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931"/>
  <workbookPr filterPrivacy="1" defaultThemeVersion="124226"/>
  <xr:revisionPtr revIDLastSave="0" documentId="13_ncr:1_{08FE9675-9A11-4131-8760-C7CF79319CB0}" xr6:coauthVersionLast="47" xr6:coauthVersionMax="47" xr10:uidLastSave="{00000000-0000-0000-0000-000000000000}"/>
  <bookViews>
    <workbookView xWindow="-120" yWindow="-120" windowWidth="29040" windowHeight="15840" activeTab="4" xr2:uid="{00000000-000D-0000-FFFF-FFFF00000000}"/>
  </bookViews>
  <sheets>
    <sheet name="v=0.0085cms" sheetId="10" r:id="rId1"/>
    <sheet name="v=0.0127cms" sheetId="16" r:id="rId2"/>
    <sheet name="v=0.0170cms" sheetId="14" r:id="rId3"/>
    <sheet name="v=0.0212cms" sheetId="17" r:id="rId4"/>
    <sheet name="v=0.0255cms" sheetId="1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4" i="17" l="1"/>
  <c r="O4" i="16"/>
  <c r="P4" i="16"/>
  <c r="Q4" i="16"/>
  <c r="O5" i="16"/>
  <c r="P5" i="16"/>
  <c r="Q5" i="16"/>
  <c r="O6" i="16"/>
  <c r="P6" i="16"/>
  <c r="Q6" i="16"/>
  <c r="O7" i="16"/>
  <c r="P7" i="16"/>
  <c r="Q7" i="16"/>
  <c r="O8" i="16"/>
  <c r="P8" i="16"/>
  <c r="Q8" i="16"/>
  <c r="O9" i="16"/>
  <c r="P9" i="16"/>
  <c r="Q9" i="16"/>
  <c r="O10" i="16"/>
  <c r="P10" i="16"/>
  <c r="Q10" i="16"/>
  <c r="O11" i="16"/>
  <c r="P11" i="16"/>
  <c r="Q11" i="16"/>
  <c r="O12" i="16"/>
  <c r="P12" i="16"/>
  <c r="Q12" i="16"/>
  <c r="O13" i="16"/>
  <c r="P13" i="16"/>
  <c r="Q13" i="16"/>
  <c r="O14" i="16"/>
  <c r="P14" i="16"/>
  <c r="Q14" i="16"/>
  <c r="O15" i="16"/>
  <c r="P15" i="16"/>
  <c r="Q15" i="16"/>
  <c r="O16" i="16"/>
  <c r="P16" i="16"/>
  <c r="Q16" i="16"/>
  <c r="O17" i="16"/>
  <c r="P17" i="16"/>
  <c r="Q17" i="16"/>
  <c r="O18" i="16"/>
  <c r="P18" i="16"/>
  <c r="Q18" i="16"/>
  <c r="O19" i="16"/>
  <c r="P19" i="16"/>
  <c r="Q19" i="16"/>
  <c r="O20" i="16"/>
  <c r="P20" i="16"/>
  <c r="Q20" i="16"/>
  <c r="O21" i="16"/>
  <c r="P21" i="16"/>
  <c r="Q21" i="16"/>
  <c r="O22" i="16"/>
  <c r="P22" i="16"/>
  <c r="Q22" i="16"/>
  <c r="O23" i="16"/>
  <c r="P23" i="16"/>
  <c r="Q23" i="16"/>
  <c r="O24" i="16"/>
  <c r="P24" i="16"/>
  <c r="Q24" i="16"/>
  <c r="O25" i="16"/>
  <c r="P25" i="16"/>
  <c r="Q25" i="16"/>
  <c r="O26" i="16"/>
  <c r="P26" i="16"/>
  <c r="Q26" i="16"/>
  <c r="O27" i="16"/>
  <c r="P27" i="16"/>
  <c r="Q27" i="16"/>
  <c r="O28" i="16"/>
  <c r="P28" i="16"/>
  <c r="Q28" i="16"/>
  <c r="O4" i="14"/>
  <c r="P4" i="14"/>
  <c r="Q4" i="14"/>
  <c r="O5" i="14"/>
  <c r="P5" i="14"/>
  <c r="Q5" i="14"/>
  <c r="O6" i="14"/>
  <c r="P6" i="14"/>
  <c r="Q6" i="14"/>
  <c r="O7" i="14"/>
  <c r="P7" i="14"/>
  <c r="Q7" i="14"/>
  <c r="O8" i="14"/>
  <c r="P8" i="14"/>
  <c r="Q8" i="14"/>
  <c r="O9" i="14"/>
  <c r="P9" i="14"/>
  <c r="Q9" i="14"/>
  <c r="O10" i="14"/>
  <c r="P10" i="14"/>
  <c r="Q10" i="14"/>
  <c r="O11" i="14"/>
  <c r="P11" i="14"/>
  <c r="Q11" i="14"/>
  <c r="O12" i="14"/>
  <c r="P12" i="14"/>
  <c r="Q12" i="14"/>
  <c r="O13" i="14"/>
  <c r="P13" i="14"/>
  <c r="Q13" i="14"/>
  <c r="O14" i="14"/>
  <c r="P14" i="14"/>
  <c r="Q14" i="14"/>
  <c r="O15" i="14"/>
  <c r="P15" i="14"/>
  <c r="Q15" i="14"/>
  <c r="O16" i="14"/>
  <c r="P16" i="14"/>
  <c r="Q16" i="14"/>
  <c r="O17" i="14"/>
  <c r="P17" i="14"/>
  <c r="Q17" i="14"/>
  <c r="O18" i="14"/>
  <c r="P18" i="14"/>
  <c r="Q18" i="14"/>
  <c r="O19" i="14"/>
  <c r="P19" i="14"/>
  <c r="Q19" i="14"/>
  <c r="O20" i="14"/>
  <c r="P20" i="14"/>
  <c r="Q20" i="14"/>
  <c r="O21" i="14"/>
  <c r="P21" i="14"/>
  <c r="Q21" i="14"/>
  <c r="O22" i="14"/>
  <c r="P22" i="14"/>
  <c r="Q22" i="14"/>
  <c r="O23" i="14"/>
  <c r="P23" i="14"/>
  <c r="Q23" i="14"/>
  <c r="O24" i="14"/>
  <c r="P24" i="14"/>
  <c r="Q24" i="14"/>
  <c r="O25" i="14"/>
  <c r="P25" i="14"/>
  <c r="Q25" i="14"/>
  <c r="O26" i="14"/>
  <c r="P26" i="14"/>
  <c r="Q26" i="14"/>
  <c r="O27" i="14"/>
  <c r="P27" i="14"/>
  <c r="Q27" i="14"/>
  <c r="O28" i="14"/>
  <c r="P28" i="14"/>
  <c r="Q28" i="14"/>
  <c r="E4" i="14"/>
  <c r="F4" i="14"/>
  <c r="G4" i="14"/>
  <c r="E5" i="14"/>
  <c r="F5" i="14"/>
  <c r="G5" i="14"/>
  <c r="E6" i="14"/>
  <c r="F6" i="14"/>
  <c r="G6" i="14"/>
  <c r="E7" i="14"/>
  <c r="F7" i="14"/>
  <c r="G7" i="14"/>
  <c r="E8" i="14"/>
  <c r="F8" i="14"/>
  <c r="G8" i="14"/>
  <c r="E9" i="14"/>
  <c r="F9" i="14"/>
  <c r="G9" i="14"/>
  <c r="E10" i="14"/>
  <c r="F10" i="14"/>
  <c r="G10" i="14"/>
  <c r="E11" i="14"/>
  <c r="F11" i="14"/>
  <c r="G11" i="14"/>
  <c r="E12" i="14"/>
  <c r="F12" i="14"/>
  <c r="G12" i="14"/>
  <c r="E13" i="14"/>
  <c r="F13" i="14"/>
  <c r="G13" i="14"/>
  <c r="E14" i="14"/>
  <c r="F14" i="14"/>
  <c r="G14" i="14"/>
  <c r="E15" i="14"/>
  <c r="F15" i="14"/>
  <c r="G15" i="14"/>
  <c r="E16" i="14"/>
  <c r="F16" i="14"/>
  <c r="G16" i="14"/>
  <c r="E17" i="14"/>
  <c r="F17" i="14"/>
  <c r="G17" i="14"/>
  <c r="E18" i="14"/>
  <c r="F18" i="14"/>
  <c r="G18" i="14"/>
  <c r="E19" i="14"/>
  <c r="F19" i="14"/>
  <c r="G19" i="14"/>
  <c r="E20" i="14"/>
  <c r="F20" i="14"/>
  <c r="G20" i="14"/>
  <c r="E21" i="14"/>
  <c r="F21" i="14"/>
  <c r="G21" i="14"/>
  <c r="E22" i="14"/>
  <c r="F22" i="14"/>
  <c r="G22" i="14"/>
  <c r="E23" i="14"/>
  <c r="F23" i="14"/>
  <c r="G23" i="14"/>
  <c r="E24" i="14"/>
  <c r="F24" i="14"/>
  <c r="G24" i="14"/>
  <c r="E25" i="14"/>
  <c r="F25" i="14"/>
  <c r="G25" i="14"/>
  <c r="E26" i="14"/>
  <c r="F26" i="14"/>
  <c r="G26" i="14"/>
  <c r="E27" i="14"/>
  <c r="F27" i="14"/>
  <c r="G27" i="14"/>
  <c r="E28" i="14"/>
  <c r="F28" i="14"/>
  <c r="G28" i="14"/>
  <c r="E29" i="14"/>
  <c r="F29" i="14"/>
  <c r="G29" i="14"/>
  <c r="E30" i="14"/>
  <c r="F30" i="14"/>
  <c r="G30" i="14"/>
  <c r="E31" i="14"/>
  <c r="F31" i="14"/>
  <c r="G31" i="14"/>
  <c r="E32" i="14"/>
  <c r="F32" i="14"/>
  <c r="G32" i="14"/>
  <c r="E33" i="14"/>
  <c r="F33" i="14"/>
  <c r="G33" i="14"/>
  <c r="E34" i="14"/>
  <c r="F34" i="14"/>
  <c r="G34" i="14"/>
  <c r="E35" i="14"/>
  <c r="F35" i="14"/>
  <c r="G35" i="14"/>
  <c r="E36" i="14"/>
  <c r="F36" i="14"/>
  <c r="G36" i="14"/>
  <c r="E37" i="14"/>
  <c r="F37" i="14"/>
  <c r="G37" i="14"/>
  <c r="E38" i="14"/>
  <c r="F38" i="14"/>
  <c r="G38" i="14"/>
  <c r="E39" i="14"/>
  <c r="F39" i="14"/>
  <c r="G39" i="14"/>
  <c r="E40" i="14"/>
  <c r="F40" i="14"/>
  <c r="G40" i="14"/>
  <c r="E41" i="14"/>
  <c r="F41" i="14"/>
  <c r="G41" i="14"/>
  <c r="E42" i="14"/>
  <c r="F42" i="14"/>
  <c r="G42" i="14"/>
  <c r="E43" i="14"/>
  <c r="F43" i="14"/>
  <c r="G43" i="14"/>
  <c r="E44" i="14"/>
  <c r="F44" i="14"/>
  <c r="G44" i="14"/>
  <c r="E45" i="14"/>
  <c r="F45" i="14"/>
  <c r="G45" i="14"/>
  <c r="E46" i="14"/>
  <c r="F46" i="14"/>
  <c r="G46" i="14"/>
  <c r="E47" i="14"/>
  <c r="F47" i="14"/>
  <c r="G47" i="14"/>
  <c r="E48" i="14"/>
  <c r="F48" i="14"/>
  <c r="G48" i="14"/>
  <c r="E49" i="14"/>
  <c r="F49" i="14"/>
  <c r="G49" i="14"/>
  <c r="E50" i="14"/>
  <c r="F50" i="14"/>
  <c r="G50" i="14"/>
  <c r="E51" i="14"/>
  <c r="F51" i="14"/>
  <c r="G51" i="14"/>
  <c r="E52" i="14"/>
  <c r="F52" i="14"/>
  <c r="G52" i="14"/>
  <c r="E53" i="14"/>
  <c r="F53" i="14"/>
  <c r="G53" i="14"/>
  <c r="E54" i="14"/>
  <c r="F54" i="14"/>
  <c r="G54" i="14"/>
  <c r="E55" i="14"/>
  <c r="F55" i="14"/>
  <c r="G55" i="14"/>
  <c r="E56" i="14"/>
  <c r="F56" i="14"/>
  <c r="G56" i="14"/>
  <c r="E57" i="14"/>
  <c r="F57" i="14"/>
  <c r="G57" i="14"/>
  <c r="E58" i="14"/>
  <c r="F58" i="14"/>
  <c r="G58" i="14"/>
  <c r="E59" i="14"/>
  <c r="F59" i="14"/>
  <c r="G59" i="14"/>
  <c r="E60" i="14"/>
  <c r="F60" i="14"/>
  <c r="G60" i="14"/>
  <c r="E61" i="14"/>
  <c r="F61" i="14"/>
  <c r="G61" i="14"/>
  <c r="E62" i="14"/>
  <c r="F62" i="14"/>
  <c r="G62" i="14"/>
  <c r="E63" i="14"/>
  <c r="F63" i="14"/>
  <c r="G63" i="14"/>
  <c r="E64" i="14"/>
  <c r="F64" i="14"/>
  <c r="G64" i="14"/>
  <c r="E65" i="14"/>
  <c r="F65" i="14"/>
  <c r="G65" i="14"/>
  <c r="E66" i="14"/>
  <c r="F66" i="14"/>
  <c r="G66" i="14"/>
  <c r="E67" i="14"/>
  <c r="F67" i="14"/>
  <c r="G67" i="14"/>
  <c r="E68" i="14"/>
  <c r="F68" i="14"/>
  <c r="G68" i="14"/>
  <c r="E69" i="14"/>
  <c r="F69" i="14"/>
  <c r="G69" i="14"/>
  <c r="E70" i="14"/>
  <c r="F70" i="14"/>
  <c r="G70" i="14"/>
  <c r="E71" i="14"/>
  <c r="F71" i="14"/>
  <c r="G71" i="14"/>
  <c r="E72" i="14"/>
  <c r="F72" i="14"/>
  <c r="G72" i="14"/>
  <c r="E73" i="14"/>
  <c r="F73" i="14"/>
  <c r="G73" i="14"/>
  <c r="E74" i="14"/>
  <c r="F74" i="14"/>
  <c r="G74" i="14"/>
  <c r="E75" i="14"/>
  <c r="F75" i="14"/>
  <c r="G75" i="14"/>
  <c r="E76" i="14"/>
  <c r="F76" i="14"/>
  <c r="G76" i="14"/>
  <c r="E77" i="14"/>
  <c r="F77" i="14"/>
  <c r="G77" i="14"/>
  <c r="E78" i="14"/>
  <c r="F78" i="14"/>
  <c r="G78" i="14"/>
  <c r="E79" i="14"/>
  <c r="F79" i="14"/>
  <c r="G79" i="14"/>
  <c r="E80" i="14"/>
  <c r="F80" i="14"/>
  <c r="G80" i="14"/>
  <c r="E81" i="14"/>
  <c r="F81" i="14"/>
  <c r="G81" i="14"/>
  <c r="E82" i="14"/>
  <c r="F82" i="14"/>
  <c r="G82" i="14"/>
  <c r="E83" i="14"/>
  <c r="F83" i="14"/>
  <c r="G83" i="14"/>
  <c r="E84" i="14"/>
  <c r="F84" i="14"/>
  <c r="G84" i="14"/>
  <c r="E85" i="14"/>
  <c r="F85" i="14"/>
  <c r="G85" i="14"/>
  <c r="E86" i="14"/>
  <c r="F86" i="14"/>
  <c r="G86" i="14"/>
  <c r="E87" i="14"/>
  <c r="F87" i="14"/>
  <c r="G87" i="14"/>
  <c r="E88" i="14"/>
  <c r="F88" i="14"/>
  <c r="G88" i="14"/>
  <c r="E89" i="14"/>
  <c r="F89" i="14"/>
  <c r="G89" i="14"/>
  <c r="E90" i="14"/>
  <c r="F90" i="14"/>
  <c r="G90" i="14"/>
  <c r="E91" i="14"/>
  <c r="F91" i="14"/>
  <c r="G91" i="14"/>
  <c r="E92" i="14"/>
  <c r="F92" i="14"/>
  <c r="G92" i="14"/>
  <c r="E93" i="14"/>
  <c r="F93" i="14"/>
  <c r="G93" i="14"/>
  <c r="E94" i="14"/>
  <c r="F94" i="14"/>
  <c r="G94" i="14"/>
  <c r="E95" i="14"/>
  <c r="F95" i="14"/>
  <c r="G95" i="14"/>
  <c r="E96" i="14"/>
  <c r="F96" i="14"/>
  <c r="G96" i="14"/>
  <c r="E97" i="14"/>
  <c r="F97" i="14"/>
  <c r="G97" i="14"/>
  <c r="E98" i="14"/>
  <c r="F98" i="14"/>
  <c r="G98" i="14"/>
  <c r="E99" i="14"/>
  <c r="F99" i="14"/>
  <c r="G99" i="14"/>
  <c r="E100" i="14"/>
  <c r="F100" i="14"/>
  <c r="G100" i="14"/>
  <c r="E101" i="14"/>
  <c r="F101" i="14"/>
  <c r="G101" i="14"/>
  <c r="E102" i="14"/>
  <c r="F102" i="14"/>
  <c r="G102" i="14"/>
  <c r="E103" i="14"/>
  <c r="F103" i="14"/>
  <c r="G103" i="14"/>
  <c r="E104" i="14"/>
  <c r="F104" i="14"/>
  <c r="G104" i="14"/>
  <c r="E105" i="14"/>
  <c r="F105" i="14"/>
  <c r="G105" i="14"/>
  <c r="E106" i="14"/>
  <c r="F106" i="14"/>
  <c r="G106" i="14"/>
  <c r="E107" i="14"/>
  <c r="F107" i="14"/>
  <c r="G107" i="14"/>
  <c r="E108" i="14"/>
  <c r="F108" i="14"/>
  <c r="G108" i="14"/>
  <c r="E109" i="14"/>
  <c r="F109" i="14"/>
  <c r="G109" i="14"/>
  <c r="E110" i="14"/>
  <c r="F110" i="14"/>
  <c r="G110" i="14"/>
  <c r="E111" i="14"/>
  <c r="F111" i="14"/>
  <c r="G111" i="14"/>
  <c r="E112" i="14"/>
  <c r="F112" i="14"/>
  <c r="G112" i="14"/>
  <c r="E113" i="14"/>
  <c r="F113" i="14"/>
  <c r="G113" i="14"/>
  <c r="E114" i="14"/>
  <c r="F114" i="14"/>
  <c r="G114" i="14"/>
  <c r="E115" i="14"/>
  <c r="F115" i="14"/>
  <c r="G115" i="14"/>
  <c r="E116" i="14"/>
  <c r="F116" i="14"/>
  <c r="G116" i="14"/>
  <c r="E117" i="14"/>
  <c r="F117" i="14"/>
  <c r="G117" i="14"/>
  <c r="E118" i="14"/>
  <c r="F118" i="14"/>
  <c r="G118" i="14"/>
  <c r="E119" i="14"/>
  <c r="F119" i="14"/>
  <c r="G119" i="14"/>
  <c r="E120" i="14"/>
  <c r="F120" i="14"/>
  <c r="G120" i="14"/>
  <c r="E121" i="14"/>
  <c r="F121" i="14"/>
  <c r="G121" i="14"/>
  <c r="E122" i="14"/>
  <c r="F122" i="14"/>
  <c r="G122" i="14"/>
  <c r="E123" i="14"/>
  <c r="F123" i="14"/>
  <c r="G123" i="14"/>
  <c r="E124" i="14"/>
  <c r="F124" i="14"/>
  <c r="G124" i="14"/>
  <c r="E125" i="14"/>
  <c r="F125" i="14"/>
  <c r="G125" i="14"/>
  <c r="E126" i="14"/>
  <c r="F126" i="14"/>
  <c r="G126" i="14"/>
  <c r="E127" i="14"/>
  <c r="F127" i="14"/>
  <c r="G127" i="14"/>
  <c r="E128" i="14"/>
  <c r="F128" i="14"/>
  <c r="G128" i="14"/>
  <c r="E129" i="14"/>
  <c r="F129" i="14"/>
  <c r="G129" i="14"/>
  <c r="E130" i="14"/>
  <c r="F130" i="14"/>
  <c r="G130" i="14"/>
  <c r="E131" i="14"/>
  <c r="F131" i="14"/>
  <c r="G131" i="14"/>
  <c r="E132" i="14"/>
  <c r="F132" i="14"/>
  <c r="G132" i="14"/>
  <c r="E133" i="14"/>
  <c r="F133" i="14"/>
  <c r="G133" i="14"/>
  <c r="E134" i="14"/>
  <c r="F134" i="14"/>
  <c r="G134" i="14"/>
  <c r="E135" i="14"/>
  <c r="F135" i="14"/>
  <c r="G135" i="14"/>
  <c r="E136" i="14"/>
  <c r="F136" i="14"/>
  <c r="G136" i="14"/>
  <c r="E137" i="14"/>
  <c r="F137" i="14"/>
  <c r="G137" i="14"/>
  <c r="E138" i="14"/>
  <c r="F138" i="14"/>
  <c r="G138" i="14"/>
  <c r="E139" i="14"/>
  <c r="F139" i="14"/>
  <c r="G139" i="14"/>
  <c r="E140" i="14"/>
  <c r="F140" i="14"/>
  <c r="G140" i="14"/>
  <c r="E141" i="14"/>
  <c r="F141" i="14"/>
  <c r="G141" i="14"/>
  <c r="E142" i="14"/>
  <c r="F142" i="14"/>
  <c r="G142" i="14"/>
  <c r="E143" i="14"/>
  <c r="F143" i="14"/>
  <c r="G143" i="14"/>
  <c r="E144" i="14"/>
  <c r="F144" i="14"/>
  <c r="G144" i="14"/>
  <c r="E145" i="14"/>
  <c r="F145" i="14"/>
  <c r="G145" i="14"/>
  <c r="E146" i="14"/>
  <c r="F146" i="14"/>
  <c r="G146" i="14"/>
  <c r="E147" i="14"/>
  <c r="F147" i="14"/>
  <c r="G147" i="14"/>
  <c r="E148" i="14"/>
  <c r="F148" i="14"/>
  <c r="G148" i="14"/>
  <c r="E149" i="14"/>
  <c r="F149" i="14"/>
  <c r="G149" i="14"/>
  <c r="E150" i="14"/>
  <c r="F150" i="14"/>
  <c r="G150" i="14"/>
  <c r="E151" i="14"/>
  <c r="F151" i="14"/>
  <c r="G151" i="14"/>
  <c r="E152" i="14"/>
  <c r="F152" i="14"/>
  <c r="G152" i="14"/>
  <c r="E153" i="14"/>
  <c r="F153" i="14"/>
  <c r="G153" i="14"/>
  <c r="E154" i="14"/>
  <c r="F154" i="14"/>
  <c r="G154" i="14"/>
  <c r="E155" i="14"/>
  <c r="F155" i="14"/>
  <c r="G155" i="14"/>
  <c r="E156" i="14"/>
  <c r="F156" i="14"/>
  <c r="G156" i="14"/>
  <c r="E157" i="14"/>
  <c r="F157" i="14"/>
  <c r="G157" i="14"/>
  <c r="E158" i="14"/>
  <c r="F158" i="14"/>
  <c r="G158" i="14"/>
  <c r="E159" i="14"/>
  <c r="F159" i="14"/>
  <c r="G159" i="14"/>
  <c r="E160" i="14"/>
  <c r="F160" i="14"/>
  <c r="G160" i="14"/>
  <c r="E161" i="14"/>
  <c r="F161" i="14"/>
  <c r="G161" i="14"/>
  <c r="E162" i="14"/>
  <c r="F162" i="14"/>
  <c r="G162" i="14"/>
  <c r="E163" i="14"/>
  <c r="F163" i="14"/>
  <c r="G163" i="14"/>
  <c r="E164" i="14"/>
  <c r="F164" i="14"/>
  <c r="G164" i="14"/>
  <c r="E165" i="14"/>
  <c r="F165" i="14"/>
  <c r="G165" i="14"/>
  <c r="E166" i="14"/>
  <c r="F166" i="14"/>
  <c r="G166" i="14"/>
  <c r="E167" i="14"/>
  <c r="F167" i="14"/>
  <c r="G167" i="14"/>
  <c r="E168" i="14"/>
  <c r="F168" i="14"/>
  <c r="G168" i="14"/>
  <c r="E169" i="14"/>
  <c r="F169" i="14"/>
  <c r="G169" i="14"/>
  <c r="E170" i="14"/>
  <c r="F170" i="14"/>
  <c r="G170" i="14"/>
  <c r="E171" i="14"/>
  <c r="F171" i="14"/>
  <c r="G171" i="14"/>
  <c r="E172" i="14"/>
  <c r="F172" i="14"/>
  <c r="G172" i="14"/>
  <c r="E173" i="14"/>
  <c r="F173" i="14"/>
  <c r="G173" i="14"/>
  <c r="E174" i="14"/>
  <c r="F174" i="14"/>
  <c r="G174" i="14"/>
  <c r="E175" i="14"/>
  <c r="F175" i="14"/>
  <c r="G175" i="14"/>
  <c r="E176" i="14"/>
  <c r="F176" i="14"/>
  <c r="G176" i="14"/>
  <c r="E177" i="14"/>
  <c r="F177" i="14"/>
  <c r="G177" i="14"/>
  <c r="E178" i="14"/>
  <c r="F178" i="14"/>
  <c r="G178" i="14"/>
  <c r="E179" i="14"/>
  <c r="F179" i="14"/>
  <c r="G179" i="14"/>
  <c r="E180" i="14"/>
  <c r="F180" i="14"/>
  <c r="G180" i="14"/>
  <c r="E181" i="14"/>
  <c r="F181" i="14"/>
  <c r="G181" i="14"/>
  <c r="E182" i="14"/>
  <c r="F182" i="14"/>
  <c r="G182" i="14"/>
  <c r="E183" i="14"/>
  <c r="F183" i="14"/>
  <c r="G183" i="14"/>
  <c r="E184" i="14"/>
  <c r="F184" i="14"/>
  <c r="G184" i="14"/>
  <c r="E185" i="14"/>
  <c r="F185" i="14"/>
  <c r="G185" i="14"/>
  <c r="E186" i="14"/>
  <c r="F186" i="14"/>
  <c r="G186" i="14"/>
  <c r="E187" i="14"/>
  <c r="F187" i="14"/>
  <c r="G187" i="14"/>
  <c r="E188" i="14"/>
  <c r="F188" i="14"/>
  <c r="G188" i="14"/>
  <c r="E189" i="14"/>
  <c r="F189" i="14"/>
  <c r="G189" i="14"/>
  <c r="E190" i="14"/>
  <c r="F190" i="14"/>
  <c r="G190" i="14"/>
  <c r="E191" i="14"/>
  <c r="F191" i="14"/>
  <c r="G191" i="14"/>
  <c r="E192" i="14"/>
  <c r="F192" i="14"/>
  <c r="G192" i="14"/>
  <c r="E193" i="14"/>
  <c r="F193" i="14"/>
  <c r="G193" i="14"/>
  <c r="E194" i="14"/>
  <c r="F194" i="14"/>
  <c r="G194" i="14"/>
  <c r="E195" i="14"/>
  <c r="F195" i="14"/>
  <c r="G195" i="14"/>
  <c r="E196" i="14"/>
  <c r="F196" i="14"/>
  <c r="G196" i="14"/>
  <c r="E197" i="14"/>
  <c r="F197" i="14"/>
  <c r="G197" i="14"/>
  <c r="E198" i="14"/>
  <c r="F198" i="14"/>
  <c r="G198" i="14"/>
  <c r="E199" i="14"/>
  <c r="F199" i="14"/>
  <c r="G199" i="14"/>
  <c r="E200" i="14"/>
  <c r="F200" i="14"/>
  <c r="G200" i="14"/>
  <c r="E201" i="14"/>
  <c r="F201" i="14"/>
  <c r="G201" i="14"/>
  <c r="E202" i="14"/>
  <c r="F202" i="14"/>
  <c r="G202" i="14"/>
  <c r="E203" i="14"/>
  <c r="F203" i="14"/>
  <c r="G203" i="14"/>
  <c r="E204" i="14"/>
  <c r="F204" i="14"/>
  <c r="G204" i="14"/>
  <c r="E205" i="14"/>
  <c r="F205" i="14"/>
  <c r="G205" i="14"/>
  <c r="E206" i="14"/>
  <c r="F206" i="14"/>
  <c r="G206" i="14"/>
  <c r="E207" i="14"/>
  <c r="F207" i="14"/>
  <c r="G207" i="14"/>
  <c r="E208" i="14"/>
  <c r="F208" i="14"/>
  <c r="G208" i="14"/>
  <c r="E209" i="14"/>
  <c r="F209" i="14"/>
  <c r="G209" i="14"/>
  <c r="E210" i="14"/>
  <c r="F210" i="14"/>
  <c r="G210" i="14"/>
  <c r="E211" i="14"/>
  <c r="F211" i="14"/>
  <c r="G211" i="14"/>
  <c r="E212" i="14"/>
  <c r="F212" i="14"/>
  <c r="G212" i="14"/>
  <c r="E213" i="14"/>
  <c r="F213" i="14"/>
  <c r="G213" i="14"/>
  <c r="E214" i="14"/>
  <c r="F214" i="14"/>
  <c r="G214" i="14"/>
  <c r="E215" i="14"/>
  <c r="F215" i="14"/>
  <c r="G215" i="14"/>
  <c r="E216" i="14"/>
  <c r="F216" i="14"/>
  <c r="G216" i="14"/>
  <c r="E217" i="14"/>
  <c r="F217" i="14"/>
  <c r="G217" i="14"/>
  <c r="E218" i="14"/>
  <c r="F218" i="14"/>
  <c r="G218" i="14"/>
  <c r="E219" i="14"/>
  <c r="F219" i="14"/>
  <c r="G219" i="14"/>
  <c r="E220" i="14"/>
  <c r="F220" i="14"/>
  <c r="G220" i="14"/>
  <c r="E221" i="14"/>
  <c r="F221" i="14"/>
  <c r="G221" i="14"/>
  <c r="E222" i="14"/>
  <c r="F222" i="14"/>
  <c r="G222" i="14"/>
  <c r="E223" i="14"/>
  <c r="F223" i="14"/>
  <c r="G223" i="14"/>
  <c r="E224" i="14"/>
  <c r="F224" i="14"/>
  <c r="G224" i="14"/>
  <c r="E225" i="14"/>
  <c r="F225" i="14"/>
  <c r="G225" i="14"/>
  <c r="E226" i="14"/>
  <c r="F226" i="14"/>
  <c r="G226" i="14"/>
  <c r="E227" i="14"/>
  <c r="F227" i="14"/>
  <c r="G227" i="14"/>
  <c r="E228" i="14"/>
  <c r="F228" i="14"/>
  <c r="G228" i="14"/>
  <c r="E229" i="14"/>
  <c r="F229" i="14"/>
  <c r="G229" i="14"/>
  <c r="E230" i="14"/>
  <c r="F230" i="14"/>
  <c r="G230" i="14"/>
  <c r="E231" i="14"/>
  <c r="F231" i="14"/>
  <c r="G231" i="14"/>
  <c r="E232" i="14"/>
  <c r="F232" i="14"/>
  <c r="G232" i="14"/>
  <c r="E233" i="14"/>
  <c r="F233" i="14"/>
  <c r="G233" i="14"/>
  <c r="E234" i="14"/>
  <c r="F234" i="14"/>
  <c r="G234" i="14"/>
  <c r="E235" i="14"/>
  <c r="F235" i="14"/>
  <c r="G235" i="14"/>
  <c r="E236" i="14"/>
  <c r="F236" i="14"/>
  <c r="G236" i="14"/>
  <c r="E237" i="14"/>
  <c r="F237" i="14"/>
  <c r="G237" i="14"/>
  <c r="E238" i="14"/>
  <c r="F238" i="14"/>
  <c r="G238" i="14"/>
  <c r="E239" i="14"/>
  <c r="F239" i="14"/>
  <c r="G239" i="14"/>
  <c r="E240" i="14"/>
  <c r="F240" i="14"/>
  <c r="G240" i="14"/>
  <c r="E241" i="14"/>
  <c r="F241" i="14"/>
  <c r="G241" i="14"/>
  <c r="E242" i="14"/>
  <c r="F242" i="14"/>
  <c r="G242" i="14"/>
  <c r="E243" i="14"/>
  <c r="F243" i="14"/>
  <c r="G243" i="14"/>
  <c r="E244" i="14"/>
  <c r="F244" i="14"/>
  <c r="G244" i="14"/>
  <c r="E245" i="14"/>
  <c r="F245" i="14"/>
  <c r="G245" i="14"/>
  <c r="E246" i="14"/>
  <c r="F246" i="14"/>
  <c r="G246" i="14"/>
  <c r="E247" i="14"/>
  <c r="F247" i="14"/>
  <c r="G247" i="14"/>
  <c r="E248" i="14"/>
  <c r="F248" i="14"/>
  <c r="G248" i="14"/>
  <c r="E249" i="14"/>
  <c r="F249" i="14"/>
  <c r="G249" i="14"/>
  <c r="E250" i="14"/>
  <c r="F250" i="14"/>
  <c r="G250" i="14"/>
  <c r="E251" i="14"/>
  <c r="F251" i="14"/>
  <c r="G251" i="14"/>
  <c r="E252" i="14"/>
  <c r="F252" i="14"/>
  <c r="G252" i="14"/>
  <c r="E253" i="14"/>
  <c r="F253" i="14"/>
  <c r="G253" i="14"/>
  <c r="E254" i="14"/>
  <c r="F254" i="14"/>
  <c r="G254" i="14"/>
  <c r="E255" i="14"/>
  <c r="F255" i="14"/>
  <c r="G255" i="14"/>
  <c r="E256" i="14"/>
  <c r="F256" i="14"/>
  <c r="G256" i="14"/>
  <c r="E257" i="14"/>
  <c r="F257" i="14"/>
  <c r="G257" i="14"/>
  <c r="E258" i="14"/>
  <c r="F258" i="14"/>
  <c r="G258" i="14"/>
  <c r="E259" i="14"/>
  <c r="F259" i="14"/>
  <c r="G259" i="14"/>
  <c r="E260" i="14"/>
  <c r="F260" i="14"/>
  <c r="G260" i="14"/>
  <c r="E261" i="14"/>
  <c r="F261" i="14"/>
  <c r="G261" i="14"/>
  <c r="E262" i="14"/>
  <c r="F262" i="14"/>
  <c r="G262" i="14"/>
  <c r="E263" i="14"/>
  <c r="F263" i="14"/>
  <c r="G263" i="14"/>
  <c r="E264" i="14"/>
  <c r="F264" i="14"/>
  <c r="G264" i="14"/>
  <c r="E265" i="14"/>
  <c r="F265" i="14"/>
  <c r="G265" i="14"/>
  <c r="E266" i="14"/>
  <c r="F266" i="14"/>
  <c r="G266" i="14"/>
  <c r="E267" i="14"/>
  <c r="F267" i="14"/>
  <c r="G267" i="14"/>
  <c r="E268" i="14"/>
  <c r="F268" i="14"/>
  <c r="G268" i="14"/>
  <c r="E269" i="14"/>
  <c r="F269" i="14"/>
  <c r="G269" i="14"/>
  <c r="E270" i="14"/>
  <c r="F270" i="14"/>
  <c r="G270" i="14"/>
  <c r="E271" i="14"/>
  <c r="F271" i="14"/>
  <c r="G271" i="14"/>
  <c r="E272" i="14"/>
  <c r="F272" i="14"/>
  <c r="G272" i="14"/>
  <c r="E273" i="14"/>
  <c r="F273" i="14"/>
  <c r="G273" i="14"/>
  <c r="E274" i="14"/>
  <c r="F274" i="14"/>
  <c r="G274" i="14"/>
  <c r="E275" i="14"/>
  <c r="F275" i="14"/>
  <c r="G275" i="14"/>
  <c r="E276" i="14"/>
  <c r="F276" i="14"/>
  <c r="G276" i="14"/>
  <c r="E277" i="14"/>
  <c r="F277" i="14"/>
  <c r="G277" i="14"/>
  <c r="E278" i="14"/>
  <c r="F278" i="14"/>
  <c r="G278" i="14"/>
  <c r="E279" i="14"/>
  <c r="F279" i="14"/>
  <c r="G279" i="14"/>
  <c r="E280" i="14"/>
  <c r="F280" i="14"/>
  <c r="G280" i="14"/>
  <c r="E281" i="14"/>
  <c r="F281" i="14"/>
  <c r="G281" i="14"/>
  <c r="E282" i="14"/>
  <c r="F282" i="14"/>
  <c r="G282" i="14"/>
  <c r="E283" i="14"/>
  <c r="F283" i="14"/>
  <c r="G283" i="14"/>
  <c r="E284" i="14"/>
  <c r="F284" i="14"/>
  <c r="G284" i="14"/>
  <c r="E285" i="14"/>
  <c r="F285" i="14"/>
  <c r="G285" i="14"/>
  <c r="E286" i="14"/>
  <c r="F286" i="14"/>
  <c r="G286" i="14"/>
  <c r="E287" i="14"/>
  <c r="F287" i="14"/>
  <c r="G287" i="14"/>
  <c r="E288" i="14"/>
  <c r="F288" i="14"/>
  <c r="G288" i="14"/>
  <c r="E289" i="14"/>
  <c r="F289" i="14"/>
  <c r="G289" i="14"/>
  <c r="E290" i="14"/>
  <c r="F290" i="14"/>
  <c r="G290" i="14"/>
  <c r="E291" i="14"/>
  <c r="F291" i="14"/>
  <c r="G291" i="14"/>
  <c r="E292" i="14"/>
  <c r="F292" i="14"/>
  <c r="G292" i="14"/>
  <c r="E293" i="14"/>
  <c r="F293" i="14"/>
  <c r="G293" i="14"/>
  <c r="E294" i="14"/>
  <c r="F294" i="14"/>
  <c r="G294" i="14"/>
  <c r="E295" i="14"/>
  <c r="F295" i="14"/>
  <c r="G295" i="14"/>
  <c r="E296" i="14"/>
  <c r="F296" i="14"/>
  <c r="G296" i="14"/>
  <c r="E297" i="14"/>
  <c r="F297" i="14"/>
  <c r="G297" i="14"/>
  <c r="E298" i="14"/>
  <c r="F298" i="14"/>
  <c r="G298" i="14"/>
  <c r="E299" i="14"/>
  <c r="F299" i="14"/>
  <c r="G299" i="14"/>
  <c r="E300" i="14"/>
  <c r="F300" i="14"/>
  <c r="G300" i="14"/>
  <c r="E301" i="14"/>
  <c r="F301" i="14"/>
  <c r="G301" i="14"/>
  <c r="E302" i="14"/>
  <c r="F302" i="14"/>
  <c r="G302" i="14"/>
  <c r="E303" i="14"/>
  <c r="F303" i="14"/>
  <c r="G303" i="14"/>
  <c r="E304" i="14"/>
  <c r="F304" i="14"/>
  <c r="G304" i="14"/>
  <c r="E305" i="14"/>
  <c r="F305" i="14"/>
  <c r="G305" i="14"/>
  <c r="E306" i="14"/>
  <c r="F306" i="14"/>
  <c r="G306" i="14"/>
  <c r="E307" i="14"/>
  <c r="F307" i="14"/>
  <c r="G307" i="14"/>
  <c r="E308" i="14"/>
  <c r="F308" i="14"/>
  <c r="G308" i="14"/>
  <c r="E309" i="14"/>
  <c r="F309" i="14"/>
  <c r="G309" i="14"/>
  <c r="E310" i="14"/>
  <c r="F310" i="14"/>
  <c r="G310" i="14"/>
  <c r="E311" i="14"/>
  <c r="F311" i="14"/>
  <c r="G311" i="14"/>
  <c r="E312" i="14"/>
  <c r="F312" i="14"/>
  <c r="G312" i="14"/>
  <c r="E313" i="14"/>
  <c r="F313" i="14"/>
  <c r="G313" i="14"/>
  <c r="E314" i="14"/>
  <c r="F314" i="14"/>
  <c r="G314" i="14"/>
  <c r="E315" i="14"/>
  <c r="F315" i="14"/>
  <c r="G315" i="14"/>
  <c r="E316" i="14"/>
  <c r="F316" i="14"/>
  <c r="G316" i="14"/>
  <c r="E317" i="14"/>
  <c r="F317" i="14"/>
  <c r="G317" i="14"/>
  <c r="E318" i="14"/>
  <c r="F318" i="14"/>
  <c r="G318" i="14"/>
  <c r="E319" i="14"/>
  <c r="F319" i="14"/>
  <c r="G319" i="14"/>
  <c r="E320" i="14"/>
  <c r="F320" i="14"/>
  <c r="G320" i="14"/>
  <c r="E321" i="14"/>
  <c r="F321" i="14"/>
  <c r="G321" i="14"/>
  <c r="E322" i="14"/>
  <c r="F322" i="14"/>
  <c r="G322" i="14"/>
  <c r="E323" i="14"/>
  <c r="F323" i="14"/>
  <c r="G323" i="14"/>
  <c r="E324" i="14"/>
  <c r="F324" i="14"/>
  <c r="G324" i="14"/>
  <c r="E325" i="14"/>
  <c r="F325" i="14"/>
  <c r="G325" i="14"/>
  <c r="E326" i="14"/>
  <c r="F326" i="14"/>
  <c r="G326" i="14"/>
  <c r="E327" i="14"/>
  <c r="F327" i="14"/>
  <c r="G327" i="14"/>
  <c r="E328" i="14"/>
  <c r="F328" i="14"/>
  <c r="G328" i="14"/>
  <c r="E329" i="14"/>
  <c r="F329" i="14"/>
  <c r="G329" i="14"/>
  <c r="E330" i="14"/>
  <c r="F330" i="14"/>
  <c r="G330" i="14"/>
  <c r="E331" i="14"/>
  <c r="F331" i="14"/>
  <c r="G331" i="14"/>
  <c r="E332" i="14"/>
  <c r="F332" i="14"/>
  <c r="G332" i="14"/>
  <c r="E333" i="14"/>
  <c r="F333" i="14"/>
  <c r="G333" i="14"/>
  <c r="E334" i="14"/>
  <c r="F334" i="14"/>
  <c r="G334" i="14"/>
  <c r="E335" i="14"/>
  <c r="F335" i="14"/>
  <c r="G335" i="14"/>
  <c r="E336" i="14"/>
  <c r="F336" i="14"/>
  <c r="G336" i="14"/>
  <c r="E337" i="14"/>
  <c r="F337" i="14"/>
  <c r="G337" i="14"/>
  <c r="E338" i="14"/>
  <c r="F338" i="14"/>
  <c r="G338" i="14"/>
  <c r="E339" i="14"/>
  <c r="F339" i="14"/>
  <c r="G339" i="14"/>
  <c r="E340" i="14"/>
  <c r="F340" i="14"/>
  <c r="G340" i="14"/>
  <c r="E341" i="14"/>
  <c r="F341" i="14"/>
  <c r="G341" i="14"/>
  <c r="E342" i="14"/>
  <c r="F342" i="14"/>
  <c r="G342" i="14"/>
  <c r="E343" i="14"/>
  <c r="F343" i="14"/>
  <c r="G343" i="14"/>
  <c r="E344" i="14"/>
  <c r="F344" i="14"/>
  <c r="G344" i="14"/>
  <c r="E345" i="14"/>
  <c r="F345" i="14"/>
  <c r="G345" i="14"/>
  <c r="E346" i="14"/>
  <c r="F346" i="14"/>
  <c r="G346" i="14"/>
  <c r="E347" i="14"/>
  <c r="F347" i="14"/>
  <c r="G347" i="14"/>
  <c r="E348" i="14"/>
  <c r="F348" i="14"/>
  <c r="G348" i="14"/>
  <c r="E349" i="14"/>
  <c r="F349" i="14"/>
  <c r="G349" i="14"/>
  <c r="E350" i="14"/>
  <c r="F350" i="14"/>
  <c r="G350" i="14"/>
  <c r="E351" i="14"/>
  <c r="F351" i="14"/>
  <c r="G351" i="14"/>
  <c r="E352" i="14"/>
  <c r="F352" i="14"/>
  <c r="G352" i="14"/>
  <c r="E353" i="14"/>
  <c r="F353" i="14"/>
  <c r="G353" i="14"/>
  <c r="E354" i="14"/>
  <c r="F354" i="14"/>
  <c r="G354" i="14"/>
  <c r="E355" i="14"/>
  <c r="F355" i="14"/>
  <c r="G355" i="14"/>
  <c r="E356" i="14"/>
  <c r="F356" i="14"/>
  <c r="G356" i="14"/>
  <c r="E357" i="14"/>
  <c r="F357" i="14"/>
  <c r="G357" i="14"/>
  <c r="E358" i="14"/>
  <c r="F358" i="14"/>
  <c r="G358" i="14"/>
  <c r="E359" i="14"/>
  <c r="F359" i="14"/>
  <c r="G359" i="14"/>
  <c r="E360" i="14"/>
  <c r="F360" i="14"/>
  <c r="G360" i="14"/>
  <c r="E361" i="14"/>
  <c r="F361" i="14"/>
  <c r="G361" i="14"/>
  <c r="E362" i="14"/>
  <c r="F362" i="14"/>
  <c r="G362" i="14"/>
  <c r="E363" i="14"/>
  <c r="F363" i="14"/>
  <c r="G363" i="14"/>
  <c r="E364" i="14"/>
  <c r="F364" i="14"/>
  <c r="G364" i="14"/>
  <c r="E365" i="14"/>
  <c r="F365" i="14"/>
  <c r="G365" i="14"/>
  <c r="E366" i="14"/>
  <c r="F366" i="14"/>
  <c r="G366" i="14"/>
  <c r="E367" i="14"/>
  <c r="F367" i="14"/>
  <c r="G367" i="14"/>
  <c r="E368" i="14"/>
  <c r="F368" i="14"/>
  <c r="G368" i="14"/>
  <c r="E369" i="14"/>
  <c r="F369" i="14"/>
  <c r="G369" i="14"/>
  <c r="E370" i="14"/>
  <c r="F370" i="14"/>
  <c r="G370" i="14"/>
  <c r="E371" i="14"/>
  <c r="F371" i="14"/>
  <c r="G371" i="14"/>
  <c r="E372" i="14"/>
  <c r="F372" i="14"/>
  <c r="G372" i="14"/>
  <c r="E373" i="14"/>
  <c r="F373" i="14"/>
  <c r="G373" i="14"/>
  <c r="E374" i="14"/>
  <c r="F374" i="14"/>
  <c r="G374" i="14"/>
  <c r="E375" i="14"/>
  <c r="F375" i="14"/>
  <c r="G375" i="14"/>
  <c r="E376" i="14"/>
  <c r="F376" i="14"/>
  <c r="G376" i="14"/>
  <c r="E377" i="14"/>
  <c r="F377" i="14"/>
  <c r="G377" i="14"/>
  <c r="E378" i="14"/>
  <c r="F378" i="14"/>
  <c r="G378" i="14"/>
  <c r="E379" i="14"/>
  <c r="F379" i="14"/>
  <c r="G379" i="14"/>
  <c r="E380" i="14"/>
  <c r="F380" i="14"/>
  <c r="G380" i="14"/>
  <c r="E381" i="14"/>
  <c r="F381" i="14"/>
  <c r="G381" i="14"/>
  <c r="E382" i="14"/>
  <c r="F382" i="14"/>
  <c r="G382" i="14"/>
  <c r="E383" i="14"/>
  <c r="F383" i="14"/>
  <c r="G383" i="14"/>
  <c r="E384" i="14"/>
  <c r="F384" i="14"/>
  <c r="G384" i="14"/>
  <c r="E385" i="14"/>
  <c r="F385" i="14"/>
  <c r="G385" i="14"/>
  <c r="E386" i="14"/>
  <c r="F386" i="14"/>
  <c r="G386" i="14"/>
  <c r="E387" i="14"/>
  <c r="F387" i="14"/>
  <c r="G387" i="14"/>
  <c r="E388" i="14"/>
  <c r="F388" i="14"/>
  <c r="G388" i="14"/>
  <c r="E389" i="14"/>
  <c r="F389" i="14"/>
  <c r="G389" i="14"/>
  <c r="E390" i="14"/>
  <c r="F390" i="14"/>
  <c r="G390" i="14"/>
  <c r="E391" i="14"/>
  <c r="F391" i="14"/>
  <c r="G391" i="14"/>
  <c r="E392" i="14"/>
  <c r="F392" i="14"/>
  <c r="G392" i="14"/>
  <c r="E393" i="14"/>
  <c r="F393" i="14"/>
  <c r="G393" i="14"/>
  <c r="E394" i="14"/>
  <c r="F394" i="14"/>
  <c r="G394" i="14"/>
  <c r="E395" i="14"/>
  <c r="F395" i="14"/>
  <c r="G395" i="14"/>
  <c r="E396" i="14"/>
  <c r="F396" i="14"/>
  <c r="G396" i="14"/>
  <c r="E397" i="14"/>
  <c r="F397" i="14"/>
  <c r="G397" i="14"/>
  <c r="E398" i="14"/>
  <c r="F398" i="14"/>
  <c r="G398" i="14"/>
  <c r="E399" i="14"/>
  <c r="F399" i="14"/>
  <c r="G399" i="14"/>
  <c r="E400" i="14"/>
  <c r="F400" i="14"/>
  <c r="G400" i="14"/>
  <c r="E401" i="14"/>
  <c r="F401" i="14"/>
  <c r="G401" i="14"/>
  <c r="E402" i="14"/>
  <c r="F402" i="14"/>
  <c r="G402" i="14"/>
  <c r="E403" i="14"/>
  <c r="F403" i="14"/>
  <c r="G403" i="14"/>
  <c r="E404" i="14"/>
  <c r="F404" i="14"/>
  <c r="G404" i="14"/>
  <c r="E405" i="14"/>
  <c r="F405" i="14"/>
  <c r="G405" i="14"/>
  <c r="E406" i="14"/>
  <c r="F406" i="14"/>
  <c r="G406" i="14"/>
  <c r="E407" i="14"/>
  <c r="F407" i="14"/>
  <c r="G407" i="14"/>
  <c r="E408" i="14"/>
  <c r="F408" i="14"/>
  <c r="G408" i="14"/>
  <c r="E409" i="14"/>
  <c r="F409" i="14"/>
  <c r="G409" i="14"/>
  <c r="E410" i="14"/>
  <c r="F410" i="14"/>
  <c r="G410" i="14"/>
  <c r="E411" i="14"/>
  <c r="F411" i="14"/>
  <c r="G411" i="14"/>
  <c r="E412" i="14"/>
  <c r="F412" i="14"/>
  <c r="G412" i="14"/>
  <c r="E413" i="14"/>
  <c r="F413" i="14"/>
  <c r="G413" i="14"/>
  <c r="E414" i="14"/>
  <c r="F414" i="14"/>
  <c r="G414" i="14"/>
  <c r="E415" i="14"/>
  <c r="F415" i="14"/>
  <c r="G415" i="14"/>
  <c r="E416" i="14"/>
  <c r="F416" i="14"/>
  <c r="G416" i="14"/>
  <c r="E417" i="14"/>
  <c r="F417" i="14"/>
  <c r="G417" i="14"/>
  <c r="E418" i="14"/>
  <c r="F418" i="14"/>
  <c r="G418" i="14"/>
  <c r="E419" i="14"/>
  <c r="F419" i="14"/>
  <c r="G419" i="14"/>
  <c r="E420" i="14"/>
  <c r="F420" i="14"/>
  <c r="G420" i="14"/>
  <c r="E421" i="14"/>
  <c r="F421" i="14"/>
  <c r="G421" i="14"/>
  <c r="E422" i="14"/>
  <c r="F422" i="14"/>
  <c r="G422" i="14"/>
  <c r="E423" i="14"/>
  <c r="F423" i="14"/>
  <c r="G423" i="14"/>
  <c r="E424" i="14"/>
  <c r="F424" i="14"/>
  <c r="G424" i="14"/>
  <c r="E425" i="14"/>
  <c r="F425" i="14"/>
  <c r="G425" i="14"/>
  <c r="E426" i="14"/>
  <c r="F426" i="14"/>
  <c r="G426" i="14"/>
  <c r="E427" i="14"/>
  <c r="F427" i="14"/>
  <c r="G427" i="14"/>
  <c r="E428" i="14"/>
  <c r="F428" i="14"/>
  <c r="G428" i="14"/>
  <c r="E429" i="14"/>
  <c r="F429" i="14"/>
  <c r="G429" i="14"/>
  <c r="E430" i="14"/>
  <c r="F430" i="14"/>
  <c r="G430" i="14"/>
  <c r="E431" i="14"/>
  <c r="F431" i="14"/>
  <c r="G431" i="14"/>
  <c r="E432" i="14"/>
  <c r="F432" i="14"/>
  <c r="G432" i="14"/>
  <c r="E433" i="14"/>
  <c r="F433" i="14"/>
  <c r="G433" i="14"/>
  <c r="E434" i="14"/>
  <c r="F434" i="14"/>
  <c r="G434" i="14"/>
  <c r="E435" i="14"/>
  <c r="F435" i="14"/>
  <c r="G435" i="14"/>
  <c r="E436" i="14"/>
  <c r="F436" i="14"/>
  <c r="G436" i="14"/>
  <c r="E437" i="14"/>
  <c r="F437" i="14"/>
  <c r="G437" i="14"/>
  <c r="E438" i="14"/>
  <c r="F438" i="14"/>
  <c r="G438" i="14"/>
  <c r="E439" i="14"/>
  <c r="F439" i="14"/>
  <c r="G439" i="14"/>
  <c r="E440" i="14"/>
  <c r="F440" i="14"/>
  <c r="G440" i="14"/>
  <c r="E441" i="14"/>
  <c r="F441" i="14"/>
  <c r="G441" i="14"/>
  <c r="E442" i="14"/>
  <c r="F442" i="14"/>
  <c r="G442" i="14"/>
  <c r="E443" i="14"/>
  <c r="F443" i="14"/>
  <c r="G443" i="14"/>
  <c r="E444" i="14"/>
  <c r="F444" i="14"/>
  <c r="G444" i="14"/>
  <c r="E445" i="14"/>
  <c r="F445" i="14"/>
  <c r="G445" i="14"/>
  <c r="E446" i="14"/>
  <c r="F446" i="14"/>
  <c r="G446" i="14"/>
  <c r="E447" i="14"/>
  <c r="F447" i="14"/>
  <c r="G447" i="14"/>
  <c r="E448" i="14"/>
  <c r="F448" i="14"/>
  <c r="G448" i="14"/>
  <c r="E449" i="14"/>
  <c r="F449" i="14"/>
  <c r="G449" i="14"/>
  <c r="E450" i="14"/>
  <c r="F450" i="14"/>
  <c r="G450" i="14"/>
  <c r="E451" i="14"/>
  <c r="F451" i="14"/>
  <c r="G451" i="14"/>
  <c r="E452" i="14"/>
  <c r="F452" i="14"/>
  <c r="G452" i="14"/>
  <c r="E453" i="14"/>
  <c r="F453" i="14"/>
  <c r="G453" i="14"/>
  <c r="E454" i="14"/>
  <c r="F454" i="14"/>
  <c r="G454" i="14"/>
  <c r="E455" i="14"/>
  <c r="F455" i="14"/>
  <c r="G455" i="14"/>
  <c r="E456" i="14"/>
  <c r="F456" i="14"/>
  <c r="G456" i="14"/>
  <c r="E457" i="14"/>
  <c r="F457" i="14"/>
  <c r="G457" i="14"/>
  <c r="E458" i="14"/>
  <c r="F458" i="14"/>
  <c r="G458" i="14"/>
  <c r="E459" i="14"/>
  <c r="F459" i="14"/>
  <c r="G459" i="14"/>
  <c r="E460" i="14"/>
  <c r="F460" i="14"/>
  <c r="G460" i="14"/>
  <c r="E461" i="14"/>
  <c r="F461" i="14"/>
  <c r="G461" i="14"/>
  <c r="E462" i="14"/>
  <c r="F462" i="14"/>
  <c r="G462" i="14"/>
  <c r="E463" i="14"/>
  <c r="F463" i="14"/>
  <c r="G463" i="14"/>
  <c r="E464" i="14"/>
  <c r="F464" i="14"/>
  <c r="G464" i="14"/>
  <c r="E465" i="14"/>
  <c r="F465" i="14"/>
  <c r="G465" i="14"/>
  <c r="E466" i="14"/>
  <c r="F466" i="14"/>
  <c r="G466" i="14"/>
  <c r="E467" i="14"/>
  <c r="F467" i="14"/>
  <c r="G467" i="14"/>
  <c r="E468" i="14"/>
  <c r="F468" i="14"/>
  <c r="G468" i="14"/>
  <c r="E469" i="14"/>
  <c r="F469" i="14"/>
  <c r="G469" i="14"/>
  <c r="E470" i="14"/>
  <c r="F470" i="14"/>
  <c r="G470" i="14"/>
  <c r="E471" i="14"/>
  <c r="F471" i="14"/>
  <c r="G471" i="14"/>
  <c r="E472" i="14"/>
  <c r="F472" i="14"/>
  <c r="G472" i="14"/>
  <c r="E473" i="14"/>
  <c r="F473" i="14"/>
  <c r="G473" i="14"/>
  <c r="E474" i="14"/>
  <c r="F474" i="14"/>
  <c r="G474" i="14"/>
  <c r="E475" i="14"/>
  <c r="F475" i="14"/>
  <c r="G475" i="14"/>
  <c r="E476" i="14"/>
  <c r="F476" i="14"/>
  <c r="G476" i="14"/>
  <c r="E477" i="14"/>
  <c r="F477" i="14"/>
  <c r="G477" i="14"/>
  <c r="E478" i="14"/>
  <c r="F478" i="14"/>
  <c r="G478" i="14"/>
  <c r="E479" i="14"/>
  <c r="F479" i="14"/>
  <c r="G479" i="14"/>
  <c r="E480" i="14"/>
  <c r="F480" i="14"/>
  <c r="G480" i="14"/>
  <c r="E481" i="14"/>
  <c r="F481" i="14"/>
  <c r="G481" i="14"/>
  <c r="E482" i="14"/>
  <c r="F482" i="14"/>
  <c r="G482" i="14"/>
  <c r="E483" i="14"/>
  <c r="F483" i="14"/>
  <c r="G483" i="14"/>
  <c r="E484" i="14"/>
  <c r="F484" i="14"/>
  <c r="G484" i="14"/>
  <c r="E485" i="14"/>
  <c r="F485" i="14"/>
  <c r="G485" i="14"/>
  <c r="E486" i="14"/>
  <c r="F486" i="14"/>
  <c r="G486" i="14"/>
  <c r="E487" i="14"/>
  <c r="F487" i="14"/>
  <c r="G487" i="14"/>
  <c r="E488" i="14"/>
  <c r="F488" i="14"/>
  <c r="G488" i="14"/>
  <c r="E489" i="14"/>
  <c r="F489" i="14"/>
  <c r="G489" i="14"/>
  <c r="E490" i="14"/>
  <c r="F490" i="14"/>
  <c r="G490" i="14"/>
  <c r="E491" i="14"/>
  <c r="F491" i="14"/>
  <c r="G491" i="14"/>
  <c r="E492" i="14"/>
  <c r="F492" i="14"/>
  <c r="G492" i="14"/>
  <c r="E493" i="14"/>
  <c r="F493" i="14"/>
  <c r="G493" i="14"/>
  <c r="E494" i="14"/>
  <c r="F494" i="14"/>
  <c r="G494" i="14"/>
  <c r="E495" i="14"/>
  <c r="F495" i="14"/>
  <c r="G495" i="14"/>
  <c r="E496" i="14"/>
  <c r="F496" i="14"/>
  <c r="G496" i="14"/>
  <c r="E497" i="14"/>
  <c r="F497" i="14"/>
  <c r="G497" i="14"/>
  <c r="E498" i="14"/>
  <c r="F498" i="14"/>
  <c r="G498" i="14"/>
  <c r="E499" i="14"/>
  <c r="F499" i="14"/>
  <c r="G499" i="14"/>
  <c r="E500" i="14"/>
  <c r="F500" i="14"/>
  <c r="G500" i="14"/>
  <c r="E501" i="14"/>
  <c r="F501" i="14"/>
  <c r="G501" i="14"/>
  <c r="E502" i="14"/>
  <c r="F502" i="14"/>
  <c r="G502" i="14"/>
  <c r="E503" i="14"/>
  <c r="F503" i="14"/>
  <c r="G503" i="14"/>
  <c r="E504" i="14"/>
  <c r="F504" i="14"/>
  <c r="G504" i="14"/>
  <c r="E505" i="14"/>
  <c r="F505" i="14"/>
  <c r="G505" i="14"/>
  <c r="E506" i="14"/>
  <c r="F506" i="14"/>
  <c r="G506" i="14"/>
  <c r="E507" i="14"/>
  <c r="F507" i="14"/>
  <c r="G507" i="14"/>
  <c r="E508" i="14"/>
  <c r="F508" i="14"/>
  <c r="G508" i="14"/>
  <c r="E509" i="14"/>
  <c r="F509" i="14"/>
  <c r="G509" i="14"/>
  <c r="E510" i="14"/>
  <c r="F510" i="14"/>
  <c r="G510" i="14"/>
  <c r="E511" i="14"/>
  <c r="F511" i="14"/>
  <c r="G511" i="14"/>
  <c r="E512" i="14"/>
  <c r="F512" i="14"/>
  <c r="G512" i="14"/>
  <c r="E513" i="14"/>
  <c r="F513" i="14"/>
  <c r="G513" i="14"/>
  <c r="E514" i="14"/>
  <c r="F514" i="14"/>
  <c r="G514" i="14"/>
  <c r="E515" i="14"/>
  <c r="F515" i="14"/>
  <c r="G515" i="14"/>
  <c r="E516" i="14"/>
  <c r="F516" i="14"/>
  <c r="G516" i="14"/>
  <c r="E517" i="14"/>
  <c r="F517" i="14"/>
  <c r="G517" i="14"/>
  <c r="E518" i="14"/>
  <c r="F518" i="14"/>
  <c r="G518" i="14"/>
  <c r="E519" i="14"/>
  <c r="F519" i="14"/>
  <c r="G519" i="14"/>
  <c r="E520" i="14"/>
  <c r="F520" i="14"/>
  <c r="G520" i="14"/>
  <c r="E521" i="14"/>
  <c r="F521" i="14"/>
  <c r="G521" i="14"/>
  <c r="E522" i="14"/>
  <c r="F522" i="14"/>
  <c r="G522" i="14"/>
  <c r="E523" i="14"/>
  <c r="F523" i="14"/>
  <c r="G523" i="14"/>
  <c r="E524" i="14"/>
  <c r="F524" i="14"/>
  <c r="G524" i="14"/>
  <c r="E525" i="14"/>
  <c r="F525" i="14"/>
  <c r="G525" i="14"/>
  <c r="E526" i="14"/>
  <c r="F526" i="14"/>
  <c r="G526" i="14"/>
  <c r="E527" i="14"/>
  <c r="F527" i="14"/>
  <c r="G527" i="14"/>
  <c r="E528" i="14"/>
  <c r="F528" i="14"/>
  <c r="G528" i="14"/>
  <c r="E529" i="14"/>
  <c r="F529" i="14"/>
  <c r="G529" i="14"/>
  <c r="E530" i="14"/>
  <c r="F530" i="14"/>
  <c r="G530" i="14"/>
  <c r="E531" i="14"/>
  <c r="F531" i="14"/>
  <c r="G531" i="14"/>
  <c r="E532" i="14"/>
  <c r="F532" i="14"/>
  <c r="G532" i="14"/>
  <c r="E533" i="14"/>
  <c r="F533" i="14"/>
  <c r="G533" i="14"/>
  <c r="E534" i="14"/>
  <c r="F534" i="14"/>
  <c r="G534" i="14"/>
  <c r="E535" i="14"/>
  <c r="F535" i="14"/>
  <c r="G535" i="14"/>
  <c r="E536" i="14"/>
  <c r="F536" i="14"/>
  <c r="G536" i="14"/>
  <c r="E537" i="14"/>
  <c r="F537" i="14"/>
  <c r="G537" i="14"/>
  <c r="E538" i="14"/>
  <c r="F538" i="14"/>
  <c r="G538" i="14"/>
  <c r="E539" i="14"/>
  <c r="F539" i="14"/>
  <c r="G539" i="14"/>
  <c r="E540" i="14"/>
  <c r="F540" i="14"/>
  <c r="G540" i="14"/>
  <c r="E541" i="14"/>
  <c r="F541" i="14"/>
  <c r="G541" i="14"/>
  <c r="E542" i="14"/>
  <c r="F542" i="14"/>
  <c r="G542" i="14"/>
  <c r="E543" i="14"/>
  <c r="F543" i="14"/>
  <c r="G543" i="14"/>
  <c r="E544" i="14"/>
  <c r="F544" i="14"/>
  <c r="G544" i="14"/>
  <c r="E545" i="14"/>
  <c r="F545" i="14"/>
  <c r="G545" i="14"/>
  <c r="E546" i="14"/>
  <c r="F546" i="14"/>
  <c r="G546" i="14"/>
  <c r="E547" i="14"/>
  <c r="F547" i="14"/>
  <c r="G547" i="14"/>
  <c r="E548" i="14"/>
  <c r="F548" i="14"/>
  <c r="G548" i="14"/>
  <c r="E549" i="14"/>
  <c r="F549" i="14"/>
  <c r="G549" i="14"/>
  <c r="E550" i="14"/>
  <c r="F550" i="14"/>
  <c r="G550" i="14"/>
  <c r="E551" i="14"/>
  <c r="F551" i="14"/>
  <c r="G551" i="14"/>
  <c r="E552" i="14"/>
  <c r="F552" i="14"/>
  <c r="G552" i="14"/>
  <c r="E553" i="14"/>
  <c r="F553" i="14"/>
  <c r="G553" i="14"/>
  <c r="E554" i="14"/>
  <c r="F554" i="14"/>
  <c r="G554" i="14"/>
  <c r="E555" i="14"/>
  <c r="F555" i="14"/>
  <c r="G555" i="14"/>
  <c r="E556" i="14"/>
  <c r="F556" i="14"/>
  <c r="G556" i="14"/>
  <c r="E557" i="14"/>
  <c r="F557" i="14"/>
  <c r="G557" i="14"/>
  <c r="E558" i="14"/>
  <c r="F558" i="14"/>
  <c r="G558" i="14"/>
  <c r="E559" i="14"/>
  <c r="F559" i="14"/>
  <c r="G559" i="14"/>
  <c r="E560" i="14"/>
  <c r="F560" i="14"/>
  <c r="G560" i="14"/>
  <c r="E561" i="14"/>
  <c r="F561" i="14"/>
  <c r="G561" i="14"/>
  <c r="E562" i="14"/>
  <c r="F562" i="14"/>
  <c r="G562" i="14"/>
  <c r="E563" i="14"/>
  <c r="F563" i="14"/>
  <c r="G563" i="14"/>
  <c r="E564" i="14"/>
  <c r="F564" i="14"/>
  <c r="G564" i="14"/>
  <c r="E565" i="14"/>
  <c r="F565" i="14"/>
  <c r="G565" i="14"/>
  <c r="E566" i="14"/>
  <c r="F566" i="14"/>
  <c r="G566" i="14"/>
  <c r="E567" i="14"/>
  <c r="F567" i="14"/>
  <c r="G567" i="14"/>
  <c r="E568" i="14"/>
  <c r="F568" i="14"/>
  <c r="G568" i="14"/>
  <c r="E569" i="14"/>
  <c r="F569" i="14"/>
  <c r="G569" i="14"/>
  <c r="E570" i="14"/>
  <c r="F570" i="14"/>
  <c r="G570" i="14"/>
  <c r="E571" i="14"/>
  <c r="F571" i="14"/>
  <c r="G571" i="14"/>
  <c r="E572" i="14"/>
  <c r="F572" i="14"/>
  <c r="G572" i="14"/>
  <c r="E573" i="14"/>
  <c r="F573" i="14"/>
  <c r="G573" i="14"/>
  <c r="E574" i="14"/>
  <c r="F574" i="14"/>
  <c r="G574" i="14"/>
  <c r="E575" i="14"/>
  <c r="F575" i="14"/>
  <c r="G575" i="14"/>
  <c r="E576" i="14"/>
  <c r="F576" i="14"/>
  <c r="G576" i="14"/>
  <c r="E577" i="14"/>
  <c r="F577" i="14"/>
  <c r="G577" i="14"/>
  <c r="E578" i="14"/>
  <c r="F578" i="14"/>
  <c r="G578" i="14"/>
  <c r="E579" i="14"/>
  <c r="F579" i="14"/>
  <c r="G579" i="14"/>
  <c r="E580" i="14"/>
  <c r="F580" i="14"/>
  <c r="G580" i="14"/>
  <c r="E581" i="14"/>
  <c r="F581" i="14"/>
  <c r="G581" i="14"/>
  <c r="E582" i="14"/>
  <c r="F582" i="14"/>
  <c r="G582" i="14"/>
  <c r="E583" i="14"/>
  <c r="F583" i="14"/>
  <c r="G583" i="14"/>
  <c r="E584" i="14"/>
  <c r="F584" i="14"/>
  <c r="G584" i="14"/>
  <c r="E585" i="14"/>
  <c r="F585" i="14"/>
  <c r="G585" i="14"/>
  <c r="E586" i="14"/>
  <c r="F586" i="14"/>
  <c r="G586" i="14"/>
  <c r="E587" i="14"/>
  <c r="F587" i="14"/>
  <c r="G587" i="14"/>
  <c r="E588" i="14"/>
  <c r="F588" i="14"/>
  <c r="G588" i="14"/>
  <c r="E589" i="14"/>
  <c r="F589" i="14"/>
  <c r="G589" i="14"/>
  <c r="E590" i="14"/>
  <c r="F590" i="14"/>
  <c r="G590" i="14"/>
  <c r="E591" i="14"/>
  <c r="F591" i="14"/>
  <c r="G591" i="14"/>
  <c r="E592" i="14"/>
  <c r="F592" i="14"/>
  <c r="G592" i="14"/>
  <c r="E593" i="14"/>
  <c r="F593" i="14"/>
  <c r="G593" i="14"/>
  <c r="E594" i="14"/>
  <c r="F594" i="14"/>
  <c r="G594" i="14"/>
  <c r="E595" i="14"/>
  <c r="F595" i="14"/>
  <c r="G595" i="14"/>
  <c r="E596" i="14"/>
  <c r="F596" i="14"/>
  <c r="G596" i="14"/>
  <c r="E597" i="14"/>
  <c r="F597" i="14"/>
  <c r="G597" i="14"/>
  <c r="E598" i="14"/>
  <c r="F598" i="14"/>
  <c r="G598" i="14"/>
  <c r="E599" i="14"/>
  <c r="F599" i="14"/>
  <c r="G599" i="14"/>
  <c r="E600" i="14"/>
  <c r="F600" i="14"/>
  <c r="G600" i="14"/>
  <c r="E601" i="14"/>
  <c r="F601" i="14"/>
  <c r="G601" i="14"/>
  <c r="E602" i="14"/>
  <c r="F602" i="14"/>
  <c r="G602" i="14"/>
  <c r="E603" i="14"/>
  <c r="F603" i="14"/>
  <c r="G603" i="14"/>
  <c r="E604" i="14"/>
  <c r="F604" i="14"/>
  <c r="G604" i="14"/>
  <c r="E605" i="14"/>
  <c r="F605" i="14"/>
  <c r="G605" i="14"/>
  <c r="E606" i="14"/>
  <c r="F606" i="14"/>
  <c r="G606" i="14"/>
  <c r="E607" i="14"/>
  <c r="F607" i="14"/>
  <c r="G607" i="14"/>
  <c r="E608" i="14"/>
  <c r="F608" i="14"/>
  <c r="G608" i="14"/>
  <c r="E609" i="14"/>
  <c r="F609" i="14"/>
  <c r="G609" i="14"/>
  <c r="E610" i="14"/>
  <c r="F610" i="14"/>
  <c r="G610" i="14"/>
  <c r="E611" i="14"/>
  <c r="F611" i="14"/>
  <c r="G611" i="14"/>
  <c r="E612" i="14"/>
  <c r="F612" i="14"/>
  <c r="G612" i="14"/>
  <c r="E613" i="14"/>
  <c r="F613" i="14"/>
  <c r="G613" i="14"/>
  <c r="E614" i="14"/>
  <c r="F614" i="14"/>
  <c r="G614" i="14"/>
  <c r="E615" i="14"/>
  <c r="F615" i="14"/>
  <c r="G615" i="14"/>
  <c r="E616" i="14"/>
  <c r="F616" i="14"/>
  <c r="G616" i="14"/>
  <c r="E617" i="14"/>
  <c r="F617" i="14"/>
  <c r="G617" i="14"/>
  <c r="E618" i="14"/>
  <c r="F618" i="14"/>
  <c r="G618" i="14"/>
  <c r="E619" i="14"/>
  <c r="F619" i="14"/>
  <c r="G619" i="14"/>
  <c r="E620" i="14"/>
  <c r="F620" i="14"/>
  <c r="G620" i="14"/>
  <c r="E621" i="14"/>
  <c r="F621" i="14"/>
  <c r="G621" i="14"/>
  <c r="E622" i="14"/>
  <c r="F622" i="14"/>
  <c r="G622" i="14"/>
  <c r="E623" i="14"/>
  <c r="F623" i="14"/>
  <c r="G623" i="14"/>
  <c r="E624" i="14"/>
  <c r="F624" i="14"/>
  <c r="G624" i="14"/>
  <c r="E625" i="14"/>
  <c r="F625" i="14"/>
  <c r="G625" i="14"/>
  <c r="E626" i="14"/>
  <c r="F626" i="14"/>
  <c r="G626" i="14"/>
  <c r="E627" i="14"/>
  <c r="F627" i="14"/>
  <c r="G627" i="14"/>
  <c r="E628" i="14"/>
  <c r="F628" i="14"/>
  <c r="G628" i="14"/>
  <c r="E629" i="14"/>
  <c r="F629" i="14"/>
  <c r="G629" i="14"/>
  <c r="E630" i="14"/>
  <c r="F630" i="14"/>
  <c r="G630" i="14"/>
  <c r="E631" i="14"/>
  <c r="F631" i="14"/>
  <c r="G631" i="14"/>
  <c r="E632" i="14"/>
  <c r="F632" i="14"/>
  <c r="G632" i="14"/>
  <c r="E633" i="14"/>
  <c r="F633" i="14"/>
  <c r="G633" i="14"/>
  <c r="E634" i="14"/>
  <c r="F634" i="14"/>
  <c r="G634" i="14"/>
  <c r="E635" i="14"/>
  <c r="F635" i="14"/>
  <c r="G635" i="14"/>
  <c r="E636" i="14"/>
  <c r="F636" i="14"/>
  <c r="G636" i="14"/>
  <c r="E637" i="14"/>
  <c r="F637" i="14"/>
  <c r="G637" i="14"/>
  <c r="E638" i="14"/>
  <c r="F638" i="14"/>
  <c r="G638" i="14"/>
  <c r="E639" i="14"/>
  <c r="F639" i="14"/>
  <c r="G639" i="14"/>
  <c r="E640" i="14"/>
  <c r="F640" i="14"/>
  <c r="G640" i="14"/>
  <c r="E641" i="14"/>
  <c r="F641" i="14"/>
  <c r="G641" i="14"/>
  <c r="E642" i="14"/>
  <c r="F642" i="14"/>
  <c r="G642" i="14"/>
  <c r="E643" i="14"/>
  <c r="F643" i="14"/>
  <c r="G643" i="14"/>
  <c r="E644" i="14"/>
  <c r="F644" i="14"/>
  <c r="G644" i="14"/>
  <c r="E645" i="14"/>
  <c r="F645" i="14"/>
  <c r="G645" i="14"/>
  <c r="E646" i="14"/>
  <c r="F646" i="14"/>
  <c r="G646" i="14"/>
  <c r="E647" i="14"/>
  <c r="F647" i="14"/>
  <c r="G647" i="14"/>
  <c r="E648" i="14"/>
  <c r="F648" i="14"/>
  <c r="G648" i="14"/>
  <c r="E649" i="14"/>
  <c r="F649" i="14"/>
  <c r="G649" i="14"/>
  <c r="E650" i="14"/>
  <c r="F650" i="14"/>
  <c r="G650" i="14"/>
  <c r="E651" i="14"/>
  <c r="F651" i="14"/>
  <c r="G651" i="14"/>
  <c r="E652" i="14"/>
  <c r="F652" i="14"/>
  <c r="G652" i="14"/>
  <c r="E653" i="14"/>
  <c r="F653" i="14"/>
  <c r="G653" i="14"/>
  <c r="E654" i="14"/>
  <c r="F654" i="14"/>
  <c r="G654" i="14"/>
  <c r="E655" i="14"/>
  <c r="F655" i="14"/>
  <c r="G655" i="14"/>
  <c r="E656" i="14"/>
  <c r="F656" i="14"/>
  <c r="G656" i="14"/>
  <c r="E657" i="14"/>
  <c r="F657" i="14"/>
  <c r="G657" i="14"/>
  <c r="E658" i="14"/>
  <c r="F658" i="14"/>
  <c r="G658" i="14"/>
  <c r="E659" i="14"/>
  <c r="F659" i="14"/>
  <c r="G659" i="14"/>
  <c r="E660" i="14"/>
  <c r="F660" i="14"/>
  <c r="G660" i="14"/>
  <c r="E661" i="14"/>
  <c r="F661" i="14"/>
  <c r="G661" i="14"/>
  <c r="E662" i="14"/>
  <c r="F662" i="14"/>
  <c r="G662" i="14"/>
  <c r="E663" i="14"/>
  <c r="F663" i="14"/>
  <c r="G663" i="14"/>
  <c r="E664" i="14"/>
  <c r="F664" i="14"/>
  <c r="G664" i="14"/>
  <c r="E665" i="14"/>
  <c r="F665" i="14"/>
  <c r="G665" i="14"/>
  <c r="E666" i="14"/>
  <c r="F666" i="14"/>
  <c r="G666" i="14"/>
  <c r="E667" i="14"/>
  <c r="F667" i="14"/>
  <c r="G667" i="14"/>
  <c r="E668" i="14"/>
  <c r="F668" i="14"/>
  <c r="G668" i="14"/>
  <c r="E669" i="14"/>
  <c r="F669" i="14"/>
  <c r="G669" i="14"/>
  <c r="E670" i="14"/>
  <c r="F670" i="14"/>
  <c r="G670" i="14"/>
  <c r="E671" i="14"/>
  <c r="F671" i="14"/>
  <c r="G671" i="14"/>
  <c r="E672" i="14"/>
  <c r="F672" i="14"/>
  <c r="G672" i="14"/>
  <c r="E673" i="14"/>
  <c r="F673" i="14"/>
  <c r="G673" i="14"/>
  <c r="E674" i="14"/>
  <c r="F674" i="14"/>
  <c r="G674" i="14"/>
  <c r="E675" i="14"/>
  <c r="F675" i="14"/>
  <c r="G675" i="14"/>
  <c r="E676" i="14"/>
  <c r="F676" i="14"/>
  <c r="G676" i="14"/>
  <c r="E677" i="14"/>
  <c r="F677" i="14"/>
  <c r="G677" i="14"/>
  <c r="E678" i="14"/>
  <c r="F678" i="14"/>
  <c r="G678" i="14"/>
  <c r="E679" i="14"/>
  <c r="F679" i="14"/>
  <c r="G679" i="14"/>
  <c r="E680" i="14"/>
  <c r="F680" i="14"/>
  <c r="G680" i="14"/>
  <c r="E681" i="14"/>
  <c r="F681" i="14"/>
  <c r="G681" i="14"/>
  <c r="E682" i="14"/>
  <c r="F682" i="14"/>
  <c r="G682" i="14"/>
  <c r="E683" i="14"/>
  <c r="F683" i="14"/>
  <c r="G683" i="14"/>
  <c r="E684" i="14"/>
  <c r="F684" i="14"/>
  <c r="G684" i="14"/>
  <c r="E685" i="14"/>
  <c r="F685" i="14"/>
  <c r="G685" i="14"/>
  <c r="E686" i="14"/>
  <c r="F686" i="14"/>
  <c r="G686" i="14"/>
  <c r="E687" i="14"/>
  <c r="F687" i="14"/>
  <c r="G687" i="14"/>
  <c r="E688" i="14"/>
  <c r="F688" i="14"/>
  <c r="G688" i="14"/>
  <c r="E689" i="14"/>
  <c r="F689" i="14"/>
  <c r="G689" i="14"/>
  <c r="E690" i="14"/>
  <c r="F690" i="14"/>
  <c r="G690" i="14"/>
  <c r="E691" i="14"/>
  <c r="F691" i="14"/>
  <c r="G691" i="14"/>
  <c r="E692" i="14"/>
  <c r="F692" i="14"/>
  <c r="G692" i="14"/>
  <c r="E693" i="14"/>
  <c r="F693" i="14"/>
  <c r="G693" i="14"/>
  <c r="E694" i="14"/>
  <c r="F694" i="14"/>
  <c r="G694" i="14"/>
  <c r="E695" i="14"/>
  <c r="F695" i="14"/>
  <c r="G695" i="14"/>
  <c r="E696" i="14"/>
  <c r="F696" i="14"/>
  <c r="G696" i="14"/>
  <c r="E697" i="14"/>
  <c r="F697" i="14"/>
  <c r="G697" i="14"/>
  <c r="E698" i="14"/>
  <c r="F698" i="14"/>
  <c r="G698" i="14"/>
  <c r="E699" i="14"/>
  <c r="F699" i="14"/>
  <c r="G699" i="14"/>
  <c r="E700" i="14"/>
  <c r="F700" i="14"/>
  <c r="G700" i="14"/>
  <c r="E701" i="14"/>
  <c r="F701" i="14"/>
  <c r="G701" i="14"/>
  <c r="E702" i="14"/>
  <c r="F702" i="14"/>
  <c r="G702" i="14"/>
  <c r="E703" i="14"/>
  <c r="F703" i="14"/>
  <c r="G703" i="14"/>
  <c r="E704" i="14"/>
  <c r="F704" i="14"/>
  <c r="G704" i="14"/>
  <c r="E705" i="14"/>
  <c r="F705" i="14"/>
  <c r="G705" i="14"/>
  <c r="E706" i="14"/>
  <c r="F706" i="14"/>
  <c r="G706" i="14"/>
  <c r="E707" i="14"/>
  <c r="F707" i="14"/>
  <c r="G707" i="14"/>
  <c r="E708" i="14"/>
  <c r="F708" i="14"/>
  <c r="G708" i="14"/>
  <c r="E709" i="14"/>
  <c r="F709" i="14"/>
  <c r="G709" i="14"/>
  <c r="E710" i="14"/>
  <c r="F710" i="14"/>
  <c r="G710" i="14"/>
  <c r="E711" i="14"/>
  <c r="F711" i="14"/>
  <c r="G711" i="14"/>
  <c r="E712" i="14"/>
  <c r="F712" i="14"/>
  <c r="G712" i="14"/>
  <c r="E713" i="14"/>
  <c r="F713" i="14"/>
  <c r="G713" i="14"/>
  <c r="E714" i="14"/>
  <c r="F714" i="14"/>
  <c r="G714" i="14"/>
  <c r="E715" i="14"/>
  <c r="F715" i="14"/>
  <c r="G715" i="14"/>
  <c r="E716" i="14"/>
  <c r="F716" i="14"/>
  <c r="G716" i="14"/>
  <c r="E717" i="14"/>
  <c r="F717" i="14"/>
  <c r="G717" i="14"/>
  <c r="E718" i="14"/>
  <c r="F718" i="14"/>
  <c r="G718" i="14"/>
  <c r="E719" i="14"/>
  <c r="F719" i="14"/>
  <c r="G719" i="14"/>
  <c r="E720" i="14"/>
  <c r="F720" i="14"/>
  <c r="G720" i="14"/>
  <c r="E721" i="14"/>
  <c r="F721" i="14"/>
  <c r="G721" i="14"/>
  <c r="E722" i="14"/>
  <c r="F722" i="14"/>
  <c r="G722" i="14"/>
  <c r="E723" i="14"/>
  <c r="F723" i="14"/>
  <c r="G723" i="14"/>
  <c r="E724" i="14"/>
  <c r="F724" i="14"/>
  <c r="G724" i="14"/>
  <c r="E725" i="14"/>
  <c r="F725" i="14"/>
  <c r="G725" i="14"/>
  <c r="E726" i="14"/>
  <c r="F726" i="14"/>
  <c r="G726" i="14"/>
  <c r="E727" i="14"/>
  <c r="F727" i="14"/>
  <c r="G727" i="14"/>
  <c r="E728" i="14"/>
  <c r="F728" i="14"/>
  <c r="G728" i="14"/>
  <c r="E729" i="14"/>
  <c r="F729" i="14"/>
  <c r="G729" i="14"/>
  <c r="E730" i="14"/>
  <c r="F730" i="14"/>
  <c r="G730" i="14"/>
  <c r="E731" i="14"/>
  <c r="F731" i="14"/>
  <c r="G731" i="14"/>
  <c r="E732" i="14"/>
  <c r="F732" i="14"/>
  <c r="G732" i="14"/>
  <c r="E733" i="14"/>
  <c r="F733" i="14"/>
  <c r="G733" i="14"/>
  <c r="E734" i="14"/>
  <c r="F734" i="14"/>
  <c r="G734" i="14"/>
  <c r="E735" i="14"/>
  <c r="F735" i="14"/>
  <c r="G735" i="14"/>
  <c r="E736" i="14"/>
  <c r="F736" i="14"/>
  <c r="G736" i="14"/>
  <c r="E737" i="14"/>
  <c r="F737" i="14"/>
  <c r="G737" i="14"/>
  <c r="E738" i="14"/>
  <c r="F738" i="14"/>
  <c r="G738" i="14"/>
  <c r="E739" i="14"/>
  <c r="F739" i="14"/>
  <c r="G739" i="14"/>
  <c r="E740" i="14"/>
  <c r="F740" i="14"/>
  <c r="G740" i="14"/>
  <c r="E741" i="14"/>
  <c r="F741" i="14"/>
  <c r="G741" i="14"/>
  <c r="E742" i="14"/>
  <c r="F742" i="14"/>
  <c r="G742" i="14"/>
  <c r="E743" i="14"/>
  <c r="F743" i="14"/>
  <c r="G743" i="14"/>
  <c r="E744" i="14"/>
  <c r="F744" i="14"/>
  <c r="G744" i="14"/>
  <c r="E745" i="14"/>
  <c r="F745" i="14"/>
  <c r="G745" i="14"/>
  <c r="E746" i="14"/>
  <c r="F746" i="14"/>
  <c r="G746" i="14"/>
  <c r="E747" i="14"/>
  <c r="F747" i="14"/>
  <c r="G747" i="14"/>
  <c r="E748" i="14"/>
  <c r="F748" i="14"/>
  <c r="G748" i="14"/>
  <c r="E749" i="14"/>
  <c r="F749" i="14"/>
  <c r="G749" i="14"/>
  <c r="E750" i="14"/>
  <c r="F750" i="14"/>
  <c r="G750" i="14"/>
  <c r="E751" i="14"/>
  <c r="F751" i="14"/>
  <c r="G751" i="14"/>
  <c r="E752" i="14"/>
  <c r="F752" i="14"/>
  <c r="G752" i="14"/>
  <c r="F4" i="17"/>
  <c r="G4" i="17"/>
  <c r="E5" i="17"/>
  <c r="F5" i="17"/>
  <c r="G5" i="17"/>
  <c r="E6" i="17"/>
  <c r="F6" i="17"/>
  <c r="G6" i="17"/>
  <c r="E7" i="17"/>
  <c r="F7" i="17"/>
  <c r="G7" i="17"/>
  <c r="E8" i="17"/>
  <c r="F8" i="17"/>
  <c r="G8" i="17"/>
  <c r="E9" i="17"/>
  <c r="F9" i="17"/>
  <c r="G9" i="17"/>
  <c r="E10" i="17"/>
  <c r="F10" i="17"/>
  <c r="G10" i="17"/>
  <c r="E11" i="17"/>
  <c r="F11" i="17"/>
  <c r="G11" i="17"/>
  <c r="E12" i="17"/>
  <c r="F12" i="17"/>
  <c r="G12" i="17"/>
  <c r="E13" i="17"/>
  <c r="F13" i="17"/>
  <c r="G13" i="17"/>
  <c r="E14" i="17"/>
  <c r="F14" i="17"/>
  <c r="G14" i="17"/>
  <c r="E15" i="17"/>
  <c r="F15" i="17"/>
  <c r="G15" i="17"/>
  <c r="E16" i="17"/>
  <c r="F16" i="17"/>
  <c r="G16" i="17"/>
  <c r="E17" i="17"/>
  <c r="F17" i="17"/>
  <c r="G17" i="17"/>
  <c r="E18" i="17"/>
  <c r="F18" i="17"/>
  <c r="G18" i="17"/>
  <c r="E19" i="17"/>
  <c r="F19" i="17"/>
  <c r="G19" i="17"/>
  <c r="E20" i="17"/>
  <c r="F20" i="17"/>
  <c r="G20" i="17"/>
  <c r="E21" i="17"/>
  <c r="F21" i="17"/>
  <c r="G21" i="17"/>
  <c r="E22" i="17"/>
  <c r="F22" i="17"/>
  <c r="G22" i="17"/>
  <c r="E23" i="17"/>
  <c r="F23" i="17"/>
  <c r="G23" i="17"/>
  <c r="E24" i="17"/>
  <c r="F24" i="17"/>
  <c r="G24" i="17"/>
  <c r="E25" i="17"/>
  <c r="F25" i="17"/>
  <c r="G25" i="17"/>
  <c r="E26" i="17"/>
  <c r="F26" i="17"/>
  <c r="G26" i="17"/>
  <c r="E27" i="17"/>
  <c r="F27" i="17"/>
  <c r="G27" i="17"/>
  <c r="E28" i="17"/>
  <c r="F28" i="17"/>
  <c r="G28" i="17"/>
  <c r="E29" i="17"/>
  <c r="F29" i="17"/>
  <c r="G29" i="17"/>
  <c r="E30" i="17"/>
  <c r="F30" i="17"/>
  <c r="G30" i="17"/>
  <c r="E31" i="17"/>
  <c r="F31" i="17"/>
  <c r="G31" i="17"/>
  <c r="E32" i="17"/>
  <c r="F32" i="17"/>
  <c r="G32" i="17"/>
  <c r="E33" i="17"/>
  <c r="F33" i="17"/>
  <c r="G33" i="17"/>
  <c r="E34" i="17"/>
  <c r="F34" i="17"/>
  <c r="G34" i="17"/>
  <c r="E35" i="17"/>
  <c r="F35" i="17"/>
  <c r="G35" i="17"/>
  <c r="E36" i="17"/>
  <c r="F36" i="17"/>
  <c r="G36" i="17"/>
  <c r="E37" i="17"/>
  <c r="F37" i="17"/>
  <c r="G37" i="17"/>
  <c r="E38" i="17"/>
  <c r="F38" i="17"/>
  <c r="G38" i="17"/>
  <c r="E39" i="17"/>
  <c r="F39" i="17"/>
  <c r="G39" i="17"/>
  <c r="E40" i="17"/>
  <c r="F40" i="17"/>
  <c r="G40" i="17"/>
  <c r="E41" i="17"/>
  <c r="F41" i="17"/>
  <c r="G41" i="17"/>
  <c r="E42" i="17"/>
  <c r="F42" i="17"/>
  <c r="G42" i="17"/>
  <c r="E43" i="17"/>
  <c r="F43" i="17"/>
  <c r="G43" i="17"/>
  <c r="E44" i="17"/>
  <c r="F44" i="17"/>
  <c r="G44" i="17"/>
  <c r="E45" i="17"/>
  <c r="F45" i="17"/>
  <c r="G45" i="17"/>
  <c r="E46" i="17"/>
  <c r="F46" i="17"/>
  <c r="G46" i="17"/>
  <c r="E47" i="17"/>
  <c r="F47" i="17"/>
  <c r="G47" i="17"/>
  <c r="E48" i="17"/>
  <c r="F48" i="17"/>
  <c r="G48" i="17"/>
  <c r="E49" i="17"/>
  <c r="F49" i="17"/>
  <c r="G49" i="17"/>
  <c r="E50" i="17"/>
  <c r="F50" i="17"/>
  <c r="G50" i="17"/>
  <c r="E51" i="17"/>
  <c r="F51" i="17"/>
  <c r="G51" i="17"/>
  <c r="E52" i="17"/>
  <c r="F52" i="17"/>
  <c r="G52" i="17"/>
  <c r="E53" i="17"/>
  <c r="F53" i="17"/>
  <c r="G53" i="17"/>
  <c r="E54" i="17"/>
  <c r="F54" i="17"/>
  <c r="G54" i="17"/>
  <c r="E55" i="17"/>
  <c r="F55" i="17"/>
  <c r="G55" i="17"/>
  <c r="E56" i="17"/>
  <c r="F56" i="17"/>
  <c r="G56" i="17"/>
  <c r="E57" i="17"/>
  <c r="F57" i="17"/>
  <c r="G57" i="17"/>
  <c r="E58" i="17"/>
  <c r="F58" i="17"/>
  <c r="G58" i="17"/>
  <c r="E59" i="17"/>
  <c r="F59" i="17"/>
  <c r="G59" i="17"/>
  <c r="E60" i="17"/>
  <c r="F60" i="17"/>
  <c r="G60" i="17"/>
  <c r="E61" i="17"/>
  <c r="F61" i="17"/>
  <c r="G61" i="17"/>
  <c r="E62" i="17"/>
  <c r="F62" i="17"/>
  <c r="G62" i="17"/>
  <c r="E63" i="17"/>
  <c r="F63" i="17"/>
  <c r="G63" i="17"/>
  <c r="E64" i="17"/>
  <c r="F64" i="17"/>
  <c r="G64" i="17"/>
  <c r="E65" i="17"/>
  <c r="F65" i="17"/>
  <c r="G65" i="17"/>
  <c r="E66" i="17"/>
  <c r="F66" i="17"/>
  <c r="G66" i="17"/>
  <c r="E67" i="17"/>
  <c r="F67" i="17"/>
  <c r="G67" i="17"/>
  <c r="E68" i="17"/>
  <c r="F68" i="17"/>
  <c r="G68" i="17"/>
  <c r="E69" i="17"/>
  <c r="F69" i="17"/>
  <c r="G69" i="17"/>
  <c r="E70" i="17"/>
  <c r="F70" i="17"/>
  <c r="G70" i="17"/>
  <c r="E71" i="17"/>
  <c r="F71" i="17"/>
  <c r="G71" i="17"/>
  <c r="E72" i="17"/>
  <c r="F72" i="17"/>
  <c r="G72" i="17"/>
  <c r="E73" i="17"/>
  <c r="F73" i="17"/>
  <c r="G73" i="17"/>
  <c r="E74" i="17"/>
  <c r="F74" i="17"/>
  <c r="G74" i="17"/>
  <c r="E75" i="17"/>
  <c r="F75" i="17"/>
  <c r="G75" i="17"/>
  <c r="E76" i="17"/>
  <c r="F76" i="17"/>
  <c r="G76" i="17"/>
  <c r="E77" i="17"/>
  <c r="F77" i="17"/>
  <c r="G77" i="17"/>
  <c r="E78" i="17"/>
  <c r="F78" i="17"/>
  <c r="G78" i="17"/>
  <c r="E79" i="17"/>
  <c r="F79" i="17"/>
  <c r="G79" i="17"/>
  <c r="E80" i="17"/>
  <c r="F80" i="17"/>
  <c r="G80" i="17"/>
  <c r="E81" i="17"/>
  <c r="F81" i="17"/>
  <c r="G81" i="17"/>
  <c r="E82" i="17"/>
  <c r="F82" i="17"/>
  <c r="G82" i="17"/>
  <c r="E83" i="17"/>
  <c r="F83" i="17"/>
  <c r="G83" i="17"/>
  <c r="E84" i="17"/>
  <c r="F84" i="17"/>
  <c r="G84" i="17"/>
  <c r="E85" i="17"/>
  <c r="F85" i="17"/>
  <c r="G85" i="17"/>
  <c r="E86" i="17"/>
  <c r="F86" i="17"/>
  <c r="G86" i="17"/>
  <c r="E87" i="17"/>
  <c r="F87" i="17"/>
  <c r="G87" i="17"/>
  <c r="E88" i="17"/>
  <c r="F88" i="17"/>
  <c r="G88" i="17"/>
  <c r="E89" i="17"/>
  <c r="F89" i="17"/>
  <c r="G89" i="17"/>
  <c r="E90" i="17"/>
  <c r="F90" i="17"/>
  <c r="G90" i="17"/>
  <c r="E91" i="17"/>
  <c r="F91" i="17"/>
  <c r="G91" i="17"/>
  <c r="E92" i="17"/>
  <c r="F92" i="17"/>
  <c r="G92" i="17"/>
  <c r="E93" i="17"/>
  <c r="F93" i="17"/>
  <c r="G93" i="17"/>
  <c r="E94" i="17"/>
  <c r="F94" i="17"/>
  <c r="G94" i="17"/>
  <c r="E95" i="17"/>
  <c r="F95" i="17"/>
  <c r="G95" i="17"/>
  <c r="E96" i="17"/>
  <c r="F96" i="17"/>
  <c r="G96" i="17"/>
  <c r="E97" i="17"/>
  <c r="F97" i="17"/>
  <c r="G97" i="17"/>
  <c r="E98" i="17"/>
  <c r="F98" i="17"/>
  <c r="G98" i="17"/>
  <c r="E99" i="17"/>
  <c r="F99" i="17"/>
  <c r="G99" i="17"/>
  <c r="E100" i="17"/>
  <c r="F100" i="17"/>
  <c r="G100" i="17"/>
  <c r="E101" i="17"/>
  <c r="F101" i="17"/>
  <c r="G101" i="17"/>
  <c r="E102" i="17"/>
  <c r="F102" i="17"/>
  <c r="G102" i="17"/>
  <c r="E103" i="17"/>
  <c r="F103" i="17"/>
  <c r="G103" i="17"/>
  <c r="E104" i="17"/>
  <c r="F104" i="17"/>
  <c r="G104" i="17"/>
  <c r="E105" i="17"/>
  <c r="F105" i="17"/>
  <c r="G105" i="17"/>
  <c r="E106" i="17"/>
  <c r="F106" i="17"/>
  <c r="G106" i="17"/>
  <c r="E107" i="17"/>
  <c r="F107" i="17"/>
  <c r="G107" i="17"/>
  <c r="E108" i="17"/>
  <c r="F108" i="17"/>
  <c r="G108" i="17"/>
  <c r="E109" i="17"/>
  <c r="F109" i="17"/>
  <c r="G109" i="17"/>
  <c r="E110" i="17"/>
  <c r="F110" i="17"/>
  <c r="G110" i="17"/>
  <c r="E111" i="17"/>
  <c r="F111" i="17"/>
  <c r="G111" i="17"/>
  <c r="E112" i="17"/>
  <c r="F112" i="17"/>
  <c r="G112" i="17"/>
  <c r="E113" i="17"/>
  <c r="F113" i="17"/>
  <c r="G113" i="17"/>
  <c r="E114" i="17"/>
  <c r="F114" i="17"/>
  <c r="G114" i="17"/>
  <c r="E115" i="17"/>
  <c r="F115" i="17"/>
  <c r="G115" i="17"/>
  <c r="E116" i="17"/>
  <c r="F116" i="17"/>
  <c r="G116" i="17"/>
  <c r="E117" i="17"/>
  <c r="F117" i="17"/>
  <c r="G117" i="17"/>
  <c r="E118" i="17"/>
  <c r="F118" i="17"/>
  <c r="G118" i="17"/>
  <c r="E119" i="17"/>
  <c r="F119" i="17"/>
  <c r="G119" i="17"/>
  <c r="E120" i="17"/>
  <c r="F120" i="17"/>
  <c r="G120" i="17"/>
  <c r="E121" i="17"/>
  <c r="F121" i="17"/>
  <c r="G121" i="17"/>
  <c r="E122" i="17"/>
  <c r="F122" i="17"/>
  <c r="G122" i="17"/>
  <c r="E123" i="17"/>
  <c r="F123" i="17"/>
  <c r="G123" i="17"/>
  <c r="E124" i="17"/>
  <c r="F124" i="17"/>
  <c r="G124" i="17"/>
  <c r="E125" i="17"/>
  <c r="F125" i="17"/>
  <c r="G125" i="17"/>
  <c r="E126" i="17"/>
  <c r="F126" i="17"/>
  <c r="G126" i="17"/>
  <c r="E127" i="17"/>
  <c r="F127" i="17"/>
  <c r="G127" i="17"/>
  <c r="E128" i="17"/>
  <c r="F128" i="17"/>
  <c r="G128" i="17"/>
  <c r="E129" i="17"/>
  <c r="F129" i="17"/>
  <c r="G129" i="17"/>
  <c r="E130" i="17"/>
  <c r="F130" i="17"/>
  <c r="G130" i="17"/>
  <c r="E131" i="17"/>
  <c r="F131" i="17"/>
  <c r="G131" i="17"/>
  <c r="E132" i="17"/>
  <c r="F132" i="17"/>
  <c r="G132" i="17"/>
  <c r="E133" i="17"/>
  <c r="F133" i="17"/>
  <c r="G133" i="17"/>
  <c r="E134" i="17"/>
  <c r="F134" i="17"/>
  <c r="G134" i="17"/>
  <c r="E135" i="17"/>
  <c r="F135" i="17"/>
  <c r="G135" i="17"/>
  <c r="E136" i="17"/>
  <c r="F136" i="17"/>
  <c r="G136" i="17"/>
  <c r="E137" i="17"/>
  <c r="F137" i="17"/>
  <c r="G137" i="17"/>
  <c r="E138" i="17"/>
  <c r="F138" i="17"/>
  <c r="G138" i="17"/>
  <c r="E139" i="17"/>
  <c r="F139" i="17"/>
  <c r="G139" i="17"/>
  <c r="E140" i="17"/>
  <c r="F140" i="17"/>
  <c r="G140" i="17"/>
  <c r="E141" i="17"/>
  <c r="F141" i="17"/>
  <c r="G141" i="17"/>
  <c r="E142" i="17"/>
  <c r="F142" i="17"/>
  <c r="G142" i="17"/>
  <c r="E143" i="17"/>
  <c r="F143" i="17"/>
  <c r="G143" i="17"/>
  <c r="E144" i="17"/>
  <c r="F144" i="17"/>
  <c r="G144" i="17"/>
  <c r="E145" i="17"/>
  <c r="F145" i="17"/>
  <c r="G145" i="17"/>
  <c r="E146" i="17"/>
  <c r="F146" i="17"/>
  <c r="G146" i="17"/>
  <c r="E147" i="17"/>
  <c r="F147" i="17"/>
  <c r="G147" i="17"/>
  <c r="E148" i="17"/>
  <c r="F148" i="17"/>
  <c r="G148" i="17"/>
  <c r="E149" i="17"/>
  <c r="F149" i="17"/>
  <c r="G149" i="17"/>
  <c r="E150" i="17"/>
  <c r="F150" i="17"/>
  <c r="G150" i="17"/>
  <c r="E151" i="17"/>
  <c r="F151" i="17"/>
  <c r="G151" i="17"/>
  <c r="E152" i="17"/>
  <c r="F152" i="17"/>
  <c r="G152" i="17"/>
  <c r="E153" i="17"/>
  <c r="F153" i="17"/>
  <c r="G153" i="17"/>
  <c r="E154" i="17"/>
  <c r="F154" i="17"/>
  <c r="G154" i="17"/>
  <c r="E155" i="17"/>
  <c r="F155" i="17"/>
  <c r="G155" i="17"/>
  <c r="E156" i="17"/>
  <c r="F156" i="17"/>
  <c r="G156" i="17"/>
  <c r="E157" i="17"/>
  <c r="F157" i="17"/>
  <c r="G157" i="17"/>
  <c r="E158" i="17"/>
  <c r="F158" i="17"/>
  <c r="G158" i="17"/>
  <c r="E159" i="17"/>
  <c r="F159" i="17"/>
  <c r="G159" i="17"/>
  <c r="E160" i="17"/>
  <c r="F160" i="17"/>
  <c r="G160" i="17"/>
  <c r="E161" i="17"/>
  <c r="F161" i="17"/>
  <c r="G161" i="17"/>
  <c r="E162" i="17"/>
  <c r="F162" i="17"/>
  <c r="G162" i="17"/>
  <c r="E163" i="17"/>
  <c r="F163" i="17"/>
  <c r="G163" i="17"/>
  <c r="E164" i="17"/>
  <c r="F164" i="17"/>
  <c r="G164" i="17"/>
  <c r="E165" i="17"/>
  <c r="F165" i="17"/>
  <c r="G165" i="17"/>
  <c r="E166" i="17"/>
  <c r="F166" i="17"/>
  <c r="G166" i="17"/>
  <c r="E167" i="17"/>
  <c r="F167" i="17"/>
  <c r="G167" i="17"/>
  <c r="E168" i="17"/>
  <c r="F168" i="17"/>
  <c r="G168" i="17"/>
  <c r="E169" i="17"/>
  <c r="F169" i="17"/>
  <c r="G169" i="17"/>
  <c r="E170" i="17"/>
  <c r="F170" i="17"/>
  <c r="G170" i="17"/>
  <c r="E171" i="17"/>
  <c r="F171" i="17"/>
  <c r="G171" i="17"/>
  <c r="E172" i="17"/>
  <c r="F172" i="17"/>
  <c r="G172" i="17"/>
  <c r="E173" i="17"/>
  <c r="F173" i="17"/>
  <c r="G173" i="17"/>
  <c r="E174" i="17"/>
  <c r="F174" i="17"/>
  <c r="G174" i="17"/>
  <c r="E175" i="17"/>
  <c r="F175" i="17"/>
  <c r="G175" i="17"/>
  <c r="E176" i="17"/>
  <c r="F176" i="17"/>
  <c r="G176" i="17"/>
  <c r="E177" i="17"/>
  <c r="F177" i="17"/>
  <c r="G177" i="17"/>
  <c r="E178" i="17"/>
  <c r="F178" i="17"/>
  <c r="G178" i="17"/>
  <c r="E179" i="17"/>
  <c r="F179" i="17"/>
  <c r="G179" i="17"/>
  <c r="E180" i="17"/>
  <c r="F180" i="17"/>
  <c r="G180" i="17"/>
  <c r="E181" i="17"/>
  <c r="F181" i="17"/>
  <c r="G181" i="17"/>
  <c r="E182" i="17"/>
  <c r="F182" i="17"/>
  <c r="G182" i="17"/>
  <c r="E183" i="17"/>
  <c r="F183" i="17"/>
  <c r="G183" i="17"/>
  <c r="E184" i="17"/>
  <c r="F184" i="17"/>
  <c r="G184" i="17"/>
  <c r="E185" i="17"/>
  <c r="F185" i="17"/>
  <c r="G185" i="17"/>
  <c r="E186" i="17"/>
  <c r="F186" i="17"/>
  <c r="G186" i="17"/>
  <c r="E187" i="17"/>
  <c r="F187" i="17"/>
  <c r="G187" i="17"/>
  <c r="E188" i="17"/>
  <c r="F188" i="17"/>
  <c r="G188" i="17"/>
  <c r="E189" i="17"/>
  <c r="F189" i="17"/>
  <c r="G189" i="17"/>
  <c r="E190" i="17"/>
  <c r="F190" i="17"/>
  <c r="G190" i="17"/>
  <c r="E191" i="17"/>
  <c r="F191" i="17"/>
  <c r="G191" i="17"/>
  <c r="E192" i="17"/>
  <c r="F192" i="17"/>
  <c r="G192" i="17"/>
  <c r="E193" i="17"/>
  <c r="F193" i="17"/>
  <c r="G193" i="17"/>
  <c r="E194" i="17"/>
  <c r="F194" i="17"/>
  <c r="G194" i="17"/>
  <c r="E195" i="17"/>
  <c r="F195" i="17"/>
  <c r="G195" i="17"/>
  <c r="E196" i="17"/>
  <c r="F196" i="17"/>
  <c r="G196" i="17"/>
  <c r="E197" i="17"/>
  <c r="F197" i="17"/>
  <c r="G197" i="17"/>
  <c r="E198" i="17"/>
  <c r="F198" i="17"/>
  <c r="G198" i="17"/>
  <c r="E199" i="17"/>
  <c r="F199" i="17"/>
  <c r="G199" i="17"/>
  <c r="E200" i="17"/>
  <c r="F200" i="17"/>
  <c r="G200" i="17"/>
  <c r="E201" i="17"/>
  <c r="F201" i="17"/>
  <c r="G201" i="17"/>
  <c r="E202" i="17"/>
  <c r="F202" i="17"/>
  <c r="G202" i="17"/>
  <c r="E203" i="17"/>
  <c r="F203" i="17"/>
  <c r="G203" i="17"/>
  <c r="E204" i="17"/>
  <c r="F204" i="17"/>
  <c r="G204" i="17"/>
  <c r="E205" i="17"/>
  <c r="F205" i="17"/>
  <c r="G205" i="17"/>
  <c r="E206" i="17"/>
  <c r="F206" i="17"/>
  <c r="G206" i="17"/>
  <c r="E207" i="17"/>
  <c r="F207" i="17"/>
  <c r="G207" i="17"/>
  <c r="E208" i="17"/>
  <c r="F208" i="17"/>
  <c r="G208" i="17"/>
  <c r="E209" i="17"/>
  <c r="F209" i="17"/>
  <c r="G209" i="17"/>
  <c r="E210" i="17"/>
  <c r="F210" i="17"/>
  <c r="G210" i="17"/>
  <c r="E211" i="17"/>
  <c r="F211" i="17"/>
  <c r="G211" i="17"/>
  <c r="E212" i="17"/>
  <c r="F212" i="17"/>
  <c r="G212" i="17"/>
  <c r="E213" i="17"/>
  <c r="F213" i="17"/>
  <c r="G213" i="17"/>
  <c r="E214" i="17"/>
  <c r="F214" i="17"/>
  <c r="G214" i="17"/>
  <c r="E215" i="17"/>
  <c r="F215" i="17"/>
  <c r="G215" i="17"/>
  <c r="E216" i="17"/>
  <c r="F216" i="17"/>
  <c r="G216" i="17"/>
  <c r="E217" i="17"/>
  <c r="F217" i="17"/>
  <c r="G217" i="17"/>
  <c r="E218" i="17"/>
  <c r="F218" i="17"/>
  <c r="G218" i="17"/>
  <c r="E219" i="17"/>
  <c r="F219" i="17"/>
  <c r="G219" i="17"/>
  <c r="E220" i="17"/>
  <c r="F220" i="17"/>
  <c r="G220" i="17"/>
  <c r="E221" i="17"/>
  <c r="F221" i="17"/>
  <c r="G221" i="17"/>
  <c r="E222" i="17"/>
  <c r="F222" i="17"/>
  <c r="G222" i="17"/>
  <c r="E223" i="17"/>
  <c r="F223" i="17"/>
  <c r="G223" i="17"/>
  <c r="E224" i="17"/>
  <c r="F224" i="17"/>
  <c r="G224" i="17"/>
  <c r="E225" i="17"/>
  <c r="F225" i="17"/>
  <c r="G225" i="17"/>
  <c r="E226" i="17"/>
  <c r="F226" i="17"/>
  <c r="G226" i="17"/>
  <c r="E227" i="17"/>
  <c r="F227" i="17"/>
  <c r="G227" i="17"/>
  <c r="E228" i="17"/>
  <c r="F228" i="17"/>
  <c r="G228" i="17"/>
  <c r="E229" i="17"/>
  <c r="F229" i="17"/>
  <c r="G229" i="17"/>
  <c r="E230" i="17"/>
  <c r="F230" i="17"/>
  <c r="G230" i="17"/>
  <c r="E231" i="17"/>
  <c r="F231" i="17"/>
  <c r="G231" i="17"/>
  <c r="E232" i="17"/>
  <c r="F232" i="17"/>
  <c r="G232" i="17"/>
  <c r="E233" i="17"/>
  <c r="F233" i="17"/>
  <c r="G233" i="17"/>
  <c r="E234" i="17"/>
  <c r="F234" i="17"/>
  <c r="G234" i="17"/>
  <c r="E235" i="17"/>
  <c r="F235" i="17"/>
  <c r="G235" i="17"/>
  <c r="E236" i="17"/>
  <c r="F236" i="17"/>
  <c r="G236" i="17"/>
  <c r="E237" i="17"/>
  <c r="F237" i="17"/>
  <c r="G237" i="17"/>
  <c r="E238" i="17"/>
  <c r="F238" i="17"/>
  <c r="G238" i="17"/>
  <c r="E239" i="17"/>
  <c r="F239" i="17"/>
  <c r="G239" i="17"/>
  <c r="E240" i="17"/>
  <c r="F240" i="17"/>
  <c r="G240" i="17"/>
  <c r="E241" i="17"/>
  <c r="F241" i="17"/>
  <c r="G241" i="17"/>
  <c r="E242" i="17"/>
  <c r="F242" i="17"/>
  <c r="G242" i="17"/>
  <c r="E243" i="17"/>
  <c r="F243" i="17"/>
  <c r="G243" i="17"/>
  <c r="E244" i="17"/>
  <c r="F244" i="17"/>
  <c r="G244" i="17"/>
  <c r="E245" i="17"/>
  <c r="F245" i="17"/>
  <c r="G245" i="17"/>
  <c r="E246" i="17"/>
  <c r="F246" i="17"/>
  <c r="G246" i="17"/>
  <c r="E247" i="17"/>
  <c r="F247" i="17"/>
  <c r="G247" i="17"/>
  <c r="E248" i="17"/>
  <c r="F248" i="17"/>
  <c r="G248" i="17"/>
  <c r="E249" i="17"/>
  <c r="F249" i="17"/>
  <c r="G249" i="17"/>
  <c r="E250" i="17"/>
  <c r="F250" i="17"/>
  <c r="G250" i="17"/>
  <c r="E251" i="17"/>
  <c r="F251" i="17"/>
  <c r="G251" i="17"/>
  <c r="E252" i="17"/>
  <c r="F252" i="17"/>
  <c r="G252" i="17"/>
  <c r="E253" i="17"/>
  <c r="F253" i="17"/>
  <c r="G253" i="17"/>
  <c r="E254" i="17"/>
  <c r="F254" i="17"/>
  <c r="G254" i="17"/>
  <c r="E255" i="17"/>
  <c r="F255" i="17"/>
  <c r="G255" i="17"/>
  <c r="E256" i="17"/>
  <c r="F256" i="17"/>
  <c r="G256" i="17"/>
  <c r="E257" i="17"/>
  <c r="F257" i="17"/>
  <c r="G257" i="17"/>
  <c r="E258" i="17"/>
  <c r="F258" i="17"/>
  <c r="G258" i="17"/>
  <c r="E259" i="17"/>
  <c r="F259" i="17"/>
  <c r="G259" i="17"/>
  <c r="E260" i="17"/>
  <c r="F260" i="17"/>
  <c r="G260" i="17"/>
  <c r="E261" i="17"/>
  <c r="F261" i="17"/>
  <c r="G261" i="17"/>
  <c r="E262" i="17"/>
  <c r="F262" i="17"/>
  <c r="G262" i="17"/>
  <c r="E263" i="17"/>
  <c r="F263" i="17"/>
  <c r="G263" i="17"/>
  <c r="E264" i="17"/>
  <c r="F264" i="17"/>
  <c r="G264" i="17"/>
  <c r="E265" i="17"/>
  <c r="F265" i="17"/>
  <c r="G265" i="17"/>
  <c r="E266" i="17"/>
  <c r="F266" i="17"/>
  <c r="G266" i="17"/>
  <c r="E267" i="17"/>
  <c r="F267" i="17"/>
  <c r="G267" i="17"/>
  <c r="E268" i="17"/>
  <c r="F268" i="17"/>
  <c r="G268" i="17"/>
  <c r="E269" i="17"/>
  <c r="F269" i="17"/>
  <c r="G269" i="17"/>
  <c r="E270" i="17"/>
  <c r="F270" i="17"/>
  <c r="G270" i="17"/>
  <c r="E271" i="17"/>
  <c r="F271" i="17"/>
  <c r="G271" i="17"/>
  <c r="E272" i="17"/>
  <c r="F272" i="17"/>
  <c r="G272" i="17"/>
  <c r="E273" i="17"/>
  <c r="F273" i="17"/>
  <c r="G273" i="17"/>
  <c r="E274" i="17"/>
  <c r="F274" i="17"/>
  <c r="G274" i="17"/>
  <c r="E275" i="17"/>
  <c r="F275" i="17"/>
  <c r="G275" i="17"/>
  <c r="E276" i="17"/>
  <c r="F276" i="17"/>
  <c r="G276" i="17"/>
  <c r="E277" i="17"/>
  <c r="F277" i="17"/>
  <c r="G277" i="17"/>
  <c r="E278" i="17"/>
  <c r="F278" i="17"/>
  <c r="G278" i="17"/>
  <c r="E279" i="17"/>
  <c r="F279" i="17"/>
  <c r="G279" i="17"/>
  <c r="E280" i="17"/>
  <c r="F280" i="17"/>
  <c r="G280" i="17"/>
  <c r="E281" i="17"/>
  <c r="F281" i="17"/>
  <c r="G281" i="17"/>
  <c r="E282" i="17"/>
  <c r="F282" i="17"/>
  <c r="G282" i="17"/>
  <c r="E283" i="17"/>
  <c r="F283" i="17"/>
  <c r="G283" i="17"/>
  <c r="E284" i="17"/>
  <c r="F284" i="17"/>
  <c r="G284" i="17"/>
  <c r="E285" i="17"/>
  <c r="F285" i="17"/>
  <c r="G285" i="17"/>
  <c r="E286" i="17"/>
  <c r="F286" i="17"/>
  <c r="G286" i="17"/>
  <c r="E287" i="17"/>
  <c r="F287" i="17"/>
  <c r="G287" i="17"/>
  <c r="E288" i="17"/>
  <c r="F288" i="17"/>
  <c r="G288" i="17"/>
  <c r="E289" i="17"/>
  <c r="F289" i="17"/>
  <c r="G289" i="17"/>
  <c r="E290" i="17"/>
  <c r="F290" i="17"/>
  <c r="G290" i="17"/>
  <c r="E291" i="17"/>
  <c r="F291" i="17"/>
  <c r="G291" i="17"/>
  <c r="E292" i="17"/>
  <c r="F292" i="17"/>
  <c r="G292" i="17"/>
  <c r="E293" i="17"/>
  <c r="F293" i="17"/>
  <c r="G293" i="17"/>
  <c r="E294" i="17"/>
  <c r="F294" i="17"/>
  <c r="G294" i="17"/>
  <c r="E295" i="17"/>
  <c r="F295" i="17"/>
  <c r="G295" i="17"/>
  <c r="E296" i="17"/>
  <c r="F296" i="17"/>
  <c r="G296" i="17"/>
  <c r="E297" i="17"/>
  <c r="F297" i="17"/>
  <c r="G297" i="17"/>
  <c r="E298" i="17"/>
  <c r="F298" i="17"/>
  <c r="G298" i="17"/>
  <c r="E299" i="17"/>
  <c r="F299" i="17"/>
  <c r="G299" i="17"/>
  <c r="E300" i="17"/>
  <c r="F300" i="17"/>
  <c r="G300" i="17"/>
  <c r="E301" i="17"/>
  <c r="F301" i="17"/>
  <c r="G301" i="17"/>
  <c r="E302" i="17"/>
  <c r="F302" i="17"/>
  <c r="G302" i="17"/>
  <c r="E303" i="17"/>
  <c r="F303" i="17"/>
  <c r="G303" i="17"/>
  <c r="E304" i="17"/>
  <c r="F304" i="17"/>
  <c r="G304" i="17"/>
  <c r="E305" i="17"/>
  <c r="F305" i="17"/>
  <c r="G305" i="17"/>
  <c r="E306" i="17"/>
  <c r="F306" i="17"/>
  <c r="G306" i="17"/>
  <c r="E307" i="17"/>
  <c r="F307" i="17"/>
  <c r="G307" i="17"/>
  <c r="E308" i="17"/>
  <c r="F308" i="17"/>
  <c r="G308" i="17"/>
  <c r="E309" i="17"/>
  <c r="F309" i="17"/>
  <c r="G309" i="17"/>
  <c r="E310" i="17"/>
  <c r="F310" i="17"/>
  <c r="G310" i="17"/>
  <c r="E311" i="17"/>
  <c r="F311" i="17"/>
  <c r="G311" i="17"/>
  <c r="E312" i="17"/>
  <c r="F312" i="17"/>
  <c r="G312" i="17"/>
  <c r="E313" i="17"/>
  <c r="F313" i="17"/>
  <c r="G313" i="17"/>
  <c r="E314" i="17"/>
  <c r="F314" i="17"/>
  <c r="G314" i="17"/>
  <c r="E315" i="17"/>
  <c r="F315" i="17"/>
  <c r="G315" i="17"/>
  <c r="E316" i="17"/>
  <c r="F316" i="17"/>
  <c r="G316" i="17"/>
  <c r="E317" i="17"/>
  <c r="F317" i="17"/>
  <c r="G317" i="17"/>
  <c r="E318" i="17"/>
  <c r="F318" i="17"/>
  <c r="G318" i="17"/>
  <c r="E319" i="17"/>
  <c r="F319" i="17"/>
  <c r="G319" i="17"/>
  <c r="E320" i="17"/>
  <c r="F320" i="17"/>
  <c r="G320" i="17"/>
  <c r="E321" i="17"/>
  <c r="F321" i="17"/>
  <c r="G321" i="17"/>
  <c r="E322" i="17"/>
  <c r="F322" i="17"/>
  <c r="G322" i="17"/>
  <c r="E323" i="17"/>
  <c r="F323" i="17"/>
  <c r="G323" i="17"/>
  <c r="E324" i="17"/>
  <c r="F324" i="17"/>
  <c r="G324" i="17"/>
  <c r="E325" i="17"/>
  <c r="F325" i="17"/>
  <c r="G325" i="17"/>
  <c r="E326" i="17"/>
  <c r="F326" i="17"/>
  <c r="G326" i="17"/>
  <c r="E327" i="17"/>
  <c r="F327" i="17"/>
  <c r="G327" i="17"/>
  <c r="E328" i="17"/>
  <c r="F328" i="17"/>
  <c r="G328" i="17"/>
  <c r="E329" i="17"/>
  <c r="F329" i="17"/>
  <c r="G329" i="17"/>
  <c r="E330" i="17"/>
  <c r="F330" i="17"/>
  <c r="G330" i="17"/>
  <c r="E331" i="17"/>
  <c r="F331" i="17"/>
  <c r="G331" i="17"/>
  <c r="E332" i="17"/>
  <c r="F332" i="17"/>
  <c r="G332" i="17"/>
  <c r="E333" i="17"/>
  <c r="F333" i="17"/>
  <c r="G333" i="17"/>
  <c r="E334" i="17"/>
  <c r="F334" i="17"/>
  <c r="G334" i="17"/>
  <c r="E335" i="17"/>
  <c r="F335" i="17"/>
  <c r="G335" i="17"/>
  <c r="E336" i="17"/>
  <c r="F336" i="17"/>
  <c r="G336" i="17"/>
  <c r="E337" i="17"/>
  <c r="F337" i="17"/>
  <c r="G337" i="17"/>
  <c r="E338" i="17"/>
  <c r="F338" i="17"/>
  <c r="G338" i="17"/>
  <c r="E339" i="17"/>
  <c r="F339" i="17"/>
  <c r="G339" i="17"/>
  <c r="E340" i="17"/>
  <c r="F340" i="17"/>
  <c r="G340" i="17"/>
  <c r="E341" i="17"/>
  <c r="F341" i="17"/>
  <c r="G341" i="17"/>
  <c r="E342" i="17"/>
  <c r="F342" i="17"/>
  <c r="G342" i="17"/>
  <c r="E343" i="17"/>
  <c r="F343" i="17"/>
  <c r="G343" i="17"/>
  <c r="E344" i="17"/>
  <c r="F344" i="17"/>
  <c r="G344" i="17"/>
  <c r="E345" i="17"/>
  <c r="F345" i="17"/>
  <c r="G345" i="17"/>
  <c r="E346" i="17"/>
  <c r="F346" i="17"/>
  <c r="G346" i="17"/>
  <c r="E347" i="17"/>
  <c r="F347" i="17"/>
  <c r="G347" i="17"/>
  <c r="E348" i="17"/>
  <c r="F348" i="17"/>
  <c r="G348" i="17"/>
  <c r="E349" i="17"/>
  <c r="F349" i="17"/>
  <c r="G349" i="17"/>
  <c r="E350" i="17"/>
  <c r="F350" i="17"/>
  <c r="G350" i="17"/>
  <c r="E351" i="17"/>
  <c r="F351" i="17"/>
  <c r="G351" i="17"/>
  <c r="E352" i="17"/>
  <c r="F352" i="17"/>
  <c r="G352" i="17"/>
  <c r="E353" i="17"/>
  <c r="F353" i="17"/>
  <c r="G353" i="17"/>
  <c r="E354" i="17"/>
  <c r="F354" i="17"/>
  <c r="G354" i="17"/>
  <c r="E355" i="17"/>
  <c r="F355" i="17"/>
  <c r="G355" i="17"/>
  <c r="E356" i="17"/>
  <c r="F356" i="17"/>
  <c r="G356" i="17"/>
  <c r="E357" i="17"/>
  <c r="F357" i="17"/>
  <c r="G357" i="17"/>
  <c r="E358" i="17"/>
  <c r="F358" i="17"/>
  <c r="G358" i="17"/>
  <c r="E359" i="17"/>
  <c r="F359" i="17"/>
  <c r="G359" i="17"/>
  <c r="E360" i="17"/>
  <c r="F360" i="17"/>
  <c r="G360" i="17"/>
  <c r="E361" i="17"/>
  <c r="F361" i="17"/>
  <c r="G361" i="17"/>
  <c r="E362" i="17"/>
  <c r="F362" i="17"/>
  <c r="G362" i="17"/>
  <c r="E363" i="17"/>
  <c r="F363" i="17"/>
  <c r="G363" i="17"/>
  <c r="E364" i="17"/>
  <c r="F364" i="17"/>
  <c r="G364" i="17"/>
  <c r="E365" i="17"/>
  <c r="F365" i="17"/>
  <c r="G365" i="17"/>
  <c r="E366" i="17"/>
  <c r="F366" i="17"/>
  <c r="G366" i="17"/>
  <c r="E367" i="17"/>
  <c r="F367" i="17"/>
  <c r="G367" i="17"/>
  <c r="E368" i="17"/>
  <c r="F368" i="17"/>
  <c r="G368" i="17"/>
  <c r="E369" i="17"/>
  <c r="F369" i="17"/>
  <c r="G369" i="17"/>
  <c r="E370" i="17"/>
  <c r="F370" i="17"/>
  <c r="G370" i="17"/>
  <c r="E371" i="17"/>
  <c r="F371" i="17"/>
  <c r="G371" i="17"/>
  <c r="E372" i="17"/>
  <c r="F372" i="17"/>
  <c r="G372" i="17"/>
  <c r="E373" i="17"/>
  <c r="F373" i="17"/>
  <c r="G373" i="17"/>
  <c r="E374" i="17"/>
  <c r="F374" i="17"/>
  <c r="G374" i="17"/>
  <c r="E375" i="17"/>
  <c r="F375" i="17"/>
  <c r="G375" i="17"/>
  <c r="E376" i="17"/>
  <c r="F376" i="17"/>
  <c r="G376" i="17"/>
  <c r="E377" i="17"/>
  <c r="F377" i="17"/>
  <c r="G377" i="17"/>
  <c r="E378" i="17"/>
  <c r="F378" i="17"/>
  <c r="G378" i="17"/>
  <c r="E379" i="17"/>
  <c r="F379" i="17"/>
  <c r="G379" i="17"/>
  <c r="E380" i="17"/>
  <c r="F380" i="17"/>
  <c r="G380" i="17"/>
  <c r="E381" i="17"/>
  <c r="F381" i="17"/>
  <c r="G381" i="17"/>
  <c r="E382" i="17"/>
  <c r="F382" i="17"/>
  <c r="G382" i="17"/>
  <c r="E383" i="17"/>
  <c r="F383" i="17"/>
  <c r="G383" i="17"/>
  <c r="E384" i="17"/>
  <c r="F384" i="17"/>
  <c r="G384" i="17"/>
  <c r="E385" i="17"/>
  <c r="F385" i="17"/>
  <c r="G385" i="17"/>
  <c r="E386" i="17"/>
  <c r="F386" i="17"/>
  <c r="G386" i="17"/>
  <c r="E387" i="17"/>
  <c r="F387" i="17"/>
  <c r="G387" i="17"/>
  <c r="E388" i="17"/>
  <c r="F388" i="17"/>
  <c r="G388" i="17"/>
  <c r="E389" i="17"/>
  <c r="F389" i="17"/>
  <c r="G389" i="17"/>
  <c r="E390" i="17"/>
  <c r="F390" i="17"/>
  <c r="G390" i="17"/>
  <c r="E391" i="17"/>
  <c r="F391" i="17"/>
  <c r="G391" i="17"/>
  <c r="E392" i="17"/>
  <c r="F392" i="17"/>
  <c r="G392" i="17"/>
  <c r="E393" i="17"/>
  <c r="F393" i="17"/>
  <c r="G393" i="17"/>
  <c r="E394" i="17"/>
  <c r="F394" i="17"/>
  <c r="G394" i="17"/>
  <c r="E395" i="17"/>
  <c r="F395" i="17"/>
  <c r="G395" i="17"/>
  <c r="E396" i="17"/>
  <c r="F396" i="17"/>
  <c r="G396" i="17"/>
  <c r="E397" i="17"/>
  <c r="F397" i="17"/>
  <c r="G397" i="17"/>
  <c r="E398" i="17"/>
  <c r="F398" i="17"/>
  <c r="G398" i="17"/>
  <c r="E399" i="17"/>
  <c r="F399" i="17"/>
  <c r="G399" i="17"/>
  <c r="E400" i="17"/>
  <c r="F400" i="17"/>
  <c r="G400" i="17"/>
  <c r="E401" i="17"/>
  <c r="F401" i="17"/>
  <c r="G401" i="17"/>
  <c r="E402" i="17"/>
  <c r="F402" i="17"/>
  <c r="G402" i="17"/>
  <c r="E403" i="17"/>
  <c r="F403" i="17"/>
  <c r="G403" i="17"/>
  <c r="E404" i="17"/>
  <c r="F404" i="17"/>
  <c r="G404" i="17"/>
  <c r="E405" i="17"/>
  <c r="F405" i="17"/>
  <c r="G405" i="17"/>
  <c r="E406" i="17"/>
  <c r="F406" i="17"/>
  <c r="G406" i="17"/>
  <c r="E407" i="17"/>
  <c r="F407" i="17"/>
  <c r="G407" i="17"/>
  <c r="E408" i="17"/>
  <c r="F408" i="17"/>
  <c r="G408" i="17"/>
  <c r="E409" i="17"/>
  <c r="F409" i="17"/>
  <c r="G409" i="17"/>
  <c r="E410" i="17"/>
  <c r="F410" i="17"/>
  <c r="G410" i="17"/>
  <c r="E411" i="17"/>
  <c r="F411" i="17"/>
  <c r="G411" i="17"/>
  <c r="E412" i="17"/>
  <c r="F412" i="17"/>
  <c r="G412" i="17"/>
  <c r="E413" i="17"/>
  <c r="F413" i="17"/>
  <c r="G413" i="17"/>
  <c r="E414" i="17"/>
  <c r="F414" i="17"/>
  <c r="G414" i="17"/>
  <c r="E415" i="17"/>
  <c r="F415" i="17"/>
  <c r="G415" i="17"/>
  <c r="E416" i="17"/>
  <c r="F416" i="17"/>
  <c r="G416" i="17"/>
  <c r="E417" i="17"/>
  <c r="F417" i="17"/>
  <c r="G417" i="17"/>
  <c r="E418" i="17"/>
  <c r="F418" i="17"/>
  <c r="G418" i="17"/>
  <c r="E419" i="17"/>
  <c r="F419" i="17"/>
  <c r="G419" i="17"/>
  <c r="E420" i="17"/>
  <c r="F420" i="17"/>
  <c r="G420" i="17"/>
  <c r="E421" i="17"/>
  <c r="F421" i="17"/>
  <c r="G421" i="17"/>
  <c r="E422" i="17"/>
  <c r="F422" i="17"/>
  <c r="G422" i="17"/>
  <c r="E423" i="17"/>
  <c r="F423" i="17"/>
  <c r="G423" i="17"/>
  <c r="E424" i="17"/>
  <c r="F424" i="17"/>
  <c r="G424" i="17"/>
  <c r="E425" i="17"/>
  <c r="F425" i="17"/>
  <c r="G425" i="17"/>
  <c r="E426" i="17"/>
  <c r="F426" i="17"/>
  <c r="G426" i="17"/>
  <c r="E427" i="17"/>
  <c r="F427" i="17"/>
  <c r="G427" i="17"/>
  <c r="E428" i="17"/>
  <c r="F428" i="17"/>
  <c r="G428" i="17"/>
  <c r="E429" i="17"/>
  <c r="F429" i="17"/>
  <c r="G429" i="17"/>
  <c r="E430" i="17"/>
  <c r="F430" i="17"/>
  <c r="G430" i="17"/>
  <c r="E431" i="17"/>
  <c r="F431" i="17"/>
  <c r="G431" i="17"/>
  <c r="E432" i="17"/>
  <c r="F432" i="17"/>
  <c r="G432" i="17"/>
  <c r="E433" i="17"/>
  <c r="F433" i="17"/>
  <c r="G433" i="17"/>
  <c r="E434" i="17"/>
  <c r="F434" i="17"/>
  <c r="G434" i="17"/>
  <c r="E435" i="17"/>
  <c r="F435" i="17"/>
  <c r="G435" i="17"/>
  <c r="E436" i="17"/>
  <c r="F436" i="17"/>
  <c r="G436" i="17"/>
  <c r="E437" i="17"/>
  <c r="F437" i="17"/>
  <c r="G437" i="17"/>
  <c r="E438" i="17"/>
  <c r="F438" i="17"/>
  <c r="G438" i="17"/>
  <c r="E439" i="17"/>
  <c r="F439" i="17"/>
  <c r="G439" i="17"/>
  <c r="E440" i="17"/>
  <c r="F440" i="17"/>
  <c r="G440" i="17"/>
  <c r="E441" i="17"/>
  <c r="F441" i="17"/>
  <c r="G441" i="17"/>
  <c r="E442" i="17"/>
  <c r="F442" i="17"/>
  <c r="G442" i="17"/>
  <c r="E443" i="17"/>
  <c r="F443" i="17"/>
  <c r="G443" i="17"/>
  <c r="E444" i="17"/>
  <c r="F444" i="17"/>
  <c r="G444" i="17"/>
  <c r="E445" i="17"/>
  <c r="F445" i="17"/>
  <c r="G445" i="17"/>
  <c r="E446" i="17"/>
  <c r="F446" i="17"/>
  <c r="G446" i="17"/>
  <c r="E447" i="17"/>
  <c r="F447" i="17"/>
  <c r="G447" i="17"/>
  <c r="E448" i="17"/>
  <c r="F448" i="17"/>
  <c r="G448" i="17"/>
  <c r="E449" i="17"/>
  <c r="F449" i="17"/>
  <c r="G449" i="17"/>
  <c r="E450" i="17"/>
  <c r="F450" i="17"/>
  <c r="G450" i="17"/>
  <c r="E451" i="17"/>
  <c r="F451" i="17"/>
  <c r="G451" i="17"/>
  <c r="E452" i="17"/>
  <c r="F452" i="17"/>
  <c r="G452" i="17"/>
  <c r="E453" i="17"/>
  <c r="F453" i="17"/>
  <c r="G453" i="17"/>
  <c r="E454" i="17"/>
  <c r="F454" i="17"/>
  <c r="G454" i="17"/>
  <c r="E455" i="17"/>
  <c r="F455" i="17"/>
  <c r="G455" i="17"/>
  <c r="E456" i="17"/>
  <c r="F456" i="17"/>
  <c r="G456" i="17"/>
  <c r="E457" i="17"/>
  <c r="F457" i="17"/>
  <c r="G457" i="17"/>
  <c r="E458" i="17"/>
  <c r="F458" i="17"/>
  <c r="G458" i="17"/>
  <c r="E459" i="17"/>
  <c r="F459" i="17"/>
  <c r="G459" i="17"/>
  <c r="E460" i="17"/>
  <c r="F460" i="17"/>
  <c r="G460" i="17"/>
  <c r="E461" i="17"/>
  <c r="F461" i="17"/>
  <c r="G461" i="17"/>
  <c r="E462" i="17"/>
  <c r="F462" i="17"/>
  <c r="G462" i="17"/>
  <c r="E463" i="17"/>
  <c r="F463" i="17"/>
  <c r="G463" i="17"/>
  <c r="E464" i="17"/>
  <c r="F464" i="17"/>
  <c r="G464" i="17"/>
  <c r="E465" i="17"/>
  <c r="F465" i="17"/>
  <c r="G465" i="17"/>
  <c r="E466" i="17"/>
  <c r="F466" i="17"/>
  <c r="G466" i="17"/>
  <c r="E467" i="17"/>
  <c r="F467" i="17"/>
  <c r="G467" i="17"/>
  <c r="E468" i="17"/>
  <c r="F468" i="17"/>
  <c r="G468" i="17"/>
  <c r="E469" i="17"/>
  <c r="F469" i="17"/>
  <c r="G469" i="17"/>
  <c r="E470" i="17"/>
  <c r="F470" i="17"/>
  <c r="G470" i="17"/>
  <c r="E471" i="17"/>
  <c r="F471" i="17"/>
  <c r="G471" i="17"/>
  <c r="E472" i="17"/>
  <c r="F472" i="17"/>
  <c r="G472" i="17"/>
  <c r="E473" i="17"/>
  <c r="F473" i="17"/>
  <c r="G473" i="17"/>
  <c r="E474" i="17"/>
  <c r="F474" i="17"/>
  <c r="G474" i="17"/>
  <c r="E475" i="17"/>
  <c r="F475" i="17"/>
  <c r="G475" i="17"/>
  <c r="E476" i="17"/>
  <c r="F476" i="17"/>
  <c r="G476" i="17"/>
  <c r="E477" i="17"/>
  <c r="F477" i="17"/>
  <c r="G477" i="17"/>
  <c r="E478" i="17"/>
  <c r="F478" i="17"/>
  <c r="G478" i="17"/>
  <c r="E479" i="17"/>
  <c r="F479" i="17"/>
  <c r="G479" i="17"/>
  <c r="E480" i="17"/>
  <c r="F480" i="17"/>
  <c r="G480" i="17"/>
  <c r="E481" i="17"/>
  <c r="F481" i="17"/>
  <c r="G481" i="17"/>
  <c r="E482" i="17"/>
  <c r="F482" i="17"/>
  <c r="G482" i="17"/>
  <c r="E483" i="17"/>
  <c r="F483" i="17"/>
  <c r="G483" i="17"/>
  <c r="E484" i="17"/>
  <c r="F484" i="17"/>
  <c r="G484" i="17"/>
  <c r="E485" i="17"/>
  <c r="F485" i="17"/>
  <c r="G485" i="17"/>
  <c r="E486" i="17"/>
  <c r="F486" i="17"/>
  <c r="G486" i="17"/>
  <c r="E487" i="17"/>
  <c r="F487" i="17"/>
  <c r="G487" i="17"/>
  <c r="E488" i="17"/>
  <c r="F488" i="17"/>
  <c r="G488" i="17"/>
  <c r="E489" i="17"/>
  <c r="F489" i="17"/>
  <c r="G489" i="17"/>
  <c r="E490" i="17"/>
  <c r="F490" i="17"/>
  <c r="G490" i="17"/>
  <c r="E491" i="17"/>
  <c r="F491" i="17"/>
  <c r="G491" i="17"/>
  <c r="E492" i="17"/>
  <c r="F492" i="17"/>
  <c r="G492" i="17"/>
  <c r="E493" i="17"/>
  <c r="F493" i="17"/>
  <c r="G493" i="17"/>
  <c r="E494" i="17"/>
  <c r="F494" i="17"/>
  <c r="G494" i="17"/>
  <c r="E495" i="17"/>
  <c r="F495" i="17"/>
  <c r="G495" i="17"/>
  <c r="E496" i="17"/>
  <c r="F496" i="17"/>
  <c r="G496" i="17"/>
  <c r="E497" i="17"/>
  <c r="F497" i="17"/>
  <c r="G497" i="17"/>
  <c r="E498" i="17"/>
  <c r="F498" i="17"/>
  <c r="G498" i="17"/>
  <c r="E499" i="17"/>
  <c r="F499" i="17"/>
  <c r="G499" i="17"/>
  <c r="E500" i="17"/>
  <c r="F500" i="17"/>
  <c r="G500" i="17"/>
  <c r="E501" i="17"/>
  <c r="F501" i="17"/>
  <c r="G501" i="17"/>
  <c r="E502" i="17"/>
  <c r="F502" i="17"/>
  <c r="G502" i="17"/>
  <c r="E503" i="17"/>
  <c r="F503" i="17"/>
  <c r="G503" i="17"/>
  <c r="E504" i="17"/>
  <c r="F504" i="17"/>
  <c r="G504" i="17"/>
  <c r="E505" i="17"/>
  <c r="F505" i="17"/>
  <c r="G505" i="17"/>
  <c r="E506" i="17"/>
  <c r="F506" i="17"/>
  <c r="G506" i="17"/>
  <c r="E507" i="17"/>
  <c r="F507" i="17"/>
  <c r="G507" i="17"/>
  <c r="E508" i="17"/>
  <c r="F508" i="17"/>
  <c r="G508" i="17"/>
  <c r="E509" i="17"/>
  <c r="F509" i="17"/>
  <c r="G509" i="17"/>
  <c r="E510" i="17"/>
  <c r="F510" i="17"/>
  <c r="G510" i="17"/>
  <c r="E511" i="17"/>
  <c r="F511" i="17"/>
  <c r="G511" i="17"/>
  <c r="E512" i="17"/>
  <c r="F512" i="17"/>
  <c r="G512" i="17"/>
  <c r="E513" i="17"/>
  <c r="F513" i="17"/>
  <c r="G513" i="17"/>
  <c r="E514" i="17"/>
  <c r="F514" i="17"/>
  <c r="G514" i="17"/>
  <c r="E515" i="17"/>
  <c r="F515" i="17"/>
  <c r="G515" i="17"/>
  <c r="E516" i="17"/>
  <c r="F516" i="17"/>
  <c r="G516" i="17"/>
  <c r="E517" i="17"/>
  <c r="F517" i="17"/>
  <c r="G517" i="17"/>
  <c r="E518" i="17"/>
  <c r="F518" i="17"/>
  <c r="G518" i="17"/>
  <c r="E519" i="17"/>
  <c r="F519" i="17"/>
  <c r="G519" i="17"/>
  <c r="E520" i="17"/>
  <c r="F520" i="17"/>
  <c r="G520" i="17"/>
  <c r="E521" i="17"/>
  <c r="F521" i="17"/>
  <c r="G521" i="17"/>
  <c r="E522" i="17"/>
  <c r="F522" i="17"/>
  <c r="G522" i="17"/>
  <c r="E523" i="17"/>
  <c r="F523" i="17"/>
  <c r="G523" i="17"/>
  <c r="E524" i="17"/>
  <c r="F524" i="17"/>
  <c r="G524" i="17"/>
  <c r="E525" i="17"/>
  <c r="F525" i="17"/>
  <c r="G525" i="17"/>
  <c r="E526" i="17"/>
  <c r="F526" i="17"/>
  <c r="G526" i="17"/>
  <c r="E527" i="17"/>
  <c r="F527" i="17"/>
  <c r="G527" i="17"/>
  <c r="E528" i="17"/>
  <c r="F528" i="17"/>
  <c r="G528" i="17"/>
  <c r="E529" i="17"/>
  <c r="F529" i="17"/>
  <c r="G529" i="17"/>
  <c r="E530" i="17"/>
  <c r="F530" i="17"/>
  <c r="G530" i="17"/>
  <c r="E531" i="17"/>
  <c r="F531" i="17"/>
  <c r="G531" i="17"/>
  <c r="E532" i="17"/>
  <c r="F532" i="17"/>
  <c r="G532" i="17"/>
  <c r="E533" i="17"/>
  <c r="F533" i="17"/>
  <c r="G533" i="17"/>
  <c r="E534" i="17"/>
  <c r="F534" i="17"/>
  <c r="G534" i="17"/>
  <c r="E535" i="17"/>
  <c r="F535" i="17"/>
  <c r="G535" i="17"/>
  <c r="E536" i="17"/>
  <c r="F536" i="17"/>
  <c r="G536" i="17"/>
  <c r="E537" i="17"/>
  <c r="F537" i="17"/>
  <c r="G537" i="17"/>
  <c r="E538" i="17"/>
  <c r="F538" i="17"/>
  <c r="G538" i="17"/>
  <c r="E539" i="17"/>
  <c r="F539" i="17"/>
  <c r="G539" i="17"/>
  <c r="E540" i="17"/>
  <c r="F540" i="17"/>
  <c r="G540" i="17"/>
  <c r="E541" i="17"/>
  <c r="F541" i="17"/>
  <c r="G541" i="17"/>
  <c r="E542" i="17"/>
  <c r="F542" i="17"/>
  <c r="G542" i="17"/>
  <c r="E543" i="17"/>
  <c r="F543" i="17"/>
  <c r="G543" i="17"/>
  <c r="E544" i="17"/>
  <c r="F544" i="17"/>
  <c r="G544" i="17"/>
  <c r="E545" i="17"/>
  <c r="F545" i="17"/>
  <c r="G545" i="17"/>
  <c r="E546" i="17"/>
  <c r="F546" i="17"/>
  <c r="G546" i="17"/>
  <c r="E547" i="17"/>
  <c r="F547" i="17"/>
  <c r="G547" i="17"/>
  <c r="E548" i="17"/>
  <c r="F548" i="17"/>
  <c r="G548" i="17"/>
  <c r="E549" i="17"/>
  <c r="F549" i="17"/>
  <c r="G549" i="17"/>
  <c r="E550" i="17"/>
  <c r="F550" i="17"/>
  <c r="G550" i="17"/>
  <c r="E551" i="17"/>
  <c r="F551" i="17"/>
  <c r="G551" i="17"/>
  <c r="E552" i="17"/>
  <c r="F552" i="17"/>
  <c r="G552" i="17"/>
  <c r="E553" i="17"/>
  <c r="F553" i="17"/>
  <c r="G553" i="17"/>
  <c r="E554" i="17"/>
  <c r="F554" i="17"/>
  <c r="G554" i="17"/>
  <c r="E555" i="17"/>
  <c r="F555" i="17"/>
  <c r="G555" i="17"/>
  <c r="E556" i="17"/>
  <c r="F556" i="17"/>
  <c r="G556" i="17"/>
  <c r="E557" i="17"/>
  <c r="F557" i="17"/>
  <c r="G557" i="17"/>
  <c r="E558" i="17"/>
  <c r="F558" i="17"/>
  <c r="G558" i="17"/>
  <c r="E559" i="17"/>
  <c r="F559" i="17"/>
  <c r="G559" i="17"/>
  <c r="E560" i="17"/>
  <c r="F560" i="17"/>
  <c r="G560" i="17"/>
  <c r="E561" i="17"/>
  <c r="F561" i="17"/>
  <c r="G561" i="17"/>
  <c r="E562" i="17"/>
  <c r="F562" i="17"/>
  <c r="G562" i="17"/>
  <c r="E563" i="17"/>
  <c r="F563" i="17"/>
  <c r="G563" i="17"/>
  <c r="E564" i="17"/>
  <c r="F564" i="17"/>
  <c r="G564" i="17"/>
  <c r="E565" i="17"/>
  <c r="F565" i="17"/>
  <c r="G565" i="17"/>
  <c r="E566" i="17"/>
  <c r="F566" i="17"/>
  <c r="G566" i="17"/>
  <c r="E567" i="17"/>
  <c r="F567" i="17"/>
  <c r="G567" i="17"/>
  <c r="E568" i="17"/>
  <c r="F568" i="17"/>
  <c r="G568" i="17"/>
  <c r="E569" i="17"/>
  <c r="F569" i="17"/>
  <c r="G569" i="17"/>
  <c r="E570" i="17"/>
  <c r="F570" i="17"/>
  <c r="G570" i="17"/>
  <c r="E571" i="17"/>
  <c r="F571" i="17"/>
  <c r="G571" i="17"/>
  <c r="E572" i="17"/>
  <c r="F572" i="17"/>
  <c r="G572" i="17"/>
  <c r="E573" i="17"/>
  <c r="F573" i="17"/>
  <c r="G573" i="17"/>
  <c r="E574" i="17"/>
  <c r="F574" i="17"/>
  <c r="G574" i="17"/>
  <c r="E575" i="17"/>
  <c r="F575" i="17"/>
  <c r="G575" i="17"/>
  <c r="E576" i="17"/>
  <c r="F576" i="17"/>
  <c r="G576" i="17"/>
  <c r="E577" i="17"/>
  <c r="F577" i="17"/>
  <c r="G577" i="17"/>
  <c r="E578" i="17"/>
  <c r="F578" i="17"/>
  <c r="G578" i="17"/>
  <c r="E579" i="17"/>
  <c r="F579" i="17"/>
  <c r="G579" i="17"/>
  <c r="E580" i="17"/>
  <c r="F580" i="17"/>
  <c r="G580" i="17"/>
  <c r="E581" i="17"/>
  <c r="F581" i="17"/>
  <c r="G581" i="17"/>
  <c r="E582" i="17"/>
  <c r="F582" i="17"/>
  <c r="G582" i="17"/>
  <c r="E583" i="17"/>
  <c r="F583" i="17"/>
  <c r="G583" i="17"/>
  <c r="E584" i="17"/>
  <c r="F584" i="17"/>
  <c r="G584" i="17"/>
  <c r="E585" i="17"/>
  <c r="F585" i="17"/>
  <c r="G585" i="17"/>
  <c r="E586" i="17"/>
  <c r="F586" i="17"/>
  <c r="G586" i="17"/>
  <c r="E587" i="17"/>
  <c r="F587" i="17"/>
  <c r="G587" i="17"/>
  <c r="E588" i="17"/>
  <c r="F588" i="17"/>
  <c r="G588" i="17"/>
  <c r="E589" i="17"/>
  <c r="F589" i="17"/>
  <c r="G589" i="17"/>
  <c r="E590" i="17"/>
  <c r="F590" i="17"/>
  <c r="G590" i="17"/>
  <c r="E591" i="17"/>
  <c r="F591" i="17"/>
  <c r="G591" i="17"/>
  <c r="E592" i="17"/>
  <c r="F592" i="17"/>
  <c r="G592" i="17"/>
  <c r="E593" i="17"/>
  <c r="F593" i="17"/>
  <c r="G593" i="17"/>
  <c r="E594" i="17"/>
  <c r="F594" i="17"/>
  <c r="G594" i="17"/>
  <c r="E595" i="17"/>
  <c r="F595" i="17"/>
  <c r="G595" i="17"/>
  <c r="E596" i="17"/>
  <c r="F596" i="17"/>
  <c r="G596" i="17"/>
  <c r="E597" i="17"/>
  <c r="F597" i="17"/>
  <c r="G597" i="17"/>
  <c r="E598" i="17"/>
  <c r="F598" i="17"/>
  <c r="G598" i="17"/>
  <c r="E599" i="17"/>
  <c r="F599" i="17"/>
  <c r="G599" i="17"/>
  <c r="E600" i="17"/>
  <c r="F600" i="17"/>
  <c r="G600" i="17"/>
  <c r="E601" i="17"/>
  <c r="F601" i="17"/>
  <c r="G601" i="17"/>
  <c r="E602" i="17"/>
  <c r="F602" i="17"/>
  <c r="G602" i="17"/>
  <c r="E603" i="17"/>
  <c r="F603" i="17"/>
  <c r="G603" i="17"/>
  <c r="E604" i="17"/>
  <c r="F604" i="17"/>
  <c r="G604" i="17"/>
  <c r="E605" i="17"/>
  <c r="F605" i="17"/>
  <c r="G605" i="17"/>
  <c r="E606" i="17"/>
  <c r="F606" i="17"/>
  <c r="G606" i="17"/>
  <c r="E607" i="17"/>
  <c r="F607" i="17"/>
  <c r="G607" i="17"/>
  <c r="E608" i="17"/>
  <c r="F608" i="17"/>
  <c r="G608" i="17"/>
  <c r="E609" i="17"/>
  <c r="F609" i="17"/>
  <c r="G609" i="17"/>
  <c r="E610" i="17"/>
  <c r="F610" i="17"/>
  <c r="G610" i="17"/>
  <c r="E611" i="17"/>
  <c r="F611" i="17"/>
  <c r="G611" i="17"/>
  <c r="E612" i="17"/>
  <c r="F612" i="17"/>
  <c r="G612" i="17"/>
  <c r="E613" i="17"/>
  <c r="F613" i="17"/>
  <c r="G613" i="17"/>
  <c r="E614" i="17"/>
  <c r="F614" i="17"/>
  <c r="G614" i="17"/>
  <c r="E615" i="17"/>
  <c r="F615" i="17"/>
  <c r="G615" i="17"/>
  <c r="E616" i="17"/>
  <c r="F616" i="17"/>
  <c r="G616" i="17"/>
  <c r="E617" i="17"/>
  <c r="F617" i="17"/>
  <c r="G617" i="17"/>
  <c r="E618" i="17"/>
  <c r="F618" i="17"/>
  <c r="G618" i="17"/>
  <c r="E619" i="17"/>
  <c r="F619" i="17"/>
  <c r="G619" i="17"/>
  <c r="E620" i="17"/>
  <c r="F620" i="17"/>
  <c r="G620" i="17"/>
  <c r="E621" i="17"/>
  <c r="F621" i="17"/>
  <c r="G621" i="17"/>
  <c r="E622" i="17"/>
  <c r="F622" i="17"/>
  <c r="G622" i="17"/>
  <c r="E623" i="17"/>
  <c r="F623" i="17"/>
  <c r="G623" i="17"/>
  <c r="E624" i="17"/>
  <c r="F624" i="17"/>
  <c r="G624" i="17"/>
  <c r="E625" i="17"/>
  <c r="F625" i="17"/>
  <c r="G625" i="17"/>
  <c r="E626" i="17"/>
  <c r="F626" i="17"/>
  <c r="G626" i="17"/>
  <c r="E627" i="17"/>
  <c r="F627" i="17"/>
  <c r="G627" i="17"/>
  <c r="E628" i="17"/>
  <c r="F628" i="17"/>
  <c r="G628" i="17"/>
  <c r="E629" i="17"/>
  <c r="F629" i="17"/>
  <c r="G629" i="17"/>
  <c r="E630" i="17"/>
  <c r="F630" i="17"/>
  <c r="G630" i="17"/>
  <c r="E631" i="17"/>
  <c r="F631" i="17"/>
  <c r="G631" i="17"/>
  <c r="E632" i="17"/>
  <c r="F632" i="17"/>
  <c r="G632" i="17"/>
  <c r="E633" i="17"/>
  <c r="F633" i="17"/>
  <c r="G633" i="17"/>
  <c r="E634" i="17"/>
  <c r="F634" i="17"/>
  <c r="G634" i="17"/>
  <c r="E635" i="17"/>
  <c r="F635" i="17"/>
  <c r="G635" i="17"/>
  <c r="E636" i="17"/>
  <c r="F636" i="17"/>
  <c r="G636" i="17"/>
  <c r="E637" i="17"/>
  <c r="F637" i="17"/>
  <c r="G637" i="17"/>
  <c r="E638" i="17"/>
  <c r="F638" i="17"/>
  <c r="G638" i="17"/>
  <c r="E639" i="17"/>
  <c r="F639" i="17"/>
  <c r="G639" i="17"/>
  <c r="E640" i="17"/>
  <c r="F640" i="17"/>
  <c r="G640" i="17"/>
  <c r="E641" i="17"/>
  <c r="F641" i="17"/>
  <c r="G641" i="17"/>
  <c r="E642" i="17"/>
  <c r="F642" i="17"/>
  <c r="G642" i="17"/>
  <c r="E643" i="17"/>
  <c r="F643" i="17"/>
  <c r="G643" i="17"/>
  <c r="E644" i="17"/>
  <c r="F644" i="17"/>
  <c r="G644" i="17"/>
  <c r="E645" i="17"/>
  <c r="F645" i="17"/>
  <c r="G645" i="17"/>
  <c r="E646" i="17"/>
  <c r="F646" i="17"/>
  <c r="G646" i="17"/>
  <c r="E647" i="17"/>
  <c r="F647" i="17"/>
  <c r="G647" i="17"/>
  <c r="E648" i="17"/>
  <c r="F648" i="17"/>
  <c r="G648" i="17"/>
  <c r="E649" i="17"/>
  <c r="F649" i="17"/>
  <c r="G649" i="17"/>
  <c r="E650" i="17"/>
  <c r="F650" i="17"/>
  <c r="G650" i="17"/>
  <c r="E651" i="17"/>
  <c r="F651" i="17"/>
  <c r="G651" i="17"/>
  <c r="E652" i="17"/>
  <c r="F652" i="17"/>
  <c r="G652" i="17"/>
  <c r="E653" i="17"/>
  <c r="F653" i="17"/>
  <c r="G653" i="17"/>
  <c r="E654" i="17"/>
  <c r="F654" i="17"/>
  <c r="G654" i="17"/>
  <c r="E655" i="17"/>
  <c r="F655" i="17"/>
  <c r="G655" i="17"/>
  <c r="E656" i="17"/>
  <c r="F656" i="17"/>
  <c r="G656" i="17"/>
  <c r="E657" i="17"/>
  <c r="F657" i="17"/>
  <c r="G657" i="17"/>
  <c r="E658" i="17"/>
  <c r="F658" i="17"/>
  <c r="G658" i="17"/>
  <c r="E659" i="17"/>
  <c r="F659" i="17"/>
  <c r="G659" i="17"/>
  <c r="E660" i="17"/>
  <c r="F660" i="17"/>
  <c r="G660" i="17"/>
  <c r="E661" i="17"/>
  <c r="F661" i="17"/>
  <c r="G661" i="17"/>
  <c r="E662" i="17"/>
  <c r="F662" i="17"/>
  <c r="G662" i="17"/>
  <c r="E663" i="17"/>
  <c r="F663" i="17"/>
  <c r="G663" i="17"/>
  <c r="E664" i="17"/>
  <c r="F664" i="17"/>
  <c r="G664" i="17"/>
  <c r="E665" i="17"/>
  <c r="F665" i="17"/>
  <c r="G665" i="17"/>
  <c r="E666" i="17"/>
  <c r="F666" i="17"/>
  <c r="G666" i="17"/>
  <c r="E667" i="17"/>
  <c r="F667" i="17"/>
  <c r="G667" i="17"/>
  <c r="E668" i="17"/>
  <c r="F668" i="17"/>
  <c r="G668" i="17"/>
  <c r="E669" i="17"/>
  <c r="F669" i="17"/>
  <c r="G669" i="17"/>
  <c r="E670" i="17"/>
  <c r="F670" i="17"/>
  <c r="G670" i="17"/>
  <c r="E671" i="17"/>
  <c r="F671" i="17"/>
  <c r="G671" i="17"/>
  <c r="E672" i="17"/>
  <c r="F672" i="17"/>
  <c r="G672" i="17"/>
  <c r="E673" i="17"/>
  <c r="F673" i="17"/>
  <c r="G673" i="17"/>
  <c r="E674" i="17"/>
  <c r="F674" i="17"/>
  <c r="G674" i="17"/>
  <c r="E675" i="17"/>
  <c r="F675" i="17"/>
  <c r="G675" i="17"/>
  <c r="E676" i="17"/>
  <c r="F676" i="17"/>
  <c r="G676" i="17"/>
  <c r="E677" i="17"/>
  <c r="F677" i="17"/>
  <c r="G677" i="17"/>
  <c r="E678" i="17"/>
  <c r="F678" i="17"/>
  <c r="G678" i="17"/>
  <c r="E679" i="17"/>
  <c r="F679" i="17"/>
  <c r="G679" i="17"/>
  <c r="E680" i="17"/>
  <c r="F680" i="17"/>
  <c r="G680" i="17"/>
  <c r="E681" i="17"/>
  <c r="F681" i="17"/>
  <c r="G681" i="17"/>
  <c r="E682" i="17"/>
  <c r="F682" i="17"/>
  <c r="G682" i="17"/>
  <c r="E683" i="17"/>
  <c r="F683" i="17"/>
  <c r="G683" i="17"/>
  <c r="E684" i="17"/>
  <c r="F684" i="17"/>
  <c r="G684" i="17"/>
  <c r="E685" i="17"/>
  <c r="F685" i="17"/>
  <c r="G685" i="17"/>
  <c r="E686" i="17"/>
  <c r="F686" i="17"/>
  <c r="G686" i="17"/>
  <c r="E687" i="17"/>
  <c r="F687" i="17"/>
  <c r="G687" i="17"/>
  <c r="E688" i="17"/>
  <c r="F688" i="17"/>
  <c r="G688" i="17"/>
  <c r="E689" i="17"/>
  <c r="F689" i="17"/>
  <c r="G689" i="17"/>
  <c r="E690" i="17"/>
  <c r="F690" i="17"/>
  <c r="G690" i="17"/>
  <c r="E691" i="17"/>
  <c r="F691" i="17"/>
  <c r="G691" i="17"/>
  <c r="E692" i="17"/>
  <c r="F692" i="17"/>
  <c r="G692" i="17"/>
  <c r="E693" i="17"/>
  <c r="F693" i="17"/>
  <c r="G693" i="17"/>
  <c r="E694" i="17"/>
  <c r="F694" i="17"/>
  <c r="G694" i="17"/>
  <c r="E695" i="17"/>
  <c r="F695" i="17"/>
  <c r="G695" i="17"/>
  <c r="E696" i="17"/>
  <c r="F696" i="17"/>
  <c r="G696" i="17"/>
  <c r="E697" i="17"/>
  <c r="F697" i="17"/>
  <c r="G697" i="17"/>
  <c r="E698" i="17"/>
  <c r="F698" i="17"/>
  <c r="G698" i="17"/>
  <c r="E699" i="17"/>
  <c r="F699" i="17"/>
  <c r="G699" i="17"/>
  <c r="E700" i="17"/>
  <c r="F700" i="17"/>
  <c r="G700" i="17"/>
  <c r="E701" i="17"/>
  <c r="F701" i="17"/>
  <c r="G701" i="17"/>
  <c r="E702" i="17"/>
  <c r="F702" i="17"/>
  <c r="G702" i="17"/>
  <c r="E703" i="17"/>
  <c r="F703" i="17"/>
  <c r="G703" i="17"/>
  <c r="E704" i="17"/>
  <c r="F704" i="17"/>
  <c r="G704" i="17"/>
  <c r="E705" i="17"/>
  <c r="F705" i="17"/>
  <c r="G705" i="17"/>
  <c r="E706" i="17"/>
  <c r="F706" i="17"/>
  <c r="G706" i="17"/>
  <c r="E707" i="17"/>
  <c r="F707" i="17"/>
  <c r="G707" i="17"/>
  <c r="E708" i="17"/>
  <c r="F708" i="17"/>
  <c r="G708" i="17"/>
  <c r="E709" i="17"/>
  <c r="F709" i="17"/>
  <c r="G709" i="17"/>
  <c r="E710" i="17"/>
  <c r="F710" i="17"/>
  <c r="G710" i="17"/>
  <c r="E711" i="17"/>
  <c r="F711" i="17"/>
  <c r="G711" i="17"/>
  <c r="E712" i="17"/>
  <c r="F712" i="17"/>
  <c r="G712" i="17"/>
  <c r="E713" i="17"/>
  <c r="F713" i="17"/>
  <c r="G713" i="17"/>
  <c r="E714" i="17"/>
  <c r="F714" i="17"/>
  <c r="G714" i="17"/>
  <c r="E715" i="17"/>
  <c r="F715" i="17"/>
  <c r="G715" i="17"/>
  <c r="E716" i="17"/>
  <c r="F716" i="17"/>
  <c r="G716" i="17"/>
  <c r="E717" i="17"/>
  <c r="F717" i="17"/>
  <c r="G717" i="17"/>
  <c r="E718" i="17"/>
  <c r="F718" i="17"/>
  <c r="G718" i="17"/>
  <c r="E719" i="17"/>
  <c r="F719" i="17"/>
  <c r="G719" i="17"/>
  <c r="E720" i="17"/>
  <c r="F720" i="17"/>
  <c r="G720" i="17"/>
  <c r="E721" i="17"/>
  <c r="F721" i="17"/>
  <c r="G721" i="17"/>
  <c r="E722" i="17"/>
  <c r="F722" i="17"/>
  <c r="G722" i="17"/>
  <c r="E723" i="17"/>
  <c r="F723" i="17"/>
  <c r="G723" i="17"/>
  <c r="E724" i="17"/>
  <c r="F724" i="17"/>
  <c r="G724" i="17"/>
  <c r="E725" i="17"/>
  <c r="F725" i="17"/>
  <c r="G725" i="17"/>
  <c r="E726" i="17"/>
  <c r="F726" i="17"/>
  <c r="G726" i="17"/>
  <c r="E727" i="17"/>
  <c r="F727" i="17"/>
  <c r="G727" i="17"/>
  <c r="E728" i="17"/>
  <c r="F728" i="17"/>
  <c r="G728" i="17"/>
  <c r="E729" i="17"/>
  <c r="F729" i="17"/>
  <c r="G729" i="17"/>
  <c r="E730" i="17"/>
  <c r="F730" i="17"/>
  <c r="G730" i="17"/>
  <c r="E731" i="17"/>
  <c r="F731" i="17"/>
  <c r="G731" i="17"/>
  <c r="E732" i="17"/>
  <c r="F732" i="17"/>
  <c r="G732" i="17"/>
  <c r="E733" i="17"/>
  <c r="F733" i="17"/>
  <c r="G733" i="17"/>
  <c r="E734" i="17"/>
  <c r="F734" i="17"/>
  <c r="G734" i="17"/>
  <c r="E735" i="17"/>
  <c r="F735" i="17"/>
  <c r="G735" i="17"/>
  <c r="E736" i="17"/>
  <c r="F736" i="17"/>
  <c r="G736" i="17"/>
  <c r="E737" i="17"/>
  <c r="F737" i="17"/>
  <c r="G737" i="17"/>
  <c r="E738" i="17"/>
  <c r="F738" i="17"/>
  <c r="G738" i="17"/>
  <c r="E739" i="17"/>
  <c r="F739" i="17"/>
  <c r="G739" i="17"/>
  <c r="E740" i="17"/>
  <c r="F740" i="17"/>
  <c r="G740" i="17"/>
  <c r="E741" i="17"/>
  <c r="F741" i="17"/>
  <c r="G741" i="17"/>
  <c r="E742" i="17"/>
  <c r="F742" i="17"/>
  <c r="G742" i="17"/>
  <c r="E743" i="17"/>
  <c r="F743" i="17"/>
  <c r="G743" i="17"/>
  <c r="E744" i="17"/>
  <c r="F744" i="17"/>
  <c r="G744" i="17"/>
  <c r="E745" i="17"/>
  <c r="F745" i="17"/>
  <c r="G745" i="17"/>
  <c r="E746" i="17"/>
  <c r="F746" i="17"/>
  <c r="G746" i="17"/>
  <c r="E747" i="17"/>
  <c r="F747" i="17"/>
  <c r="G747" i="17"/>
  <c r="E748" i="17"/>
  <c r="F748" i="17"/>
  <c r="G748" i="17"/>
  <c r="E749" i="17"/>
  <c r="F749" i="17"/>
  <c r="G749" i="17"/>
  <c r="E750" i="17"/>
  <c r="F750" i="17"/>
  <c r="G750" i="17"/>
  <c r="E751" i="17"/>
  <c r="F751" i="17"/>
  <c r="G751" i="17"/>
  <c r="E752" i="17"/>
  <c r="F752" i="17"/>
  <c r="G752" i="17"/>
  <c r="O4" i="17"/>
  <c r="P4" i="17"/>
  <c r="Q4" i="17"/>
  <c r="O5" i="17"/>
  <c r="P5" i="17"/>
  <c r="Q5" i="17"/>
  <c r="O6" i="17"/>
  <c r="P6" i="17"/>
  <c r="Q6" i="17"/>
  <c r="O7" i="17"/>
  <c r="P7" i="17"/>
  <c r="Q7" i="17"/>
  <c r="O8" i="17"/>
  <c r="P8" i="17"/>
  <c r="Q8" i="17"/>
  <c r="O9" i="17"/>
  <c r="P9" i="17"/>
  <c r="Q9" i="17"/>
  <c r="O10" i="17"/>
  <c r="P10" i="17"/>
  <c r="Q10" i="17"/>
  <c r="O11" i="17"/>
  <c r="P11" i="17"/>
  <c r="Q11" i="17"/>
  <c r="O12" i="17"/>
  <c r="P12" i="17"/>
  <c r="Q12" i="17"/>
  <c r="O13" i="17"/>
  <c r="P13" i="17"/>
  <c r="Q13" i="17"/>
  <c r="O14" i="17"/>
  <c r="P14" i="17"/>
  <c r="Q14" i="17"/>
  <c r="O15" i="17"/>
  <c r="P15" i="17"/>
  <c r="Q15" i="17"/>
  <c r="O16" i="17"/>
  <c r="P16" i="17"/>
  <c r="Q16" i="17"/>
  <c r="O17" i="17"/>
  <c r="P17" i="17"/>
  <c r="Q17" i="17"/>
  <c r="O18" i="17"/>
  <c r="P18" i="17"/>
  <c r="Q18" i="17"/>
  <c r="O19" i="17"/>
  <c r="P19" i="17"/>
  <c r="Q19" i="17"/>
  <c r="O20" i="17"/>
  <c r="P20" i="17"/>
  <c r="Q20" i="17"/>
  <c r="O21" i="17"/>
  <c r="P21" i="17"/>
  <c r="Q21" i="17"/>
  <c r="O22" i="17"/>
  <c r="P22" i="17"/>
  <c r="Q22" i="17"/>
  <c r="O23" i="17"/>
  <c r="P23" i="17"/>
  <c r="Q23" i="17"/>
  <c r="O24" i="17"/>
  <c r="P24" i="17"/>
  <c r="Q24" i="17"/>
  <c r="O25" i="17"/>
  <c r="P25" i="17"/>
  <c r="Q25" i="17"/>
  <c r="O26" i="17"/>
  <c r="P26" i="17"/>
  <c r="Q26" i="17"/>
  <c r="O27" i="17"/>
  <c r="P27" i="17"/>
  <c r="Q27" i="17"/>
  <c r="O28" i="17"/>
  <c r="P28" i="17"/>
  <c r="Q28" i="17"/>
  <c r="E4" i="15"/>
  <c r="F4" i="15"/>
  <c r="G4" i="15"/>
  <c r="E5" i="15"/>
  <c r="F5" i="15"/>
  <c r="G5" i="15"/>
  <c r="E6" i="15"/>
  <c r="F6" i="15"/>
  <c r="G6" i="15"/>
  <c r="E7" i="15"/>
  <c r="F7" i="15"/>
  <c r="G7" i="15"/>
  <c r="E8" i="15"/>
  <c r="F8" i="15"/>
  <c r="G8" i="15"/>
  <c r="E9" i="15"/>
  <c r="F9" i="15"/>
  <c r="G9" i="15"/>
  <c r="E10" i="15"/>
  <c r="F10" i="15"/>
  <c r="G10" i="15"/>
  <c r="E11" i="15"/>
  <c r="F11" i="15"/>
  <c r="G11" i="15"/>
  <c r="E12" i="15"/>
  <c r="F12" i="15"/>
  <c r="G12" i="15"/>
  <c r="E13" i="15"/>
  <c r="F13" i="15"/>
  <c r="G13" i="15"/>
  <c r="E14" i="15"/>
  <c r="F14" i="15"/>
  <c r="G14" i="15"/>
  <c r="E15" i="15"/>
  <c r="F15" i="15"/>
  <c r="G15" i="15"/>
  <c r="E16" i="15"/>
  <c r="F16" i="15"/>
  <c r="G16" i="15"/>
  <c r="E17" i="15"/>
  <c r="F17" i="15"/>
  <c r="G17" i="15"/>
  <c r="E18" i="15"/>
  <c r="F18" i="15"/>
  <c r="G18" i="15"/>
  <c r="E19" i="15"/>
  <c r="F19" i="15"/>
  <c r="G19" i="15"/>
  <c r="E20" i="15"/>
  <c r="F20" i="15"/>
  <c r="G20" i="15"/>
  <c r="E21" i="15"/>
  <c r="F21" i="15"/>
  <c r="G21" i="15"/>
  <c r="E22" i="15"/>
  <c r="F22" i="15"/>
  <c r="G22" i="15"/>
  <c r="E23" i="15"/>
  <c r="F23" i="15"/>
  <c r="G23" i="15"/>
  <c r="E24" i="15"/>
  <c r="F24" i="15"/>
  <c r="G24" i="15"/>
  <c r="E25" i="15"/>
  <c r="F25" i="15"/>
  <c r="G25" i="15"/>
  <c r="E26" i="15"/>
  <c r="F26" i="15"/>
  <c r="G26" i="15"/>
  <c r="E27" i="15"/>
  <c r="F27" i="15"/>
  <c r="G27" i="15"/>
  <c r="E28" i="15"/>
  <c r="F28" i="15"/>
  <c r="G28" i="15"/>
  <c r="E29" i="15"/>
  <c r="F29" i="15"/>
  <c r="G29" i="15"/>
  <c r="E30" i="15"/>
  <c r="F30" i="15"/>
  <c r="G30" i="15"/>
  <c r="E31" i="15"/>
  <c r="F31" i="15"/>
  <c r="G31" i="15"/>
  <c r="E32" i="15"/>
  <c r="F32" i="15"/>
  <c r="G32" i="15"/>
  <c r="E33" i="15"/>
  <c r="F33" i="15"/>
  <c r="G33" i="15"/>
  <c r="E34" i="15"/>
  <c r="F34" i="15"/>
  <c r="G34" i="15"/>
  <c r="E35" i="15"/>
  <c r="F35" i="15"/>
  <c r="G35" i="15"/>
  <c r="E36" i="15"/>
  <c r="F36" i="15"/>
  <c r="G36" i="15"/>
  <c r="E37" i="15"/>
  <c r="F37" i="15"/>
  <c r="G37" i="15"/>
  <c r="E38" i="15"/>
  <c r="F38" i="15"/>
  <c r="G38" i="15"/>
  <c r="E39" i="15"/>
  <c r="F39" i="15"/>
  <c r="G39" i="15"/>
  <c r="E40" i="15"/>
  <c r="F40" i="15"/>
  <c r="G40" i="15"/>
  <c r="E41" i="15"/>
  <c r="F41" i="15"/>
  <c r="G41" i="15"/>
  <c r="E42" i="15"/>
  <c r="F42" i="15"/>
  <c r="G42" i="15"/>
  <c r="E43" i="15"/>
  <c r="F43" i="15"/>
  <c r="G43" i="15"/>
  <c r="E44" i="15"/>
  <c r="F44" i="15"/>
  <c r="G44" i="15"/>
  <c r="E45" i="15"/>
  <c r="F45" i="15"/>
  <c r="G45" i="15"/>
  <c r="E46" i="15"/>
  <c r="F46" i="15"/>
  <c r="G46" i="15"/>
  <c r="E47" i="15"/>
  <c r="F47" i="15"/>
  <c r="G47" i="15"/>
  <c r="E48" i="15"/>
  <c r="F48" i="15"/>
  <c r="G48" i="15"/>
  <c r="E49" i="15"/>
  <c r="F49" i="15"/>
  <c r="G49" i="15"/>
  <c r="E50" i="15"/>
  <c r="F50" i="15"/>
  <c r="G50" i="15"/>
  <c r="E51" i="15"/>
  <c r="F51" i="15"/>
  <c r="G51" i="15"/>
  <c r="E52" i="15"/>
  <c r="F52" i="15"/>
  <c r="G52" i="15"/>
  <c r="E53" i="15"/>
  <c r="F53" i="15"/>
  <c r="G53" i="15"/>
  <c r="E54" i="15"/>
  <c r="F54" i="15"/>
  <c r="G54" i="15"/>
  <c r="E55" i="15"/>
  <c r="F55" i="15"/>
  <c r="G55" i="15"/>
  <c r="E56" i="15"/>
  <c r="F56" i="15"/>
  <c r="G56" i="15"/>
  <c r="E57" i="15"/>
  <c r="F57" i="15"/>
  <c r="G57" i="15"/>
  <c r="E58" i="15"/>
  <c r="F58" i="15"/>
  <c r="G58" i="15"/>
  <c r="E59" i="15"/>
  <c r="F59" i="15"/>
  <c r="G59" i="15"/>
  <c r="E60" i="15"/>
  <c r="F60" i="15"/>
  <c r="G60" i="15"/>
  <c r="E61" i="15"/>
  <c r="F61" i="15"/>
  <c r="G61" i="15"/>
  <c r="E62" i="15"/>
  <c r="F62" i="15"/>
  <c r="G62" i="15"/>
  <c r="E63" i="15"/>
  <c r="F63" i="15"/>
  <c r="G63" i="15"/>
  <c r="E64" i="15"/>
  <c r="F64" i="15"/>
  <c r="G64" i="15"/>
  <c r="E65" i="15"/>
  <c r="F65" i="15"/>
  <c r="G65" i="15"/>
  <c r="E66" i="15"/>
  <c r="F66" i="15"/>
  <c r="G66" i="15"/>
  <c r="E67" i="15"/>
  <c r="F67" i="15"/>
  <c r="G67" i="15"/>
  <c r="E68" i="15"/>
  <c r="F68" i="15"/>
  <c r="G68" i="15"/>
  <c r="E69" i="15"/>
  <c r="F69" i="15"/>
  <c r="G69" i="15"/>
  <c r="E70" i="15"/>
  <c r="F70" i="15"/>
  <c r="G70" i="15"/>
  <c r="E71" i="15"/>
  <c r="F71" i="15"/>
  <c r="G71" i="15"/>
  <c r="E72" i="15"/>
  <c r="F72" i="15"/>
  <c r="G72" i="15"/>
  <c r="E73" i="15"/>
  <c r="F73" i="15"/>
  <c r="G73" i="15"/>
  <c r="E74" i="15"/>
  <c r="F74" i="15"/>
  <c r="G74" i="15"/>
  <c r="E75" i="15"/>
  <c r="F75" i="15"/>
  <c r="G75" i="15"/>
  <c r="E76" i="15"/>
  <c r="F76" i="15"/>
  <c r="G76" i="15"/>
  <c r="E77" i="15"/>
  <c r="F77" i="15"/>
  <c r="G77" i="15"/>
  <c r="E78" i="15"/>
  <c r="F78" i="15"/>
  <c r="G78" i="15"/>
  <c r="E79" i="15"/>
  <c r="F79" i="15"/>
  <c r="G79" i="15"/>
  <c r="E80" i="15"/>
  <c r="F80" i="15"/>
  <c r="G80" i="15"/>
  <c r="E81" i="15"/>
  <c r="F81" i="15"/>
  <c r="G81" i="15"/>
  <c r="E82" i="15"/>
  <c r="F82" i="15"/>
  <c r="G82" i="15"/>
  <c r="E83" i="15"/>
  <c r="F83" i="15"/>
  <c r="G83" i="15"/>
  <c r="E84" i="15"/>
  <c r="F84" i="15"/>
  <c r="G84" i="15"/>
  <c r="E85" i="15"/>
  <c r="F85" i="15"/>
  <c r="G85" i="15"/>
  <c r="E86" i="15"/>
  <c r="F86" i="15"/>
  <c r="G86" i="15"/>
  <c r="E87" i="15"/>
  <c r="F87" i="15"/>
  <c r="G87" i="15"/>
  <c r="E88" i="15"/>
  <c r="F88" i="15"/>
  <c r="G88" i="15"/>
  <c r="E89" i="15"/>
  <c r="F89" i="15"/>
  <c r="G89" i="15"/>
  <c r="E90" i="15"/>
  <c r="F90" i="15"/>
  <c r="G90" i="15"/>
  <c r="E91" i="15"/>
  <c r="F91" i="15"/>
  <c r="G91" i="15"/>
  <c r="E92" i="15"/>
  <c r="F92" i="15"/>
  <c r="G92" i="15"/>
  <c r="E93" i="15"/>
  <c r="F93" i="15"/>
  <c r="G93" i="15"/>
  <c r="E94" i="15"/>
  <c r="F94" i="15"/>
  <c r="G94" i="15"/>
  <c r="E95" i="15"/>
  <c r="F95" i="15"/>
  <c r="G95" i="15"/>
  <c r="E96" i="15"/>
  <c r="F96" i="15"/>
  <c r="G96" i="15"/>
  <c r="E97" i="15"/>
  <c r="F97" i="15"/>
  <c r="G97" i="15"/>
  <c r="E98" i="15"/>
  <c r="F98" i="15"/>
  <c r="G98" i="15"/>
  <c r="E99" i="15"/>
  <c r="F99" i="15"/>
  <c r="G99" i="15"/>
  <c r="E100" i="15"/>
  <c r="F100" i="15"/>
  <c r="G100" i="15"/>
  <c r="E101" i="15"/>
  <c r="F101" i="15"/>
  <c r="G101" i="15"/>
  <c r="E102" i="15"/>
  <c r="F102" i="15"/>
  <c r="G102" i="15"/>
  <c r="E103" i="15"/>
  <c r="F103" i="15"/>
  <c r="G103" i="15"/>
  <c r="E104" i="15"/>
  <c r="F104" i="15"/>
  <c r="G104" i="15"/>
  <c r="E105" i="15"/>
  <c r="F105" i="15"/>
  <c r="G105" i="15"/>
  <c r="E106" i="15"/>
  <c r="F106" i="15"/>
  <c r="G106" i="15"/>
  <c r="E107" i="15"/>
  <c r="F107" i="15"/>
  <c r="G107" i="15"/>
  <c r="E108" i="15"/>
  <c r="F108" i="15"/>
  <c r="G108" i="15"/>
  <c r="E109" i="15"/>
  <c r="F109" i="15"/>
  <c r="G109" i="15"/>
  <c r="E110" i="15"/>
  <c r="F110" i="15"/>
  <c r="G110" i="15"/>
  <c r="E111" i="15"/>
  <c r="F111" i="15"/>
  <c r="G111" i="15"/>
  <c r="E112" i="15"/>
  <c r="F112" i="15"/>
  <c r="G112" i="15"/>
  <c r="E113" i="15"/>
  <c r="F113" i="15"/>
  <c r="G113" i="15"/>
  <c r="E114" i="15"/>
  <c r="F114" i="15"/>
  <c r="G114" i="15"/>
  <c r="E115" i="15"/>
  <c r="F115" i="15"/>
  <c r="G115" i="15"/>
  <c r="E116" i="15"/>
  <c r="F116" i="15"/>
  <c r="G116" i="15"/>
  <c r="E117" i="15"/>
  <c r="F117" i="15"/>
  <c r="G117" i="15"/>
  <c r="E118" i="15"/>
  <c r="F118" i="15"/>
  <c r="G118" i="15"/>
  <c r="E119" i="15"/>
  <c r="F119" i="15"/>
  <c r="G119" i="15"/>
  <c r="E120" i="15"/>
  <c r="F120" i="15"/>
  <c r="G120" i="15"/>
  <c r="E121" i="15"/>
  <c r="F121" i="15"/>
  <c r="G121" i="15"/>
  <c r="E122" i="15"/>
  <c r="F122" i="15"/>
  <c r="G122" i="15"/>
  <c r="E123" i="15"/>
  <c r="F123" i="15"/>
  <c r="G123" i="15"/>
  <c r="E124" i="15"/>
  <c r="F124" i="15"/>
  <c r="G124" i="15"/>
  <c r="E125" i="15"/>
  <c r="F125" i="15"/>
  <c r="G125" i="15"/>
  <c r="E126" i="15"/>
  <c r="F126" i="15"/>
  <c r="G126" i="15"/>
  <c r="E127" i="15"/>
  <c r="F127" i="15"/>
  <c r="G127" i="15"/>
  <c r="E128" i="15"/>
  <c r="F128" i="15"/>
  <c r="G128" i="15"/>
  <c r="E129" i="15"/>
  <c r="F129" i="15"/>
  <c r="G129" i="15"/>
  <c r="E130" i="15"/>
  <c r="F130" i="15"/>
  <c r="G130" i="15"/>
  <c r="E131" i="15"/>
  <c r="F131" i="15"/>
  <c r="G131" i="15"/>
  <c r="E132" i="15"/>
  <c r="F132" i="15"/>
  <c r="G132" i="15"/>
  <c r="E133" i="15"/>
  <c r="F133" i="15"/>
  <c r="G133" i="15"/>
  <c r="E134" i="15"/>
  <c r="F134" i="15"/>
  <c r="G134" i="15"/>
  <c r="E135" i="15"/>
  <c r="F135" i="15"/>
  <c r="G135" i="15"/>
  <c r="E136" i="15"/>
  <c r="F136" i="15"/>
  <c r="G136" i="15"/>
  <c r="E137" i="15"/>
  <c r="F137" i="15"/>
  <c r="G137" i="15"/>
  <c r="E138" i="15"/>
  <c r="F138" i="15"/>
  <c r="G138" i="15"/>
  <c r="E139" i="15"/>
  <c r="F139" i="15"/>
  <c r="G139" i="15"/>
  <c r="E140" i="15"/>
  <c r="F140" i="15"/>
  <c r="G140" i="15"/>
  <c r="E141" i="15"/>
  <c r="F141" i="15"/>
  <c r="G141" i="15"/>
  <c r="E142" i="15"/>
  <c r="F142" i="15"/>
  <c r="G142" i="15"/>
  <c r="E143" i="15"/>
  <c r="F143" i="15"/>
  <c r="G143" i="15"/>
  <c r="E144" i="15"/>
  <c r="F144" i="15"/>
  <c r="G144" i="15"/>
  <c r="E145" i="15"/>
  <c r="F145" i="15"/>
  <c r="G145" i="15"/>
  <c r="E146" i="15"/>
  <c r="F146" i="15"/>
  <c r="G146" i="15"/>
  <c r="E147" i="15"/>
  <c r="F147" i="15"/>
  <c r="G147" i="15"/>
  <c r="E148" i="15"/>
  <c r="F148" i="15"/>
  <c r="G148" i="15"/>
  <c r="E149" i="15"/>
  <c r="F149" i="15"/>
  <c r="G149" i="15"/>
  <c r="E150" i="15"/>
  <c r="F150" i="15"/>
  <c r="G150" i="15"/>
  <c r="E151" i="15"/>
  <c r="F151" i="15"/>
  <c r="G151" i="15"/>
  <c r="E152" i="15"/>
  <c r="F152" i="15"/>
  <c r="G152" i="15"/>
  <c r="E153" i="15"/>
  <c r="F153" i="15"/>
  <c r="G153" i="15"/>
  <c r="E154" i="15"/>
  <c r="F154" i="15"/>
  <c r="G154" i="15"/>
  <c r="E155" i="15"/>
  <c r="F155" i="15"/>
  <c r="G155" i="15"/>
  <c r="E156" i="15"/>
  <c r="F156" i="15"/>
  <c r="G156" i="15"/>
  <c r="E157" i="15"/>
  <c r="F157" i="15"/>
  <c r="G157" i="15"/>
  <c r="E158" i="15"/>
  <c r="F158" i="15"/>
  <c r="G158" i="15"/>
  <c r="E159" i="15"/>
  <c r="F159" i="15"/>
  <c r="G159" i="15"/>
  <c r="E160" i="15"/>
  <c r="F160" i="15"/>
  <c r="G160" i="15"/>
  <c r="E161" i="15"/>
  <c r="F161" i="15"/>
  <c r="G161" i="15"/>
  <c r="E162" i="15"/>
  <c r="F162" i="15"/>
  <c r="G162" i="15"/>
  <c r="E163" i="15"/>
  <c r="F163" i="15"/>
  <c r="G163" i="15"/>
  <c r="E164" i="15"/>
  <c r="F164" i="15"/>
  <c r="G164" i="15"/>
  <c r="E165" i="15"/>
  <c r="F165" i="15"/>
  <c r="G165" i="15"/>
  <c r="E166" i="15"/>
  <c r="F166" i="15"/>
  <c r="G166" i="15"/>
  <c r="E167" i="15"/>
  <c r="F167" i="15"/>
  <c r="G167" i="15"/>
  <c r="E168" i="15"/>
  <c r="F168" i="15"/>
  <c r="G168" i="15"/>
  <c r="E169" i="15"/>
  <c r="F169" i="15"/>
  <c r="G169" i="15"/>
  <c r="E170" i="15"/>
  <c r="F170" i="15"/>
  <c r="G170" i="15"/>
  <c r="E171" i="15"/>
  <c r="F171" i="15"/>
  <c r="G171" i="15"/>
  <c r="E172" i="15"/>
  <c r="F172" i="15"/>
  <c r="G172" i="15"/>
  <c r="E173" i="15"/>
  <c r="F173" i="15"/>
  <c r="G173" i="15"/>
  <c r="E174" i="15"/>
  <c r="F174" i="15"/>
  <c r="G174" i="15"/>
  <c r="E175" i="15"/>
  <c r="F175" i="15"/>
  <c r="G175" i="15"/>
  <c r="E176" i="15"/>
  <c r="F176" i="15"/>
  <c r="G176" i="15"/>
  <c r="E177" i="15"/>
  <c r="F177" i="15"/>
  <c r="G177" i="15"/>
  <c r="E178" i="15"/>
  <c r="F178" i="15"/>
  <c r="G178" i="15"/>
  <c r="E179" i="15"/>
  <c r="F179" i="15"/>
  <c r="G179" i="15"/>
  <c r="E180" i="15"/>
  <c r="F180" i="15"/>
  <c r="G180" i="15"/>
  <c r="E181" i="15"/>
  <c r="F181" i="15"/>
  <c r="G181" i="15"/>
  <c r="E182" i="15"/>
  <c r="F182" i="15"/>
  <c r="G182" i="15"/>
  <c r="E183" i="15"/>
  <c r="F183" i="15"/>
  <c r="G183" i="15"/>
  <c r="E184" i="15"/>
  <c r="F184" i="15"/>
  <c r="G184" i="15"/>
  <c r="E185" i="15"/>
  <c r="F185" i="15"/>
  <c r="G185" i="15"/>
  <c r="E186" i="15"/>
  <c r="F186" i="15"/>
  <c r="G186" i="15"/>
  <c r="E187" i="15"/>
  <c r="F187" i="15"/>
  <c r="G187" i="15"/>
  <c r="E188" i="15"/>
  <c r="F188" i="15"/>
  <c r="G188" i="15"/>
  <c r="E189" i="15"/>
  <c r="F189" i="15"/>
  <c r="G189" i="15"/>
  <c r="E190" i="15"/>
  <c r="F190" i="15"/>
  <c r="G190" i="15"/>
  <c r="E191" i="15"/>
  <c r="F191" i="15"/>
  <c r="G191" i="15"/>
  <c r="E192" i="15"/>
  <c r="F192" i="15"/>
  <c r="G192" i="15"/>
  <c r="E193" i="15"/>
  <c r="F193" i="15"/>
  <c r="G193" i="15"/>
  <c r="E194" i="15"/>
  <c r="F194" i="15"/>
  <c r="G194" i="15"/>
  <c r="E195" i="15"/>
  <c r="F195" i="15"/>
  <c r="G195" i="15"/>
  <c r="E196" i="15"/>
  <c r="F196" i="15"/>
  <c r="G196" i="15"/>
  <c r="E197" i="15"/>
  <c r="F197" i="15"/>
  <c r="G197" i="15"/>
  <c r="E198" i="15"/>
  <c r="F198" i="15"/>
  <c r="G198" i="15"/>
  <c r="E199" i="15"/>
  <c r="F199" i="15"/>
  <c r="G199" i="15"/>
  <c r="E200" i="15"/>
  <c r="F200" i="15"/>
  <c r="G200" i="15"/>
  <c r="E201" i="15"/>
  <c r="F201" i="15"/>
  <c r="G201" i="15"/>
  <c r="E202" i="15"/>
  <c r="F202" i="15"/>
  <c r="G202" i="15"/>
  <c r="E203" i="15"/>
  <c r="F203" i="15"/>
  <c r="G203" i="15"/>
  <c r="E204" i="15"/>
  <c r="F204" i="15"/>
  <c r="G204" i="15"/>
  <c r="E205" i="15"/>
  <c r="F205" i="15"/>
  <c r="G205" i="15"/>
  <c r="E206" i="15"/>
  <c r="F206" i="15"/>
  <c r="G206" i="15"/>
  <c r="E207" i="15"/>
  <c r="F207" i="15"/>
  <c r="G207" i="15"/>
  <c r="E208" i="15"/>
  <c r="F208" i="15"/>
  <c r="G208" i="15"/>
  <c r="E209" i="15"/>
  <c r="F209" i="15"/>
  <c r="G209" i="15"/>
  <c r="E210" i="15"/>
  <c r="F210" i="15"/>
  <c r="G210" i="15"/>
  <c r="E211" i="15"/>
  <c r="F211" i="15"/>
  <c r="G211" i="15"/>
  <c r="E212" i="15"/>
  <c r="F212" i="15"/>
  <c r="G212" i="15"/>
  <c r="E213" i="15"/>
  <c r="F213" i="15"/>
  <c r="G213" i="15"/>
  <c r="E214" i="15"/>
  <c r="F214" i="15"/>
  <c r="G214" i="15"/>
  <c r="E215" i="15"/>
  <c r="F215" i="15"/>
  <c r="G215" i="15"/>
  <c r="E216" i="15"/>
  <c r="F216" i="15"/>
  <c r="G216" i="15"/>
  <c r="E217" i="15"/>
  <c r="F217" i="15"/>
  <c r="G217" i="15"/>
  <c r="E218" i="15"/>
  <c r="F218" i="15"/>
  <c r="G218" i="15"/>
  <c r="E219" i="15"/>
  <c r="F219" i="15"/>
  <c r="G219" i="15"/>
  <c r="E220" i="15"/>
  <c r="F220" i="15"/>
  <c r="G220" i="15"/>
  <c r="E221" i="15"/>
  <c r="F221" i="15"/>
  <c r="G221" i="15"/>
  <c r="E222" i="15"/>
  <c r="F222" i="15"/>
  <c r="G222" i="15"/>
  <c r="E223" i="15"/>
  <c r="F223" i="15"/>
  <c r="G223" i="15"/>
  <c r="E224" i="15"/>
  <c r="F224" i="15"/>
  <c r="G224" i="15"/>
  <c r="E225" i="15"/>
  <c r="F225" i="15"/>
  <c r="G225" i="15"/>
  <c r="E226" i="15"/>
  <c r="F226" i="15"/>
  <c r="G226" i="15"/>
  <c r="E227" i="15"/>
  <c r="F227" i="15"/>
  <c r="G227" i="15"/>
  <c r="E228" i="15"/>
  <c r="F228" i="15"/>
  <c r="G228" i="15"/>
  <c r="E229" i="15"/>
  <c r="F229" i="15"/>
  <c r="G229" i="15"/>
  <c r="E230" i="15"/>
  <c r="F230" i="15"/>
  <c r="G230" i="15"/>
  <c r="E231" i="15"/>
  <c r="F231" i="15"/>
  <c r="G231" i="15"/>
  <c r="E232" i="15"/>
  <c r="F232" i="15"/>
  <c r="G232" i="15"/>
  <c r="E233" i="15"/>
  <c r="F233" i="15"/>
  <c r="G233" i="15"/>
  <c r="E234" i="15"/>
  <c r="F234" i="15"/>
  <c r="G234" i="15"/>
  <c r="E235" i="15"/>
  <c r="F235" i="15"/>
  <c r="G235" i="15"/>
  <c r="E236" i="15"/>
  <c r="F236" i="15"/>
  <c r="G236" i="15"/>
  <c r="E237" i="15"/>
  <c r="F237" i="15"/>
  <c r="G237" i="15"/>
  <c r="E238" i="15"/>
  <c r="F238" i="15"/>
  <c r="G238" i="15"/>
  <c r="E239" i="15"/>
  <c r="F239" i="15"/>
  <c r="G239" i="15"/>
  <c r="E240" i="15"/>
  <c r="F240" i="15"/>
  <c r="G240" i="15"/>
  <c r="E241" i="15"/>
  <c r="F241" i="15"/>
  <c r="G241" i="15"/>
  <c r="E242" i="15"/>
  <c r="F242" i="15"/>
  <c r="G242" i="15"/>
  <c r="E243" i="15"/>
  <c r="F243" i="15"/>
  <c r="G243" i="15"/>
  <c r="E244" i="15"/>
  <c r="F244" i="15"/>
  <c r="G244" i="15"/>
  <c r="E245" i="15"/>
  <c r="F245" i="15"/>
  <c r="G245" i="15"/>
  <c r="E246" i="15"/>
  <c r="F246" i="15"/>
  <c r="G246" i="15"/>
  <c r="E247" i="15"/>
  <c r="F247" i="15"/>
  <c r="G247" i="15"/>
  <c r="E248" i="15"/>
  <c r="F248" i="15"/>
  <c r="G248" i="15"/>
  <c r="E249" i="15"/>
  <c r="F249" i="15"/>
  <c r="G249" i="15"/>
  <c r="E250" i="15"/>
  <c r="F250" i="15"/>
  <c r="G250" i="15"/>
  <c r="E251" i="15"/>
  <c r="F251" i="15"/>
  <c r="G251" i="15"/>
  <c r="E252" i="15"/>
  <c r="F252" i="15"/>
  <c r="G252" i="15"/>
  <c r="E253" i="15"/>
  <c r="F253" i="15"/>
  <c r="G253" i="15"/>
  <c r="E254" i="15"/>
  <c r="F254" i="15"/>
  <c r="G254" i="15"/>
  <c r="E255" i="15"/>
  <c r="F255" i="15"/>
  <c r="G255" i="15"/>
  <c r="E256" i="15"/>
  <c r="F256" i="15"/>
  <c r="G256" i="15"/>
  <c r="E257" i="15"/>
  <c r="F257" i="15"/>
  <c r="G257" i="15"/>
  <c r="E258" i="15"/>
  <c r="F258" i="15"/>
  <c r="G258" i="15"/>
  <c r="E259" i="15"/>
  <c r="F259" i="15"/>
  <c r="G259" i="15"/>
  <c r="E260" i="15"/>
  <c r="F260" i="15"/>
  <c r="G260" i="15"/>
  <c r="E261" i="15"/>
  <c r="F261" i="15"/>
  <c r="G261" i="15"/>
  <c r="E262" i="15"/>
  <c r="F262" i="15"/>
  <c r="G262" i="15"/>
  <c r="E263" i="15"/>
  <c r="F263" i="15"/>
  <c r="G263" i="15"/>
  <c r="E264" i="15"/>
  <c r="F264" i="15"/>
  <c r="G264" i="15"/>
  <c r="E265" i="15"/>
  <c r="F265" i="15"/>
  <c r="G265" i="15"/>
  <c r="E266" i="15"/>
  <c r="F266" i="15"/>
  <c r="G266" i="15"/>
  <c r="E267" i="15"/>
  <c r="F267" i="15"/>
  <c r="G267" i="15"/>
  <c r="E268" i="15"/>
  <c r="F268" i="15"/>
  <c r="G268" i="15"/>
  <c r="E269" i="15"/>
  <c r="F269" i="15"/>
  <c r="G269" i="15"/>
  <c r="E270" i="15"/>
  <c r="F270" i="15"/>
  <c r="G270" i="15"/>
  <c r="E271" i="15"/>
  <c r="F271" i="15"/>
  <c r="G271" i="15"/>
  <c r="E272" i="15"/>
  <c r="F272" i="15"/>
  <c r="G272" i="15"/>
  <c r="E273" i="15"/>
  <c r="F273" i="15"/>
  <c r="G273" i="15"/>
  <c r="E274" i="15"/>
  <c r="F274" i="15"/>
  <c r="G274" i="15"/>
  <c r="E275" i="15"/>
  <c r="F275" i="15"/>
  <c r="G275" i="15"/>
  <c r="E276" i="15"/>
  <c r="F276" i="15"/>
  <c r="G276" i="15"/>
  <c r="E277" i="15"/>
  <c r="F277" i="15"/>
  <c r="G277" i="15"/>
  <c r="E278" i="15"/>
  <c r="F278" i="15"/>
  <c r="G278" i="15"/>
  <c r="E279" i="15"/>
  <c r="F279" i="15"/>
  <c r="G279" i="15"/>
  <c r="E280" i="15"/>
  <c r="F280" i="15"/>
  <c r="G280" i="15"/>
  <c r="E281" i="15"/>
  <c r="F281" i="15"/>
  <c r="G281" i="15"/>
  <c r="E282" i="15"/>
  <c r="F282" i="15"/>
  <c r="G282" i="15"/>
  <c r="E283" i="15"/>
  <c r="F283" i="15"/>
  <c r="G283" i="15"/>
  <c r="E284" i="15"/>
  <c r="F284" i="15"/>
  <c r="G284" i="15"/>
  <c r="E285" i="15"/>
  <c r="F285" i="15"/>
  <c r="G285" i="15"/>
  <c r="E286" i="15"/>
  <c r="F286" i="15"/>
  <c r="G286" i="15"/>
  <c r="E287" i="15"/>
  <c r="F287" i="15"/>
  <c r="G287" i="15"/>
  <c r="E288" i="15"/>
  <c r="F288" i="15"/>
  <c r="G288" i="15"/>
  <c r="E289" i="15"/>
  <c r="F289" i="15"/>
  <c r="G289" i="15"/>
  <c r="E290" i="15"/>
  <c r="F290" i="15"/>
  <c r="G290" i="15"/>
  <c r="E291" i="15"/>
  <c r="F291" i="15"/>
  <c r="G291" i="15"/>
  <c r="E292" i="15"/>
  <c r="F292" i="15"/>
  <c r="G292" i="15"/>
  <c r="E293" i="15"/>
  <c r="F293" i="15"/>
  <c r="G293" i="15"/>
  <c r="E294" i="15"/>
  <c r="F294" i="15"/>
  <c r="G294" i="15"/>
  <c r="E295" i="15"/>
  <c r="F295" i="15"/>
  <c r="G295" i="15"/>
  <c r="E296" i="15"/>
  <c r="F296" i="15"/>
  <c r="G296" i="15"/>
  <c r="E297" i="15"/>
  <c r="F297" i="15"/>
  <c r="G297" i="15"/>
  <c r="E298" i="15"/>
  <c r="F298" i="15"/>
  <c r="G298" i="15"/>
  <c r="E299" i="15"/>
  <c r="F299" i="15"/>
  <c r="G299" i="15"/>
  <c r="E300" i="15"/>
  <c r="F300" i="15"/>
  <c r="G300" i="15"/>
  <c r="E301" i="15"/>
  <c r="F301" i="15"/>
  <c r="G301" i="15"/>
  <c r="E302" i="15"/>
  <c r="F302" i="15"/>
  <c r="G302" i="15"/>
  <c r="E303" i="15"/>
  <c r="F303" i="15"/>
  <c r="G303" i="15"/>
  <c r="E304" i="15"/>
  <c r="F304" i="15"/>
  <c r="G304" i="15"/>
  <c r="E305" i="15"/>
  <c r="F305" i="15"/>
  <c r="G305" i="15"/>
  <c r="E306" i="15"/>
  <c r="F306" i="15"/>
  <c r="G306" i="15"/>
  <c r="E307" i="15"/>
  <c r="F307" i="15"/>
  <c r="G307" i="15"/>
  <c r="E308" i="15"/>
  <c r="F308" i="15"/>
  <c r="G308" i="15"/>
  <c r="E309" i="15"/>
  <c r="F309" i="15"/>
  <c r="G309" i="15"/>
  <c r="E310" i="15"/>
  <c r="F310" i="15"/>
  <c r="G310" i="15"/>
  <c r="E311" i="15"/>
  <c r="F311" i="15"/>
  <c r="G311" i="15"/>
  <c r="E312" i="15"/>
  <c r="F312" i="15"/>
  <c r="G312" i="15"/>
  <c r="E313" i="15"/>
  <c r="F313" i="15"/>
  <c r="G313" i="15"/>
  <c r="E314" i="15"/>
  <c r="F314" i="15"/>
  <c r="G314" i="15"/>
  <c r="E315" i="15"/>
  <c r="F315" i="15"/>
  <c r="G315" i="15"/>
  <c r="E316" i="15"/>
  <c r="F316" i="15"/>
  <c r="G316" i="15"/>
  <c r="E317" i="15"/>
  <c r="F317" i="15"/>
  <c r="G317" i="15"/>
  <c r="E318" i="15"/>
  <c r="F318" i="15"/>
  <c r="G318" i="15"/>
  <c r="E319" i="15"/>
  <c r="F319" i="15"/>
  <c r="G319" i="15"/>
  <c r="E320" i="15"/>
  <c r="F320" i="15"/>
  <c r="G320" i="15"/>
  <c r="E321" i="15"/>
  <c r="F321" i="15"/>
  <c r="G321" i="15"/>
  <c r="E322" i="15"/>
  <c r="F322" i="15"/>
  <c r="G322" i="15"/>
  <c r="E323" i="15"/>
  <c r="F323" i="15"/>
  <c r="G323" i="15"/>
  <c r="E324" i="15"/>
  <c r="F324" i="15"/>
  <c r="G324" i="15"/>
  <c r="E325" i="15"/>
  <c r="F325" i="15"/>
  <c r="G325" i="15"/>
  <c r="E326" i="15"/>
  <c r="F326" i="15"/>
  <c r="G326" i="15"/>
  <c r="E327" i="15"/>
  <c r="F327" i="15"/>
  <c r="G327" i="15"/>
  <c r="E328" i="15"/>
  <c r="F328" i="15"/>
  <c r="G328" i="15"/>
  <c r="E329" i="15"/>
  <c r="F329" i="15"/>
  <c r="G329" i="15"/>
  <c r="E330" i="15"/>
  <c r="F330" i="15"/>
  <c r="G330" i="15"/>
  <c r="E331" i="15"/>
  <c r="F331" i="15"/>
  <c r="G331" i="15"/>
  <c r="E332" i="15"/>
  <c r="F332" i="15"/>
  <c r="G332" i="15"/>
  <c r="E333" i="15"/>
  <c r="F333" i="15"/>
  <c r="G333" i="15"/>
  <c r="E334" i="15"/>
  <c r="F334" i="15"/>
  <c r="G334" i="15"/>
  <c r="E335" i="15"/>
  <c r="F335" i="15"/>
  <c r="G335" i="15"/>
  <c r="E336" i="15"/>
  <c r="F336" i="15"/>
  <c r="G336" i="15"/>
  <c r="E337" i="15"/>
  <c r="F337" i="15"/>
  <c r="G337" i="15"/>
  <c r="E338" i="15"/>
  <c r="F338" i="15"/>
  <c r="G338" i="15"/>
  <c r="E339" i="15"/>
  <c r="F339" i="15"/>
  <c r="G339" i="15"/>
  <c r="E340" i="15"/>
  <c r="F340" i="15"/>
  <c r="G340" i="15"/>
  <c r="E341" i="15"/>
  <c r="F341" i="15"/>
  <c r="G341" i="15"/>
  <c r="E342" i="15"/>
  <c r="F342" i="15"/>
  <c r="G342" i="15"/>
  <c r="E343" i="15"/>
  <c r="F343" i="15"/>
  <c r="G343" i="15"/>
  <c r="E344" i="15"/>
  <c r="F344" i="15"/>
  <c r="G344" i="15"/>
  <c r="E345" i="15"/>
  <c r="F345" i="15"/>
  <c r="G345" i="15"/>
  <c r="E346" i="15"/>
  <c r="F346" i="15"/>
  <c r="G346" i="15"/>
  <c r="E347" i="15"/>
  <c r="F347" i="15"/>
  <c r="G347" i="15"/>
  <c r="E348" i="15"/>
  <c r="F348" i="15"/>
  <c r="G348" i="15"/>
  <c r="E349" i="15"/>
  <c r="F349" i="15"/>
  <c r="G349" i="15"/>
  <c r="E350" i="15"/>
  <c r="F350" i="15"/>
  <c r="G350" i="15"/>
  <c r="E351" i="15"/>
  <c r="F351" i="15"/>
  <c r="G351" i="15"/>
  <c r="E352" i="15"/>
  <c r="F352" i="15"/>
  <c r="G352" i="15"/>
  <c r="E353" i="15"/>
  <c r="F353" i="15"/>
  <c r="G353" i="15"/>
  <c r="E354" i="15"/>
  <c r="F354" i="15"/>
  <c r="G354" i="15"/>
  <c r="E355" i="15"/>
  <c r="F355" i="15"/>
  <c r="G355" i="15"/>
  <c r="E356" i="15"/>
  <c r="F356" i="15"/>
  <c r="G356" i="15"/>
  <c r="E357" i="15"/>
  <c r="F357" i="15"/>
  <c r="G357" i="15"/>
  <c r="E358" i="15"/>
  <c r="F358" i="15"/>
  <c r="G358" i="15"/>
  <c r="E359" i="15"/>
  <c r="F359" i="15"/>
  <c r="G359" i="15"/>
  <c r="E360" i="15"/>
  <c r="F360" i="15"/>
  <c r="G360" i="15"/>
  <c r="E361" i="15"/>
  <c r="F361" i="15"/>
  <c r="G361" i="15"/>
  <c r="E362" i="15"/>
  <c r="F362" i="15"/>
  <c r="G362" i="15"/>
  <c r="E363" i="15"/>
  <c r="F363" i="15"/>
  <c r="G363" i="15"/>
  <c r="E364" i="15"/>
  <c r="F364" i="15"/>
  <c r="G364" i="15"/>
  <c r="E365" i="15"/>
  <c r="F365" i="15"/>
  <c r="G365" i="15"/>
  <c r="E366" i="15"/>
  <c r="F366" i="15"/>
  <c r="G366" i="15"/>
  <c r="E367" i="15"/>
  <c r="F367" i="15"/>
  <c r="G367" i="15"/>
  <c r="E368" i="15"/>
  <c r="F368" i="15"/>
  <c r="G368" i="15"/>
  <c r="E369" i="15"/>
  <c r="F369" i="15"/>
  <c r="G369" i="15"/>
  <c r="E370" i="15"/>
  <c r="F370" i="15"/>
  <c r="G370" i="15"/>
  <c r="E371" i="15"/>
  <c r="F371" i="15"/>
  <c r="G371" i="15"/>
  <c r="E372" i="15"/>
  <c r="F372" i="15"/>
  <c r="G372" i="15"/>
  <c r="E373" i="15"/>
  <c r="F373" i="15"/>
  <c r="G373" i="15"/>
  <c r="E374" i="15"/>
  <c r="F374" i="15"/>
  <c r="G374" i="15"/>
  <c r="E375" i="15"/>
  <c r="F375" i="15"/>
  <c r="G375" i="15"/>
  <c r="E376" i="15"/>
  <c r="F376" i="15"/>
  <c r="G376" i="15"/>
  <c r="E377" i="15"/>
  <c r="F377" i="15"/>
  <c r="G377" i="15"/>
  <c r="E378" i="15"/>
  <c r="F378" i="15"/>
  <c r="G378" i="15"/>
  <c r="E379" i="15"/>
  <c r="F379" i="15"/>
  <c r="G379" i="15"/>
  <c r="E380" i="15"/>
  <c r="F380" i="15"/>
  <c r="G380" i="15"/>
  <c r="E381" i="15"/>
  <c r="F381" i="15"/>
  <c r="G381" i="15"/>
  <c r="E382" i="15"/>
  <c r="F382" i="15"/>
  <c r="G382" i="15"/>
  <c r="E383" i="15"/>
  <c r="F383" i="15"/>
  <c r="G383" i="15"/>
  <c r="E384" i="15"/>
  <c r="F384" i="15"/>
  <c r="G384" i="15"/>
  <c r="E385" i="15"/>
  <c r="F385" i="15"/>
  <c r="G385" i="15"/>
  <c r="E386" i="15"/>
  <c r="F386" i="15"/>
  <c r="G386" i="15"/>
  <c r="E387" i="15"/>
  <c r="F387" i="15"/>
  <c r="G387" i="15"/>
  <c r="E388" i="15"/>
  <c r="F388" i="15"/>
  <c r="G388" i="15"/>
  <c r="E389" i="15"/>
  <c r="F389" i="15"/>
  <c r="G389" i="15"/>
  <c r="E390" i="15"/>
  <c r="F390" i="15"/>
  <c r="G390" i="15"/>
  <c r="E391" i="15"/>
  <c r="F391" i="15"/>
  <c r="G391" i="15"/>
  <c r="E392" i="15"/>
  <c r="F392" i="15"/>
  <c r="G392" i="15"/>
  <c r="E393" i="15"/>
  <c r="F393" i="15"/>
  <c r="G393" i="15"/>
  <c r="E394" i="15"/>
  <c r="F394" i="15"/>
  <c r="G394" i="15"/>
  <c r="E395" i="15"/>
  <c r="F395" i="15"/>
  <c r="G395" i="15"/>
  <c r="E396" i="15"/>
  <c r="F396" i="15"/>
  <c r="G396" i="15"/>
  <c r="E397" i="15"/>
  <c r="F397" i="15"/>
  <c r="G397" i="15"/>
  <c r="E398" i="15"/>
  <c r="F398" i="15"/>
  <c r="G398" i="15"/>
  <c r="E399" i="15"/>
  <c r="F399" i="15"/>
  <c r="G399" i="15"/>
  <c r="E400" i="15"/>
  <c r="F400" i="15"/>
  <c r="G400" i="15"/>
  <c r="E401" i="15"/>
  <c r="F401" i="15"/>
  <c r="G401" i="15"/>
  <c r="E402" i="15"/>
  <c r="F402" i="15"/>
  <c r="G402" i="15"/>
  <c r="E403" i="15"/>
  <c r="F403" i="15"/>
  <c r="G403" i="15"/>
  <c r="E404" i="15"/>
  <c r="F404" i="15"/>
  <c r="G404" i="15"/>
  <c r="E405" i="15"/>
  <c r="F405" i="15"/>
  <c r="G405" i="15"/>
  <c r="E406" i="15"/>
  <c r="F406" i="15"/>
  <c r="G406" i="15"/>
  <c r="E407" i="15"/>
  <c r="F407" i="15"/>
  <c r="G407" i="15"/>
  <c r="E408" i="15"/>
  <c r="F408" i="15"/>
  <c r="G408" i="15"/>
  <c r="E409" i="15"/>
  <c r="F409" i="15"/>
  <c r="G409" i="15"/>
  <c r="E410" i="15"/>
  <c r="F410" i="15"/>
  <c r="G410" i="15"/>
  <c r="E411" i="15"/>
  <c r="F411" i="15"/>
  <c r="G411" i="15"/>
  <c r="E412" i="15"/>
  <c r="F412" i="15"/>
  <c r="G412" i="15"/>
  <c r="E413" i="15"/>
  <c r="F413" i="15"/>
  <c r="G413" i="15"/>
  <c r="E414" i="15"/>
  <c r="F414" i="15"/>
  <c r="G414" i="15"/>
  <c r="E415" i="15"/>
  <c r="F415" i="15"/>
  <c r="G415" i="15"/>
  <c r="E416" i="15"/>
  <c r="F416" i="15"/>
  <c r="G416" i="15"/>
  <c r="E417" i="15"/>
  <c r="F417" i="15"/>
  <c r="G417" i="15"/>
  <c r="E418" i="15"/>
  <c r="F418" i="15"/>
  <c r="G418" i="15"/>
  <c r="E419" i="15"/>
  <c r="F419" i="15"/>
  <c r="G419" i="15"/>
  <c r="E420" i="15"/>
  <c r="F420" i="15"/>
  <c r="G420" i="15"/>
  <c r="E421" i="15"/>
  <c r="F421" i="15"/>
  <c r="G421" i="15"/>
  <c r="E422" i="15"/>
  <c r="F422" i="15"/>
  <c r="G422" i="15"/>
  <c r="E423" i="15"/>
  <c r="F423" i="15"/>
  <c r="G423" i="15"/>
  <c r="E424" i="15"/>
  <c r="F424" i="15"/>
  <c r="G424" i="15"/>
  <c r="E425" i="15"/>
  <c r="F425" i="15"/>
  <c r="G425" i="15"/>
  <c r="E426" i="15"/>
  <c r="F426" i="15"/>
  <c r="G426" i="15"/>
  <c r="E427" i="15"/>
  <c r="F427" i="15"/>
  <c r="G427" i="15"/>
  <c r="E428" i="15"/>
  <c r="F428" i="15"/>
  <c r="G428" i="15"/>
  <c r="E429" i="15"/>
  <c r="F429" i="15"/>
  <c r="G429" i="15"/>
  <c r="E430" i="15"/>
  <c r="F430" i="15"/>
  <c r="G430" i="15"/>
  <c r="E431" i="15"/>
  <c r="F431" i="15"/>
  <c r="G431" i="15"/>
  <c r="E432" i="15"/>
  <c r="F432" i="15"/>
  <c r="G432" i="15"/>
  <c r="E433" i="15"/>
  <c r="F433" i="15"/>
  <c r="G433" i="15"/>
  <c r="E434" i="15"/>
  <c r="F434" i="15"/>
  <c r="G434" i="15"/>
  <c r="E435" i="15"/>
  <c r="F435" i="15"/>
  <c r="G435" i="15"/>
  <c r="E436" i="15"/>
  <c r="F436" i="15"/>
  <c r="G436" i="15"/>
  <c r="E437" i="15"/>
  <c r="F437" i="15"/>
  <c r="G437" i="15"/>
  <c r="E438" i="15"/>
  <c r="F438" i="15"/>
  <c r="G438" i="15"/>
  <c r="E439" i="15"/>
  <c r="F439" i="15"/>
  <c r="G439" i="15"/>
  <c r="E440" i="15"/>
  <c r="F440" i="15"/>
  <c r="G440" i="15"/>
  <c r="E441" i="15"/>
  <c r="F441" i="15"/>
  <c r="G441" i="15"/>
  <c r="E442" i="15"/>
  <c r="F442" i="15"/>
  <c r="G442" i="15"/>
  <c r="E443" i="15"/>
  <c r="F443" i="15"/>
  <c r="G443" i="15"/>
  <c r="E444" i="15"/>
  <c r="F444" i="15"/>
  <c r="G444" i="15"/>
  <c r="E445" i="15"/>
  <c r="F445" i="15"/>
  <c r="G445" i="15"/>
  <c r="E446" i="15"/>
  <c r="F446" i="15"/>
  <c r="G446" i="15"/>
  <c r="E447" i="15"/>
  <c r="F447" i="15"/>
  <c r="G447" i="15"/>
  <c r="E448" i="15"/>
  <c r="F448" i="15"/>
  <c r="G448" i="15"/>
  <c r="E449" i="15"/>
  <c r="F449" i="15"/>
  <c r="G449" i="15"/>
  <c r="E450" i="15"/>
  <c r="F450" i="15"/>
  <c r="G450" i="15"/>
  <c r="E451" i="15"/>
  <c r="F451" i="15"/>
  <c r="G451" i="15"/>
  <c r="E452" i="15"/>
  <c r="F452" i="15"/>
  <c r="G452" i="15"/>
  <c r="E453" i="15"/>
  <c r="F453" i="15"/>
  <c r="G453" i="15"/>
  <c r="E454" i="15"/>
  <c r="F454" i="15"/>
  <c r="G454" i="15"/>
  <c r="E455" i="15"/>
  <c r="F455" i="15"/>
  <c r="G455" i="15"/>
  <c r="E456" i="15"/>
  <c r="F456" i="15"/>
  <c r="G456" i="15"/>
  <c r="E457" i="15"/>
  <c r="F457" i="15"/>
  <c r="G457" i="15"/>
  <c r="E458" i="15"/>
  <c r="F458" i="15"/>
  <c r="G458" i="15"/>
  <c r="E459" i="15"/>
  <c r="F459" i="15"/>
  <c r="G459" i="15"/>
  <c r="E460" i="15"/>
  <c r="F460" i="15"/>
  <c r="G460" i="15"/>
  <c r="E461" i="15"/>
  <c r="F461" i="15"/>
  <c r="G461" i="15"/>
  <c r="E462" i="15"/>
  <c r="F462" i="15"/>
  <c r="G462" i="15"/>
  <c r="E463" i="15"/>
  <c r="F463" i="15"/>
  <c r="G463" i="15"/>
  <c r="E464" i="15"/>
  <c r="F464" i="15"/>
  <c r="G464" i="15"/>
  <c r="E465" i="15"/>
  <c r="F465" i="15"/>
  <c r="G465" i="15"/>
  <c r="E466" i="15"/>
  <c r="F466" i="15"/>
  <c r="G466" i="15"/>
  <c r="E467" i="15"/>
  <c r="F467" i="15"/>
  <c r="G467" i="15"/>
  <c r="E468" i="15"/>
  <c r="F468" i="15"/>
  <c r="G468" i="15"/>
  <c r="E469" i="15"/>
  <c r="F469" i="15"/>
  <c r="G469" i="15"/>
  <c r="E470" i="15"/>
  <c r="F470" i="15"/>
  <c r="G470" i="15"/>
  <c r="E471" i="15"/>
  <c r="F471" i="15"/>
  <c r="G471" i="15"/>
  <c r="E472" i="15"/>
  <c r="F472" i="15"/>
  <c r="G472" i="15"/>
  <c r="E473" i="15"/>
  <c r="F473" i="15"/>
  <c r="G473" i="15"/>
  <c r="E474" i="15"/>
  <c r="F474" i="15"/>
  <c r="G474" i="15"/>
  <c r="E475" i="15"/>
  <c r="F475" i="15"/>
  <c r="G475" i="15"/>
  <c r="E476" i="15"/>
  <c r="F476" i="15"/>
  <c r="G476" i="15"/>
  <c r="E477" i="15"/>
  <c r="F477" i="15"/>
  <c r="G477" i="15"/>
  <c r="E478" i="15"/>
  <c r="F478" i="15"/>
  <c r="G478" i="15"/>
  <c r="E479" i="15"/>
  <c r="F479" i="15"/>
  <c r="G479" i="15"/>
  <c r="E480" i="15"/>
  <c r="F480" i="15"/>
  <c r="G480" i="15"/>
  <c r="E481" i="15"/>
  <c r="F481" i="15"/>
  <c r="G481" i="15"/>
  <c r="E482" i="15"/>
  <c r="F482" i="15"/>
  <c r="G482" i="15"/>
  <c r="E483" i="15"/>
  <c r="F483" i="15"/>
  <c r="G483" i="15"/>
  <c r="E484" i="15"/>
  <c r="F484" i="15"/>
  <c r="G484" i="15"/>
  <c r="E485" i="15"/>
  <c r="F485" i="15"/>
  <c r="G485" i="15"/>
  <c r="E486" i="15"/>
  <c r="F486" i="15"/>
  <c r="G486" i="15"/>
  <c r="E487" i="15"/>
  <c r="F487" i="15"/>
  <c r="G487" i="15"/>
  <c r="E488" i="15"/>
  <c r="F488" i="15"/>
  <c r="G488" i="15"/>
  <c r="E489" i="15"/>
  <c r="F489" i="15"/>
  <c r="G489" i="15"/>
  <c r="E490" i="15"/>
  <c r="F490" i="15"/>
  <c r="G490" i="15"/>
  <c r="E491" i="15"/>
  <c r="F491" i="15"/>
  <c r="G491" i="15"/>
  <c r="E492" i="15"/>
  <c r="F492" i="15"/>
  <c r="G492" i="15"/>
  <c r="E493" i="15"/>
  <c r="F493" i="15"/>
  <c r="G493" i="15"/>
  <c r="E494" i="15"/>
  <c r="F494" i="15"/>
  <c r="G494" i="15"/>
  <c r="E495" i="15"/>
  <c r="F495" i="15"/>
  <c r="G495" i="15"/>
  <c r="E496" i="15"/>
  <c r="F496" i="15"/>
  <c r="G496" i="15"/>
  <c r="E497" i="15"/>
  <c r="F497" i="15"/>
  <c r="G497" i="15"/>
  <c r="E498" i="15"/>
  <c r="F498" i="15"/>
  <c r="G498" i="15"/>
  <c r="E499" i="15"/>
  <c r="F499" i="15"/>
  <c r="G499" i="15"/>
  <c r="E500" i="15"/>
  <c r="F500" i="15"/>
  <c r="G500" i="15"/>
  <c r="E501" i="15"/>
  <c r="F501" i="15"/>
  <c r="G501" i="15"/>
  <c r="E502" i="15"/>
  <c r="F502" i="15"/>
  <c r="G502" i="15"/>
  <c r="E503" i="15"/>
  <c r="F503" i="15"/>
  <c r="G503" i="15"/>
  <c r="E504" i="15"/>
  <c r="F504" i="15"/>
  <c r="G504" i="15"/>
  <c r="E505" i="15"/>
  <c r="F505" i="15"/>
  <c r="G505" i="15"/>
  <c r="E506" i="15"/>
  <c r="F506" i="15"/>
  <c r="G506" i="15"/>
  <c r="E507" i="15"/>
  <c r="F507" i="15"/>
  <c r="G507" i="15"/>
  <c r="E508" i="15"/>
  <c r="F508" i="15"/>
  <c r="G508" i="15"/>
  <c r="E509" i="15"/>
  <c r="F509" i="15"/>
  <c r="G509" i="15"/>
  <c r="E510" i="15"/>
  <c r="F510" i="15"/>
  <c r="G510" i="15"/>
  <c r="E511" i="15"/>
  <c r="F511" i="15"/>
  <c r="G511" i="15"/>
  <c r="E512" i="15"/>
  <c r="F512" i="15"/>
  <c r="G512" i="15"/>
  <c r="E513" i="15"/>
  <c r="F513" i="15"/>
  <c r="G513" i="15"/>
  <c r="E514" i="15"/>
  <c r="F514" i="15"/>
  <c r="G514" i="15"/>
  <c r="E515" i="15"/>
  <c r="F515" i="15"/>
  <c r="G515" i="15"/>
  <c r="E516" i="15"/>
  <c r="F516" i="15"/>
  <c r="G516" i="15"/>
  <c r="E517" i="15"/>
  <c r="F517" i="15"/>
  <c r="G517" i="15"/>
  <c r="E518" i="15"/>
  <c r="F518" i="15"/>
  <c r="G518" i="15"/>
  <c r="E519" i="15"/>
  <c r="F519" i="15"/>
  <c r="G519" i="15"/>
  <c r="E520" i="15"/>
  <c r="F520" i="15"/>
  <c r="G520" i="15"/>
  <c r="E521" i="15"/>
  <c r="F521" i="15"/>
  <c r="G521" i="15"/>
  <c r="E522" i="15"/>
  <c r="F522" i="15"/>
  <c r="G522" i="15"/>
  <c r="E523" i="15"/>
  <c r="F523" i="15"/>
  <c r="G523" i="15"/>
  <c r="E524" i="15"/>
  <c r="F524" i="15"/>
  <c r="G524" i="15"/>
  <c r="E525" i="15"/>
  <c r="F525" i="15"/>
  <c r="G525" i="15"/>
  <c r="E526" i="15"/>
  <c r="F526" i="15"/>
  <c r="G526" i="15"/>
  <c r="E527" i="15"/>
  <c r="F527" i="15"/>
  <c r="G527" i="15"/>
  <c r="E528" i="15"/>
  <c r="F528" i="15"/>
  <c r="G528" i="15"/>
  <c r="E529" i="15"/>
  <c r="F529" i="15"/>
  <c r="G529" i="15"/>
  <c r="E530" i="15"/>
  <c r="F530" i="15"/>
  <c r="G530" i="15"/>
  <c r="E531" i="15"/>
  <c r="F531" i="15"/>
  <c r="G531" i="15"/>
  <c r="E532" i="15"/>
  <c r="F532" i="15"/>
  <c r="G532" i="15"/>
  <c r="E533" i="15"/>
  <c r="F533" i="15"/>
  <c r="G533" i="15"/>
  <c r="E534" i="15"/>
  <c r="F534" i="15"/>
  <c r="G534" i="15"/>
  <c r="E535" i="15"/>
  <c r="F535" i="15"/>
  <c r="G535" i="15"/>
  <c r="E536" i="15"/>
  <c r="F536" i="15"/>
  <c r="G536" i="15"/>
  <c r="E537" i="15"/>
  <c r="F537" i="15"/>
  <c r="G537" i="15"/>
  <c r="E538" i="15"/>
  <c r="F538" i="15"/>
  <c r="G538" i="15"/>
  <c r="E539" i="15"/>
  <c r="F539" i="15"/>
  <c r="G539" i="15"/>
  <c r="E540" i="15"/>
  <c r="F540" i="15"/>
  <c r="G540" i="15"/>
  <c r="E541" i="15"/>
  <c r="F541" i="15"/>
  <c r="G541" i="15"/>
  <c r="E542" i="15"/>
  <c r="F542" i="15"/>
  <c r="G542" i="15"/>
  <c r="E543" i="15"/>
  <c r="F543" i="15"/>
  <c r="G543" i="15"/>
  <c r="E544" i="15"/>
  <c r="F544" i="15"/>
  <c r="G544" i="15"/>
  <c r="E545" i="15"/>
  <c r="F545" i="15"/>
  <c r="G545" i="15"/>
  <c r="E546" i="15"/>
  <c r="F546" i="15"/>
  <c r="G546" i="15"/>
  <c r="E547" i="15"/>
  <c r="F547" i="15"/>
  <c r="G547" i="15"/>
  <c r="E548" i="15"/>
  <c r="F548" i="15"/>
  <c r="G548" i="15"/>
  <c r="E549" i="15"/>
  <c r="F549" i="15"/>
  <c r="G549" i="15"/>
  <c r="E550" i="15"/>
  <c r="F550" i="15"/>
  <c r="G550" i="15"/>
  <c r="E551" i="15"/>
  <c r="F551" i="15"/>
  <c r="G551" i="15"/>
  <c r="E552" i="15"/>
  <c r="F552" i="15"/>
  <c r="G552" i="15"/>
  <c r="E553" i="15"/>
  <c r="F553" i="15"/>
  <c r="G553" i="15"/>
  <c r="E554" i="15"/>
  <c r="F554" i="15"/>
  <c r="G554" i="15"/>
  <c r="E555" i="15"/>
  <c r="F555" i="15"/>
  <c r="G555" i="15"/>
  <c r="E556" i="15"/>
  <c r="F556" i="15"/>
  <c r="G556" i="15"/>
  <c r="E557" i="15"/>
  <c r="F557" i="15"/>
  <c r="G557" i="15"/>
  <c r="E558" i="15"/>
  <c r="F558" i="15"/>
  <c r="G558" i="15"/>
  <c r="E559" i="15"/>
  <c r="F559" i="15"/>
  <c r="G559" i="15"/>
  <c r="E560" i="15"/>
  <c r="F560" i="15"/>
  <c r="G560" i="15"/>
  <c r="E561" i="15"/>
  <c r="F561" i="15"/>
  <c r="G561" i="15"/>
  <c r="E562" i="15"/>
  <c r="F562" i="15"/>
  <c r="G562" i="15"/>
  <c r="E563" i="15"/>
  <c r="F563" i="15"/>
  <c r="G563" i="15"/>
  <c r="E564" i="15"/>
  <c r="F564" i="15"/>
  <c r="G564" i="15"/>
  <c r="E565" i="15"/>
  <c r="F565" i="15"/>
  <c r="G565" i="15"/>
  <c r="E566" i="15"/>
  <c r="F566" i="15"/>
  <c r="G566" i="15"/>
  <c r="E567" i="15"/>
  <c r="F567" i="15"/>
  <c r="G567" i="15"/>
  <c r="E568" i="15"/>
  <c r="F568" i="15"/>
  <c r="G568" i="15"/>
  <c r="E569" i="15"/>
  <c r="F569" i="15"/>
  <c r="G569" i="15"/>
  <c r="E570" i="15"/>
  <c r="F570" i="15"/>
  <c r="G570" i="15"/>
  <c r="E571" i="15"/>
  <c r="F571" i="15"/>
  <c r="G571" i="15"/>
  <c r="E572" i="15"/>
  <c r="F572" i="15"/>
  <c r="G572" i="15"/>
  <c r="E573" i="15"/>
  <c r="F573" i="15"/>
  <c r="G573" i="15"/>
  <c r="E574" i="15"/>
  <c r="F574" i="15"/>
  <c r="G574" i="15"/>
  <c r="E575" i="15"/>
  <c r="F575" i="15"/>
  <c r="G575" i="15"/>
  <c r="E576" i="15"/>
  <c r="F576" i="15"/>
  <c r="G576" i="15"/>
  <c r="E577" i="15"/>
  <c r="F577" i="15"/>
  <c r="G577" i="15"/>
  <c r="E578" i="15"/>
  <c r="F578" i="15"/>
  <c r="G578" i="15"/>
  <c r="E579" i="15"/>
  <c r="F579" i="15"/>
  <c r="G579" i="15"/>
  <c r="E580" i="15"/>
  <c r="F580" i="15"/>
  <c r="G580" i="15"/>
  <c r="E581" i="15"/>
  <c r="F581" i="15"/>
  <c r="G581" i="15"/>
  <c r="E582" i="15"/>
  <c r="F582" i="15"/>
  <c r="G582" i="15"/>
  <c r="E583" i="15"/>
  <c r="F583" i="15"/>
  <c r="G583" i="15"/>
  <c r="E584" i="15"/>
  <c r="F584" i="15"/>
  <c r="G584" i="15"/>
  <c r="E585" i="15"/>
  <c r="F585" i="15"/>
  <c r="G585" i="15"/>
  <c r="E586" i="15"/>
  <c r="F586" i="15"/>
  <c r="G586" i="15"/>
  <c r="E587" i="15"/>
  <c r="F587" i="15"/>
  <c r="G587" i="15"/>
  <c r="E588" i="15"/>
  <c r="F588" i="15"/>
  <c r="G588" i="15"/>
  <c r="E589" i="15"/>
  <c r="F589" i="15"/>
  <c r="G589" i="15"/>
  <c r="E590" i="15"/>
  <c r="F590" i="15"/>
  <c r="G590" i="15"/>
  <c r="E591" i="15"/>
  <c r="F591" i="15"/>
  <c r="G591" i="15"/>
  <c r="E592" i="15"/>
  <c r="F592" i="15"/>
  <c r="G592" i="15"/>
  <c r="E593" i="15"/>
  <c r="F593" i="15"/>
  <c r="G593" i="15"/>
  <c r="E594" i="15"/>
  <c r="F594" i="15"/>
  <c r="G594" i="15"/>
  <c r="E595" i="15"/>
  <c r="F595" i="15"/>
  <c r="G595" i="15"/>
  <c r="E596" i="15"/>
  <c r="F596" i="15"/>
  <c r="G596" i="15"/>
  <c r="E597" i="15"/>
  <c r="F597" i="15"/>
  <c r="G597" i="15"/>
  <c r="E598" i="15"/>
  <c r="F598" i="15"/>
  <c r="G598" i="15"/>
  <c r="E599" i="15"/>
  <c r="F599" i="15"/>
  <c r="G599" i="15"/>
  <c r="E600" i="15"/>
  <c r="F600" i="15"/>
  <c r="G600" i="15"/>
  <c r="E601" i="15"/>
  <c r="F601" i="15"/>
  <c r="G601" i="15"/>
  <c r="E602" i="15"/>
  <c r="F602" i="15"/>
  <c r="G602" i="15"/>
  <c r="E603" i="15"/>
  <c r="F603" i="15"/>
  <c r="G603" i="15"/>
  <c r="E604" i="15"/>
  <c r="F604" i="15"/>
  <c r="G604" i="15"/>
  <c r="E605" i="15"/>
  <c r="F605" i="15"/>
  <c r="G605" i="15"/>
  <c r="E606" i="15"/>
  <c r="F606" i="15"/>
  <c r="G606" i="15"/>
  <c r="E607" i="15"/>
  <c r="F607" i="15"/>
  <c r="G607" i="15"/>
  <c r="E608" i="15"/>
  <c r="F608" i="15"/>
  <c r="G608" i="15"/>
  <c r="E609" i="15"/>
  <c r="F609" i="15"/>
  <c r="G609" i="15"/>
  <c r="E610" i="15"/>
  <c r="F610" i="15"/>
  <c r="G610" i="15"/>
  <c r="E611" i="15"/>
  <c r="F611" i="15"/>
  <c r="G611" i="15"/>
  <c r="E612" i="15"/>
  <c r="F612" i="15"/>
  <c r="G612" i="15"/>
  <c r="E613" i="15"/>
  <c r="F613" i="15"/>
  <c r="G613" i="15"/>
  <c r="E614" i="15"/>
  <c r="F614" i="15"/>
  <c r="G614" i="15"/>
  <c r="E615" i="15"/>
  <c r="F615" i="15"/>
  <c r="G615" i="15"/>
  <c r="E616" i="15"/>
  <c r="F616" i="15"/>
  <c r="G616" i="15"/>
  <c r="E617" i="15"/>
  <c r="F617" i="15"/>
  <c r="G617" i="15"/>
  <c r="E618" i="15"/>
  <c r="F618" i="15"/>
  <c r="G618" i="15"/>
  <c r="E619" i="15"/>
  <c r="F619" i="15"/>
  <c r="G619" i="15"/>
  <c r="E620" i="15"/>
  <c r="F620" i="15"/>
  <c r="G620" i="15"/>
  <c r="E621" i="15"/>
  <c r="F621" i="15"/>
  <c r="G621" i="15"/>
  <c r="E622" i="15"/>
  <c r="F622" i="15"/>
  <c r="G622" i="15"/>
  <c r="E623" i="15"/>
  <c r="F623" i="15"/>
  <c r="G623" i="15"/>
  <c r="E624" i="15"/>
  <c r="F624" i="15"/>
  <c r="G624" i="15"/>
  <c r="E625" i="15"/>
  <c r="F625" i="15"/>
  <c r="G625" i="15"/>
  <c r="E626" i="15"/>
  <c r="F626" i="15"/>
  <c r="G626" i="15"/>
  <c r="E627" i="15"/>
  <c r="F627" i="15"/>
  <c r="G627" i="15"/>
  <c r="E628" i="15"/>
  <c r="F628" i="15"/>
  <c r="G628" i="15"/>
  <c r="E629" i="15"/>
  <c r="F629" i="15"/>
  <c r="G629" i="15"/>
  <c r="E630" i="15"/>
  <c r="F630" i="15"/>
  <c r="G630" i="15"/>
  <c r="E631" i="15"/>
  <c r="F631" i="15"/>
  <c r="G631" i="15"/>
  <c r="E632" i="15"/>
  <c r="F632" i="15"/>
  <c r="G632" i="15"/>
  <c r="E633" i="15"/>
  <c r="F633" i="15"/>
  <c r="G633" i="15"/>
  <c r="E634" i="15"/>
  <c r="F634" i="15"/>
  <c r="G634" i="15"/>
  <c r="E635" i="15"/>
  <c r="F635" i="15"/>
  <c r="G635" i="15"/>
  <c r="E636" i="15"/>
  <c r="F636" i="15"/>
  <c r="G636" i="15"/>
  <c r="E637" i="15"/>
  <c r="F637" i="15"/>
  <c r="G637" i="15"/>
  <c r="E638" i="15"/>
  <c r="F638" i="15"/>
  <c r="G638" i="15"/>
  <c r="E639" i="15"/>
  <c r="F639" i="15"/>
  <c r="G639" i="15"/>
  <c r="E640" i="15"/>
  <c r="F640" i="15"/>
  <c r="G640" i="15"/>
  <c r="E641" i="15"/>
  <c r="F641" i="15"/>
  <c r="G641" i="15"/>
  <c r="E642" i="15"/>
  <c r="F642" i="15"/>
  <c r="G642" i="15"/>
  <c r="E643" i="15"/>
  <c r="F643" i="15"/>
  <c r="G643" i="15"/>
  <c r="E644" i="15"/>
  <c r="F644" i="15"/>
  <c r="G644" i="15"/>
  <c r="E645" i="15"/>
  <c r="F645" i="15"/>
  <c r="G645" i="15"/>
  <c r="E646" i="15"/>
  <c r="F646" i="15"/>
  <c r="G646" i="15"/>
  <c r="E647" i="15"/>
  <c r="F647" i="15"/>
  <c r="G647" i="15"/>
  <c r="E648" i="15"/>
  <c r="F648" i="15"/>
  <c r="G648" i="15"/>
  <c r="E649" i="15"/>
  <c r="F649" i="15"/>
  <c r="G649" i="15"/>
  <c r="E650" i="15"/>
  <c r="F650" i="15"/>
  <c r="G650" i="15"/>
  <c r="E651" i="15"/>
  <c r="F651" i="15"/>
  <c r="G651" i="15"/>
  <c r="E652" i="15"/>
  <c r="F652" i="15"/>
  <c r="G652" i="15"/>
  <c r="E653" i="15"/>
  <c r="F653" i="15"/>
  <c r="G653" i="15"/>
  <c r="E654" i="15"/>
  <c r="F654" i="15"/>
  <c r="G654" i="15"/>
  <c r="E655" i="15"/>
  <c r="F655" i="15"/>
  <c r="G655" i="15"/>
  <c r="E656" i="15"/>
  <c r="F656" i="15"/>
  <c r="G656" i="15"/>
  <c r="E657" i="15"/>
  <c r="F657" i="15"/>
  <c r="G657" i="15"/>
  <c r="E658" i="15"/>
  <c r="F658" i="15"/>
  <c r="G658" i="15"/>
  <c r="E659" i="15"/>
  <c r="F659" i="15"/>
  <c r="G659" i="15"/>
  <c r="E660" i="15"/>
  <c r="F660" i="15"/>
  <c r="G660" i="15"/>
  <c r="E661" i="15"/>
  <c r="F661" i="15"/>
  <c r="G661" i="15"/>
  <c r="E662" i="15"/>
  <c r="F662" i="15"/>
  <c r="G662" i="15"/>
  <c r="E663" i="15"/>
  <c r="F663" i="15"/>
  <c r="G663" i="15"/>
  <c r="E664" i="15"/>
  <c r="F664" i="15"/>
  <c r="G664" i="15"/>
  <c r="E665" i="15"/>
  <c r="F665" i="15"/>
  <c r="G665" i="15"/>
  <c r="E666" i="15"/>
  <c r="F666" i="15"/>
  <c r="G666" i="15"/>
  <c r="E667" i="15"/>
  <c r="F667" i="15"/>
  <c r="G667" i="15"/>
  <c r="E668" i="15"/>
  <c r="F668" i="15"/>
  <c r="G668" i="15"/>
  <c r="E669" i="15"/>
  <c r="F669" i="15"/>
  <c r="G669" i="15"/>
  <c r="E670" i="15"/>
  <c r="F670" i="15"/>
  <c r="G670" i="15"/>
  <c r="E671" i="15"/>
  <c r="F671" i="15"/>
  <c r="G671" i="15"/>
  <c r="E672" i="15"/>
  <c r="F672" i="15"/>
  <c r="G672" i="15"/>
  <c r="E673" i="15"/>
  <c r="F673" i="15"/>
  <c r="G673" i="15"/>
  <c r="E674" i="15"/>
  <c r="F674" i="15"/>
  <c r="G674" i="15"/>
  <c r="E675" i="15"/>
  <c r="F675" i="15"/>
  <c r="G675" i="15"/>
  <c r="E676" i="15"/>
  <c r="F676" i="15"/>
  <c r="G676" i="15"/>
  <c r="E677" i="15"/>
  <c r="F677" i="15"/>
  <c r="G677" i="15"/>
  <c r="E678" i="15"/>
  <c r="F678" i="15"/>
  <c r="G678" i="15"/>
  <c r="E679" i="15"/>
  <c r="F679" i="15"/>
  <c r="G679" i="15"/>
  <c r="E680" i="15"/>
  <c r="F680" i="15"/>
  <c r="G680" i="15"/>
  <c r="E681" i="15"/>
  <c r="F681" i="15"/>
  <c r="G681" i="15"/>
  <c r="E682" i="15"/>
  <c r="F682" i="15"/>
  <c r="G682" i="15"/>
  <c r="E683" i="15"/>
  <c r="F683" i="15"/>
  <c r="G683" i="15"/>
  <c r="E684" i="15"/>
  <c r="F684" i="15"/>
  <c r="G684" i="15"/>
  <c r="E685" i="15"/>
  <c r="F685" i="15"/>
  <c r="G685" i="15"/>
  <c r="E686" i="15"/>
  <c r="F686" i="15"/>
  <c r="G686" i="15"/>
  <c r="E687" i="15"/>
  <c r="F687" i="15"/>
  <c r="G687" i="15"/>
  <c r="E688" i="15"/>
  <c r="F688" i="15"/>
  <c r="G688" i="15"/>
  <c r="E689" i="15"/>
  <c r="F689" i="15"/>
  <c r="G689" i="15"/>
  <c r="E690" i="15"/>
  <c r="F690" i="15"/>
  <c r="G690" i="15"/>
  <c r="E691" i="15"/>
  <c r="F691" i="15"/>
  <c r="G691" i="15"/>
  <c r="E692" i="15"/>
  <c r="F692" i="15"/>
  <c r="G692" i="15"/>
  <c r="E693" i="15"/>
  <c r="F693" i="15"/>
  <c r="G693" i="15"/>
  <c r="E694" i="15"/>
  <c r="F694" i="15"/>
  <c r="G694" i="15"/>
  <c r="E695" i="15"/>
  <c r="F695" i="15"/>
  <c r="G695" i="15"/>
  <c r="E696" i="15"/>
  <c r="F696" i="15"/>
  <c r="G696" i="15"/>
  <c r="E697" i="15"/>
  <c r="F697" i="15"/>
  <c r="G697" i="15"/>
  <c r="E698" i="15"/>
  <c r="F698" i="15"/>
  <c r="G698" i="15"/>
  <c r="E699" i="15"/>
  <c r="F699" i="15"/>
  <c r="G699" i="15"/>
  <c r="E700" i="15"/>
  <c r="F700" i="15"/>
  <c r="G700" i="15"/>
  <c r="E701" i="15"/>
  <c r="F701" i="15"/>
  <c r="G701" i="15"/>
  <c r="E702" i="15"/>
  <c r="F702" i="15"/>
  <c r="G702" i="15"/>
  <c r="E703" i="15"/>
  <c r="F703" i="15"/>
  <c r="G703" i="15"/>
  <c r="E704" i="15"/>
  <c r="F704" i="15"/>
  <c r="G704" i="15"/>
  <c r="E705" i="15"/>
  <c r="F705" i="15"/>
  <c r="G705" i="15"/>
  <c r="E706" i="15"/>
  <c r="F706" i="15"/>
  <c r="G706" i="15"/>
  <c r="E707" i="15"/>
  <c r="F707" i="15"/>
  <c r="G707" i="15"/>
  <c r="E708" i="15"/>
  <c r="F708" i="15"/>
  <c r="G708" i="15"/>
  <c r="E709" i="15"/>
  <c r="F709" i="15"/>
  <c r="G709" i="15"/>
  <c r="E710" i="15"/>
  <c r="F710" i="15"/>
  <c r="G710" i="15"/>
  <c r="E711" i="15"/>
  <c r="F711" i="15"/>
  <c r="G711" i="15"/>
  <c r="E712" i="15"/>
  <c r="F712" i="15"/>
  <c r="G712" i="15"/>
  <c r="E713" i="15"/>
  <c r="F713" i="15"/>
  <c r="G713" i="15"/>
  <c r="E714" i="15"/>
  <c r="F714" i="15"/>
  <c r="G714" i="15"/>
  <c r="E715" i="15"/>
  <c r="F715" i="15"/>
  <c r="G715" i="15"/>
  <c r="E716" i="15"/>
  <c r="F716" i="15"/>
  <c r="G716" i="15"/>
  <c r="E717" i="15"/>
  <c r="F717" i="15"/>
  <c r="G717" i="15"/>
  <c r="E718" i="15"/>
  <c r="F718" i="15"/>
  <c r="G718" i="15"/>
  <c r="E719" i="15"/>
  <c r="F719" i="15"/>
  <c r="G719" i="15"/>
  <c r="E720" i="15"/>
  <c r="F720" i="15"/>
  <c r="G720" i="15"/>
  <c r="E721" i="15"/>
  <c r="F721" i="15"/>
  <c r="G721" i="15"/>
  <c r="E722" i="15"/>
  <c r="F722" i="15"/>
  <c r="G722" i="15"/>
  <c r="E723" i="15"/>
  <c r="F723" i="15"/>
  <c r="G723" i="15"/>
  <c r="E724" i="15"/>
  <c r="F724" i="15"/>
  <c r="G724" i="15"/>
  <c r="E725" i="15"/>
  <c r="F725" i="15"/>
  <c r="G725" i="15"/>
  <c r="E726" i="15"/>
  <c r="F726" i="15"/>
  <c r="G726" i="15"/>
  <c r="E727" i="15"/>
  <c r="F727" i="15"/>
  <c r="G727" i="15"/>
  <c r="E728" i="15"/>
  <c r="F728" i="15"/>
  <c r="G728" i="15"/>
  <c r="E729" i="15"/>
  <c r="F729" i="15"/>
  <c r="G729" i="15"/>
  <c r="E730" i="15"/>
  <c r="F730" i="15"/>
  <c r="G730" i="15"/>
  <c r="E731" i="15"/>
  <c r="F731" i="15"/>
  <c r="G731" i="15"/>
  <c r="E732" i="15"/>
  <c r="F732" i="15"/>
  <c r="G732" i="15"/>
  <c r="E733" i="15"/>
  <c r="F733" i="15"/>
  <c r="G733" i="15"/>
  <c r="E734" i="15"/>
  <c r="F734" i="15"/>
  <c r="G734" i="15"/>
  <c r="E735" i="15"/>
  <c r="F735" i="15"/>
  <c r="G735" i="15"/>
  <c r="E736" i="15"/>
  <c r="F736" i="15"/>
  <c r="G736" i="15"/>
  <c r="E737" i="15"/>
  <c r="F737" i="15"/>
  <c r="G737" i="15"/>
  <c r="E738" i="15"/>
  <c r="F738" i="15"/>
  <c r="G738" i="15"/>
  <c r="E739" i="15"/>
  <c r="F739" i="15"/>
  <c r="G739" i="15"/>
  <c r="E740" i="15"/>
  <c r="F740" i="15"/>
  <c r="G740" i="15"/>
  <c r="E741" i="15"/>
  <c r="F741" i="15"/>
  <c r="G741" i="15"/>
  <c r="E742" i="15"/>
  <c r="F742" i="15"/>
  <c r="G742" i="15"/>
  <c r="E743" i="15"/>
  <c r="F743" i="15"/>
  <c r="G743" i="15"/>
  <c r="E744" i="15"/>
  <c r="F744" i="15"/>
  <c r="G744" i="15"/>
  <c r="E745" i="15"/>
  <c r="F745" i="15"/>
  <c r="G745" i="15"/>
  <c r="E746" i="15"/>
  <c r="F746" i="15"/>
  <c r="G746" i="15"/>
  <c r="E747" i="15"/>
  <c r="F747" i="15"/>
  <c r="G747" i="15"/>
  <c r="E748" i="15"/>
  <c r="F748" i="15"/>
  <c r="G748" i="15"/>
  <c r="E749" i="15"/>
  <c r="F749" i="15"/>
  <c r="G749" i="15"/>
  <c r="E750" i="15"/>
  <c r="F750" i="15"/>
  <c r="G750" i="15"/>
  <c r="E751" i="15"/>
  <c r="F751" i="15"/>
  <c r="G751" i="15"/>
  <c r="E752" i="15"/>
  <c r="F752" i="15"/>
  <c r="G752" i="15"/>
  <c r="O4" i="15"/>
  <c r="P4" i="15"/>
  <c r="Q4" i="15"/>
  <c r="O5" i="15"/>
  <c r="P5" i="15"/>
  <c r="Q5" i="15"/>
  <c r="O6" i="15"/>
  <c r="P6" i="15"/>
  <c r="Q6" i="15"/>
  <c r="O7" i="15"/>
  <c r="P7" i="15"/>
  <c r="Q7" i="15"/>
  <c r="O8" i="15"/>
  <c r="P8" i="15"/>
  <c r="Q8" i="15"/>
  <c r="O9" i="15"/>
  <c r="P9" i="15"/>
  <c r="Q9" i="15"/>
  <c r="O10" i="15"/>
  <c r="P10" i="15"/>
  <c r="Q10" i="15"/>
  <c r="O11" i="15"/>
  <c r="P11" i="15"/>
  <c r="Q11" i="15"/>
  <c r="O12" i="15"/>
  <c r="P12" i="15"/>
  <c r="Q12" i="15"/>
  <c r="O13" i="15"/>
  <c r="P13" i="15"/>
  <c r="Q13" i="15"/>
  <c r="O14" i="15"/>
  <c r="P14" i="15"/>
  <c r="Q14" i="15"/>
  <c r="O15" i="15"/>
  <c r="P15" i="15"/>
  <c r="Q15" i="15"/>
  <c r="O16" i="15"/>
  <c r="P16" i="15"/>
  <c r="Q16" i="15"/>
  <c r="O17" i="15"/>
  <c r="P17" i="15"/>
  <c r="Q17" i="15"/>
  <c r="O18" i="15"/>
  <c r="P18" i="15"/>
  <c r="Q18" i="15"/>
  <c r="O19" i="15"/>
  <c r="P19" i="15"/>
  <c r="Q19" i="15"/>
  <c r="O20" i="15"/>
  <c r="P20" i="15"/>
  <c r="Q20" i="15"/>
  <c r="O21" i="15"/>
  <c r="P21" i="15"/>
  <c r="Q21" i="15"/>
  <c r="O22" i="15"/>
  <c r="P22" i="15"/>
  <c r="Q22" i="15"/>
  <c r="O23" i="15"/>
  <c r="P23" i="15"/>
  <c r="Q23" i="15"/>
  <c r="O24" i="15"/>
  <c r="P24" i="15"/>
  <c r="Q24" i="15"/>
  <c r="O25" i="15"/>
  <c r="P25" i="15"/>
  <c r="Q25" i="15"/>
  <c r="O26" i="15"/>
  <c r="P26" i="15"/>
  <c r="Q26" i="15"/>
  <c r="O27" i="15"/>
  <c r="P27" i="15"/>
  <c r="Q27" i="15"/>
  <c r="O28" i="15"/>
  <c r="P28" i="15"/>
  <c r="Q28" i="15"/>
  <c r="Q3" i="15"/>
  <c r="P3" i="15"/>
  <c r="O3" i="15"/>
  <c r="G3" i="15"/>
  <c r="F3" i="15"/>
  <c r="E3" i="15"/>
  <c r="Q3" i="17"/>
  <c r="P3" i="17"/>
  <c r="O3" i="17"/>
  <c r="G3" i="17"/>
  <c r="F3" i="17"/>
  <c r="E3" i="17"/>
  <c r="Q3" i="14"/>
  <c r="P3" i="14"/>
  <c r="O3" i="14"/>
  <c r="G3" i="14"/>
  <c r="F3" i="14"/>
  <c r="E3" i="14"/>
  <c r="Q3" i="16"/>
  <c r="P3" i="16"/>
  <c r="O3" i="16"/>
  <c r="E4" i="16"/>
  <c r="F4" i="16"/>
  <c r="G4" i="16"/>
  <c r="E5" i="16"/>
  <c r="F5" i="16"/>
  <c r="G5" i="16"/>
  <c r="E6" i="16"/>
  <c r="F6" i="16"/>
  <c r="G6" i="16"/>
  <c r="E7" i="16"/>
  <c r="F7" i="16"/>
  <c r="G7" i="16"/>
  <c r="E8" i="16"/>
  <c r="F8" i="16"/>
  <c r="G8" i="16"/>
  <c r="E9" i="16"/>
  <c r="F9" i="16"/>
  <c r="G9" i="16"/>
  <c r="E10" i="16"/>
  <c r="F10" i="16"/>
  <c r="G10" i="16"/>
  <c r="E11" i="16"/>
  <c r="F11" i="16"/>
  <c r="G11" i="16"/>
  <c r="E12" i="16"/>
  <c r="F12" i="16"/>
  <c r="G12" i="16"/>
  <c r="E13" i="16"/>
  <c r="F13" i="16"/>
  <c r="G13" i="16"/>
  <c r="E14" i="16"/>
  <c r="F14" i="16"/>
  <c r="G14" i="16"/>
  <c r="E15" i="16"/>
  <c r="F15" i="16"/>
  <c r="G15" i="16"/>
  <c r="E16" i="16"/>
  <c r="F16" i="16"/>
  <c r="G16" i="16"/>
  <c r="E17" i="16"/>
  <c r="F17" i="16"/>
  <c r="G17" i="16"/>
  <c r="E18" i="16"/>
  <c r="F18" i="16"/>
  <c r="G18" i="16"/>
  <c r="E19" i="16"/>
  <c r="F19" i="16"/>
  <c r="G19" i="16"/>
  <c r="E20" i="16"/>
  <c r="F20" i="16"/>
  <c r="G20" i="16"/>
  <c r="E21" i="16"/>
  <c r="F21" i="16"/>
  <c r="G21" i="16"/>
  <c r="E22" i="16"/>
  <c r="F22" i="16"/>
  <c r="G22" i="16"/>
  <c r="E23" i="16"/>
  <c r="F23" i="16"/>
  <c r="G23" i="16"/>
  <c r="E24" i="16"/>
  <c r="F24" i="16"/>
  <c r="G24" i="16"/>
  <c r="E25" i="16"/>
  <c r="F25" i="16"/>
  <c r="G25" i="16"/>
  <c r="E26" i="16"/>
  <c r="F26" i="16"/>
  <c r="G26" i="16"/>
  <c r="E27" i="16"/>
  <c r="F27" i="16"/>
  <c r="G27" i="16"/>
  <c r="E28" i="16"/>
  <c r="F28" i="16"/>
  <c r="G28" i="16"/>
  <c r="E29" i="16"/>
  <c r="F29" i="16"/>
  <c r="G29" i="16"/>
  <c r="E30" i="16"/>
  <c r="F30" i="16"/>
  <c r="G30" i="16"/>
  <c r="E31" i="16"/>
  <c r="F31" i="16"/>
  <c r="G31" i="16"/>
  <c r="E32" i="16"/>
  <c r="F32" i="16"/>
  <c r="G32" i="16"/>
  <c r="E33" i="16"/>
  <c r="F33" i="16"/>
  <c r="G33" i="16"/>
  <c r="E34" i="16"/>
  <c r="F34" i="16"/>
  <c r="G34" i="16"/>
  <c r="E35" i="16"/>
  <c r="F35" i="16"/>
  <c r="G35" i="16"/>
  <c r="E36" i="16"/>
  <c r="F36" i="16"/>
  <c r="G36" i="16"/>
  <c r="E37" i="16"/>
  <c r="F37" i="16"/>
  <c r="G37" i="16"/>
  <c r="E38" i="16"/>
  <c r="F38" i="16"/>
  <c r="G38" i="16"/>
  <c r="E39" i="16"/>
  <c r="F39" i="16"/>
  <c r="G39" i="16"/>
  <c r="E40" i="16"/>
  <c r="F40" i="16"/>
  <c r="G40" i="16"/>
  <c r="E41" i="16"/>
  <c r="F41" i="16"/>
  <c r="G41" i="16"/>
  <c r="E42" i="16"/>
  <c r="F42" i="16"/>
  <c r="G42" i="16"/>
  <c r="E43" i="16"/>
  <c r="F43" i="16"/>
  <c r="G43" i="16"/>
  <c r="E44" i="16"/>
  <c r="F44" i="16"/>
  <c r="G44" i="16"/>
  <c r="E45" i="16"/>
  <c r="F45" i="16"/>
  <c r="G45" i="16"/>
  <c r="E46" i="16"/>
  <c r="F46" i="16"/>
  <c r="G46" i="16"/>
  <c r="E47" i="16"/>
  <c r="F47" i="16"/>
  <c r="G47" i="16"/>
  <c r="E48" i="16"/>
  <c r="F48" i="16"/>
  <c r="G48" i="16"/>
  <c r="E49" i="16"/>
  <c r="F49" i="16"/>
  <c r="G49" i="16"/>
  <c r="E50" i="16"/>
  <c r="F50" i="16"/>
  <c r="G50" i="16"/>
  <c r="E51" i="16"/>
  <c r="F51" i="16"/>
  <c r="G51" i="16"/>
  <c r="E52" i="16"/>
  <c r="F52" i="16"/>
  <c r="G52" i="16"/>
  <c r="E53" i="16"/>
  <c r="F53" i="16"/>
  <c r="G53" i="16"/>
  <c r="E54" i="16"/>
  <c r="F54" i="16"/>
  <c r="G54" i="16"/>
  <c r="E55" i="16"/>
  <c r="F55" i="16"/>
  <c r="G55" i="16"/>
  <c r="E56" i="16"/>
  <c r="F56" i="16"/>
  <c r="G56" i="16"/>
  <c r="E57" i="16"/>
  <c r="F57" i="16"/>
  <c r="G57" i="16"/>
  <c r="E58" i="16"/>
  <c r="F58" i="16"/>
  <c r="G58" i="16"/>
  <c r="E59" i="16"/>
  <c r="F59" i="16"/>
  <c r="G59" i="16"/>
  <c r="E60" i="16"/>
  <c r="F60" i="16"/>
  <c r="G60" i="16"/>
  <c r="E61" i="16"/>
  <c r="F61" i="16"/>
  <c r="G61" i="16"/>
  <c r="E62" i="16"/>
  <c r="F62" i="16"/>
  <c r="G62" i="16"/>
  <c r="E63" i="16"/>
  <c r="F63" i="16"/>
  <c r="G63" i="16"/>
  <c r="E64" i="16"/>
  <c r="F64" i="16"/>
  <c r="G64" i="16"/>
  <c r="E65" i="16"/>
  <c r="F65" i="16"/>
  <c r="G65" i="16"/>
  <c r="E66" i="16"/>
  <c r="F66" i="16"/>
  <c r="G66" i="16"/>
  <c r="E67" i="16"/>
  <c r="F67" i="16"/>
  <c r="G67" i="16"/>
  <c r="E68" i="16"/>
  <c r="F68" i="16"/>
  <c r="G68" i="16"/>
  <c r="E69" i="16"/>
  <c r="F69" i="16"/>
  <c r="G69" i="16"/>
  <c r="E70" i="16"/>
  <c r="F70" i="16"/>
  <c r="G70" i="16"/>
  <c r="E71" i="16"/>
  <c r="F71" i="16"/>
  <c r="G71" i="16"/>
  <c r="E72" i="16"/>
  <c r="F72" i="16"/>
  <c r="G72" i="16"/>
  <c r="E73" i="16"/>
  <c r="F73" i="16"/>
  <c r="G73" i="16"/>
  <c r="E74" i="16"/>
  <c r="F74" i="16"/>
  <c r="G74" i="16"/>
  <c r="E75" i="16"/>
  <c r="F75" i="16"/>
  <c r="G75" i="16"/>
  <c r="E76" i="16"/>
  <c r="F76" i="16"/>
  <c r="G76" i="16"/>
  <c r="E77" i="16"/>
  <c r="F77" i="16"/>
  <c r="G77" i="16"/>
  <c r="E78" i="16"/>
  <c r="F78" i="16"/>
  <c r="G78" i="16"/>
  <c r="E79" i="16"/>
  <c r="F79" i="16"/>
  <c r="G79" i="16"/>
  <c r="E80" i="16"/>
  <c r="F80" i="16"/>
  <c r="G80" i="16"/>
  <c r="E81" i="16"/>
  <c r="F81" i="16"/>
  <c r="G81" i="16"/>
  <c r="E82" i="16"/>
  <c r="F82" i="16"/>
  <c r="G82" i="16"/>
  <c r="E83" i="16"/>
  <c r="F83" i="16"/>
  <c r="G83" i="16"/>
  <c r="E84" i="16"/>
  <c r="F84" i="16"/>
  <c r="G84" i="16"/>
  <c r="E85" i="16"/>
  <c r="F85" i="16"/>
  <c r="G85" i="16"/>
  <c r="E86" i="16"/>
  <c r="F86" i="16"/>
  <c r="G86" i="16"/>
  <c r="E87" i="16"/>
  <c r="F87" i="16"/>
  <c r="G87" i="16"/>
  <c r="E88" i="16"/>
  <c r="F88" i="16"/>
  <c r="G88" i="16"/>
  <c r="E89" i="16"/>
  <c r="F89" i="16"/>
  <c r="G89" i="16"/>
  <c r="E90" i="16"/>
  <c r="F90" i="16"/>
  <c r="G90" i="16"/>
  <c r="E91" i="16"/>
  <c r="F91" i="16"/>
  <c r="G91" i="16"/>
  <c r="E92" i="16"/>
  <c r="F92" i="16"/>
  <c r="G92" i="16"/>
  <c r="E93" i="16"/>
  <c r="F93" i="16"/>
  <c r="G93" i="16"/>
  <c r="E94" i="16"/>
  <c r="F94" i="16"/>
  <c r="G94" i="16"/>
  <c r="E95" i="16"/>
  <c r="F95" i="16"/>
  <c r="G95" i="16"/>
  <c r="E96" i="16"/>
  <c r="F96" i="16"/>
  <c r="G96" i="16"/>
  <c r="E97" i="16"/>
  <c r="F97" i="16"/>
  <c r="G97" i="16"/>
  <c r="E98" i="16"/>
  <c r="F98" i="16"/>
  <c r="G98" i="16"/>
  <c r="E99" i="16"/>
  <c r="F99" i="16"/>
  <c r="G99" i="16"/>
  <c r="E100" i="16"/>
  <c r="F100" i="16"/>
  <c r="G100" i="16"/>
  <c r="E101" i="16"/>
  <c r="F101" i="16"/>
  <c r="G101" i="16"/>
  <c r="E102" i="16"/>
  <c r="F102" i="16"/>
  <c r="G102" i="16"/>
  <c r="E103" i="16"/>
  <c r="F103" i="16"/>
  <c r="G103" i="16"/>
  <c r="E104" i="16"/>
  <c r="F104" i="16"/>
  <c r="G104" i="16"/>
  <c r="E105" i="16"/>
  <c r="F105" i="16"/>
  <c r="G105" i="16"/>
  <c r="E106" i="16"/>
  <c r="F106" i="16"/>
  <c r="G106" i="16"/>
  <c r="E107" i="16"/>
  <c r="F107" i="16"/>
  <c r="G107" i="16"/>
  <c r="E108" i="16"/>
  <c r="F108" i="16"/>
  <c r="G108" i="16"/>
  <c r="E109" i="16"/>
  <c r="F109" i="16"/>
  <c r="G109" i="16"/>
  <c r="E110" i="16"/>
  <c r="F110" i="16"/>
  <c r="G110" i="16"/>
  <c r="E111" i="16"/>
  <c r="F111" i="16"/>
  <c r="G111" i="16"/>
  <c r="E112" i="16"/>
  <c r="F112" i="16"/>
  <c r="G112" i="16"/>
  <c r="E113" i="16"/>
  <c r="F113" i="16"/>
  <c r="G113" i="16"/>
  <c r="E114" i="16"/>
  <c r="F114" i="16"/>
  <c r="G114" i="16"/>
  <c r="E115" i="16"/>
  <c r="F115" i="16"/>
  <c r="G115" i="16"/>
  <c r="E116" i="16"/>
  <c r="F116" i="16"/>
  <c r="G116" i="16"/>
  <c r="E117" i="16"/>
  <c r="F117" i="16"/>
  <c r="G117" i="16"/>
  <c r="E118" i="16"/>
  <c r="F118" i="16"/>
  <c r="G118" i="16"/>
  <c r="E119" i="16"/>
  <c r="F119" i="16"/>
  <c r="G119" i="16"/>
  <c r="E120" i="16"/>
  <c r="F120" i="16"/>
  <c r="G120" i="16"/>
  <c r="E121" i="16"/>
  <c r="F121" i="16"/>
  <c r="G121" i="16"/>
  <c r="E122" i="16"/>
  <c r="F122" i="16"/>
  <c r="G122" i="16"/>
  <c r="E123" i="16"/>
  <c r="F123" i="16"/>
  <c r="G123" i="16"/>
  <c r="E124" i="16"/>
  <c r="F124" i="16"/>
  <c r="G124" i="16"/>
  <c r="E125" i="16"/>
  <c r="F125" i="16"/>
  <c r="G125" i="16"/>
  <c r="E126" i="16"/>
  <c r="F126" i="16"/>
  <c r="G126" i="16"/>
  <c r="E127" i="16"/>
  <c r="F127" i="16"/>
  <c r="G127" i="16"/>
  <c r="E128" i="16"/>
  <c r="F128" i="16"/>
  <c r="G128" i="16"/>
  <c r="E129" i="16"/>
  <c r="F129" i="16"/>
  <c r="G129" i="16"/>
  <c r="E130" i="16"/>
  <c r="F130" i="16"/>
  <c r="G130" i="16"/>
  <c r="E131" i="16"/>
  <c r="F131" i="16"/>
  <c r="G131" i="16"/>
  <c r="E132" i="16"/>
  <c r="F132" i="16"/>
  <c r="G132" i="16"/>
  <c r="E133" i="16"/>
  <c r="F133" i="16"/>
  <c r="G133" i="16"/>
  <c r="E134" i="16"/>
  <c r="F134" i="16"/>
  <c r="G134" i="16"/>
  <c r="E135" i="16"/>
  <c r="F135" i="16"/>
  <c r="G135" i="16"/>
  <c r="E136" i="16"/>
  <c r="F136" i="16"/>
  <c r="G136" i="16"/>
  <c r="E137" i="16"/>
  <c r="F137" i="16"/>
  <c r="G137" i="16"/>
  <c r="E138" i="16"/>
  <c r="F138" i="16"/>
  <c r="G138" i="16"/>
  <c r="E139" i="16"/>
  <c r="F139" i="16"/>
  <c r="G139" i="16"/>
  <c r="E140" i="16"/>
  <c r="F140" i="16"/>
  <c r="G140" i="16"/>
  <c r="E141" i="16"/>
  <c r="F141" i="16"/>
  <c r="G141" i="16"/>
  <c r="E142" i="16"/>
  <c r="F142" i="16"/>
  <c r="G142" i="16"/>
  <c r="E143" i="16"/>
  <c r="F143" i="16"/>
  <c r="G143" i="16"/>
  <c r="E144" i="16"/>
  <c r="F144" i="16"/>
  <c r="G144" i="16"/>
  <c r="E145" i="16"/>
  <c r="F145" i="16"/>
  <c r="G145" i="16"/>
  <c r="E146" i="16"/>
  <c r="F146" i="16"/>
  <c r="G146" i="16"/>
  <c r="E147" i="16"/>
  <c r="F147" i="16"/>
  <c r="G147" i="16"/>
  <c r="E148" i="16"/>
  <c r="F148" i="16"/>
  <c r="G148" i="16"/>
  <c r="E149" i="16"/>
  <c r="F149" i="16"/>
  <c r="G149" i="16"/>
  <c r="E150" i="16"/>
  <c r="F150" i="16"/>
  <c r="G150" i="16"/>
  <c r="E151" i="16"/>
  <c r="F151" i="16"/>
  <c r="G151" i="16"/>
  <c r="E152" i="16"/>
  <c r="F152" i="16"/>
  <c r="G152" i="16"/>
  <c r="E153" i="16"/>
  <c r="F153" i="16"/>
  <c r="G153" i="16"/>
  <c r="E154" i="16"/>
  <c r="F154" i="16"/>
  <c r="G154" i="16"/>
  <c r="E155" i="16"/>
  <c r="F155" i="16"/>
  <c r="G155" i="16"/>
  <c r="E156" i="16"/>
  <c r="F156" i="16"/>
  <c r="G156" i="16"/>
  <c r="E157" i="16"/>
  <c r="F157" i="16"/>
  <c r="G157" i="16"/>
  <c r="E158" i="16"/>
  <c r="F158" i="16"/>
  <c r="G158" i="16"/>
  <c r="E159" i="16"/>
  <c r="F159" i="16"/>
  <c r="G159" i="16"/>
  <c r="E160" i="16"/>
  <c r="F160" i="16"/>
  <c r="G160" i="16"/>
  <c r="E161" i="16"/>
  <c r="F161" i="16"/>
  <c r="G161" i="16"/>
  <c r="E162" i="16"/>
  <c r="F162" i="16"/>
  <c r="G162" i="16"/>
  <c r="E163" i="16"/>
  <c r="F163" i="16"/>
  <c r="G163" i="16"/>
  <c r="E164" i="16"/>
  <c r="F164" i="16"/>
  <c r="G164" i="16"/>
  <c r="E165" i="16"/>
  <c r="F165" i="16"/>
  <c r="G165" i="16"/>
  <c r="E166" i="16"/>
  <c r="F166" i="16"/>
  <c r="G166" i="16"/>
  <c r="E167" i="16"/>
  <c r="F167" i="16"/>
  <c r="G167" i="16"/>
  <c r="E168" i="16"/>
  <c r="F168" i="16"/>
  <c r="G168" i="16"/>
  <c r="E169" i="16"/>
  <c r="F169" i="16"/>
  <c r="G169" i="16"/>
  <c r="E170" i="16"/>
  <c r="F170" i="16"/>
  <c r="G170" i="16"/>
  <c r="E171" i="16"/>
  <c r="F171" i="16"/>
  <c r="G171" i="16"/>
  <c r="E172" i="16"/>
  <c r="F172" i="16"/>
  <c r="G172" i="16"/>
  <c r="E173" i="16"/>
  <c r="F173" i="16"/>
  <c r="G173" i="16"/>
  <c r="E174" i="16"/>
  <c r="F174" i="16"/>
  <c r="G174" i="16"/>
  <c r="E175" i="16"/>
  <c r="F175" i="16"/>
  <c r="G175" i="16"/>
  <c r="E176" i="16"/>
  <c r="F176" i="16"/>
  <c r="G176" i="16"/>
  <c r="E177" i="16"/>
  <c r="F177" i="16"/>
  <c r="G177" i="16"/>
  <c r="E178" i="16"/>
  <c r="F178" i="16"/>
  <c r="G178" i="16"/>
  <c r="E179" i="16"/>
  <c r="F179" i="16"/>
  <c r="G179" i="16"/>
  <c r="E180" i="16"/>
  <c r="F180" i="16"/>
  <c r="G180" i="16"/>
  <c r="E181" i="16"/>
  <c r="F181" i="16"/>
  <c r="G181" i="16"/>
  <c r="E182" i="16"/>
  <c r="F182" i="16"/>
  <c r="G182" i="16"/>
  <c r="E183" i="16"/>
  <c r="F183" i="16"/>
  <c r="G183" i="16"/>
  <c r="E184" i="16"/>
  <c r="F184" i="16"/>
  <c r="G184" i="16"/>
  <c r="E185" i="16"/>
  <c r="F185" i="16"/>
  <c r="G185" i="16"/>
  <c r="E186" i="16"/>
  <c r="F186" i="16"/>
  <c r="G186" i="16"/>
  <c r="E187" i="16"/>
  <c r="F187" i="16"/>
  <c r="G187" i="16"/>
  <c r="E188" i="16"/>
  <c r="F188" i="16"/>
  <c r="G188" i="16"/>
  <c r="E189" i="16"/>
  <c r="F189" i="16"/>
  <c r="G189" i="16"/>
  <c r="E190" i="16"/>
  <c r="F190" i="16"/>
  <c r="G190" i="16"/>
  <c r="E191" i="16"/>
  <c r="F191" i="16"/>
  <c r="G191" i="16"/>
  <c r="E192" i="16"/>
  <c r="F192" i="16"/>
  <c r="G192" i="16"/>
  <c r="E193" i="16"/>
  <c r="F193" i="16"/>
  <c r="G193" i="16"/>
  <c r="E194" i="16"/>
  <c r="F194" i="16"/>
  <c r="G194" i="16"/>
  <c r="E195" i="16"/>
  <c r="F195" i="16"/>
  <c r="G195" i="16"/>
  <c r="E196" i="16"/>
  <c r="F196" i="16"/>
  <c r="G196" i="16"/>
  <c r="E197" i="16"/>
  <c r="F197" i="16"/>
  <c r="G197" i="16"/>
  <c r="E198" i="16"/>
  <c r="F198" i="16"/>
  <c r="G198" i="16"/>
  <c r="E199" i="16"/>
  <c r="F199" i="16"/>
  <c r="G199" i="16"/>
  <c r="E200" i="16"/>
  <c r="F200" i="16"/>
  <c r="G200" i="16"/>
  <c r="E201" i="16"/>
  <c r="F201" i="16"/>
  <c r="G201" i="16"/>
  <c r="E202" i="16"/>
  <c r="F202" i="16"/>
  <c r="G202" i="16"/>
  <c r="E203" i="16"/>
  <c r="F203" i="16"/>
  <c r="G203" i="16"/>
  <c r="E204" i="16"/>
  <c r="F204" i="16"/>
  <c r="G204" i="16"/>
  <c r="E205" i="16"/>
  <c r="F205" i="16"/>
  <c r="G205" i="16"/>
  <c r="E206" i="16"/>
  <c r="F206" i="16"/>
  <c r="G206" i="16"/>
  <c r="E207" i="16"/>
  <c r="F207" i="16"/>
  <c r="G207" i="16"/>
  <c r="E208" i="16"/>
  <c r="F208" i="16"/>
  <c r="G208" i="16"/>
  <c r="E209" i="16"/>
  <c r="F209" i="16"/>
  <c r="G209" i="16"/>
  <c r="E210" i="16"/>
  <c r="F210" i="16"/>
  <c r="G210" i="16"/>
  <c r="E211" i="16"/>
  <c r="F211" i="16"/>
  <c r="G211" i="16"/>
  <c r="E212" i="16"/>
  <c r="F212" i="16"/>
  <c r="G212" i="16"/>
  <c r="E213" i="16"/>
  <c r="F213" i="16"/>
  <c r="G213" i="16"/>
  <c r="E214" i="16"/>
  <c r="F214" i="16"/>
  <c r="G214" i="16"/>
  <c r="E215" i="16"/>
  <c r="F215" i="16"/>
  <c r="G215" i="16"/>
  <c r="E216" i="16"/>
  <c r="F216" i="16"/>
  <c r="G216" i="16"/>
  <c r="E217" i="16"/>
  <c r="F217" i="16"/>
  <c r="G217" i="16"/>
  <c r="E218" i="16"/>
  <c r="F218" i="16"/>
  <c r="G218" i="16"/>
  <c r="E219" i="16"/>
  <c r="F219" i="16"/>
  <c r="G219" i="16"/>
  <c r="E220" i="16"/>
  <c r="F220" i="16"/>
  <c r="G220" i="16"/>
  <c r="E221" i="16"/>
  <c r="F221" i="16"/>
  <c r="G221" i="16"/>
  <c r="E222" i="16"/>
  <c r="F222" i="16"/>
  <c r="G222" i="16"/>
  <c r="E223" i="16"/>
  <c r="F223" i="16"/>
  <c r="G223" i="16"/>
  <c r="E224" i="16"/>
  <c r="F224" i="16"/>
  <c r="G224" i="16"/>
  <c r="E225" i="16"/>
  <c r="F225" i="16"/>
  <c r="G225" i="16"/>
  <c r="E226" i="16"/>
  <c r="F226" i="16"/>
  <c r="G226" i="16"/>
  <c r="E227" i="16"/>
  <c r="F227" i="16"/>
  <c r="G227" i="16"/>
  <c r="E228" i="16"/>
  <c r="F228" i="16"/>
  <c r="G228" i="16"/>
  <c r="E229" i="16"/>
  <c r="F229" i="16"/>
  <c r="G229" i="16"/>
  <c r="E230" i="16"/>
  <c r="F230" i="16"/>
  <c r="G230" i="16"/>
  <c r="E231" i="16"/>
  <c r="F231" i="16"/>
  <c r="G231" i="16"/>
  <c r="E232" i="16"/>
  <c r="F232" i="16"/>
  <c r="G232" i="16"/>
  <c r="E233" i="16"/>
  <c r="F233" i="16"/>
  <c r="G233" i="16"/>
  <c r="E234" i="16"/>
  <c r="F234" i="16"/>
  <c r="G234" i="16"/>
  <c r="E235" i="16"/>
  <c r="F235" i="16"/>
  <c r="G235" i="16"/>
  <c r="E236" i="16"/>
  <c r="F236" i="16"/>
  <c r="G236" i="16"/>
  <c r="E237" i="16"/>
  <c r="F237" i="16"/>
  <c r="G237" i="16"/>
  <c r="E238" i="16"/>
  <c r="F238" i="16"/>
  <c r="G238" i="16"/>
  <c r="E239" i="16"/>
  <c r="F239" i="16"/>
  <c r="G239" i="16"/>
  <c r="E240" i="16"/>
  <c r="F240" i="16"/>
  <c r="G240" i="16"/>
  <c r="E241" i="16"/>
  <c r="F241" i="16"/>
  <c r="G241" i="16"/>
  <c r="E242" i="16"/>
  <c r="F242" i="16"/>
  <c r="G242" i="16"/>
  <c r="E243" i="16"/>
  <c r="F243" i="16"/>
  <c r="G243" i="16"/>
  <c r="E244" i="16"/>
  <c r="F244" i="16"/>
  <c r="G244" i="16"/>
  <c r="E245" i="16"/>
  <c r="F245" i="16"/>
  <c r="G245" i="16"/>
  <c r="E246" i="16"/>
  <c r="F246" i="16"/>
  <c r="G246" i="16"/>
  <c r="E247" i="16"/>
  <c r="F247" i="16"/>
  <c r="G247" i="16"/>
  <c r="E248" i="16"/>
  <c r="F248" i="16"/>
  <c r="G248" i="16"/>
  <c r="E249" i="16"/>
  <c r="F249" i="16"/>
  <c r="G249" i="16"/>
  <c r="E250" i="16"/>
  <c r="F250" i="16"/>
  <c r="G250" i="16"/>
  <c r="E251" i="16"/>
  <c r="F251" i="16"/>
  <c r="G251" i="16"/>
  <c r="E252" i="16"/>
  <c r="F252" i="16"/>
  <c r="G252" i="16"/>
  <c r="E253" i="16"/>
  <c r="F253" i="16"/>
  <c r="G253" i="16"/>
  <c r="E254" i="16"/>
  <c r="F254" i="16"/>
  <c r="G254" i="16"/>
  <c r="E255" i="16"/>
  <c r="F255" i="16"/>
  <c r="G255" i="16"/>
  <c r="E256" i="16"/>
  <c r="F256" i="16"/>
  <c r="G256" i="16"/>
  <c r="E257" i="16"/>
  <c r="F257" i="16"/>
  <c r="G257" i="16"/>
  <c r="E258" i="16"/>
  <c r="F258" i="16"/>
  <c r="G258" i="16"/>
  <c r="E259" i="16"/>
  <c r="F259" i="16"/>
  <c r="G259" i="16"/>
  <c r="E260" i="16"/>
  <c r="F260" i="16"/>
  <c r="G260" i="16"/>
  <c r="E261" i="16"/>
  <c r="F261" i="16"/>
  <c r="G261" i="16"/>
  <c r="E262" i="16"/>
  <c r="F262" i="16"/>
  <c r="G262" i="16"/>
  <c r="E263" i="16"/>
  <c r="F263" i="16"/>
  <c r="G263" i="16"/>
  <c r="E264" i="16"/>
  <c r="F264" i="16"/>
  <c r="G264" i="16"/>
  <c r="E265" i="16"/>
  <c r="F265" i="16"/>
  <c r="G265" i="16"/>
  <c r="E266" i="16"/>
  <c r="F266" i="16"/>
  <c r="G266" i="16"/>
  <c r="E267" i="16"/>
  <c r="F267" i="16"/>
  <c r="G267" i="16"/>
  <c r="E268" i="16"/>
  <c r="F268" i="16"/>
  <c r="G268" i="16"/>
  <c r="E269" i="16"/>
  <c r="F269" i="16"/>
  <c r="G269" i="16"/>
  <c r="E270" i="16"/>
  <c r="F270" i="16"/>
  <c r="G270" i="16"/>
  <c r="E271" i="16"/>
  <c r="F271" i="16"/>
  <c r="G271" i="16"/>
  <c r="E272" i="16"/>
  <c r="F272" i="16"/>
  <c r="G272" i="16"/>
  <c r="E273" i="16"/>
  <c r="F273" i="16"/>
  <c r="G273" i="16"/>
  <c r="E274" i="16"/>
  <c r="F274" i="16"/>
  <c r="G274" i="16"/>
  <c r="E275" i="16"/>
  <c r="F275" i="16"/>
  <c r="G275" i="16"/>
  <c r="E276" i="16"/>
  <c r="F276" i="16"/>
  <c r="G276" i="16"/>
  <c r="E277" i="16"/>
  <c r="F277" i="16"/>
  <c r="G277" i="16"/>
  <c r="E278" i="16"/>
  <c r="F278" i="16"/>
  <c r="G278" i="16"/>
  <c r="E279" i="16"/>
  <c r="F279" i="16"/>
  <c r="G279" i="16"/>
  <c r="E280" i="16"/>
  <c r="F280" i="16"/>
  <c r="G280" i="16"/>
  <c r="E281" i="16"/>
  <c r="F281" i="16"/>
  <c r="G281" i="16"/>
  <c r="E282" i="16"/>
  <c r="F282" i="16"/>
  <c r="G282" i="16"/>
  <c r="E283" i="16"/>
  <c r="F283" i="16"/>
  <c r="G283" i="16"/>
  <c r="E284" i="16"/>
  <c r="F284" i="16"/>
  <c r="G284" i="16"/>
  <c r="E285" i="16"/>
  <c r="F285" i="16"/>
  <c r="G285" i="16"/>
  <c r="E286" i="16"/>
  <c r="F286" i="16"/>
  <c r="G286" i="16"/>
  <c r="E287" i="16"/>
  <c r="F287" i="16"/>
  <c r="G287" i="16"/>
  <c r="E288" i="16"/>
  <c r="F288" i="16"/>
  <c r="G288" i="16"/>
  <c r="E289" i="16"/>
  <c r="F289" i="16"/>
  <c r="G289" i="16"/>
  <c r="E290" i="16"/>
  <c r="F290" i="16"/>
  <c r="G290" i="16"/>
  <c r="E291" i="16"/>
  <c r="F291" i="16"/>
  <c r="G291" i="16"/>
  <c r="E292" i="16"/>
  <c r="F292" i="16"/>
  <c r="G292" i="16"/>
  <c r="E293" i="16"/>
  <c r="F293" i="16"/>
  <c r="G293" i="16"/>
  <c r="E294" i="16"/>
  <c r="F294" i="16"/>
  <c r="G294" i="16"/>
  <c r="E295" i="16"/>
  <c r="F295" i="16"/>
  <c r="G295" i="16"/>
  <c r="E296" i="16"/>
  <c r="F296" i="16"/>
  <c r="G296" i="16"/>
  <c r="E297" i="16"/>
  <c r="F297" i="16"/>
  <c r="G297" i="16"/>
  <c r="E298" i="16"/>
  <c r="F298" i="16"/>
  <c r="G298" i="16"/>
  <c r="E299" i="16"/>
  <c r="F299" i="16"/>
  <c r="G299" i="16"/>
  <c r="E300" i="16"/>
  <c r="F300" i="16"/>
  <c r="G300" i="16"/>
  <c r="E301" i="16"/>
  <c r="F301" i="16"/>
  <c r="G301" i="16"/>
  <c r="E302" i="16"/>
  <c r="F302" i="16"/>
  <c r="G302" i="16"/>
  <c r="E303" i="16"/>
  <c r="F303" i="16"/>
  <c r="G303" i="16"/>
  <c r="E304" i="16"/>
  <c r="F304" i="16"/>
  <c r="G304" i="16"/>
  <c r="E305" i="16"/>
  <c r="F305" i="16"/>
  <c r="G305" i="16"/>
  <c r="E306" i="16"/>
  <c r="F306" i="16"/>
  <c r="G306" i="16"/>
  <c r="E307" i="16"/>
  <c r="F307" i="16"/>
  <c r="G307" i="16"/>
  <c r="E308" i="16"/>
  <c r="F308" i="16"/>
  <c r="G308" i="16"/>
  <c r="E309" i="16"/>
  <c r="F309" i="16"/>
  <c r="G309" i="16"/>
  <c r="E310" i="16"/>
  <c r="F310" i="16"/>
  <c r="G310" i="16"/>
  <c r="E311" i="16"/>
  <c r="F311" i="16"/>
  <c r="G311" i="16"/>
  <c r="E312" i="16"/>
  <c r="F312" i="16"/>
  <c r="G312" i="16"/>
  <c r="E313" i="16"/>
  <c r="F313" i="16"/>
  <c r="G313" i="16"/>
  <c r="E314" i="16"/>
  <c r="F314" i="16"/>
  <c r="G314" i="16"/>
  <c r="E315" i="16"/>
  <c r="F315" i="16"/>
  <c r="G315" i="16"/>
  <c r="E316" i="16"/>
  <c r="F316" i="16"/>
  <c r="G316" i="16"/>
  <c r="E317" i="16"/>
  <c r="F317" i="16"/>
  <c r="G317" i="16"/>
  <c r="E318" i="16"/>
  <c r="F318" i="16"/>
  <c r="G318" i="16"/>
  <c r="E319" i="16"/>
  <c r="F319" i="16"/>
  <c r="G319" i="16"/>
  <c r="E320" i="16"/>
  <c r="F320" i="16"/>
  <c r="G320" i="16"/>
  <c r="E321" i="16"/>
  <c r="F321" i="16"/>
  <c r="G321" i="16"/>
  <c r="E322" i="16"/>
  <c r="F322" i="16"/>
  <c r="G322" i="16"/>
  <c r="E323" i="16"/>
  <c r="F323" i="16"/>
  <c r="G323" i="16"/>
  <c r="E324" i="16"/>
  <c r="F324" i="16"/>
  <c r="G324" i="16"/>
  <c r="E325" i="16"/>
  <c r="F325" i="16"/>
  <c r="G325" i="16"/>
  <c r="E326" i="16"/>
  <c r="F326" i="16"/>
  <c r="G326" i="16"/>
  <c r="E327" i="16"/>
  <c r="F327" i="16"/>
  <c r="G327" i="16"/>
  <c r="E328" i="16"/>
  <c r="F328" i="16"/>
  <c r="G328" i="16"/>
  <c r="E329" i="16"/>
  <c r="F329" i="16"/>
  <c r="G329" i="16"/>
  <c r="E330" i="16"/>
  <c r="F330" i="16"/>
  <c r="G330" i="16"/>
  <c r="E331" i="16"/>
  <c r="F331" i="16"/>
  <c r="G331" i="16"/>
  <c r="E332" i="16"/>
  <c r="F332" i="16"/>
  <c r="G332" i="16"/>
  <c r="E333" i="16"/>
  <c r="F333" i="16"/>
  <c r="G333" i="16"/>
  <c r="E334" i="16"/>
  <c r="F334" i="16"/>
  <c r="G334" i="16"/>
  <c r="E335" i="16"/>
  <c r="F335" i="16"/>
  <c r="G335" i="16"/>
  <c r="E336" i="16"/>
  <c r="F336" i="16"/>
  <c r="G336" i="16"/>
  <c r="E337" i="16"/>
  <c r="F337" i="16"/>
  <c r="G337" i="16"/>
  <c r="E338" i="16"/>
  <c r="F338" i="16"/>
  <c r="G338" i="16"/>
  <c r="E339" i="16"/>
  <c r="F339" i="16"/>
  <c r="G339" i="16"/>
  <c r="E340" i="16"/>
  <c r="F340" i="16"/>
  <c r="G340" i="16"/>
  <c r="E341" i="16"/>
  <c r="F341" i="16"/>
  <c r="G341" i="16"/>
  <c r="E342" i="16"/>
  <c r="F342" i="16"/>
  <c r="G342" i="16"/>
  <c r="E343" i="16"/>
  <c r="F343" i="16"/>
  <c r="G343" i="16"/>
  <c r="E344" i="16"/>
  <c r="F344" i="16"/>
  <c r="G344" i="16"/>
  <c r="E345" i="16"/>
  <c r="F345" i="16"/>
  <c r="G345" i="16"/>
  <c r="E346" i="16"/>
  <c r="F346" i="16"/>
  <c r="G346" i="16"/>
  <c r="E347" i="16"/>
  <c r="F347" i="16"/>
  <c r="G347" i="16"/>
  <c r="E348" i="16"/>
  <c r="F348" i="16"/>
  <c r="G348" i="16"/>
  <c r="E349" i="16"/>
  <c r="F349" i="16"/>
  <c r="G349" i="16"/>
  <c r="E350" i="16"/>
  <c r="F350" i="16"/>
  <c r="G350" i="16"/>
  <c r="E351" i="16"/>
  <c r="F351" i="16"/>
  <c r="G351" i="16"/>
  <c r="E352" i="16"/>
  <c r="F352" i="16"/>
  <c r="G352" i="16"/>
  <c r="E353" i="16"/>
  <c r="F353" i="16"/>
  <c r="G353" i="16"/>
  <c r="E354" i="16"/>
  <c r="F354" i="16"/>
  <c r="G354" i="16"/>
  <c r="E355" i="16"/>
  <c r="F355" i="16"/>
  <c r="G355" i="16"/>
  <c r="E356" i="16"/>
  <c r="F356" i="16"/>
  <c r="G356" i="16"/>
  <c r="E357" i="16"/>
  <c r="F357" i="16"/>
  <c r="G357" i="16"/>
  <c r="E358" i="16"/>
  <c r="F358" i="16"/>
  <c r="G358" i="16"/>
  <c r="E359" i="16"/>
  <c r="F359" i="16"/>
  <c r="G359" i="16"/>
  <c r="E360" i="16"/>
  <c r="F360" i="16"/>
  <c r="G360" i="16"/>
  <c r="E361" i="16"/>
  <c r="F361" i="16"/>
  <c r="G361" i="16"/>
  <c r="E362" i="16"/>
  <c r="F362" i="16"/>
  <c r="G362" i="16"/>
  <c r="E363" i="16"/>
  <c r="F363" i="16"/>
  <c r="G363" i="16"/>
  <c r="E364" i="16"/>
  <c r="F364" i="16"/>
  <c r="G364" i="16"/>
  <c r="E365" i="16"/>
  <c r="F365" i="16"/>
  <c r="G365" i="16"/>
  <c r="E366" i="16"/>
  <c r="F366" i="16"/>
  <c r="G366" i="16"/>
  <c r="E367" i="16"/>
  <c r="F367" i="16"/>
  <c r="G367" i="16"/>
  <c r="E368" i="16"/>
  <c r="F368" i="16"/>
  <c r="G368" i="16"/>
  <c r="E369" i="16"/>
  <c r="F369" i="16"/>
  <c r="G369" i="16"/>
  <c r="E370" i="16"/>
  <c r="F370" i="16"/>
  <c r="G370" i="16"/>
  <c r="E371" i="16"/>
  <c r="F371" i="16"/>
  <c r="G371" i="16"/>
  <c r="E372" i="16"/>
  <c r="F372" i="16"/>
  <c r="G372" i="16"/>
  <c r="E373" i="16"/>
  <c r="F373" i="16"/>
  <c r="G373" i="16"/>
  <c r="E374" i="16"/>
  <c r="F374" i="16"/>
  <c r="G374" i="16"/>
  <c r="E375" i="16"/>
  <c r="F375" i="16"/>
  <c r="G375" i="16"/>
  <c r="E376" i="16"/>
  <c r="F376" i="16"/>
  <c r="G376" i="16"/>
  <c r="E377" i="16"/>
  <c r="F377" i="16"/>
  <c r="G377" i="16"/>
  <c r="E378" i="16"/>
  <c r="F378" i="16"/>
  <c r="G378" i="16"/>
  <c r="E379" i="16"/>
  <c r="F379" i="16"/>
  <c r="G379" i="16"/>
  <c r="E380" i="16"/>
  <c r="F380" i="16"/>
  <c r="G380" i="16"/>
  <c r="E381" i="16"/>
  <c r="F381" i="16"/>
  <c r="G381" i="16"/>
  <c r="E382" i="16"/>
  <c r="F382" i="16"/>
  <c r="G382" i="16"/>
  <c r="E383" i="16"/>
  <c r="F383" i="16"/>
  <c r="G383" i="16"/>
  <c r="E384" i="16"/>
  <c r="F384" i="16"/>
  <c r="G384" i="16"/>
  <c r="E385" i="16"/>
  <c r="F385" i="16"/>
  <c r="G385" i="16"/>
  <c r="E386" i="16"/>
  <c r="F386" i="16"/>
  <c r="G386" i="16"/>
  <c r="E387" i="16"/>
  <c r="F387" i="16"/>
  <c r="G387" i="16"/>
  <c r="E388" i="16"/>
  <c r="F388" i="16"/>
  <c r="G388" i="16"/>
  <c r="E389" i="16"/>
  <c r="F389" i="16"/>
  <c r="G389" i="16"/>
  <c r="E390" i="16"/>
  <c r="F390" i="16"/>
  <c r="G390" i="16"/>
  <c r="E391" i="16"/>
  <c r="F391" i="16"/>
  <c r="G391" i="16"/>
  <c r="E392" i="16"/>
  <c r="F392" i="16"/>
  <c r="G392" i="16"/>
  <c r="E393" i="16"/>
  <c r="F393" i="16"/>
  <c r="G393" i="16"/>
  <c r="E394" i="16"/>
  <c r="F394" i="16"/>
  <c r="G394" i="16"/>
  <c r="E395" i="16"/>
  <c r="F395" i="16"/>
  <c r="G395" i="16"/>
  <c r="E396" i="16"/>
  <c r="F396" i="16"/>
  <c r="G396" i="16"/>
  <c r="E397" i="16"/>
  <c r="F397" i="16"/>
  <c r="G397" i="16"/>
  <c r="E398" i="16"/>
  <c r="F398" i="16"/>
  <c r="G398" i="16"/>
  <c r="E399" i="16"/>
  <c r="F399" i="16"/>
  <c r="G399" i="16"/>
  <c r="E400" i="16"/>
  <c r="F400" i="16"/>
  <c r="G400" i="16"/>
  <c r="E401" i="16"/>
  <c r="F401" i="16"/>
  <c r="G401" i="16"/>
  <c r="E402" i="16"/>
  <c r="F402" i="16"/>
  <c r="G402" i="16"/>
  <c r="E403" i="16"/>
  <c r="F403" i="16"/>
  <c r="G403" i="16"/>
  <c r="E404" i="16"/>
  <c r="F404" i="16"/>
  <c r="G404" i="16"/>
  <c r="E405" i="16"/>
  <c r="F405" i="16"/>
  <c r="G405" i="16"/>
  <c r="E406" i="16"/>
  <c r="F406" i="16"/>
  <c r="G406" i="16"/>
  <c r="E407" i="16"/>
  <c r="F407" i="16"/>
  <c r="G407" i="16"/>
  <c r="E408" i="16"/>
  <c r="F408" i="16"/>
  <c r="G408" i="16"/>
  <c r="E409" i="16"/>
  <c r="F409" i="16"/>
  <c r="G409" i="16"/>
  <c r="E410" i="16"/>
  <c r="F410" i="16"/>
  <c r="G410" i="16"/>
  <c r="E411" i="16"/>
  <c r="F411" i="16"/>
  <c r="G411" i="16"/>
  <c r="E412" i="16"/>
  <c r="F412" i="16"/>
  <c r="G412" i="16"/>
  <c r="E413" i="16"/>
  <c r="F413" i="16"/>
  <c r="G413" i="16"/>
  <c r="E414" i="16"/>
  <c r="F414" i="16"/>
  <c r="G414" i="16"/>
  <c r="E415" i="16"/>
  <c r="F415" i="16"/>
  <c r="G415" i="16"/>
  <c r="E416" i="16"/>
  <c r="F416" i="16"/>
  <c r="G416" i="16"/>
  <c r="E417" i="16"/>
  <c r="F417" i="16"/>
  <c r="G417" i="16"/>
  <c r="E418" i="16"/>
  <c r="F418" i="16"/>
  <c r="G418" i="16"/>
  <c r="E419" i="16"/>
  <c r="F419" i="16"/>
  <c r="G419" i="16"/>
  <c r="E420" i="16"/>
  <c r="F420" i="16"/>
  <c r="G420" i="16"/>
  <c r="E421" i="16"/>
  <c r="F421" i="16"/>
  <c r="G421" i="16"/>
  <c r="E422" i="16"/>
  <c r="F422" i="16"/>
  <c r="G422" i="16"/>
  <c r="E423" i="16"/>
  <c r="F423" i="16"/>
  <c r="G423" i="16"/>
  <c r="E424" i="16"/>
  <c r="F424" i="16"/>
  <c r="G424" i="16"/>
  <c r="E425" i="16"/>
  <c r="F425" i="16"/>
  <c r="G425" i="16"/>
  <c r="E426" i="16"/>
  <c r="F426" i="16"/>
  <c r="G426" i="16"/>
  <c r="E427" i="16"/>
  <c r="F427" i="16"/>
  <c r="G427" i="16"/>
  <c r="E428" i="16"/>
  <c r="F428" i="16"/>
  <c r="G428" i="16"/>
  <c r="E429" i="16"/>
  <c r="F429" i="16"/>
  <c r="G429" i="16"/>
  <c r="E430" i="16"/>
  <c r="F430" i="16"/>
  <c r="G430" i="16"/>
  <c r="E431" i="16"/>
  <c r="F431" i="16"/>
  <c r="G431" i="16"/>
  <c r="E432" i="16"/>
  <c r="F432" i="16"/>
  <c r="G432" i="16"/>
  <c r="E433" i="16"/>
  <c r="F433" i="16"/>
  <c r="G433" i="16"/>
  <c r="E434" i="16"/>
  <c r="F434" i="16"/>
  <c r="G434" i="16"/>
  <c r="E435" i="16"/>
  <c r="F435" i="16"/>
  <c r="G435" i="16"/>
  <c r="E436" i="16"/>
  <c r="F436" i="16"/>
  <c r="G436" i="16"/>
  <c r="E437" i="16"/>
  <c r="F437" i="16"/>
  <c r="G437" i="16"/>
  <c r="E438" i="16"/>
  <c r="F438" i="16"/>
  <c r="G438" i="16"/>
  <c r="E439" i="16"/>
  <c r="F439" i="16"/>
  <c r="G439" i="16"/>
  <c r="E440" i="16"/>
  <c r="F440" i="16"/>
  <c r="G440" i="16"/>
  <c r="E441" i="16"/>
  <c r="F441" i="16"/>
  <c r="G441" i="16"/>
  <c r="E442" i="16"/>
  <c r="F442" i="16"/>
  <c r="G442" i="16"/>
  <c r="E443" i="16"/>
  <c r="F443" i="16"/>
  <c r="G443" i="16"/>
  <c r="E444" i="16"/>
  <c r="F444" i="16"/>
  <c r="G444" i="16"/>
  <c r="E445" i="16"/>
  <c r="F445" i="16"/>
  <c r="G445" i="16"/>
  <c r="E446" i="16"/>
  <c r="F446" i="16"/>
  <c r="G446" i="16"/>
  <c r="E447" i="16"/>
  <c r="F447" i="16"/>
  <c r="G447" i="16"/>
  <c r="E448" i="16"/>
  <c r="F448" i="16"/>
  <c r="G448" i="16"/>
  <c r="E449" i="16"/>
  <c r="F449" i="16"/>
  <c r="G449" i="16"/>
  <c r="E450" i="16"/>
  <c r="F450" i="16"/>
  <c r="G450" i="16"/>
  <c r="E451" i="16"/>
  <c r="F451" i="16"/>
  <c r="G451" i="16"/>
  <c r="E452" i="16"/>
  <c r="F452" i="16"/>
  <c r="G452" i="16"/>
  <c r="E453" i="16"/>
  <c r="F453" i="16"/>
  <c r="G453" i="16"/>
  <c r="E454" i="16"/>
  <c r="F454" i="16"/>
  <c r="G454" i="16"/>
  <c r="E455" i="16"/>
  <c r="F455" i="16"/>
  <c r="G455" i="16"/>
  <c r="E456" i="16"/>
  <c r="F456" i="16"/>
  <c r="G456" i="16"/>
  <c r="E457" i="16"/>
  <c r="F457" i="16"/>
  <c r="G457" i="16"/>
  <c r="E458" i="16"/>
  <c r="F458" i="16"/>
  <c r="G458" i="16"/>
  <c r="E459" i="16"/>
  <c r="F459" i="16"/>
  <c r="G459" i="16"/>
  <c r="E460" i="16"/>
  <c r="F460" i="16"/>
  <c r="G460" i="16"/>
  <c r="E461" i="16"/>
  <c r="F461" i="16"/>
  <c r="G461" i="16"/>
  <c r="E462" i="16"/>
  <c r="F462" i="16"/>
  <c r="G462" i="16"/>
  <c r="E463" i="16"/>
  <c r="F463" i="16"/>
  <c r="G463" i="16"/>
  <c r="E464" i="16"/>
  <c r="F464" i="16"/>
  <c r="G464" i="16"/>
  <c r="E465" i="16"/>
  <c r="F465" i="16"/>
  <c r="G465" i="16"/>
  <c r="E466" i="16"/>
  <c r="F466" i="16"/>
  <c r="G466" i="16"/>
  <c r="E467" i="16"/>
  <c r="F467" i="16"/>
  <c r="G467" i="16"/>
  <c r="E468" i="16"/>
  <c r="F468" i="16"/>
  <c r="G468" i="16"/>
  <c r="E469" i="16"/>
  <c r="F469" i="16"/>
  <c r="G469" i="16"/>
  <c r="E470" i="16"/>
  <c r="F470" i="16"/>
  <c r="G470" i="16"/>
  <c r="E471" i="16"/>
  <c r="F471" i="16"/>
  <c r="G471" i="16"/>
  <c r="E472" i="16"/>
  <c r="F472" i="16"/>
  <c r="G472" i="16"/>
  <c r="E473" i="16"/>
  <c r="F473" i="16"/>
  <c r="G473" i="16"/>
  <c r="E474" i="16"/>
  <c r="F474" i="16"/>
  <c r="G474" i="16"/>
  <c r="E475" i="16"/>
  <c r="F475" i="16"/>
  <c r="G475" i="16"/>
  <c r="E476" i="16"/>
  <c r="F476" i="16"/>
  <c r="G476" i="16"/>
  <c r="E477" i="16"/>
  <c r="F477" i="16"/>
  <c r="G477" i="16"/>
  <c r="E478" i="16"/>
  <c r="F478" i="16"/>
  <c r="G478" i="16"/>
  <c r="E479" i="16"/>
  <c r="F479" i="16"/>
  <c r="G479" i="16"/>
  <c r="E480" i="16"/>
  <c r="F480" i="16"/>
  <c r="G480" i="16"/>
  <c r="E481" i="16"/>
  <c r="F481" i="16"/>
  <c r="G481" i="16"/>
  <c r="E482" i="16"/>
  <c r="F482" i="16"/>
  <c r="G482" i="16"/>
  <c r="E483" i="16"/>
  <c r="F483" i="16"/>
  <c r="G483" i="16"/>
  <c r="E484" i="16"/>
  <c r="F484" i="16"/>
  <c r="G484" i="16"/>
  <c r="E485" i="16"/>
  <c r="F485" i="16"/>
  <c r="G485" i="16"/>
  <c r="E486" i="16"/>
  <c r="F486" i="16"/>
  <c r="G486" i="16"/>
  <c r="E487" i="16"/>
  <c r="F487" i="16"/>
  <c r="G487" i="16"/>
  <c r="E488" i="16"/>
  <c r="F488" i="16"/>
  <c r="G488" i="16"/>
  <c r="E489" i="16"/>
  <c r="F489" i="16"/>
  <c r="G489" i="16"/>
  <c r="E490" i="16"/>
  <c r="F490" i="16"/>
  <c r="G490" i="16"/>
  <c r="E491" i="16"/>
  <c r="F491" i="16"/>
  <c r="G491" i="16"/>
  <c r="E492" i="16"/>
  <c r="F492" i="16"/>
  <c r="G492" i="16"/>
  <c r="E493" i="16"/>
  <c r="F493" i="16"/>
  <c r="G493" i="16"/>
  <c r="E494" i="16"/>
  <c r="F494" i="16"/>
  <c r="G494" i="16"/>
  <c r="E495" i="16"/>
  <c r="F495" i="16"/>
  <c r="G495" i="16"/>
  <c r="E496" i="16"/>
  <c r="F496" i="16"/>
  <c r="G496" i="16"/>
  <c r="E497" i="16"/>
  <c r="F497" i="16"/>
  <c r="G497" i="16"/>
  <c r="E498" i="16"/>
  <c r="F498" i="16"/>
  <c r="G498" i="16"/>
  <c r="E499" i="16"/>
  <c r="F499" i="16"/>
  <c r="G499" i="16"/>
  <c r="E500" i="16"/>
  <c r="F500" i="16"/>
  <c r="G500" i="16"/>
  <c r="E501" i="16"/>
  <c r="F501" i="16"/>
  <c r="G501" i="16"/>
  <c r="E502" i="16"/>
  <c r="F502" i="16"/>
  <c r="G502" i="16"/>
  <c r="E503" i="16"/>
  <c r="F503" i="16"/>
  <c r="G503" i="16"/>
  <c r="E504" i="16"/>
  <c r="F504" i="16"/>
  <c r="G504" i="16"/>
  <c r="E505" i="16"/>
  <c r="F505" i="16"/>
  <c r="G505" i="16"/>
  <c r="E506" i="16"/>
  <c r="F506" i="16"/>
  <c r="G506" i="16"/>
  <c r="E507" i="16"/>
  <c r="F507" i="16"/>
  <c r="G507" i="16"/>
  <c r="E508" i="16"/>
  <c r="F508" i="16"/>
  <c r="G508" i="16"/>
  <c r="E509" i="16"/>
  <c r="F509" i="16"/>
  <c r="G509" i="16"/>
  <c r="E510" i="16"/>
  <c r="F510" i="16"/>
  <c r="G510" i="16"/>
  <c r="E511" i="16"/>
  <c r="F511" i="16"/>
  <c r="G511" i="16"/>
  <c r="E512" i="16"/>
  <c r="F512" i="16"/>
  <c r="G512" i="16"/>
  <c r="E513" i="16"/>
  <c r="F513" i="16"/>
  <c r="G513" i="16"/>
  <c r="E514" i="16"/>
  <c r="F514" i="16"/>
  <c r="G514" i="16"/>
  <c r="E515" i="16"/>
  <c r="F515" i="16"/>
  <c r="G515" i="16"/>
  <c r="E516" i="16"/>
  <c r="F516" i="16"/>
  <c r="G516" i="16"/>
  <c r="E517" i="16"/>
  <c r="F517" i="16"/>
  <c r="G517" i="16"/>
  <c r="E518" i="16"/>
  <c r="F518" i="16"/>
  <c r="G518" i="16"/>
  <c r="E519" i="16"/>
  <c r="F519" i="16"/>
  <c r="G519" i="16"/>
  <c r="E520" i="16"/>
  <c r="F520" i="16"/>
  <c r="G520" i="16"/>
  <c r="E521" i="16"/>
  <c r="F521" i="16"/>
  <c r="G521" i="16"/>
  <c r="E522" i="16"/>
  <c r="F522" i="16"/>
  <c r="G522" i="16"/>
  <c r="E523" i="16"/>
  <c r="F523" i="16"/>
  <c r="G523" i="16"/>
  <c r="E524" i="16"/>
  <c r="F524" i="16"/>
  <c r="G524" i="16"/>
  <c r="E525" i="16"/>
  <c r="F525" i="16"/>
  <c r="G525" i="16"/>
  <c r="E526" i="16"/>
  <c r="F526" i="16"/>
  <c r="G526" i="16"/>
  <c r="E527" i="16"/>
  <c r="F527" i="16"/>
  <c r="G527" i="16"/>
  <c r="E528" i="16"/>
  <c r="F528" i="16"/>
  <c r="G528" i="16"/>
  <c r="E529" i="16"/>
  <c r="F529" i="16"/>
  <c r="G529" i="16"/>
  <c r="E530" i="16"/>
  <c r="F530" i="16"/>
  <c r="G530" i="16"/>
  <c r="E531" i="16"/>
  <c r="F531" i="16"/>
  <c r="G531" i="16"/>
  <c r="E532" i="16"/>
  <c r="F532" i="16"/>
  <c r="G532" i="16"/>
  <c r="E533" i="16"/>
  <c r="F533" i="16"/>
  <c r="G533" i="16"/>
  <c r="E534" i="16"/>
  <c r="F534" i="16"/>
  <c r="G534" i="16"/>
  <c r="E535" i="16"/>
  <c r="F535" i="16"/>
  <c r="G535" i="16"/>
  <c r="E536" i="16"/>
  <c r="F536" i="16"/>
  <c r="G536" i="16"/>
  <c r="E537" i="16"/>
  <c r="F537" i="16"/>
  <c r="G537" i="16"/>
  <c r="E538" i="16"/>
  <c r="F538" i="16"/>
  <c r="G538" i="16"/>
  <c r="E539" i="16"/>
  <c r="F539" i="16"/>
  <c r="G539" i="16"/>
  <c r="E540" i="16"/>
  <c r="F540" i="16"/>
  <c r="G540" i="16"/>
  <c r="E541" i="16"/>
  <c r="F541" i="16"/>
  <c r="G541" i="16"/>
  <c r="E542" i="16"/>
  <c r="F542" i="16"/>
  <c r="G542" i="16"/>
  <c r="E543" i="16"/>
  <c r="F543" i="16"/>
  <c r="G543" i="16"/>
  <c r="E544" i="16"/>
  <c r="F544" i="16"/>
  <c r="G544" i="16"/>
  <c r="E545" i="16"/>
  <c r="F545" i="16"/>
  <c r="G545" i="16"/>
  <c r="E546" i="16"/>
  <c r="F546" i="16"/>
  <c r="G546" i="16"/>
  <c r="E547" i="16"/>
  <c r="F547" i="16"/>
  <c r="G547" i="16"/>
  <c r="E548" i="16"/>
  <c r="F548" i="16"/>
  <c r="G548" i="16"/>
  <c r="E549" i="16"/>
  <c r="F549" i="16"/>
  <c r="G549" i="16"/>
  <c r="E550" i="16"/>
  <c r="F550" i="16"/>
  <c r="G550" i="16"/>
  <c r="E551" i="16"/>
  <c r="F551" i="16"/>
  <c r="G551" i="16"/>
  <c r="E552" i="16"/>
  <c r="F552" i="16"/>
  <c r="G552" i="16"/>
  <c r="E553" i="16"/>
  <c r="F553" i="16"/>
  <c r="G553" i="16"/>
  <c r="E554" i="16"/>
  <c r="F554" i="16"/>
  <c r="G554" i="16"/>
  <c r="E555" i="16"/>
  <c r="F555" i="16"/>
  <c r="G555" i="16"/>
  <c r="E556" i="16"/>
  <c r="F556" i="16"/>
  <c r="G556" i="16"/>
  <c r="E557" i="16"/>
  <c r="F557" i="16"/>
  <c r="G557" i="16"/>
  <c r="E558" i="16"/>
  <c r="F558" i="16"/>
  <c r="G558" i="16"/>
  <c r="E559" i="16"/>
  <c r="F559" i="16"/>
  <c r="G559" i="16"/>
  <c r="E560" i="16"/>
  <c r="F560" i="16"/>
  <c r="G560" i="16"/>
  <c r="E561" i="16"/>
  <c r="F561" i="16"/>
  <c r="G561" i="16"/>
  <c r="E562" i="16"/>
  <c r="F562" i="16"/>
  <c r="G562" i="16"/>
  <c r="E563" i="16"/>
  <c r="F563" i="16"/>
  <c r="G563" i="16"/>
  <c r="E564" i="16"/>
  <c r="F564" i="16"/>
  <c r="G564" i="16"/>
  <c r="E565" i="16"/>
  <c r="F565" i="16"/>
  <c r="G565" i="16"/>
  <c r="E566" i="16"/>
  <c r="F566" i="16"/>
  <c r="G566" i="16"/>
  <c r="E567" i="16"/>
  <c r="F567" i="16"/>
  <c r="G567" i="16"/>
  <c r="E568" i="16"/>
  <c r="F568" i="16"/>
  <c r="G568" i="16"/>
  <c r="E569" i="16"/>
  <c r="F569" i="16"/>
  <c r="G569" i="16"/>
  <c r="E570" i="16"/>
  <c r="F570" i="16"/>
  <c r="G570" i="16"/>
  <c r="E571" i="16"/>
  <c r="F571" i="16"/>
  <c r="G571" i="16"/>
  <c r="E572" i="16"/>
  <c r="F572" i="16"/>
  <c r="G572" i="16"/>
  <c r="E573" i="16"/>
  <c r="F573" i="16"/>
  <c r="G573" i="16"/>
  <c r="E574" i="16"/>
  <c r="F574" i="16"/>
  <c r="G574" i="16"/>
  <c r="E575" i="16"/>
  <c r="F575" i="16"/>
  <c r="G575" i="16"/>
  <c r="E576" i="16"/>
  <c r="F576" i="16"/>
  <c r="G576" i="16"/>
  <c r="E577" i="16"/>
  <c r="F577" i="16"/>
  <c r="G577" i="16"/>
  <c r="E578" i="16"/>
  <c r="F578" i="16"/>
  <c r="G578" i="16"/>
  <c r="E579" i="16"/>
  <c r="F579" i="16"/>
  <c r="G579" i="16"/>
  <c r="E580" i="16"/>
  <c r="F580" i="16"/>
  <c r="G580" i="16"/>
  <c r="E581" i="16"/>
  <c r="F581" i="16"/>
  <c r="G581" i="16"/>
  <c r="E582" i="16"/>
  <c r="F582" i="16"/>
  <c r="G582" i="16"/>
  <c r="E583" i="16"/>
  <c r="F583" i="16"/>
  <c r="G583" i="16"/>
  <c r="E584" i="16"/>
  <c r="F584" i="16"/>
  <c r="G584" i="16"/>
  <c r="E585" i="16"/>
  <c r="F585" i="16"/>
  <c r="G585" i="16"/>
  <c r="E586" i="16"/>
  <c r="F586" i="16"/>
  <c r="G586" i="16"/>
  <c r="E587" i="16"/>
  <c r="F587" i="16"/>
  <c r="G587" i="16"/>
  <c r="E588" i="16"/>
  <c r="F588" i="16"/>
  <c r="G588" i="16"/>
  <c r="E589" i="16"/>
  <c r="F589" i="16"/>
  <c r="G589" i="16"/>
  <c r="E590" i="16"/>
  <c r="F590" i="16"/>
  <c r="G590" i="16"/>
  <c r="E591" i="16"/>
  <c r="F591" i="16"/>
  <c r="G591" i="16"/>
  <c r="E592" i="16"/>
  <c r="F592" i="16"/>
  <c r="G592" i="16"/>
  <c r="E593" i="16"/>
  <c r="F593" i="16"/>
  <c r="G593" i="16"/>
  <c r="E594" i="16"/>
  <c r="F594" i="16"/>
  <c r="G594" i="16"/>
  <c r="E595" i="16"/>
  <c r="F595" i="16"/>
  <c r="G595" i="16"/>
  <c r="E596" i="16"/>
  <c r="F596" i="16"/>
  <c r="G596" i="16"/>
  <c r="E597" i="16"/>
  <c r="F597" i="16"/>
  <c r="G597" i="16"/>
  <c r="E598" i="16"/>
  <c r="F598" i="16"/>
  <c r="G598" i="16"/>
  <c r="E599" i="16"/>
  <c r="F599" i="16"/>
  <c r="G599" i="16"/>
  <c r="E600" i="16"/>
  <c r="F600" i="16"/>
  <c r="G600" i="16"/>
  <c r="E601" i="16"/>
  <c r="F601" i="16"/>
  <c r="G601" i="16"/>
  <c r="E602" i="16"/>
  <c r="F602" i="16"/>
  <c r="G602" i="16"/>
  <c r="E603" i="16"/>
  <c r="F603" i="16"/>
  <c r="G603" i="16"/>
  <c r="E604" i="16"/>
  <c r="F604" i="16"/>
  <c r="G604" i="16"/>
  <c r="E605" i="16"/>
  <c r="F605" i="16"/>
  <c r="G605" i="16"/>
  <c r="E606" i="16"/>
  <c r="F606" i="16"/>
  <c r="G606" i="16"/>
  <c r="E607" i="16"/>
  <c r="F607" i="16"/>
  <c r="G607" i="16"/>
  <c r="E608" i="16"/>
  <c r="F608" i="16"/>
  <c r="G608" i="16"/>
  <c r="E609" i="16"/>
  <c r="F609" i="16"/>
  <c r="G609" i="16"/>
  <c r="E610" i="16"/>
  <c r="F610" i="16"/>
  <c r="G610" i="16"/>
  <c r="E611" i="16"/>
  <c r="F611" i="16"/>
  <c r="G611" i="16"/>
  <c r="E612" i="16"/>
  <c r="F612" i="16"/>
  <c r="G612" i="16"/>
  <c r="E613" i="16"/>
  <c r="F613" i="16"/>
  <c r="G613" i="16"/>
  <c r="E614" i="16"/>
  <c r="F614" i="16"/>
  <c r="G614" i="16"/>
  <c r="E615" i="16"/>
  <c r="F615" i="16"/>
  <c r="G615" i="16"/>
  <c r="E616" i="16"/>
  <c r="F616" i="16"/>
  <c r="G616" i="16"/>
  <c r="E617" i="16"/>
  <c r="F617" i="16"/>
  <c r="G617" i="16"/>
  <c r="E618" i="16"/>
  <c r="F618" i="16"/>
  <c r="G618" i="16"/>
  <c r="E619" i="16"/>
  <c r="F619" i="16"/>
  <c r="G619" i="16"/>
  <c r="E620" i="16"/>
  <c r="F620" i="16"/>
  <c r="G620" i="16"/>
  <c r="E621" i="16"/>
  <c r="F621" i="16"/>
  <c r="G621" i="16"/>
  <c r="E622" i="16"/>
  <c r="F622" i="16"/>
  <c r="G622" i="16"/>
  <c r="E623" i="16"/>
  <c r="F623" i="16"/>
  <c r="G623" i="16"/>
  <c r="E624" i="16"/>
  <c r="F624" i="16"/>
  <c r="G624" i="16"/>
  <c r="E625" i="16"/>
  <c r="F625" i="16"/>
  <c r="G625" i="16"/>
  <c r="E626" i="16"/>
  <c r="F626" i="16"/>
  <c r="G626" i="16"/>
  <c r="E627" i="16"/>
  <c r="F627" i="16"/>
  <c r="G627" i="16"/>
  <c r="E628" i="16"/>
  <c r="F628" i="16"/>
  <c r="G628" i="16"/>
  <c r="E629" i="16"/>
  <c r="F629" i="16"/>
  <c r="G629" i="16"/>
  <c r="E630" i="16"/>
  <c r="F630" i="16"/>
  <c r="G630" i="16"/>
  <c r="E631" i="16"/>
  <c r="F631" i="16"/>
  <c r="G631" i="16"/>
  <c r="E632" i="16"/>
  <c r="F632" i="16"/>
  <c r="G632" i="16"/>
  <c r="E633" i="16"/>
  <c r="F633" i="16"/>
  <c r="G633" i="16"/>
  <c r="E634" i="16"/>
  <c r="F634" i="16"/>
  <c r="G634" i="16"/>
  <c r="E635" i="16"/>
  <c r="F635" i="16"/>
  <c r="G635" i="16"/>
  <c r="E636" i="16"/>
  <c r="F636" i="16"/>
  <c r="G636" i="16"/>
  <c r="E637" i="16"/>
  <c r="F637" i="16"/>
  <c r="G637" i="16"/>
  <c r="E638" i="16"/>
  <c r="F638" i="16"/>
  <c r="G638" i="16"/>
  <c r="E639" i="16"/>
  <c r="F639" i="16"/>
  <c r="G639" i="16"/>
  <c r="E640" i="16"/>
  <c r="F640" i="16"/>
  <c r="G640" i="16"/>
  <c r="E641" i="16"/>
  <c r="F641" i="16"/>
  <c r="G641" i="16"/>
  <c r="E642" i="16"/>
  <c r="F642" i="16"/>
  <c r="G642" i="16"/>
  <c r="E643" i="16"/>
  <c r="F643" i="16"/>
  <c r="G643" i="16"/>
  <c r="E644" i="16"/>
  <c r="F644" i="16"/>
  <c r="G644" i="16"/>
  <c r="E645" i="16"/>
  <c r="F645" i="16"/>
  <c r="G645" i="16"/>
  <c r="E646" i="16"/>
  <c r="F646" i="16"/>
  <c r="G646" i="16"/>
  <c r="E647" i="16"/>
  <c r="F647" i="16"/>
  <c r="G647" i="16"/>
  <c r="E648" i="16"/>
  <c r="F648" i="16"/>
  <c r="G648" i="16"/>
  <c r="E649" i="16"/>
  <c r="F649" i="16"/>
  <c r="G649" i="16"/>
  <c r="E650" i="16"/>
  <c r="F650" i="16"/>
  <c r="G650" i="16"/>
  <c r="E651" i="16"/>
  <c r="F651" i="16"/>
  <c r="G651" i="16"/>
  <c r="E652" i="16"/>
  <c r="F652" i="16"/>
  <c r="G652" i="16"/>
  <c r="E653" i="16"/>
  <c r="F653" i="16"/>
  <c r="G653" i="16"/>
  <c r="E654" i="16"/>
  <c r="F654" i="16"/>
  <c r="G654" i="16"/>
  <c r="E655" i="16"/>
  <c r="F655" i="16"/>
  <c r="G655" i="16"/>
  <c r="E656" i="16"/>
  <c r="F656" i="16"/>
  <c r="G656" i="16"/>
  <c r="E657" i="16"/>
  <c r="F657" i="16"/>
  <c r="G657" i="16"/>
  <c r="E658" i="16"/>
  <c r="F658" i="16"/>
  <c r="G658" i="16"/>
  <c r="E659" i="16"/>
  <c r="F659" i="16"/>
  <c r="G659" i="16"/>
  <c r="E660" i="16"/>
  <c r="F660" i="16"/>
  <c r="G660" i="16"/>
  <c r="E661" i="16"/>
  <c r="F661" i="16"/>
  <c r="G661" i="16"/>
  <c r="E662" i="16"/>
  <c r="F662" i="16"/>
  <c r="G662" i="16"/>
  <c r="E663" i="16"/>
  <c r="F663" i="16"/>
  <c r="G663" i="16"/>
  <c r="E664" i="16"/>
  <c r="F664" i="16"/>
  <c r="G664" i="16"/>
  <c r="E665" i="16"/>
  <c r="F665" i="16"/>
  <c r="G665" i="16"/>
  <c r="E666" i="16"/>
  <c r="F666" i="16"/>
  <c r="G666" i="16"/>
  <c r="E667" i="16"/>
  <c r="F667" i="16"/>
  <c r="G667" i="16"/>
  <c r="E668" i="16"/>
  <c r="F668" i="16"/>
  <c r="G668" i="16"/>
  <c r="E669" i="16"/>
  <c r="F669" i="16"/>
  <c r="G669" i="16"/>
  <c r="E670" i="16"/>
  <c r="F670" i="16"/>
  <c r="G670" i="16"/>
  <c r="E671" i="16"/>
  <c r="F671" i="16"/>
  <c r="G671" i="16"/>
  <c r="E672" i="16"/>
  <c r="F672" i="16"/>
  <c r="G672" i="16"/>
  <c r="E673" i="16"/>
  <c r="F673" i="16"/>
  <c r="G673" i="16"/>
  <c r="E674" i="16"/>
  <c r="F674" i="16"/>
  <c r="G674" i="16"/>
  <c r="E675" i="16"/>
  <c r="F675" i="16"/>
  <c r="G675" i="16"/>
  <c r="E676" i="16"/>
  <c r="F676" i="16"/>
  <c r="G676" i="16"/>
  <c r="E677" i="16"/>
  <c r="F677" i="16"/>
  <c r="G677" i="16"/>
  <c r="E678" i="16"/>
  <c r="F678" i="16"/>
  <c r="G678" i="16"/>
  <c r="E679" i="16"/>
  <c r="F679" i="16"/>
  <c r="G679" i="16"/>
  <c r="E680" i="16"/>
  <c r="F680" i="16"/>
  <c r="G680" i="16"/>
  <c r="E681" i="16"/>
  <c r="F681" i="16"/>
  <c r="G681" i="16"/>
  <c r="E682" i="16"/>
  <c r="F682" i="16"/>
  <c r="G682" i="16"/>
  <c r="E683" i="16"/>
  <c r="F683" i="16"/>
  <c r="G683" i="16"/>
  <c r="E684" i="16"/>
  <c r="F684" i="16"/>
  <c r="G684" i="16"/>
  <c r="E685" i="16"/>
  <c r="F685" i="16"/>
  <c r="G685" i="16"/>
  <c r="E686" i="16"/>
  <c r="F686" i="16"/>
  <c r="G686" i="16"/>
  <c r="E687" i="16"/>
  <c r="F687" i="16"/>
  <c r="G687" i="16"/>
  <c r="E688" i="16"/>
  <c r="F688" i="16"/>
  <c r="G688" i="16"/>
  <c r="E689" i="16"/>
  <c r="F689" i="16"/>
  <c r="G689" i="16"/>
  <c r="E690" i="16"/>
  <c r="F690" i="16"/>
  <c r="G690" i="16"/>
  <c r="E691" i="16"/>
  <c r="F691" i="16"/>
  <c r="G691" i="16"/>
  <c r="E692" i="16"/>
  <c r="F692" i="16"/>
  <c r="G692" i="16"/>
  <c r="E693" i="16"/>
  <c r="F693" i="16"/>
  <c r="G693" i="16"/>
  <c r="E694" i="16"/>
  <c r="F694" i="16"/>
  <c r="G694" i="16"/>
  <c r="E695" i="16"/>
  <c r="F695" i="16"/>
  <c r="G695" i="16"/>
  <c r="E696" i="16"/>
  <c r="F696" i="16"/>
  <c r="G696" i="16"/>
  <c r="E697" i="16"/>
  <c r="F697" i="16"/>
  <c r="G697" i="16"/>
  <c r="E698" i="16"/>
  <c r="F698" i="16"/>
  <c r="G698" i="16"/>
  <c r="E699" i="16"/>
  <c r="F699" i="16"/>
  <c r="G699" i="16"/>
  <c r="E700" i="16"/>
  <c r="F700" i="16"/>
  <c r="G700" i="16"/>
  <c r="E701" i="16"/>
  <c r="F701" i="16"/>
  <c r="G701" i="16"/>
  <c r="E702" i="16"/>
  <c r="F702" i="16"/>
  <c r="G702" i="16"/>
  <c r="E703" i="16"/>
  <c r="F703" i="16"/>
  <c r="G703" i="16"/>
  <c r="E704" i="16"/>
  <c r="F704" i="16"/>
  <c r="G704" i="16"/>
  <c r="E705" i="16"/>
  <c r="F705" i="16"/>
  <c r="G705" i="16"/>
  <c r="E706" i="16"/>
  <c r="F706" i="16"/>
  <c r="G706" i="16"/>
  <c r="E707" i="16"/>
  <c r="F707" i="16"/>
  <c r="G707" i="16"/>
  <c r="E708" i="16"/>
  <c r="F708" i="16"/>
  <c r="G708" i="16"/>
  <c r="E709" i="16"/>
  <c r="F709" i="16"/>
  <c r="G709" i="16"/>
  <c r="E710" i="16"/>
  <c r="F710" i="16"/>
  <c r="G710" i="16"/>
  <c r="E711" i="16"/>
  <c r="F711" i="16"/>
  <c r="G711" i="16"/>
  <c r="E712" i="16"/>
  <c r="F712" i="16"/>
  <c r="G712" i="16"/>
  <c r="E713" i="16"/>
  <c r="F713" i="16"/>
  <c r="G713" i="16"/>
  <c r="E714" i="16"/>
  <c r="F714" i="16"/>
  <c r="G714" i="16"/>
  <c r="E715" i="16"/>
  <c r="F715" i="16"/>
  <c r="G715" i="16"/>
  <c r="E716" i="16"/>
  <c r="F716" i="16"/>
  <c r="G716" i="16"/>
  <c r="E717" i="16"/>
  <c r="F717" i="16"/>
  <c r="G717" i="16"/>
  <c r="E718" i="16"/>
  <c r="F718" i="16"/>
  <c r="G718" i="16"/>
  <c r="E719" i="16"/>
  <c r="F719" i="16"/>
  <c r="G719" i="16"/>
  <c r="E720" i="16"/>
  <c r="F720" i="16"/>
  <c r="G720" i="16"/>
  <c r="E721" i="16"/>
  <c r="F721" i="16"/>
  <c r="G721" i="16"/>
  <c r="E722" i="16"/>
  <c r="F722" i="16"/>
  <c r="G722" i="16"/>
  <c r="E723" i="16"/>
  <c r="F723" i="16"/>
  <c r="G723" i="16"/>
  <c r="E724" i="16"/>
  <c r="F724" i="16"/>
  <c r="G724" i="16"/>
  <c r="E725" i="16"/>
  <c r="F725" i="16"/>
  <c r="G725" i="16"/>
  <c r="E726" i="16"/>
  <c r="F726" i="16"/>
  <c r="G726" i="16"/>
  <c r="E727" i="16"/>
  <c r="F727" i="16"/>
  <c r="G727" i="16"/>
  <c r="E728" i="16"/>
  <c r="F728" i="16"/>
  <c r="G728" i="16"/>
  <c r="E729" i="16"/>
  <c r="F729" i="16"/>
  <c r="G729" i="16"/>
  <c r="E730" i="16"/>
  <c r="F730" i="16"/>
  <c r="G730" i="16"/>
  <c r="E731" i="16"/>
  <c r="F731" i="16"/>
  <c r="G731" i="16"/>
  <c r="E732" i="16"/>
  <c r="F732" i="16"/>
  <c r="G732" i="16"/>
  <c r="E733" i="16"/>
  <c r="F733" i="16"/>
  <c r="G733" i="16"/>
  <c r="E734" i="16"/>
  <c r="F734" i="16"/>
  <c r="G734" i="16"/>
  <c r="E735" i="16"/>
  <c r="F735" i="16"/>
  <c r="G735" i="16"/>
  <c r="E736" i="16"/>
  <c r="F736" i="16"/>
  <c r="G736" i="16"/>
  <c r="E737" i="16"/>
  <c r="F737" i="16"/>
  <c r="G737" i="16"/>
  <c r="E738" i="16"/>
  <c r="F738" i="16"/>
  <c r="G738" i="16"/>
  <c r="E739" i="16"/>
  <c r="F739" i="16"/>
  <c r="G739" i="16"/>
  <c r="E740" i="16"/>
  <c r="F740" i="16"/>
  <c r="G740" i="16"/>
  <c r="E741" i="16"/>
  <c r="F741" i="16"/>
  <c r="G741" i="16"/>
  <c r="E742" i="16"/>
  <c r="F742" i="16"/>
  <c r="G742" i="16"/>
  <c r="E743" i="16"/>
  <c r="F743" i="16"/>
  <c r="G743" i="16"/>
  <c r="E744" i="16"/>
  <c r="F744" i="16"/>
  <c r="G744" i="16"/>
  <c r="E745" i="16"/>
  <c r="F745" i="16"/>
  <c r="G745" i="16"/>
  <c r="E746" i="16"/>
  <c r="F746" i="16"/>
  <c r="G746" i="16"/>
  <c r="E747" i="16"/>
  <c r="F747" i="16"/>
  <c r="G747" i="16"/>
  <c r="E748" i="16"/>
  <c r="F748" i="16"/>
  <c r="G748" i="16"/>
  <c r="E749" i="16"/>
  <c r="F749" i="16"/>
  <c r="G749" i="16"/>
  <c r="E750" i="16"/>
  <c r="F750" i="16"/>
  <c r="G750" i="16"/>
  <c r="E751" i="16"/>
  <c r="F751" i="16"/>
  <c r="G751" i="16"/>
  <c r="E752" i="16"/>
  <c r="F752" i="16"/>
  <c r="G752" i="16"/>
  <c r="G3" i="16"/>
  <c r="F3" i="16"/>
  <c r="E3" i="16"/>
  <c r="O4" i="10"/>
  <c r="P4" i="10"/>
  <c r="Q4" i="10"/>
  <c r="O5" i="10"/>
  <c r="P5" i="10"/>
  <c r="Q5" i="10"/>
  <c r="O6" i="10"/>
  <c r="P6" i="10"/>
  <c r="Q6" i="10"/>
  <c r="O7" i="10"/>
  <c r="P7" i="10"/>
  <c r="Q7" i="10"/>
  <c r="O8" i="10"/>
  <c r="P8" i="10"/>
  <c r="Q8" i="10"/>
  <c r="O9" i="10"/>
  <c r="P9" i="10"/>
  <c r="Q9" i="10"/>
  <c r="O10" i="10"/>
  <c r="P10" i="10"/>
  <c r="Q10" i="10"/>
  <c r="O11" i="10"/>
  <c r="P11" i="10"/>
  <c r="Q11" i="10"/>
  <c r="O12" i="10"/>
  <c r="P12" i="10"/>
  <c r="Q12" i="10"/>
  <c r="O13" i="10"/>
  <c r="P13" i="10"/>
  <c r="Q13" i="10"/>
  <c r="O14" i="10"/>
  <c r="P14" i="10"/>
  <c r="Q14" i="10"/>
  <c r="O15" i="10"/>
  <c r="P15" i="10"/>
  <c r="Q15" i="10"/>
  <c r="O16" i="10"/>
  <c r="P16" i="10"/>
  <c r="Q16" i="10"/>
  <c r="O17" i="10"/>
  <c r="P17" i="10"/>
  <c r="Q17" i="10"/>
  <c r="O18" i="10"/>
  <c r="P18" i="10"/>
  <c r="Q18" i="10"/>
  <c r="O19" i="10"/>
  <c r="P19" i="10"/>
  <c r="Q19" i="10"/>
  <c r="O20" i="10"/>
  <c r="P20" i="10"/>
  <c r="Q20" i="10"/>
  <c r="O21" i="10"/>
  <c r="P21" i="10"/>
  <c r="Q21" i="10"/>
  <c r="O22" i="10"/>
  <c r="P22" i="10"/>
  <c r="Q22" i="10"/>
  <c r="O23" i="10"/>
  <c r="P23" i="10"/>
  <c r="Q23" i="10"/>
  <c r="O24" i="10"/>
  <c r="P24" i="10"/>
  <c r="Q24" i="10"/>
  <c r="O25" i="10"/>
  <c r="P25" i="10"/>
  <c r="Q25" i="10"/>
  <c r="O26" i="10"/>
  <c r="P26" i="10"/>
  <c r="Q26" i="10"/>
  <c r="O27" i="10"/>
  <c r="P27" i="10"/>
  <c r="Q27" i="10"/>
  <c r="O28" i="10"/>
  <c r="P28" i="10"/>
  <c r="Q28" i="10"/>
  <c r="Q3" i="10"/>
  <c r="P3" i="10"/>
  <c r="O3" i="10"/>
  <c r="F4" i="10"/>
  <c r="G4" i="10"/>
  <c r="F5" i="10"/>
  <c r="G5" i="10"/>
  <c r="F6" i="10"/>
  <c r="G6" i="10"/>
  <c r="F7" i="10"/>
  <c r="G7" i="10"/>
  <c r="F8" i="10"/>
  <c r="G8" i="10"/>
  <c r="F9" i="10"/>
  <c r="G9" i="10"/>
  <c r="F10" i="10"/>
  <c r="G10" i="10"/>
  <c r="F11" i="10"/>
  <c r="G11" i="10"/>
  <c r="F12" i="10"/>
  <c r="G12" i="10"/>
  <c r="F13" i="10"/>
  <c r="G13" i="10"/>
  <c r="F14" i="10"/>
  <c r="G14" i="10"/>
  <c r="F15" i="10"/>
  <c r="G15" i="10"/>
  <c r="F16" i="10"/>
  <c r="G16" i="10"/>
  <c r="F17" i="10"/>
  <c r="G17" i="10"/>
  <c r="F18" i="10"/>
  <c r="G18" i="10"/>
  <c r="F19" i="10"/>
  <c r="G19" i="10"/>
  <c r="F20" i="10"/>
  <c r="G20" i="10"/>
  <c r="F21" i="10"/>
  <c r="G21" i="10"/>
  <c r="F22" i="10"/>
  <c r="G22" i="10"/>
  <c r="F23" i="10"/>
  <c r="G23" i="10"/>
  <c r="F24" i="10"/>
  <c r="G24" i="10"/>
  <c r="F25" i="10"/>
  <c r="G25" i="10"/>
  <c r="F26" i="10"/>
  <c r="G26" i="10"/>
  <c r="F27" i="10"/>
  <c r="G27" i="10"/>
  <c r="F28" i="10"/>
  <c r="G28" i="10"/>
  <c r="F29" i="10"/>
  <c r="G29" i="10"/>
  <c r="F30" i="10"/>
  <c r="G30" i="10"/>
  <c r="F31" i="10"/>
  <c r="G31" i="10"/>
  <c r="F32" i="10"/>
  <c r="G32" i="10"/>
  <c r="F33" i="10"/>
  <c r="G33" i="10"/>
  <c r="F34" i="10"/>
  <c r="G34" i="10"/>
  <c r="F35" i="10"/>
  <c r="G35" i="10"/>
  <c r="F36" i="10"/>
  <c r="G36" i="10"/>
  <c r="F37" i="10"/>
  <c r="G37" i="10"/>
  <c r="F38" i="10"/>
  <c r="G38" i="10"/>
  <c r="F39" i="10"/>
  <c r="G39" i="10"/>
  <c r="F40" i="10"/>
  <c r="G40" i="10"/>
  <c r="F41" i="10"/>
  <c r="G41" i="10"/>
  <c r="F42" i="10"/>
  <c r="G42" i="10"/>
  <c r="F43" i="10"/>
  <c r="G43" i="10"/>
  <c r="F44" i="10"/>
  <c r="G44" i="10"/>
  <c r="F45" i="10"/>
  <c r="G45" i="10"/>
  <c r="F46" i="10"/>
  <c r="G46" i="10"/>
  <c r="F47" i="10"/>
  <c r="G47" i="10"/>
  <c r="F48" i="10"/>
  <c r="G48" i="10"/>
  <c r="F49" i="10"/>
  <c r="G49" i="10"/>
  <c r="F50" i="10"/>
  <c r="G50" i="10"/>
  <c r="F51" i="10"/>
  <c r="G51" i="10"/>
  <c r="F52" i="10"/>
  <c r="G52" i="10"/>
  <c r="F53" i="10"/>
  <c r="G53" i="10"/>
  <c r="F54" i="10"/>
  <c r="G54" i="10"/>
  <c r="F55" i="10"/>
  <c r="G55" i="10"/>
  <c r="F56" i="10"/>
  <c r="G56" i="10"/>
  <c r="F57" i="10"/>
  <c r="G57" i="10"/>
  <c r="F58" i="10"/>
  <c r="G58" i="10"/>
  <c r="F59" i="10"/>
  <c r="G59" i="10"/>
  <c r="F60" i="10"/>
  <c r="G60" i="10"/>
  <c r="F61" i="10"/>
  <c r="G61" i="10"/>
  <c r="F62" i="10"/>
  <c r="G62" i="10"/>
  <c r="F63" i="10"/>
  <c r="G63" i="10"/>
  <c r="F64" i="10"/>
  <c r="G64" i="10"/>
  <c r="F65" i="10"/>
  <c r="G65" i="10"/>
  <c r="F66" i="10"/>
  <c r="G66" i="10"/>
  <c r="F67" i="10"/>
  <c r="G67" i="10"/>
  <c r="F68" i="10"/>
  <c r="G68" i="10"/>
  <c r="F69" i="10"/>
  <c r="G69" i="10"/>
  <c r="F70" i="10"/>
  <c r="G70" i="10"/>
  <c r="F71" i="10"/>
  <c r="G71" i="10"/>
  <c r="F72" i="10"/>
  <c r="G72" i="10"/>
  <c r="F73" i="10"/>
  <c r="G73" i="10"/>
  <c r="F74" i="10"/>
  <c r="G74" i="10"/>
  <c r="F75" i="10"/>
  <c r="G75" i="10"/>
  <c r="F76" i="10"/>
  <c r="G76" i="10"/>
  <c r="F77" i="10"/>
  <c r="G77" i="10"/>
  <c r="F78" i="10"/>
  <c r="G78" i="10"/>
  <c r="F79" i="10"/>
  <c r="G79" i="10"/>
  <c r="F80" i="10"/>
  <c r="G80" i="10"/>
  <c r="F81" i="10"/>
  <c r="G81" i="10"/>
  <c r="F82" i="10"/>
  <c r="G82" i="10"/>
  <c r="F83" i="10"/>
  <c r="G83" i="10"/>
  <c r="F84" i="10"/>
  <c r="G84" i="10"/>
  <c r="F85" i="10"/>
  <c r="G85" i="10"/>
  <c r="F86" i="10"/>
  <c r="G86" i="10"/>
  <c r="F87" i="10"/>
  <c r="G87" i="10"/>
  <c r="F88" i="10"/>
  <c r="G88" i="10"/>
  <c r="F89" i="10"/>
  <c r="G89" i="10"/>
  <c r="F90" i="10"/>
  <c r="G90" i="10"/>
  <c r="F91" i="10"/>
  <c r="G91" i="10"/>
  <c r="F92" i="10"/>
  <c r="G92" i="10"/>
  <c r="F93" i="10"/>
  <c r="G93" i="10"/>
  <c r="F94" i="10"/>
  <c r="G94" i="10"/>
  <c r="F95" i="10"/>
  <c r="G95" i="10"/>
  <c r="F96" i="10"/>
  <c r="G96" i="10"/>
  <c r="F97" i="10"/>
  <c r="G97" i="10"/>
  <c r="F98" i="10"/>
  <c r="G98" i="10"/>
  <c r="F99" i="10"/>
  <c r="G99" i="10"/>
  <c r="F100" i="10"/>
  <c r="G100" i="10"/>
  <c r="F101" i="10"/>
  <c r="G101" i="10"/>
  <c r="F102" i="10"/>
  <c r="G102" i="10"/>
  <c r="F103" i="10"/>
  <c r="G103" i="10"/>
  <c r="F104" i="10"/>
  <c r="G104" i="10"/>
  <c r="F105" i="10"/>
  <c r="G105" i="10"/>
  <c r="F106" i="10"/>
  <c r="G106" i="10"/>
  <c r="F107" i="10"/>
  <c r="G107" i="10"/>
  <c r="F108" i="10"/>
  <c r="G108" i="10"/>
  <c r="F109" i="10"/>
  <c r="G109" i="10"/>
  <c r="F110" i="10"/>
  <c r="G110" i="10"/>
  <c r="F111" i="10"/>
  <c r="G111" i="10"/>
  <c r="F112" i="10"/>
  <c r="G112" i="10"/>
  <c r="F113" i="10"/>
  <c r="G113" i="10"/>
  <c r="F114" i="10"/>
  <c r="G114" i="10"/>
  <c r="F115" i="10"/>
  <c r="G115" i="10"/>
  <c r="F116" i="10"/>
  <c r="G116" i="10"/>
  <c r="F117" i="10"/>
  <c r="G117" i="10"/>
  <c r="F118" i="10"/>
  <c r="G118" i="10"/>
  <c r="F119" i="10"/>
  <c r="G119" i="10"/>
  <c r="F120" i="10"/>
  <c r="G120" i="10"/>
  <c r="F121" i="10"/>
  <c r="G121" i="10"/>
  <c r="F122" i="10"/>
  <c r="G122" i="10"/>
  <c r="F123" i="10"/>
  <c r="G123" i="10"/>
  <c r="F124" i="10"/>
  <c r="G124" i="10"/>
  <c r="F125" i="10"/>
  <c r="G125" i="10"/>
  <c r="F126" i="10"/>
  <c r="G126" i="10"/>
  <c r="F127" i="10"/>
  <c r="G127" i="10"/>
  <c r="F128" i="10"/>
  <c r="G128" i="10"/>
  <c r="F129" i="10"/>
  <c r="G129" i="10"/>
  <c r="F130" i="10"/>
  <c r="G130" i="10"/>
  <c r="F131" i="10"/>
  <c r="G131" i="10"/>
  <c r="F132" i="10"/>
  <c r="G132" i="10"/>
  <c r="F133" i="10"/>
  <c r="G133" i="10"/>
  <c r="F134" i="10"/>
  <c r="G134" i="10"/>
  <c r="F135" i="10"/>
  <c r="G135" i="10"/>
  <c r="F136" i="10"/>
  <c r="G136" i="10"/>
  <c r="F137" i="10"/>
  <c r="G137" i="10"/>
  <c r="F138" i="10"/>
  <c r="G138" i="10"/>
  <c r="F139" i="10"/>
  <c r="G139" i="10"/>
  <c r="F140" i="10"/>
  <c r="G140" i="10"/>
  <c r="F141" i="10"/>
  <c r="G141" i="10"/>
  <c r="F142" i="10"/>
  <c r="G142" i="10"/>
  <c r="F143" i="10"/>
  <c r="G143" i="10"/>
  <c r="F144" i="10"/>
  <c r="G144" i="10"/>
  <c r="F145" i="10"/>
  <c r="G145" i="10"/>
  <c r="F146" i="10"/>
  <c r="G146" i="10"/>
  <c r="F147" i="10"/>
  <c r="G147" i="10"/>
  <c r="F148" i="10"/>
  <c r="G148" i="10"/>
  <c r="F149" i="10"/>
  <c r="G149" i="10"/>
  <c r="F150" i="10"/>
  <c r="G150" i="10"/>
  <c r="F151" i="10"/>
  <c r="G151" i="10"/>
  <c r="F152" i="10"/>
  <c r="G152" i="10"/>
  <c r="F153" i="10"/>
  <c r="G153" i="10"/>
  <c r="F154" i="10"/>
  <c r="G154" i="10"/>
  <c r="F155" i="10"/>
  <c r="G155" i="10"/>
  <c r="F156" i="10"/>
  <c r="G156" i="10"/>
  <c r="F157" i="10"/>
  <c r="G157" i="10"/>
  <c r="F158" i="10"/>
  <c r="G158" i="10"/>
  <c r="F159" i="10"/>
  <c r="G159" i="10"/>
  <c r="F160" i="10"/>
  <c r="G160" i="10"/>
  <c r="F161" i="10"/>
  <c r="G161" i="10"/>
  <c r="F162" i="10"/>
  <c r="G162" i="10"/>
  <c r="F163" i="10"/>
  <c r="G163" i="10"/>
  <c r="F164" i="10"/>
  <c r="G164" i="10"/>
  <c r="F165" i="10"/>
  <c r="G165" i="10"/>
  <c r="F166" i="10"/>
  <c r="G166" i="10"/>
  <c r="F167" i="10"/>
  <c r="G167" i="10"/>
  <c r="F168" i="10"/>
  <c r="G168" i="10"/>
  <c r="F169" i="10"/>
  <c r="G169" i="10"/>
  <c r="F170" i="10"/>
  <c r="G170" i="10"/>
  <c r="F171" i="10"/>
  <c r="G171" i="10"/>
  <c r="F172" i="10"/>
  <c r="G172" i="10"/>
  <c r="F173" i="10"/>
  <c r="G173" i="10"/>
  <c r="F174" i="10"/>
  <c r="G174" i="10"/>
  <c r="F175" i="10"/>
  <c r="G175" i="10"/>
  <c r="F176" i="10"/>
  <c r="G176" i="10"/>
  <c r="F177" i="10"/>
  <c r="G177" i="10"/>
  <c r="F178" i="10"/>
  <c r="G178" i="10"/>
  <c r="F179" i="10"/>
  <c r="G179" i="10"/>
  <c r="F180" i="10"/>
  <c r="G180" i="10"/>
  <c r="F181" i="10"/>
  <c r="G181" i="10"/>
  <c r="F182" i="10"/>
  <c r="G182" i="10"/>
  <c r="F183" i="10"/>
  <c r="G183" i="10"/>
  <c r="F184" i="10"/>
  <c r="G184" i="10"/>
  <c r="F185" i="10"/>
  <c r="G185" i="10"/>
  <c r="F186" i="10"/>
  <c r="G186" i="10"/>
  <c r="F187" i="10"/>
  <c r="G187" i="10"/>
  <c r="F188" i="10"/>
  <c r="G188" i="10"/>
  <c r="F189" i="10"/>
  <c r="G189" i="10"/>
  <c r="F190" i="10"/>
  <c r="G190" i="10"/>
  <c r="F191" i="10"/>
  <c r="G191" i="10"/>
  <c r="F192" i="10"/>
  <c r="G192" i="10"/>
  <c r="F193" i="10"/>
  <c r="G193" i="10"/>
  <c r="F194" i="10"/>
  <c r="G194" i="10"/>
  <c r="F195" i="10"/>
  <c r="G195" i="10"/>
  <c r="F196" i="10"/>
  <c r="G196" i="10"/>
  <c r="F197" i="10"/>
  <c r="G197" i="10"/>
  <c r="F198" i="10"/>
  <c r="G198" i="10"/>
  <c r="F199" i="10"/>
  <c r="G199" i="10"/>
  <c r="F200" i="10"/>
  <c r="G200" i="10"/>
  <c r="F201" i="10"/>
  <c r="G201" i="10"/>
  <c r="F202" i="10"/>
  <c r="G202" i="10"/>
  <c r="F203" i="10"/>
  <c r="G203" i="10"/>
  <c r="F204" i="10"/>
  <c r="G204" i="10"/>
  <c r="F205" i="10"/>
  <c r="G205" i="10"/>
  <c r="F206" i="10"/>
  <c r="G206" i="10"/>
  <c r="F207" i="10"/>
  <c r="G207" i="10"/>
  <c r="F208" i="10"/>
  <c r="G208" i="10"/>
  <c r="F209" i="10"/>
  <c r="G209" i="10"/>
  <c r="F210" i="10"/>
  <c r="G210" i="10"/>
  <c r="F211" i="10"/>
  <c r="G211" i="10"/>
  <c r="F212" i="10"/>
  <c r="G212" i="10"/>
  <c r="F213" i="10"/>
  <c r="G213" i="10"/>
  <c r="F214" i="10"/>
  <c r="G214" i="10"/>
  <c r="F215" i="10"/>
  <c r="G215" i="10"/>
  <c r="F216" i="10"/>
  <c r="G216" i="10"/>
  <c r="F217" i="10"/>
  <c r="G217" i="10"/>
  <c r="F218" i="10"/>
  <c r="G218" i="10"/>
  <c r="F219" i="10"/>
  <c r="G219" i="10"/>
  <c r="F220" i="10"/>
  <c r="G220" i="10"/>
  <c r="F221" i="10"/>
  <c r="G221" i="10"/>
  <c r="F222" i="10"/>
  <c r="G222" i="10"/>
  <c r="F223" i="10"/>
  <c r="G223" i="10"/>
  <c r="F224" i="10"/>
  <c r="G224" i="10"/>
  <c r="F225" i="10"/>
  <c r="G225" i="10"/>
  <c r="F226" i="10"/>
  <c r="G226" i="10"/>
  <c r="F227" i="10"/>
  <c r="G227" i="10"/>
  <c r="F228" i="10"/>
  <c r="G228" i="10"/>
  <c r="F229" i="10"/>
  <c r="G229" i="10"/>
  <c r="F230" i="10"/>
  <c r="G230" i="10"/>
  <c r="F231" i="10"/>
  <c r="G231" i="10"/>
  <c r="F232" i="10"/>
  <c r="G232" i="10"/>
  <c r="F233" i="10"/>
  <c r="G233" i="10"/>
  <c r="F234" i="10"/>
  <c r="G234" i="10"/>
  <c r="F235" i="10"/>
  <c r="G235" i="10"/>
  <c r="F236" i="10"/>
  <c r="G236" i="10"/>
  <c r="F237" i="10"/>
  <c r="G237" i="10"/>
  <c r="F238" i="10"/>
  <c r="G238" i="10"/>
  <c r="F239" i="10"/>
  <c r="G239" i="10"/>
  <c r="F240" i="10"/>
  <c r="G240" i="10"/>
  <c r="F241" i="10"/>
  <c r="G241" i="10"/>
  <c r="F242" i="10"/>
  <c r="G242" i="10"/>
  <c r="F243" i="10"/>
  <c r="G243" i="10"/>
  <c r="F244" i="10"/>
  <c r="G244" i="10"/>
  <c r="F245" i="10"/>
  <c r="G245" i="10"/>
  <c r="F246" i="10"/>
  <c r="G246" i="10"/>
  <c r="F247" i="10"/>
  <c r="G247" i="10"/>
  <c r="F248" i="10"/>
  <c r="G248" i="10"/>
  <c r="F249" i="10"/>
  <c r="G249" i="10"/>
  <c r="F250" i="10"/>
  <c r="G250" i="10"/>
  <c r="F251" i="10"/>
  <c r="G251" i="10"/>
  <c r="F252" i="10"/>
  <c r="G252" i="10"/>
  <c r="F253" i="10"/>
  <c r="G253" i="10"/>
  <c r="F254" i="10"/>
  <c r="G254" i="10"/>
  <c r="F255" i="10"/>
  <c r="G255" i="10"/>
  <c r="F256" i="10"/>
  <c r="G256" i="10"/>
  <c r="F257" i="10"/>
  <c r="G257" i="10"/>
  <c r="F258" i="10"/>
  <c r="G258" i="10"/>
  <c r="F259" i="10"/>
  <c r="G259" i="10"/>
  <c r="F260" i="10"/>
  <c r="G260" i="10"/>
  <c r="F261" i="10"/>
  <c r="G261" i="10"/>
  <c r="F262" i="10"/>
  <c r="G262" i="10"/>
  <c r="F263" i="10"/>
  <c r="G263" i="10"/>
  <c r="F264" i="10"/>
  <c r="G264" i="10"/>
  <c r="F265" i="10"/>
  <c r="G265" i="10"/>
  <c r="F266" i="10"/>
  <c r="G266" i="10"/>
  <c r="F267" i="10"/>
  <c r="G267" i="10"/>
  <c r="F268" i="10"/>
  <c r="G268" i="10"/>
  <c r="F269" i="10"/>
  <c r="G269" i="10"/>
  <c r="F270" i="10"/>
  <c r="G270" i="10"/>
  <c r="F271" i="10"/>
  <c r="G271" i="10"/>
  <c r="F272" i="10"/>
  <c r="G272" i="10"/>
  <c r="F273" i="10"/>
  <c r="G273" i="10"/>
  <c r="F274" i="10"/>
  <c r="G274" i="10"/>
  <c r="F275" i="10"/>
  <c r="G275" i="10"/>
  <c r="F276" i="10"/>
  <c r="G276" i="10"/>
  <c r="F277" i="10"/>
  <c r="G277" i="10"/>
  <c r="F278" i="10"/>
  <c r="G278" i="10"/>
  <c r="F279" i="10"/>
  <c r="G279" i="10"/>
  <c r="F280" i="10"/>
  <c r="G280" i="10"/>
  <c r="F281" i="10"/>
  <c r="G281" i="10"/>
  <c r="F282" i="10"/>
  <c r="G282" i="10"/>
  <c r="F283" i="10"/>
  <c r="G283" i="10"/>
  <c r="F284" i="10"/>
  <c r="G284" i="10"/>
  <c r="F285" i="10"/>
  <c r="G285" i="10"/>
  <c r="F286" i="10"/>
  <c r="G286" i="10"/>
  <c r="F287" i="10"/>
  <c r="G287" i="10"/>
  <c r="F288" i="10"/>
  <c r="G288" i="10"/>
  <c r="F289" i="10"/>
  <c r="G289" i="10"/>
  <c r="F290" i="10"/>
  <c r="G290" i="10"/>
  <c r="F291" i="10"/>
  <c r="G291" i="10"/>
  <c r="F292" i="10"/>
  <c r="G292" i="10"/>
  <c r="F293" i="10"/>
  <c r="G293" i="10"/>
  <c r="F294" i="10"/>
  <c r="G294" i="10"/>
  <c r="F295" i="10"/>
  <c r="G295" i="10"/>
  <c r="F296" i="10"/>
  <c r="G296" i="10"/>
  <c r="F297" i="10"/>
  <c r="G297" i="10"/>
  <c r="F298" i="10"/>
  <c r="G298" i="10"/>
  <c r="F299" i="10"/>
  <c r="G299" i="10"/>
  <c r="F300" i="10"/>
  <c r="G300" i="10"/>
  <c r="F301" i="10"/>
  <c r="G301" i="10"/>
  <c r="F302" i="10"/>
  <c r="G302" i="10"/>
  <c r="F303" i="10"/>
  <c r="G303" i="10"/>
  <c r="F304" i="10"/>
  <c r="G304" i="10"/>
  <c r="F305" i="10"/>
  <c r="G305" i="10"/>
  <c r="F306" i="10"/>
  <c r="G306" i="10"/>
  <c r="F307" i="10"/>
  <c r="G307" i="10"/>
  <c r="F308" i="10"/>
  <c r="G308" i="10"/>
  <c r="F309" i="10"/>
  <c r="G309" i="10"/>
  <c r="F310" i="10"/>
  <c r="G310" i="10"/>
  <c r="F311" i="10"/>
  <c r="G311" i="10"/>
  <c r="F312" i="10"/>
  <c r="G312" i="10"/>
  <c r="F313" i="10"/>
  <c r="G313" i="10"/>
  <c r="F314" i="10"/>
  <c r="G314" i="10"/>
  <c r="F315" i="10"/>
  <c r="G315" i="10"/>
  <c r="F316" i="10"/>
  <c r="G316" i="10"/>
  <c r="F317" i="10"/>
  <c r="G317" i="10"/>
  <c r="F318" i="10"/>
  <c r="G318" i="10"/>
  <c r="F319" i="10"/>
  <c r="G319" i="10"/>
  <c r="F320" i="10"/>
  <c r="G320" i="10"/>
  <c r="F321" i="10"/>
  <c r="G321" i="10"/>
  <c r="F322" i="10"/>
  <c r="G322" i="10"/>
  <c r="F323" i="10"/>
  <c r="G323" i="10"/>
  <c r="F324" i="10"/>
  <c r="G324" i="10"/>
  <c r="F325" i="10"/>
  <c r="G325" i="10"/>
  <c r="F326" i="10"/>
  <c r="G326" i="10"/>
  <c r="F327" i="10"/>
  <c r="G327" i="10"/>
  <c r="F328" i="10"/>
  <c r="G328" i="10"/>
  <c r="F329" i="10"/>
  <c r="G329" i="10"/>
  <c r="F330" i="10"/>
  <c r="G330" i="10"/>
  <c r="F331" i="10"/>
  <c r="G331" i="10"/>
  <c r="F332" i="10"/>
  <c r="G332" i="10"/>
  <c r="F333" i="10"/>
  <c r="G333" i="10"/>
  <c r="F334" i="10"/>
  <c r="G334" i="10"/>
  <c r="F335" i="10"/>
  <c r="G335" i="10"/>
  <c r="F336" i="10"/>
  <c r="G336" i="10"/>
  <c r="F337" i="10"/>
  <c r="G337" i="10"/>
  <c r="F338" i="10"/>
  <c r="G338" i="10"/>
  <c r="F339" i="10"/>
  <c r="G339" i="10"/>
  <c r="F340" i="10"/>
  <c r="G340" i="10"/>
  <c r="F341" i="10"/>
  <c r="G341" i="10"/>
  <c r="F342" i="10"/>
  <c r="G342" i="10"/>
  <c r="F343" i="10"/>
  <c r="G343" i="10"/>
  <c r="F344" i="10"/>
  <c r="G344" i="10"/>
  <c r="F345" i="10"/>
  <c r="G345" i="10"/>
  <c r="F346" i="10"/>
  <c r="G346" i="10"/>
  <c r="F347" i="10"/>
  <c r="G347" i="10"/>
  <c r="F348" i="10"/>
  <c r="G348" i="10"/>
  <c r="F349" i="10"/>
  <c r="G349" i="10"/>
  <c r="F350" i="10"/>
  <c r="G350" i="10"/>
  <c r="F351" i="10"/>
  <c r="G351" i="10"/>
  <c r="F352" i="10"/>
  <c r="G352" i="10"/>
  <c r="F353" i="10"/>
  <c r="G353" i="10"/>
  <c r="F354" i="10"/>
  <c r="G354" i="10"/>
  <c r="F355" i="10"/>
  <c r="G355" i="10"/>
  <c r="F356" i="10"/>
  <c r="G356" i="10"/>
  <c r="F357" i="10"/>
  <c r="G357" i="10"/>
  <c r="F358" i="10"/>
  <c r="G358" i="10"/>
  <c r="F359" i="10"/>
  <c r="G359" i="10"/>
  <c r="F360" i="10"/>
  <c r="G360" i="10"/>
  <c r="F361" i="10"/>
  <c r="G361" i="10"/>
  <c r="F362" i="10"/>
  <c r="G362" i="10"/>
  <c r="F363" i="10"/>
  <c r="G363" i="10"/>
  <c r="F364" i="10"/>
  <c r="G364" i="10"/>
  <c r="F365" i="10"/>
  <c r="G365" i="10"/>
  <c r="F366" i="10"/>
  <c r="G366" i="10"/>
  <c r="F367" i="10"/>
  <c r="G367" i="10"/>
  <c r="F368" i="10"/>
  <c r="G368" i="10"/>
  <c r="F369" i="10"/>
  <c r="G369" i="10"/>
  <c r="F370" i="10"/>
  <c r="G370" i="10"/>
  <c r="F371" i="10"/>
  <c r="G371" i="10"/>
  <c r="F372" i="10"/>
  <c r="G372" i="10"/>
  <c r="F373" i="10"/>
  <c r="G373" i="10"/>
  <c r="F374" i="10"/>
  <c r="G374" i="10"/>
  <c r="F375" i="10"/>
  <c r="G375" i="10"/>
  <c r="F376" i="10"/>
  <c r="G376" i="10"/>
  <c r="F377" i="10"/>
  <c r="G377" i="10"/>
  <c r="F378" i="10"/>
  <c r="G378" i="10"/>
  <c r="F379" i="10"/>
  <c r="G379" i="10"/>
  <c r="F380" i="10"/>
  <c r="G380" i="10"/>
  <c r="F381" i="10"/>
  <c r="G381" i="10"/>
  <c r="F382" i="10"/>
  <c r="G382" i="10"/>
  <c r="F383" i="10"/>
  <c r="G383" i="10"/>
  <c r="F384" i="10"/>
  <c r="G384" i="10"/>
  <c r="F385" i="10"/>
  <c r="G385" i="10"/>
  <c r="F386" i="10"/>
  <c r="G386" i="10"/>
  <c r="F387" i="10"/>
  <c r="G387" i="10"/>
  <c r="F388" i="10"/>
  <c r="G388" i="10"/>
  <c r="F389" i="10"/>
  <c r="G389" i="10"/>
  <c r="F390" i="10"/>
  <c r="G390" i="10"/>
  <c r="F391" i="10"/>
  <c r="G391" i="10"/>
  <c r="F392" i="10"/>
  <c r="G392" i="10"/>
  <c r="F393" i="10"/>
  <c r="G393" i="10"/>
  <c r="F394" i="10"/>
  <c r="G394" i="10"/>
  <c r="F395" i="10"/>
  <c r="G395" i="10"/>
  <c r="F396" i="10"/>
  <c r="G396" i="10"/>
  <c r="F397" i="10"/>
  <c r="G397" i="10"/>
  <c r="F398" i="10"/>
  <c r="G398" i="10"/>
  <c r="F399" i="10"/>
  <c r="G399" i="10"/>
  <c r="F400" i="10"/>
  <c r="G400" i="10"/>
  <c r="F401" i="10"/>
  <c r="G401" i="10"/>
  <c r="F402" i="10"/>
  <c r="G402" i="10"/>
  <c r="F403" i="10"/>
  <c r="G403" i="10"/>
  <c r="F404" i="10"/>
  <c r="G404" i="10"/>
  <c r="F405" i="10"/>
  <c r="G405" i="10"/>
  <c r="F406" i="10"/>
  <c r="G406" i="10"/>
  <c r="F407" i="10"/>
  <c r="G407" i="10"/>
  <c r="F408" i="10"/>
  <c r="G408" i="10"/>
  <c r="F409" i="10"/>
  <c r="G409" i="10"/>
  <c r="F410" i="10"/>
  <c r="G410" i="10"/>
  <c r="F411" i="10"/>
  <c r="G411" i="10"/>
  <c r="F412" i="10"/>
  <c r="G412" i="10"/>
  <c r="F413" i="10"/>
  <c r="G413" i="10"/>
  <c r="F414" i="10"/>
  <c r="G414" i="10"/>
  <c r="F415" i="10"/>
  <c r="G415" i="10"/>
  <c r="F416" i="10"/>
  <c r="G416" i="10"/>
  <c r="F417" i="10"/>
  <c r="G417" i="10"/>
  <c r="F418" i="10"/>
  <c r="G418" i="10"/>
  <c r="F419" i="10"/>
  <c r="G419" i="10"/>
  <c r="F420" i="10"/>
  <c r="G420" i="10"/>
  <c r="F421" i="10"/>
  <c r="G421" i="10"/>
  <c r="F422" i="10"/>
  <c r="G422" i="10"/>
  <c r="F423" i="10"/>
  <c r="G423" i="10"/>
  <c r="F424" i="10"/>
  <c r="G424" i="10"/>
  <c r="F425" i="10"/>
  <c r="G425" i="10"/>
  <c r="F426" i="10"/>
  <c r="G426" i="10"/>
  <c r="F427" i="10"/>
  <c r="G427" i="10"/>
  <c r="F428" i="10"/>
  <c r="G428" i="10"/>
  <c r="F429" i="10"/>
  <c r="G429" i="10"/>
  <c r="F430" i="10"/>
  <c r="G430" i="10"/>
  <c r="F431" i="10"/>
  <c r="G431" i="10"/>
  <c r="F432" i="10"/>
  <c r="G432" i="10"/>
  <c r="F433" i="10"/>
  <c r="G433" i="10"/>
  <c r="F434" i="10"/>
  <c r="G434" i="10"/>
  <c r="F435" i="10"/>
  <c r="G435" i="10"/>
  <c r="F436" i="10"/>
  <c r="G436" i="10"/>
  <c r="F437" i="10"/>
  <c r="G437" i="10"/>
  <c r="F438" i="10"/>
  <c r="G438" i="10"/>
  <c r="F439" i="10"/>
  <c r="G439" i="10"/>
  <c r="F440" i="10"/>
  <c r="G440" i="10"/>
  <c r="F441" i="10"/>
  <c r="G441" i="10"/>
  <c r="F442" i="10"/>
  <c r="G442" i="10"/>
  <c r="F443" i="10"/>
  <c r="G443" i="10"/>
  <c r="F444" i="10"/>
  <c r="G444" i="10"/>
  <c r="F445" i="10"/>
  <c r="G445" i="10"/>
  <c r="F446" i="10"/>
  <c r="G446" i="10"/>
  <c r="F447" i="10"/>
  <c r="G447" i="10"/>
  <c r="F448" i="10"/>
  <c r="G448" i="10"/>
  <c r="F449" i="10"/>
  <c r="G449" i="10"/>
  <c r="F450" i="10"/>
  <c r="G450" i="10"/>
  <c r="F451" i="10"/>
  <c r="G451" i="10"/>
  <c r="F452" i="10"/>
  <c r="G452" i="10"/>
  <c r="F453" i="10"/>
  <c r="G453" i="10"/>
  <c r="F454" i="10"/>
  <c r="G454" i="10"/>
  <c r="F455" i="10"/>
  <c r="G455" i="10"/>
  <c r="F456" i="10"/>
  <c r="G456" i="10"/>
  <c r="F457" i="10"/>
  <c r="G457" i="10"/>
  <c r="F458" i="10"/>
  <c r="G458" i="10"/>
  <c r="F459" i="10"/>
  <c r="G459" i="10"/>
  <c r="F460" i="10"/>
  <c r="G460" i="10"/>
  <c r="F461" i="10"/>
  <c r="G461" i="10"/>
  <c r="F462" i="10"/>
  <c r="G462" i="10"/>
  <c r="F463" i="10"/>
  <c r="G463" i="10"/>
  <c r="F464" i="10"/>
  <c r="G464" i="10"/>
  <c r="F465" i="10"/>
  <c r="G465" i="10"/>
  <c r="F466" i="10"/>
  <c r="G466" i="10"/>
  <c r="F467" i="10"/>
  <c r="G467" i="10"/>
  <c r="F468" i="10"/>
  <c r="G468" i="10"/>
  <c r="F469" i="10"/>
  <c r="G469" i="10"/>
  <c r="F470" i="10"/>
  <c r="G470" i="10"/>
  <c r="F471" i="10"/>
  <c r="G471" i="10"/>
  <c r="F472" i="10"/>
  <c r="G472" i="10"/>
  <c r="F473" i="10"/>
  <c r="G473" i="10"/>
  <c r="F474" i="10"/>
  <c r="G474" i="10"/>
  <c r="F475" i="10"/>
  <c r="G475" i="10"/>
  <c r="F476" i="10"/>
  <c r="G476" i="10"/>
  <c r="F477" i="10"/>
  <c r="G477" i="10"/>
  <c r="F478" i="10"/>
  <c r="G478" i="10"/>
  <c r="F479" i="10"/>
  <c r="G479" i="10"/>
  <c r="F480" i="10"/>
  <c r="G480" i="10"/>
  <c r="F481" i="10"/>
  <c r="G481" i="10"/>
  <c r="F482" i="10"/>
  <c r="G482" i="10"/>
  <c r="F483" i="10"/>
  <c r="G483" i="10"/>
  <c r="F484" i="10"/>
  <c r="G484" i="10"/>
  <c r="F485" i="10"/>
  <c r="G485" i="10"/>
  <c r="F486" i="10"/>
  <c r="G486" i="10"/>
  <c r="F487" i="10"/>
  <c r="G487" i="10"/>
  <c r="F488" i="10"/>
  <c r="G488" i="10"/>
  <c r="F489" i="10"/>
  <c r="G489" i="10"/>
  <c r="F490" i="10"/>
  <c r="G490" i="10"/>
  <c r="F491" i="10"/>
  <c r="G491" i="10"/>
  <c r="F492" i="10"/>
  <c r="G492" i="10"/>
  <c r="F493" i="10"/>
  <c r="G493" i="10"/>
  <c r="F494" i="10"/>
  <c r="G494" i="10"/>
  <c r="F495" i="10"/>
  <c r="G495" i="10"/>
  <c r="F496" i="10"/>
  <c r="G496" i="10"/>
  <c r="F497" i="10"/>
  <c r="G497" i="10"/>
  <c r="F498" i="10"/>
  <c r="G498" i="10"/>
  <c r="F499" i="10"/>
  <c r="G499" i="10"/>
  <c r="F500" i="10"/>
  <c r="G500" i="10"/>
  <c r="F501" i="10"/>
  <c r="G501" i="10"/>
  <c r="F502" i="10"/>
  <c r="G502" i="10"/>
  <c r="F503" i="10"/>
  <c r="G503" i="10"/>
  <c r="F504" i="10"/>
  <c r="G504" i="10"/>
  <c r="F505" i="10"/>
  <c r="G505" i="10"/>
  <c r="F506" i="10"/>
  <c r="G506" i="10"/>
  <c r="F507" i="10"/>
  <c r="G507" i="10"/>
  <c r="F508" i="10"/>
  <c r="G508" i="10"/>
  <c r="F509" i="10"/>
  <c r="G509" i="10"/>
  <c r="F510" i="10"/>
  <c r="G510" i="10"/>
  <c r="F511" i="10"/>
  <c r="G511" i="10"/>
  <c r="F512" i="10"/>
  <c r="G512" i="10"/>
  <c r="F513" i="10"/>
  <c r="G513" i="10"/>
  <c r="F514" i="10"/>
  <c r="G514" i="10"/>
  <c r="F515" i="10"/>
  <c r="G515" i="10"/>
  <c r="F516" i="10"/>
  <c r="G516" i="10"/>
  <c r="F517" i="10"/>
  <c r="G517" i="10"/>
  <c r="F518" i="10"/>
  <c r="G518" i="10"/>
  <c r="F519" i="10"/>
  <c r="G519" i="10"/>
  <c r="F520" i="10"/>
  <c r="G520" i="10"/>
  <c r="F521" i="10"/>
  <c r="G521" i="10"/>
  <c r="F522" i="10"/>
  <c r="G522" i="10"/>
  <c r="F523" i="10"/>
  <c r="G523" i="10"/>
  <c r="F524" i="10"/>
  <c r="G524" i="10"/>
  <c r="F525" i="10"/>
  <c r="G525" i="10"/>
  <c r="F526" i="10"/>
  <c r="G526" i="10"/>
  <c r="F527" i="10"/>
  <c r="G527" i="10"/>
  <c r="F528" i="10"/>
  <c r="G528" i="10"/>
  <c r="F529" i="10"/>
  <c r="G529" i="10"/>
  <c r="F530" i="10"/>
  <c r="G530" i="10"/>
  <c r="F531" i="10"/>
  <c r="G531" i="10"/>
  <c r="F532" i="10"/>
  <c r="G532" i="10"/>
  <c r="F533" i="10"/>
  <c r="G533" i="10"/>
  <c r="F534" i="10"/>
  <c r="G534" i="10"/>
  <c r="F535" i="10"/>
  <c r="G535" i="10"/>
  <c r="F536" i="10"/>
  <c r="G536" i="10"/>
  <c r="F537" i="10"/>
  <c r="G537" i="10"/>
  <c r="F538" i="10"/>
  <c r="G538" i="10"/>
  <c r="F539" i="10"/>
  <c r="G539" i="10"/>
  <c r="F540" i="10"/>
  <c r="G540" i="10"/>
  <c r="F541" i="10"/>
  <c r="G541" i="10"/>
  <c r="F542" i="10"/>
  <c r="G542" i="10"/>
  <c r="F543" i="10"/>
  <c r="G543" i="10"/>
  <c r="F544" i="10"/>
  <c r="G544" i="10"/>
  <c r="F545" i="10"/>
  <c r="G545" i="10"/>
  <c r="F546" i="10"/>
  <c r="G546" i="10"/>
  <c r="F547" i="10"/>
  <c r="G547" i="10"/>
  <c r="F548" i="10"/>
  <c r="G548" i="10"/>
  <c r="F549" i="10"/>
  <c r="G549" i="10"/>
  <c r="F550" i="10"/>
  <c r="G550" i="10"/>
  <c r="F551" i="10"/>
  <c r="G551" i="10"/>
  <c r="F552" i="10"/>
  <c r="G552" i="10"/>
  <c r="F553" i="10"/>
  <c r="G553" i="10"/>
  <c r="F554" i="10"/>
  <c r="G554" i="10"/>
  <c r="F555" i="10"/>
  <c r="G555" i="10"/>
  <c r="F556" i="10"/>
  <c r="G556" i="10"/>
  <c r="F557" i="10"/>
  <c r="G557" i="10"/>
  <c r="F558" i="10"/>
  <c r="G558" i="10"/>
  <c r="F559" i="10"/>
  <c r="G559" i="10"/>
  <c r="F560" i="10"/>
  <c r="G560" i="10"/>
  <c r="F561" i="10"/>
  <c r="G561" i="10"/>
  <c r="F562" i="10"/>
  <c r="G562" i="10"/>
  <c r="F563" i="10"/>
  <c r="G563" i="10"/>
  <c r="F564" i="10"/>
  <c r="G564" i="10"/>
  <c r="F565" i="10"/>
  <c r="G565" i="10"/>
  <c r="F566" i="10"/>
  <c r="G566" i="10"/>
  <c r="F567" i="10"/>
  <c r="G567" i="10"/>
  <c r="F568" i="10"/>
  <c r="G568" i="10"/>
  <c r="F569" i="10"/>
  <c r="G569" i="10"/>
  <c r="F570" i="10"/>
  <c r="G570" i="10"/>
  <c r="F571" i="10"/>
  <c r="G571" i="10"/>
  <c r="F572" i="10"/>
  <c r="G572" i="10"/>
  <c r="F573" i="10"/>
  <c r="G573" i="10"/>
  <c r="F574" i="10"/>
  <c r="G574" i="10"/>
  <c r="F575" i="10"/>
  <c r="G575" i="10"/>
  <c r="F576" i="10"/>
  <c r="G576" i="10"/>
  <c r="F577" i="10"/>
  <c r="G577" i="10"/>
  <c r="F578" i="10"/>
  <c r="G578" i="10"/>
  <c r="F579" i="10"/>
  <c r="G579" i="10"/>
  <c r="F580" i="10"/>
  <c r="G580" i="10"/>
  <c r="F581" i="10"/>
  <c r="G581" i="10"/>
  <c r="F582" i="10"/>
  <c r="G582" i="10"/>
  <c r="F583" i="10"/>
  <c r="G583" i="10"/>
  <c r="F584" i="10"/>
  <c r="G584" i="10"/>
  <c r="F585" i="10"/>
  <c r="G585" i="10"/>
  <c r="F586" i="10"/>
  <c r="G586" i="10"/>
  <c r="F587" i="10"/>
  <c r="G587" i="10"/>
  <c r="F588" i="10"/>
  <c r="G588" i="10"/>
  <c r="F589" i="10"/>
  <c r="G589" i="10"/>
  <c r="F590" i="10"/>
  <c r="G590" i="10"/>
  <c r="F591" i="10"/>
  <c r="G591" i="10"/>
  <c r="F592" i="10"/>
  <c r="G592" i="10"/>
  <c r="F593" i="10"/>
  <c r="G593" i="10"/>
  <c r="F594" i="10"/>
  <c r="G594" i="10"/>
  <c r="F595" i="10"/>
  <c r="G595" i="10"/>
  <c r="F596" i="10"/>
  <c r="G596" i="10"/>
  <c r="F597" i="10"/>
  <c r="G597" i="10"/>
  <c r="F598" i="10"/>
  <c r="G598" i="10"/>
  <c r="F599" i="10"/>
  <c r="G599" i="10"/>
  <c r="F600" i="10"/>
  <c r="G600" i="10"/>
  <c r="F601" i="10"/>
  <c r="G601" i="10"/>
  <c r="F602" i="10"/>
  <c r="G602" i="10"/>
  <c r="F603" i="10"/>
  <c r="G603" i="10"/>
  <c r="F604" i="10"/>
  <c r="G604" i="10"/>
  <c r="F605" i="10"/>
  <c r="G605" i="10"/>
  <c r="F606" i="10"/>
  <c r="G606" i="10"/>
  <c r="F607" i="10"/>
  <c r="G607" i="10"/>
  <c r="F608" i="10"/>
  <c r="G608" i="10"/>
  <c r="F609" i="10"/>
  <c r="G609" i="10"/>
  <c r="F610" i="10"/>
  <c r="G610" i="10"/>
  <c r="F611" i="10"/>
  <c r="G611" i="10"/>
  <c r="F612" i="10"/>
  <c r="G612" i="10"/>
  <c r="F613" i="10"/>
  <c r="G613" i="10"/>
  <c r="F614" i="10"/>
  <c r="G614" i="10"/>
  <c r="F615" i="10"/>
  <c r="G615" i="10"/>
  <c r="F616" i="10"/>
  <c r="G616" i="10"/>
  <c r="F617" i="10"/>
  <c r="G617" i="10"/>
  <c r="F618" i="10"/>
  <c r="G618" i="10"/>
  <c r="F619" i="10"/>
  <c r="G619" i="10"/>
  <c r="F620" i="10"/>
  <c r="G620" i="10"/>
  <c r="F621" i="10"/>
  <c r="G621" i="10"/>
  <c r="F622" i="10"/>
  <c r="G622" i="10"/>
  <c r="F623" i="10"/>
  <c r="G623" i="10"/>
  <c r="F624" i="10"/>
  <c r="G624" i="10"/>
  <c r="F625" i="10"/>
  <c r="G625" i="10"/>
  <c r="F626" i="10"/>
  <c r="G626" i="10"/>
  <c r="F627" i="10"/>
  <c r="G627" i="10"/>
  <c r="F628" i="10"/>
  <c r="G628" i="10"/>
  <c r="F629" i="10"/>
  <c r="G629" i="10"/>
  <c r="F630" i="10"/>
  <c r="G630" i="10"/>
  <c r="F631" i="10"/>
  <c r="G631" i="10"/>
  <c r="F632" i="10"/>
  <c r="G632" i="10"/>
  <c r="F633" i="10"/>
  <c r="G633" i="10"/>
  <c r="F634" i="10"/>
  <c r="G634" i="10"/>
  <c r="F635" i="10"/>
  <c r="G635" i="10"/>
  <c r="F636" i="10"/>
  <c r="G636" i="10"/>
  <c r="F637" i="10"/>
  <c r="G637" i="10"/>
  <c r="F638" i="10"/>
  <c r="G638" i="10"/>
  <c r="F639" i="10"/>
  <c r="G639" i="10"/>
  <c r="F640" i="10"/>
  <c r="G640" i="10"/>
  <c r="F641" i="10"/>
  <c r="G641" i="10"/>
  <c r="F642" i="10"/>
  <c r="G642" i="10"/>
  <c r="F643" i="10"/>
  <c r="G643" i="10"/>
  <c r="F644" i="10"/>
  <c r="G644" i="10"/>
  <c r="F645" i="10"/>
  <c r="G645" i="10"/>
  <c r="F646" i="10"/>
  <c r="G646" i="10"/>
  <c r="F647" i="10"/>
  <c r="G647" i="10"/>
  <c r="F648" i="10"/>
  <c r="G648" i="10"/>
  <c r="F649" i="10"/>
  <c r="G649" i="10"/>
  <c r="F650" i="10"/>
  <c r="G650" i="10"/>
  <c r="F651" i="10"/>
  <c r="G651" i="10"/>
  <c r="F652" i="10"/>
  <c r="G652" i="10"/>
  <c r="F653" i="10"/>
  <c r="G653" i="10"/>
  <c r="F654" i="10"/>
  <c r="G654" i="10"/>
  <c r="F655" i="10"/>
  <c r="G655" i="10"/>
  <c r="F656" i="10"/>
  <c r="G656" i="10"/>
  <c r="F657" i="10"/>
  <c r="G657" i="10"/>
  <c r="F658" i="10"/>
  <c r="G658" i="10"/>
  <c r="F659" i="10"/>
  <c r="G659" i="10"/>
  <c r="F660" i="10"/>
  <c r="G660" i="10"/>
  <c r="F661" i="10"/>
  <c r="G661" i="10"/>
  <c r="F662" i="10"/>
  <c r="G662" i="10"/>
  <c r="F663" i="10"/>
  <c r="G663" i="10"/>
  <c r="F664" i="10"/>
  <c r="G664" i="10"/>
  <c r="F665" i="10"/>
  <c r="G665" i="10"/>
  <c r="F666" i="10"/>
  <c r="G666" i="10"/>
  <c r="F667" i="10"/>
  <c r="G667" i="10"/>
  <c r="F668" i="10"/>
  <c r="G668" i="10"/>
  <c r="F669" i="10"/>
  <c r="G669" i="10"/>
  <c r="F670" i="10"/>
  <c r="G670" i="10"/>
  <c r="F671" i="10"/>
  <c r="G671" i="10"/>
  <c r="F672" i="10"/>
  <c r="G672" i="10"/>
  <c r="F673" i="10"/>
  <c r="G673" i="10"/>
  <c r="F674" i="10"/>
  <c r="G674" i="10"/>
  <c r="F675" i="10"/>
  <c r="G675" i="10"/>
  <c r="F676" i="10"/>
  <c r="G676" i="10"/>
  <c r="F677" i="10"/>
  <c r="G677" i="10"/>
  <c r="F678" i="10"/>
  <c r="G678" i="10"/>
  <c r="F679" i="10"/>
  <c r="G679" i="10"/>
  <c r="F680" i="10"/>
  <c r="G680" i="10"/>
  <c r="F681" i="10"/>
  <c r="G681" i="10"/>
  <c r="F682" i="10"/>
  <c r="G682" i="10"/>
  <c r="F683" i="10"/>
  <c r="G683" i="10"/>
  <c r="F684" i="10"/>
  <c r="G684" i="10"/>
  <c r="F685" i="10"/>
  <c r="G685" i="10"/>
  <c r="F686" i="10"/>
  <c r="G686" i="10"/>
  <c r="F687" i="10"/>
  <c r="G687" i="10"/>
  <c r="F688" i="10"/>
  <c r="G688" i="10"/>
  <c r="F689" i="10"/>
  <c r="G689" i="10"/>
  <c r="F690" i="10"/>
  <c r="G690" i="10"/>
  <c r="F691" i="10"/>
  <c r="G691" i="10"/>
  <c r="F692" i="10"/>
  <c r="G692" i="10"/>
  <c r="F693" i="10"/>
  <c r="G693" i="10"/>
  <c r="F694" i="10"/>
  <c r="G694" i="10"/>
  <c r="F695" i="10"/>
  <c r="G695" i="10"/>
  <c r="F696" i="10"/>
  <c r="G696" i="10"/>
  <c r="F697" i="10"/>
  <c r="G697" i="10"/>
  <c r="F698" i="10"/>
  <c r="G698" i="10"/>
  <c r="F699" i="10"/>
  <c r="G699" i="10"/>
  <c r="F700" i="10"/>
  <c r="G700" i="10"/>
  <c r="F701" i="10"/>
  <c r="G701" i="10"/>
  <c r="F702" i="10"/>
  <c r="G702" i="10"/>
  <c r="F703" i="10"/>
  <c r="G703" i="10"/>
  <c r="F704" i="10"/>
  <c r="G704" i="10"/>
  <c r="F705" i="10"/>
  <c r="G705" i="10"/>
  <c r="F706" i="10"/>
  <c r="G706" i="10"/>
  <c r="F707" i="10"/>
  <c r="G707" i="10"/>
  <c r="F708" i="10"/>
  <c r="G708" i="10"/>
  <c r="F709" i="10"/>
  <c r="G709" i="10"/>
  <c r="F710" i="10"/>
  <c r="G710" i="10"/>
  <c r="F711" i="10"/>
  <c r="G711" i="10"/>
  <c r="F712" i="10"/>
  <c r="G712" i="10"/>
  <c r="F713" i="10"/>
  <c r="G713" i="10"/>
  <c r="F714" i="10"/>
  <c r="G714" i="10"/>
  <c r="F715" i="10"/>
  <c r="G715" i="10"/>
  <c r="F716" i="10"/>
  <c r="G716" i="10"/>
  <c r="F717" i="10"/>
  <c r="G717" i="10"/>
  <c r="F718" i="10"/>
  <c r="G718" i="10"/>
  <c r="F719" i="10"/>
  <c r="G719" i="10"/>
  <c r="F720" i="10"/>
  <c r="G720" i="10"/>
  <c r="F721" i="10"/>
  <c r="G721" i="10"/>
  <c r="F722" i="10"/>
  <c r="G722" i="10"/>
  <c r="F723" i="10"/>
  <c r="G723" i="10"/>
  <c r="F724" i="10"/>
  <c r="G724" i="10"/>
  <c r="F725" i="10"/>
  <c r="G725" i="10"/>
  <c r="F726" i="10"/>
  <c r="G726" i="10"/>
  <c r="F727" i="10"/>
  <c r="G727" i="10"/>
  <c r="F728" i="10"/>
  <c r="G728" i="10"/>
  <c r="F729" i="10"/>
  <c r="G729" i="10"/>
  <c r="F730" i="10"/>
  <c r="G730" i="10"/>
  <c r="F731" i="10"/>
  <c r="G731" i="10"/>
  <c r="F732" i="10"/>
  <c r="G732" i="10"/>
  <c r="F733" i="10"/>
  <c r="G733" i="10"/>
  <c r="F734" i="10"/>
  <c r="G734" i="10"/>
  <c r="F735" i="10"/>
  <c r="G735" i="10"/>
  <c r="F736" i="10"/>
  <c r="G736" i="10"/>
  <c r="F737" i="10"/>
  <c r="G737" i="10"/>
  <c r="F738" i="10"/>
  <c r="G738" i="10"/>
  <c r="F739" i="10"/>
  <c r="G739" i="10"/>
  <c r="F740" i="10"/>
  <c r="G740" i="10"/>
  <c r="F741" i="10"/>
  <c r="G741" i="10"/>
  <c r="F742" i="10"/>
  <c r="G742" i="10"/>
  <c r="F743" i="10"/>
  <c r="G743" i="10"/>
  <c r="F744" i="10"/>
  <c r="G744" i="10"/>
  <c r="F745" i="10"/>
  <c r="G745" i="10"/>
  <c r="F746" i="10"/>
  <c r="G746" i="10"/>
  <c r="F747" i="10"/>
  <c r="G747" i="10"/>
  <c r="F748" i="10"/>
  <c r="G748" i="10"/>
  <c r="F749" i="10"/>
  <c r="G749" i="10"/>
  <c r="F750" i="10"/>
  <c r="G750" i="10"/>
  <c r="F751" i="10"/>
  <c r="G751" i="10"/>
  <c r="F752" i="10"/>
  <c r="G752" i="10"/>
  <c r="G3" i="10"/>
  <c r="F3" i="10"/>
  <c r="E4" i="10"/>
  <c r="E5" i="10"/>
  <c r="E6" i="10"/>
  <c r="E7" i="10"/>
  <c r="E8" i="10"/>
  <c r="E9" i="10"/>
  <c r="E10" i="10"/>
  <c r="E11" i="10"/>
  <c r="E12" i="10"/>
  <c r="E13" i="10"/>
  <c r="E14" i="10"/>
  <c r="E15" i="10"/>
  <c r="E16" i="10"/>
  <c r="E17" i="10"/>
  <c r="E18" i="10"/>
  <c r="E19" i="10"/>
  <c r="E20" i="10"/>
  <c r="E21" i="10"/>
  <c r="E22" i="10"/>
  <c r="E23" i="10"/>
  <c r="E24" i="10"/>
  <c r="E25" i="10"/>
  <c r="E26" i="10"/>
  <c r="E27" i="10"/>
  <c r="E28" i="10"/>
  <c r="E29" i="10"/>
  <c r="E30" i="10"/>
  <c r="E31" i="10"/>
  <c r="E32" i="10"/>
  <c r="E33" i="10"/>
  <c r="E34" i="10"/>
  <c r="E35" i="10"/>
  <c r="E36" i="10"/>
  <c r="E37" i="10"/>
  <c r="E38" i="10"/>
  <c r="E39" i="10"/>
  <c r="E40" i="10"/>
  <c r="E41" i="10"/>
  <c r="E42" i="10"/>
  <c r="E43" i="10"/>
  <c r="E44" i="10"/>
  <c r="E45" i="10"/>
  <c r="E46" i="10"/>
  <c r="E47" i="10"/>
  <c r="E48" i="10"/>
  <c r="E49" i="10"/>
  <c r="E50" i="10"/>
  <c r="E51" i="10"/>
  <c r="E52" i="10"/>
  <c r="E53" i="10"/>
  <c r="E54" i="10"/>
  <c r="E55" i="10"/>
  <c r="E56" i="10"/>
  <c r="E57" i="10"/>
  <c r="E58" i="10"/>
  <c r="E59" i="10"/>
  <c r="E60" i="10"/>
  <c r="E61" i="10"/>
  <c r="E62" i="10"/>
  <c r="E63" i="10"/>
  <c r="E64" i="10"/>
  <c r="E65" i="10"/>
  <c r="E66" i="10"/>
  <c r="E67" i="10"/>
  <c r="E68" i="10"/>
  <c r="E69" i="10"/>
  <c r="E70" i="10"/>
  <c r="E71" i="10"/>
  <c r="E72" i="10"/>
  <c r="E73" i="10"/>
  <c r="E74" i="10"/>
  <c r="E75" i="10"/>
  <c r="E76" i="10"/>
  <c r="E77" i="10"/>
  <c r="E78" i="10"/>
  <c r="E79" i="10"/>
  <c r="E80" i="10"/>
  <c r="E81" i="10"/>
  <c r="E82" i="10"/>
  <c r="E83" i="10"/>
  <c r="E84" i="10"/>
  <c r="E85" i="10"/>
  <c r="E86" i="10"/>
  <c r="E87" i="10"/>
  <c r="E88" i="10"/>
  <c r="E89" i="10"/>
  <c r="E90" i="10"/>
  <c r="E91" i="10"/>
  <c r="E92" i="10"/>
  <c r="E93" i="10"/>
  <c r="E94" i="10"/>
  <c r="E95" i="10"/>
  <c r="E96" i="10"/>
  <c r="E97" i="10"/>
  <c r="E98" i="10"/>
  <c r="E99" i="10"/>
  <c r="E100" i="10"/>
  <c r="E101" i="10"/>
  <c r="E102" i="10"/>
  <c r="E103" i="10"/>
  <c r="E104" i="10"/>
  <c r="E105" i="10"/>
  <c r="E106" i="10"/>
  <c r="E107" i="10"/>
  <c r="E108" i="10"/>
  <c r="E109" i="10"/>
  <c r="E110" i="10"/>
  <c r="E111" i="10"/>
  <c r="E112" i="10"/>
  <c r="E113" i="10"/>
  <c r="E114" i="10"/>
  <c r="E115" i="10"/>
  <c r="E116" i="10"/>
  <c r="E117" i="10"/>
  <c r="E118" i="10"/>
  <c r="E119" i="10"/>
  <c r="E120" i="10"/>
  <c r="E121" i="10"/>
  <c r="E122" i="10"/>
  <c r="E123" i="10"/>
  <c r="E124" i="10"/>
  <c r="E125" i="10"/>
  <c r="E126" i="10"/>
  <c r="E127" i="10"/>
  <c r="E128" i="10"/>
  <c r="E129" i="10"/>
  <c r="E130" i="10"/>
  <c r="E131" i="10"/>
  <c r="E132" i="10"/>
  <c r="E133" i="10"/>
  <c r="E134" i="10"/>
  <c r="E135" i="10"/>
  <c r="E136" i="10"/>
  <c r="E137" i="10"/>
  <c r="E138" i="10"/>
  <c r="E139" i="10"/>
  <c r="E140" i="10"/>
  <c r="E141" i="10"/>
  <c r="E142" i="10"/>
  <c r="E143" i="10"/>
  <c r="E144" i="10"/>
  <c r="E145" i="10"/>
  <c r="E146" i="10"/>
  <c r="E147" i="10"/>
  <c r="E148" i="10"/>
  <c r="E149" i="10"/>
  <c r="E150" i="10"/>
  <c r="E151" i="10"/>
  <c r="E152" i="10"/>
  <c r="E153" i="10"/>
  <c r="E154" i="10"/>
  <c r="E155" i="10"/>
  <c r="E156" i="10"/>
  <c r="E157" i="10"/>
  <c r="E158" i="10"/>
  <c r="E159" i="10"/>
  <c r="E160" i="10"/>
  <c r="E161" i="10"/>
  <c r="E162" i="10"/>
  <c r="E163" i="10"/>
  <c r="E164" i="10"/>
  <c r="E165" i="10"/>
  <c r="E166" i="10"/>
  <c r="E167" i="10"/>
  <c r="E168" i="10"/>
  <c r="E169" i="10"/>
  <c r="E170" i="10"/>
  <c r="E171" i="10"/>
  <c r="E172" i="10"/>
  <c r="E173" i="10"/>
  <c r="E174" i="10"/>
  <c r="E175" i="10"/>
  <c r="E176" i="10"/>
  <c r="E177" i="10"/>
  <c r="E178" i="10"/>
  <c r="E179" i="10"/>
  <c r="E180" i="10"/>
  <c r="E181" i="10"/>
  <c r="E182" i="10"/>
  <c r="E183" i="10"/>
  <c r="E184" i="10"/>
  <c r="E185" i="10"/>
  <c r="E186" i="10"/>
  <c r="E187" i="10"/>
  <c r="E188" i="10"/>
  <c r="E189" i="10"/>
  <c r="E190" i="10"/>
  <c r="E191" i="10"/>
  <c r="E192" i="10"/>
  <c r="E193" i="10"/>
  <c r="E194" i="10"/>
  <c r="E195" i="10"/>
  <c r="E196" i="10"/>
  <c r="E197" i="10"/>
  <c r="E198" i="10"/>
  <c r="E199" i="10"/>
  <c r="E200" i="10"/>
  <c r="E201" i="10"/>
  <c r="E202" i="10"/>
  <c r="E203" i="10"/>
  <c r="E204" i="10"/>
  <c r="E205" i="10"/>
  <c r="E206" i="10"/>
  <c r="E207" i="10"/>
  <c r="E208" i="10"/>
  <c r="E209" i="10"/>
  <c r="E210" i="10"/>
  <c r="E211" i="10"/>
  <c r="E212" i="10"/>
  <c r="E213" i="10"/>
  <c r="E214" i="10"/>
  <c r="E215" i="10"/>
  <c r="E216" i="10"/>
  <c r="E217" i="10"/>
  <c r="E218" i="10"/>
  <c r="E219" i="10"/>
  <c r="E220" i="10"/>
  <c r="E221" i="10"/>
  <c r="E222" i="10"/>
  <c r="E223" i="10"/>
  <c r="E224" i="10"/>
  <c r="E225" i="10"/>
  <c r="E226" i="10"/>
  <c r="E227" i="10"/>
  <c r="E228" i="10"/>
  <c r="E229" i="10"/>
  <c r="E230" i="10"/>
  <c r="E231" i="10"/>
  <c r="E232" i="10"/>
  <c r="E233" i="10"/>
  <c r="E234" i="10"/>
  <c r="E235" i="10"/>
  <c r="E236" i="10"/>
  <c r="E237" i="10"/>
  <c r="E238" i="10"/>
  <c r="E239" i="10"/>
  <c r="E240" i="10"/>
  <c r="E241" i="10"/>
  <c r="E242" i="10"/>
  <c r="E243" i="10"/>
  <c r="E244" i="10"/>
  <c r="E245" i="10"/>
  <c r="E246" i="10"/>
  <c r="E247" i="10"/>
  <c r="E248" i="10"/>
  <c r="E249" i="10"/>
  <c r="E250" i="10"/>
  <c r="E251" i="10"/>
  <c r="E252" i="10"/>
  <c r="E253" i="10"/>
  <c r="E254" i="10"/>
  <c r="E255" i="10"/>
  <c r="E256" i="10"/>
  <c r="E257" i="10"/>
  <c r="E258" i="10"/>
  <c r="E259" i="10"/>
  <c r="E260" i="10"/>
  <c r="E261" i="10"/>
  <c r="E262" i="10"/>
  <c r="E263" i="10"/>
  <c r="E264" i="10"/>
  <c r="E265" i="10"/>
  <c r="E266" i="10"/>
  <c r="E267" i="10"/>
  <c r="E268" i="10"/>
  <c r="E269" i="10"/>
  <c r="E270" i="10"/>
  <c r="E271" i="10"/>
  <c r="E272" i="10"/>
  <c r="E273" i="10"/>
  <c r="E274" i="10"/>
  <c r="E275" i="10"/>
  <c r="E276" i="10"/>
  <c r="E277" i="10"/>
  <c r="E278" i="10"/>
  <c r="E279" i="10"/>
  <c r="E280" i="10"/>
  <c r="E281" i="10"/>
  <c r="E282" i="10"/>
  <c r="E283" i="10"/>
  <c r="E284" i="10"/>
  <c r="E285" i="10"/>
  <c r="E286" i="10"/>
  <c r="E287" i="10"/>
  <c r="E288" i="10"/>
  <c r="E289" i="10"/>
  <c r="E290" i="10"/>
  <c r="E291" i="10"/>
  <c r="E292" i="10"/>
  <c r="E293" i="10"/>
  <c r="E294" i="10"/>
  <c r="E295" i="10"/>
  <c r="E296" i="10"/>
  <c r="E297" i="10"/>
  <c r="E298" i="10"/>
  <c r="E299" i="10"/>
  <c r="E300" i="10"/>
  <c r="E301" i="10"/>
  <c r="E302" i="10"/>
  <c r="E303" i="10"/>
  <c r="E304" i="10"/>
  <c r="E305" i="10"/>
  <c r="E306" i="10"/>
  <c r="E307" i="10"/>
  <c r="E308" i="10"/>
  <c r="E309" i="10"/>
  <c r="E310" i="10"/>
  <c r="E311" i="10"/>
  <c r="E312" i="10"/>
  <c r="E313" i="10"/>
  <c r="E314" i="10"/>
  <c r="E315" i="10"/>
  <c r="E316" i="10"/>
  <c r="E317" i="10"/>
  <c r="E318" i="10"/>
  <c r="E319" i="10"/>
  <c r="E320" i="10"/>
  <c r="E321" i="10"/>
  <c r="E322" i="10"/>
  <c r="E323" i="10"/>
  <c r="E324" i="10"/>
  <c r="E325" i="10"/>
  <c r="E326" i="10"/>
  <c r="E327" i="10"/>
  <c r="E328" i="10"/>
  <c r="E329" i="10"/>
  <c r="E330" i="10"/>
  <c r="E331" i="10"/>
  <c r="E332" i="10"/>
  <c r="E333" i="10"/>
  <c r="E334" i="10"/>
  <c r="E335" i="10"/>
  <c r="E336" i="10"/>
  <c r="E337" i="10"/>
  <c r="E338" i="10"/>
  <c r="E339" i="10"/>
  <c r="E340" i="10"/>
  <c r="E341" i="10"/>
  <c r="E342" i="10"/>
  <c r="E343" i="10"/>
  <c r="E344" i="10"/>
  <c r="E345" i="10"/>
  <c r="E346" i="10"/>
  <c r="E347" i="10"/>
  <c r="E348" i="10"/>
  <c r="E349" i="10"/>
  <c r="E350" i="10"/>
  <c r="E351" i="10"/>
  <c r="E352" i="10"/>
  <c r="E353" i="10"/>
  <c r="E354" i="10"/>
  <c r="E355" i="10"/>
  <c r="E356" i="10"/>
  <c r="E357" i="10"/>
  <c r="E358" i="10"/>
  <c r="E359" i="10"/>
  <c r="E360" i="10"/>
  <c r="E361" i="10"/>
  <c r="E362" i="10"/>
  <c r="E363" i="10"/>
  <c r="E364" i="10"/>
  <c r="E365" i="10"/>
  <c r="E366" i="10"/>
  <c r="E367" i="10"/>
  <c r="E368" i="10"/>
  <c r="E369" i="10"/>
  <c r="E370" i="10"/>
  <c r="E371" i="10"/>
  <c r="E372" i="10"/>
  <c r="E373" i="10"/>
  <c r="E374" i="10"/>
  <c r="E375" i="10"/>
  <c r="E376" i="10"/>
  <c r="E377" i="10"/>
  <c r="E378" i="10"/>
  <c r="E379" i="10"/>
  <c r="E380" i="10"/>
  <c r="E381" i="10"/>
  <c r="E382" i="10"/>
  <c r="E383" i="10"/>
  <c r="E384" i="10"/>
  <c r="E385" i="10"/>
  <c r="E386" i="10"/>
  <c r="E387" i="10"/>
  <c r="E388" i="10"/>
  <c r="E389" i="10"/>
  <c r="E390" i="10"/>
  <c r="E391" i="10"/>
  <c r="E392" i="10"/>
  <c r="E393" i="10"/>
  <c r="E394" i="10"/>
  <c r="E395" i="10"/>
  <c r="E396" i="10"/>
  <c r="E397" i="10"/>
  <c r="E398" i="10"/>
  <c r="E399" i="10"/>
  <c r="E400" i="10"/>
  <c r="E401" i="10"/>
  <c r="E402" i="10"/>
  <c r="E403" i="10"/>
  <c r="E404" i="10"/>
  <c r="E405" i="10"/>
  <c r="E406" i="10"/>
  <c r="E407" i="10"/>
  <c r="E408" i="10"/>
  <c r="E409" i="10"/>
  <c r="E410" i="10"/>
  <c r="E411" i="10"/>
  <c r="E412" i="10"/>
  <c r="E413" i="10"/>
  <c r="E414" i="10"/>
  <c r="E415" i="10"/>
  <c r="E416" i="10"/>
  <c r="E417" i="10"/>
  <c r="E418" i="10"/>
  <c r="E419" i="10"/>
  <c r="E420" i="10"/>
  <c r="E421" i="10"/>
  <c r="E422" i="10"/>
  <c r="E423" i="10"/>
  <c r="E424" i="10"/>
  <c r="E425" i="10"/>
  <c r="E426" i="10"/>
  <c r="E427" i="10"/>
  <c r="E428" i="10"/>
  <c r="E429" i="10"/>
  <c r="E430" i="10"/>
  <c r="E431" i="10"/>
  <c r="E432" i="10"/>
  <c r="E433" i="10"/>
  <c r="E434" i="10"/>
  <c r="E435" i="10"/>
  <c r="E436" i="10"/>
  <c r="E437" i="10"/>
  <c r="E438" i="10"/>
  <c r="E439" i="10"/>
  <c r="E440" i="10"/>
  <c r="E441" i="10"/>
  <c r="E442" i="10"/>
  <c r="E443" i="10"/>
  <c r="E444" i="10"/>
  <c r="E445" i="10"/>
  <c r="E446" i="10"/>
  <c r="E447" i="10"/>
  <c r="E448" i="10"/>
  <c r="E449" i="10"/>
  <c r="E450" i="10"/>
  <c r="E451" i="10"/>
  <c r="E452" i="10"/>
  <c r="E453" i="10"/>
  <c r="E454" i="10"/>
  <c r="E455" i="10"/>
  <c r="E456" i="10"/>
  <c r="E457" i="10"/>
  <c r="E458" i="10"/>
  <c r="E459" i="10"/>
  <c r="E460" i="10"/>
  <c r="E461" i="10"/>
  <c r="E462" i="10"/>
  <c r="E463" i="10"/>
  <c r="E464" i="10"/>
  <c r="E465" i="10"/>
  <c r="E466" i="10"/>
  <c r="E467" i="10"/>
  <c r="E468" i="10"/>
  <c r="E469" i="10"/>
  <c r="E470" i="10"/>
  <c r="E471" i="10"/>
  <c r="E472" i="10"/>
  <c r="E473" i="10"/>
  <c r="E474" i="10"/>
  <c r="E475" i="10"/>
  <c r="E476" i="10"/>
  <c r="E477" i="10"/>
  <c r="E478" i="10"/>
  <c r="E479" i="10"/>
  <c r="E480" i="10"/>
  <c r="E481" i="10"/>
  <c r="E482" i="10"/>
  <c r="E483" i="10"/>
  <c r="E484" i="10"/>
  <c r="E485" i="10"/>
  <c r="E486" i="10"/>
  <c r="E487" i="10"/>
  <c r="E488" i="10"/>
  <c r="E489" i="10"/>
  <c r="E490" i="10"/>
  <c r="E491" i="10"/>
  <c r="E492" i="10"/>
  <c r="E493" i="10"/>
  <c r="E494" i="10"/>
  <c r="E495" i="10"/>
  <c r="E496" i="10"/>
  <c r="E497" i="10"/>
  <c r="E498" i="10"/>
  <c r="E499" i="10"/>
  <c r="E500" i="10"/>
  <c r="E501" i="10"/>
  <c r="E502" i="10"/>
  <c r="E503" i="10"/>
  <c r="E504" i="10"/>
  <c r="E505" i="10"/>
  <c r="E506" i="10"/>
  <c r="E507" i="10"/>
  <c r="E508" i="10"/>
  <c r="E509" i="10"/>
  <c r="E510" i="10"/>
  <c r="E511" i="10"/>
  <c r="E512" i="10"/>
  <c r="E513" i="10"/>
  <c r="E514" i="10"/>
  <c r="E515" i="10"/>
  <c r="E516" i="10"/>
  <c r="E517" i="10"/>
  <c r="E518" i="10"/>
  <c r="E519" i="10"/>
  <c r="E520" i="10"/>
  <c r="E521" i="10"/>
  <c r="E522" i="10"/>
  <c r="E523" i="10"/>
  <c r="E524" i="10"/>
  <c r="E525" i="10"/>
  <c r="E526" i="10"/>
  <c r="E527" i="10"/>
  <c r="E528" i="10"/>
  <c r="E529" i="10"/>
  <c r="E530" i="10"/>
  <c r="E531" i="10"/>
  <c r="E532" i="10"/>
  <c r="E533" i="10"/>
  <c r="E534" i="10"/>
  <c r="E535" i="10"/>
  <c r="E536" i="10"/>
  <c r="E537" i="10"/>
  <c r="E538" i="10"/>
  <c r="E539" i="10"/>
  <c r="E540" i="10"/>
  <c r="E541" i="10"/>
  <c r="E542" i="10"/>
  <c r="E543" i="10"/>
  <c r="E544" i="10"/>
  <c r="E545" i="10"/>
  <c r="E546" i="10"/>
  <c r="E547" i="10"/>
  <c r="E548" i="10"/>
  <c r="E549" i="10"/>
  <c r="E550" i="10"/>
  <c r="E551" i="10"/>
  <c r="E552" i="10"/>
  <c r="E553" i="10"/>
  <c r="E554" i="10"/>
  <c r="E555" i="10"/>
  <c r="E556" i="10"/>
  <c r="E557" i="10"/>
  <c r="E558" i="10"/>
  <c r="E559" i="10"/>
  <c r="E560" i="10"/>
  <c r="E561" i="10"/>
  <c r="E562" i="10"/>
  <c r="E563" i="10"/>
  <c r="E564" i="10"/>
  <c r="E565" i="10"/>
  <c r="E566" i="10"/>
  <c r="E567" i="10"/>
  <c r="E568" i="10"/>
  <c r="E569" i="10"/>
  <c r="E570" i="10"/>
  <c r="E571" i="10"/>
  <c r="E572" i="10"/>
  <c r="E573" i="10"/>
  <c r="E574" i="10"/>
  <c r="E575" i="10"/>
  <c r="E576" i="10"/>
  <c r="E577" i="10"/>
  <c r="E578" i="10"/>
  <c r="E579" i="10"/>
  <c r="E580" i="10"/>
  <c r="E581" i="10"/>
  <c r="E582" i="10"/>
  <c r="E583" i="10"/>
  <c r="E584" i="10"/>
  <c r="E585" i="10"/>
  <c r="E586" i="10"/>
  <c r="E587" i="10"/>
  <c r="E588" i="10"/>
  <c r="E589" i="10"/>
  <c r="E590" i="10"/>
  <c r="E591" i="10"/>
  <c r="E592" i="10"/>
  <c r="E593" i="10"/>
  <c r="E594" i="10"/>
  <c r="E595" i="10"/>
  <c r="E596" i="10"/>
  <c r="E597" i="10"/>
  <c r="E598" i="10"/>
  <c r="E599" i="10"/>
  <c r="E600" i="10"/>
  <c r="E601" i="10"/>
  <c r="E602" i="10"/>
  <c r="E603" i="10"/>
  <c r="E604" i="10"/>
  <c r="E605" i="10"/>
  <c r="E606" i="10"/>
  <c r="E607" i="10"/>
  <c r="E608" i="10"/>
  <c r="E609" i="10"/>
  <c r="E610" i="10"/>
  <c r="E611" i="10"/>
  <c r="E612" i="10"/>
  <c r="E613" i="10"/>
  <c r="E614" i="10"/>
  <c r="E615" i="10"/>
  <c r="E616" i="10"/>
  <c r="E617" i="10"/>
  <c r="E618" i="10"/>
  <c r="E619" i="10"/>
  <c r="E620" i="10"/>
  <c r="E621" i="10"/>
  <c r="E622" i="10"/>
  <c r="E623" i="10"/>
  <c r="E624" i="10"/>
  <c r="E625" i="10"/>
  <c r="E626" i="10"/>
  <c r="E627" i="10"/>
  <c r="E628" i="10"/>
  <c r="E629" i="10"/>
  <c r="E630" i="10"/>
  <c r="E631" i="10"/>
  <c r="E632" i="10"/>
  <c r="E633" i="10"/>
  <c r="E634" i="10"/>
  <c r="E635" i="10"/>
  <c r="E636" i="10"/>
  <c r="E637" i="10"/>
  <c r="E638" i="10"/>
  <c r="E639" i="10"/>
  <c r="E640" i="10"/>
  <c r="E641" i="10"/>
  <c r="E642" i="10"/>
  <c r="E643" i="10"/>
  <c r="E644" i="10"/>
  <c r="E645" i="10"/>
  <c r="E646" i="10"/>
  <c r="E647" i="10"/>
  <c r="E648" i="10"/>
  <c r="E649" i="10"/>
  <c r="E650" i="10"/>
  <c r="E651" i="10"/>
  <c r="E652" i="10"/>
  <c r="E653" i="10"/>
  <c r="E654" i="10"/>
  <c r="E655" i="10"/>
  <c r="E656" i="10"/>
  <c r="E657" i="10"/>
  <c r="E658" i="10"/>
  <c r="E659" i="10"/>
  <c r="E660" i="10"/>
  <c r="E661" i="10"/>
  <c r="E662" i="10"/>
  <c r="E663" i="10"/>
  <c r="E664" i="10"/>
  <c r="E665" i="10"/>
  <c r="E666" i="10"/>
  <c r="E667" i="10"/>
  <c r="E668" i="10"/>
  <c r="E669" i="10"/>
  <c r="E670" i="10"/>
  <c r="E671" i="10"/>
  <c r="E672" i="10"/>
  <c r="E673" i="10"/>
  <c r="E674" i="10"/>
  <c r="E675" i="10"/>
  <c r="E676" i="10"/>
  <c r="E677" i="10"/>
  <c r="E678" i="10"/>
  <c r="E679" i="10"/>
  <c r="E680" i="10"/>
  <c r="E681" i="10"/>
  <c r="E682" i="10"/>
  <c r="E683" i="10"/>
  <c r="E684" i="10"/>
  <c r="E685" i="10"/>
  <c r="E686" i="10"/>
  <c r="E687" i="10"/>
  <c r="E688" i="10"/>
  <c r="E689" i="10"/>
  <c r="E690" i="10"/>
  <c r="E691" i="10"/>
  <c r="E692" i="10"/>
  <c r="E693" i="10"/>
  <c r="E694" i="10"/>
  <c r="E695" i="10"/>
  <c r="E696" i="10"/>
  <c r="E697" i="10"/>
  <c r="E698" i="10"/>
  <c r="E699" i="10"/>
  <c r="E700" i="10"/>
  <c r="E701" i="10"/>
  <c r="E702" i="10"/>
  <c r="E703" i="10"/>
  <c r="E704" i="10"/>
  <c r="E705" i="10"/>
  <c r="E706" i="10"/>
  <c r="E707" i="10"/>
  <c r="E708" i="10"/>
  <c r="E709" i="10"/>
  <c r="E710" i="10"/>
  <c r="E711" i="10"/>
  <c r="E712" i="10"/>
  <c r="E713" i="10"/>
  <c r="E714" i="10"/>
  <c r="E715" i="10"/>
  <c r="E716" i="10"/>
  <c r="E717" i="10"/>
  <c r="E718" i="10"/>
  <c r="E719" i="10"/>
  <c r="E720" i="10"/>
  <c r="E721" i="10"/>
  <c r="E722" i="10"/>
  <c r="E723" i="10"/>
  <c r="E724" i="10"/>
  <c r="E725" i="10"/>
  <c r="E726" i="10"/>
  <c r="E727" i="10"/>
  <c r="E728" i="10"/>
  <c r="E729" i="10"/>
  <c r="E730" i="10"/>
  <c r="E731" i="10"/>
  <c r="E732" i="10"/>
  <c r="E733" i="10"/>
  <c r="E734" i="10"/>
  <c r="E735" i="10"/>
  <c r="E736" i="10"/>
  <c r="E737" i="10"/>
  <c r="E738" i="10"/>
  <c r="E739" i="10"/>
  <c r="E740" i="10"/>
  <c r="E741" i="10"/>
  <c r="E742" i="10"/>
  <c r="E743" i="10"/>
  <c r="E744" i="10"/>
  <c r="E745" i="10"/>
  <c r="E746" i="10"/>
  <c r="E747" i="10"/>
  <c r="E748" i="10"/>
  <c r="E749" i="10"/>
  <c r="E750" i="10"/>
  <c r="E751" i="10"/>
  <c r="E752" i="10"/>
  <c r="E3" i="10"/>
</calcChain>
</file>

<file path=xl/sharedStrings.xml><?xml version="1.0" encoding="utf-8"?>
<sst xmlns="http://schemas.openxmlformats.org/spreadsheetml/2006/main" count="130" uniqueCount="9">
  <si>
    <t>Pore volume</t>
    <phoneticPr fontId="1" type="noConversion"/>
  </si>
  <si>
    <t>C (g/L)</t>
    <phoneticPr fontId="1" type="noConversion"/>
  </si>
  <si>
    <t>Experiments(VD)</t>
    <phoneticPr fontId="1" type="noConversion"/>
  </si>
  <si>
    <t>Experiments(H)</t>
    <phoneticPr fontId="1" type="noConversion"/>
  </si>
  <si>
    <t>Experiments(VU)</t>
    <phoneticPr fontId="1" type="noConversion"/>
  </si>
  <si>
    <t>Theoretical(VD)</t>
    <phoneticPr fontId="1" type="noConversion"/>
  </si>
  <si>
    <t>Theoretical(H)</t>
    <phoneticPr fontId="1" type="noConversion"/>
  </si>
  <si>
    <t>Theoretical(VU)</t>
    <phoneticPr fontId="1" type="noConversion"/>
  </si>
  <si>
    <r>
      <t>C</t>
    </r>
    <r>
      <rPr>
        <sz val="6"/>
        <color theme="1"/>
        <rFont val="宋体"/>
        <family val="3"/>
        <charset val="134"/>
        <scheme val="minor"/>
      </rPr>
      <t>R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);[Red]\(0.00\)"/>
    <numFmt numFmtId="177" formatCode="0.0000_);[Red]\(0.0000\)"/>
    <numFmt numFmtId="178" formatCode="#,##0.00_ "/>
  </numFmts>
  <fonts count="5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name val="宋体"/>
      <family val="2"/>
      <charset val="134"/>
      <scheme val="minor"/>
    </font>
    <font>
      <sz val="10"/>
      <color rgb="FF818181"/>
      <name val="Arial"/>
      <family val="2"/>
    </font>
    <font>
      <sz val="6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0" fillId="0" borderId="0" xfId="0" applyAlignment="1">
      <alignment horizontal="center" vertical="center" wrapText="1"/>
    </xf>
    <xf numFmtId="0" fontId="0" fillId="0" borderId="0" xfId="0" applyFill="1" applyAlignment="1">
      <alignment horizontal="center" vertical="center" wrapText="1"/>
    </xf>
    <xf numFmtId="11" fontId="2" fillId="0" borderId="0" xfId="0" applyNumberFormat="1" applyFont="1" applyFill="1" applyAlignment="1">
      <alignment horizontal="center" vertical="center" wrapText="1"/>
    </xf>
    <xf numFmtId="177" fontId="0" fillId="0" borderId="0" xfId="0" applyNumberFormat="1" applyAlignment="1">
      <alignment horizontal="center" vertical="center" wrapText="1"/>
    </xf>
    <xf numFmtId="11" fontId="0" fillId="0" borderId="0" xfId="0" applyNumberFormat="1" applyAlignment="1">
      <alignment horizontal="center" vertical="center" wrapText="1"/>
    </xf>
    <xf numFmtId="176" fontId="0" fillId="0" borderId="0" xfId="0" applyNumberFormat="1" applyAlignment="1">
      <alignment horizontal="center" vertical="center" wrapText="1"/>
    </xf>
    <xf numFmtId="4" fontId="3" fillId="0" borderId="0" xfId="0" applyNumberFormat="1" applyFont="1" applyAlignment="1">
      <alignment horizontal="center" vertical="center" wrapText="1"/>
    </xf>
    <xf numFmtId="178" fontId="0" fillId="0" borderId="0" xfId="0" applyNumberFormat="1" applyAlignment="1">
      <alignment horizontal="center" vertical="center" wrapText="1"/>
    </xf>
    <xf numFmtId="176" fontId="0" fillId="0" borderId="0" xfId="0" applyNumberFormat="1" applyFill="1" applyAlignment="1">
      <alignment horizontal="center" vertical="center" wrapText="1"/>
    </xf>
    <xf numFmtId="177" fontId="0" fillId="0" borderId="0" xfId="0" applyNumberFormat="1" applyFill="1" applyAlignment="1">
      <alignment horizontal="center" vertical="center" wrapText="1"/>
    </xf>
    <xf numFmtId="11" fontId="0" fillId="0" borderId="0" xfId="0" applyNumberFormat="1" applyFill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6789BC-13DB-4631-8430-79483C41B634}">
  <dimension ref="A1:U756"/>
  <sheetViews>
    <sheetView zoomScale="70" zoomScaleNormal="70" workbookViewId="0">
      <selection activeCell="O2" sqref="O2:Q2"/>
    </sheetView>
  </sheetViews>
  <sheetFormatPr defaultRowHeight="13.5" x14ac:dyDescent="0.15"/>
  <cols>
    <col min="1" max="4" width="9.5" style="2" bestFit="1" customWidth="1"/>
    <col min="5" max="8" width="9.5" style="2" customWidth="1"/>
    <col min="9" max="9" width="9.5" style="2" bestFit="1" customWidth="1"/>
    <col min="10" max="11" width="9" style="2"/>
    <col min="12" max="13" width="9.125" style="2" bestFit="1" customWidth="1"/>
    <col min="14" max="14" width="9.5" style="2" bestFit="1" customWidth="1"/>
    <col min="15" max="17" width="9" style="2"/>
    <col min="18" max="18" width="9.5" style="2" bestFit="1" customWidth="1"/>
    <col min="19" max="19" width="10.5" style="2" bestFit="1" customWidth="1"/>
    <col min="20" max="20" width="9" style="2"/>
    <col min="21" max="21" width="10.5" style="2" bestFit="1" customWidth="1"/>
    <col min="22" max="16384" width="9" style="2"/>
  </cols>
  <sheetData>
    <row r="1" spans="1:21" s="1" customFormat="1" ht="27" x14ac:dyDescent="0.15">
      <c r="B1" s="1" t="s">
        <v>5</v>
      </c>
      <c r="C1" s="1" t="s">
        <v>6</v>
      </c>
      <c r="D1" s="1" t="s">
        <v>7</v>
      </c>
      <c r="E1" s="1" t="s">
        <v>5</v>
      </c>
      <c r="F1" s="1" t="s">
        <v>6</v>
      </c>
      <c r="G1" s="1" t="s">
        <v>7</v>
      </c>
      <c r="L1" s="1" t="s">
        <v>2</v>
      </c>
      <c r="M1" s="1" t="s">
        <v>3</v>
      </c>
      <c r="N1" s="1" t="s">
        <v>4</v>
      </c>
      <c r="O1" s="1" t="s">
        <v>2</v>
      </c>
      <c r="P1" s="1" t="s">
        <v>3</v>
      </c>
      <c r="Q1" s="1" t="s">
        <v>4</v>
      </c>
    </row>
    <row r="2" spans="1:21" ht="27" x14ac:dyDescent="0.15">
      <c r="A2" s="2" t="s">
        <v>0</v>
      </c>
      <c r="B2" s="2" t="s">
        <v>1</v>
      </c>
      <c r="C2" s="2" t="s">
        <v>1</v>
      </c>
      <c r="D2" s="2" t="s">
        <v>1</v>
      </c>
      <c r="E2" s="2" t="s">
        <v>8</v>
      </c>
      <c r="F2" s="2" t="s">
        <v>8</v>
      </c>
      <c r="G2" s="2" t="s">
        <v>8</v>
      </c>
      <c r="K2" s="2" t="s">
        <v>0</v>
      </c>
      <c r="L2" s="2" t="s">
        <v>1</v>
      </c>
      <c r="M2" s="2" t="s">
        <v>1</v>
      </c>
      <c r="N2" s="2" t="s">
        <v>1</v>
      </c>
      <c r="O2" s="2" t="s">
        <v>8</v>
      </c>
      <c r="P2" s="2" t="s">
        <v>8</v>
      </c>
      <c r="Q2" s="2" t="s">
        <v>8</v>
      </c>
    </row>
    <row r="3" spans="1:21" x14ac:dyDescent="0.15">
      <c r="A3" s="3">
        <v>1.0351846316489584E-8</v>
      </c>
      <c r="B3" s="1">
        <v>0</v>
      </c>
      <c r="C3" s="1">
        <v>0</v>
      </c>
      <c r="D3" s="1">
        <v>0</v>
      </c>
      <c r="E3" s="1">
        <f>B3*0.25*0.25*PI()*2*0.41/(0.4*10/1000)</f>
        <v>0</v>
      </c>
      <c r="F3" s="1">
        <f t="shared" ref="F3:G3" si="0">C3*0.25*0.25*PI()*2*0.41/(0.4*10/1000)</f>
        <v>0</v>
      </c>
      <c r="G3" s="1">
        <f t="shared" si="0"/>
        <v>0</v>
      </c>
      <c r="H3" s="1"/>
      <c r="I3" s="3"/>
      <c r="K3" s="9">
        <v>0</v>
      </c>
      <c r="L3" s="10">
        <v>2.3715419999999999E-4</v>
      </c>
      <c r="M3" s="10">
        <v>2.3715419999999999E-4</v>
      </c>
      <c r="N3" s="10">
        <v>2.3715419999999999E-4</v>
      </c>
      <c r="O3" s="1">
        <f>L3*0.25*0.25*PI()*2*0.41/(0.4*10/1000)</f>
        <v>9.5458492475020452E-3</v>
      </c>
      <c r="P3" s="1">
        <f t="shared" ref="P3" si="1">M3*0.25*0.25*PI()*2*0.41/(0.4*10/1000)</f>
        <v>9.5458492475020452E-3</v>
      </c>
      <c r="Q3" s="1">
        <f t="shared" ref="Q3" si="2">N3*0.25*0.25*PI()*2*0.41/(0.4*10/1000)</f>
        <v>9.5458492475020452E-3</v>
      </c>
      <c r="R3" s="11"/>
      <c r="S3" s="3"/>
      <c r="T3" s="3"/>
      <c r="U3" s="3"/>
    </row>
    <row r="4" spans="1:21" x14ac:dyDescent="0.15">
      <c r="A4" s="3">
        <v>4.1407488784421503E-3</v>
      </c>
      <c r="B4" s="1">
        <v>0</v>
      </c>
      <c r="C4" s="1">
        <v>0</v>
      </c>
      <c r="D4" s="1">
        <v>0</v>
      </c>
      <c r="E4" s="1">
        <f t="shared" ref="E4:E67" si="3">B4*0.25*0.25*PI()*2*0.41/(0.4*10/1000)</f>
        <v>0</v>
      </c>
      <c r="F4" s="1">
        <f t="shared" ref="F4:F67" si="4">C4*0.25*0.25*PI()*2*0.41/(0.4*10/1000)</f>
        <v>0</v>
      </c>
      <c r="G4" s="1">
        <f t="shared" ref="G4:G67" si="5">D4*0.25*0.25*PI()*2*0.41/(0.4*10/1000)</f>
        <v>0</v>
      </c>
      <c r="H4" s="1"/>
      <c r="I4" s="3"/>
      <c r="K4" s="9">
        <v>0.1</v>
      </c>
      <c r="L4" s="10">
        <v>7.1146250000000001E-4</v>
      </c>
      <c r="M4" s="10">
        <v>4.7430829999999999E-4</v>
      </c>
      <c r="N4" s="10">
        <v>0</v>
      </c>
      <c r="O4" s="1">
        <f t="shared" ref="O4:O28" si="6">L4*0.25*0.25*PI()*2*0.41/(0.4*10/1000)</f>
        <v>2.8637543717340546E-2</v>
      </c>
      <c r="P4" s="1">
        <f t="shared" ref="P4:P28" si="7">M4*0.25*0.25*PI()*2*0.41/(0.4*10/1000)</f>
        <v>1.9091694469838501E-2</v>
      </c>
      <c r="Q4" s="1">
        <f t="shared" ref="Q4:Q28" si="8">N4*0.25*0.25*PI()*2*0.41/(0.4*10/1000)</f>
        <v>0</v>
      </c>
      <c r="R4" s="11"/>
      <c r="S4" s="3"/>
      <c r="T4" s="3"/>
      <c r="U4" s="3"/>
    </row>
    <row r="5" spans="1:21" x14ac:dyDescent="0.15">
      <c r="A5" s="3">
        <v>8.2814874050379846E-3</v>
      </c>
      <c r="B5" s="5">
        <v>1.32126818104269E-266</v>
      </c>
      <c r="C5" s="5">
        <v>1.8055865720411199E-306</v>
      </c>
      <c r="D5" s="1">
        <v>0</v>
      </c>
      <c r="E5" s="1">
        <f t="shared" si="3"/>
        <v>5.3183232140753809E-265</v>
      </c>
      <c r="F5" s="1">
        <f t="shared" si="4"/>
        <v>7.2677849348729739E-305</v>
      </c>
      <c r="G5" s="1">
        <f t="shared" si="5"/>
        <v>0</v>
      </c>
      <c r="H5" s="1"/>
      <c r="I5" s="3"/>
      <c r="J5" s="11"/>
      <c r="K5" s="9">
        <v>0.2</v>
      </c>
      <c r="L5" s="10">
        <v>4.7430829999999999E-4</v>
      </c>
      <c r="M5" s="10">
        <v>2.3715419999999999E-4</v>
      </c>
      <c r="N5" s="10">
        <v>4.7430829999999999E-4</v>
      </c>
      <c r="O5" s="1">
        <f t="shared" si="6"/>
        <v>1.9091694469838501E-2</v>
      </c>
      <c r="P5" s="1">
        <f t="shared" si="7"/>
        <v>9.5458492475020452E-3</v>
      </c>
      <c r="Q5" s="1">
        <f t="shared" si="8"/>
        <v>1.9091694469838501E-2</v>
      </c>
      <c r="R5" s="11"/>
      <c r="S5" s="3"/>
      <c r="T5" s="3"/>
      <c r="U5" s="3"/>
    </row>
    <row r="6" spans="1:21" x14ac:dyDescent="0.15">
      <c r="A6" s="3">
        <v>1.2422225931633819E-2</v>
      </c>
      <c r="B6" s="5">
        <v>1.42123602134472E-175</v>
      </c>
      <c r="C6" s="5">
        <v>1.45799113549488E-202</v>
      </c>
      <c r="D6" s="5">
        <v>5.0667857561734897E-245</v>
      </c>
      <c r="E6" s="1">
        <f t="shared" si="3"/>
        <v>5.7207103247070033E-174</v>
      </c>
      <c r="F6" s="1">
        <f t="shared" si="4"/>
        <v>5.8686557453456242E-201</v>
      </c>
      <c r="G6" s="1">
        <f t="shared" si="5"/>
        <v>2.0394651664538422E-243</v>
      </c>
      <c r="H6" s="5"/>
      <c r="I6" s="3"/>
      <c r="J6" s="11"/>
      <c r="K6" s="9">
        <v>0.3</v>
      </c>
      <c r="L6" s="10">
        <v>7.1146250000000001E-4</v>
      </c>
      <c r="M6" s="10">
        <v>4.7430829999999999E-4</v>
      </c>
      <c r="N6" s="10">
        <v>2.3715419999999999E-4</v>
      </c>
      <c r="O6" s="1">
        <f t="shared" si="6"/>
        <v>2.8637543717340546E-2</v>
      </c>
      <c r="P6" s="1">
        <f t="shared" si="7"/>
        <v>1.9091694469838501E-2</v>
      </c>
      <c r="Q6" s="1">
        <f t="shared" si="8"/>
        <v>9.5458492475020452E-3</v>
      </c>
      <c r="R6" s="11"/>
      <c r="S6" s="3"/>
      <c r="T6" s="3"/>
      <c r="U6" s="3"/>
    </row>
    <row r="7" spans="1:21" x14ac:dyDescent="0.15">
      <c r="A7" s="3">
        <v>1.6562964458229652E-2</v>
      </c>
      <c r="B7" s="5">
        <v>4.0080681624395298E-130</v>
      </c>
      <c r="C7" s="5">
        <v>1.13641240293539E-150</v>
      </c>
      <c r="D7" s="5">
        <v>8.2245062709304898E-183</v>
      </c>
      <c r="E7" s="1">
        <f t="shared" si="3"/>
        <v>1.6133138039452933E-128</v>
      </c>
      <c r="F7" s="1">
        <f t="shared" si="4"/>
        <v>4.5742480974036236E-149</v>
      </c>
      <c r="G7" s="1">
        <f t="shared" si="5"/>
        <v>3.3104999615202963E-181</v>
      </c>
      <c r="H7" s="5"/>
      <c r="I7" s="3"/>
      <c r="J7" s="11"/>
      <c r="K7" s="9">
        <v>0.4</v>
      </c>
      <c r="L7" s="10">
        <v>1.11462E-2</v>
      </c>
      <c r="M7" s="10">
        <v>7.1146250000000001E-4</v>
      </c>
      <c r="N7" s="10">
        <v>4.7430829999999999E-4</v>
      </c>
      <c r="O7" s="1">
        <f t="shared" si="6"/>
        <v>0.44865300670410774</v>
      </c>
      <c r="P7" s="1">
        <f t="shared" si="7"/>
        <v>2.8637543717340546E-2</v>
      </c>
      <c r="Q7" s="1">
        <f t="shared" si="8"/>
        <v>1.9091694469838501E-2</v>
      </c>
      <c r="R7" s="11"/>
      <c r="S7" s="3"/>
      <c r="T7" s="3"/>
      <c r="U7" s="3"/>
    </row>
    <row r="8" spans="1:21" x14ac:dyDescent="0.15">
      <c r="A8" s="3">
        <v>2.0703702984825486E-2</v>
      </c>
      <c r="B8" s="5">
        <v>6.7917130819348595E-103</v>
      </c>
      <c r="C8" s="5">
        <v>1.42072753170251E-119</v>
      </c>
      <c r="D8" s="5">
        <v>1.60445880192371E-145</v>
      </c>
      <c r="E8" s="1">
        <f t="shared" si="3"/>
        <v>2.7337769776979564E-101</v>
      </c>
      <c r="F8" s="1">
        <f t="shared" si="4"/>
        <v>5.7186635696976244E-118</v>
      </c>
      <c r="G8" s="1">
        <f t="shared" si="5"/>
        <v>6.4582123559234794E-144</v>
      </c>
      <c r="H8" s="5"/>
      <c r="I8" s="3"/>
      <c r="J8" s="11"/>
      <c r="K8" s="9">
        <v>0.5</v>
      </c>
      <c r="L8" s="10">
        <v>2.4663999999999998E-2</v>
      </c>
      <c r="M8" s="10">
        <v>1.89723E-3</v>
      </c>
      <c r="N8" s="10">
        <v>7.1146250000000001E-4</v>
      </c>
      <c r="O8" s="1">
        <f t="shared" si="6"/>
        <v>0.99276684047927644</v>
      </c>
      <c r="P8" s="1">
        <f t="shared" si="7"/>
        <v>7.6366649074055201E-2</v>
      </c>
      <c r="Q8" s="1">
        <f t="shared" si="8"/>
        <v>2.8637543717340546E-2</v>
      </c>
      <c r="R8" s="11"/>
      <c r="S8" s="3"/>
      <c r="T8" s="3"/>
      <c r="U8" s="3"/>
    </row>
    <row r="9" spans="1:21" x14ac:dyDescent="0.15">
      <c r="A9" s="3">
        <v>2.484444151142132E-2</v>
      </c>
      <c r="B9" s="5">
        <v>9.0360585319511996E-85</v>
      </c>
      <c r="C9" s="5">
        <v>7.2052618748960802E-99</v>
      </c>
      <c r="D9" s="5">
        <v>1.09909297202941E-120</v>
      </c>
      <c r="E9" s="1">
        <f t="shared" si="3"/>
        <v>3.6371631848649854E-83</v>
      </c>
      <c r="F9" s="1">
        <f t="shared" si="4"/>
        <v>2.9002372147122807E-97</v>
      </c>
      <c r="G9" s="1">
        <f t="shared" si="5"/>
        <v>4.4240312083790757E-119</v>
      </c>
      <c r="H9" s="5"/>
      <c r="I9" s="3"/>
      <c r="J9" s="11"/>
      <c r="K9" s="9">
        <v>0.6</v>
      </c>
      <c r="L9" s="10">
        <v>3.7707499999999998E-2</v>
      </c>
      <c r="M9" s="10">
        <v>7.8260900000000008E-3</v>
      </c>
      <c r="N9" s="10">
        <v>9.4861659999999999E-4</v>
      </c>
      <c r="O9" s="1">
        <f t="shared" si="6"/>
        <v>1.5177893138733503</v>
      </c>
      <c r="P9" s="1">
        <f t="shared" si="7"/>
        <v>0.31501308151988572</v>
      </c>
      <c r="Q9" s="1">
        <f t="shared" si="8"/>
        <v>3.8183388939677002E-2</v>
      </c>
      <c r="R9" s="11"/>
      <c r="S9" s="3"/>
      <c r="T9" s="3"/>
      <c r="U9" s="3"/>
    </row>
    <row r="10" spans="1:21" x14ac:dyDescent="0.15">
      <c r="A10" s="3">
        <v>2.8985180038017151E-2</v>
      </c>
      <c r="B10" s="5">
        <v>7.5901499193009201E-72</v>
      </c>
      <c r="C10" s="5">
        <v>4.2437601284142097E-84</v>
      </c>
      <c r="D10" s="5">
        <v>5.79468030697135E-103</v>
      </c>
      <c r="E10" s="1">
        <f t="shared" si="3"/>
        <v>3.0551610258467447E-70</v>
      </c>
      <c r="F10" s="1">
        <f t="shared" si="4"/>
        <v>1.7081837230123676E-82</v>
      </c>
      <c r="G10" s="1">
        <f t="shared" si="5"/>
        <v>2.3324547761674633E-101</v>
      </c>
      <c r="H10" s="5"/>
      <c r="I10" s="3"/>
      <c r="J10" s="11"/>
      <c r="K10" s="9">
        <v>0.7</v>
      </c>
      <c r="L10" s="10">
        <v>3.0592899999999999E-2</v>
      </c>
      <c r="M10" s="10">
        <v>1.06719E-2</v>
      </c>
      <c r="N10" s="10">
        <v>1.66008E-3</v>
      </c>
      <c r="O10" s="1">
        <f t="shared" si="6"/>
        <v>1.2314148829913418</v>
      </c>
      <c r="P10" s="1">
        <f t="shared" si="7"/>
        <v>0.42956164632301291</v>
      </c>
      <c r="Q10" s="1">
        <f t="shared" si="8"/>
        <v>6.6820968883507831E-2</v>
      </c>
      <c r="R10" s="11"/>
      <c r="S10" s="3"/>
      <c r="T10" s="3"/>
      <c r="U10" s="3"/>
    </row>
    <row r="11" spans="1:21" x14ac:dyDescent="0.15">
      <c r="A11" s="3">
        <v>3.3125918564612993E-2</v>
      </c>
      <c r="B11" s="5">
        <v>3.6029088996431101E-62</v>
      </c>
      <c r="C11" s="5">
        <v>4.9024700930058597E-73</v>
      </c>
      <c r="D11" s="5">
        <v>1.09879556931675E-89</v>
      </c>
      <c r="E11" s="1">
        <f t="shared" si="3"/>
        <v>1.4502304917423602E-60</v>
      </c>
      <c r="F11" s="1">
        <f t="shared" si="4"/>
        <v>1.973325391168331E-71</v>
      </c>
      <c r="G11" s="1">
        <f t="shared" si="5"/>
        <v>4.4228341132144732E-88</v>
      </c>
      <c r="H11" s="5"/>
      <c r="I11" s="3"/>
      <c r="J11" s="11"/>
      <c r="K11" s="9">
        <v>0.8</v>
      </c>
      <c r="L11" s="10">
        <v>1.9920899999999998E-2</v>
      </c>
      <c r="M11" s="10">
        <v>1.39921E-2</v>
      </c>
      <c r="N11" s="10">
        <v>1.66008E-3</v>
      </c>
      <c r="O11" s="1">
        <f t="shared" si="6"/>
        <v>0.80184921150274147</v>
      </c>
      <c r="P11" s="1">
        <f t="shared" si="7"/>
        <v>0.56320519415626358</v>
      </c>
      <c r="Q11" s="1">
        <f t="shared" si="8"/>
        <v>6.6820968883507831E-2</v>
      </c>
      <c r="R11" s="11"/>
      <c r="S11" s="3"/>
      <c r="T11" s="3"/>
      <c r="U11" s="3"/>
    </row>
    <row r="12" spans="1:21" x14ac:dyDescent="0.15">
      <c r="A12" s="3">
        <v>3.726665709120882E-2</v>
      </c>
      <c r="B12" s="5">
        <v>1.17250473618517E-54</v>
      </c>
      <c r="C12" s="5">
        <v>1.9176016960383501E-64</v>
      </c>
      <c r="D12" s="5">
        <v>2.27703538021112E-79</v>
      </c>
      <c r="E12" s="1">
        <f t="shared" si="3"/>
        <v>4.7195257151700406E-53</v>
      </c>
      <c r="F12" s="1">
        <f t="shared" si="4"/>
        <v>7.7186643572563046E-63</v>
      </c>
      <c r="G12" s="1">
        <f t="shared" si="5"/>
        <v>9.1654444537452237E-78</v>
      </c>
      <c r="H12" s="5"/>
      <c r="I12" s="3"/>
      <c r="J12" s="11"/>
      <c r="K12" s="9">
        <v>0.9</v>
      </c>
      <c r="L12" s="10">
        <v>1.30435E-2</v>
      </c>
      <c r="M12" s="10">
        <v>1.11462E-2</v>
      </c>
      <c r="N12" s="10">
        <v>3.32016E-3</v>
      </c>
      <c r="O12" s="1">
        <f t="shared" si="6"/>
        <v>0.52502247339407404</v>
      </c>
      <c r="P12" s="1">
        <f t="shared" si="7"/>
        <v>0.44865300670410774</v>
      </c>
      <c r="Q12" s="1">
        <f t="shared" si="8"/>
        <v>0.13364193776701566</v>
      </c>
      <c r="R12" s="11"/>
      <c r="S12" s="3"/>
      <c r="T12" s="3"/>
      <c r="U12" s="3"/>
    </row>
    <row r="13" spans="1:21" x14ac:dyDescent="0.15">
      <c r="A13" s="3">
        <v>4.1407395617804661E-2</v>
      </c>
      <c r="B13" s="5">
        <v>1.1687666147879699E-48</v>
      </c>
      <c r="C13" s="5">
        <v>1.4021302288177899E-57</v>
      </c>
      <c r="D13" s="5">
        <v>3.99695638570608E-71</v>
      </c>
      <c r="E13" s="1">
        <f t="shared" si="3"/>
        <v>4.7044791575604628E-47</v>
      </c>
      <c r="F13" s="1">
        <f t="shared" si="4"/>
        <v>5.6438063461073713E-56</v>
      </c>
      <c r="G13" s="1">
        <f t="shared" si="5"/>
        <v>1.6088411298130445E-69</v>
      </c>
      <c r="H13" s="5"/>
      <c r="I13" s="3"/>
      <c r="J13" s="11"/>
      <c r="K13" s="9">
        <v>1</v>
      </c>
      <c r="L13" s="10">
        <v>7.1146200000000003E-3</v>
      </c>
      <c r="M13" s="10">
        <v>8.7746999999999999E-3</v>
      </c>
      <c r="N13" s="10">
        <v>4.0316199999999996E-3</v>
      </c>
      <c r="O13" s="1">
        <f t="shared" si="6"/>
        <v>0.28637523591512615</v>
      </c>
      <c r="P13" s="1">
        <f t="shared" si="7"/>
        <v>0.35319620479863395</v>
      </c>
      <c r="Q13" s="1">
        <f t="shared" si="8"/>
        <v>0.16227938085521654</v>
      </c>
      <c r="R13" s="11"/>
      <c r="S13" s="3"/>
      <c r="T13" s="3"/>
      <c r="U13" s="3"/>
    </row>
    <row r="14" spans="1:21" x14ac:dyDescent="0.15">
      <c r="A14" s="3">
        <v>4.5548134144400496E-2</v>
      </c>
      <c r="B14" s="5">
        <v>9.2474534558613698E-44</v>
      </c>
      <c r="C14" s="5">
        <v>5.6823062261749799E-52</v>
      </c>
      <c r="D14" s="5">
        <v>2.1866220429058599E-64</v>
      </c>
      <c r="E14" s="1">
        <f t="shared" si="3"/>
        <v>3.7222531421726642E-42</v>
      </c>
      <c r="F14" s="1">
        <f t="shared" si="4"/>
        <v>2.2872223478736035E-50</v>
      </c>
      <c r="G14" s="1">
        <f t="shared" si="5"/>
        <v>8.8015157997810229E-63</v>
      </c>
      <c r="H14" s="5"/>
      <c r="I14" s="3"/>
      <c r="J14" s="11"/>
      <c r="K14" s="9">
        <v>1.1000000000000001</v>
      </c>
      <c r="L14" s="10">
        <v>3.7944699999999999E-3</v>
      </c>
      <c r="M14" s="10">
        <v>7.8260900000000008E-3</v>
      </c>
      <c r="N14" s="10">
        <v>4.50593E-3</v>
      </c>
      <c r="O14" s="1">
        <f t="shared" si="6"/>
        <v>0.15273370066466915</v>
      </c>
      <c r="P14" s="1">
        <f t="shared" si="7"/>
        <v>0.31501308151988572</v>
      </c>
      <c r="Q14" s="1">
        <f t="shared" si="8"/>
        <v>0.18137114375287</v>
      </c>
      <c r="R14" s="11"/>
      <c r="S14" s="3"/>
      <c r="T14" s="3"/>
      <c r="U14" s="3"/>
    </row>
    <row r="15" spans="1:21" x14ac:dyDescent="0.15">
      <c r="A15" s="3">
        <v>4.968887267099633E-2</v>
      </c>
      <c r="B15" s="5">
        <v>1.0954009328972901E-39</v>
      </c>
      <c r="C15" s="5">
        <v>2.6335185548110398E-47</v>
      </c>
      <c r="D15" s="5">
        <v>8.8833596915753808E-59</v>
      </c>
      <c r="E15" s="1">
        <f t="shared" si="3"/>
        <v>4.409170139517088E-38</v>
      </c>
      <c r="F15" s="1">
        <f t="shared" si="4"/>
        <v>1.0600348260636174E-45</v>
      </c>
      <c r="G15" s="1">
        <f t="shared" si="5"/>
        <v>3.575699373113141E-57</v>
      </c>
      <c r="H15" s="5"/>
      <c r="I15" s="3"/>
      <c r="J15" s="11"/>
      <c r="K15" s="9">
        <v>1.2</v>
      </c>
      <c r="L15" s="10">
        <v>2.1343899999999999E-3</v>
      </c>
      <c r="M15" s="10">
        <v>4.2687699999999999E-3</v>
      </c>
      <c r="N15" s="10">
        <v>2.6086999999999998E-3</v>
      </c>
      <c r="O15" s="1">
        <f t="shared" si="6"/>
        <v>8.5912731781161308E-2</v>
      </c>
      <c r="P15" s="1">
        <f t="shared" si="7"/>
        <v>0.17182506104576389</v>
      </c>
      <c r="Q15" s="1">
        <f t="shared" si="8"/>
        <v>0.10500449467881481</v>
      </c>
      <c r="R15" s="11"/>
      <c r="S15" s="3"/>
      <c r="T15" s="3"/>
      <c r="U15" s="3"/>
    </row>
    <row r="16" spans="1:21" x14ac:dyDescent="0.15">
      <c r="A16" s="3">
        <v>5.382961119759215E-2</v>
      </c>
      <c r="B16" s="5">
        <v>3.0136103300557603E-36</v>
      </c>
      <c r="C16" s="5">
        <v>2.3042292092101501E-43</v>
      </c>
      <c r="D16" s="5">
        <v>4.8878181539110501E-54</v>
      </c>
      <c r="E16" s="1">
        <f t="shared" si="3"/>
        <v>1.2130280594409532E-34</v>
      </c>
      <c r="F16" s="1">
        <f t="shared" si="4"/>
        <v>9.2749041184220827E-42</v>
      </c>
      <c r="G16" s="1">
        <f t="shared" si="5"/>
        <v>1.9674277430650033E-52</v>
      </c>
      <c r="H16" s="5"/>
      <c r="I16" s="3"/>
      <c r="J16" s="11"/>
      <c r="K16" s="9">
        <v>1.3</v>
      </c>
      <c r="L16" s="10">
        <v>9.4861659999999999E-4</v>
      </c>
      <c r="M16" s="10">
        <v>3.7944699999999999E-3</v>
      </c>
      <c r="N16" s="10">
        <v>2.84585E-3</v>
      </c>
      <c r="O16" s="1">
        <f t="shared" si="6"/>
        <v>3.8183388939677002E-2</v>
      </c>
      <c r="P16" s="1">
        <f t="shared" si="7"/>
        <v>0.15273370066466915</v>
      </c>
      <c r="Q16" s="1">
        <f t="shared" si="8"/>
        <v>0.11455017486936218</v>
      </c>
      <c r="R16" s="11"/>
      <c r="S16" s="3"/>
      <c r="T16" s="3"/>
      <c r="U16" s="3"/>
    </row>
    <row r="17" spans="1:21" x14ac:dyDescent="0.15">
      <c r="A17" s="3">
        <v>5.7970349724187992E-2</v>
      </c>
      <c r="B17" s="5">
        <v>2.6346832035997101E-33</v>
      </c>
      <c r="C17" s="5">
        <v>5.4442668214125496E-40</v>
      </c>
      <c r="D17" s="5">
        <v>5.5942677811879999E-50</v>
      </c>
      <c r="E17" s="1">
        <f t="shared" si="3"/>
        <v>1.0605036164861752E-31</v>
      </c>
      <c r="F17" s="1">
        <f t="shared" si="4"/>
        <v>2.1914075458238281E-38</v>
      </c>
      <c r="G17" s="1">
        <f t="shared" si="5"/>
        <v>2.2517854159605186E-48</v>
      </c>
      <c r="H17" s="5"/>
      <c r="I17" s="3"/>
      <c r="J17" s="11"/>
      <c r="K17" s="9">
        <v>1.4</v>
      </c>
      <c r="L17" s="10">
        <v>2.3715419999999999E-4</v>
      </c>
      <c r="M17" s="10">
        <v>2.6086999999999998E-3</v>
      </c>
      <c r="N17" s="10">
        <v>2.6086999999999998E-3</v>
      </c>
      <c r="O17" s="1">
        <f t="shared" si="6"/>
        <v>9.5458492475020452E-3</v>
      </c>
      <c r="P17" s="1">
        <f t="shared" si="7"/>
        <v>0.10500449467881481</v>
      </c>
      <c r="Q17" s="1">
        <f t="shared" si="8"/>
        <v>0.10500449467881481</v>
      </c>
      <c r="R17" s="11"/>
      <c r="S17" s="3"/>
      <c r="T17" s="3"/>
      <c r="U17" s="3"/>
    </row>
    <row r="18" spans="1:21" x14ac:dyDescent="0.15">
      <c r="A18" s="3">
        <v>6.2111088250783819E-2</v>
      </c>
      <c r="B18" s="5">
        <v>9.2110858371517692E-31</v>
      </c>
      <c r="C18" s="5">
        <v>4.5157712306515703E-37</v>
      </c>
      <c r="D18" s="5">
        <v>1.8242445435284099E-46</v>
      </c>
      <c r="E18" s="1">
        <f t="shared" si="3"/>
        <v>3.7076145734400636E-29</v>
      </c>
      <c r="F18" s="1">
        <f t="shared" si="4"/>
        <v>1.8176726958243486E-35</v>
      </c>
      <c r="G18" s="1">
        <f t="shared" si="5"/>
        <v>7.342886359634526E-45</v>
      </c>
      <c r="H18" s="5"/>
      <c r="I18" s="3"/>
      <c r="J18" s="11"/>
      <c r="K18" s="9">
        <v>1.5</v>
      </c>
      <c r="L18" s="10">
        <v>2.3715419999999999E-4</v>
      </c>
      <c r="M18" s="10">
        <v>2.1343899999999999E-3</v>
      </c>
      <c r="N18" s="10">
        <v>2.1343899999999999E-3</v>
      </c>
      <c r="O18" s="1">
        <f t="shared" si="6"/>
        <v>9.5458492475020452E-3</v>
      </c>
      <c r="P18" s="1">
        <f t="shared" si="7"/>
        <v>8.5912731781161308E-2</v>
      </c>
      <c r="Q18" s="1">
        <f t="shared" si="8"/>
        <v>8.5912731781161308E-2</v>
      </c>
      <c r="R18" s="11"/>
      <c r="S18" s="3"/>
      <c r="T18" s="3"/>
      <c r="U18" s="3"/>
    </row>
    <row r="19" spans="1:21" x14ac:dyDescent="0.15">
      <c r="A19" s="3">
        <v>6.6251826777379647E-2</v>
      </c>
      <c r="B19" s="5">
        <v>1.5299060059097601E-28</v>
      </c>
      <c r="C19" s="5">
        <v>1.6008073714709001E-34</v>
      </c>
      <c r="D19" s="5">
        <v>2.1457067150156802E-43</v>
      </c>
      <c r="E19" s="1">
        <f t="shared" si="3"/>
        <v>6.1581250069627864E-27</v>
      </c>
      <c r="F19" s="1">
        <f t="shared" si="4"/>
        <v>6.4435147437200005E-33</v>
      </c>
      <c r="G19" s="1">
        <f t="shared" si="5"/>
        <v>8.6368248299597958E-42</v>
      </c>
      <c r="H19" s="5"/>
      <c r="I19" s="3"/>
      <c r="J19" s="11"/>
      <c r="K19" s="9">
        <v>1.6</v>
      </c>
      <c r="L19" s="10">
        <v>2.3715419999999999E-4</v>
      </c>
      <c r="M19" s="10">
        <v>1.1857700000000001E-3</v>
      </c>
      <c r="N19" s="10">
        <v>1.66008E-3</v>
      </c>
      <c r="O19" s="1">
        <f t="shared" si="6"/>
        <v>9.5458492475020452E-3</v>
      </c>
      <c r="P19" s="1">
        <f t="shared" si="7"/>
        <v>4.7729205985854353E-2</v>
      </c>
      <c r="Q19" s="1">
        <f t="shared" si="8"/>
        <v>6.6820968883507831E-2</v>
      </c>
      <c r="R19" s="11"/>
      <c r="S19" s="3"/>
      <c r="T19" s="3"/>
      <c r="U19" s="3"/>
    </row>
    <row r="20" spans="1:21" x14ac:dyDescent="0.15">
      <c r="A20" s="3">
        <v>7.0392565303975488E-2</v>
      </c>
      <c r="B20" s="5">
        <v>1.3771792809699099E-26</v>
      </c>
      <c r="C20" s="5">
        <v>2.8188449281668098E-32</v>
      </c>
      <c r="D20" s="5">
        <v>1.09022364038492E-40</v>
      </c>
      <c r="E20" s="1">
        <f t="shared" si="3"/>
        <v>5.5433746494567753E-25</v>
      </c>
      <c r="F20" s="1">
        <f t="shared" si="4"/>
        <v>1.1346317601107673E-30</v>
      </c>
      <c r="G20" s="1">
        <f t="shared" si="5"/>
        <v>4.3883306798603312E-39</v>
      </c>
      <c r="H20" s="5"/>
      <c r="I20" s="3"/>
      <c r="J20" s="11"/>
      <c r="K20" s="9">
        <v>1.7</v>
      </c>
      <c r="L20" s="10">
        <v>2.3715419999999999E-4</v>
      </c>
      <c r="M20" s="10">
        <v>1.1857700000000001E-3</v>
      </c>
      <c r="N20" s="10">
        <v>1.1857700000000001E-3</v>
      </c>
      <c r="O20" s="1">
        <f t="shared" si="6"/>
        <v>9.5458492475020452E-3</v>
      </c>
      <c r="P20" s="1">
        <f t="shared" si="7"/>
        <v>4.7729205985854353E-2</v>
      </c>
      <c r="Q20" s="1">
        <f t="shared" si="8"/>
        <v>4.7729205985854353E-2</v>
      </c>
      <c r="R20" s="11"/>
      <c r="S20" s="3"/>
      <c r="T20" s="3"/>
      <c r="U20" s="3"/>
    </row>
    <row r="21" spans="1:21" x14ac:dyDescent="0.15">
      <c r="A21" s="3">
        <v>7.4533303830571315E-2</v>
      </c>
      <c r="B21" s="5">
        <v>7.4431941703415802E-25</v>
      </c>
      <c r="C21" s="5">
        <v>2.77145220796728E-30</v>
      </c>
      <c r="D21" s="5">
        <v>2.75301808600697E-38</v>
      </c>
      <c r="E21" s="1">
        <f t="shared" si="3"/>
        <v>2.9960089034883958E-23</v>
      </c>
      <c r="F21" s="1">
        <f t="shared" si="4"/>
        <v>1.1155554054666685E-28</v>
      </c>
      <c r="G21" s="1">
        <f t="shared" si="5"/>
        <v>1.1081353661317891E-36</v>
      </c>
      <c r="H21" s="5"/>
      <c r="I21" s="3"/>
      <c r="J21" s="11"/>
      <c r="K21" s="9">
        <v>1.8</v>
      </c>
      <c r="L21" s="10">
        <v>7.1146250000000001E-4</v>
      </c>
      <c r="M21" s="10">
        <v>7.1146250000000001E-4</v>
      </c>
      <c r="N21" s="10">
        <v>1.1857700000000001E-3</v>
      </c>
      <c r="O21" s="1">
        <f t="shared" si="6"/>
        <v>2.8637543717340546E-2</v>
      </c>
      <c r="P21" s="1">
        <f t="shared" si="7"/>
        <v>2.8637543717340546E-2</v>
      </c>
      <c r="Q21" s="1">
        <f t="shared" si="8"/>
        <v>4.7729205985854353E-2</v>
      </c>
      <c r="R21" s="11"/>
      <c r="S21" s="3"/>
      <c r="T21" s="3"/>
      <c r="U21" s="3"/>
    </row>
    <row r="22" spans="1:21" x14ac:dyDescent="0.15">
      <c r="A22" s="3">
        <v>7.8674042357167157E-2</v>
      </c>
      <c r="B22" s="5">
        <v>2.6185823898058501E-23</v>
      </c>
      <c r="C22" s="5">
        <v>1.66848550639172E-28</v>
      </c>
      <c r="D22" s="5">
        <v>3.85929528391743E-36</v>
      </c>
      <c r="E22" s="1">
        <f t="shared" si="3"/>
        <v>1.054022772324938E-21</v>
      </c>
      <c r="F22" s="1">
        <f t="shared" si="4"/>
        <v>6.7159304434235064E-27</v>
      </c>
      <c r="G22" s="1">
        <f t="shared" si="5"/>
        <v>1.5534302568485562E-34</v>
      </c>
      <c r="H22" s="5"/>
      <c r="I22" s="3"/>
      <c r="J22" s="11"/>
      <c r="K22" s="9">
        <v>1.9</v>
      </c>
      <c r="L22" s="10">
        <v>4.7430829999999999E-4</v>
      </c>
      <c r="M22" s="10">
        <v>7.1146250000000001E-4</v>
      </c>
      <c r="N22" s="10">
        <v>9.4861659999999999E-4</v>
      </c>
      <c r="O22" s="1">
        <f t="shared" si="6"/>
        <v>1.9091694469838501E-2</v>
      </c>
      <c r="P22" s="1">
        <f t="shared" si="7"/>
        <v>2.8637543717340546E-2</v>
      </c>
      <c r="Q22" s="1">
        <f t="shared" si="8"/>
        <v>3.8183388939677002E-2</v>
      </c>
      <c r="R22" s="11"/>
      <c r="S22" s="3"/>
      <c r="T22" s="3"/>
      <c r="U22" s="3"/>
    </row>
    <row r="23" spans="1:21" x14ac:dyDescent="0.15">
      <c r="A23" s="3">
        <v>8.2814780883762998E-2</v>
      </c>
      <c r="B23" s="5">
        <v>6.3969924110177599E-22</v>
      </c>
      <c r="C23" s="5">
        <v>6.6216293765705805E-27</v>
      </c>
      <c r="D23" s="5">
        <v>3.2813078793002201E-34</v>
      </c>
      <c r="E23" s="1">
        <f t="shared" si="3"/>
        <v>2.5748953715763907E-20</v>
      </c>
      <c r="F23" s="1">
        <f t="shared" si="4"/>
        <v>2.665315469916776E-25</v>
      </c>
      <c r="G23" s="1">
        <f t="shared" si="5"/>
        <v>1.3207807557462838E-32</v>
      </c>
      <c r="H23" s="5"/>
      <c r="I23" s="3"/>
      <c r="J23" s="11"/>
      <c r="K23" s="9">
        <v>2</v>
      </c>
      <c r="L23" s="10">
        <v>4.7430829999999999E-4</v>
      </c>
      <c r="M23" s="10">
        <v>2.3715419999999999E-4</v>
      </c>
      <c r="N23" s="10">
        <v>7.1146250000000001E-4</v>
      </c>
      <c r="O23" s="1">
        <f t="shared" si="6"/>
        <v>1.9091694469838501E-2</v>
      </c>
      <c r="P23" s="1">
        <f t="shared" si="7"/>
        <v>9.5458492475020452E-3</v>
      </c>
      <c r="Q23" s="1">
        <f t="shared" si="8"/>
        <v>2.8637543717340546E-2</v>
      </c>
      <c r="R23" s="11"/>
      <c r="S23" s="3"/>
      <c r="T23" s="3"/>
      <c r="U23" s="3"/>
    </row>
    <row r="24" spans="1:21" x14ac:dyDescent="0.15">
      <c r="A24" s="3">
        <v>8.6955519410358825E-2</v>
      </c>
      <c r="B24" s="5">
        <v>1.14339964131986E-20</v>
      </c>
      <c r="C24" s="5">
        <v>1.8389488720840401E-25</v>
      </c>
      <c r="D24" s="5">
        <v>1.8177350177041999E-32</v>
      </c>
      <c r="E24" s="1">
        <f t="shared" si="3"/>
        <v>4.6023728888998355E-19</v>
      </c>
      <c r="F24" s="1">
        <f t="shared" si="4"/>
        <v>7.4020737169226471E-24</v>
      </c>
      <c r="G24" s="1">
        <f t="shared" si="5"/>
        <v>7.3166844402965476E-31</v>
      </c>
      <c r="H24" s="5"/>
      <c r="I24" s="3"/>
      <c r="J24" s="11"/>
      <c r="K24" s="9">
        <v>2.1</v>
      </c>
      <c r="L24" s="10">
        <v>2.3715419999999999E-4</v>
      </c>
      <c r="M24" s="10">
        <v>4.7430829999999999E-4</v>
      </c>
      <c r="N24" s="10">
        <v>2.3715419999999999E-4</v>
      </c>
      <c r="O24" s="1">
        <f t="shared" si="6"/>
        <v>9.5458492475020452E-3</v>
      </c>
      <c r="P24" s="1">
        <f t="shared" si="7"/>
        <v>1.9091694469838501E-2</v>
      </c>
      <c r="Q24" s="1">
        <f t="shared" si="8"/>
        <v>9.5458492475020452E-3</v>
      </c>
      <c r="R24" s="11"/>
      <c r="S24" s="3"/>
      <c r="T24" s="3"/>
      <c r="U24" s="3"/>
    </row>
    <row r="25" spans="1:21" x14ac:dyDescent="0.15">
      <c r="A25" s="3">
        <v>9.1096257936954653E-2</v>
      </c>
      <c r="B25" s="5">
        <v>1.5606528138504999E-19</v>
      </c>
      <c r="C25" s="5">
        <v>3.7527434630261202E-24</v>
      </c>
      <c r="D25" s="5">
        <v>6.9566564680016502E-31</v>
      </c>
      <c r="E25" s="1">
        <f t="shared" si="3"/>
        <v>6.2818860002086163E-18</v>
      </c>
      <c r="F25" s="1">
        <f t="shared" si="4"/>
        <v>1.5105413845757784E-22</v>
      </c>
      <c r="G25" s="1">
        <f t="shared" si="5"/>
        <v>2.8001694218446809E-29</v>
      </c>
      <c r="H25" s="5"/>
      <c r="I25" s="3"/>
      <c r="J25" s="11"/>
      <c r="K25" s="9">
        <v>2.2000000000000002</v>
      </c>
      <c r="L25" s="10">
        <v>2.3715419999999999E-4</v>
      </c>
      <c r="M25" s="10">
        <v>2.3715419999999999E-4</v>
      </c>
      <c r="N25" s="10">
        <v>2.3715419999999999E-4</v>
      </c>
      <c r="O25" s="1">
        <f t="shared" si="6"/>
        <v>9.5458492475020452E-3</v>
      </c>
      <c r="P25" s="1">
        <f t="shared" si="7"/>
        <v>9.5458492475020452E-3</v>
      </c>
      <c r="Q25" s="1">
        <f t="shared" si="8"/>
        <v>9.5458492475020452E-3</v>
      </c>
      <c r="R25" s="11"/>
      <c r="S25" s="3"/>
      <c r="T25" s="3"/>
      <c r="U25" s="3"/>
    </row>
    <row r="26" spans="1:21" x14ac:dyDescent="0.15">
      <c r="A26" s="3">
        <v>9.5236996463550494E-2</v>
      </c>
      <c r="B26" s="5">
        <v>1.6851465901573199E-18</v>
      </c>
      <c r="C26" s="5">
        <v>5.8589449188124896E-23</v>
      </c>
      <c r="D26" s="5">
        <v>1.93049154905841E-29</v>
      </c>
      <c r="E26" s="1">
        <f t="shared" si="3"/>
        <v>6.7829940644457866E-17</v>
      </c>
      <c r="F26" s="1">
        <f t="shared" si="4"/>
        <v>2.3583223465745971E-21</v>
      </c>
      <c r="G26" s="1">
        <f t="shared" si="5"/>
        <v>7.7705481500594466E-28</v>
      </c>
      <c r="H26" s="5"/>
      <c r="I26" s="3"/>
      <c r="J26" s="11"/>
      <c r="K26" s="9">
        <v>2.2999999999999998</v>
      </c>
      <c r="L26" s="10">
        <v>0</v>
      </c>
      <c r="M26" s="10">
        <v>0</v>
      </c>
      <c r="N26" s="10">
        <v>4.7430829999999999E-4</v>
      </c>
      <c r="O26" s="1">
        <f t="shared" si="6"/>
        <v>0</v>
      </c>
      <c r="P26" s="1">
        <f t="shared" si="7"/>
        <v>0</v>
      </c>
      <c r="Q26" s="1">
        <f t="shared" si="8"/>
        <v>1.9091694469838501E-2</v>
      </c>
      <c r="R26" s="11"/>
      <c r="S26" s="3"/>
      <c r="T26" s="3"/>
      <c r="U26" s="3"/>
    </row>
    <row r="27" spans="1:21" x14ac:dyDescent="0.15">
      <c r="A27" s="3">
        <v>9.9377734990146321E-2</v>
      </c>
      <c r="B27" s="5">
        <v>1.4824088970692201E-17</v>
      </c>
      <c r="C27" s="5">
        <v>7.2372495684739296E-22</v>
      </c>
      <c r="D27" s="5">
        <v>4.0442373815192E-28</v>
      </c>
      <c r="E27" s="1">
        <f t="shared" si="3"/>
        <v>5.9669412789562872E-16</v>
      </c>
      <c r="F27" s="1">
        <f t="shared" si="4"/>
        <v>2.9131127910533045E-20</v>
      </c>
      <c r="G27" s="1">
        <f t="shared" si="5"/>
        <v>1.6278725135415984E-26</v>
      </c>
      <c r="H27" s="5"/>
      <c r="I27" s="3"/>
      <c r="J27" s="11"/>
      <c r="K27" s="9">
        <v>2.4</v>
      </c>
      <c r="L27" s="10">
        <v>0</v>
      </c>
      <c r="M27" s="10">
        <v>2.3715419999999999E-4</v>
      </c>
      <c r="N27" s="10">
        <v>0</v>
      </c>
      <c r="O27" s="1">
        <f t="shared" si="6"/>
        <v>0</v>
      </c>
      <c r="P27" s="1">
        <f t="shared" si="7"/>
        <v>9.5458492475020452E-3</v>
      </c>
      <c r="Q27" s="1">
        <f t="shared" si="8"/>
        <v>0</v>
      </c>
      <c r="R27" s="11"/>
      <c r="S27" s="3"/>
      <c r="T27" s="3"/>
      <c r="U27" s="3"/>
    </row>
    <row r="28" spans="1:21" x14ac:dyDescent="0.15">
      <c r="A28" s="3">
        <v>0.10351847351674216</v>
      </c>
      <c r="B28" s="5">
        <v>1.08899191458428E-16</v>
      </c>
      <c r="C28" s="5">
        <v>7.2755276386918701E-21</v>
      </c>
      <c r="D28" s="5">
        <v>6.6161575952486594E-27</v>
      </c>
      <c r="E28" s="1">
        <f t="shared" si="3"/>
        <v>4.3833727795544675E-15</v>
      </c>
      <c r="F28" s="1">
        <f t="shared" si="4"/>
        <v>2.9285203481526834E-19</v>
      </c>
      <c r="G28" s="1">
        <f t="shared" si="5"/>
        <v>2.6631129873288924E-25</v>
      </c>
      <c r="H28" s="5"/>
      <c r="I28" s="3"/>
      <c r="J28" s="11"/>
      <c r="K28" s="9">
        <v>2.5</v>
      </c>
      <c r="L28" s="10">
        <v>2.3715419999999999E-4</v>
      </c>
      <c r="M28" s="10">
        <v>2.3715419999999999E-4</v>
      </c>
      <c r="N28" s="10">
        <v>2.3715419999999999E-4</v>
      </c>
      <c r="O28" s="1">
        <f t="shared" si="6"/>
        <v>9.5458492475020452E-3</v>
      </c>
      <c r="P28" s="1">
        <f t="shared" si="7"/>
        <v>9.5458492475020452E-3</v>
      </c>
      <c r="Q28" s="1">
        <f t="shared" si="8"/>
        <v>9.5458492475020452E-3</v>
      </c>
      <c r="R28" s="11"/>
      <c r="S28" s="3"/>
      <c r="T28" s="3"/>
      <c r="U28" s="3"/>
    </row>
    <row r="29" spans="1:21" x14ac:dyDescent="0.15">
      <c r="A29" s="3">
        <v>0.10765921204333799</v>
      </c>
      <c r="B29" s="5">
        <v>6.8215173055424296E-16</v>
      </c>
      <c r="C29" s="5">
        <v>6.0961651111818006E-20</v>
      </c>
      <c r="D29" s="5">
        <v>8.6978028257143799E-26</v>
      </c>
      <c r="E29" s="1">
        <f t="shared" si="3"/>
        <v>2.7457736712204285E-14</v>
      </c>
      <c r="F29" s="1">
        <f t="shared" si="4"/>
        <v>2.4538074020710158E-18</v>
      </c>
      <c r="G29" s="1">
        <f t="shared" si="5"/>
        <v>3.5010096620159691E-24</v>
      </c>
      <c r="H29" s="5"/>
      <c r="I29" s="3"/>
      <c r="J29" s="11"/>
      <c r="P29" s="11"/>
      <c r="R29" s="11"/>
      <c r="S29" s="3"/>
      <c r="T29" s="3"/>
      <c r="U29" s="3"/>
    </row>
    <row r="30" spans="1:21" x14ac:dyDescent="0.15">
      <c r="A30" s="3">
        <v>0.11179995056993383</v>
      </c>
      <c r="B30" s="5">
        <v>3.70905329245238E-15</v>
      </c>
      <c r="C30" s="5">
        <v>4.3448633429671399E-19</v>
      </c>
      <c r="D30" s="5">
        <v>9.4153540763675204E-25</v>
      </c>
      <c r="E30" s="1">
        <f t="shared" si="3"/>
        <v>1.4929553674656208E-13</v>
      </c>
      <c r="F30" s="1">
        <f t="shared" si="4"/>
        <v>1.7488794410118855E-17</v>
      </c>
      <c r="G30" s="1">
        <f t="shared" si="5"/>
        <v>3.7898359221493103E-23</v>
      </c>
      <c r="H30" s="5"/>
      <c r="I30" s="3"/>
      <c r="J30" s="11"/>
      <c r="P30" s="11"/>
      <c r="R30" s="11"/>
      <c r="S30" s="3"/>
      <c r="T30" s="3"/>
      <c r="U30" s="3"/>
    </row>
    <row r="31" spans="1:21" x14ac:dyDescent="0.15">
      <c r="A31" s="3">
        <v>0.11594068909652967</v>
      </c>
      <c r="B31" s="5">
        <v>1.77742224366003E-14</v>
      </c>
      <c r="C31" s="5">
        <v>2.68031040302232E-18</v>
      </c>
      <c r="D31" s="5">
        <v>8.5696020370921406E-24</v>
      </c>
      <c r="E31" s="1">
        <f t="shared" si="3"/>
        <v>7.154418849480841E-13</v>
      </c>
      <c r="F31" s="1">
        <f t="shared" si="4"/>
        <v>1.0788693197827621E-16</v>
      </c>
      <c r="G31" s="1">
        <f t="shared" si="5"/>
        <v>3.4494067217518393E-22</v>
      </c>
      <c r="H31" s="5"/>
      <c r="I31" s="3"/>
      <c r="J31" s="11"/>
      <c r="P31" s="11"/>
      <c r="R31" s="11"/>
      <c r="S31" s="3"/>
      <c r="T31" s="3"/>
      <c r="U31" s="3"/>
    </row>
    <row r="32" spans="1:21" x14ac:dyDescent="0.15">
      <c r="A32" s="3">
        <v>0.12008142762312549</v>
      </c>
      <c r="B32" s="5">
        <v>7.6062034751602304E-14</v>
      </c>
      <c r="C32" s="5">
        <v>1.4527826734959001E-17</v>
      </c>
      <c r="D32" s="5">
        <v>6.6773056915651702E-23</v>
      </c>
      <c r="E32" s="1">
        <f t="shared" si="3"/>
        <v>3.0616228479067937E-12</v>
      </c>
      <c r="F32" s="1">
        <f t="shared" si="4"/>
        <v>5.8476908233439867E-16</v>
      </c>
      <c r="G32" s="1">
        <f t="shared" si="5"/>
        <v>2.687726108631789E-21</v>
      </c>
      <c r="H32" s="5"/>
      <c r="I32" s="3"/>
      <c r="J32" s="11"/>
      <c r="P32" s="11"/>
      <c r="R32" s="11"/>
      <c r="S32" s="3"/>
      <c r="T32" s="3"/>
      <c r="U32" s="3"/>
    </row>
    <row r="33" spans="1:21" x14ac:dyDescent="0.15">
      <c r="A33" s="3">
        <v>0.12422216614972133</v>
      </c>
      <c r="B33" s="5">
        <v>2.93992896776171E-13</v>
      </c>
      <c r="C33" s="5">
        <v>7.0092072201273295E-17</v>
      </c>
      <c r="D33" s="5">
        <v>4.5241142988082602E-22</v>
      </c>
      <c r="E33" s="1">
        <f t="shared" si="3"/>
        <v>1.1833700910469888E-11</v>
      </c>
      <c r="F33" s="1">
        <f t="shared" si="4"/>
        <v>2.8213219697495705E-15</v>
      </c>
      <c r="G33" s="1">
        <f t="shared" si="5"/>
        <v>1.8210309189081227E-20</v>
      </c>
      <c r="H33" s="5"/>
      <c r="I33" s="3"/>
      <c r="J33" s="11"/>
      <c r="P33" s="11"/>
      <c r="R33" s="11"/>
      <c r="S33" s="3"/>
      <c r="T33" s="3"/>
      <c r="U33" s="3"/>
    </row>
    <row r="34" spans="1:21" x14ac:dyDescent="0.15">
      <c r="A34" s="3">
        <v>0.12836290467631717</v>
      </c>
      <c r="B34" s="5">
        <v>1.0365725618659501E-12</v>
      </c>
      <c r="C34" s="5">
        <v>3.0444278011013599E-16</v>
      </c>
      <c r="D34" s="5">
        <v>2.7018220829058201E-21</v>
      </c>
      <c r="E34" s="1">
        <f t="shared" si="3"/>
        <v>4.1723762048782375E-11</v>
      </c>
      <c r="F34" s="1">
        <f t="shared" si="4"/>
        <v>1.2254326018353342E-14</v>
      </c>
      <c r="G34" s="1">
        <f t="shared" si="5"/>
        <v>1.0875281271422109E-19</v>
      </c>
      <c r="H34" s="5"/>
      <c r="I34" s="3"/>
      <c r="J34" s="11"/>
      <c r="P34" s="11"/>
      <c r="R34" s="11"/>
      <c r="S34" s="3"/>
      <c r="T34" s="3"/>
      <c r="U34" s="3"/>
    </row>
    <row r="35" spans="1:21" x14ac:dyDescent="0.15">
      <c r="A35" s="3">
        <v>0.132503643202913</v>
      </c>
      <c r="B35" s="5">
        <v>3.3629440712945E-12</v>
      </c>
      <c r="C35" s="5">
        <v>1.2022944481423401E-15</v>
      </c>
      <c r="D35" s="5">
        <v>1.43923281182798E-20</v>
      </c>
      <c r="E35" s="1">
        <f t="shared" si="3"/>
        <v>1.3536406748165568E-10</v>
      </c>
      <c r="F35" s="1">
        <f t="shared" si="4"/>
        <v>4.839434238598955E-14</v>
      </c>
      <c r="G35" s="1">
        <f t="shared" si="5"/>
        <v>5.793150386444083E-19</v>
      </c>
      <c r="H35" s="5"/>
      <c r="I35" s="3"/>
      <c r="J35" s="11"/>
      <c r="P35" s="11"/>
      <c r="R35" s="11"/>
      <c r="S35" s="3"/>
      <c r="T35" s="3"/>
      <c r="U35" s="3"/>
    </row>
    <row r="36" spans="1:21" x14ac:dyDescent="0.15">
      <c r="A36" s="3">
        <v>0.13664438172950882</v>
      </c>
      <c r="B36" s="5">
        <v>1.01158475559838E-11</v>
      </c>
      <c r="C36" s="5">
        <v>4.3547348450974902E-15</v>
      </c>
      <c r="D36" s="5">
        <v>6.91018899821898E-20</v>
      </c>
      <c r="E36" s="1">
        <f t="shared" si="3"/>
        <v>4.0717961469850986E-10</v>
      </c>
      <c r="F36" s="1">
        <f t="shared" si="4"/>
        <v>1.7528528840790005E-13</v>
      </c>
      <c r="G36" s="1">
        <f t="shared" si="5"/>
        <v>2.78146549581435E-18</v>
      </c>
      <c r="H36" s="5"/>
      <c r="I36" s="3"/>
      <c r="J36" s="11"/>
      <c r="P36" s="11"/>
      <c r="R36" s="11"/>
      <c r="S36" s="3"/>
      <c r="T36" s="3"/>
      <c r="U36" s="3"/>
    </row>
    <row r="37" spans="1:21" x14ac:dyDescent="0.15">
      <c r="A37" s="3">
        <v>0.14078512025610468</v>
      </c>
      <c r="B37" s="5">
        <v>2.8402931366282899E-11</v>
      </c>
      <c r="C37" s="5">
        <v>1.4577735614454901E-14</v>
      </c>
      <c r="D37" s="5">
        <v>3.0180907563735499E-19</v>
      </c>
      <c r="E37" s="1">
        <f t="shared" si="3"/>
        <v>1.1432650191718461E-9</v>
      </c>
      <c r="F37" s="1">
        <f t="shared" si="4"/>
        <v>5.8677799737693062E-13</v>
      </c>
      <c r="G37" s="1">
        <f t="shared" si="5"/>
        <v>1.2148315052240832E-17</v>
      </c>
      <c r="H37" s="5"/>
      <c r="I37" s="3"/>
      <c r="J37" s="11"/>
      <c r="P37" s="11"/>
      <c r="R37" s="11"/>
      <c r="S37" s="3"/>
      <c r="T37" s="3"/>
      <c r="U37" s="3"/>
    </row>
    <row r="38" spans="1:21" x14ac:dyDescent="0.15">
      <c r="A38" s="3">
        <v>0.14492585878270048</v>
      </c>
      <c r="B38" s="5">
        <v>7.4883067527878101E-11</v>
      </c>
      <c r="C38" s="5">
        <v>4.5409409641985498E-14</v>
      </c>
      <c r="D38" s="5">
        <v>1.2089240784967399E-18</v>
      </c>
      <c r="E38" s="1">
        <f t="shared" si="3"/>
        <v>3.0141674649305809E-9</v>
      </c>
      <c r="F38" s="1">
        <f t="shared" si="4"/>
        <v>1.8278039303561114E-12</v>
      </c>
      <c r="G38" s="1">
        <f t="shared" si="5"/>
        <v>4.8661195985587462E-17</v>
      </c>
      <c r="H38" s="5"/>
      <c r="I38" s="3"/>
      <c r="J38" s="11"/>
      <c r="R38" s="11"/>
      <c r="S38" s="3"/>
      <c r="T38" s="3"/>
      <c r="U38" s="3"/>
    </row>
    <row r="39" spans="1:21" x14ac:dyDescent="0.15">
      <c r="A39" s="3">
        <v>0.14906659730929633</v>
      </c>
      <c r="B39" s="5">
        <v>1.8636194924135401E-10</v>
      </c>
      <c r="C39" s="5">
        <v>1.3241900953073799E-13</v>
      </c>
      <c r="D39" s="5">
        <v>4.4733887240462198E-18</v>
      </c>
      <c r="E39" s="1">
        <f t="shared" si="3"/>
        <v>7.501377048893056E-9</v>
      </c>
      <c r="F39" s="1">
        <f t="shared" si="4"/>
        <v>5.3300844028229788E-12</v>
      </c>
      <c r="G39" s="1">
        <f t="shared" si="5"/>
        <v>1.8006130351147373E-16</v>
      </c>
      <c r="H39" s="5"/>
      <c r="I39" s="3"/>
      <c r="J39" s="11"/>
      <c r="R39" s="11"/>
      <c r="S39" s="3"/>
      <c r="T39" s="3"/>
      <c r="U39" s="3"/>
    </row>
    <row r="40" spans="1:21" x14ac:dyDescent="0.15">
      <c r="A40" s="3">
        <v>0.15320733583589216</v>
      </c>
      <c r="B40" s="5">
        <v>4.3987453563232301E-10</v>
      </c>
      <c r="C40" s="5">
        <v>3.6344656222681902E-13</v>
      </c>
      <c r="D40" s="5">
        <v>1.5390426584705599E-17</v>
      </c>
      <c r="E40" s="1">
        <f t="shared" si="3"/>
        <v>1.770567843606026E-8</v>
      </c>
      <c r="F40" s="1">
        <f t="shared" si="4"/>
        <v>1.4629325951385578E-11</v>
      </c>
      <c r="G40" s="1">
        <f t="shared" si="5"/>
        <v>6.1949015464346564E-16</v>
      </c>
      <c r="H40" s="5"/>
      <c r="I40" s="3"/>
      <c r="J40" s="11"/>
      <c r="R40" s="11"/>
      <c r="S40" s="3"/>
      <c r="T40" s="3"/>
      <c r="U40" s="3"/>
    </row>
    <row r="41" spans="1:21" x14ac:dyDescent="0.15">
      <c r="A41" s="3">
        <v>0.15734807436248799</v>
      </c>
      <c r="B41" s="5">
        <v>9.8884263556239505E-10</v>
      </c>
      <c r="C41" s="5">
        <v>9.4342387365867903E-13</v>
      </c>
      <c r="D41" s="5">
        <v>4.9516570569292698E-17</v>
      </c>
      <c r="E41" s="1">
        <f t="shared" si="3"/>
        <v>3.9802553480314614E-8</v>
      </c>
      <c r="F41" s="1">
        <f t="shared" si="4"/>
        <v>3.7974373105937677E-11</v>
      </c>
      <c r="G41" s="1">
        <f t="shared" si="5"/>
        <v>1.9931239586217093E-15</v>
      </c>
      <c r="H41" s="5"/>
      <c r="I41" s="3"/>
      <c r="J41" s="11"/>
      <c r="R41" s="11"/>
      <c r="S41" s="3"/>
      <c r="T41" s="3"/>
      <c r="U41" s="3"/>
    </row>
    <row r="42" spans="1:21" x14ac:dyDescent="0.15">
      <c r="A42" s="3">
        <v>0.16148881288908384</v>
      </c>
      <c r="B42" s="5">
        <v>2.1251663164057999E-9</v>
      </c>
      <c r="C42" s="5">
        <v>2.3260791534245601E-12</v>
      </c>
      <c r="D42" s="5">
        <v>1.4975722141110699E-16</v>
      </c>
      <c r="E42" s="1">
        <f t="shared" si="3"/>
        <v>8.5541463243235831E-8</v>
      </c>
      <c r="F42" s="1">
        <f t="shared" si="4"/>
        <v>9.3628537619607967E-11</v>
      </c>
      <c r="G42" s="1">
        <f t="shared" si="5"/>
        <v>6.0279761409041574E-15</v>
      </c>
      <c r="H42" s="5"/>
      <c r="I42" s="3"/>
      <c r="J42" s="11"/>
      <c r="R42" s="11"/>
      <c r="S42" s="3"/>
      <c r="T42" s="3"/>
      <c r="U42" s="3"/>
    </row>
    <row r="43" spans="1:21" x14ac:dyDescent="0.15">
      <c r="A43" s="3">
        <v>0.16562955141567967</v>
      </c>
      <c r="B43" s="5">
        <v>4.3812898132869999E-9</v>
      </c>
      <c r="C43" s="5">
        <v>5.4686558017508597E-12</v>
      </c>
      <c r="D43" s="5">
        <v>4.2774800911061298E-16</v>
      </c>
      <c r="E43" s="1">
        <f t="shared" si="3"/>
        <v>1.7635416984921236E-7</v>
      </c>
      <c r="F43" s="1">
        <f t="shared" si="4"/>
        <v>2.2012245142608113E-10</v>
      </c>
      <c r="G43" s="1">
        <f t="shared" si="5"/>
        <v>1.7217565663560007E-14</v>
      </c>
      <c r="H43" s="5"/>
      <c r="I43" s="3"/>
      <c r="J43" s="11"/>
      <c r="R43" s="11"/>
      <c r="S43" s="3"/>
      <c r="T43" s="3"/>
      <c r="U43" s="3"/>
    </row>
    <row r="44" spans="1:21" x14ac:dyDescent="0.15">
      <c r="A44" s="3">
        <v>0.1697702899422755</v>
      </c>
      <c r="B44" s="5">
        <v>8.6913205265249901E-9</v>
      </c>
      <c r="C44" s="5">
        <v>1.23026075676762E-11</v>
      </c>
      <c r="D44" s="5">
        <v>1.1587206787825E-15</v>
      </c>
      <c r="E44" s="1">
        <f t="shared" si="3"/>
        <v>3.4984004292535259E-7</v>
      </c>
      <c r="F44" s="1">
        <f t="shared" si="4"/>
        <v>4.9520032616843729E-10</v>
      </c>
      <c r="G44" s="1">
        <f t="shared" si="5"/>
        <v>4.6640426016579025E-14</v>
      </c>
      <c r="H44" s="5"/>
      <c r="I44" s="3"/>
      <c r="J44" s="11"/>
      <c r="R44" s="11"/>
      <c r="S44" s="3"/>
      <c r="T44" s="3"/>
      <c r="U44" s="3"/>
    </row>
    <row r="45" spans="1:21" x14ac:dyDescent="0.15">
      <c r="A45" s="3">
        <v>0.17391102846887133</v>
      </c>
      <c r="B45" s="5">
        <v>1.66359804284014E-8</v>
      </c>
      <c r="C45" s="5">
        <v>2.6567506897816599E-11</v>
      </c>
      <c r="D45" s="5">
        <v>2.98822330946611E-15</v>
      </c>
      <c r="E45" s="1">
        <f t="shared" si="3"/>
        <v>6.696257593325955E-7</v>
      </c>
      <c r="F45" s="1">
        <f t="shared" si="4"/>
        <v>1.0693861450842025E-9</v>
      </c>
      <c r="G45" s="1">
        <f t="shared" si="5"/>
        <v>1.2028093632765152E-13</v>
      </c>
      <c r="H45" s="5"/>
      <c r="I45" s="3"/>
      <c r="J45" s="11"/>
      <c r="R45" s="11"/>
      <c r="S45" s="3"/>
      <c r="T45" s="3"/>
      <c r="U45" s="3"/>
    </row>
    <row r="46" spans="1:21" x14ac:dyDescent="0.15">
      <c r="A46" s="3">
        <v>0.17805176699546718</v>
      </c>
      <c r="B46" s="5">
        <v>3.0802187186292903E-8</v>
      </c>
      <c r="C46" s="5">
        <v>5.5231845983463198E-11</v>
      </c>
      <c r="D46" s="5">
        <v>7.3618956623248606E-15</v>
      </c>
      <c r="E46" s="1">
        <f t="shared" si="3"/>
        <v>1.2398390387928666E-6</v>
      </c>
      <c r="F46" s="1">
        <f t="shared" si="4"/>
        <v>2.2231732578187147E-9</v>
      </c>
      <c r="G46" s="1">
        <f t="shared" si="5"/>
        <v>2.9632849078107127E-13</v>
      </c>
      <c r="H46" s="5"/>
      <c r="I46" s="3"/>
      <c r="J46" s="11"/>
      <c r="R46" s="11"/>
      <c r="S46" s="3"/>
      <c r="T46" s="3"/>
      <c r="U46" s="3"/>
    </row>
    <row r="47" spans="1:21" x14ac:dyDescent="0.15">
      <c r="A47" s="3">
        <v>0.18219250552206298</v>
      </c>
      <c r="B47" s="5">
        <v>5.52939047178825E-8</v>
      </c>
      <c r="C47" s="5">
        <v>1.10827530240175E-10</v>
      </c>
      <c r="D47" s="5">
        <v>1.7380838227461701E-14</v>
      </c>
      <c r="E47" s="1">
        <f t="shared" si="3"/>
        <v>2.225671224640544E-6</v>
      </c>
      <c r="F47" s="1">
        <f t="shared" si="4"/>
        <v>4.4609916086060657E-9</v>
      </c>
      <c r="G47" s="1">
        <f t="shared" si="5"/>
        <v>6.996075191355247E-13</v>
      </c>
      <c r="H47" s="5"/>
      <c r="I47" s="3"/>
      <c r="J47" s="11"/>
      <c r="R47" s="11"/>
      <c r="S47" s="3"/>
      <c r="T47" s="3"/>
      <c r="U47" s="3"/>
    </row>
    <row r="48" spans="1:21" x14ac:dyDescent="0.15">
      <c r="A48" s="3">
        <v>0.18633324404865884</v>
      </c>
      <c r="B48" s="5">
        <v>9.64359573871224E-8</v>
      </c>
      <c r="C48" s="5">
        <v>2.1515830903006001E-10</v>
      </c>
      <c r="D48" s="5">
        <v>3.9436368596104401E-14</v>
      </c>
      <c r="E48" s="1">
        <f t="shared" si="3"/>
        <v>3.8817069706376762E-6</v>
      </c>
      <c r="F48" s="1">
        <f t="shared" si="4"/>
        <v>8.6604782135353728E-9</v>
      </c>
      <c r="G48" s="1">
        <f t="shared" si="5"/>
        <v>1.5873791376553164E-12</v>
      </c>
      <c r="H48" s="5"/>
      <c r="I48" s="3"/>
      <c r="J48" s="11"/>
      <c r="R48" s="11"/>
      <c r="S48" s="3"/>
      <c r="T48" s="3"/>
      <c r="U48" s="3"/>
    </row>
    <row r="49" spans="1:21" x14ac:dyDescent="0.15">
      <c r="A49" s="3">
        <v>0.19047398257525466</v>
      </c>
      <c r="B49" s="5">
        <v>1.6371608561639501E-7</v>
      </c>
      <c r="C49" s="5">
        <v>4.05008212259868E-10</v>
      </c>
      <c r="D49" s="5">
        <v>8.6218552713622501E-14</v>
      </c>
      <c r="E49" s="1">
        <f t="shared" si="3"/>
        <v>6.5898435392889709E-6</v>
      </c>
      <c r="F49" s="1">
        <f t="shared" si="4"/>
        <v>1.6302251186076443E-8</v>
      </c>
      <c r="G49" s="1">
        <f t="shared" si="5"/>
        <v>3.4704395137933405E-12</v>
      </c>
      <c r="H49" s="5"/>
      <c r="I49" s="3"/>
      <c r="J49" s="11"/>
      <c r="R49" s="11"/>
      <c r="S49" s="3"/>
      <c r="T49" s="3"/>
      <c r="U49" s="3"/>
    </row>
    <row r="50" spans="1:21" x14ac:dyDescent="0.15">
      <c r="A50" s="3">
        <v>0.19461472110185049</v>
      </c>
      <c r="B50" s="5">
        <v>2.7101194451436198E-7</v>
      </c>
      <c r="C50" s="5">
        <v>7.4067399448889895E-10</v>
      </c>
      <c r="D50" s="5">
        <v>1.82061424829117E-13</v>
      </c>
      <c r="E50" s="1">
        <f t="shared" si="3"/>
        <v>1.0908679528367991E-5</v>
      </c>
      <c r="F50" s="1">
        <f t="shared" si="4"/>
        <v>2.9813354741076435E-8</v>
      </c>
      <c r="G50" s="1">
        <f t="shared" si="5"/>
        <v>7.3282738201734415E-12</v>
      </c>
      <c r="H50" s="5"/>
      <c r="I50" s="3"/>
      <c r="J50" s="11"/>
      <c r="R50" s="11"/>
      <c r="S50" s="3"/>
      <c r="T50" s="3"/>
      <c r="U50" s="3"/>
    </row>
    <row r="51" spans="1:21" x14ac:dyDescent="0.15">
      <c r="A51" s="3">
        <v>0.19875545962844635</v>
      </c>
      <c r="B51" s="5">
        <v>4.3814838969728803E-7</v>
      </c>
      <c r="C51" s="5">
        <v>1.31837240824302E-9</v>
      </c>
      <c r="D51" s="5">
        <v>3.7213261526219501E-13</v>
      </c>
      <c r="E51" s="1">
        <f t="shared" si="3"/>
        <v>1.7636198203894722E-5</v>
      </c>
      <c r="F51" s="1">
        <f t="shared" si="4"/>
        <v>5.306667249053187E-8</v>
      </c>
      <c r="G51" s="1">
        <f t="shared" si="5"/>
        <v>1.4978953969069882E-11</v>
      </c>
      <c r="H51" s="5"/>
      <c r="I51" s="3"/>
      <c r="J51" s="11"/>
      <c r="R51" s="11"/>
      <c r="S51" s="3"/>
      <c r="T51" s="3"/>
      <c r="U51" s="3"/>
    </row>
    <row r="52" spans="1:21" x14ac:dyDescent="0.15">
      <c r="A52" s="3">
        <v>0.20289619815504217</v>
      </c>
      <c r="B52" s="5">
        <v>6.9282577383369404E-7</v>
      </c>
      <c r="C52" s="5">
        <v>2.2878222310247501E-9</v>
      </c>
      <c r="D52" s="5">
        <v>7.3775399856649403E-13</v>
      </c>
      <c r="E52" s="1">
        <f t="shared" si="3"/>
        <v>2.7887384629074205E-5</v>
      </c>
      <c r="F52" s="1">
        <f t="shared" si="4"/>
        <v>9.2088633144367915E-8</v>
      </c>
      <c r="G52" s="1">
        <f t="shared" si="5"/>
        <v>2.9695820070053961E-11</v>
      </c>
      <c r="H52" s="5"/>
      <c r="I52" s="3"/>
      <c r="J52" s="11"/>
      <c r="R52" s="11"/>
      <c r="S52" s="3"/>
      <c r="T52" s="3"/>
      <c r="U52" s="3"/>
    </row>
    <row r="53" spans="1:21" x14ac:dyDescent="0.15">
      <c r="A53" s="3">
        <v>0.207036936681638</v>
      </c>
      <c r="B53" s="5">
        <v>1.0729518133443201E-6</v>
      </c>
      <c r="C53" s="5">
        <v>3.8765622209758999E-9</v>
      </c>
      <c r="D53" s="5">
        <v>1.4212188084479001E-12</v>
      </c>
      <c r="E53" s="1">
        <f t="shared" si="3"/>
        <v>4.3188087160247777E-5</v>
      </c>
      <c r="F53" s="1">
        <f t="shared" si="4"/>
        <v>1.5603804849333324E-7</v>
      </c>
      <c r="G53" s="1">
        <f t="shared" si="5"/>
        <v>5.7206410399470635E-11</v>
      </c>
      <c r="H53" s="5"/>
      <c r="I53" s="3"/>
      <c r="J53" s="11"/>
      <c r="R53" s="11"/>
      <c r="S53" s="3"/>
      <c r="T53" s="3"/>
      <c r="U53" s="3"/>
    </row>
    <row r="54" spans="1:21" x14ac:dyDescent="0.15">
      <c r="A54" s="3">
        <v>0.21117767520823386</v>
      </c>
      <c r="B54" s="5">
        <v>1.62939784332046E-6</v>
      </c>
      <c r="C54" s="5">
        <v>6.4228260932596202E-9</v>
      </c>
      <c r="D54" s="5">
        <v>2.66492061441246E-12</v>
      </c>
      <c r="E54" s="1">
        <f t="shared" si="3"/>
        <v>6.5585961271367183E-5</v>
      </c>
      <c r="F54" s="1">
        <f t="shared" si="4"/>
        <v>2.5852938564519984E-7</v>
      </c>
      <c r="G54" s="1">
        <f t="shared" si="5"/>
        <v>1.0726746750317669E-10</v>
      </c>
      <c r="H54" s="5"/>
      <c r="I54" s="3"/>
      <c r="J54" s="11"/>
      <c r="R54" s="11"/>
      <c r="S54" s="3"/>
      <c r="T54" s="3"/>
      <c r="U54" s="3"/>
    </row>
    <row r="55" spans="1:21" x14ac:dyDescent="0.15">
      <c r="A55" s="3">
        <v>0.21531841373482968</v>
      </c>
      <c r="B55" s="5">
        <v>2.4291851945587502E-6</v>
      </c>
      <c r="C55" s="5">
        <v>1.04190378982732E-8</v>
      </c>
      <c r="D55" s="5">
        <v>4.8715030446771099E-12</v>
      </c>
      <c r="E55" s="1">
        <f t="shared" si="3"/>
        <v>9.777872650588415E-5</v>
      </c>
      <c r="F55" s="1">
        <f t="shared" si="4"/>
        <v>4.1938352802069924E-7</v>
      </c>
      <c r="G55" s="1">
        <f t="shared" si="5"/>
        <v>1.9608606414406704E-10</v>
      </c>
      <c r="H55" s="5"/>
      <c r="I55" s="3"/>
      <c r="J55" s="11"/>
      <c r="R55" s="11"/>
      <c r="S55" s="3"/>
      <c r="T55" s="3"/>
      <c r="U55" s="3"/>
    </row>
    <row r="56" spans="1:21" x14ac:dyDescent="0.15">
      <c r="A56" s="3">
        <v>0.21945915226142554</v>
      </c>
      <c r="B56" s="5">
        <v>3.5590894993606002E-6</v>
      </c>
      <c r="C56" s="5">
        <v>1.65681975891492E-8</v>
      </c>
      <c r="D56" s="5">
        <v>8.6941445299544792E-12</v>
      </c>
      <c r="E56" s="1">
        <f t="shared" si="3"/>
        <v>1.4325924575345415E-4</v>
      </c>
      <c r="F56" s="1">
        <f t="shared" si="4"/>
        <v>6.6689738781284529E-7</v>
      </c>
      <c r="G56" s="1">
        <f t="shared" si="5"/>
        <v>3.4995371373958372E-10</v>
      </c>
      <c r="H56" s="5"/>
      <c r="I56" s="3"/>
      <c r="J56" s="11"/>
      <c r="R56" s="11"/>
      <c r="S56" s="3"/>
      <c r="T56" s="3"/>
      <c r="U56" s="3"/>
    </row>
    <row r="57" spans="1:21" x14ac:dyDescent="0.15">
      <c r="A57" s="3">
        <v>0.22359989078802137</v>
      </c>
      <c r="B57" s="5">
        <v>5.1296307001523304E-6</v>
      </c>
      <c r="C57" s="5">
        <v>2.5855577987250501E-8</v>
      </c>
      <c r="D57" s="5">
        <v>1.51690676234553E-11</v>
      </c>
      <c r="E57" s="1">
        <f t="shared" si="3"/>
        <v>2.0647612970384885E-4</v>
      </c>
      <c r="F57" s="1">
        <f t="shared" si="4"/>
        <v>1.0407298275692592E-6</v>
      </c>
      <c r="G57" s="1">
        <f t="shared" si="5"/>
        <v>6.1058008991056623E-10</v>
      </c>
      <c r="H57" s="5"/>
      <c r="I57" s="3"/>
      <c r="J57" s="11"/>
      <c r="R57" s="11"/>
      <c r="S57" s="3"/>
      <c r="T57" s="3"/>
      <c r="U57" s="3"/>
    </row>
    <row r="58" spans="1:21" x14ac:dyDescent="0.15">
      <c r="A58" s="3">
        <v>0.22774062931461719</v>
      </c>
      <c r="B58" s="5">
        <v>7.2793953248879503E-6</v>
      </c>
      <c r="C58" s="5">
        <v>3.96382321189747E-8</v>
      </c>
      <c r="D58" s="5">
        <v>2.5905948366317501E-11</v>
      </c>
      <c r="E58" s="1">
        <f t="shared" si="3"/>
        <v>2.9300771558906204E-4</v>
      </c>
      <c r="F58" s="1">
        <f t="shared" si="4"/>
        <v>1.5955044787114293E-6</v>
      </c>
      <c r="G58" s="1">
        <f t="shared" si="5"/>
        <v>1.0427573187337129E-9</v>
      </c>
      <c r="H58" s="5"/>
      <c r="I58" s="3"/>
      <c r="J58" s="11"/>
      <c r="R58" s="11"/>
      <c r="S58" s="3"/>
      <c r="T58" s="3"/>
      <c r="U58" s="3"/>
    </row>
    <row r="59" spans="1:21" x14ac:dyDescent="0.15">
      <c r="A59" s="3">
        <v>0.23188136784121305</v>
      </c>
      <c r="B59" s="5">
        <v>1.01796162602444E-5</v>
      </c>
      <c r="C59" s="5">
        <v>5.9754797100209397E-8</v>
      </c>
      <c r="D59" s="5">
        <v>4.3356114279557299E-11</v>
      </c>
      <c r="E59" s="1">
        <f t="shared" si="3"/>
        <v>4.0974641063794607E-4</v>
      </c>
      <c r="F59" s="1">
        <f t="shared" si="4"/>
        <v>2.405229529705446E-6</v>
      </c>
      <c r="G59" s="1">
        <f t="shared" si="5"/>
        <v>1.7451553920197266E-9</v>
      </c>
      <c r="H59" s="5"/>
      <c r="I59" s="3"/>
      <c r="J59" s="11"/>
      <c r="R59" s="11"/>
      <c r="S59" s="3"/>
      <c r="T59" s="3"/>
      <c r="U59" s="3"/>
    </row>
    <row r="60" spans="1:21" x14ac:dyDescent="0.15">
      <c r="A60" s="3">
        <v>0.23602210636780888</v>
      </c>
      <c r="B60" s="5">
        <v>1.40389149070854E-5</v>
      </c>
      <c r="C60" s="5">
        <v>8.8657963526527906E-8</v>
      </c>
      <c r="D60" s="5">
        <v>7.1183245868301298E-11</v>
      </c>
      <c r="E60" s="1">
        <f t="shared" si="3"/>
        <v>5.6508957168604395E-4</v>
      </c>
      <c r="F60" s="1">
        <f t="shared" si="4"/>
        <v>3.568629838370015E-6</v>
      </c>
      <c r="G60" s="1">
        <f t="shared" si="5"/>
        <v>2.8652435166936829E-9</v>
      </c>
      <c r="H60" s="5"/>
      <c r="I60" s="3"/>
      <c r="R60" s="11"/>
      <c r="S60" s="3"/>
      <c r="T60" s="3"/>
      <c r="U60" s="3"/>
    </row>
    <row r="61" spans="1:21" x14ac:dyDescent="0.15">
      <c r="A61" s="3">
        <v>0.24016284489440468</v>
      </c>
      <c r="B61" s="5">
        <v>1.9108092332168099E-5</v>
      </c>
      <c r="C61" s="5">
        <v>1.29571747988369E-7</v>
      </c>
      <c r="D61" s="5">
        <v>1.14766686187227E-10</v>
      </c>
      <c r="E61" s="1">
        <f t="shared" si="3"/>
        <v>7.691323569653265E-4</v>
      </c>
      <c r="F61" s="1">
        <f t="shared" si="4"/>
        <v>5.2154774110359284E-6</v>
      </c>
      <c r="G61" s="1">
        <f t="shared" si="5"/>
        <v>4.6195491582212931E-9</v>
      </c>
      <c r="H61" s="5"/>
      <c r="I61" s="3"/>
      <c r="R61" s="11"/>
      <c r="S61" s="3"/>
      <c r="T61" s="3"/>
      <c r="U61" s="3"/>
    </row>
    <row r="62" spans="1:21" x14ac:dyDescent="0.15">
      <c r="A62" s="3">
        <v>0.24430358342100056</v>
      </c>
      <c r="B62" s="5">
        <v>2.56848408354457E-5</v>
      </c>
      <c r="C62" s="5">
        <v>1.8667535619457701E-7</v>
      </c>
      <c r="D62" s="5">
        <v>1.8187332679341999E-10</v>
      </c>
      <c r="E62" s="1">
        <f t="shared" si="3"/>
        <v>1.0338573744898853E-3</v>
      </c>
      <c r="F62" s="1">
        <f t="shared" si="4"/>
        <v>7.5139921977227444E-6</v>
      </c>
      <c r="G62" s="1">
        <f t="shared" si="5"/>
        <v>7.320702562769969E-9</v>
      </c>
      <c r="H62" s="5"/>
      <c r="I62" s="3"/>
      <c r="R62" s="11"/>
      <c r="S62" s="3"/>
      <c r="T62" s="3"/>
      <c r="U62" s="3"/>
    </row>
    <row r="63" spans="1:21" x14ac:dyDescent="0.15">
      <c r="A63" s="3">
        <v>0.24844432194759636</v>
      </c>
      <c r="B63" s="5">
        <v>3.41182360830404E-5</v>
      </c>
      <c r="C63" s="5">
        <v>2.6531495614793702E-7</v>
      </c>
      <c r="D63" s="5">
        <v>2.83540246182644E-10</v>
      </c>
      <c r="E63" s="1">
        <f t="shared" si="3"/>
        <v>1.3733154978464994E-3</v>
      </c>
      <c r="F63" s="1">
        <f t="shared" si="4"/>
        <v>1.0679366313123793E-5</v>
      </c>
      <c r="G63" s="1">
        <f t="shared" si="5"/>
        <v>1.1412964415806832E-8</v>
      </c>
      <c r="H63" s="5"/>
      <c r="I63" s="3"/>
      <c r="R63" s="11"/>
      <c r="S63" s="3"/>
      <c r="T63" s="3"/>
      <c r="U63" s="3"/>
    </row>
    <row r="64" spans="1:21" x14ac:dyDescent="0.15">
      <c r="A64" s="3">
        <v>0.25258506047419216</v>
      </c>
      <c r="B64" s="5">
        <v>4.4812863263773898E-5</v>
      </c>
      <c r="C64" s="5">
        <v>3.7224410153138702E-7</v>
      </c>
      <c r="D64" s="5">
        <v>4.3521665850325901E-10</v>
      </c>
      <c r="E64" s="1">
        <f t="shared" si="3"/>
        <v>1.8037919508273859E-3</v>
      </c>
      <c r="F64" s="1">
        <f t="shared" si="4"/>
        <v>1.4983441476012086E-5</v>
      </c>
      <c r="G64" s="1">
        <f t="shared" si="5"/>
        <v>1.7518191168757243E-8</v>
      </c>
      <c r="H64" s="5"/>
      <c r="I64" s="3"/>
      <c r="R64" s="11"/>
      <c r="S64" s="3"/>
      <c r="T64" s="3"/>
      <c r="U64" s="3"/>
    </row>
    <row r="65" spans="1:21" x14ac:dyDescent="0.15">
      <c r="A65" s="3">
        <v>0.25672579900078807</v>
      </c>
      <c r="B65" s="5">
        <v>5.8232429034541998E-5</v>
      </c>
      <c r="C65" s="5">
        <v>5.15892867198642E-7</v>
      </c>
      <c r="D65" s="5">
        <v>6.5822007940635995E-10</v>
      </c>
      <c r="E65" s="1">
        <f t="shared" si="3"/>
        <v>2.3439516942124531E-3</v>
      </c>
      <c r="F65" s="1">
        <f t="shared" si="4"/>
        <v>2.0765542158392425E-5</v>
      </c>
      <c r="G65" s="1">
        <f t="shared" si="5"/>
        <v>2.6494448125700228E-8</v>
      </c>
      <c r="H65" s="5"/>
      <c r="I65" s="3"/>
      <c r="R65" s="11"/>
      <c r="S65" s="3"/>
      <c r="T65" s="3"/>
      <c r="U65" s="3"/>
    </row>
    <row r="66" spans="1:21" x14ac:dyDescent="0.15">
      <c r="A66" s="3">
        <v>0.26086653752738387</v>
      </c>
      <c r="B66" s="5">
        <v>7.4902714504825703E-5</v>
      </c>
      <c r="C66" s="5">
        <v>7.0666499879774699E-7</v>
      </c>
      <c r="D66" s="5">
        <v>9.8156769514053398E-10</v>
      </c>
      <c r="E66" s="1">
        <f t="shared" si="3"/>
        <v>3.0149582882856426E-3</v>
      </c>
      <c r="F66" s="1">
        <f t="shared" si="4"/>
        <v>2.8444436349891787E-5</v>
      </c>
      <c r="G66" s="1">
        <f t="shared" si="5"/>
        <v>3.9509725081949143E-8</v>
      </c>
      <c r="H66" s="5"/>
      <c r="I66" s="3"/>
      <c r="R66" s="11"/>
      <c r="S66" s="3"/>
      <c r="T66" s="3"/>
      <c r="U66" s="3"/>
    </row>
    <row r="67" spans="1:21" x14ac:dyDescent="0.15">
      <c r="A67" s="3">
        <v>0.26500727605397967</v>
      </c>
      <c r="B67" s="5">
        <v>9.5413733107687596E-5</v>
      </c>
      <c r="C67" s="5">
        <v>9.5726155880704709E-7</v>
      </c>
      <c r="D67" s="5">
        <v>1.44424947069099E-9</v>
      </c>
      <c r="E67" s="1">
        <f t="shared" si="3"/>
        <v>3.8405607507156964E-3</v>
      </c>
      <c r="F67" s="1">
        <f t="shared" si="4"/>
        <v>3.8531362846624201E-5</v>
      </c>
      <c r="G67" s="1">
        <f t="shared" si="5"/>
        <v>5.8133432690632562E-8</v>
      </c>
      <c r="H67" s="5"/>
      <c r="I67" s="3"/>
      <c r="R67" s="11"/>
      <c r="S67" s="3"/>
      <c r="T67" s="3"/>
      <c r="U67" s="3"/>
    </row>
    <row r="68" spans="1:21" x14ac:dyDescent="0.15">
      <c r="A68" s="3">
        <v>0.26914801458057552</v>
      </c>
      <c r="B68" s="1">
        <v>1.20420970619437E-4</v>
      </c>
      <c r="C68" s="5">
        <v>1.28302869667939E-6</v>
      </c>
      <c r="D68" s="5">
        <v>2.09801428041659E-9</v>
      </c>
      <c r="E68" s="1">
        <f t="shared" ref="E68:E131" si="9">B68*0.25*0.25*PI()*2*0.41/(0.4*10/1000)</f>
        <v>4.8471434694009998E-3</v>
      </c>
      <c r="F68" s="1">
        <f t="shared" ref="F68:F131" si="10">C68*0.25*0.25*PI()*2*0.41/(0.4*10/1000)</f>
        <v>5.1644029575358502E-5</v>
      </c>
      <c r="G68" s="1">
        <f t="shared" ref="G68:G131" si="11">D68*0.25*0.25*PI()*2*0.41/(0.4*10/1000)</f>
        <v>8.4448548834316447E-8</v>
      </c>
      <c r="H68" s="5"/>
      <c r="I68" s="3"/>
      <c r="R68" s="11"/>
      <c r="S68" s="3"/>
      <c r="T68" s="3"/>
      <c r="U68" s="3"/>
    </row>
    <row r="69" spans="1:21" x14ac:dyDescent="0.15">
      <c r="A69" s="3">
        <v>0.27328875310717132</v>
      </c>
      <c r="B69" s="1">
        <v>1.5064560232671501E-4</v>
      </c>
      <c r="C69" s="5">
        <v>1.7023263086012599E-6</v>
      </c>
      <c r="D69" s="5">
        <v>3.01074401609885E-9</v>
      </c>
      <c r="E69" s="1">
        <f t="shared" si="9"/>
        <v>6.0637349438043458E-3</v>
      </c>
      <c r="F69" s="1">
        <f t="shared" si="10"/>
        <v>6.8521452759277583E-5</v>
      </c>
      <c r="G69" s="1">
        <f t="shared" si="11"/>
        <v>1.2118743206107459E-7</v>
      </c>
      <c r="H69" s="5"/>
      <c r="I69" s="3"/>
      <c r="R69" s="11"/>
      <c r="S69" s="3"/>
      <c r="T69" s="3"/>
      <c r="U69" s="3"/>
    </row>
    <row r="70" spans="1:21" x14ac:dyDescent="0.15">
      <c r="A70" s="3">
        <v>0.27742949163376712</v>
      </c>
      <c r="B70" s="1">
        <v>1.86873603735628E-4</v>
      </c>
      <c r="C70" s="5">
        <v>2.2369135107566302E-6</v>
      </c>
      <c r="D70" s="5">
        <v>4.2704929584557003E-9</v>
      </c>
      <c r="E70" s="1">
        <f t="shared" si="9"/>
        <v>7.5219719895230188E-3</v>
      </c>
      <c r="F70" s="1">
        <f t="shared" si="10"/>
        <v>9.0039472855143776E-5</v>
      </c>
      <c r="G70" s="1">
        <f t="shared" si="11"/>
        <v>1.7189441297660816E-7</v>
      </c>
      <c r="H70" s="5"/>
      <c r="I70" s="3"/>
      <c r="R70" s="11"/>
      <c r="S70" s="3"/>
      <c r="T70" s="3"/>
      <c r="U70" s="3"/>
    </row>
    <row r="71" spans="1:21" x14ac:dyDescent="0.15">
      <c r="A71" s="3">
        <v>0.28157023016036303</v>
      </c>
      <c r="B71" s="1">
        <v>2.29953695485304E-4</v>
      </c>
      <c r="C71" s="5">
        <v>2.9123460568382402E-6</v>
      </c>
      <c r="D71" s="5">
        <v>5.9902704465703797E-9</v>
      </c>
      <c r="E71" s="1">
        <f t="shared" si="9"/>
        <v>9.2560170176564597E-3</v>
      </c>
      <c r="F71" s="1">
        <f t="shared" si="10"/>
        <v>1.1722675126620091E-4</v>
      </c>
      <c r="G71" s="1">
        <f t="shared" si="11"/>
        <v>2.411183046082574E-7</v>
      </c>
      <c r="H71" s="5"/>
      <c r="I71" s="3"/>
      <c r="R71" s="11"/>
      <c r="S71" s="3"/>
      <c r="T71" s="3"/>
      <c r="U71" s="3"/>
    </row>
    <row r="72" spans="1:21" x14ac:dyDescent="0.15">
      <c r="A72" s="3">
        <v>0.28571096868695883</v>
      </c>
      <c r="B72" s="1">
        <v>2.8079408939922002E-4</v>
      </c>
      <c r="C72" s="5">
        <v>3.75838011232454E-6</v>
      </c>
      <c r="D72" s="5">
        <v>8.3136438357126493E-9</v>
      </c>
      <c r="E72" s="1">
        <f t="shared" si="9"/>
        <v>1.1302427057984073E-2</v>
      </c>
      <c r="F72" s="1">
        <f t="shared" si="10"/>
        <v>1.5128102292542094E-4</v>
      </c>
      <c r="G72" s="1">
        <f t="shared" si="11"/>
        <v>3.3463793073509812E-7</v>
      </c>
      <c r="H72" s="5"/>
      <c r="I72" s="3"/>
      <c r="R72" s="11"/>
      <c r="S72" s="3"/>
      <c r="T72" s="3"/>
      <c r="U72" s="3"/>
    </row>
    <row r="73" spans="1:21" x14ac:dyDescent="0.15">
      <c r="A73" s="3">
        <v>0.28985170721355463</v>
      </c>
      <c r="B73" s="1">
        <v>3.40358029975689E-4</v>
      </c>
      <c r="C73" s="5">
        <v>4.8093761787053199E-6</v>
      </c>
      <c r="D73" s="5">
        <v>1.1421235730706001E-8</v>
      </c>
      <c r="E73" s="1">
        <f t="shared" si="9"/>
        <v>1.3699974296574588E-2</v>
      </c>
      <c r="F73" s="1">
        <f t="shared" si="10"/>
        <v>1.9358535491443305E-4</v>
      </c>
      <c r="G73" s="1">
        <f t="shared" si="11"/>
        <v>4.5972365028957256E-7</v>
      </c>
      <c r="H73" s="5"/>
      <c r="I73" s="3"/>
      <c r="R73" s="11"/>
      <c r="S73" s="3"/>
      <c r="T73" s="3"/>
      <c r="U73" s="3"/>
    </row>
    <row r="74" spans="1:21" x14ac:dyDescent="0.15">
      <c r="A74" s="3">
        <v>0.29399244574015049</v>
      </c>
      <c r="B74" s="1">
        <v>4.0965815318159802E-4</v>
      </c>
      <c r="C74" s="5">
        <v>6.1046964609999296E-6</v>
      </c>
      <c r="D74" s="5">
        <v>1.55381844032148E-8</v>
      </c>
      <c r="E74" s="1">
        <f t="shared" si="9"/>
        <v>1.64894190078929E-2</v>
      </c>
      <c r="F74" s="1">
        <f t="shared" si="10"/>
        <v>2.4572414116412261E-4</v>
      </c>
      <c r="G74" s="1">
        <f t="shared" si="11"/>
        <v>6.2543765150680869E-7</v>
      </c>
      <c r="H74" s="5"/>
      <c r="I74" s="3"/>
      <c r="R74" s="11"/>
      <c r="S74" s="3"/>
      <c r="T74" s="3"/>
      <c r="U74" s="3"/>
    </row>
    <row r="75" spans="1:21" x14ac:dyDescent="0.15">
      <c r="A75" s="3">
        <v>0.29813318426674634</v>
      </c>
      <c r="B75" s="1">
        <v>4.8974971130889995E-4</v>
      </c>
      <c r="C75" s="5">
        <v>7.6890886081365197E-6</v>
      </c>
      <c r="D75" s="5">
        <v>2.0942629087996901E-8</v>
      </c>
      <c r="E75" s="1">
        <f t="shared" si="9"/>
        <v>1.9713236844055074E-2</v>
      </c>
      <c r="F75" s="1">
        <f t="shared" si="10"/>
        <v>3.094985486403215E-4</v>
      </c>
      <c r="G75" s="1">
        <f t="shared" si="11"/>
        <v>8.4297549914937053E-7</v>
      </c>
      <c r="H75" s="5"/>
      <c r="I75" s="3"/>
      <c r="R75" s="11"/>
      <c r="S75" s="3"/>
      <c r="T75" s="3"/>
      <c r="U75" s="3"/>
    </row>
    <row r="76" spans="1:21" x14ac:dyDescent="0.15">
      <c r="A76" s="3">
        <v>0.30227392279334214</v>
      </c>
      <c r="B76" s="1">
        <v>5.8172273809132895E-4</v>
      </c>
      <c r="C76" s="5">
        <v>9.6130485401106797E-6</v>
      </c>
      <c r="D76" s="5">
        <v>2.79752725071223E-8</v>
      </c>
      <c r="E76" s="1">
        <f t="shared" si="9"/>
        <v>2.3415303467802559E-2</v>
      </c>
      <c r="F76" s="1">
        <f t="shared" si="10"/>
        <v>3.8694112173773927E-4</v>
      </c>
      <c r="G76" s="1">
        <f t="shared" si="11"/>
        <v>1.1260510419413952E-6</v>
      </c>
      <c r="H76" s="5"/>
      <c r="I76" s="3"/>
      <c r="R76" s="11"/>
      <c r="S76" s="3"/>
      <c r="T76" s="3"/>
      <c r="U76" s="3"/>
    </row>
    <row r="77" spans="1:21" x14ac:dyDescent="0.15">
      <c r="A77" s="3">
        <v>0.306414661319938</v>
      </c>
      <c r="B77" s="1">
        <v>6.8669325156542902E-4</v>
      </c>
      <c r="C77" s="5">
        <v>1.1933155015622199E-5</v>
      </c>
      <c r="D77" s="5">
        <v>3.705006155661E-8</v>
      </c>
      <c r="E77" s="1">
        <f t="shared" si="9"/>
        <v>2.7640540453091628E-2</v>
      </c>
      <c r="F77" s="1">
        <f t="shared" si="10"/>
        <v>4.8032924918134455E-4</v>
      </c>
      <c r="G77" s="1">
        <f t="shared" si="11"/>
        <v>1.4913263278915995E-6</v>
      </c>
      <c r="H77" s="5"/>
      <c r="I77" s="3"/>
      <c r="R77" s="11"/>
      <c r="S77" s="3"/>
      <c r="T77" s="3"/>
      <c r="U77" s="3"/>
    </row>
    <row r="78" spans="1:21" x14ac:dyDescent="0.15">
      <c r="A78" s="3">
        <v>0.31055539984653385</v>
      </c>
      <c r="B78" s="1">
        <v>8.0579361271565096E-4</v>
      </c>
      <c r="C78" s="5">
        <v>1.47123686915975E-5</v>
      </c>
      <c r="D78" s="5">
        <v>4.8666013732592597E-8</v>
      </c>
      <c r="E78" s="1">
        <f t="shared" si="9"/>
        <v>3.243452720459368E-2</v>
      </c>
      <c r="F78" s="1">
        <f t="shared" si="10"/>
        <v>5.9219720166734811E-4</v>
      </c>
      <c r="G78" s="1">
        <f t="shared" si="11"/>
        <v>1.9588876375294773E-6</v>
      </c>
      <c r="H78" s="5"/>
      <c r="I78" s="3"/>
      <c r="R78" s="11"/>
      <c r="S78" s="3"/>
      <c r="T78" s="3"/>
      <c r="U78" s="3"/>
    </row>
    <row r="79" spans="1:21" x14ac:dyDescent="0.15">
      <c r="A79" s="3">
        <v>0.31469613837312965</v>
      </c>
      <c r="B79" s="1">
        <v>9.4016217531361804E-4</v>
      </c>
      <c r="C79" s="5">
        <v>1.80202886794831E-5</v>
      </c>
      <c r="D79" s="5">
        <v>6.3420201758022698E-8</v>
      </c>
      <c r="E79" s="1">
        <f t="shared" si="9"/>
        <v>3.7843084346587098E-2</v>
      </c>
      <c r="F79" s="1">
        <f t="shared" si="10"/>
        <v>7.2534645867884E-4</v>
      </c>
      <c r="G79" s="1">
        <f t="shared" si="11"/>
        <v>2.5527681366311403E-6</v>
      </c>
      <c r="H79" s="5"/>
      <c r="I79" s="3"/>
      <c r="R79" s="11"/>
      <c r="S79" s="3"/>
      <c r="T79" s="3"/>
      <c r="U79" s="3"/>
    </row>
    <row r="80" spans="1:21" x14ac:dyDescent="0.15">
      <c r="A80" s="3">
        <v>0.31883687689972551</v>
      </c>
      <c r="B80" s="1">
        <v>1.09093237622247E-3</v>
      </c>
      <c r="C80" s="5">
        <v>2.1933360005921499E-5</v>
      </c>
      <c r="D80" s="5">
        <v>8.2021892233235694E-8</v>
      </c>
      <c r="E80" s="1">
        <f t="shared" si="9"/>
        <v>4.3911834589642026E-2</v>
      </c>
      <c r="F80" s="1">
        <f t="shared" si="10"/>
        <v>8.8285405912152167E-4</v>
      </c>
      <c r="G80" s="1">
        <f t="shared" si="11"/>
        <v>3.3015169803162951E-6</v>
      </c>
      <c r="H80" s="5"/>
      <c r="I80" s="3"/>
      <c r="R80" s="11"/>
      <c r="S80" s="3"/>
      <c r="T80" s="3"/>
      <c r="U80" s="3"/>
    </row>
    <row r="81" spans="1:21" x14ac:dyDescent="0.15">
      <c r="A81" s="3">
        <v>0.32297761542632131</v>
      </c>
      <c r="B81" s="1">
        <v>1.2592214255935099E-3</v>
      </c>
      <c r="C81" s="5">
        <v>2.6535025926969301E-5</v>
      </c>
      <c r="D81" s="5">
        <v>1.0530781625773601E-7</v>
      </c>
      <c r="E81" s="1">
        <f t="shared" si="9"/>
        <v>5.0685747492307788E-2</v>
      </c>
      <c r="F81" s="1">
        <f t="shared" si="10"/>
        <v>1.0680787322231997E-3</v>
      </c>
      <c r="G81" s="1">
        <f t="shared" si="11"/>
        <v>4.2388139808613676E-6</v>
      </c>
      <c r="H81" s="5"/>
      <c r="I81" s="3"/>
      <c r="R81" s="11"/>
      <c r="S81" s="3"/>
      <c r="T81" s="3"/>
      <c r="U81" s="3"/>
    </row>
    <row r="82" spans="1:21" x14ac:dyDescent="0.15">
      <c r="A82" s="3">
        <v>0.32711835395291716</v>
      </c>
      <c r="B82" s="1">
        <v>1.44611876276275E-3</v>
      </c>
      <c r="C82" s="5">
        <v>3.19158197115779E-5</v>
      </c>
      <c r="D82" s="5">
        <v>1.3425853117755899E-7</v>
      </c>
      <c r="E82" s="1">
        <f t="shared" si="9"/>
        <v>5.8208674791833274E-2</v>
      </c>
      <c r="F82" s="1">
        <f t="shared" si="10"/>
        <v>1.2846645919708647E-3</v>
      </c>
      <c r="G82" s="1">
        <f t="shared" si="11"/>
        <v>5.404128195123812E-6</v>
      </c>
      <c r="H82" s="5"/>
      <c r="I82" s="3"/>
      <c r="R82" s="11"/>
      <c r="S82" s="3"/>
      <c r="T82" s="3"/>
      <c r="U82" s="3"/>
    </row>
    <row r="83" spans="1:21" x14ac:dyDescent="0.15">
      <c r="A83" s="3">
        <v>0.33125909247951302</v>
      </c>
      <c r="B83" s="1">
        <v>1.65267444630163E-3</v>
      </c>
      <c r="C83" s="5">
        <v>3.8173391285079297E-5</v>
      </c>
      <c r="D83" s="5">
        <v>1.7001581325217999E-7</v>
      </c>
      <c r="E83" s="1">
        <f t="shared" si="9"/>
        <v>6.652288308448373E-2</v>
      </c>
      <c r="F83" s="1">
        <f t="shared" si="10"/>
        <v>1.5365422095551136E-3</v>
      </c>
      <c r="G83" s="1">
        <f t="shared" si="11"/>
        <v>6.8434180081852669E-6</v>
      </c>
      <c r="H83" s="5"/>
      <c r="I83" s="3"/>
      <c r="R83" s="11"/>
      <c r="S83" s="3"/>
      <c r="T83" s="3"/>
      <c r="U83" s="3"/>
    </row>
    <row r="84" spans="1:21" x14ac:dyDescent="0.15">
      <c r="A84" s="3">
        <v>0.33539983100610882</v>
      </c>
      <c r="B84" s="1">
        <v>1.8798876457331601E-3</v>
      </c>
      <c r="C84" s="5">
        <v>4.5412464988253703E-5</v>
      </c>
      <c r="D84" s="5">
        <v>2.13901001475495E-7</v>
      </c>
      <c r="E84" s="1">
        <f t="shared" si="9"/>
        <v>7.5668590598059304E-2</v>
      </c>
      <c r="F84" s="1">
        <f t="shared" si="10"/>
        <v>1.8279269131026756E-3</v>
      </c>
      <c r="G84" s="1">
        <f t="shared" si="11"/>
        <v>8.6098695025210922E-6</v>
      </c>
      <c r="H84" s="5"/>
      <c r="I84" s="3"/>
      <c r="R84" s="11"/>
      <c r="S84" s="3"/>
      <c r="T84" s="3"/>
      <c r="U84" s="3"/>
    </row>
    <row r="85" spans="1:21" x14ac:dyDescent="0.15">
      <c r="A85" s="3">
        <v>0.33954056953270467</v>
      </c>
      <c r="B85" s="1">
        <v>2.1286953981220899E-3</v>
      </c>
      <c r="C85" s="5">
        <v>5.3744725642096703E-5</v>
      </c>
      <c r="D85" s="5">
        <v>2.6743419340359502E-7</v>
      </c>
      <c r="E85" s="1">
        <f t="shared" si="9"/>
        <v>8.5683514626031562E-2</v>
      </c>
      <c r="F85" s="1">
        <f t="shared" si="10"/>
        <v>2.1633142015946277E-3</v>
      </c>
      <c r="G85" s="1">
        <f t="shared" si="11"/>
        <v>1.076466912185415E-5</v>
      </c>
      <c r="H85" s="5"/>
      <c r="I85" s="3"/>
      <c r="R85" s="11"/>
      <c r="S85" s="3"/>
      <c r="T85" s="3"/>
      <c r="U85" s="3"/>
    </row>
    <row r="86" spans="1:21" x14ac:dyDescent="0.15">
      <c r="A86" s="3">
        <v>0.34368130805930053</v>
      </c>
      <c r="B86" s="1">
        <v>2.39996178538656E-3</v>
      </c>
      <c r="C86" s="5">
        <v>6.3288631091811806E-5</v>
      </c>
      <c r="D86" s="5">
        <v>3.3235417501302402E-7</v>
      </c>
      <c r="E86" s="1">
        <f t="shared" si="9"/>
        <v>9.660243589641658E-2</v>
      </c>
      <c r="F86" s="1">
        <f t="shared" si="10"/>
        <v>2.5474721994516911E-3</v>
      </c>
      <c r="G86" s="1">
        <f t="shared" si="11"/>
        <v>1.3377805880951038E-5</v>
      </c>
      <c r="H86" s="5"/>
      <c r="I86" s="3"/>
      <c r="R86" s="11"/>
      <c r="S86" s="3"/>
      <c r="T86" s="3"/>
      <c r="U86" s="3"/>
    </row>
    <row r="87" spans="1:21" x14ac:dyDescent="0.15">
      <c r="A87" s="3">
        <v>0.34782204658589633</v>
      </c>
      <c r="B87" s="1">
        <v>2.69446767811476E-3</v>
      </c>
      <c r="C87" s="5">
        <v>7.4169150414781204E-5</v>
      </c>
      <c r="D87" s="5">
        <v>4.1063894870099697E-7</v>
      </c>
      <c r="E87" s="1">
        <f t="shared" si="9"/>
        <v>0.10845678574341237</v>
      </c>
      <c r="F87" s="1">
        <f t="shared" si="10"/>
        <v>2.9854311189715602E-3</v>
      </c>
      <c r="G87" s="1">
        <f t="shared" si="11"/>
        <v>1.6528897651622628E-5</v>
      </c>
      <c r="H87" s="5"/>
      <c r="I87" s="3"/>
      <c r="R87" s="11"/>
      <c r="S87" s="3"/>
      <c r="T87" s="3"/>
      <c r="U87" s="3"/>
    </row>
    <row r="88" spans="1:21" x14ac:dyDescent="0.15">
      <c r="A88" s="3">
        <v>0.35196278511249213</v>
      </c>
      <c r="B88" s="1">
        <v>3.0129011792974498E-3</v>
      </c>
      <c r="C88" s="5">
        <v>8.6517427995712207E-5</v>
      </c>
      <c r="D88" s="5">
        <v>5.0452670688779598E-7</v>
      </c>
      <c r="E88" s="1">
        <f t="shared" si="9"/>
        <v>0.12127426145180892</v>
      </c>
      <c r="F88" s="1">
        <f t="shared" si="10"/>
        <v>3.4824697387972961E-3</v>
      </c>
      <c r="G88" s="1">
        <f t="shared" si="11"/>
        <v>2.0308035384950181E-5</v>
      </c>
      <c r="H88" s="5"/>
      <c r="I88" s="3"/>
      <c r="R88" s="11"/>
      <c r="S88" s="3"/>
      <c r="T88" s="3"/>
      <c r="U88" s="3"/>
    </row>
    <row r="89" spans="1:21" x14ac:dyDescent="0.15">
      <c r="A89" s="3">
        <v>0.35610352363908804</v>
      </c>
      <c r="B89" s="1">
        <v>3.35584888712328E-3</v>
      </c>
      <c r="C89" s="1">
        <v>1.00470374678096E-4</v>
      </c>
      <c r="D89" s="5">
        <v>6.1653708360772602E-7</v>
      </c>
      <c r="E89" s="1">
        <f t="shared" si="9"/>
        <v>0.13507847457003219</v>
      </c>
      <c r="F89" s="1">
        <f t="shared" si="10"/>
        <v>4.0440989470865414E-3</v>
      </c>
      <c r="G89" s="1">
        <f t="shared" si="11"/>
        <v>2.481663852301126E-5</v>
      </c>
      <c r="H89" s="5"/>
      <c r="I89" s="3"/>
      <c r="R89" s="11"/>
      <c r="S89" s="3"/>
      <c r="T89" s="3"/>
      <c r="U89" s="3"/>
    </row>
    <row r="90" spans="1:21" x14ac:dyDescent="0.15">
      <c r="A90" s="3">
        <v>0.36024426216568384</v>
      </c>
      <c r="B90" s="1">
        <v>3.7237880802554698E-3</v>
      </c>
      <c r="C90" s="1">
        <v>1.16170188176172E-4</v>
      </c>
      <c r="D90" s="5">
        <v>7.4949250326073495E-7</v>
      </c>
      <c r="E90" s="1">
        <f t="shared" si="9"/>
        <v>0.14988863635459021</v>
      </c>
      <c r="F90" s="1">
        <f t="shared" si="10"/>
        <v>4.6760424372989497E-3</v>
      </c>
      <c r="G90" s="1">
        <f t="shared" si="11"/>
        <v>3.0168314321483283E-5</v>
      </c>
      <c r="H90" s="5"/>
      <c r="I90" s="3"/>
      <c r="R90" s="11"/>
      <c r="S90" s="3"/>
      <c r="T90" s="3"/>
      <c r="U90" s="3"/>
    </row>
    <row r="91" spans="1:21" x14ac:dyDescent="0.15">
      <c r="A91" s="3">
        <v>0.36438500069227964</v>
      </c>
      <c r="B91" s="1">
        <v>4.1170799122383604E-3</v>
      </c>
      <c r="C91" s="1">
        <v>1.3376380585907E-4</v>
      </c>
      <c r="D91" s="5">
        <v>9.0653943458466198E-7</v>
      </c>
      <c r="E91" s="1">
        <f t="shared" si="9"/>
        <v>0.16571928383366746</v>
      </c>
      <c r="F91" s="1">
        <f t="shared" si="10"/>
        <v>5.3842146818517773E-3</v>
      </c>
      <c r="G91" s="1">
        <f t="shared" si="11"/>
        <v>3.6489713357220431E-5</v>
      </c>
      <c r="H91" s="5"/>
      <c r="I91" s="3"/>
      <c r="R91" s="11"/>
      <c r="S91" s="3"/>
      <c r="T91" s="3"/>
      <c r="U91" s="3"/>
    </row>
    <row r="92" spans="1:21" x14ac:dyDescent="0.15">
      <c r="A92" s="3">
        <v>0.36852573921887549</v>
      </c>
      <c r="B92" s="1">
        <v>4.5359636842819597E-3</v>
      </c>
      <c r="C92" s="1">
        <v>1.53402293883953E-4</v>
      </c>
      <c r="D92" s="5">
        <v>1.0911693490964399E-6</v>
      </c>
      <c r="E92" s="1">
        <f t="shared" si="9"/>
        <v>0.18258004927721944</v>
      </c>
      <c r="F92" s="1">
        <f t="shared" si="10"/>
        <v>6.1746963437173804E-3</v>
      </c>
      <c r="G92" s="1">
        <f t="shared" si="11"/>
        <v>4.3921373140216562E-5</v>
      </c>
      <c r="H92" s="5"/>
      <c r="I92" s="3"/>
      <c r="R92" s="11"/>
      <c r="S92" s="3"/>
      <c r="T92" s="3"/>
      <c r="U92" s="3"/>
    </row>
    <row r="93" spans="1:21" x14ac:dyDescent="0.15">
      <c r="A93" s="3">
        <v>0.37266647774547135</v>
      </c>
      <c r="B93" s="1">
        <v>4.9805522480250502E-3</v>
      </c>
      <c r="C93" s="1">
        <v>1.75240177445197E-4</v>
      </c>
      <c r="D93" s="5">
        <v>1.30723917689227E-6</v>
      </c>
      <c r="E93" s="1">
        <f t="shared" si="9"/>
        <v>0.20047547515057521</v>
      </c>
      <c r="F93" s="1">
        <f t="shared" si="10"/>
        <v>7.0537073178436587E-3</v>
      </c>
      <c r="G93" s="1">
        <f t="shared" si="11"/>
        <v>5.261854149343452E-5</v>
      </c>
      <c r="H93" s="5"/>
      <c r="I93" s="3"/>
      <c r="R93" s="11"/>
      <c r="S93" s="3"/>
      <c r="T93" s="3"/>
      <c r="U93" s="3"/>
    </row>
    <row r="94" spans="1:21" x14ac:dyDescent="0.15">
      <c r="A94" s="3">
        <v>0.37680721627206715</v>
      </c>
      <c r="B94" s="1">
        <v>5.4508285723428801E-3</v>
      </c>
      <c r="C94" s="1">
        <v>1.9943471761154399E-4</v>
      </c>
      <c r="D94" s="5">
        <v>1.55899104889543E-6</v>
      </c>
      <c r="E94" s="1">
        <f t="shared" si="9"/>
        <v>0.2194048759227622</v>
      </c>
      <c r="F94" s="1">
        <f t="shared" si="10"/>
        <v>8.0275776226520108E-3</v>
      </c>
      <c r="G94" s="1">
        <f t="shared" si="11"/>
        <v>6.275197121097103E-5</v>
      </c>
      <c r="H94" s="5"/>
      <c r="I94" s="3"/>
      <c r="R94" s="11"/>
      <c r="S94" s="3"/>
      <c r="T94" s="3"/>
      <c r="U94" s="3"/>
    </row>
    <row r="95" spans="1:21" x14ac:dyDescent="0.15">
      <c r="A95" s="3">
        <v>0.380947954798663</v>
      </c>
      <c r="B95" s="1">
        <v>5.9466434911608201E-3</v>
      </c>
      <c r="C95" s="1">
        <v>2.2614514083475201E-4</v>
      </c>
      <c r="D95" s="5">
        <v>1.85107111345334E-6</v>
      </c>
      <c r="E95" s="1">
        <f t="shared" si="9"/>
        <v>0.23936224741227621</v>
      </c>
      <c r="F95" s="1">
        <f t="shared" si="10"/>
        <v>9.102716386484664E-3</v>
      </c>
      <c r="G95" s="1">
        <f t="shared" si="11"/>
        <v>7.4508677457246549E-5</v>
      </c>
      <c r="H95" s="5"/>
      <c r="I95" s="3"/>
      <c r="R95" s="11"/>
      <c r="S95" s="3"/>
      <c r="T95" s="3"/>
      <c r="U95" s="3"/>
    </row>
    <row r="96" spans="1:21" x14ac:dyDescent="0.15">
      <c r="A96" s="3">
        <v>0.38508869332525886</v>
      </c>
      <c r="B96" s="1">
        <v>6.4677146328446598E-3</v>
      </c>
      <c r="C96" s="1">
        <v>2.5553182772564598E-4</v>
      </c>
      <c r="D96" s="5">
        <v>2.1885472166207299E-6</v>
      </c>
      <c r="E96" s="1">
        <f t="shared" si="9"/>
        <v>0.26033622369326859</v>
      </c>
      <c r="F96" s="1">
        <f t="shared" si="10"/>
        <v>1.0285579194497418E-2</v>
      </c>
      <c r="G96" s="1">
        <f t="shared" si="11"/>
        <v>8.809264942767907E-5</v>
      </c>
      <c r="H96" s="5"/>
      <c r="I96" s="3"/>
      <c r="R96" s="11"/>
      <c r="S96" s="3"/>
      <c r="T96" s="3"/>
      <c r="U96" s="3"/>
    </row>
    <row r="97" spans="1:21" x14ac:dyDescent="0.15">
      <c r="A97" s="3">
        <v>0.38922943185185466</v>
      </c>
      <c r="B97" s="1">
        <v>7.01362651629948E-3</v>
      </c>
      <c r="C97" s="1">
        <v>2.8775546810324502E-4</v>
      </c>
      <c r="D97" s="5">
        <v>2.5769252394891599E-6</v>
      </c>
      <c r="E97" s="1">
        <f t="shared" si="9"/>
        <v>0.28231008096368432</v>
      </c>
      <c r="F97" s="1">
        <f t="shared" si="10"/>
        <v>1.1582634077987909E-2</v>
      </c>
      <c r="G97" s="1">
        <f t="shared" si="11"/>
        <v>1.0372550795324992E-4</v>
      </c>
      <c r="H97" s="5"/>
      <c r="I97" s="3"/>
      <c r="R97" s="11"/>
      <c r="S97" s="3"/>
      <c r="T97" s="3"/>
      <c r="U97" s="3"/>
    </row>
    <row r="98" spans="1:21" x14ac:dyDescent="0.15">
      <c r="A98" s="3">
        <v>0.39337017037845051</v>
      </c>
      <c r="B98" s="1">
        <v>7.58383178462108E-3</v>
      </c>
      <c r="C98" s="1">
        <v>3.2297618962814402E-4</v>
      </c>
      <c r="D98" s="5">
        <v>3.0221638924551099E-6</v>
      </c>
      <c r="E98" s="1">
        <f t="shared" si="9"/>
        <v>0.30526178720177516</v>
      </c>
      <c r="F98" s="1">
        <f t="shared" si="10"/>
        <v>1.3000326440446328E-2</v>
      </c>
      <c r="G98" s="1">
        <f t="shared" si="11"/>
        <v>1.2164710099429174E-4</v>
      </c>
      <c r="H98" s="5"/>
      <c r="I98" s="3"/>
      <c r="R98" s="11"/>
      <c r="S98" s="3"/>
      <c r="T98" s="3"/>
      <c r="U98" s="3"/>
    </row>
    <row r="99" spans="1:21" x14ac:dyDescent="0.15">
      <c r="A99" s="3">
        <v>0.39751090890504631</v>
      </c>
      <c r="B99" s="1">
        <v>8.1776535341609204E-3</v>
      </c>
      <c r="C99" s="1">
        <v>3.61352667533209E-4</v>
      </c>
      <c r="D99" s="5">
        <v>3.53068777524401E-6</v>
      </c>
      <c r="E99" s="1">
        <f t="shared" si="9"/>
        <v>0.32916409591482021</v>
      </c>
      <c r="F99" s="1">
        <f t="shared" si="10"/>
        <v>1.4545043222741742E-2</v>
      </c>
      <c r="G99" s="1">
        <f t="shared" si="11"/>
        <v>1.4211602932808149E-4</v>
      </c>
      <c r="H99" s="5"/>
      <c r="I99" s="3"/>
      <c r="R99" s="11"/>
      <c r="S99" s="3"/>
      <c r="T99" s="3"/>
      <c r="U99" s="3"/>
    </row>
    <row r="100" spans="1:21" x14ac:dyDescent="0.15">
      <c r="A100" s="3">
        <v>0.40165164743164222</v>
      </c>
      <c r="B100" s="1">
        <v>8.7942886853041302E-3</v>
      </c>
      <c r="C100" s="1">
        <v>4.0304122306503002E-4</v>
      </c>
      <c r="D100" s="5">
        <v>4.1093985226739099E-6</v>
      </c>
      <c r="E100" s="1">
        <f t="shared" si="9"/>
        <v>0.35398468181852216</v>
      </c>
      <c r="F100" s="1">
        <f t="shared" si="10"/>
        <v>1.622307661389771E-2</v>
      </c>
      <c r="G100" s="1">
        <f t="shared" si="11"/>
        <v>1.6541009518428412E-4</v>
      </c>
      <c r="H100" s="5"/>
      <c r="I100" s="3"/>
      <c r="R100" s="11"/>
      <c r="S100" s="3"/>
      <c r="T100" s="3"/>
      <c r="U100" s="3"/>
    </row>
    <row r="101" spans="1:21" x14ac:dyDescent="0.15">
      <c r="A101" s="3">
        <v>0.40579238595823797</v>
      </c>
      <c r="B101" s="1">
        <v>9.4328123311954604E-3</v>
      </c>
      <c r="C101" s="1">
        <v>4.481949182523E-4</v>
      </c>
      <c r="D101" s="5">
        <v>4.7656838693701201E-6</v>
      </c>
      <c r="E101" s="1">
        <f t="shared" si="9"/>
        <v>0.379686315880428</v>
      </c>
      <c r="F101" s="1">
        <f t="shared" si="10"/>
        <v>1.8040587614020574E-2</v>
      </c>
      <c r="G101" s="1">
        <f t="shared" si="11"/>
        <v>1.9182666711472702E-4</v>
      </c>
      <c r="H101" s="5"/>
      <c r="I101" s="3"/>
      <c r="R101" s="11"/>
      <c r="S101" s="3"/>
      <c r="T101" s="3"/>
      <c r="U101" s="3"/>
    </row>
    <row r="102" spans="1:21" x14ac:dyDescent="0.15">
      <c r="A102" s="3">
        <v>0.40993312448483382</v>
      </c>
      <c r="B102" s="1">
        <v>1.00921829921221E-2</v>
      </c>
      <c r="C102" s="1">
        <v>4.9696265452748895E-4</v>
      </c>
      <c r="D102" s="5">
        <v>5.5074244817236797E-6</v>
      </c>
      <c r="E102" s="1">
        <f t="shared" si="9"/>
        <v>0.40622707681753761</v>
      </c>
      <c r="F102" s="1">
        <f t="shared" si="10"/>
        <v>2.0003569752329284E-2</v>
      </c>
      <c r="G102" s="1">
        <f t="shared" si="11"/>
        <v>2.2168295499104095E-4</v>
      </c>
      <c r="H102" s="5"/>
      <c r="I102" s="3"/>
      <c r="R102" s="11"/>
      <c r="S102" s="3"/>
      <c r="T102" s="3"/>
      <c r="U102" s="3"/>
    </row>
    <row r="103" spans="1:21" x14ac:dyDescent="0.15">
      <c r="A103" s="3">
        <v>0.41407386301142968</v>
      </c>
      <c r="B103" s="1">
        <v>1.0771248696284199E-2</v>
      </c>
      <c r="C103" s="1">
        <v>5.4948828255222402E-4</v>
      </c>
      <c r="D103" s="5">
        <v>6.3429984220971696E-6</v>
      </c>
      <c r="E103" s="1">
        <f t="shared" si="9"/>
        <v>0.43356059585738688</v>
      </c>
      <c r="F103" s="1">
        <f t="shared" si="10"/>
        <v>2.2117813256152908E-2</v>
      </c>
      <c r="G103" s="1">
        <f t="shared" si="11"/>
        <v>2.553161896963365E-4</v>
      </c>
      <c r="H103" s="5"/>
      <c r="I103" s="3"/>
      <c r="R103" s="11"/>
      <c r="S103" s="3"/>
      <c r="T103" s="3"/>
      <c r="U103" s="3"/>
    </row>
    <row r="104" spans="1:21" x14ac:dyDescent="0.15">
      <c r="A104" s="3">
        <v>0.41821460153802548</v>
      </c>
      <c r="B104" s="1">
        <v>1.14687538022327E-2</v>
      </c>
      <c r="C104" s="1">
        <v>6.0590973034168303E-4</v>
      </c>
      <c r="D104" s="5">
        <v>7.2812831283789802E-6</v>
      </c>
      <c r="E104" s="1">
        <f t="shared" si="9"/>
        <v>0.46163633135246701</v>
      </c>
      <c r="F104" s="1">
        <f t="shared" si="10"/>
        <v>2.4388869956493801E-2</v>
      </c>
      <c r="G104" s="1">
        <f t="shared" si="11"/>
        <v>2.9308370280554095E-4</v>
      </c>
      <c r="H104" s="5"/>
      <c r="I104" s="3"/>
      <c r="R104" s="11"/>
      <c r="S104" s="3"/>
      <c r="T104" s="3"/>
      <c r="U104" s="3"/>
    </row>
    <row r="105" spans="1:21" x14ac:dyDescent="0.15">
      <c r="A105" s="3">
        <v>0.42235534006462133</v>
      </c>
      <c r="B105" s="1">
        <v>1.21833464742868E-2</v>
      </c>
      <c r="C105" s="1">
        <v>6.66358156457195E-4</v>
      </c>
      <c r="D105" s="5">
        <v>8.3316548112216404E-6</v>
      </c>
      <c r="E105" s="1">
        <f t="shared" si="9"/>
        <v>0.49039986967815608</v>
      </c>
      <c r="F105" s="1">
        <f t="shared" si="10"/>
        <v>2.6822019202627508E-2</v>
      </c>
      <c r="G105" s="1">
        <f t="shared" si="11"/>
        <v>3.3536290232324322E-4</v>
      </c>
      <c r="H105" s="5"/>
      <c r="I105" s="3"/>
      <c r="R105" s="11"/>
      <c r="S105" s="3"/>
      <c r="T105" s="3"/>
      <c r="U105" s="3"/>
    </row>
    <row r="106" spans="1:21" x14ac:dyDescent="0.15">
      <c r="A106" s="3">
        <v>0.42649607859121713</v>
      </c>
      <c r="B106" s="1">
        <v>1.2913586719692199E-2</v>
      </c>
      <c r="C106" s="1">
        <v>7.3095713464733198E-4</v>
      </c>
      <c r="D106" s="5">
        <v>9.5039851914131506E-6</v>
      </c>
      <c r="E106" s="1">
        <f t="shared" si="9"/>
        <v>0.51979324874164645</v>
      </c>
      <c r="F106" s="1">
        <f t="shared" si="10"/>
        <v>2.9422235042556637E-2</v>
      </c>
      <c r="G106" s="1">
        <f t="shared" si="11"/>
        <v>3.8255114135748726E-4</v>
      </c>
      <c r="H106" s="5"/>
      <c r="I106" s="3"/>
      <c r="R106" s="11"/>
      <c r="S106" s="3"/>
      <c r="T106" s="3"/>
      <c r="U106" s="3"/>
    </row>
    <row r="107" spans="1:21" x14ac:dyDescent="0.15">
      <c r="A107" s="3">
        <v>0.43063681711781299</v>
      </c>
      <c r="B107" s="1">
        <v>1.36579548950646E-2</v>
      </c>
      <c r="C107" s="1">
        <v>7.9982187587478799E-4</v>
      </c>
      <c r="D107" s="5">
        <v>1.08086355205655E-5</v>
      </c>
      <c r="E107" s="1">
        <f t="shared" si="9"/>
        <v>0.54975530038038245</v>
      </c>
      <c r="F107" s="1">
        <f t="shared" si="10"/>
        <v>3.2194154908304462E-2</v>
      </c>
      <c r="G107" s="1">
        <f t="shared" si="11"/>
        <v>4.3506547744258395E-4</v>
      </c>
      <c r="H107" s="5"/>
      <c r="I107" s="3"/>
      <c r="R107" s="11"/>
      <c r="S107" s="3"/>
      <c r="T107" s="3"/>
      <c r="U107" s="3"/>
    </row>
    <row r="108" spans="1:21" x14ac:dyDescent="0.15">
      <c r="A108" s="3">
        <v>0.43477755564440873</v>
      </c>
      <c r="B108" s="1">
        <v>1.44148605896844E-2</v>
      </c>
      <c r="C108" s="1">
        <v>8.73058493178272E-4</v>
      </c>
      <c r="D108" s="5">
        <v>1.2256447849407399E-5</v>
      </c>
      <c r="E108" s="1">
        <f t="shared" si="9"/>
        <v>0.58022200792937972</v>
      </c>
      <c r="F108" s="1">
        <f t="shared" si="10"/>
        <v>3.5142050025388873E-2</v>
      </c>
      <c r="G108" s="1">
        <f t="shared" si="11"/>
        <v>4.9334232107343522E-4</v>
      </c>
      <c r="H108" s="5"/>
      <c r="I108" s="3"/>
      <c r="R108" s="11"/>
      <c r="S108" s="3"/>
      <c r="T108" s="3"/>
      <c r="U108" s="3"/>
    </row>
    <row r="109" spans="1:21" x14ac:dyDescent="0.15">
      <c r="A109" s="3">
        <v>0.43891829417100464</v>
      </c>
      <c r="B109" s="1">
        <v>1.51826517943578E-2</v>
      </c>
      <c r="C109" s="1">
        <v>9.5076331429404097E-4</v>
      </c>
      <c r="D109" s="5">
        <v>1.38587335291911E-5</v>
      </c>
      <c r="E109" s="1">
        <f t="shared" si="9"/>
        <v>0.61112687528306886</v>
      </c>
      <c r="F109" s="1">
        <f t="shared" si="10"/>
        <v>3.8269797744700795E-2</v>
      </c>
      <c r="G109" s="1">
        <f t="shared" si="11"/>
        <v>5.5783697286811802E-4</v>
      </c>
      <c r="H109" s="5"/>
      <c r="I109" s="3"/>
      <c r="R109" s="11"/>
      <c r="S109" s="3"/>
      <c r="T109" s="3"/>
      <c r="U109" s="3"/>
    </row>
    <row r="110" spans="1:21" x14ac:dyDescent="0.15">
      <c r="A110" s="3">
        <v>0.4430590326976005</v>
      </c>
      <c r="B110" s="1">
        <v>1.5959624266726001E-2</v>
      </c>
      <c r="C110" s="1">
        <v>1.03302224640939E-3</v>
      </c>
      <c r="D110" s="5">
        <v>1.5627258952825001E-5</v>
      </c>
      <c r="E110" s="1">
        <f t="shared" si="9"/>
        <v>0.64240130386449723</v>
      </c>
      <c r="F110" s="1">
        <f t="shared" si="10"/>
        <v>4.1580855972780356E-2</v>
      </c>
      <c r="G110" s="1">
        <f t="shared" si="11"/>
        <v>6.2902304962486068E-4</v>
      </c>
      <c r="H110" s="5"/>
      <c r="I110" s="3"/>
      <c r="R110" s="11"/>
      <c r="S110" s="3"/>
      <c r="T110" s="3"/>
      <c r="U110" s="3"/>
    </row>
    <row r="111" spans="1:21" x14ac:dyDescent="0.15">
      <c r="A111" s="3">
        <v>0.44719977122419624</v>
      </c>
      <c r="B111" s="1">
        <v>1.67440310069676E-2</v>
      </c>
      <c r="C111" s="1">
        <v>1.1199101968486899E-3</v>
      </c>
      <c r="D111" s="5">
        <v>1.7574228563108901E-5</v>
      </c>
      <c r="E111" s="1">
        <f t="shared" si="9"/>
        <v>0.67397497403804174</v>
      </c>
      <c r="F111" s="1">
        <f t="shared" si="10"/>
        <v>4.5078239853470578E-2</v>
      </c>
      <c r="G111" s="1">
        <f t="shared" si="11"/>
        <v>7.0739180037537614E-4</v>
      </c>
      <c r="H111" s="5"/>
      <c r="I111" s="3"/>
      <c r="R111" s="11"/>
      <c r="S111" s="3"/>
      <c r="T111" s="3"/>
      <c r="U111" s="3"/>
    </row>
    <row r="112" spans="1:21" x14ac:dyDescent="0.15">
      <c r="A112" s="3">
        <v>0.4513405097507921</v>
      </c>
      <c r="B112" s="1">
        <v>1.7534091761679901E-2</v>
      </c>
      <c r="C112" s="1">
        <v>1.21149055290918E-3</v>
      </c>
      <c r="D112" s="5">
        <v>1.97122651756537E-5</v>
      </c>
      <c r="E112" s="1">
        <f t="shared" si="9"/>
        <v>0.70577622765636827</v>
      </c>
      <c r="F112" s="1">
        <f t="shared" si="10"/>
        <v>4.8764500830446735E-2</v>
      </c>
      <c r="G112" s="1">
        <f t="shared" si="11"/>
        <v>7.9345131434979698E-4</v>
      </c>
      <c r="H112" s="5"/>
      <c r="I112" s="3"/>
      <c r="R112" s="11"/>
      <c r="S112" s="3"/>
      <c r="T112" s="3"/>
      <c r="U112" s="3"/>
    </row>
    <row r="113" spans="1:21" x14ac:dyDescent="0.15">
      <c r="A113" s="3">
        <v>0.45548124827738801</v>
      </c>
      <c r="B113" s="1">
        <v>1.8328002478221202E-2</v>
      </c>
      <c r="C113" s="1">
        <v>1.3078147234767299E-3</v>
      </c>
      <c r="D113" s="5">
        <v>2.2054387683535302E-5</v>
      </c>
      <c r="E113" s="1">
        <f t="shared" si="9"/>
        <v>0.73773244861336407</v>
      </c>
      <c r="F113" s="1">
        <f t="shared" si="10"/>
        <v>5.2641708196491721E-2</v>
      </c>
      <c r="G113" s="1">
        <f t="shared" si="11"/>
        <v>8.8772562355207631E-4</v>
      </c>
      <c r="H113" s="5"/>
      <c r="I113" s="3"/>
      <c r="R113" s="11"/>
      <c r="S113" s="3"/>
      <c r="T113" s="3"/>
      <c r="U113" s="3"/>
    </row>
    <row r="114" spans="1:21" x14ac:dyDescent="0.15">
      <c r="A114" s="3">
        <v>0.45962198680398375</v>
      </c>
      <c r="B114" s="1">
        <v>1.9123944636834402E-2</v>
      </c>
      <c r="C114" s="1">
        <v>1.4089217444670499E-3</v>
      </c>
      <c r="D114" s="5">
        <v>2.4613986229279601E-5</v>
      </c>
      <c r="E114" s="1">
        <f t="shared" si="9"/>
        <v>0.76977043847756621</v>
      </c>
      <c r="F114" s="1">
        <f t="shared" si="10"/>
        <v>5.6711433211851424E-2</v>
      </c>
      <c r="G114" s="1">
        <f t="shared" si="11"/>
        <v>9.9075370339127191E-4</v>
      </c>
      <c r="H114" s="5"/>
      <c r="I114" s="3"/>
      <c r="R114" s="11"/>
      <c r="S114" s="3"/>
      <c r="T114" s="3"/>
      <c r="U114" s="3"/>
    </row>
    <row r="115" spans="1:21" x14ac:dyDescent="0.15">
      <c r="A115" s="3">
        <v>0.46376272533057961</v>
      </c>
      <c r="B115" s="1">
        <v>1.99200943933397E-2</v>
      </c>
      <c r="C115" s="1">
        <v>1.5148379495628101E-3</v>
      </c>
      <c r="D115" s="5">
        <v>2.7404794947250802E-5</v>
      </c>
      <c r="E115" s="1">
        <f t="shared" si="9"/>
        <v>0.80181678450068128</v>
      </c>
      <c r="F115" s="1">
        <f t="shared" si="10"/>
        <v>6.0974735850858608E-2</v>
      </c>
      <c r="G115" s="1">
        <f t="shared" si="11"/>
        <v>1.1030883755175404E-3</v>
      </c>
      <c r="H115" s="5"/>
      <c r="I115" s="3"/>
      <c r="R115" s="11"/>
      <c r="S115" s="3"/>
      <c r="T115" s="3"/>
      <c r="U115" s="3"/>
    </row>
    <row r="116" spans="1:21" x14ac:dyDescent="0.15">
      <c r="A116" s="3">
        <v>0.46790346385717546</v>
      </c>
      <c r="B116" s="1">
        <v>2.07146314709677E-2</v>
      </c>
      <c r="C116" s="1">
        <v>1.62557670715705E-3</v>
      </c>
      <c r="D116" s="5">
        <v>3.04408623957927E-5</v>
      </c>
      <c r="E116" s="1">
        <f t="shared" si="9"/>
        <v>0.83379821752859196</v>
      </c>
      <c r="F116" s="1">
        <f t="shared" si="10"/>
        <v>6.5432154213469443E-2</v>
      </c>
      <c r="G116" s="1">
        <f t="shared" si="11"/>
        <v>1.2252951176668643E-3</v>
      </c>
      <c r="H116" s="5"/>
      <c r="I116" s="3"/>
      <c r="R116" s="11"/>
      <c r="S116" s="3"/>
      <c r="T116" s="3"/>
      <c r="U116" s="3"/>
    </row>
    <row r="117" spans="1:21" x14ac:dyDescent="0.15">
      <c r="A117" s="3">
        <v>0.47204420238377126</v>
      </c>
      <c r="B117" s="1">
        <v>2.1505747745911599E-2</v>
      </c>
      <c r="C117" s="1">
        <v>1.74113822387256E-3</v>
      </c>
      <c r="D117" s="5">
        <v>3.3736519813423998E-5</v>
      </c>
      <c r="E117" s="1">
        <f t="shared" si="9"/>
        <v>0.86564195758404872</v>
      </c>
      <c r="F117" s="1">
        <f t="shared" si="10"/>
        <v>7.0083696616593444E-2</v>
      </c>
      <c r="G117" s="1">
        <f t="shared" si="11"/>
        <v>1.3579507859203474E-3</v>
      </c>
      <c r="H117" s="5"/>
      <c r="I117" s="3"/>
      <c r="R117" s="11"/>
      <c r="S117" s="3"/>
      <c r="T117" s="3"/>
      <c r="U117" s="3"/>
    </row>
    <row r="118" spans="1:21" x14ac:dyDescent="0.15">
      <c r="A118" s="3">
        <v>0.47618494091036712</v>
      </c>
      <c r="B118" s="1">
        <v>2.22916554773121E-2</v>
      </c>
      <c r="C118" s="1">
        <v>1.86150941451113E-3</v>
      </c>
      <c r="D118" s="5">
        <v>3.7306347346947698E-5</v>
      </c>
      <c r="E118" s="1">
        <f t="shared" si="9"/>
        <v>0.8972760451371915</v>
      </c>
      <c r="F118" s="1">
        <f t="shared" si="10"/>
        <v>7.4928836359335171E-2</v>
      </c>
      <c r="G118" s="1">
        <f t="shared" si="11"/>
        <v>1.5016422553296993E-3</v>
      </c>
      <c r="H118" s="5"/>
      <c r="I118" s="3"/>
      <c r="R118" s="11"/>
      <c r="S118" s="3"/>
      <c r="T118" s="3"/>
      <c r="U118" s="3"/>
    </row>
    <row r="119" spans="1:21" x14ac:dyDescent="0.15">
      <c r="A119" s="3">
        <v>0.48032567943696297</v>
      </c>
      <c r="B119" s="1">
        <v>2.3070595138560801E-2</v>
      </c>
      <c r="C119" s="1">
        <v>1.98666383779881E-3</v>
      </c>
      <c r="D119" s="5">
        <v>4.1165138411400698E-5</v>
      </c>
      <c r="E119" s="1">
        <f t="shared" si="9"/>
        <v>0.92862965632847727</v>
      </c>
      <c r="F119" s="1">
        <f t="shared" si="10"/>
        <v>7.9966509136634709E-2</v>
      </c>
      <c r="G119" s="1">
        <f t="shared" si="11"/>
        <v>1.6569649853461878E-3</v>
      </c>
      <c r="H119" s="5"/>
      <c r="I119" s="3"/>
      <c r="R119" s="11"/>
      <c r="S119" s="3"/>
      <c r="T119" s="3"/>
      <c r="U119" s="3"/>
    </row>
    <row r="120" spans="1:21" x14ac:dyDescent="0.15">
      <c r="A120" s="3">
        <v>0.48446641796355877</v>
      </c>
      <c r="B120" s="1">
        <v>2.38408428129505E-2</v>
      </c>
      <c r="C120" s="1">
        <v>2.1165616968360102E-3</v>
      </c>
      <c r="D120" s="5">
        <v>4.5327862352320901E-5</v>
      </c>
      <c r="E120" s="1">
        <f t="shared" si="9"/>
        <v>0.95963340065585212</v>
      </c>
      <c r="F120" s="1">
        <f t="shared" si="10"/>
        <v>8.5195113057384947E-2</v>
      </c>
      <c r="G120" s="1">
        <f t="shared" si="11"/>
        <v>1.8245215169150652E-3</v>
      </c>
      <c r="H120" s="5"/>
      <c r="I120" s="3"/>
      <c r="R120" s="11"/>
      <c r="S120" s="3"/>
      <c r="T120" s="3"/>
      <c r="U120" s="3"/>
    </row>
    <row r="121" spans="1:21" x14ac:dyDescent="0.15">
      <c r="A121" s="3">
        <v>0.48860715649015463</v>
      </c>
      <c r="B121" s="1">
        <v>2.4600717122738699E-2</v>
      </c>
      <c r="C121" s="1">
        <v>2.2511499027386898E-3</v>
      </c>
      <c r="D121" s="5">
        <v>4.9809625589789502E-5</v>
      </c>
      <c r="E121" s="1">
        <f t="shared" si="9"/>
        <v>0.99021959988103037</v>
      </c>
      <c r="F121" s="1">
        <f t="shared" si="10"/>
        <v>9.0612511206094704E-2</v>
      </c>
      <c r="G121" s="1">
        <f t="shared" si="11"/>
        <v>2.0049199084589296E-3</v>
      </c>
      <c r="H121" s="5"/>
      <c r="I121" s="3"/>
      <c r="R121" s="11"/>
      <c r="S121" s="3"/>
      <c r="T121" s="3"/>
      <c r="U121" s="3"/>
    </row>
    <row r="122" spans="1:21" x14ac:dyDescent="0.15">
      <c r="A122" s="3">
        <v>0.49274789501675048</v>
      </c>
      <c r="B122" s="1">
        <v>2.53485856665637E-2</v>
      </c>
      <c r="C122" s="1">
        <v>2.3903621995688298E-3</v>
      </c>
      <c r="D122" s="5">
        <v>5.4625631431123201E-5</v>
      </c>
      <c r="E122" s="1">
        <f t="shared" si="9"/>
        <v>1.0203225471461532</v>
      </c>
      <c r="F122" s="1">
        <f t="shared" si="10"/>
        <v>9.6216036671547239E-2</v>
      </c>
      <c r="G122" s="1">
        <f t="shared" si="11"/>
        <v>2.1987721182720418E-3</v>
      </c>
      <c r="H122" s="5"/>
      <c r="I122" s="3"/>
      <c r="R122" s="11"/>
      <c r="S122" s="3"/>
      <c r="T122" s="3"/>
      <c r="U122" s="3"/>
    </row>
    <row r="123" spans="1:21" x14ac:dyDescent="0.15">
      <c r="A123" s="3">
        <v>0.49688863354334628</v>
      </c>
      <c r="B123" s="1">
        <v>2.6082870945817099E-2</v>
      </c>
      <c r="C123" s="1">
        <v>2.5341193483014099E-3</v>
      </c>
      <c r="D123" s="5">
        <v>5.9791138744924801E-5</v>
      </c>
      <c r="E123" s="1">
        <f t="shared" si="9"/>
        <v>1.0498787455200924</v>
      </c>
      <c r="F123" s="1">
        <f t="shared" si="10"/>
        <v>0.10200249995177563</v>
      </c>
      <c r="G123" s="1">
        <f t="shared" si="11"/>
        <v>2.4066923410824294E-3</v>
      </c>
      <c r="H123" s="5"/>
      <c r="I123" s="3"/>
      <c r="R123" s="11"/>
      <c r="S123" s="3"/>
      <c r="T123" s="3"/>
      <c r="U123" s="3"/>
    </row>
    <row r="124" spans="1:21" x14ac:dyDescent="0.15">
      <c r="A124" s="3">
        <v>0.50102937206994214</v>
      </c>
      <c r="B124" s="1">
        <v>2.6802055765977901E-2</v>
      </c>
      <c r="C124" s="1">
        <v>2.6823293672624299E-3</v>
      </c>
      <c r="D124" s="5">
        <v>6.5321419693495703E-5</v>
      </c>
      <c r="E124" s="1">
        <f t="shared" si="9"/>
        <v>1.0788271254110955</v>
      </c>
      <c r="F124" s="1">
        <f t="shared" si="10"/>
        <v>0.10796819863209128</v>
      </c>
      <c r="G124" s="1">
        <f t="shared" si="11"/>
        <v>2.6292953067115032E-3</v>
      </c>
      <c r="H124" s="5"/>
      <c r="I124" s="3"/>
      <c r="R124" s="11"/>
      <c r="S124" s="3"/>
      <c r="T124" s="3"/>
      <c r="U124" s="3"/>
    </row>
    <row r="125" spans="1:21" x14ac:dyDescent="0.15">
      <c r="A125" s="3">
        <v>0.50517011059653794</v>
      </c>
      <c r="B125" s="1">
        <v>2.7504688104029399E-2</v>
      </c>
      <c r="C125" s="1">
        <v>2.8348878261962298E-3</v>
      </c>
      <c r="D125" s="5">
        <v>7.1231716723379196E-5</v>
      </c>
      <c r="E125" s="1">
        <f t="shared" si="9"/>
        <v>1.107109240488372</v>
      </c>
      <c r="F125" s="1">
        <f t="shared" si="10"/>
        <v>0.11410892922178055</v>
      </c>
      <c r="G125" s="1">
        <f t="shared" si="11"/>
        <v>2.8671945488722029E-3</v>
      </c>
      <c r="H125" s="5"/>
      <c r="I125" s="3"/>
      <c r="R125" s="11"/>
      <c r="S125" s="3"/>
      <c r="T125" s="3"/>
      <c r="U125" s="3"/>
    </row>
    <row r="126" spans="1:21" x14ac:dyDescent="0.15">
      <c r="A126" s="3">
        <v>0.50931084912313374</v>
      </c>
      <c r="B126" s="1">
        <v>2.8189385437868E-2</v>
      </c>
      <c r="C126" s="1">
        <v>2.9916781908838901E-3</v>
      </c>
      <c r="D126" s="5">
        <v>7.7537199015100596E-5</v>
      </c>
      <c r="E126" s="1">
        <f t="shared" si="9"/>
        <v>1.1346694419479701</v>
      </c>
      <c r="F126" s="1">
        <f t="shared" si="10"/>
        <v>0.12042000102556591</v>
      </c>
      <c r="G126" s="1">
        <f t="shared" si="11"/>
        <v>3.1210006521989247E-3</v>
      </c>
      <c r="H126" s="5"/>
      <c r="I126" s="3"/>
      <c r="R126" s="11"/>
      <c r="S126" s="3"/>
      <c r="T126" s="3"/>
      <c r="U126" s="3"/>
    </row>
    <row r="127" spans="1:21" x14ac:dyDescent="0.15">
      <c r="A127" s="3">
        <v>0.51345158764972965</v>
      </c>
      <c r="B127" s="1">
        <v>2.8854838538067001E-2</v>
      </c>
      <c r="C127" s="1">
        <v>3.15257221503345E-3</v>
      </c>
      <c r="D127" s="5">
        <v>8.4252918593051497E-5</v>
      </c>
      <c r="E127" s="1">
        <f t="shared" si="9"/>
        <v>1.1614550311375462</v>
      </c>
      <c r="F127" s="1">
        <f t="shared" si="10"/>
        <v>0.12689625191783621</v>
      </c>
      <c r="G127" s="1">
        <f t="shared" si="11"/>
        <v>3.3913194855976899E-3</v>
      </c>
      <c r="H127" s="5"/>
      <c r="I127" s="3"/>
      <c r="R127" s="11"/>
      <c r="S127" s="3"/>
      <c r="T127" s="3"/>
      <c r="U127" s="3"/>
    </row>
    <row r="128" spans="1:21" x14ac:dyDescent="0.15">
      <c r="A128" s="3">
        <v>0.51759232617632545</v>
      </c>
      <c r="B128" s="1">
        <v>2.94998147264523E-2</v>
      </c>
      <c r="C128" s="1">
        <v>3.3174303759994101E-3</v>
      </c>
      <c r="D128" s="5">
        <v>9.1393766294991393E-5</v>
      </c>
      <c r="E128" s="1">
        <f t="shared" si="9"/>
        <v>1.1874163907194324</v>
      </c>
      <c r="F128" s="1">
        <f t="shared" si="10"/>
        <v>0.13353206588107819</v>
      </c>
      <c r="G128" s="1">
        <f t="shared" si="11"/>
        <v>3.6787504299456699E-3</v>
      </c>
      <c r="H128" s="5"/>
      <c r="I128" s="3"/>
      <c r="R128" s="11"/>
      <c r="S128" s="3"/>
      <c r="T128" s="3"/>
      <c r="U128" s="3"/>
    </row>
    <row r="129" spans="1:21" x14ac:dyDescent="0.15">
      <c r="A129" s="3">
        <v>0.52173306470292125</v>
      </c>
      <c r="B129" s="1">
        <v>3.01231606096731E-2</v>
      </c>
      <c r="C129" s="1">
        <v>3.4861023507604702E-3</v>
      </c>
      <c r="D129" s="5">
        <v>9.8974427797897399E-5</v>
      </c>
      <c r="E129" s="1">
        <f t="shared" si="9"/>
        <v>1.212507094701385</v>
      </c>
      <c r="F129" s="1">
        <f t="shared" si="10"/>
        <v>0.14032139216476852</v>
      </c>
      <c r="G129" s="1">
        <f t="shared" si="11"/>
        <v>3.9838846080588255E-3</v>
      </c>
      <c r="H129" s="5"/>
      <c r="I129" s="3"/>
      <c r="R129" s="11"/>
      <c r="S129" s="3"/>
      <c r="T129" s="3"/>
      <c r="U129" s="3"/>
    </row>
    <row r="130" spans="1:21" x14ac:dyDescent="0.15">
      <c r="A130" s="3">
        <v>0.52587380322951716</v>
      </c>
      <c r="B130" s="1">
        <v>3.07238042993138E-2</v>
      </c>
      <c r="C130" s="1">
        <v>3.65842752849007E-3</v>
      </c>
      <c r="D130" s="1">
        <v>1.07009339892954E-4</v>
      </c>
      <c r="E130" s="1">
        <f t="shared" si="9"/>
        <v>1.2366839977997637</v>
      </c>
      <c r="F130" s="1">
        <f t="shared" si="10"/>
        <v>0.14725776591718678</v>
      </c>
      <c r="G130" s="1">
        <f t="shared" si="11"/>
        <v>4.3073031246878427E-3</v>
      </c>
      <c r="H130" s="1"/>
      <c r="I130" s="3"/>
      <c r="R130" s="11"/>
      <c r="S130" s="3"/>
      <c r="T130" s="3"/>
      <c r="U130" s="3"/>
    </row>
    <row r="131" spans="1:21" x14ac:dyDescent="0.15">
      <c r="A131" s="3">
        <v>0.53001454175611296</v>
      </c>
      <c r="B131" s="1">
        <v>3.1300757133082197E-2</v>
      </c>
      <c r="C131" s="1">
        <v>3.83423555599178E-3</v>
      </c>
      <c r="D131" s="1">
        <v>1.15512647197435E-4</v>
      </c>
      <c r="E131" s="1">
        <f t="shared" si="9"/>
        <v>1.2599073047202072</v>
      </c>
      <c r="F131" s="1">
        <f t="shared" si="10"/>
        <v>0.15433433014009329</v>
      </c>
      <c r="G131" s="1">
        <f t="shared" si="11"/>
        <v>4.6495753240996954E-3</v>
      </c>
      <c r="H131" s="1"/>
      <c r="I131" s="3"/>
      <c r="R131" s="11"/>
      <c r="S131" s="3"/>
      <c r="T131" s="3"/>
      <c r="U131" s="3"/>
    </row>
    <row r="132" spans="1:21" x14ac:dyDescent="0.15">
      <c r="A132" s="3">
        <v>0.53415528028270876</v>
      </c>
      <c r="B132" s="1">
        <v>3.1853114914235502E-2</v>
      </c>
      <c r="C132" s="1">
        <v>4.0133469122404196E-3</v>
      </c>
      <c r="D132" s="1">
        <v>1.2449815948515901E-4</v>
      </c>
      <c r="E132" s="1">
        <f t="shared" ref="E132:E195" si="12">B132*0.25*0.25*PI()*2*0.41/(0.4*10/1000)</f>
        <v>1.2821406200465819</v>
      </c>
      <c r="F132" s="1">
        <f t="shared" ref="F132:F195" si="13">C132*0.25*0.25*PI()*2*0.41/(0.4*10/1000)</f>
        <v>0.16154385881496033</v>
      </c>
      <c r="G132" s="1">
        <f t="shared" ref="G132:G195" si="14">D132*0.25*0.25*PI()*2*0.41/(0.4*10/1000)</f>
        <v>5.011257072557832E-3</v>
      </c>
      <c r="H132" s="1"/>
      <c r="I132" s="3"/>
      <c r="R132" s="11"/>
      <c r="S132" s="3"/>
      <c r="T132" s="3"/>
      <c r="U132" s="3"/>
    </row>
    <row r="133" spans="1:21" x14ac:dyDescent="0.15">
      <c r="A133" s="3">
        <v>0.53829601880930467</v>
      </c>
      <c r="B133" s="1">
        <v>3.2380058688680199E-2</v>
      </c>
      <c r="C133" s="1">
        <v>4.1955735082662704E-3</v>
      </c>
      <c r="D133" s="1">
        <v>1.3397930981024899E-4</v>
      </c>
      <c r="E133" s="1">
        <f t="shared" si="12"/>
        <v>1.3033509795205396</v>
      </c>
      <c r="F133" s="1">
        <f t="shared" si="13"/>
        <v>0.16887878104930501</v>
      </c>
      <c r="G133" s="1">
        <f t="shared" si="14"/>
        <v>5.3928890727341474E-3</v>
      </c>
      <c r="H133" s="1"/>
      <c r="I133" s="3"/>
      <c r="R133" s="11"/>
      <c r="S133" s="3"/>
      <c r="T133" s="3"/>
      <c r="U133" s="3"/>
    </row>
    <row r="134" spans="1:21" x14ac:dyDescent="0.15">
      <c r="A134" s="3">
        <v>0.54243675733590047</v>
      </c>
      <c r="B134" s="1">
        <v>3.2880855081105602E-2</v>
      </c>
      <c r="C134" s="1">
        <v>4.3807193086432203E-3</v>
      </c>
      <c r="D134" s="1">
        <v>1.43969113591104E-4</v>
      </c>
      <c r="E134" s="1">
        <f t="shared" si="12"/>
        <v>1.3235088635714471</v>
      </c>
      <c r="F134" s="1">
        <f t="shared" si="13"/>
        <v>0.17633120609261635</v>
      </c>
      <c r="G134" s="1">
        <f t="shared" si="14"/>
        <v>5.7949952167710992E-3</v>
      </c>
      <c r="H134" s="1"/>
      <c r="I134" s="3"/>
      <c r="R134" s="11"/>
      <c r="S134" s="3"/>
      <c r="T134" s="3"/>
      <c r="U134" s="3"/>
    </row>
    <row r="135" spans="1:21" x14ac:dyDescent="0.15">
      <c r="A135" s="3">
        <v>0.54657749586249627</v>
      </c>
      <c r="B135" s="1">
        <v>3.3354856213111302E-2</v>
      </c>
      <c r="C135" s="1">
        <v>4.5685809708895502E-3</v>
      </c>
      <c r="D135" s="1">
        <v>1.54480128812981E-4</v>
      </c>
      <c r="E135" s="1">
        <f t="shared" si="12"/>
        <v>1.3425881940208835</v>
      </c>
      <c r="F135" s="1">
        <f t="shared" si="13"/>
        <v>0.18389294907329565</v>
      </c>
      <c r="G135" s="1">
        <f t="shared" si="14"/>
        <v>6.2180809843697211E-3</v>
      </c>
      <c r="H135" s="1"/>
      <c r="I135" s="3"/>
      <c r="R135" s="11"/>
      <c r="S135" s="3"/>
      <c r="T135" s="3"/>
      <c r="U135" s="3"/>
    </row>
    <row r="136" spans="1:21" x14ac:dyDescent="0.15">
      <c r="A136" s="3">
        <v>0.55071823438909218</v>
      </c>
      <c r="B136" s="1">
        <v>3.3801499227569899E-2</v>
      </c>
      <c r="C136" s="1">
        <v>4.7589484991601002E-3</v>
      </c>
      <c r="D136" s="1">
        <v>1.6552441749841999E-4</v>
      </c>
      <c r="E136" s="1">
        <f t="shared" si="12"/>
        <v>1.3605663149374501</v>
      </c>
      <c r="F136" s="1">
        <f t="shared" si="13"/>
        <v>0.1915555573108485</v>
      </c>
      <c r="G136" s="1">
        <f t="shared" si="14"/>
        <v>6.6626318919104392E-3</v>
      </c>
      <c r="H136" s="1"/>
      <c r="I136" s="3"/>
      <c r="R136" s="11"/>
      <c r="S136" s="3"/>
      <c r="T136" s="3"/>
      <c r="U136" s="3"/>
    </row>
    <row r="137" spans="1:21" x14ac:dyDescent="0.15">
      <c r="A137" s="3">
        <v>0.55485897291568798</v>
      </c>
      <c r="B137" s="1">
        <v>3.42203054444538E-2</v>
      </c>
      <c r="C137" s="1">
        <v>4.9516059086984702E-3</v>
      </c>
      <c r="D137" s="1">
        <v>1.7711350858509801E-4</v>
      </c>
      <c r="E137" s="1">
        <f t="shared" si="12"/>
        <v>1.3774239586574029</v>
      </c>
      <c r="F137" s="1">
        <f t="shared" si="13"/>
        <v>0.1993103370611862</v>
      </c>
      <c r="G137" s="1">
        <f t="shared" si="14"/>
        <v>7.129111998225226E-3</v>
      </c>
      <c r="H137" s="1"/>
      <c r="I137" s="3"/>
      <c r="R137" s="11"/>
      <c r="S137" s="3"/>
      <c r="T137" s="3"/>
      <c r="U137" s="3"/>
    </row>
    <row r="138" spans="1:21" x14ac:dyDescent="0.15">
      <c r="A138" s="3">
        <v>0.55899971144228378</v>
      </c>
      <c r="B138" s="1">
        <v>3.4610879174061401E-2</v>
      </c>
      <c r="C138" s="1">
        <v>5.1463318976261796E-3</v>
      </c>
      <c r="D138" s="1">
        <v>1.8925836234050299E-4</v>
      </c>
      <c r="E138" s="1">
        <f t="shared" si="12"/>
        <v>1.3931451980150391</v>
      </c>
      <c r="F138" s="1">
        <f t="shared" si="13"/>
        <v>0.20714838055725193</v>
      </c>
      <c r="G138" s="1">
        <f t="shared" si="14"/>
        <v>7.617962472229292E-3</v>
      </c>
      <c r="H138" s="1"/>
      <c r="I138" s="3"/>
      <c r="R138" s="11"/>
      <c r="S138" s="3"/>
      <c r="T138" s="3"/>
      <c r="U138" s="3"/>
    </row>
    <row r="139" spans="1:21" x14ac:dyDescent="0.15">
      <c r="A139" s="3">
        <v>0.56314044996887969</v>
      </c>
      <c r="B139" s="1">
        <v>3.4972906214030798E-2</v>
      </c>
      <c r="C139" s="1">
        <v>5.3429005227692301E-3</v>
      </c>
      <c r="D139" s="1">
        <v>2.0196933643243901E-4</v>
      </c>
      <c r="E139" s="1">
        <f t="shared" si="12"/>
        <v>1.4077173858450134</v>
      </c>
      <c r="F139" s="1">
        <f t="shared" si="13"/>
        <v>0.21506059321215873</v>
      </c>
      <c r="G139" s="1">
        <f t="shared" si="14"/>
        <v>8.1296002272027452E-3</v>
      </c>
      <c r="H139" s="1"/>
      <c r="I139" s="3"/>
      <c r="R139" s="11"/>
      <c r="S139" s="3"/>
      <c r="T139" s="3"/>
      <c r="U139" s="3"/>
    </row>
    <row r="140" spans="1:21" x14ac:dyDescent="0.15">
      <c r="A140" s="3">
        <v>0.56728118849547549</v>
      </c>
      <c r="B140" s="1">
        <v>3.5306152056736297E-2</v>
      </c>
      <c r="C140" s="1">
        <v>5.5410818763601197E-3</v>
      </c>
      <c r="D140" s="1">
        <v>2.1525615376355101E-4</v>
      </c>
      <c r="E140" s="1">
        <f t="shared" si="12"/>
        <v>1.421131082827076</v>
      </c>
      <c r="F140" s="1">
        <f t="shared" si="13"/>
        <v>0.22303772085756637</v>
      </c>
      <c r="G140" s="1">
        <f t="shared" si="14"/>
        <v>8.6644166260769467E-3</v>
      </c>
      <c r="H140" s="1"/>
      <c r="I140" s="3"/>
      <c r="R140" s="11"/>
      <c r="S140" s="3"/>
      <c r="T140" s="3"/>
      <c r="U140" s="3"/>
    </row>
    <row r="141" spans="1:21" x14ac:dyDescent="0.15">
      <c r="A141" s="3">
        <v>0.57142192702207129</v>
      </c>
      <c r="B141" s="1">
        <v>3.5610459833663302E-2</v>
      </c>
      <c r="C141" s="1">
        <v>5.7406427606022598E-3</v>
      </c>
      <c r="D141" s="1">
        <v>2.29127872167234E-4</v>
      </c>
      <c r="E141" s="1">
        <f t="shared" si="12"/>
        <v>1.4333799747437601</v>
      </c>
      <c r="F141" s="1">
        <f t="shared" si="13"/>
        <v>0.23107037689601589</v>
      </c>
      <c r="G141" s="1">
        <f t="shared" si="14"/>
        <v>9.2227762616446819E-3</v>
      </c>
      <c r="H141" s="1"/>
      <c r="I141" s="3"/>
      <c r="R141" s="11"/>
      <c r="S141" s="3"/>
      <c r="T141" s="3"/>
      <c r="U141" s="3"/>
    </row>
    <row r="142" spans="1:21" x14ac:dyDescent="0.15">
      <c r="A142" s="3">
        <v>0.57556266554866709</v>
      </c>
      <c r="B142" s="1">
        <v>3.5885748023146397E-2</v>
      </c>
      <c r="C142" s="1">
        <v>5.9413473572427402E-3</v>
      </c>
      <c r="D142" s="1">
        <v>2.4359285605121599E-4</v>
      </c>
      <c r="E142" s="1">
        <f t="shared" si="12"/>
        <v>1.4444607802130429</v>
      </c>
      <c r="F142" s="1">
        <f t="shared" si="13"/>
        <v>0.23914906925234244</v>
      </c>
      <c r="G142" s="1">
        <f t="shared" si="14"/>
        <v>9.8050158151674061E-3</v>
      </c>
      <c r="H142" s="1"/>
      <c r="I142" s="3"/>
      <c r="R142" s="11"/>
      <c r="S142" s="3"/>
      <c r="T142" s="3"/>
      <c r="U142" s="3"/>
    </row>
    <row r="143" spans="1:21" x14ac:dyDescent="0.15">
      <c r="A143" s="3">
        <v>0.579703404075263</v>
      </c>
      <c r="B143" s="1">
        <v>3.6132007947481698E-2</v>
      </c>
      <c r="C143" s="1">
        <v>6.1429578894657598E-3</v>
      </c>
      <c r="D143" s="1">
        <v>2.5865875006413801E-4</v>
      </c>
      <c r="E143" s="1">
        <f t="shared" si="12"/>
        <v>1.4543731499429742</v>
      </c>
      <c r="F143" s="1">
        <f t="shared" si="13"/>
        <v>0.24726422701598144</v>
      </c>
      <c r="G143" s="1">
        <f t="shared" si="14"/>
        <v>1.0411442996411497E-2</v>
      </c>
      <c r="H143" s="1"/>
      <c r="I143" s="3"/>
      <c r="R143" s="11"/>
      <c r="S143" s="3"/>
      <c r="T143" s="3"/>
      <c r="U143" s="3"/>
    </row>
    <row r="144" spans="1:21" x14ac:dyDescent="0.15">
      <c r="A144" s="3">
        <v>0.5838441426018588</v>
      </c>
      <c r="B144" s="1">
        <v>3.63493010848812E-2</v>
      </c>
      <c r="C144" s="1">
        <v>6.3452352735918699E-3</v>
      </c>
      <c r="D144" s="1">
        <v>2.7433245484943499E-4</v>
      </c>
      <c r="E144" s="1">
        <f t="shared" si="12"/>
        <v>1.4631195585333865</v>
      </c>
      <c r="F144" s="1">
        <f t="shared" si="13"/>
        <v>0.25540622667294266</v>
      </c>
      <c r="G144" s="1">
        <f t="shared" si="14"/>
        <v>1.1042335567701806E-2</v>
      </c>
      <c r="H144" s="1"/>
      <c r="I144" s="3"/>
      <c r="R144" s="11"/>
      <c r="S144" s="3"/>
      <c r="T144" s="3"/>
      <c r="U144" s="3"/>
    </row>
    <row r="145" spans="1:21" x14ac:dyDescent="0.15">
      <c r="A145" s="3">
        <v>0.5879848811284546</v>
      </c>
      <c r="B145" s="1">
        <v>3.6537756221064803E-2</v>
      </c>
      <c r="C145" s="1">
        <v>6.5479397582451603E-3</v>
      </c>
      <c r="D145" s="1">
        <v>2.9062010493999398E-4</v>
      </c>
      <c r="E145" s="1">
        <f t="shared" si="12"/>
        <v>1.4707051898227592</v>
      </c>
      <c r="F145" s="1">
        <f t="shared" si="13"/>
        <v>0.26356541783334764</v>
      </c>
      <c r="G145" s="1">
        <f t="shared" si="14"/>
        <v>1.1697940454145054E-2</v>
      </c>
      <c r="H145" s="1"/>
      <c r="I145" s="3"/>
      <c r="R145" s="11"/>
      <c r="S145" s="3"/>
      <c r="T145" s="3"/>
      <c r="U145" s="3"/>
    </row>
    <row r="146" spans="1:21" x14ac:dyDescent="0.15">
      <c r="A146" s="3">
        <v>0.59212561965505051</v>
      </c>
      <c r="B146" s="1">
        <v>3.6697566464486298E-2</v>
      </c>
      <c r="C146" s="1">
        <v>6.7508315488305302E-3</v>
      </c>
      <c r="D146" s="1">
        <v>3.0752704883636099E-4</v>
      </c>
      <c r="E146" s="1">
        <f t="shared" si="12"/>
        <v>1.4771378167461204</v>
      </c>
      <c r="F146" s="1">
        <f t="shared" si="13"/>
        <v>0.27173214836767379</v>
      </c>
      <c r="G146" s="1">
        <f t="shared" si="14"/>
        <v>1.2378472941744658E-2</v>
      </c>
      <c r="H146" s="1"/>
      <c r="I146" s="3"/>
      <c r="R146" s="11"/>
      <c r="S146" s="3"/>
      <c r="T146" s="3"/>
      <c r="U146" s="3"/>
    </row>
    <row r="147" spans="1:21" x14ac:dyDescent="0.15">
      <c r="A147" s="3">
        <v>0.59626635818164631</v>
      </c>
      <c r="B147" s="1">
        <v>3.6828986148294801E-2</v>
      </c>
      <c r="C147" s="1">
        <v>6.9536714153443603E-3</v>
      </c>
      <c r="D147" s="1">
        <v>3.2505783130082198E-4</v>
      </c>
      <c r="E147" s="1">
        <f t="shared" si="12"/>
        <v>1.4824276766338658</v>
      </c>
      <c r="F147" s="1">
        <f t="shared" si="13"/>
        <v>0.27989678887214076</v>
      </c>
      <c r="G147" s="1">
        <f t="shared" si="14"/>
        <v>1.3084115964708185E-2</v>
      </c>
      <c r="H147" s="1"/>
      <c r="I147" s="3"/>
      <c r="R147" s="11"/>
      <c r="S147" s="3"/>
      <c r="T147" s="3"/>
      <c r="U147" s="3"/>
    </row>
    <row r="148" spans="1:21" x14ac:dyDescent="0.15">
      <c r="A148" s="3">
        <v>0.60040709670824211</v>
      </c>
      <c r="B148" s="1">
        <v>3.69323276411457E-2</v>
      </c>
      <c r="C148" s="1">
        <v>7.1562212817235403E-3</v>
      </c>
      <c r="D148" s="1">
        <v>3.43216177889497E-4</v>
      </c>
      <c r="E148" s="1">
        <f t="shared" si="12"/>
        <v>1.4865873428416181</v>
      </c>
      <c r="F148" s="1">
        <f t="shared" si="13"/>
        <v>0.28804975639098429</v>
      </c>
      <c r="G148" s="1">
        <f t="shared" si="14"/>
        <v>1.381501948283852E-2</v>
      </c>
      <c r="H148" s="1"/>
      <c r="I148" s="3"/>
      <c r="R148" s="11"/>
      <c r="S148" s="3"/>
      <c r="T148" s="3"/>
      <c r="U148" s="3"/>
    </row>
    <row r="149" spans="1:21" x14ac:dyDescent="0.15">
      <c r="A149" s="3">
        <v>0.60454783523483802</v>
      </c>
      <c r="B149" s="1">
        <v>3.7007958087926097E-2</v>
      </c>
      <c r="C149" s="1">
        <v>7.3582447951176799E-3</v>
      </c>
      <c r="D149" s="1">
        <v>3.6200498173473899E-4</v>
      </c>
      <c r="E149" s="1">
        <f t="shared" si="12"/>
        <v>1.4896315935590285</v>
      </c>
      <c r="F149" s="1">
        <f t="shared" si="13"/>
        <v>0.29618153733060576</v>
      </c>
      <c r="G149" s="1">
        <f t="shared" si="14"/>
        <v>1.4571299949503527E-2</v>
      </c>
      <c r="H149" s="1"/>
      <c r="I149" s="3"/>
      <c r="R149" s="11"/>
      <c r="S149" s="3"/>
      <c r="T149" s="3"/>
      <c r="U149" s="3"/>
    </row>
    <row r="150" spans="1:21" x14ac:dyDescent="0.15">
      <c r="A150" s="3">
        <v>0.60868857376143382</v>
      </c>
      <c r="B150" s="1">
        <v>3.70562961003481E-2</v>
      </c>
      <c r="C150" s="1">
        <v>7.55950787364795E-3</v>
      </c>
      <c r="D150" s="1">
        <v>3.8142629258064898E-4</v>
      </c>
      <c r="E150" s="1">
        <f t="shared" si="12"/>
        <v>1.4915772786006776</v>
      </c>
      <c r="F150" s="1">
        <f t="shared" si="13"/>
        <v>0.30428270950777203</v>
      </c>
      <c r="G150" s="1">
        <f t="shared" si="14"/>
        <v>1.5353039870297399E-2</v>
      </c>
      <c r="H150" s="1"/>
      <c r="I150" s="3"/>
      <c r="R150" s="11"/>
      <c r="S150" s="3"/>
      <c r="T150" s="3"/>
      <c r="U150" s="3"/>
    </row>
    <row r="151" spans="1:21" x14ac:dyDescent="0.15">
      <c r="A151" s="3">
        <v>0.61282931228802962</v>
      </c>
      <c r="B151" s="1">
        <v>3.7077808416215698E-2</v>
      </c>
      <c r="C151" s="1">
        <v>7.7597792313900699E-3</v>
      </c>
      <c r="D151" s="1">
        <v>4.01481308065386E-4</v>
      </c>
      <c r="E151" s="1">
        <f t="shared" si="12"/>
        <v>1.4924431849360356</v>
      </c>
      <c r="F151" s="1">
        <f t="shared" si="13"/>
        <v>0.31234396328105041</v>
      </c>
      <c r="G151" s="1">
        <f t="shared" si="14"/>
        <v>1.6160287452139162E-2</v>
      </c>
      <c r="H151" s="1"/>
      <c r="I151" s="3"/>
      <c r="R151" s="11"/>
      <c r="S151" s="3"/>
      <c r="T151" s="3"/>
      <c r="U151" s="3"/>
    </row>
    <row r="152" spans="1:21" x14ac:dyDescent="0.15">
      <c r="A152" s="3">
        <v>0.61697005081462553</v>
      </c>
      <c r="B152" s="1">
        <v>3.7073006544991099E-2</v>
      </c>
      <c r="C152" s="1">
        <v>7.9588308794903903E-3</v>
      </c>
      <c r="D152" s="1">
        <v>4.22170367235335E-4</v>
      </c>
      <c r="E152" s="1">
        <f t="shared" si="12"/>
        <v>1.4922499016679511</v>
      </c>
      <c r="F152" s="1">
        <f t="shared" si="13"/>
        <v>0.3203561217215608</v>
      </c>
      <c r="G152" s="1">
        <f t="shared" si="14"/>
        <v>1.6993056342207241E-2</v>
      </c>
      <c r="H152" s="1"/>
      <c r="I152" s="3"/>
      <c r="R152" s="11"/>
      <c r="S152" s="3"/>
      <c r="T152" s="3"/>
      <c r="U152" s="3"/>
    </row>
    <row r="153" spans="1:21" x14ac:dyDescent="0.15">
      <c r="A153" s="3">
        <v>0.62111078934122133</v>
      </c>
      <c r="B153" s="1">
        <v>3.7042443416092898E-2</v>
      </c>
      <c r="C153" s="1">
        <v>8.15643860248913E-3</v>
      </c>
      <c r="D153" s="1">
        <v>4.4349294626792901E-4</v>
      </c>
      <c r="E153" s="1">
        <f t="shared" si="12"/>
        <v>1.4910196851211046</v>
      </c>
      <c r="F153" s="1">
        <f t="shared" si="13"/>
        <v>0.32831015978577432</v>
      </c>
      <c r="G153" s="1">
        <f t="shared" si="14"/>
        <v>1.7851325455775925E-2</v>
      </c>
      <c r="H153" s="1"/>
      <c r="I153" s="3"/>
      <c r="R153" s="11"/>
      <c r="S153" s="3"/>
      <c r="T153" s="3"/>
      <c r="U153" s="3"/>
    </row>
    <row r="154" spans="1:21" x14ac:dyDescent="0.15">
      <c r="A154" s="3">
        <v>0.62525152786781713</v>
      </c>
      <c r="B154" s="1">
        <v>3.6986710045153602E-2</v>
      </c>
      <c r="C154" s="1">
        <v>8.3523824090856805E-3</v>
      </c>
      <c r="D154" s="1">
        <v>4.6544765637218497E-4</v>
      </c>
      <c r="E154" s="1">
        <f t="shared" si="12"/>
        <v>1.4887763246533512</v>
      </c>
      <c r="F154" s="1">
        <f t="shared" si="13"/>
        <v>0.33619722245956368</v>
      </c>
      <c r="G154" s="1">
        <f t="shared" si="14"/>
        <v>1.8735038891708484E-2</v>
      </c>
      <c r="H154" s="1"/>
      <c r="I154" s="3"/>
      <c r="R154" s="11"/>
      <c r="S154" s="3"/>
      <c r="T154" s="3"/>
      <c r="U154" s="3"/>
    </row>
    <row r="155" spans="1:21" x14ac:dyDescent="0.15">
      <c r="A155" s="3">
        <v>0.62939226639441304</v>
      </c>
      <c r="B155" s="1">
        <v>3.6906432232266202E-2</v>
      </c>
      <c r="C155" s="1">
        <v>8.5464469567345398E-3</v>
      </c>
      <c r="D155" s="1">
        <v>4.88032243828777E-4</v>
      </c>
      <c r="E155" s="1">
        <f t="shared" si="12"/>
        <v>1.4855450097546807</v>
      </c>
      <c r="F155" s="1">
        <f t="shared" si="13"/>
        <v>0.34400864184889218</v>
      </c>
      <c r="G155" s="1">
        <f t="shared" si="14"/>
        <v>1.9644105934070177E-2</v>
      </c>
      <c r="H155" s="1"/>
      <c r="I155" s="3"/>
      <c r="R155" s="11"/>
      <c r="S155" s="3"/>
      <c r="T155" s="3"/>
      <c r="U155" s="3"/>
    </row>
    <row r="156" spans="1:21" x14ac:dyDescent="0.15">
      <c r="A156" s="3">
        <v>0.63353300492100872</v>
      </c>
      <c r="B156" s="1">
        <v>3.68022673050609E-2</v>
      </c>
      <c r="C156" s="1">
        <v>8.7384219496082702E-3</v>
      </c>
      <c r="D156" s="1">
        <v>5.1124359212463804E-4</v>
      </c>
      <c r="E156" s="1">
        <f t="shared" si="12"/>
        <v>1.4813521989506604</v>
      </c>
      <c r="F156" s="1">
        <f t="shared" si="13"/>
        <v>0.35173595319848211</v>
      </c>
      <c r="G156" s="1">
        <f t="shared" si="14"/>
        <v>2.0578401138049499E-2</v>
      </c>
      <c r="H156" s="1"/>
      <c r="I156" s="3"/>
      <c r="R156" s="11"/>
      <c r="S156" s="3"/>
      <c r="T156" s="3"/>
      <c r="U156" s="3"/>
    </row>
    <row r="157" spans="1:21" x14ac:dyDescent="0.15">
      <c r="A157" s="3">
        <v>0.63767374344760464</v>
      </c>
      <c r="B157" s="1">
        <v>3.6674900918282398E-2</v>
      </c>
      <c r="C157" s="1">
        <v>8.9281025096042098E-3</v>
      </c>
      <c r="D157" s="1">
        <v>5.3507772613088699E-4</v>
      </c>
      <c r="E157" s="1">
        <f t="shared" si="12"/>
        <v>1.476225490980122</v>
      </c>
      <c r="F157" s="1">
        <f t="shared" si="13"/>
        <v>0.35937090982544889</v>
      </c>
      <c r="G157" s="1">
        <f t="shared" si="14"/>
        <v>2.1537764498126673E-2</v>
      </c>
      <c r="H157" s="1"/>
      <c r="I157" s="3"/>
      <c r="R157" s="11"/>
      <c r="S157" s="3"/>
      <c r="T157" s="3"/>
      <c r="U157" s="3"/>
    </row>
    <row r="158" spans="1:21" x14ac:dyDescent="0.15">
      <c r="A158" s="3">
        <v>0.64181448197420055</v>
      </c>
      <c r="B158" s="1">
        <v>3.65250439203939E-2</v>
      </c>
      <c r="C158" s="1">
        <v>9.1152895202049004E-3</v>
      </c>
      <c r="D158" s="1">
        <v>5.5952981826706805E-4</v>
      </c>
      <c r="E158" s="1">
        <f t="shared" si="12"/>
        <v>1.4701934986707856</v>
      </c>
      <c r="F158" s="1">
        <f t="shared" si="13"/>
        <v>0.36690549696025293</v>
      </c>
      <c r="G158" s="1">
        <f t="shared" si="14"/>
        <v>2.2522001696194491E-2</v>
      </c>
      <c r="H158" s="1"/>
      <c r="I158" s="3"/>
      <c r="R158" s="11"/>
      <c r="S158" s="3"/>
      <c r="T158" s="3"/>
      <c r="U158" s="3"/>
    </row>
    <row r="159" spans="1:21" x14ac:dyDescent="0.15">
      <c r="A159" s="3">
        <v>0.64595522050079623</v>
      </c>
      <c r="B159" s="1">
        <v>3.63534292966207E-2</v>
      </c>
      <c r="C159" s="1">
        <v>9.2997899431278407E-3</v>
      </c>
      <c r="D159" s="1">
        <v>5.8459419658945903E-4</v>
      </c>
      <c r="E159" s="1">
        <f t="shared" si="12"/>
        <v>1.4632857258917005</v>
      </c>
      <c r="F159" s="1">
        <f t="shared" si="13"/>
        <v>0.37433194449237661</v>
      </c>
      <c r="G159" s="1">
        <f t="shared" si="14"/>
        <v>2.3530884427126107E-2</v>
      </c>
      <c r="H159" s="1"/>
      <c r="I159" s="3"/>
      <c r="R159" s="11"/>
      <c r="S159" s="3"/>
      <c r="T159" s="3"/>
      <c r="U159" s="3"/>
    </row>
    <row r="160" spans="1:21" x14ac:dyDescent="0.15">
      <c r="A160" s="3">
        <v>0.65009595902739215</v>
      </c>
      <c r="B160" s="1">
        <v>3.61608091967675E-2</v>
      </c>
      <c r="C160" s="1">
        <v>9.4814171078180503E-3</v>
      </c>
      <c r="D160" s="1">
        <v>6.1026435473647003E-4</v>
      </c>
      <c r="E160" s="1">
        <f t="shared" si="12"/>
        <v>1.455532447917971</v>
      </c>
      <c r="F160" s="1">
        <f t="shared" si="13"/>
        <v>0.3816427386228789</v>
      </c>
      <c r="G160" s="1">
        <f t="shared" si="14"/>
        <v>2.4564150799093812E-2</v>
      </c>
      <c r="H160" s="1"/>
      <c r="I160" s="3"/>
      <c r="R160" s="11"/>
      <c r="S160" s="3"/>
      <c r="T160" s="3"/>
      <c r="U160" s="3"/>
    </row>
    <row r="161" spans="1:21" x14ac:dyDescent="0.15">
      <c r="A161" s="3">
        <v>0.65423669755398806</v>
      </c>
      <c r="B161" s="1">
        <v>3.5947952055105502E-2</v>
      </c>
      <c r="C161" s="1">
        <v>9.6599909739471298E-3</v>
      </c>
      <c r="D161" s="1">
        <v>6.3653296365989904E-4</v>
      </c>
      <c r="E161" s="1">
        <f t="shared" si="12"/>
        <v>1.4469645955014434</v>
      </c>
      <c r="F161" s="1">
        <f t="shared" si="13"/>
        <v>0.38883063243041766</v>
      </c>
      <c r="G161" s="1">
        <f t="shared" si="14"/>
        <v>2.5621505805771494E-2</v>
      </c>
      <c r="H161" s="1"/>
      <c r="I161" s="3"/>
      <c r="R161" s="11"/>
      <c r="S161" s="3"/>
      <c r="T161" s="3"/>
      <c r="U161" s="3"/>
    </row>
    <row r="162" spans="1:21" x14ac:dyDescent="0.15">
      <c r="A162" s="3">
        <v>0.65837743608058374</v>
      </c>
      <c r="B162" s="1">
        <v>3.5715639808630503E-2</v>
      </c>
      <c r="C162" s="1">
        <v>9.8353383671844607E-3</v>
      </c>
      <c r="D162" s="1">
        <v>6.6339188506705496E-4</v>
      </c>
      <c r="E162" s="1">
        <f t="shared" si="12"/>
        <v>1.4376136429009885</v>
      </c>
      <c r="F162" s="1">
        <f t="shared" si="13"/>
        <v>0.39588865536143059</v>
      </c>
      <c r="G162" s="1">
        <f t="shared" si="14"/>
        <v>2.6702621867402347E-2</v>
      </c>
      <c r="H162" s="1"/>
      <c r="I162" s="3"/>
      <c r="R162" s="11"/>
      <c r="S162" s="3"/>
      <c r="T162" s="3"/>
      <c r="U162" s="3"/>
    </row>
    <row r="163" spans="1:21" x14ac:dyDescent="0.15">
      <c r="A163" s="3">
        <v>0.66251817460717966</v>
      </c>
      <c r="B163" s="1">
        <v>3.5464665219043498E-2</v>
      </c>
      <c r="C163" s="1">
        <v>1.00072931886011E-2</v>
      </c>
      <c r="D163" s="1">
        <v>6.9083218649553402E-4</v>
      </c>
      <c r="E163" s="1">
        <f t="shared" si="12"/>
        <v>1.4275115000877838</v>
      </c>
      <c r="F163" s="1">
        <f t="shared" si="13"/>
        <v>0.40281012165898877</v>
      </c>
      <c r="G163" s="1">
        <f t="shared" si="14"/>
        <v>2.7807139437583586E-2</v>
      </c>
      <c r="H163" s="1"/>
      <c r="I163" s="3"/>
      <c r="R163" s="11"/>
      <c r="S163" s="3"/>
      <c r="T163" s="3"/>
      <c r="U163" s="3"/>
    </row>
    <row r="164" spans="1:21" x14ac:dyDescent="0.15">
      <c r="A164" s="3">
        <v>0.66665891313377545</v>
      </c>
      <c r="B164" s="1">
        <v>3.5195829302903499E-2</v>
      </c>
      <c r="C164" s="1">
        <v>1.0175696598152701E-2</v>
      </c>
      <c r="D164" s="1">
        <v>7.1884415793956296E-4</v>
      </c>
      <c r="E164" s="1">
        <f t="shared" si="12"/>
        <v>1.416690409304713</v>
      </c>
      <c r="F164" s="1">
        <f t="shared" si="13"/>
        <v>0.40958863774828808</v>
      </c>
      <c r="G164" s="1">
        <f t="shared" si="14"/>
        <v>2.8934667672504293E-2</v>
      </c>
      <c r="H164" s="1"/>
      <c r="I164" s="3"/>
      <c r="R164" s="11"/>
      <c r="S164" s="3"/>
      <c r="T164" s="3"/>
      <c r="U164" s="3"/>
    </row>
    <row r="165" spans="1:21" x14ac:dyDescent="0.15">
      <c r="A165" s="3">
        <v>0.67079965166037125</v>
      </c>
      <c r="B165" s="1">
        <v>3.4909938873551198E-2</v>
      </c>
      <c r="C165" s="1">
        <v>1.03403971727681E-2</v>
      </c>
      <c r="D165" s="1">
        <v>7.4741732994458099E-4</v>
      </c>
      <c r="E165" s="1">
        <f t="shared" si="12"/>
        <v>1.4051828461247202</v>
      </c>
      <c r="F165" s="1">
        <f t="shared" si="13"/>
        <v>0.41621810859997688</v>
      </c>
      <c r="G165" s="1">
        <f t="shared" si="14"/>
        <v>3.0084785159282302E-2</v>
      </c>
      <c r="H165" s="1"/>
      <c r="I165" s="3"/>
      <c r="R165" s="11"/>
      <c r="S165" s="3"/>
      <c r="T165" s="3"/>
      <c r="U165" s="3"/>
    </row>
    <row r="166" spans="1:21" x14ac:dyDescent="0.15">
      <c r="A166" s="3">
        <v>0.67494039018696717</v>
      </c>
      <c r="B166" s="1">
        <v>3.4607804197599297E-2</v>
      </c>
      <c r="C166" s="1">
        <v>1.05012510396396E-2</v>
      </c>
      <c r="D166" s="1">
        <v>7.76540493084743E-4</v>
      </c>
      <c r="E166" s="1">
        <f t="shared" si="12"/>
        <v>1.3930214251206656</v>
      </c>
      <c r="F166" s="1">
        <f t="shared" si="13"/>
        <v>0.42269274309530985</v>
      </c>
      <c r="G166" s="1">
        <f t="shared" si="14"/>
        <v>3.1257040699965932E-2</v>
      </c>
      <c r="H166" s="1"/>
      <c r="I166" s="3"/>
      <c r="R166" s="11"/>
      <c r="S166" s="3"/>
      <c r="T166" s="3"/>
      <c r="U166" s="3"/>
    </row>
    <row r="167" spans="1:21" x14ac:dyDescent="0.15">
      <c r="A167" s="3">
        <v>0.67908112871356296</v>
      </c>
      <c r="B167" s="1">
        <v>3.4290236768033798E-2</v>
      </c>
      <c r="C167" s="1">
        <v>1.06581219853772E-2</v>
      </c>
      <c r="D167" s="1">
        <v>8.0620171873662598E-4</v>
      </c>
      <c r="E167" s="1">
        <f t="shared" si="12"/>
        <v>1.3802388102289667</v>
      </c>
      <c r="F167" s="1">
        <f t="shared" si="13"/>
        <v>0.42900705841978737</v>
      </c>
      <c r="G167" s="1">
        <f t="shared" si="14"/>
        <v>3.2450954147710126E-2</v>
      </c>
      <c r="H167" s="1"/>
      <c r="I167" s="3"/>
      <c r="R167" s="11"/>
      <c r="S167" s="3"/>
      <c r="T167" s="3"/>
      <c r="U167" s="3"/>
    </row>
    <row r="168" spans="1:21" x14ac:dyDescent="0.15">
      <c r="A168" s="3">
        <v>0.68322186724015876</v>
      </c>
      <c r="B168" s="1">
        <v>3.39580471952729E-2</v>
      </c>
      <c r="C168" s="1">
        <v>1.0810881541744401E-2</v>
      </c>
      <c r="D168" s="1">
        <v>8.3638838106131301E-4</v>
      </c>
      <c r="E168" s="1">
        <f t="shared" si="12"/>
        <v>1.3668676298612243</v>
      </c>
      <c r="F168" s="1">
        <f t="shared" si="13"/>
        <v>0.43515588351416307</v>
      </c>
      <c r="G168" s="1">
        <f t="shared" si="14"/>
        <v>3.3666017291591667E-2</v>
      </c>
      <c r="H168" s="1"/>
      <c r="I168" s="3"/>
      <c r="R168" s="11"/>
      <c r="S168" s="3"/>
      <c r="T168" s="3"/>
      <c r="U168" s="3"/>
    </row>
    <row r="169" spans="1:21" x14ac:dyDescent="0.15">
      <c r="A169" s="3">
        <v>0.68736260576675468</v>
      </c>
      <c r="B169" s="1">
        <v>3.3612043216877198E-2</v>
      </c>
      <c r="C169" s="1">
        <v>1.0959409048743899E-2</v>
      </c>
      <c r="D169" s="1">
        <v>8.6708718010637502E-4</v>
      </c>
      <c r="E169" s="1">
        <f t="shared" si="12"/>
        <v>1.3529403967917641</v>
      </c>
      <c r="F169" s="1">
        <f t="shared" si="13"/>
        <v>0.44113436161374769</v>
      </c>
      <c r="G169" s="1">
        <f t="shared" si="14"/>
        <v>3.4901694786502242E-2</v>
      </c>
      <c r="H169" s="1"/>
      <c r="I169" s="3"/>
      <c r="R169" s="11"/>
      <c r="S169" s="3"/>
      <c r="T169" s="3"/>
      <c r="U169" s="3"/>
    </row>
    <row r="170" spans="1:21" x14ac:dyDescent="0.15">
      <c r="A170" s="3">
        <v>0.69150334429335047</v>
      </c>
      <c r="B170" s="1">
        <v>3.3253027826007399E-2</v>
      </c>
      <c r="C170" s="1">
        <v>1.1103591695865E-2</v>
      </c>
      <c r="D170" s="1">
        <v>8.9828416593894602E-4</v>
      </c>
      <c r="E170" s="1">
        <f t="shared" si="12"/>
        <v>1.3384894328249608</v>
      </c>
      <c r="F170" s="1">
        <f t="shared" si="13"/>
        <v>0.44693795190868585</v>
      </c>
      <c r="G170" s="1">
        <f t="shared" si="14"/>
        <v>3.6157425124544666E-2</v>
      </c>
      <c r="H170" s="1"/>
      <c r="I170" s="3"/>
      <c r="R170" s="11"/>
      <c r="S170" s="3"/>
      <c r="T170" s="3"/>
      <c r="U170" s="3"/>
    </row>
    <row r="171" spans="1:21" x14ac:dyDescent="0.15">
      <c r="A171" s="3">
        <v>0.69564408281994627</v>
      </c>
      <c r="B171" s="1">
        <v>3.2881797518175902E-2</v>
      </c>
      <c r="C171" s="1">
        <v>1.12433245423406E-2</v>
      </c>
      <c r="D171" s="1">
        <v>9.2996476372114701E-4</v>
      </c>
      <c r="E171" s="1">
        <f t="shared" si="12"/>
        <v>1.3235467982240838</v>
      </c>
      <c r="F171" s="1">
        <f t="shared" si="13"/>
        <v>0.4525624303593328</v>
      </c>
      <c r="G171" s="1">
        <f t="shared" si="14"/>
        <v>3.7432621644360203E-2</v>
      </c>
      <c r="H171" s="1"/>
      <c r="I171" s="3"/>
      <c r="R171" s="11"/>
      <c r="S171" s="3"/>
      <c r="T171" s="3"/>
      <c r="U171" s="3"/>
    </row>
    <row r="172" spans="1:21" x14ac:dyDescent="0.15">
      <c r="A172" s="3">
        <v>0.69978482134654219</v>
      </c>
      <c r="B172" s="1">
        <v>3.2499140655333297E-2</v>
      </c>
      <c r="C172" s="1">
        <v>1.13785105172942E-2</v>
      </c>
      <c r="D172" s="1">
        <v>9.6211379963946804E-4</v>
      </c>
      <c r="E172" s="1">
        <f t="shared" si="12"/>
        <v>1.3081442258630733</v>
      </c>
      <c r="F172" s="1">
        <f t="shared" si="13"/>
        <v>0.45800388970217237</v>
      </c>
      <c r="G172" s="1">
        <f t="shared" si="14"/>
        <v>3.872667357482916E-2</v>
      </c>
      <c r="H172" s="1"/>
      <c r="I172" s="3"/>
      <c r="R172" s="11"/>
      <c r="S172" s="3"/>
      <c r="T172" s="3"/>
      <c r="U172" s="3"/>
    </row>
    <row r="173" spans="1:21" x14ac:dyDescent="0.15">
      <c r="A173" s="3">
        <v>0.70392555987313798</v>
      </c>
      <c r="B173" s="1">
        <v>3.2105835945877903E-2</v>
      </c>
      <c r="C173" s="1">
        <v>1.15090604006804E-2</v>
      </c>
      <c r="D173" s="1">
        <v>9.9471552760039108E-4</v>
      </c>
      <c r="E173" s="1">
        <f t="shared" si="12"/>
        <v>1.2923130600444044</v>
      </c>
      <c r="F173" s="1">
        <f t="shared" si="13"/>
        <v>0.46325873868264006</v>
      </c>
      <c r="G173" s="1">
        <f t="shared" si="14"/>
        <v>4.0038947109613886E-2</v>
      </c>
      <c r="H173" s="1"/>
      <c r="I173" s="3"/>
      <c r="R173" s="11"/>
      <c r="S173" s="3"/>
      <c r="T173" s="3"/>
      <c r="U173" s="3"/>
    </row>
    <row r="174" spans="1:21" x14ac:dyDescent="0.15">
      <c r="A174" s="3">
        <v>0.70806629839973378</v>
      </c>
      <c r="B174" s="1">
        <v>3.1702651038763498E-2</v>
      </c>
      <c r="C174" s="1">
        <v>1.1634892785944401E-2</v>
      </c>
      <c r="D174" s="1">
        <v>1.0277536566055199E-3</v>
      </c>
      <c r="E174" s="1">
        <f t="shared" si="12"/>
        <v>1.2760841999095964</v>
      </c>
      <c r="F174" s="1">
        <f t="shared" si="13"/>
        <v>0.46832370055210631</v>
      </c>
      <c r="G174" s="1">
        <f t="shared" si="14"/>
        <v>4.1368786509053082E-2</v>
      </c>
      <c r="H174" s="1"/>
      <c r="I174" s="3"/>
      <c r="R174" s="11"/>
      <c r="S174" s="3"/>
      <c r="T174" s="3"/>
      <c r="U174" s="3"/>
    </row>
    <row r="175" spans="1:21" x14ac:dyDescent="0.15">
      <c r="A175" s="3">
        <v>0.7122070369263297</v>
      </c>
      <c r="B175" s="1">
        <v>3.1290341229513401E-2</v>
      </c>
      <c r="C175" s="1">
        <v>1.1755934025337599E-2</v>
      </c>
      <c r="D175" s="1">
        <v>1.0612113787207E-3</v>
      </c>
      <c r="E175" s="1">
        <f t="shared" si="12"/>
        <v>1.2594880473541379</v>
      </c>
      <c r="F175" s="1">
        <f t="shared" si="13"/>
        <v>0.47319581086673823</v>
      </c>
      <c r="G175" s="1">
        <f t="shared" si="14"/>
        <v>4.2715515225965221E-2</v>
      </c>
      <c r="H175" s="1"/>
      <c r="I175" s="3"/>
      <c r="R175" s="11"/>
      <c r="S175" s="3"/>
      <c r="T175" s="3"/>
      <c r="U175" s="3"/>
    </row>
    <row r="176" spans="1:21" x14ac:dyDescent="0.15">
      <c r="A176" s="3">
        <v>0.71634777545292549</v>
      </c>
      <c r="B176" s="1">
        <v>3.08696482756225E-2</v>
      </c>
      <c r="C176" s="1">
        <v>1.18721181588398E-2</v>
      </c>
      <c r="D176" s="1">
        <v>1.0950713975550501E-3</v>
      </c>
      <c r="E176" s="1">
        <f t="shared" si="12"/>
        <v>1.2425544593454545</v>
      </c>
      <c r="F176" s="1">
        <f t="shared" si="13"/>
        <v>0.47787241462650154</v>
      </c>
      <c r="G176" s="1">
        <f t="shared" si="14"/>
        <v>4.4078437051976671E-2</v>
      </c>
      <c r="H176" s="1"/>
      <c r="I176" s="3"/>
      <c r="R176" s="11"/>
      <c r="S176" s="3"/>
      <c r="T176" s="3"/>
      <c r="U176" s="3"/>
    </row>
    <row r="177" spans="1:21" x14ac:dyDescent="0.15">
      <c r="A177" s="3">
        <v>0.72048851397952129</v>
      </c>
      <c r="B177" s="1">
        <v>3.0441299318543402E-2</v>
      </c>
      <c r="C177" s="1">
        <v>1.1983386827638699E-2</v>
      </c>
      <c r="D177" s="1">
        <v>1.1293159571675599E-3</v>
      </c>
      <c r="E177" s="1">
        <f t="shared" si="12"/>
        <v>1.225312704531069</v>
      </c>
      <c r="F177" s="1">
        <f t="shared" si="13"/>
        <v>0.48235116279256612</v>
      </c>
      <c r="G177" s="1">
        <f t="shared" si="14"/>
        <v>4.5456837281060182E-2</v>
      </c>
      <c r="H177" s="1"/>
      <c r="I177" s="3"/>
      <c r="R177" s="11"/>
      <c r="S177" s="3"/>
      <c r="T177" s="3"/>
      <c r="U177" s="3"/>
    </row>
    <row r="178" spans="1:21" x14ac:dyDescent="0.15">
      <c r="A178" s="3">
        <v>0.72462925250611721</v>
      </c>
      <c r="B178" s="1">
        <v>3.00060059092013E-2</v>
      </c>
      <c r="C178" s="1">
        <v>1.20896891731239E-2</v>
      </c>
      <c r="D178" s="1">
        <v>1.16392687132091E-3</v>
      </c>
      <c r="E178" s="1">
        <f t="shared" si="12"/>
        <v>1.2077914240139584</v>
      </c>
      <c r="F178" s="1">
        <f t="shared" si="13"/>
        <v>0.48663000822164809</v>
      </c>
      <c r="G178" s="1">
        <f t="shared" si="14"/>
        <v>4.6849983887049515E-2</v>
      </c>
      <c r="H178" s="1"/>
      <c r="I178" s="3"/>
      <c r="R178" s="11"/>
      <c r="S178" s="3"/>
      <c r="T178" s="3"/>
      <c r="U178" s="3"/>
    </row>
    <row r="179" spans="1:21" x14ac:dyDescent="0.15">
      <c r="A179" s="3">
        <v>0.728769991032713</v>
      </c>
      <c r="B179" s="1">
        <v>2.95644631337732E-2</v>
      </c>
      <c r="C179" s="1">
        <v>1.21909817223436E-2</v>
      </c>
      <c r="D179" s="1">
        <v>1.1988855530039499E-3</v>
      </c>
      <c r="E179" s="1">
        <f t="shared" si="12"/>
        <v>1.1900185961637231</v>
      </c>
      <c r="F179" s="1">
        <f t="shared" si="13"/>
        <v>0.49070720105545174</v>
      </c>
      <c r="G179" s="1">
        <f t="shared" si="14"/>
        <v>4.8257128711968113E-2</v>
      </c>
      <c r="H179" s="1"/>
      <c r="I179" s="3"/>
      <c r="R179" s="11"/>
      <c r="S179" s="3"/>
      <c r="T179" s="3"/>
      <c r="U179" s="3"/>
    </row>
    <row r="180" spans="1:21" x14ac:dyDescent="0.15">
      <c r="A180" s="3">
        <v>0.7329107295593088</v>
      </c>
      <c r="B180" s="1">
        <v>2.91173488362814E-2</v>
      </c>
      <c r="C180" s="1">
        <v>1.22872282608717E-2</v>
      </c>
      <c r="D180" s="1">
        <v>1.2341730441469E-3</v>
      </c>
      <c r="E180" s="1">
        <f t="shared" si="12"/>
        <v>1.1720215053246847</v>
      </c>
      <c r="F180" s="1">
        <f t="shared" si="13"/>
        <v>0.49458128360336001</v>
      </c>
      <c r="G180" s="1">
        <f t="shared" si="14"/>
        <v>4.9677508662115163E-2</v>
      </c>
      <c r="H180" s="1"/>
      <c r="I180" s="3"/>
      <c r="R180" s="11"/>
      <c r="S180" s="3"/>
      <c r="T180" s="3"/>
      <c r="U180" s="3"/>
    </row>
    <row r="181" spans="1:21" x14ac:dyDescent="0.15">
      <c r="A181" s="3">
        <v>0.7370514680859046</v>
      </c>
      <c r="B181" s="1">
        <v>2.8665322934409699E-2</v>
      </c>
      <c r="C181" s="1">
        <v>1.23783996940164E-2</v>
      </c>
      <c r="D181" s="1">
        <v>1.26977004545547E-3</v>
      </c>
      <c r="E181" s="1">
        <f t="shared" si="12"/>
        <v>1.1538267142763565</v>
      </c>
      <c r="F181" s="1">
        <f t="shared" si="13"/>
        <v>0.49825108475585078</v>
      </c>
      <c r="G181" s="1">
        <f t="shared" si="14"/>
        <v>5.1110346908938308E-2</v>
      </c>
      <c r="H181" s="1"/>
      <c r="I181" s="3"/>
      <c r="R181" s="11"/>
      <c r="S181" s="3"/>
      <c r="T181" s="3"/>
      <c r="U181" s="3"/>
    </row>
    <row r="182" spans="1:21" x14ac:dyDescent="0.15">
      <c r="A182" s="3">
        <v>0.74119220661250051</v>
      </c>
      <c r="B182" s="1">
        <v>2.8209026824825699E-2</v>
      </c>
      <c r="C182" s="1">
        <v>1.24644738972952E-2</v>
      </c>
      <c r="D182" s="1">
        <v>1.3056569462927799E-3</v>
      </c>
      <c r="E182" s="1">
        <f t="shared" si="12"/>
        <v>1.1354600402966819</v>
      </c>
      <c r="F182" s="1">
        <f t="shared" si="13"/>
        <v>0.50171571396586812</v>
      </c>
      <c r="G182" s="1">
        <f t="shared" si="14"/>
        <v>5.255485409183034E-2</v>
      </c>
      <c r="H182" s="1"/>
      <c r="I182" s="3"/>
      <c r="R182" s="11"/>
      <c r="S182" s="3"/>
      <c r="T182" s="3"/>
      <c r="U182" s="3"/>
    </row>
    <row r="183" spans="1:21" x14ac:dyDescent="0.15">
      <c r="A183" s="3">
        <v>0.74533294513909631</v>
      </c>
      <c r="B183" s="1">
        <v>2.7749082874205501E-2</v>
      </c>
      <c r="C183" s="1">
        <v>1.2545435557079199E-2</v>
      </c>
      <c r="D183" s="1">
        <v>1.3418138545404201E-3</v>
      </c>
      <c r="E183" s="1">
        <f t="shared" si="12"/>
        <v>1.116946534674935</v>
      </c>
      <c r="F183" s="1">
        <f t="shared" si="13"/>
        <v>0.50497455483449105</v>
      </c>
      <c r="G183" s="1">
        <f t="shared" si="14"/>
        <v>5.4010229520086446E-2</v>
      </c>
      <c r="H183" s="1"/>
      <c r="I183" s="3"/>
      <c r="R183" s="11"/>
      <c r="S183" s="3"/>
      <c r="T183" s="3"/>
      <c r="U183" s="3"/>
    </row>
    <row r="184" spans="1:21" x14ac:dyDescent="0.15">
      <c r="A184" s="3">
        <v>0.74947368366569211</v>
      </c>
      <c r="B184" s="1">
        <v>2.7286093992089401E-2</v>
      </c>
      <c r="C184" s="1">
        <v>1.2621276002296299E-2</v>
      </c>
      <c r="D184" s="1">
        <v>1.3782206263729399E-3</v>
      </c>
      <c r="E184" s="1">
        <f t="shared" si="12"/>
        <v>1.0983104655184546</v>
      </c>
      <c r="F184" s="1">
        <f t="shared" si="13"/>
        <v>0.5080272583367097</v>
      </c>
      <c r="G184" s="1">
        <f t="shared" si="14"/>
        <v>5.5475662371376619E-2</v>
      </c>
      <c r="H184" s="1"/>
      <c r="I184" s="3"/>
      <c r="R184" s="11"/>
      <c r="S184" s="3"/>
      <c r="T184" s="3"/>
      <c r="U184" s="3"/>
    </row>
    <row r="185" spans="1:21" x14ac:dyDescent="0.15">
      <c r="A185" s="3">
        <v>0.75361442219228802</v>
      </c>
      <c r="B185" s="1">
        <v>2.68206432816551E-2</v>
      </c>
      <c r="C185" s="1">
        <v>1.2691993028059401E-2</v>
      </c>
      <c r="D185" s="1">
        <v>1.41485689588271E-3</v>
      </c>
      <c r="E185" s="1">
        <f t="shared" si="12"/>
        <v>1.0795753036956888</v>
      </c>
      <c r="F185" s="1">
        <f t="shared" si="13"/>
        <v>0.51087373572216732</v>
      </c>
      <c r="G185" s="1">
        <f t="shared" si="14"/>
        <v>5.6950332884195369E-2</v>
      </c>
      <c r="H185" s="1"/>
      <c r="I185" s="3"/>
      <c r="R185" s="11"/>
      <c r="S185" s="3"/>
      <c r="T185" s="3"/>
      <c r="U185" s="3"/>
    </row>
    <row r="186" spans="1:21" x14ac:dyDescent="0.15">
      <c r="A186" s="3">
        <v>0.75775516071888382</v>
      </c>
      <c r="B186" s="1">
        <v>2.6353293764474699E-2</v>
      </c>
      <c r="C186" s="1">
        <v>1.2757590712064001E-2</v>
      </c>
      <c r="D186" s="1">
        <v>1.4517021044950099E-3</v>
      </c>
      <c r="E186" s="1">
        <f t="shared" si="12"/>
        <v>1.0607637117572073</v>
      </c>
      <c r="F186" s="1">
        <f t="shared" si="13"/>
        <v>0.51351415112485976</v>
      </c>
      <c r="G186" s="1">
        <f t="shared" si="14"/>
        <v>5.8433413541867804E-2</v>
      </c>
      <c r="H186" s="1"/>
      <c r="I186" s="3"/>
      <c r="R186" s="11"/>
      <c r="S186" s="3"/>
      <c r="T186" s="3"/>
      <c r="U186" s="3"/>
    </row>
    <row r="187" spans="1:21" x14ac:dyDescent="0.15">
      <c r="A187" s="3">
        <v>0.76189589924547962</v>
      </c>
      <c r="B187" s="1">
        <v>2.5884588175318898E-2</v>
      </c>
      <c r="C187" s="1">
        <v>1.28180792245775E-2</v>
      </c>
      <c r="D187" s="1">
        <v>1.4887355301162199E-3</v>
      </c>
      <c r="E187" s="1">
        <f t="shared" si="12"/>
        <v>1.0418975356762319</v>
      </c>
      <c r="F187" s="1">
        <f t="shared" si="13"/>
        <v>0.51594891391489051</v>
      </c>
      <c r="G187" s="1">
        <f t="shared" si="14"/>
        <v>5.992407024581254E-2</v>
      </c>
      <c r="H187" s="1"/>
      <c r="I187" s="3"/>
      <c r="R187" s="11"/>
      <c r="S187" s="3"/>
      <c r="T187" s="3"/>
      <c r="U187" s="3"/>
    </row>
    <row r="188" spans="1:21" x14ac:dyDescent="0.15">
      <c r="A188" s="3">
        <v>0.76603663777207553</v>
      </c>
      <c r="B188" s="1">
        <v>2.5415048823092E-2</v>
      </c>
      <c r="C188" s="1">
        <v>1.28734746328134E-2</v>
      </c>
      <c r="D188" s="1">
        <v>1.52593631596069E-3</v>
      </c>
      <c r="E188" s="1">
        <f t="shared" si="12"/>
        <v>1.0229977992510377</v>
      </c>
      <c r="F188" s="1">
        <f t="shared" si="13"/>
        <v>0.51817867082420821</v>
      </c>
      <c r="G188" s="1">
        <f t="shared" si="14"/>
        <v>6.1421463475870956E-2</v>
      </c>
      <c r="H188" s="1"/>
      <c r="I188" s="3"/>
      <c r="R188" s="11"/>
      <c r="S188" s="3"/>
      <c r="T188" s="3"/>
      <c r="U188" s="3"/>
    </row>
    <row r="189" spans="1:21" x14ac:dyDescent="0.15">
      <c r="A189" s="3">
        <v>0.77017737629867133</v>
      </c>
      <c r="B189" s="1">
        <v>2.4945177514011301E-2</v>
      </c>
      <c r="C189" s="1">
        <v>1.2923798700459401E-2</v>
      </c>
      <c r="D189" s="1">
        <v>1.5632834990052E-3</v>
      </c>
      <c r="E189" s="1">
        <f t="shared" si="12"/>
        <v>1.0040847010127996</v>
      </c>
      <c r="F189" s="1">
        <f t="shared" si="13"/>
        <v>0.52020429787728106</v>
      </c>
      <c r="G189" s="1">
        <f t="shared" si="14"/>
        <v>6.2924749435646313E-2</v>
      </c>
      <c r="H189" s="1"/>
      <c r="I189" s="3"/>
      <c r="R189" s="11"/>
      <c r="S189" s="3"/>
      <c r="T189" s="3"/>
      <c r="U189" s="3"/>
    </row>
    <row r="190" spans="1:21" x14ac:dyDescent="0.15">
      <c r="A190" s="3">
        <v>0.77431811482526713</v>
      </c>
      <c r="B190" s="1">
        <v>2.4475455533193601E-2</v>
      </c>
      <c r="C190" s="1">
        <v>1.29690786831008E-2</v>
      </c>
      <c r="D190" s="1">
        <v>1.60075603802263E-3</v>
      </c>
      <c r="E190" s="1">
        <f t="shared" si="12"/>
        <v>0.9851776134844159</v>
      </c>
      <c r="F190" s="1">
        <f t="shared" si="13"/>
        <v>0.52202689215654874</v>
      </c>
      <c r="G190" s="1">
        <f t="shared" si="14"/>
        <v>6.4433081180905405E-2</v>
      </c>
      <c r="H190" s="1"/>
      <c r="I190" s="3"/>
      <c r="R190" s="11"/>
      <c r="S190" s="3"/>
      <c r="T190" s="3"/>
      <c r="U190" s="3"/>
    </row>
    <row r="191" spans="1:21" x14ac:dyDescent="0.15">
      <c r="A191" s="3">
        <v>0.77845885335186304</v>
      </c>
      <c r="B191" s="1">
        <v>2.40063436808736E-2</v>
      </c>
      <c r="C191" s="1">
        <v>1.30093471202486E-2</v>
      </c>
      <c r="D191" s="1">
        <v>1.6383328411495601E-3</v>
      </c>
      <c r="E191" s="1">
        <f t="shared" si="12"/>
        <v>0.96629508463836067</v>
      </c>
      <c r="F191" s="1">
        <f t="shared" si="13"/>
        <v>0.52364776343121067</v>
      </c>
      <c r="G191" s="1">
        <f t="shared" si="14"/>
        <v>6.5945609729220117E-2</v>
      </c>
      <c r="H191" s="1"/>
      <c r="I191" s="3"/>
      <c r="R191" s="11"/>
      <c r="S191" s="3"/>
      <c r="T191" s="3"/>
      <c r="U191" s="3"/>
    </row>
    <row r="192" spans="1:21" x14ac:dyDescent="0.15">
      <c r="A192" s="3">
        <v>0.78259959187845884</v>
      </c>
      <c r="B192" s="1">
        <v>2.3538282359549498E-2</v>
      </c>
      <c r="C192" s="1">
        <v>1.3044641624656499E-2</v>
      </c>
      <c r="D192" s="1">
        <v>1.6759927929455101E-3</v>
      </c>
      <c r="E192" s="1">
        <f t="shared" si="12"/>
        <v>0.94745484140443736</v>
      </c>
      <c r="F192" s="1">
        <f t="shared" si="13"/>
        <v>0.52506842567688483</v>
      </c>
      <c r="G192" s="1">
        <f t="shared" si="14"/>
        <v>6.7461485149146627E-2</v>
      </c>
      <c r="H192" s="1"/>
      <c r="I192" s="3"/>
      <c r="R192" s="11"/>
      <c r="S192" s="3"/>
      <c r="T192" s="3"/>
      <c r="U192" s="3"/>
    </row>
    <row r="193" spans="1:21" x14ac:dyDescent="0.15">
      <c r="A193" s="3">
        <v>0.78674033040505464</v>
      </c>
      <c r="B193" s="1">
        <v>2.3071691708435E-2</v>
      </c>
      <c r="C193" s="1">
        <v>1.30750046695785E-2</v>
      </c>
      <c r="D193" s="1">
        <v>1.7137147809044701E-3</v>
      </c>
      <c r="E193" s="1">
        <f t="shared" si="12"/>
        <v>0.92867379508169534</v>
      </c>
      <c r="F193" s="1">
        <f t="shared" si="13"/>
        <v>0.52629058851237565</v>
      </c>
      <c r="G193" s="1">
        <f t="shared" si="14"/>
        <v>6.8979857627358351E-2</v>
      </c>
      <c r="H193" s="1"/>
      <c r="I193" s="3"/>
      <c r="R193" s="11"/>
      <c r="S193" s="3"/>
      <c r="T193" s="3"/>
      <c r="U193" s="3"/>
    </row>
    <row r="194" spans="1:21" x14ac:dyDescent="0.15">
      <c r="A194" s="3">
        <v>0.79088106893165055</v>
      </c>
      <c r="B194" s="1">
        <v>2.2606971781688402E-2</v>
      </c>
      <c r="C194" s="1">
        <v>1.31004833745879E-2</v>
      </c>
      <c r="D194" s="1">
        <v>1.7514777213822001E-3</v>
      </c>
      <c r="E194" s="1">
        <f t="shared" si="12"/>
        <v>0.9099680485124455</v>
      </c>
      <c r="F194" s="1">
        <f t="shared" si="13"/>
        <v>0.52731614857853226</v>
      </c>
      <c r="G194" s="1">
        <f t="shared" si="14"/>
        <v>7.0499878512262776E-2</v>
      </c>
      <c r="H194" s="1"/>
      <c r="I194" s="3"/>
      <c r="R194" s="11"/>
      <c r="S194" s="3"/>
      <c r="T194" s="3"/>
      <c r="U194" s="3"/>
    </row>
    <row r="195" spans="1:21" x14ac:dyDescent="0.15">
      <c r="A195" s="3">
        <v>0.79502180745824635</v>
      </c>
      <c r="B195" s="1">
        <v>2.21445027669885E-2</v>
      </c>
      <c r="C195" s="1">
        <v>1.31211292905515E-2</v>
      </c>
      <c r="D195" s="1">
        <v>1.78926058490595E-3</v>
      </c>
      <c r="E195" s="1">
        <f t="shared" si="12"/>
        <v>0.89135290488030205</v>
      </c>
      <c r="F195" s="1">
        <f t="shared" si="13"/>
        <v>0.52814718088310497</v>
      </c>
      <c r="G195" s="1">
        <f t="shared" si="14"/>
        <v>7.202070133275959E-2</v>
      </c>
      <c r="H195" s="1"/>
      <c r="I195" s="3"/>
      <c r="R195" s="11"/>
      <c r="S195" s="3"/>
      <c r="T195" s="3"/>
      <c r="U195" s="3"/>
    </row>
    <row r="196" spans="1:21" x14ac:dyDescent="0.15">
      <c r="A196" s="3">
        <v>0.79916254598484215</v>
      </c>
      <c r="B196" s="1">
        <v>2.1684645241132599E-2</v>
      </c>
      <c r="C196" s="1">
        <v>1.31369981843168E-2</v>
      </c>
      <c r="D196" s="1">
        <v>1.82704242083568E-3</v>
      </c>
      <c r="E196" s="1">
        <f t="shared" ref="E196:E259" si="15">B196*0.25*0.25*PI()*2*0.41/(0.4*10/1000)</f>
        <v>0.87284287799842641</v>
      </c>
      <c r="F196" s="1">
        <f t="shared" ref="F196:F259" si="16">C196*0.25*0.25*PI()*2*0.41/(0.4*10/1000)</f>
        <v>0.52878593013404895</v>
      </c>
      <c r="G196" s="1">
        <f t="shared" ref="G196:G259" si="17">D196*0.25*0.25*PI()*2*0.41/(0.4*10/1000)</f>
        <v>7.3541482790895493E-2</v>
      </c>
      <c r="H196" s="1"/>
      <c r="I196" s="3"/>
      <c r="R196" s="11"/>
      <c r="S196" s="3"/>
      <c r="T196" s="3"/>
      <c r="U196" s="3"/>
    </row>
    <row r="197" spans="1:21" x14ac:dyDescent="0.15">
      <c r="A197" s="3">
        <v>0.80330328451143795</v>
      </c>
      <c r="B197" s="1">
        <v>2.1227740459443801E-2</v>
      </c>
      <c r="C197" s="1">
        <v>1.3148149823645899E-2</v>
      </c>
      <c r="D197" s="1">
        <v>1.8648023813490199E-3</v>
      </c>
      <c r="E197" s="1">
        <f t="shared" si="15"/>
        <v>0.85445170395864922</v>
      </c>
      <c r="F197" s="1">
        <f t="shared" si="16"/>
        <v>0.52923480208275608</v>
      </c>
      <c r="G197" s="1">
        <f t="shared" si="17"/>
        <v>7.5061383727298786E-2</v>
      </c>
      <c r="H197" s="1"/>
      <c r="I197" s="3"/>
      <c r="R197" s="11"/>
      <c r="S197" s="3"/>
      <c r="T197" s="3"/>
      <c r="U197" s="3"/>
    </row>
    <row r="198" spans="1:21" x14ac:dyDescent="0.15">
      <c r="A198" s="3">
        <v>0.80744402303803386</v>
      </c>
      <c r="B198" s="1">
        <v>2.0774110675887698E-2</v>
      </c>
      <c r="C198" s="1">
        <v>1.31546477628935E-2</v>
      </c>
      <c r="D198" s="1">
        <v>1.90251974472478E-3</v>
      </c>
      <c r="E198" s="1">
        <f t="shared" si="15"/>
        <v>0.83619235401669789</v>
      </c>
      <c r="F198" s="1">
        <f t="shared" si="16"/>
        <v>0.52949635489724145</v>
      </c>
      <c r="G198" s="1">
        <f t="shared" si="17"/>
        <v>7.6579570058378982E-2</v>
      </c>
      <c r="H198" s="1"/>
      <c r="I198" s="3"/>
      <c r="R198" s="11"/>
      <c r="S198" s="3"/>
      <c r="T198" s="3"/>
      <c r="U198" s="3"/>
    </row>
    <row r="199" spans="1:21" x14ac:dyDescent="0.15">
      <c r="A199" s="3">
        <v>0.81158476156462966</v>
      </c>
      <c r="B199" s="1">
        <v>2.03240594909226E-2</v>
      </c>
      <c r="C199" s="1">
        <v>1.3156559129900301E-2</v>
      </c>
      <c r="D199" s="1">
        <v>1.9401739379024099E-3</v>
      </c>
      <c r="E199" s="1">
        <f t="shared" si="15"/>
        <v>0.81807704859374308</v>
      </c>
      <c r="F199" s="1">
        <f t="shared" si="16"/>
        <v>0.5295732905842484</v>
      </c>
      <c r="G199" s="1">
        <f t="shared" si="17"/>
        <v>7.8095213684382561E-2</v>
      </c>
      <c r="H199" s="1"/>
      <c r="I199" s="3"/>
      <c r="R199" s="11"/>
      <c r="S199" s="3"/>
      <c r="T199" s="3"/>
      <c r="U199" s="3"/>
    </row>
    <row r="200" spans="1:21" x14ac:dyDescent="0.15">
      <c r="A200" s="3">
        <v>0.81572550009122546</v>
      </c>
      <c r="B200" s="1">
        <v>1.9877872224221299E-2</v>
      </c>
      <c r="C200" s="1">
        <v>1.31539544145416E-2</v>
      </c>
      <c r="D200" s="1">
        <v>1.9777445582975402E-3</v>
      </c>
      <c r="E200" s="1">
        <f t="shared" si="15"/>
        <v>0.80011727227906859</v>
      </c>
      <c r="F200" s="1">
        <f t="shared" si="16"/>
        <v>0.52946844647797986</v>
      </c>
      <c r="G200" s="1">
        <f t="shared" si="17"/>
        <v>7.9607493367504514E-2</v>
      </c>
      <c r="H200" s="1"/>
      <c r="I200" s="3"/>
      <c r="R200" s="11"/>
      <c r="S200" s="3"/>
      <c r="T200" s="3"/>
      <c r="U200" s="3"/>
    </row>
    <row r="201" spans="1:21" x14ac:dyDescent="0.15">
      <c r="A201" s="3">
        <v>0.81986623861782137</v>
      </c>
      <c r="B201" s="1">
        <v>1.9435816309533699E-2</v>
      </c>
      <c r="C201" s="1">
        <v>1.31469072593433E-2</v>
      </c>
      <c r="D201" s="1">
        <v>2.0152113948562699E-3</v>
      </c>
      <c r="E201" s="1">
        <f t="shared" si="15"/>
        <v>0.78232378972394423</v>
      </c>
      <c r="F201" s="1">
        <f t="shared" si="16"/>
        <v>0.52918478681204639</v>
      </c>
      <c r="G201" s="1">
        <f t="shared" si="17"/>
        <v>8.1115595579358352E-2</v>
      </c>
      <c r="H201" s="1"/>
      <c r="I201" s="3"/>
      <c r="R201" s="11"/>
      <c r="S201" s="3"/>
      <c r="T201" s="3"/>
      <c r="U201" s="3"/>
    </row>
    <row r="202" spans="1:21" x14ac:dyDescent="0.15">
      <c r="A202" s="3">
        <v>0.82400697714441717</v>
      </c>
      <c r="B202" s="1">
        <v>1.8998141709077002E-2</v>
      </c>
      <c r="C202" s="1">
        <v>1.3135494252545401E-2</v>
      </c>
      <c r="D202" s="1">
        <v>2.05255444833312E-3</v>
      </c>
      <c r="E202" s="1">
        <f t="shared" si="15"/>
        <v>0.76470666232151863</v>
      </c>
      <c r="F202" s="1">
        <f t="shared" si="16"/>
        <v>0.52872539438992838</v>
      </c>
      <c r="G202" s="1">
        <f t="shared" si="17"/>
        <v>8.2618715317197375E-2</v>
      </c>
      <c r="H202" s="1"/>
      <c r="I202" s="3"/>
      <c r="R202" s="11"/>
      <c r="S202" s="3"/>
      <c r="T202" s="3"/>
      <c r="U202" s="3"/>
    </row>
    <row r="203" spans="1:21" x14ac:dyDescent="0.15">
      <c r="A203" s="3">
        <v>0.82814771567101297</v>
      </c>
      <c r="B203" s="1">
        <v>1.8565081344969699E-2</v>
      </c>
      <c r="C203" s="1">
        <v>1.3119794723970001E-2</v>
      </c>
      <c r="D203" s="1">
        <v>2.0897539507801601E-3</v>
      </c>
      <c r="E203" s="1">
        <f t="shared" si="15"/>
        <v>0.74727526557275081</v>
      </c>
      <c r="F203" s="1">
        <f t="shared" si="16"/>
        <v>0.52809346236832544</v>
      </c>
      <c r="G203" s="1">
        <f t="shared" si="17"/>
        <v>8.4116056888384083E-2</v>
      </c>
      <c r="H203" s="1"/>
      <c r="I203" s="3"/>
      <c r="R203" s="11"/>
      <c r="S203" s="3"/>
      <c r="T203" s="3"/>
      <c r="U203" s="3"/>
    </row>
    <row r="204" spans="1:21" x14ac:dyDescent="0.15">
      <c r="A204" s="3">
        <v>0.83228845419760888</v>
      </c>
      <c r="B204" s="1">
        <v>1.8136851545346899E-2</v>
      </c>
      <c r="C204" s="1">
        <v>1.3099890544018901E-2</v>
      </c>
      <c r="D204" s="1">
        <v>2.1267903842369798E-3</v>
      </c>
      <c r="E204" s="1">
        <f t="shared" si="15"/>
        <v>0.73003830704329076</v>
      </c>
      <c r="F204" s="1">
        <f t="shared" si="16"/>
        <v>0.52729228616647728</v>
      </c>
      <c r="G204" s="1">
        <f t="shared" si="17"/>
        <v>8.5606834662692699E-2</v>
      </c>
      <c r="H204" s="1"/>
      <c r="I204" s="3"/>
      <c r="R204" s="11"/>
      <c r="S204" s="3"/>
      <c r="T204" s="3"/>
      <c r="U204" s="3"/>
    </row>
    <row r="205" spans="1:21" x14ac:dyDescent="0.15">
      <c r="A205" s="3">
        <v>0.83642919272420468</v>
      </c>
      <c r="B205" s="1">
        <v>1.7713652502919602E-2</v>
      </c>
      <c r="C205" s="1">
        <v>1.30758659261017E-2</v>
      </c>
      <c r="D205" s="1">
        <v>2.16364449861333E-3</v>
      </c>
      <c r="E205" s="1">
        <f t="shared" si="15"/>
        <v>0.71300384482125045</v>
      </c>
      <c r="F205" s="1">
        <f t="shared" si="16"/>
        <v>0.5263252555135669</v>
      </c>
      <c r="G205" s="1">
        <f t="shared" si="17"/>
        <v>8.7090273792114981E-2</v>
      </c>
      <c r="H205" s="1"/>
      <c r="I205" s="3"/>
      <c r="R205" s="11"/>
      <c r="S205" s="3"/>
      <c r="T205" s="3"/>
      <c r="U205" s="3"/>
    </row>
    <row r="206" spans="1:21" x14ac:dyDescent="0.15">
      <c r="A206" s="3">
        <v>0.84056993125080048</v>
      </c>
      <c r="B206" s="1">
        <v>1.72956687438626E-2</v>
      </c>
      <c r="C206" s="1">
        <v>1.3047807232768299E-2</v>
      </c>
      <c r="D206" s="1">
        <v>2.20029732875847E-3</v>
      </c>
      <c r="E206" s="1">
        <f t="shared" si="15"/>
        <v>0.69617930639071723</v>
      </c>
      <c r="F206" s="1">
        <f t="shared" si="16"/>
        <v>0.52519584664523344</v>
      </c>
      <c r="G206" s="1">
        <f t="shared" si="17"/>
        <v>8.8565610897929692E-2</v>
      </c>
      <c r="H206" s="1"/>
      <c r="I206" s="3"/>
      <c r="R206" s="11"/>
      <c r="S206" s="3"/>
      <c r="T206" s="3"/>
      <c r="U206" s="3"/>
    </row>
    <row r="207" spans="1:21" x14ac:dyDescent="0.15">
      <c r="A207" s="3">
        <v>0.84471066977739639</v>
      </c>
      <c r="B207" s="1">
        <v>1.6883069605037E-2</v>
      </c>
      <c r="C207" s="1">
        <v>1.30158027857959E-2</v>
      </c>
      <c r="D207" s="1">
        <v>2.23673021071324E-3</v>
      </c>
      <c r="E207" s="1">
        <f t="shared" si="15"/>
        <v>0.67957150784075127</v>
      </c>
      <c r="F207" s="1">
        <f t="shared" si="16"/>
        <v>0.52390761465925895</v>
      </c>
      <c r="G207" s="1">
        <f t="shared" si="17"/>
        <v>9.00320947248755E-2</v>
      </c>
      <c r="H207" s="1"/>
      <c r="I207" s="3"/>
      <c r="R207" s="11"/>
      <c r="S207" s="3"/>
      <c r="T207" s="3"/>
      <c r="U207" s="3"/>
    </row>
    <row r="208" spans="1:21" x14ac:dyDescent="0.15">
      <c r="A208" s="3">
        <v>0.84885140830399219</v>
      </c>
      <c r="B208" s="1">
        <v>1.647600971767E-2</v>
      </c>
      <c r="C208" s="1">
        <v>1.2979942680454E-2</v>
      </c>
      <c r="D208" s="1">
        <v>2.2729247971427398E-3</v>
      </c>
      <c r="E208" s="1">
        <f t="shared" si="15"/>
        <v>0.66318667333429704</v>
      </c>
      <c r="F208" s="1">
        <f t="shared" si="16"/>
        <v>0.52246418603942701</v>
      </c>
      <c r="G208" s="1">
        <f t="shared" si="17"/>
        <v>9.1488986762341795E-2</v>
      </c>
      <c r="H208" s="1"/>
      <c r="I208" s="3"/>
      <c r="R208" s="11"/>
      <c r="S208" s="3"/>
      <c r="T208" s="3"/>
      <c r="U208" s="3"/>
    </row>
    <row r="209" spans="1:21" x14ac:dyDescent="0.15">
      <c r="A209" s="3">
        <v>0.85299214683058799</v>
      </c>
      <c r="B209" s="1">
        <v>1.6074629495733999E-2</v>
      </c>
      <c r="C209" s="1">
        <v>1.29403186041502E-2</v>
      </c>
      <c r="D209" s="1">
        <v>2.30886307194938E-3</v>
      </c>
      <c r="E209" s="1">
        <f t="shared" si="15"/>
        <v>0.64703045476625154</v>
      </c>
      <c r="F209" s="1">
        <f t="shared" si="16"/>
        <v>0.52086925135571671</v>
      </c>
      <c r="G209" s="1">
        <f t="shared" si="17"/>
        <v>9.2935561832568209E-2</v>
      </c>
      <c r="H209" s="1"/>
      <c r="I209" s="3"/>
      <c r="R209" s="11"/>
      <c r="S209" s="3"/>
      <c r="T209" s="3"/>
      <c r="U209" s="3"/>
    </row>
    <row r="210" spans="1:21" x14ac:dyDescent="0.15">
      <c r="A210" s="3">
        <v>0.8571328853571839</v>
      </c>
      <c r="B210" s="1">
        <v>1.56790556273773E-2</v>
      </c>
      <c r="C210" s="1">
        <v>1.2897023659634301E-2</v>
      </c>
      <c r="D210" s="1">
        <v>2.3445273640678999E-3</v>
      </c>
      <c r="E210" s="1">
        <f t="shared" si="15"/>
        <v>0.63110795154436361</v>
      </c>
      <c r="F210" s="1">
        <f t="shared" si="16"/>
        <v>0.51912655814797348</v>
      </c>
      <c r="G210" s="1">
        <f t="shared" si="17"/>
        <v>9.437110864591694E-2</v>
      </c>
      <c r="H210" s="1"/>
      <c r="I210" s="3"/>
      <c r="R210" s="11"/>
      <c r="S210" s="3"/>
      <c r="T210" s="3"/>
      <c r="U210" s="3"/>
    </row>
    <row r="211" spans="1:21" x14ac:dyDescent="0.15">
      <c r="A211" s="3">
        <v>0.8612736238837797</v>
      </c>
      <c r="B211" s="1">
        <v>1.52894015678719E-2</v>
      </c>
      <c r="C211" s="1">
        <v>1.28501521929192E-2</v>
      </c>
      <c r="D211" s="1">
        <v>2.3799003604453601E-3</v>
      </c>
      <c r="E211" s="1">
        <f t="shared" si="15"/>
        <v>0.61542373043119858</v>
      </c>
      <c r="F211" s="1">
        <f t="shared" si="16"/>
        <v>0.51723990399944209</v>
      </c>
      <c r="G211" s="1">
        <f t="shared" si="17"/>
        <v>9.5794930323338925E-2</v>
      </c>
      <c r="H211" s="1"/>
      <c r="I211" s="3"/>
      <c r="R211" s="11"/>
      <c r="S211" s="3"/>
      <c r="T211" s="3"/>
      <c r="U211" s="3"/>
    </row>
    <row r="212" spans="1:21" x14ac:dyDescent="0.15">
      <c r="A212" s="3">
        <v>0.86541436241037539</v>
      </c>
      <c r="B212" s="1">
        <v>1.4905768032649799E-2</v>
      </c>
      <c r="C212" s="1">
        <v>1.2799799626054501E-2</v>
      </c>
      <c r="D212" s="1">
        <v>2.4149651182110402E-3</v>
      </c>
      <c r="E212" s="1">
        <f t="shared" si="15"/>
        <v>0.59998184538966692</v>
      </c>
      <c r="F212" s="1">
        <f t="shared" si="16"/>
        <v>0.51521312980562561</v>
      </c>
      <c r="G212" s="1">
        <f t="shared" si="17"/>
        <v>9.7206344886232435E-2</v>
      </c>
      <c r="H212" s="1"/>
      <c r="I212" s="3"/>
      <c r="R212" s="11"/>
      <c r="S212" s="3"/>
      <c r="T212" s="3"/>
      <c r="U212" s="3"/>
    </row>
    <row r="213" spans="1:21" x14ac:dyDescent="0.15">
      <c r="A213" s="3">
        <v>0.86955510093697141</v>
      </c>
      <c r="B213" s="1">
        <v>1.4528243489104101E-2</v>
      </c>
      <c r="C213" s="1">
        <v>1.27460622948696E-2</v>
      </c>
      <c r="D213" s="1">
        <v>2.4497050760422302E-3</v>
      </c>
      <c r="E213" s="1">
        <f t="shared" si="15"/>
        <v>0.58478585737883149</v>
      </c>
      <c r="F213" s="1">
        <f t="shared" si="16"/>
        <v>0.5130501132431774</v>
      </c>
      <c r="G213" s="1">
        <f t="shared" si="17"/>
        <v>9.8604685713934895E-2</v>
      </c>
      <c r="H213" s="1"/>
      <c r="I213" s="3"/>
      <c r="R213" s="11"/>
      <c r="S213" s="3"/>
      <c r="T213" s="3"/>
      <c r="U213" s="3"/>
    </row>
    <row r="214" spans="1:21" x14ac:dyDescent="0.15">
      <c r="A214" s="3">
        <v>0.87369583946356721</v>
      </c>
      <c r="B214" s="1">
        <v>1.4156904645931299E-2</v>
      </c>
      <c r="C214" s="1">
        <v>1.26890372917832E-2</v>
      </c>
      <c r="D214" s="1">
        <v>2.4841040647337101E-3</v>
      </c>
      <c r="E214" s="1">
        <f t="shared" si="15"/>
        <v>0.5698388540507463</v>
      </c>
      <c r="F214" s="1">
        <f t="shared" si="16"/>
        <v>0.51075476244272322</v>
      </c>
      <c r="G214" s="1">
        <f t="shared" si="17"/>
        <v>9.9989301969162073E-2</v>
      </c>
      <c r="H214" s="1"/>
      <c r="I214" s="3"/>
      <c r="R214" s="11"/>
      <c r="S214" s="3"/>
      <c r="T214" s="3"/>
      <c r="U214" s="3"/>
    </row>
    <row r="215" spans="1:21" x14ac:dyDescent="0.15">
      <c r="A215" s="3">
        <v>0.8778365779901629</v>
      </c>
      <c r="B215" s="1">
        <v>1.37918169388879E-2</v>
      </c>
      <c r="C215" s="1">
        <v>1.26288223137608E-2</v>
      </c>
      <c r="D215" s="1">
        <v>2.5181463169796701E-3</v>
      </c>
      <c r="E215" s="1">
        <f t="shared" si="15"/>
        <v>0.5551434693029641</v>
      </c>
      <c r="F215" s="1">
        <f t="shared" si="16"/>
        <v>0.50833100986889779</v>
      </c>
      <c r="G215" s="1">
        <f t="shared" si="17"/>
        <v>0.10135955899174642</v>
      </c>
      <c r="H215" s="1"/>
      <c r="I215" s="3"/>
      <c r="R215" s="11"/>
      <c r="S215" s="3"/>
      <c r="T215" s="3"/>
      <c r="U215" s="3"/>
    </row>
    <row r="216" spans="1:21" x14ac:dyDescent="0.15">
      <c r="A216" s="3">
        <v>0.88197731651675892</v>
      </c>
      <c r="B216" s="1">
        <v>1.3433035011930199E-2</v>
      </c>
      <c r="C216" s="1">
        <v>1.25655155154814E-2</v>
      </c>
      <c r="D216" s="1">
        <v>2.5518164763782499E-3</v>
      </c>
      <c r="E216" s="1">
        <f t="shared" si="15"/>
        <v>0.54070190264520945</v>
      </c>
      <c r="F216" s="1">
        <f t="shared" si="16"/>
        <v>0.50578280641006312</v>
      </c>
      <c r="G216" s="1">
        <f t="shared" si="17"/>
        <v>0.10271483866108481</v>
      </c>
      <c r="H216" s="1"/>
      <c r="I216" s="3"/>
      <c r="R216" s="11"/>
      <c r="S216" s="3"/>
      <c r="T216" s="3"/>
      <c r="U216" s="3"/>
    </row>
    <row r="217" spans="1:21" x14ac:dyDescent="0.15">
      <c r="A217" s="3">
        <v>0.88611805504335472</v>
      </c>
      <c r="B217" s="1">
        <v>1.3080603192790601E-2</v>
      </c>
      <c r="C217" s="1">
        <v>1.24992153677594E-2</v>
      </c>
      <c r="D217" s="1">
        <v>2.5850996056698602E-3</v>
      </c>
      <c r="E217" s="1">
        <f t="shared" si="15"/>
        <v>0.52651593834211241</v>
      </c>
      <c r="F217" s="1">
        <f t="shared" si="16"/>
        <v>0.503114115679554</v>
      </c>
      <c r="G217" s="1">
        <f t="shared" si="17"/>
        <v>0.10405453972774452</v>
      </c>
      <c r="H217" s="1"/>
      <c r="I217" s="3"/>
      <c r="R217" s="11"/>
      <c r="S217" s="3"/>
      <c r="T217" s="3"/>
      <c r="U217" s="3"/>
    </row>
    <row r="218" spans="1:21" x14ac:dyDescent="0.15">
      <c r="A218" s="3">
        <v>0.89025879356995041</v>
      </c>
      <c r="B218" s="1">
        <v>1.2734555962136299E-2</v>
      </c>
      <c r="C218" s="1">
        <v>1.24300205212554E-2</v>
      </c>
      <c r="D218" s="1">
        <v>2.6179811942216502E-3</v>
      </c>
      <c r="E218" s="1">
        <f t="shared" si="15"/>
        <v>0.51258696429762363</v>
      </c>
      <c r="F218" s="1">
        <f t="shared" si="16"/>
        <v>0.50032890852981238</v>
      </c>
      <c r="G218" s="1">
        <f t="shared" si="17"/>
        <v>0.10537807811472553</v>
      </c>
      <c r="H218" s="1"/>
      <c r="I218" s="3"/>
      <c r="R218" s="11"/>
      <c r="S218" s="3"/>
      <c r="T218" s="3"/>
      <c r="U218" s="3"/>
    </row>
    <row r="219" spans="1:21" x14ac:dyDescent="0.15">
      <c r="A219" s="3">
        <v>0.89439953209654643</v>
      </c>
      <c r="B219" s="1">
        <v>1.2394918415531701E-2</v>
      </c>
      <c r="C219" s="1">
        <v>1.2358029675489299E-2</v>
      </c>
      <c r="D219" s="1">
        <v>2.6504471647713799E-3</v>
      </c>
      <c r="E219" s="1">
        <f t="shared" si="15"/>
        <v>0.49891599064976505</v>
      </c>
      <c r="F219" s="1">
        <f t="shared" si="16"/>
        <v>0.49743115777994851</v>
      </c>
      <c r="G219" s="1">
        <f t="shared" si="17"/>
        <v>0.10668488718891254</v>
      </c>
      <c r="H219" s="1"/>
      <c r="I219" s="3"/>
      <c r="R219" s="11"/>
      <c r="S219" s="3"/>
      <c r="T219" s="3"/>
      <c r="U219" s="3"/>
    </row>
    <row r="220" spans="1:21" x14ac:dyDescent="0.15">
      <c r="A220" s="3">
        <v>0.89854027062314212</v>
      </c>
      <c r="B220" s="1">
        <v>1.20617067175087E-2</v>
      </c>
      <c r="C220" s="1">
        <v>1.22833414531619E-2</v>
      </c>
      <c r="D220" s="1">
        <v>2.6824838794446701E-3</v>
      </c>
      <c r="E220" s="1">
        <f t="shared" si="15"/>
        <v>0.48550366804771233</v>
      </c>
      <c r="F220" s="1">
        <f t="shared" si="16"/>
        <v>0.49442483315697638</v>
      </c>
      <c r="G220" s="1">
        <f t="shared" si="17"/>
        <v>0.10797441800327917</v>
      </c>
      <c r="H220" s="1"/>
      <c r="I220" s="3"/>
      <c r="R220" s="11"/>
      <c r="S220" s="3"/>
      <c r="T220" s="3"/>
      <c r="U220" s="3"/>
    </row>
    <row r="221" spans="1:21" x14ac:dyDescent="0.15">
      <c r="A221" s="3">
        <v>0.90268100914973792</v>
      </c>
      <c r="B221" s="1">
        <v>1.1734928547121199E-2</v>
      </c>
      <c r="C221" s="1">
        <v>1.22060542797737E-2</v>
      </c>
      <c r="D221" s="1">
        <v>2.7140781450608101E-3</v>
      </c>
      <c r="E221" s="1">
        <f t="shared" si="15"/>
        <v>0.47235030558610036</v>
      </c>
      <c r="F221" s="1">
        <f t="shared" si="16"/>
        <v>0.49131389645027118</v>
      </c>
      <c r="G221" s="1">
        <f t="shared" si="17"/>
        <v>0.10924613951045556</v>
      </c>
      <c r="H221" s="1"/>
      <c r="I221" s="3"/>
      <c r="R221" s="11"/>
      <c r="S221" s="3"/>
      <c r="T221" s="3"/>
      <c r="U221" s="3"/>
    </row>
    <row r="222" spans="1:21" x14ac:dyDescent="0.15">
      <c r="A222" s="3">
        <v>0.90682174767633394</v>
      </c>
      <c r="B222" s="1">
        <v>1.1414583534430599E-2</v>
      </c>
      <c r="C222" s="1">
        <v>1.2126266268520199E-2</v>
      </c>
      <c r="D222" s="1">
        <v>2.7452172177426298E-3</v>
      </c>
      <c r="E222" s="1">
        <f t="shared" si="15"/>
        <v>0.45945588837428797</v>
      </c>
      <c r="F222" s="1">
        <f t="shared" si="16"/>
        <v>0.48810229687841489</v>
      </c>
      <c r="G222" s="1">
        <f t="shared" si="17"/>
        <v>0.11049953874828336</v>
      </c>
      <c r="H222" s="1"/>
      <c r="I222" s="3"/>
      <c r="R222" s="11"/>
      <c r="S222" s="3"/>
      <c r="T222" s="3"/>
      <c r="U222" s="3"/>
    </row>
    <row r="223" spans="1:21" x14ac:dyDescent="0.15">
      <c r="A223" s="3">
        <v>0.91096248620292963</v>
      </c>
      <c r="B223" s="1">
        <v>1.1100663687437701E-2</v>
      </c>
      <c r="C223" s="1">
        <v>1.20440751104311E-2</v>
      </c>
      <c r="D223" s="1">
        <v>2.77588880684683E-3</v>
      </c>
      <c r="E223" s="1">
        <f t="shared" si="15"/>
        <v>0.44682009472107365</v>
      </c>
      <c r="F223" s="1">
        <f t="shared" si="16"/>
        <v>0.48479396666711699</v>
      </c>
      <c r="G223" s="1">
        <f t="shared" si="17"/>
        <v>0.11173412099801799</v>
      </c>
      <c r="H223" s="1"/>
      <c r="I223" s="3"/>
      <c r="R223" s="11"/>
      <c r="S223" s="3"/>
      <c r="T223" s="3"/>
      <c r="U223" s="3"/>
    </row>
    <row r="224" spans="1:21" x14ac:dyDescent="0.15">
      <c r="A224" s="3">
        <v>0.91510322472952543</v>
      </c>
      <c r="B224" s="1">
        <v>1.07931538090378E-2</v>
      </c>
      <c r="C224" s="1">
        <v>1.1959577969711199E-2</v>
      </c>
      <c r="D224" s="1">
        <v>2.8060810782317802E-3</v>
      </c>
      <c r="E224" s="1">
        <f t="shared" si="15"/>
        <v>0.43444231291782864</v>
      </c>
      <c r="F224" s="1">
        <f t="shared" si="16"/>
        <v>0.48139281683651264</v>
      </c>
      <c r="G224" s="1">
        <f t="shared" si="17"/>
        <v>0.11294940991586302</v>
      </c>
      <c r="H224" s="1"/>
      <c r="I224" s="3"/>
      <c r="R224" s="11"/>
      <c r="S224" s="3"/>
      <c r="T224" s="3"/>
      <c r="U224" s="3"/>
    </row>
    <row r="225" spans="1:21" x14ac:dyDescent="0.15">
      <c r="A225" s="3">
        <v>0.91924396325612145</v>
      </c>
      <c r="B225" s="1">
        <v>1.0492031903636401E-2</v>
      </c>
      <c r="C225" s="1">
        <v>1.18728713842296E-2</v>
      </c>
      <c r="D225" s="1">
        <v>2.8357826568801698E-3</v>
      </c>
      <c r="E225" s="1">
        <f t="shared" si="15"/>
        <v>0.42232165760545243</v>
      </c>
      <c r="F225" s="1">
        <f t="shared" si="16"/>
        <v>0.47790273319568743</v>
      </c>
      <c r="G225" s="1">
        <f t="shared" si="17"/>
        <v>0.11414494763853611</v>
      </c>
      <c r="H225" s="1"/>
      <c r="I225" s="3"/>
      <c r="R225" s="11"/>
      <c r="S225" s="3"/>
      <c r="T225" s="3"/>
      <c r="U225" s="3"/>
    </row>
    <row r="226" spans="1:21" x14ac:dyDescent="0.15">
      <c r="A226" s="3">
        <v>0.92338470178271714</v>
      </c>
      <c r="B226" s="1">
        <v>1.01972695731184E-2</v>
      </c>
      <c r="C226" s="1">
        <v>1.1784051171098001E-2</v>
      </c>
      <c r="D226" s="1">
        <v>2.8649826288945101E-3</v>
      </c>
      <c r="E226" s="1">
        <f t="shared" si="15"/>
        <v>0.41045698571278849</v>
      </c>
      <c r="F226" s="1">
        <f t="shared" si="16"/>
        <v>0.47432757254204827</v>
      </c>
      <c r="G226" s="1">
        <f t="shared" si="17"/>
        <v>0.11532029486359124</v>
      </c>
      <c r="H226" s="1"/>
      <c r="I226" s="3"/>
      <c r="R226" s="11"/>
      <c r="S226" s="3"/>
      <c r="T226" s="3"/>
      <c r="U226" s="3"/>
    </row>
    <row r="227" spans="1:21" x14ac:dyDescent="0.15">
      <c r="A227" s="3">
        <v>0.92752544030931294</v>
      </c>
      <c r="B227" s="1">
        <v>9.9088324019183504E-3</v>
      </c>
      <c r="C227" s="1">
        <v>1.1693212337266499E-2</v>
      </c>
      <c r="D227" s="1">
        <v>2.8936705428837502E-3</v>
      </c>
      <c r="E227" s="1">
        <f t="shared" si="15"/>
        <v>0.39884691195633964</v>
      </c>
      <c r="F227" s="1">
        <f t="shared" si="16"/>
        <v>0.47067115906265639</v>
      </c>
      <c r="G227" s="1">
        <f t="shared" si="17"/>
        <v>0.11647503090523245</v>
      </c>
      <c r="H227" s="1"/>
      <c r="I227" s="3"/>
      <c r="R227" s="11"/>
      <c r="S227" s="3"/>
      <c r="T227" s="3"/>
      <c r="U227" s="3"/>
    </row>
    <row r="228" spans="1:21" x14ac:dyDescent="0.15">
      <c r="A228" s="3">
        <v>0.93166617883590885</v>
      </c>
      <c r="B228" s="1">
        <v>9.6266803309850504E-3</v>
      </c>
      <c r="C228" s="1">
        <v>1.16004489950633E-2</v>
      </c>
      <c r="D228" s="1">
        <v>2.9218364107597402E-3</v>
      </c>
      <c r="E228" s="1">
        <f t="shared" si="15"/>
        <v>0.38748982389296233</v>
      </c>
      <c r="F228" s="1">
        <f t="shared" si="16"/>
        <v>0.46693728093456005</v>
      </c>
      <c r="G228" s="1">
        <f t="shared" si="17"/>
        <v>0.11760875372637271</v>
      </c>
      <c r="H228" s="1"/>
      <c r="I228" s="3"/>
      <c r="R228" s="11"/>
      <c r="S228" s="3"/>
      <c r="T228" s="3"/>
      <c r="U228" s="3"/>
    </row>
    <row r="229" spans="1:21" x14ac:dyDescent="0.15">
      <c r="A229" s="3">
        <v>0.93580691736250465</v>
      </c>
      <c r="B229" s="1">
        <v>9.3507680204841601E-3</v>
      </c>
      <c r="C229" s="1">
        <v>1.1505854282592799E-2</v>
      </c>
      <c r="D229" s="1">
        <v>2.9494707079625601E-3</v>
      </c>
      <c r="E229" s="1">
        <f t="shared" si="15"/>
        <v>0.37638389651924736</v>
      </c>
      <c r="F229" s="1">
        <f t="shared" si="16"/>
        <v>0.4631296871206862</v>
      </c>
      <c r="G229" s="1">
        <f t="shared" si="17"/>
        <v>0.11872107994770376</v>
      </c>
      <c r="H229" s="1"/>
      <c r="I229" s="3"/>
      <c r="R229" s="11"/>
      <c r="S229" s="3"/>
      <c r="T229" s="3"/>
      <c r="U229" s="3"/>
    </row>
    <row r="230" spans="1:21" x14ac:dyDescent="0.15">
      <c r="A230" s="3">
        <v>0.93994765588910045</v>
      </c>
      <c r="B230" s="1">
        <v>9.0810452011223595E-3</v>
      </c>
      <c r="C230" s="1">
        <v>1.1409520288903701E-2</v>
      </c>
      <c r="D230" s="1">
        <v>2.9765643731337601E-3</v>
      </c>
      <c r="E230" s="1">
        <f t="shared" si="15"/>
        <v>0.36552710641289898</v>
      </c>
      <c r="F230" s="1">
        <f t="shared" si="16"/>
        <v>0.45925208435773313</v>
      </c>
      <c r="G230" s="1">
        <f t="shared" si="17"/>
        <v>0.11981164483454351</v>
      </c>
      <c r="H230" s="1"/>
      <c r="I230" s="3"/>
      <c r="R230" s="11"/>
      <c r="S230" s="3"/>
      <c r="T230" s="3"/>
      <c r="U230" s="3"/>
    </row>
    <row r="231" spans="1:21" x14ac:dyDescent="0.15">
      <c r="A231" s="3">
        <v>0.94408839441569636</v>
      </c>
      <c r="B231" s="1">
        <v>8.8174570140183706E-3</v>
      </c>
      <c r="C231" s="1">
        <v>1.1311537983832699E-2</v>
      </c>
      <c r="D231" s="1">
        <v>3.0031088072570099E-3</v>
      </c>
      <c r="E231" s="1">
        <f t="shared" si="15"/>
        <v>0.35491724541310626</v>
      </c>
      <c r="F231" s="1">
        <f t="shared" si="16"/>
        <v>0.45530813433226219</v>
      </c>
      <c r="G231" s="1">
        <f t="shared" si="17"/>
        <v>0.1208801022622458</v>
      </c>
      <c r="H231" s="1"/>
      <c r="I231" s="3"/>
      <c r="R231" s="11"/>
      <c r="S231" s="3"/>
      <c r="T231" s="3"/>
      <c r="U231" s="3"/>
    </row>
    <row r="232" spans="1:21" x14ac:dyDescent="0.15">
      <c r="A232" s="3">
        <v>0.94822913294229216</v>
      </c>
      <c r="B232" s="1">
        <v>8.5599443390825206E-3</v>
      </c>
      <c r="C232" s="1">
        <v>1.12119971524229E-2</v>
      </c>
      <c r="D232" s="1">
        <v>3.0290958722855501E-3</v>
      </c>
      <c r="E232" s="1">
        <f t="shared" si="15"/>
        <v>0.34455193383836452</v>
      </c>
      <c r="F232" s="1">
        <f t="shared" si="16"/>
        <v>0.45130145104093122</v>
      </c>
      <c r="G232" s="1">
        <f t="shared" si="17"/>
        <v>0.12192612466095296</v>
      </c>
      <c r="H232" s="1"/>
      <c r="I232" s="3"/>
      <c r="R232" s="11"/>
      <c r="S232" s="3"/>
      <c r="T232" s="3"/>
      <c r="U232" s="3"/>
    </row>
    <row r="233" spans="1:21" x14ac:dyDescent="0.15">
      <c r="A233" s="3">
        <v>0.95236987146888796</v>
      </c>
      <c r="B233" s="1">
        <v>8.3084441119011202E-3</v>
      </c>
      <c r="C233" s="1">
        <v>1.1110986333815E-2</v>
      </c>
      <c r="D233" s="1">
        <v>3.05451788927622E-3</v>
      </c>
      <c r="E233" s="1">
        <f t="shared" si="15"/>
        <v>0.334428633241596</v>
      </c>
      <c r="F233" s="1">
        <f t="shared" si="16"/>
        <v>0.44723559833076287</v>
      </c>
      <c r="G233" s="1">
        <f t="shared" si="17"/>
        <v>0.12294940294048741</v>
      </c>
      <c r="H233" s="1"/>
      <c r="I233" s="3"/>
      <c r="R233" s="11"/>
      <c r="S233" s="3"/>
      <c r="T233" s="3"/>
      <c r="U233" s="3"/>
    </row>
    <row r="234" spans="1:21" x14ac:dyDescent="0.15">
      <c r="A234" s="3">
        <v>0.95651060999548387</v>
      </c>
      <c r="B234" s="1">
        <v>8.0628896291536599E-3</v>
      </c>
      <c r="C234" s="1">
        <v>1.10085927645005E-2</v>
      </c>
      <c r="D234" s="1">
        <v>3.0793676360494101E-3</v>
      </c>
      <c r="E234" s="1">
        <f t="shared" si="15"/>
        <v>0.32454465870369781</v>
      </c>
      <c r="F234" s="1">
        <f t="shared" si="16"/>
        <v>0.44311408761499288</v>
      </c>
      <c r="G234" s="1">
        <f t="shared" si="17"/>
        <v>0.12394964639616086</v>
      </c>
      <c r="H234" s="1"/>
      <c r="I234" s="3"/>
      <c r="R234" s="11"/>
      <c r="S234" s="3"/>
      <c r="T234" s="3"/>
      <c r="U234" s="3"/>
    </row>
    <row r="235" spans="1:21" x14ac:dyDescent="0.15">
      <c r="A235" s="3">
        <v>0.96065134852207967</v>
      </c>
      <c r="B235" s="1">
        <v>7.8232108426196292E-3</v>
      </c>
      <c r="C235" s="1">
        <v>1.09049023258289E-2</v>
      </c>
      <c r="D235" s="1">
        <v>3.1036383443947399E-3</v>
      </c>
      <c r="E235" s="1">
        <f t="shared" si="15"/>
        <v>0.31489719066780353</v>
      </c>
      <c r="F235" s="1">
        <f t="shared" si="16"/>
        <v>0.43894037576014716</v>
      </c>
      <c r="G235" s="1">
        <f t="shared" si="17"/>
        <v>0.12492658259629819</v>
      </c>
      <c r="H235" s="1"/>
      <c r="I235" s="3"/>
      <c r="P235" s="11"/>
      <c r="R235" s="11"/>
      <c r="S235" s="3"/>
      <c r="T235" s="3"/>
      <c r="U235" s="3"/>
    </row>
    <row r="236" spans="1:21" x14ac:dyDescent="0.15">
      <c r="A236" s="3">
        <v>0.96479208704867547</v>
      </c>
      <c r="B236" s="1">
        <v>7.5893346418587099E-3</v>
      </c>
      <c r="C236" s="1">
        <v>1.07999994956526E-2</v>
      </c>
      <c r="D236" s="1">
        <v>3.1273236968420502E-3</v>
      </c>
      <c r="E236" s="1">
        <f t="shared" si="15"/>
        <v>0.30548328631762861</v>
      </c>
      <c r="F236" s="1">
        <f t="shared" si="16"/>
        <v>0.43471786313966959</v>
      </c>
      <c r="G236" s="1">
        <f t="shared" si="17"/>
        <v>0.12587995725226456</v>
      </c>
      <c r="H236" s="1"/>
      <c r="I236" s="3"/>
      <c r="P236" s="11"/>
      <c r="R236" s="11"/>
      <c r="S236" s="3"/>
      <c r="T236" s="3"/>
      <c r="U236" s="3"/>
    </row>
    <row r="237" spans="1:21" x14ac:dyDescent="0.15">
      <c r="A237" s="3">
        <v>0.96893282557527138</v>
      </c>
      <c r="B237" s="1">
        <v>7.3611851256719799E-3</v>
      </c>
      <c r="C237" s="1">
        <v>1.06939673039947E-2</v>
      </c>
      <c r="D237" s="1">
        <v>3.15041782301702E-3</v>
      </c>
      <c r="E237" s="1">
        <f t="shared" si="15"/>
        <v>0.29629989050423361</v>
      </c>
      <c r="F237" s="1">
        <f t="shared" si="16"/>
        <v>0.43044989184947707</v>
      </c>
      <c r="G237" s="1">
        <f t="shared" si="17"/>
        <v>0.12680953407177292</v>
      </c>
      <c r="H237" s="1"/>
      <c r="I237" s="3"/>
      <c r="P237" s="11"/>
      <c r="R237" s="11"/>
      <c r="S237" s="3"/>
      <c r="T237" s="3"/>
      <c r="U237" s="3"/>
    </row>
    <row r="238" spans="1:21" x14ac:dyDescent="0.15">
      <c r="A238" s="3">
        <v>0.97307356410186718</v>
      </c>
      <c r="B238" s="1">
        <v>7.1386838624743704E-3</v>
      </c>
      <c r="C238" s="1">
        <v>1.05868872926201E-2</v>
      </c>
      <c r="D238" s="1">
        <v>3.1729152956010099E-3</v>
      </c>
      <c r="E238" s="1">
        <f t="shared" si="15"/>
        <v>0.28734384622644654</v>
      </c>
      <c r="F238" s="1">
        <f t="shared" si="16"/>
        <v>0.42613974408062993</v>
      </c>
      <c r="G238" s="1">
        <f t="shared" si="17"/>
        <v>0.12771509459626113</v>
      </c>
      <c r="H238" s="1"/>
      <c r="I238" s="3"/>
      <c r="P238" s="11"/>
      <c r="R238" s="11"/>
      <c r="S238" s="3"/>
      <c r="T238" s="3"/>
      <c r="U238" s="3"/>
    </row>
    <row r="239" spans="1:21" x14ac:dyDescent="0.15">
      <c r="A239" s="3">
        <v>0.97721430262846298</v>
      </c>
      <c r="B239" s="1">
        <v>6.9217501397279496E-3</v>
      </c>
      <c r="C239" s="1">
        <v>1.04788394783917E-2</v>
      </c>
      <c r="D239" s="1">
        <v>3.19481112591411E-3</v>
      </c>
      <c r="E239" s="1">
        <f t="shared" si="15"/>
        <v>0.27861190467096608</v>
      </c>
      <c r="F239" s="1">
        <f t="shared" si="16"/>
        <v>0.42179064064435762</v>
      </c>
      <c r="G239" s="1">
        <f t="shared" si="17"/>
        <v>0.12859643802310214</v>
      </c>
      <c r="H239" s="1"/>
      <c r="I239" s="3"/>
      <c r="P239" s="11"/>
      <c r="R239" s="11"/>
      <c r="S239" s="3"/>
      <c r="T239" s="3"/>
      <c r="U239" s="3"/>
    </row>
    <row r="240" spans="1:21" x14ac:dyDescent="0.15">
      <c r="A240" s="3">
        <v>0.98135504115505889</v>
      </c>
      <c r="B240" s="1">
        <v>6.7103012026039598E-3</v>
      </c>
      <c r="C240" s="1">
        <v>1.03699023202898E-2</v>
      </c>
      <c r="D240" s="1">
        <v>3.2161007591406999E-3</v>
      </c>
      <c r="E240" s="1">
        <f t="shared" si="15"/>
        <v>0.27010073481890295</v>
      </c>
      <c r="F240" s="1">
        <f t="shared" si="16"/>
        <v>0.41740573964453548</v>
      </c>
      <c r="G240" s="1">
        <f t="shared" si="17"/>
        <v>0.12945338101342505</v>
      </c>
      <c r="H240" s="1"/>
      <c r="I240" s="3"/>
      <c r="P240" s="11"/>
      <c r="R240" s="11"/>
      <c r="S240" s="3"/>
      <c r="T240" s="3"/>
      <c r="U240" s="3"/>
    </row>
    <row r="241" spans="1:21" x14ac:dyDescent="0.15">
      <c r="A241" s="3">
        <v>0.98549577968165469</v>
      </c>
      <c r="B241" s="1">
        <v>6.5042524820572104E-3</v>
      </c>
      <c r="C241" s="1">
        <v>1.02601526899723E-2</v>
      </c>
      <c r="D241" s="1">
        <v>3.2367800692160902E-3</v>
      </c>
      <c r="E241" s="1">
        <f t="shared" si="15"/>
        <v>0.26180693262615262</v>
      </c>
      <c r="F241" s="1">
        <f t="shared" si="16"/>
        <v>0.41298813529268363</v>
      </c>
      <c r="G241" s="1">
        <f t="shared" si="17"/>
        <v>0.13028575748629384</v>
      </c>
      <c r="H241" s="1"/>
      <c r="I241" s="3"/>
      <c r="P241" s="11"/>
      <c r="R241" s="11"/>
      <c r="S241" s="3"/>
      <c r="T241" s="3"/>
      <c r="U241" s="3"/>
    </row>
    <row r="242" spans="1:21" x14ac:dyDescent="0.15">
      <c r="A242" s="3">
        <v>0.98963651820825049</v>
      </c>
      <c r="B242" s="1">
        <v>6.3035178125111597E-3</v>
      </c>
      <c r="C242" s="1">
        <v>1.01496658457554E-2</v>
      </c>
      <c r="D242" s="1">
        <v>3.25684535339308E-3</v>
      </c>
      <c r="E242" s="1">
        <f t="shared" si="15"/>
        <v>0.25372702978557998</v>
      </c>
      <c r="F242" s="1">
        <f t="shared" si="16"/>
        <v>0.40854085686064756</v>
      </c>
      <c r="G242" s="1">
        <f t="shared" si="17"/>
        <v>0.13109341840000246</v>
      </c>
      <c r="H242" s="1"/>
      <c r="I242" s="3"/>
      <c r="P242" s="11"/>
      <c r="R242" s="11"/>
      <c r="S242" s="3"/>
      <c r="T242" s="3"/>
      <c r="U242" s="3"/>
    </row>
    <row r="243" spans="1:21" x14ac:dyDescent="0.15">
      <c r="A243" s="3">
        <v>0.9937772567348464</v>
      </c>
      <c r="B243" s="1">
        <v>6.1080096393637401E-3</v>
      </c>
      <c r="C243" s="1">
        <v>1.0038515409891299E-2</v>
      </c>
      <c r="D243" s="1">
        <v>3.27629332650657E-3</v>
      </c>
      <c r="E243" s="1">
        <f t="shared" si="15"/>
        <v>0.24585750207947232</v>
      </c>
      <c r="F243" s="1">
        <f t="shared" si="16"/>
        <v>0.40406686776598744</v>
      </c>
      <c r="G243" s="1">
        <f t="shared" si="17"/>
        <v>0.13187623152121578</v>
      </c>
      <c r="H243" s="1"/>
      <c r="I243" s="3"/>
      <c r="P243" s="11"/>
      <c r="R243" s="11"/>
      <c r="S243" s="3"/>
      <c r="T243" s="3"/>
      <c r="U243" s="3"/>
    </row>
    <row r="244" spans="1:21" x14ac:dyDescent="0.15">
      <c r="A244" s="3">
        <v>0.9979179952614422</v>
      </c>
      <c r="B244" s="1">
        <v>5.9176392165357196E-3</v>
      </c>
      <c r="C244" s="1">
        <v>9.9267733490201893E-3</v>
      </c>
      <c r="D244" s="1">
        <v>3.2951211149544499E-3</v>
      </c>
      <c r="E244" s="1">
        <f t="shared" si="15"/>
        <v>0.23819477733118824</v>
      </c>
      <c r="F244" s="1">
        <f t="shared" si="16"/>
        <v>0.39956906478513865</v>
      </c>
      <c r="G244" s="1">
        <f t="shared" si="17"/>
        <v>0.13263408118269054</v>
      </c>
      <c r="H244" s="1"/>
      <c r="I244" s="3"/>
      <c r="P244" s="11"/>
      <c r="R244" s="11"/>
      <c r="S244" s="3"/>
      <c r="T244" s="3"/>
      <c r="U244" s="3"/>
    </row>
    <row r="245" spans="1:21" x14ac:dyDescent="0.15">
      <c r="A245" s="3">
        <v>1.002058733788038</v>
      </c>
      <c r="B245" s="1">
        <v>5.7323167942922998E-3</v>
      </c>
      <c r="C245" s="1">
        <v>9.8145099576768206E-3</v>
      </c>
      <c r="D245" s="1">
        <v>3.3133262504124201E-3</v>
      </c>
      <c r="E245" s="1">
        <f t="shared" si="15"/>
        <v>0.23073524296528791</v>
      </c>
      <c r="F245" s="1">
        <f t="shared" si="16"/>
        <v>0.39505027738952381</v>
      </c>
      <c r="G245" s="1">
        <f t="shared" si="17"/>
        <v>0.1333668680302865</v>
      </c>
      <c r="H245" s="1"/>
      <c r="I245" s="3"/>
      <c r="P245" s="11"/>
      <c r="R245" s="11"/>
      <c r="S245" s="3"/>
      <c r="T245" s="3"/>
      <c r="U245" s="3"/>
    </row>
    <row r="246" spans="1:21" x14ac:dyDescent="0.15">
      <c r="A246" s="3">
        <v>1.0061994723146339</v>
      </c>
      <c r="B246" s="1">
        <v>5.5519517975768096E-3</v>
      </c>
      <c r="C246" s="1">
        <v>9.7017938447282303E-3</v>
      </c>
      <c r="D246" s="1">
        <v>3.3309066633002101E-3</v>
      </c>
      <c r="E246" s="1">
        <f t="shared" si="15"/>
        <v>0.22347525318575936</v>
      </c>
      <c r="F246" s="1">
        <f t="shared" si="16"/>
        <v>0.39051326719964879</v>
      </c>
      <c r="G246" s="1">
        <f t="shared" si="17"/>
        <v>0.13407450875997076</v>
      </c>
      <c r="H246" s="1"/>
      <c r="I246" s="3"/>
      <c r="P246" s="11"/>
      <c r="R246" s="11"/>
      <c r="S246" s="3"/>
      <c r="T246" s="3"/>
      <c r="U246" s="3"/>
    </row>
    <row r="247" spans="1:21" x14ac:dyDescent="0.15">
      <c r="A247" s="3">
        <v>1.0103402108412296</v>
      </c>
      <c r="B247" s="1">
        <v>5.3764529951020696E-3</v>
      </c>
      <c r="C247" s="1">
        <v>9.5886919226244108E-3</v>
      </c>
      <c r="D247" s="1">
        <v>3.3478606760163399E-3</v>
      </c>
      <c r="E247" s="1">
        <f t="shared" si="15"/>
        <v>0.21641113578222609</v>
      </c>
      <c r="F247" s="1">
        <f t="shared" si="16"/>
        <v>0.38596072755242439</v>
      </c>
      <c r="G247" s="1">
        <f t="shared" si="17"/>
        <v>0.13475693584550585</v>
      </c>
      <c r="H247" s="1"/>
      <c r="I247" s="3"/>
      <c r="P247" s="11"/>
      <c r="R247" s="11"/>
      <c r="S247" s="3"/>
      <c r="T247" s="3"/>
      <c r="U247" s="3"/>
    </row>
    <row r="248" spans="1:21" x14ac:dyDescent="0.15">
      <c r="A248" s="3">
        <v>1.0144809493678255</v>
      </c>
      <c r="B248" s="1">
        <v>5.2057286594505096E-3</v>
      </c>
      <c r="C248" s="1">
        <v>9.4752693993420192E-3</v>
      </c>
      <c r="D248" s="1">
        <v>3.3641869959580599E-3</v>
      </c>
      <c r="E248" s="1">
        <f t="shared" si="15"/>
        <v>0.20953919857424186</v>
      </c>
      <c r="F248" s="1">
        <f t="shared" si="16"/>
        <v>0.38139528317688731</v>
      </c>
      <c r="G248" s="1">
        <f t="shared" si="17"/>
        <v>0.13541409725749073</v>
      </c>
      <c r="H248" s="1"/>
      <c r="I248" s="3"/>
      <c r="P248" s="11"/>
      <c r="R248" s="11"/>
      <c r="S248" s="3"/>
      <c r="T248" s="3"/>
      <c r="U248" s="3"/>
    </row>
    <row r="249" spans="1:21" x14ac:dyDescent="0.15">
      <c r="A249" s="3">
        <v>1.0186216878944214</v>
      </c>
      <c r="B249" s="1">
        <v>5.0396867184382401E-3</v>
      </c>
      <c r="C249" s="1">
        <v>9.3615897729037306E-3</v>
      </c>
      <c r="D249" s="1">
        <v>3.3798847083429499E-3</v>
      </c>
      <c r="E249" s="1">
        <f t="shared" si="15"/>
        <v>0.20285573550394523</v>
      </c>
      <c r="F249" s="1">
        <f t="shared" si="16"/>
        <v>0.37681948997359488</v>
      </c>
      <c r="G249" s="1">
        <f t="shared" si="17"/>
        <v>0.13604595617441823</v>
      </c>
      <c r="H249" s="1"/>
      <c r="I249" s="3"/>
      <c r="P249" s="11"/>
      <c r="R249" s="11"/>
      <c r="S249" s="3"/>
      <c r="T249" s="3"/>
      <c r="U249" s="3"/>
    </row>
    <row r="250" spans="1:21" x14ac:dyDescent="0.15">
      <c r="A250" s="3">
        <v>1.0227624264210171</v>
      </c>
      <c r="B250" s="1">
        <v>4.8782348980019197E-3</v>
      </c>
      <c r="C250" s="1">
        <v>9.2477148283571804E-3</v>
      </c>
      <c r="D250" s="1">
        <v>3.3949532688481898E-3</v>
      </c>
      <c r="E250" s="1">
        <f t="shared" si="15"/>
        <v>0.19635703238749236</v>
      </c>
      <c r="F250" s="1">
        <f t="shared" si="16"/>
        <v>0.3722358348930227</v>
      </c>
      <c r="G250" s="1">
        <f t="shared" si="17"/>
        <v>0.13665249068639349</v>
      </c>
      <c r="H250" s="1"/>
      <c r="I250" s="3"/>
      <c r="P250" s="11"/>
      <c r="R250" s="11"/>
      <c r="S250" s="3"/>
      <c r="T250" s="3"/>
      <c r="U250" s="3"/>
    </row>
    <row r="251" spans="1:21" x14ac:dyDescent="0.15">
      <c r="A251" s="3">
        <v>1.026903164947613</v>
      </c>
      <c r="B251" s="1">
        <v>4.7212808568691204E-3</v>
      </c>
      <c r="C251" s="1">
        <v>9.1337046370989494E-3</v>
      </c>
      <c r="D251" s="1">
        <v>3.409392496083E-3</v>
      </c>
      <c r="E251" s="1">
        <f t="shared" si="15"/>
        <v>0.19003937233576257</v>
      </c>
      <c r="F251" s="1">
        <f t="shared" si="16"/>
        <v>0.36764673590835389</v>
      </c>
      <c r="G251" s="1">
        <f t="shared" si="17"/>
        <v>0.13723369349213729</v>
      </c>
      <c r="H251" s="1"/>
      <c r="I251" s="3"/>
      <c r="P251" s="11"/>
      <c r="R251" s="11"/>
      <c r="S251" s="3"/>
      <c r="T251" s="3"/>
      <c r="U251" s="3"/>
    </row>
    <row r="252" spans="1:21" x14ac:dyDescent="0.15">
      <c r="A252" s="3">
        <v>1.0310439034742089</v>
      </c>
      <c r="B252" s="1">
        <v>4.5687323132744704E-3</v>
      </c>
      <c r="C252" s="1">
        <v>9.01961755843117E-3</v>
      </c>
      <c r="D252" s="1">
        <v>3.4232025639095599E-3</v>
      </c>
      <c r="E252" s="1">
        <f t="shared" si="15"/>
        <v>0.18389904085489264</v>
      </c>
      <c r="F252" s="1">
        <f t="shared" si="16"/>
        <v>0.36305454207813487</v>
      </c>
      <c r="G252" s="1">
        <f t="shared" si="17"/>
        <v>0.13778957158989022</v>
      </c>
      <c r="H252" s="1"/>
      <c r="I252" s="3"/>
      <c r="P252" s="11"/>
      <c r="R252" s="11"/>
      <c r="S252" s="3"/>
      <c r="T252" s="3"/>
      <c r="U252" s="3"/>
    </row>
    <row r="253" spans="1:21" x14ac:dyDescent="0.15">
      <c r="A253" s="3">
        <v>1.0351846420008046</v>
      </c>
      <c r="B253" s="1">
        <v>4.4204971639845202E-3</v>
      </c>
      <c r="C253" s="1">
        <v>8.90551024323997E-3</v>
      </c>
      <c r="D253" s="1">
        <v>3.4363839936271999E-3</v>
      </c>
      <c r="E253" s="1">
        <f t="shared" si="15"/>
        <v>0.17793233063722488</v>
      </c>
      <c r="F253" s="1">
        <f t="shared" si="16"/>
        <v>0.35846153369433903</v>
      </c>
      <c r="G253" s="1">
        <f t="shared" si="17"/>
        <v>0.13832014596281356</v>
      </c>
      <c r="H253" s="1"/>
      <c r="I253" s="3"/>
      <c r="P253" s="11"/>
      <c r="R253" s="11"/>
      <c r="S253" s="3"/>
      <c r="T253" s="3"/>
      <c r="U253" s="3"/>
    </row>
    <row r="254" spans="1:21" x14ac:dyDescent="0.15">
      <c r="A254" s="3">
        <v>1.0393253805274005</v>
      </c>
      <c r="B254" s="1">
        <v>4.2764835958936601E-3</v>
      </c>
      <c r="C254" s="1">
        <v>8.7914376396873301E-3</v>
      </c>
      <c r="D254" s="1">
        <v>3.44893764603424E-3</v>
      </c>
      <c r="E254" s="1">
        <f t="shared" si="15"/>
        <v>0.17213554605322753</v>
      </c>
      <c r="F254" s="1">
        <f t="shared" si="16"/>
        <v>0.35386992251147331</v>
      </c>
      <c r="G254" s="1">
        <f t="shared" si="17"/>
        <v>0.13882545125946505</v>
      </c>
      <c r="H254" s="1"/>
      <c r="I254" s="3"/>
      <c r="P254" s="11"/>
      <c r="R254" s="11"/>
      <c r="S254" s="3"/>
      <c r="T254" s="3"/>
      <c r="U254" s="3"/>
    </row>
    <row r="255" spans="1:21" x14ac:dyDescent="0.15">
      <c r="A255" s="3">
        <v>1.0434661190539964</v>
      </c>
      <c r="B255" s="1">
        <v>4.1366001904528096E-3</v>
      </c>
      <c r="C255" s="1">
        <v>8.6774530008100603E-3</v>
      </c>
      <c r="D255" s="1">
        <v>3.46086471338144E-3</v>
      </c>
      <c r="E255" s="1">
        <f t="shared" si="15"/>
        <v>0.16650500735492252</v>
      </c>
      <c r="F255" s="1">
        <f t="shared" si="16"/>
        <v>0.34928185205244972</v>
      </c>
      <c r="G255" s="1">
        <f t="shared" si="17"/>
        <v>0.13930553546991198</v>
      </c>
      <c r="H255" s="1"/>
      <c r="I255" s="3"/>
      <c r="P255" s="11"/>
      <c r="R255" s="11"/>
      <c r="S255" s="3"/>
      <c r="T255" s="3"/>
      <c r="U255" s="3"/>
    </row>
    <row r="256" spans="1:21" x14ac:dyDescent="0.15">
      <c r="A256" s="3">
        <v>1.0476068575805921</v>
      </c>
      <c r="B256" s="1">
        <v>4.0007560211907899E-3</v>
      </c>
      <c r="C256" s="1">
        <v>8.5636078939216702E-3</v>
      </c>
      <c r="D256" s="1">
        <v>3.4721667112306998E-3</v>
      </c>
      <c r="E256" s="1">
        <f t="shared" si="15"/>
        <v>0.16103705460128212</v>
      </c>
      <c r="F256" s="1">
        <f t="shared" si="16"/>
        <v>0.34469939798702592</v>
      </c>
      <c r="G256" s="1">
        <f t="shared" si="17"/>
        <v>0.13976045959803043</v>
      </c>
      <c r="H256" s="1"/>
      <c r="I256" s="3"/>
      <c r="P256" s="11"/>
      <c r="R256" s="11"/>
      <c r="S256" s="3"/>
      <c r="T256" s="3"/>
      <c r="U256" s="3"/>
    </row>
    <row r="257" spans="1:21" x14ac:dyDescent="0.15">
      <c r="A257" s="3">
        <v>1.051747596107188</v>
      </c>
      <c r="B257" s="1">
        <v>3.8688607445862698E-3</v>
      </c>
      <c r="C257" s="1">
        <v>8.4499522117157597E-3</v>
      </c>
      <c r="D257" s="1">
        <v>3.4828454702319901E-3</v>
      </c>
      <c r="E257" s="1">
        <f t="shared" si="15"/>
        <v>0.1557280513159752</v>
      </c>
      <c r="F257" s="1">
        <f t="shared" si="16"/>
        <v>0.34012456857873541</v>
      </c>
      <c r="G257" s="1">
        <f t="shared" si="17"/>
        <v>0.14019029733051303</v>
      </c>
      <c r="H257" s="1"/>
      <c r="I257" s="3"/>
      <c r="P257" s="11"/>
      <c r="R257" s="11"/>
      <c r="S257" s="3"/>
      <c r="T257" s="3"/>
      <c r="U257" s="3"/>
    </row>
    <row r="258" spans="1:21" x14ac:dyDescent="0.15">
      <c r="A258" s="3">
        <v>1.055888334633784</v>
      </c>
      <c r="B258" s="1">
        <v>3.7408246845452701E-3</v>
      </c>
      <c r="C258" s="1">
        <v>8.33653418497147E-3</v>
      </c>
      <c r="D258" s="1">
        <v>3.4929031278313201E-3</v>
      </c>
      <c r="E258" s="1">
        <f t="shared" si="15"/>
        <v>0.15057438788772681</v>
      </c>
      <c r="F258" s="1">
        <f t="shared" si="16"/>
        <v>0.33555930519630256</v>
      </c>
      <c r="G258" s="1">
        <f t="shared" si="17"/>
        <v>0.14059513470310095</v>
      </c>
      <c r="H258" s="1"/>
      <c r="I258" s="3"/>
      <c r="P258" s="11"/>
      <c r="R258" s="11"/>
      <c r="S258" s="3"/>
      <c r="T258" s="3"/>
      <c r="U258" s="3"/>
    </row>
    <row r="259" spans="1:21" x14ac:dyDescent="0.15">
      <c r="A259" s="3">
        <v>1.0600290731603796</v>
      </c>
      <c r="B259" s="1">
        <v>3.6165589107361E-3</v>
      </c>
      <c r="C259" s="1">
        <v>8.2234003967644898E-3</v>
      </c>
      <c r="D259" s="1">
        <v>3.5023421199220799E-3</v>
      </c>
      <c r="E259" s="1">
        <f t="shared" si="15"/>
        <v>0.14557248472342896</v>
      </c>
      <c r="F259" s="1">
        <f t="shared" si="16"/>
        <v>0.33100548288565973</v>
      </c>
      <c r="G259" s="1">
        <f t="shared" si="17"/>
        <v>0.14097506976453675</v>
      </c>
      <c r="H259" s="1"/>
      <c r="I259" s="3"/>
      <c r="P259" s="11"/>
      <c r="R259" s="11"/>
      <c r="S259" s="3"/>
      <c r="T259" s="3"/>
      <c r="U259" s="3"/>
    </row>
    <row r="260" spans="1:21" x14ac:dyDescent="0.15">
      <c r="A260" s="3">
        <v>1.0641698116869756</v>
      </c>
      <c r="B260" s="1">
        <v>3.4959753110300699E-3</v>
      </c>
      <c r="C260" s="1">
        <v>8.1105957980893602E-3</v>
      </c>
      <c r="D260" s="1">
        <v>3.5111651724513602E-3</v>
      </c>
      <c r="E260" s="1">
        <f t="shared" ref="E260:E323" si="18">B260*0.25*0.25*PI()*2*0.41/(0.4*10/1000)</f>
        <v>0.14071879516399929</v>
      </c>
      <c r="F260" s="1">
        <f t="shared" ref="F260:F323" si="19">C260*0.25*0.25*PI()*2*0.41/(0.4*10/1000)</f>
        <v>0.32646491099877029</v>
      </c>
      <c r="G260" s="1">
        <f t="shared" ref="G260:G323" si="20">D260*0.25*0.25*PI()*2*0.41/(0.4*10/1000)</f>
        <v>0.14133021223870462</v>
      </c>
      <c r="H260" s="1"/>
      <c r="I260" s="3"/>
      <c r="P260" s="11"/>
      <c r="R260" s="11"/>
      <c r="S260" s="3"/>
      <c r="T260" s="3"/>
      <c r="U260" s="3"/>
    </row>
    <row r="261" spans="1:21" x14ac:dyDescent="0.15">
      <c r="A261" s="3">
        <v>1.0683105502135715</v>
      </c>
      <c r="B261" s="1">
        <v>3.3789866582921201E-3</v>
      </c>
      <c r="C261" s="1">
        <v>7.9981637248015807E-3</v>
      </c>
      <c r="D261" s="1">
        <v>3.5193752929929402E-3</v>
      </c>
      <c r="E261" s="1">
        <f t="shared" si="18"/>
        <v>0.13600980817281449</v>
      </c>
      <c r="F261" s="1">
        <f t="shared" si="19"/>
        <v>0.32193933387557683</v>
      </c>
      <c r="G261" s="1">
        <f t="shared" si="20"/>
        <v>0.14166068318542935</v>
      </c>
      <c r="H261" s="1"/>
      <c r="I261" s="3"/>
      <c r="P261" s="11"/>
      <c r="R261" s="11"/>
      <c r="S261" s="3"/>
      <c r="T261" s="3"/>
      <c r="U261" s="3"/>
    </row>
    <row r="262" spans="1:21" x14ac:dyDescent="0.15">
      <c r="A262" s="3">
        <v>1.0724512887401672</v>
      </c>
      <c r="B262" s="1">
        <v>3.2655066717611901E-3</v>
      </c>
      <c r="C262" s="1">
        <v>7.88614591579072E-3</v>
      </c>
      <c r="D262" s="1">
        <v>3.52697576229776E-3</v>
      </c>
      <c r="E262" s="1">
        <f t="shared" si="18"/>
        <v>0.13144205080637181</v>
      </c>
      <c r="F262" s="1">
        <f t="shared" si="19"/>
        <v>0.31743043157549888</v>
      </c>
      <c r="G262" s="1">
        <f t="shared" si="20"/>
        <v>0.14196661466036872</v>
      </c>
      <c r="H262" s="1"/>
      <c r="I262" s="3"/>
      <c r="P262" s="11"/>
      <c r="R262" s="11"/>
      <c r="S262" s="3"/>
      <c r="T262" s="3"/>
      <c r="U262" s="3"/>
    </row>
    <row r="263" spans="1:21" x14ac:dyDescent="0.15">
      <c r="A263" s="3">
        <v>1.0765920272667631</v>
      </c>
      <c r="B263" s="1">
        <v>3.1554500732557198E-3</v>
      </c>
      <c r="C263" s="1">
        <v>7.77458253229814E-3</v>
      </c>
      <c r="D263" s="1">
        <v>3.5339701258324798E-3</v>
      </c>
      <c r="E263" s="1">
        <f t="shared" si="18"/>
        <v>0.12701209047665354</v>
      </c>
      <c r="F263" s="1">
        <f t="shared" si="19"/>
        <v>0.31293982065500309</v>
      </c>
      <c r="G263" s="1">
        <f t="shared" si="20"/>
        <v>0.14224814937442676</v>
      </c>
      <c r="H263" s="1"/>
      <c r="I263" s="3"/>
      <c r="P263" s="11"/>
      <c r="R263" s="11"/>
      <c r="S263" s="3"/>
      <c r="T263" s="3"/>
      <c r="U263" s="3"/>
    </row>
    <row r="264" spans="1:21" x14ac:dyDescent="0.15">
      <c r="A264" s="3">
        <v>1.080732765793359</v>
      </c>
      <c r="B264" s="1">
        <v>3.0487326384343299E-3</v>
      </c>
      <c r="C264" s="1">
        <v>7.6635121782958702E-3</v>
      </c>
      <c r="D264" s="1">
        <v>3.5403621853163001E-3</v>
      </c>
      <c r="E264" s="1">
        <f t="shared" si="18"/>
        <v>0.1227165370144542</v>
      </c>
      <c r="F264" s="1">
        <f t="shared" si="19"/>
        <v>0.30846905498788713</v>
      </c>
      <c r="G264" s="1">
        <f t="shared" si="20"/>
        <v>0.1425054403530964</v>
      </c>
      <c r="H264" s="1"/>
      <c r="I264" s="3"/>
      <c r="P264" s="11"/>
      <c r="R264" s="11"/>
      <c r="S264" s="3"/>
      <c r="T264" s="3"/>
      <c r="U264" s="3"/>
    </row>
    <row r="265" spans="1:21" x14ac:dyDescent="0.15">
      <c r="A265" s="3">
        <v>1.0848735043199547</v>
      </c>
      <c r="B265" s="1">
        <v>2.94527124333702E-3</v>
      </c>
      <c r="C265" s="1">
        <v>7.5529719218458101E-3</v>
      </c>
      <c r="D265" s="1">
        <v>3.5461559902657401E-3</v>
      </c>
      <c r="E265" s="1">
        <f t="shared" si="18"/>
        <v>0.11855204454274099</v>
      </c>
      <c r="F265" s="1">
        <f t="shared" si="19"/>
        <v>0.30401962662502241</v>
      </c>
      <c r="G265" s="1">
        <f t="shared" si="20"/>
        <v>0.14273865059612303</v>
      </c>
      <c r="H265" s="1"/>
      <c r="I265" s="3"/>
      <c r="P265" s="11"/>
      <c r="R265" s="11"/>
      <c r="S265" s="3"/>
      <c r="T265" s="3"/>
      <c r="U265" s="3"/>
    </row>
    <row r="266" spans="1:21" x14ac:dyDescent="0.15">
      <c r="A266" s="3">
        <v>1.0890142428465506</v>
      </c>
      <c r="B266" s="1">
        <v>2.8449839064266101E-3</v>
      </c>
      <c r="C266" s="1">
        <v>7.4429973173609004E-3</v>
      </c>
      <c r="D266" s="1">
        <v>3.5513558295566499E-3</v>
      </c>
      <c r="E266" s="1">
        <f t="shared" si="18"/>
        <v>0.11451531316889131</v>
      </c>
      <c r="F266" s="1">
        <f t="shared" si="19"/>
        <v>0.29959296669040353</v>
      </c>
      <c r="G266" s="1">
        <f t="shared" si="20"/>
        <v>0.14294795273786146</v>
      </c>
      <c r="H266" s="1"/>
      <c r="I266" s="3"/>
      <c r="P266" s="11"/>
      <c r="R266" s="11"/>
      <c r="S266" s="3"/>
      <c r="T266" s="3"/>
      <c r="U266" s="3"/>
    </row>
    <row r="267" spans="1:21" x14ac:dyDescent="0.15">
      <c r="A267" s="3">
        <v>1.0931549813731465</v>
      </c>
      <c r="B267" s="1">
        <v>2.7477898263446199E-3</v>
      </c>
      <c r="C267" s="1">
        <v>7.3336224286929897E-3</v>
      </c>
      <c r="D267" s="1">
        <v>3.55596622301243E-3</v>
      </c>
      <c r="E267" s="1">
        <f t="shared" si="18"/>
        <v>0.11060309050442946</v>
      </c>
      <c r="F267" s="1">
        <f t="shared" si="19"/>
        <v>0.29519044631047264</v>
      </c>
      <c r="G267" s="1">
        <f t="shared" si="20"/>
        <v>0.14313352870868781</v>
      </c>
      <c r="H267" s="1"/>
      <c r="I267" s="3"/>
      <c r="P267" s="11"/>
      <c r="R267" s="11"/>
      <c r="S267" s="3"/>
      <c r="T267" s="3"/>
      <c r="U267" s="3"/>
    </row>
    <row r="268" spans="1:21" x14ac:dyDescent="0.15">
      <c r="A268" s="3">
        <v>1.0972957198997422</v>
      </c>
      <c r="B268" s="1">
        <v>2.6536094155904799E-3</v>
      </c>
      <c r="C268" s="1">
        <v>7.2248798529743804E-3</v>
      </c>
      <c r="D268" s="1">
        <v>3.5599919130269498E-3</v>
      </c>
      <c r="E268" s="1">
        <f t="shared" si="18"/>
        <v>0.10681217302067063</v>
      </c>
      <c r="F268" s="1">
        <f t="shared" si="19"/>
        <v>0.29081337757378184</v>
      </c>
      <c r="G268" s="1">
        <f t="shared" si="20"/>
        <v>0.14329556939780816</v>
      </c>
      <c r="H268" s="1"/>
      <c r="I268" s="3"/>
      <c r="P268" s="11"/>
      <c r="R268" s="11"/>
      <c r="S268" s="3"/>
      <c r="T268" s="3"/>
      <c r="U268" s="3"/>
    </row>
    <row r="269" spans="1:21" x14ac:dyDescent="0.15">
      <c r="A269" s="3">
        <v>1.1014364584263381</v>
      </c>
      <c r="B269" s="1">
        <v>2.5623643303268801E-3</v>
      </c>
      <c r="C269" s="1">
        <v>7.11680074514292E-3</v>
      </c>
      <c r="D269" s="1">
        <v>3.5634378562301098E-3</v>
      </c>
      <c r="E269" s="1">
        <f t="shared" si="18"/>
        <v>0.10313940724843554</v>
      </c>
      <c r="F269" s="1">
        <f t="shared" si="19"/>
        <v>0.28646301451816808</v>
      </c>
      <c r="G269" s="1">
        <f t="shared" si="20"/>
        <v>0.14343427431778349</v>
      </c>
      <c r="H269" s="1"/>
      <c r="I269" s="3"/>
      <c r="P269" s="11"/>
      <c r="R269" s="11"/>
      <c r="S269" s="3"/>
      <c r="T269" s="3"/>
      <c r="U269" s="3"/>
    </row>
    <row r="270" spans="1:21" x14ac:dyDescent="0.15">
      <c r="A270" s="3">
        <v>1.105577196952934</v>
      </c>
      <c r="B270" s="1">
        <v>2.4739774965082399E-3</v>
      </c>
      <c r="C270" s="1">
        <v>7.0094148430832398E-3</v>
      </c>
      <c r="D270" s="1">
        <v>3.5663092152040101E-3</v>
      </c>
      <c r="E270" s="1">
        <f t="shared" si="18"/>
        <v>9.958169082976466E-2</v>
      </c>
      <c r="F270" s="1">
        <f t="shared" si="19"/>
        <v>0.28214055414272998</v>
      </c>
      <c r="G270" s="1">
        <f t="shared" si="20"/>
        <v>0.14354985127109202</v>
      </c>
      <c r="H270" s="1"/>
      <c r="I270" s="3"/>
      <c r="P270" s="11"/>
      <c r="R270" s="11"/>
      <c r="S270" s="3"/>
      <c r="T270" s="3"/>
      <c r="U270" s="3"/>
    </row>
    <row r="271" spans="1:21" x14ac:dyDescent="0.15">
      <c r="A271" s="3">
        <v>1.1097179354795297</v>
      </c>
      <c r="B271" s="1">
        <v>2.3883731325239198E-3</v>
      </c>
      <c r="C271" s="1">
        <v>6.9027504933190003E-3</v>
      </c>
      <c r="D271" s="1">
        <v>3.5686113502568402E-3</v>
      </c>
      <c r="E271" s="1">
        <f t="shared" si="18"/>
        <v>9.6135973429344962E-2</v>
      </c>
      <c r="F271" s="1">
        <f t="shared" si="19"/>
        <v>0.27784713744198308</v>
      </c>
      <c r="G271" s="1">
        <f t="shared" si="20"/>
        <v>0.14364251601901429</v>
      </c>
      <c r="H271" s="1"/>
      <c r="I271" s="3"/>
      <c r="P271" s="11"/>
      <c r="R271" s="11"/>
      <c r="S271" s="3"/>
      <c r="T271" s="3"/>
      <c r="U271" s="3"/>
    </row>
    <row r="272" spans="1:21" x14ac:dyDescent="0.15">
      <c r="A272" s="3">
        <v>1.1138586740061254</v>
      </c>
      <c r="B272" s="1">
        <v>2.3054767685410302E-3</v>
      </c>
      <c r="C272" s="1">
        <v>6.7968346771939102E-3</v>
      </c>
      <c r="D272" s="1">
        <v>3.5703498112614699E-3</v>
      </c>
      <c r="E272" s="1">
        <f t="shared" si="18"/>
        <v>9.2799257513089956E-2</v>
      </c>
      <c r="F272" s="1">
        <f t="shared" si="19"/>
        <v>0.27358385045968947</v>
      </c>
      <c r="G272" s="1">
        <f t="shared" si="20"/>
        <v>0.14371249195312319</v>
      </c>
      <c r="H272" s="1"/>
      <c r="I272" s="3"/>
      <c r="P272" s="11"/>
      <c r="R272" s="11"/>
      <c r="S272" s="3"/>
      <c r="T272" s="3"/>
      <c r="U272" s="3"/>
    </row>
    <row r="273" spans="1:21" x14ac:dyDescent="0.15">
      <c r="A273" s="3">
        <v>1.1179994125327215</v>
      </c>
      <c r="B273" s="1">
        <v>2.2252152627267301E-3</v>
      </c>
      <c r="C273" s="1">
        <v>6.6916930374818096E-3</v>
      </c>
      <c r="D273" s="1">
        <v>3.5715303295654698E-3</v>
      </c>
      <c r="E273" s="1">
        <f t="shared" si="18"/>
        <v>8.9568599001114135E-2</v>
      </c>
      <c r="F273" s="1">
        <f t="shared" si="19"/>
        <v>0.26935172535995733</v>
      </c>
      <c r="G273" s="1">
        <f t="shared" si="20"/>
        <v>0.14376000976964889</v>
      </c>
      <c r="H273" s="1"/>
      <c r="I273" s="3"/>
      <c r="P273" s="11"/>
      <c r="R273" s="11"/>
      <c r="S273" s="3"/>
      <c r="T273" s="3"/>
      <c r="U273" s="3"/>
    </row>
    <row r="274" spans="1:21" x14ac:dyDescent="0.15">
      <c r="A274" s="3">
        <v>1.1221401510593172</v>
      </c>
      <c r="B274" s="1">
        <v>2.14751681452307E-3</v>
      </c>
      <c r="C274" s="1">
        <v>6.5873499053683204E-3</v>
      </c>
      <c r="D274" s="1">
        <v>3.57215880997844E-3</v>
      </c>
      <c r="E274" s="1">
        <f t="shared" si="18"/>
        <v>8.6441107802067332E-2</v>
      </c>
      <c r="F274" s="1">
        <f t="shared" si="19"/>
        <v>0.26515174151329746</v>
      </c>
      <c r="G274" s="1">
        <f t="shared" si="20"/>
        <v>0.14378530714695539</v>
      </c>
      <c r="H274" s="1"/>
      <c r="I274" s="3"/>
      <c r="P274" s="11"/>
      <c r="R274" s="11"/>
      <c r="S274" s="3"/>
      <c r="T274" s="3"/>
      <c r="U274" s="3"/>
    </row>
    <row r="275" spans="1:21" x14ac:dyDescent="0.15">
      <c r="A275" s="3">
        <v>1.1262808895859129</v>
      </c>
      <c r="B275" s="1">
        <v>2.0723109751424099E-3</v>
      </c>
      <c r="C275" s="1">
        <v>6.4838283277494097E-3</v>
      </c>
      <c r="D275" s="1">
        <v>3.5722413228429098E-3</v>
      </c>
      <c r="E275" s="1">
        <f t="shared" si="18"/>
        <v>8.3413948235592714E-2</v>
      </c>
      <c r="F275" s="1">
        <f t="shared" si="19"/>
        <v>0.26098482659543515</v>
      </c>
      <c r="G275" s="1">
        <f t="shared" si="20"/>
        <v>0.14378862842638124</v>
      </c>
      <c r="H275" s="1"/>
      <c r="I275" s="3"/>
      <c r="P275" s="11"/>
      <c r="R275" s="11"/>
      <c r="S275" s="3"/>
      <c r="T275" s="3"/>
      <c r="U275" s="3"/>
    </row>
    <row r="276" spans="1:21" x14ac:dyDescent="0.15">
      <c r="A276" s="3">
        <v>1.130421628112509</v>
      </c>
      <c r="B276" s="1">
        <v>1.9995286554446998E-3</v>
      </c>
      <c r="C276" s="1">
        <v>6.3811500947944704E-3</v>
      </c>
      <c r="D276" s="1">
        <v>3.5717840961939202E-3</v>
      </c>
      <c r="E276" s="1">
        <f t="shared" si="18"/>
        <v>8.0484339349400358E-2</v>
      </c>
      <c r="F276" s="1">
        <f t="shared" si="19"/>
        <v>0.25685185769677027</v>
      </c>
      <c r="G276" s="1">
        <f t="shared" si="20"/>
        <v>0.14377022429664962</v>
      </c>
      <c r="H276" s="1"/>
      <c r="I276" s="3"/>
      <c r="P276" s="11"/>
      <c r="R276" s="11"/>
      <c r="S276" s="3"/>
      <c r="T276" s="3"/>
      <c r="U276" s="3"/>
    </row>
    <row r="277" spans="1:21" x14ac:dyDescent="0.15">
      <c r="A277" s="3">
        <v>1.1345623666391047</v>
      </c>
      <c r="B277" s="1">
        <v>1.92910213135287E-3</v>
      </c>
      <c r="C277" s="1">
        <v>6.2793357677237999E-3</v>
      </c>
      <c r="D277" s="1">
        <v>3.57079350801274E-3</v>
      </c>
      <c r="E277" s="1">
        <f t="shared" si="18"/>
        <v>7.7649555137245654E-2</v>
      </c>
      <c r="F277" s="1">
        <f t="shared" si="19"/>
        <v>0.2527536624404666</v>
      </c>
      <c r="G277" s="1">
        <f t="shared" si="20"/>
        <v>0.14373035148206778</v>
      </c>
      <c r="H277" s="1"/>
      <c r="I277" s="3"/>
      <c r="P277" s="11"/>
      <c r="R277" s="11"/>
      <c r="S277" s="3"/>
      <c r="T277" s="3"/>
      <c r="U277" s="3"/>
    </row>
    <row r="278" spans="1:21" x14ac:dyDescent="0.15">
      <c r="A278" s="3">
        <v>1.1387031051657004</v>
      </c>
      <c r="B278" s="1">
        <v>1.8609650469563199E-3</v>
      </c>
      <c r="C278" s="1">
        <v>6.1784047067529697E-3</v>
      </c>
      <c r="D278" s="1">
        <v>3.5692760785794001E-3</v>
      </c>
      <c r="E278" s="1">
        <f t="shared" si="18"/>
        <v>7.4906924663849919E-2</v>
      </c>
      <c r="F278" s="1">
        <f t="shared" si="19"/>
        <v>0.24869102010725899</v>
      </c>
      <c r="G278" s="1">
        <f t="shared" si="20"/>
        <v>0.14366927243470373</v>
      </c>
      <c r="H278" s="1"/>
      <c r="I278" s="3"/>
      <c r="P278" s="11"/>
      <c r="R278" s="11"/>
      <c r="S278" s="3"/>
      <c r="T278" s="3"/>
      <c r="U278" s="3"/>
    </row>
    <row r="279" spans="1:21" x14ac:dyDescent="0.15">
      <c r="A279" s="3">
        <v>1.1428438436922965</v>
      </c>
      <c r="B279" s="1">
        <v>1.7950524154469901E-3</v>
      </c>
      <c r="C279" s="1">
        <v>6.0783750991585802E-3</v>
      </c>
      <c r="D279" s="1">
        <v>3.5672384629285301E-3</v>
      </c>
      <c r="E279" s="1">
        <f t="shared" si="18"/>
        <v>7.2253832102578741E-2</v>
      </c>
      <c r="F279" s="1">
        <f t="shared" si="19"/>
        <v>0.24466466276514648</v>
      </c>
      <c r="G279" s="1">
        <f t="shared" si="20"/>
        <v>0.1435872550307212</v>
      </c>
      <c r="H279" s="1"/>
      <c r="I279" s="3"/>
      <c r="P279" s="11"/>
      <c r="R279" s="11"/>
      <c r="S279" s="3"/>
      <c r="T279" s="3"/>
      <c r="U279" s="3"/>
    </row>
    <row r="280" spans="1:21" x14ac:dyDescent="0.15">
      <c r="A280" s="3">
        <v>1.1469845822188922</v>
      </c>
      <c r="B280" s="1">
        <v>1.7313006180268199E-3</v>
      </c>
      <c r="C280" s="1">
        <v>5.97926398742233E-3</v>
      </c>
      <c r="D280" s="1">
        <v>3.5646874434128199E-3</v>
      </c>
      <c r="E280" s="1">
        <f t="shared" si="18"/>
        <v>6.9687716691465493E-2</v>
      </c>
      <c r="F280" s="1">
        <f t="shared" si="19"/>
        <v>0.24067527640223751</v>
      </c>
      <c r="G280" s="1">
        <f t="shared" si="20"/>
        <v>0.14348457227104666</v>
      </c>
      <c r="H280" s="1"/>
      <c r="I280" s="3"/>
      <c r="P280" s="11"/>
      <c r="R280" s="11"/>
      <c r="S280" s="3"/>
      <c r="T280" s="3"/>
      <c r="U280" s="3"/>
    </row>
    <row r="281" spans="1:21" x14ac:dyDescent="0.15">
      <c r="A281" s="3">
        <v>1.1511253207454879</v>
      </c>
      <c r="B281" s="1">
        <v>1.66964740091997E-3</v>
      </c>
      <c r="C281" s="1">
        <v>5.88108729741239E-3</v>
      </c>
      <c r="D281" s="1">
        <v>3.56162992237789E-3</v>
      </c>
      <c r="E281" s="1">
        <f t="shared" si="18"/>
        <v>6.7206072612948198E-2</v>
      </c>
      <c r="F281" s="1">
        <f t="shared" si="19"/>
        <v>0.23672350206109738</v>
      </c>
      <c r="G281" s="1">
        <f t="shared" si="20"/>
        <v>0.14336150198652078</v>
      </c>
      <c r="H281" s="1"/>
      <c r="I281" s="3"/>
      <c r="P281" s="11"/>
      <c r="R281" s="11"/>
      <c r="S281" s="3"/>
      <c r="T281" s="3"/>
      <c r="U281" s="3"/>
    </row>
    <row r="282" spans="1:21" x14ac:dyDescent="0.15">
      <c r="A282" s="3">
        <v>1.155266059272084</v>
      </c>
      <c r="B282" s="1">
        <v>1.61003187061775E-3</v>
      </c>
      <c r="C282" s="1">
        <v>5.7838598665633E-3</v>
      </c>
      <c r="D282" s="1">
        <v>3.5580729149521598E-3</v>
      </c>
      <c r="E282" s="1">
        <f t="shared" si="18"/>
        <v>6.4806448802470121E-2</v>
      </c>
      <c r="F282" s="1">
        <f t="shared" si="19"/>
        <v>0.23280993697303506</v>
      </c>
      <c r="G282" s="1">
        <f t="shared" si="20"/>
        <v>0.1432183265476786</v>
      </c>
      <c r="H282" s="1"/>
      <c r="I282" s="3"/>
      <c r="P282" s="11"/>
      <c r="R282" s="11"/>
      <c r="S282" s="3"/>
      <c r="T282" s="3"/>
      <c r="U282" s="3"/>
    </row>
    <row r="283" spans="1:21" x14ac:dyDescent="0.15">
      <c r="A283" s="3">
        <v>1.1594067977986797</v>
      </c>
      <c r="B283" s="1">
        <v>1.5523944874787101E-3</v>
      </c>
      <c r="C283" s="1">
        <v>5.68759547201763E-3</v>
      </c>
      <c r="D283" s="1">
        <v>3.5540235419550298E-3</v>
      </c>
      <c r="E283" s="1">
        <f t="shared" si="18"/>
        <v>6.2486448690872713E-2</v>
      </c>
      <c r="F283" s="1">
        <f t="shared" si="19"/>
        <v>0.2289351356908523</v>
      </c>
      <c r="G283" s="1">
        <f t="shared" si="20"/>
        <v>0.14305533257929218</v>
      </c>
      <c r="H283" s="1"/>
      <c r="I283" s="3"/>
      <c r="P283" s="11"/>
      <c r="R283" s="11"/>
      <c r="S283" s="3"/>
      <c r="T283" s="3"/>
      <c r="U283" s="3"/>
    </row>
    <row r="284" spans="1:21" x14ac:dyDescent="0.15">
      <c r="A284" s="3">
        <v>1.1635475363252754</v>
      </c>
      <c r="B284" s="1">
        <v>1.4966770578013499E-3</v>
      </c>
      <c r="C284" s="1">
        <v>5.59230685869454E-3</v>
      </c>
      <c r="D284" s="1">
        <v>3.5494890229264401E-3</v>
      </c>
      <c r="E284" s="1">
        <f t="shared" si="18"/>
        <v>6.0243729885309183E-2</v>
      </c>
      <c r="F284" s="1">
        <f t="shared" si="19"/>
        <v>0.22509961121864933</v>
      </c>
      <c r="G284" s="1">
        <f t="shared" si="20"/>
        <v>0.14287281067979873</v>
      </c>
      <c r="H284" s="1"/>
      <c r="I284" s="3"/>
      <c r="P284" s="11"/>
      <c r="R284" s="11"/>
      <c r="S284" s="3"/>
      <c r="T284" s="3"/>
      <c r="U284" s="3"/>
    </row>
    <row r="285" spans="1:21" x14ac:dyDescent="0.15">
      <c r="A285" s="3">
        <v>1.1676882748518713</v>
      </c>
      <c r="B285" s="1">
        <v>1.4428227244817501E-3</v>
      </c>
      <c r="C285" s="1">
        <v>5.4980057672527304E-3</v>
      </c>
      <c r="D285" s="1">
        <v>3.5444766692804999E-3</v>
      </c>
      <c r="E285" s="1">
        <f t="shared" si="18"/>
        <v>5.8076003793198536E-2</v>
      </c>
      <c r="F285" s="1">
        <f t="shared" si="19"/>
        <v>0.22130383613737972</v>
      </c>
      <c r="G285" s="1">
        <f t="shared" si="20"/>
        <v>0.14267105514572298</v>
      </c>
      <c r="H285" s="1"/>
      <c r="I285" s="3"/>
      <c r="P285" s="11"/>
      <c r="R285" s="11"/>
      <c r="S285" s="3"/>
      <c r="T285" s="3"/>
      <c r="U285" s="3"/>
    </row>
    <row r="286" spans="1:21" x14ac:dyDescent="0.15">
      <c r="A286" s="3">
        <v>1.1718290133784672</v>
      </c>
      <c r="B286" s="1">
        <v>1.3907759563633699E-3</v>
      </c>
      <c r="C286" s="1">
        <v>5.4047029619166201E-3</v>
      </c>
      <c r="D286" s="1">
        <v>3.5389938775856901E-3</v>
      </c>
      <c r="E286" s="1">
        <f t="shared" si="18"/>
        <v>5.5981035193537414E-2</v>
      </c>
      <c r="F286" s="1">
        <f t="shared" si="19"/>
        <v>0.2175482437249007</v>
      </c>
      <c r="G286" s="1">
        <f t="shared" si="20"/>
        <v>0.14245036370119399</v>
      </c>
      <c r="H286" s="1"/>
      <c r="I286" s="3"/>
      <c r="P286" s="11"/>
      <c r="R286" s="11"/>
      <c r="S286" s="3"/>
      <c r="T286" s="3"/>
      <c r="U286" s="3"/>
    </row>
    <row r="287" spans="1:21" x14ac:dyDescent="0.15">
      <c r="A287" s="3">
        <v>1.1759697519050629</v>
      </c>
      <c r="B287" s="1">
        <v>1.3404825363814801E-3</v>
      </c>
      <c r="C287" s="1">
        <v>5.3124082581369903E-3</v>
      </c>
      <c r="D287" s="1">
        <v>3.5330481229738199E-3</v>
      </c>
      <c r="E287" s="1">
        <f t="shared" si="18"/>
        <v>5.3956641759693835E-2</v>
      </c>
      <c r="F287" s="1">
        <f t="shared" si="19"/>
        <v>0.21383322906935925</v>
      </c>
      <c r="G287" s="1">
        <f t="shared" si="20"/>
        <v>0.14221103723264505</v>
      </c>
      <c r="H287" s="1"/>
      <c r="I287" s="3"/>
      <c r="P287" s="11"/>
      <c r="R287" s="11"/>
      <c r="S287" s="3"/>
      <c r="T287" s="3"/>
      <c r="U287" s="3"/>
    </row>
    <row r="288" spans="1:21" x14ac:dyDescent="0.15">
      <c r="A288" s="3">
        <v>1.1801104904316588</v>
      </c>
      <c r="B288" s="1">
        <v>1.29188954859996E-3</v>
      </c>
      <c r="C288" s="1">
        <v>5.2211305500586202E-3</v>
      </c>
      <c r="D288" s="1">
        <v>3.5266469526798899E-3</v>
      </c>
      <c r="E288" s="1">
        <f t="shared" si="18"/>
        <v>5.2000693537616806E-2</v>
      </c>
      <c r="F288" s="1">
        <f t="shared" si="19"/>
        <v>0.21015915017481038</v>
      </c>
      <c r="G288" s="1">
        <f t="shared" si="20"/>
        <v>0.14195337952878215</v>
      </c>
      <c r="H288" s="1"/>
      <c r="I288" s="3"/>
      <c r="P288" s="11"/>
      <c r="R288" s="11"/>
      <c r="S288" s="3"/>
      <c r="T288" s="3"/>
      <c r="U288" s="3"/>
    </row>
    <row r="289" spans="1:21" x14ac:dyDescent="0.15">
      <c r="A289" s="3">
        <v>1.1842512289582547</v>
      </c>
      <c r="B289" s="1">
        <v>1.2449453642336299E-3</v>
      </c>
      <c r="C289" s="1">
        <v>5.1308778377697198E-3</v>
      </c>
      <c r="D289" s="1">
        <v>3.5197979797143698E-3</v>
      </c>
      <c r="E289" s="1">
        <f t="shared" si="18"/>
        <v>5.0111112383212086E-2</v>
      </c>
      <c r="F289" s="1">
        <f t="shared" si="19"/>
        <v>0.20652632905805166</v>
      </c>
      <c r="G289" s="1">
        <f t="shared" si="20"/>
        <v>0.14167769702588287</v>
      </c>
      <c r="H289" s="1"/>
      <c r="I289" s="3"/>
      <c r="P289" s="11"/>
      <c r="R289" s="11"/>
      <c r="S289" s="3"/>
      <c r="T289" s="3"/>
      <c r="U289" s="3"/>
    </row>
    <row r="290" spans="1:21" x14ac:dyDescent="0.15">
      <c r="A290" s="3">
        <v>1.1883919674848504</v>
      </c>
      <c r="B290" s="1">
        <v>1.1995996267447199E-3</v>
      </c>
      <c r="C290" s="1">
        <v>5.04165725430909E-3</v>
      </c>
      <c r="D290" s="1">
        <v>3.5125088766696298E-3</v>
      </c>
      <c r="E290" s="1">
        <f t="shared" si="18"/>
        <v>4.8285871362450328E-2</v>
      </c>
      <c r="F290" s="1">
        <f t="shared" si="19"/>
        <v>0.20293505283570626</v>
      </c>
      <c r="G290" s="1">
        <f t="shared" si="20"/>
        <v>0.14138429855849502</v>
      </c>
      <c r="H290" s="1"/>
      <c r="I290" s="3"/>
      <c r="P290" s="11"/>
      <c r="R290" s="11"/>
      <c r="S290" s="3"/>
      <c r="T290" s="3"/>
      <c r="U290" s="3"/>
    </row>
    <row r="291" spans="1:21" x14ac:dyDescent="0.15">
      <c r="A291" s="3">
        <v>1.1925327060114463</v>
      </c>
      <c r="B291" s="1">
        <v>1.15580323609777E-3</v>
      </c>
      <c r="C291" s="1">
        <v>4.9534750924089101E-3</v>
      </c>
      <c r="D291" s="1">
        <v>3.5047873696617002E-3</v>
      </c>
      <c r="E291" s="1">
        <f t="shared" si="18"/>
        <v>4.6522994117600802E-2</v>
      </c>
      <c r="F291" s="1">
        <f t="shared" si="19"/>
        <v>0.19938557480066435</v>
      </c>
      <c r="G291" s="1">
        <f t="shared" si="20"/>
        <v>0.14107349511558223</v>
      </c>
      <c r="H291" s="1"/>
      <c r="I291" s="3"/>
      <c r="P291" s="11"/>
      <c r="R291" s="11"/>
      <c r="S291" s="3"/>
      <c r="T291" s="3"/>
      <c r="U291" s="3"/>
    </row>
    <row r="292" spans="1:21" x14ac:dyDescent="0.15">
      <c r="A292" s="3">
        <v>1.1966734445380423</v>
      </c>
      <c r="B292" s="1">
        <v>1.11350833225322E-3</v>
      </c>
      <c r="C292" s="1">
        <v>4.8663368309526701E-3</v>
      </c>
      <c r="D292" s="1">
        <v>3.4966412324085299E-3</v>
      </c>
      <c r="E292" s="1">
        <f t="shared" si="18"/>
        <v>4.4820554202821015E-2</v>
      </c>
      <c r="F292" s="1">
        <f t="shared" si="19"/>
        <v>0.19587811548705877</v>
      </c>
      <c r="G292" s="1">
        <f t="shared" si="20"/>
        <v>0.14074559960216426</v>
      </c>
      <c r="H292" s="1"/>
      <c r="I292" s="3"/>
      <c r="P292" s="11"/>
      <c r="R292" s="11"/>
      <c r="S292" s="3"/>
      <c r="T292" s="3"/>
      <c r="U292" s="3"/>
    </row>
    <row r="293" spans="1:21" x14ac:dyDescent="0.15">
      <c r="A293" s="3">
        <v>1.2008141830646379</v>
      </c>
      <c r="B293" s="1">
        <v>1.07266827797558E-3</v>
      </c>
      <c r="C293" s="1">
        <v>4.7802471611288798E-3</v>
      </c>
      <c r="D293" s="1">
        <v>3.4880782804455699E-3</v>
      </c>
      <c r="E293" s="1">
        <f t="shared" si="18"/>
        <v>4.3176674392157104E-2</v>
      </c>
      <c r="F293" s="1">
        <f t="shared" si="19"/>
        <v>0.19241286372299501</v>
      </c>
      <c r="G293" s="1">
        <f t="shared" si="20"/>
        <v>0.14040092660648459</v>
      </c>
      <c r="H293" s="1"/>
      <c r="I293" s="3"/>
      <c r="P293" s="11"/>
      <c r="R293" s="11"/>
      <c r="S293" s="3"/>
      <c r="T293" s="3"/>
      <c r="U293" s="3"/>
    </row>
    <row r="294" spans="1:21" x14ac:dyDescent="0.15">
      <c r="A294" s="3">
        <v>1.2049549215912339</v>
      </c>
      <c r="B294" s="1">
        <v>1.03323764102833E-3</v>
      </c>
      <c r="C294" s="1">
        <v>4.6952100122631497E-3</v>
      </c>
      <c r="D294" s="1">
        <v>3.4791063654794202E-3</v>
      </c>
      <c r="E294" s="1">
        <f t="shared" si="18"/>
        <v>4.1589525962859072E-2</v>
      </c>
      <c r="F294" s="1">
        <f t="shared" si="19"/>
        <v>0.18898997767033537</v>
      </c>
      <c r="G294" s="1">
        <f t="shared" si="20"/>
        <v>0.14003979217273527</v>
      </c>
      <c r="H294" s="1"/>
      <c r="I294" s="3"/>
      <c r="P294" s="11"/>
      <c r="R294" s="11"/>
      <c r="S294" s="3"/>
      <c r="T294" s="3"/>
      <c r="U294" s="3"/>
    </row>
    <row r="295" spans="1:21" x14ac:dyDescent="0.15">
      <c r="A295" s="3">
        <v>1.2090956601178298</v>
      </c>
      <c r="B295" s="1">
        <v>9.9517217582394406E-4</v>
      </c>
      <c r="C295" s="1">
        <v>4.6112285773122303E-3</v>
      </c>
      <c r="D295" s="1">
        <v>3.4697333698800298E-3</v>
      </c>
      <c r="E295" s="1">
        <f t="shared" si="18"/>
        <v>4.0057327956763866E-2</v>
      </c>
      <c r="F295" s="1">
        <f t="shared" si="19"/>
        <v>0.18560958585087625</v>
      </c>
      <c r="G295" s="1">
        <f t="shared" si="20"/>
        <v>0.13966251357935897</v>
      </c>
      <c r="H295" s="1"/>
      <c r="I295" s="3"/>
      <c r="P295" s="11"/>
      <c r="R295" s="11"/>
      <c r="S295" s="3"/>
      <c r="T295" s="3"/>
      <c r="U295" s="3"/>
    </row>
    <row r="296" spans="1:21" x14ac:dyDescent="0.15">
      <c r="A296" s="3">
        <v>1.2132363986444255</v>
      </c>
      <c r="B296" s="1">
        <v>9.5842880459345902E-4</v>
      </c>
      <c r="C296" s="1">
        <v>4.5283053380051697E-3</v>
      </c>
      <c r="D296" s="1">
        <v>3.45996720131184E-3</v>
      </c>
      <c r="E296" s="1">
        <f t="shared" si="18"/>
        <v>3.8578346422339364E-2</v>
      </c>
      <c r="F296" s="1">
        <f t="shared" si="19"/>
        <v>0.18227178815832124</v>
      </c>
      <c r="G296" s="1">
        <f t="shared" si="20"/>
        <v>0.13926940912294355</v>
      </c>
      <c r="H296" s="1"/>
      <c r="I296" s="3"/>
      <c r="P296" s="11"/>
      <c r="R296" s="11"/>
      <c r="S296" s="3"/>
      <c r="T296" s="3"/>
      <c r="U296" s="3"/>
    </row>
    <row r="297" spans="1:21" x14ac:dyDescent="0.15">
      <c r="A297" s="3">
        <v>1.2173771371710214</v>
      </c>
      <c r="B297" s="1">
        <v>9.2296559813688105E-4</v>
      </c>
      <c r="C297" s="1">
        <v>4.4464420896179998E-3</v>
      </c>
      <c r="D297" s="1">
        <v>3.4498157875038999E-3</v>
      </c>
      <c r="E297" s="1">
        <f t="shared" si="18"/>
        <v>3.7150893639856353E-2</v>
      </c>
      <c r="F297" s="1">
        <f t="shared" si="19"/>
        <v>0.17897665685550329</v>
      </c>
      <c r="G297" s="1">
        <f t="shared" si="20"/>
        <v>0.13886079790771058</v>
      </c>
      <c r="H297" s="1"/>
      <c r="I297" s="3"/>
      <c r="P297" s="11"/>
      <c r="R297" s="11"/>
      <c r="S297" s="3"/>
      <c r="T297" s="3"/>
      <c r="U297" s="3"/>
    </row>
    <row r="298" spans="1:21" x14ac:dyDescent="0.15">
      <c r="A298" s="3">
        <v>1.2215178756976173</v>
      </c>
      <c r="B298" s="1">
        <v>8.8874175621186501E-4</v>
      </c>
      <c r="C298" s="1">
        <v>4.3656399653694703E-3</v>
      </c>
      <c r="D298" s="1">
        <v>3.4392870711591399E-3</v>
      </c>
      <c r="E298" s="1">
        <f t="shared" si="18"/>
        <v>3.5773327332000351E-2</v>
      </c>
      <c r="F298" s="1">
        <f t="shared" si="19"/>
        <v>0.17572423755635369</v>
      </c>
      <c r="G298" s="1">
        <f t="shared" si="20"/>
        <v>0.1384369996406051</v>
      </c>
      <c r="H298" s="1"/>
      <c r="I298" s="3"/>
      <c r="P298" s="11"/>
      <c r="R298" s="11"/>
      <c r="S298" s="3"/>
      <c r="T298" s="3"/>
      <c r="U298" s="3"/>
    </row>
    <row r="299" spans="1:21" x14ac:dyDescent="0.15">
      <c r="A299" s="3">
        <v>1.225658614224213</v>
      </c>
      <c r="B299" s="1">
        <v>8.5571758761518501E-4</v>
      </c>
      <c r="C299" s="1">
        <v>4.28589946042686E-3</v>
      </c>
      <c r="D299" s="1">
        <v>3.4283890050024698E-3</v>
      </c>
      <c r="E299" s="1">
        <f t="shared" si="18"/>
        <v>3.4444049862117888E-2</v>
      </c>
      <c r="F299" s="1">
        <f t="shared" si="19"/>
        <v>0.17251455019217524</v>
      </c>
      <c r="G299" s="1">
        <f t="shared" si="20"/>
        <v>0.13799833443197343</v>
      </c>
      <c r="H299" s="1"/>
      <c r="I299" s="3"/>
      <c r="P299" s="11"/>
      <c r="R299" s="11"/>
      <c r="S299" s="3"/>
      <c r="T299" s="3"/>
      <c r="U299" s="3"/>
    </row>
    <row r="300" spans="1:21" x14ac:dyDescent="0.15">
      <c r="A300" s="3">
        <v>1.2297993527508089</v>
      </c>
      <c r="B300" s="1">
        <v>8.2385449000808603E-4</v>
      </c>
      <c r="C300" s="1">
        <v>4.2072204555115801E-3</v>
      </c>
      <c r="D300" s="1">
        <v>3.4171295469675E-3</v>
      </c>
      <c r="E300" s="1">
        <f t="shared" si="18"/>
        <v>3.3161507422153472E-2</v>
      </c>
      <c r="F300" s="1">
        <f t="shared" si="19"/>
        <v>0.16934758996180724</v>
      </c>
      <c r="G300" s="1">
        <f t="shared" si="20"/>
        <v>0.13754512260182072</v>
      </c>
      <c r="H300" s="1"/>
      <c r="I300" s="3"/>
      <c r="P300" s="11"/>
      <c r="R300" s="11"/>
      <c r="S300" s="3"/>
      <c r="T300" s="3"/>
      <c r="U300" s="3"/>
    </row>
    <row r="301" spans="1:21" x14ac:dyDescent="0.15">
      <c r="A301" s="3">
        <v>1.2339400912774048</v>
      </c>
      <c r="B301" s="1">
        <v>7.9311492953367804E-4</v>
      </c>
      <c r="C301" s="1">
        <v>4.1296022400958299E-3</v>
      </c>
      <c r="D301" s="1">
        <v>3.40551665552146E-3</v>
      </c>
      <c r="E301" s="1">
        <f t="shared" si="18"/>
        <v>3.1924189212215924E-2</v>
      </c>
      <c r="F301" s="1">
        <f t="shared" si="19"/>
        <v>0.16622332826532921</v>
      </c>
      <c r="G301" s="1">
        <f t="shared" si="20"/>
        <v>0.13707768449163121</v>
      </c>
      <c r="H301" s="1"/>
      <c r="I301" s="3"/>
      <c r="P301" s="11"/>
      <c r="R301" s="11"/>
      <c r="S301" s="3"/>
      <c r="T301" s="3"/>
      <c r="U301" s="3"/>
    </row>
    <row r="302" spans="1:21" x14ac:dyDescent="0.15">
      <c r="A302" s="3">
        <v>1.2380808298040005</v>
      </c>
      <c r="B302" s="1">
        <v>7.6346242027162004E-4</v>
      </c>
      <c r="C302" s="1">
        <v>4.05304353518231E-3</v>
      </c>
      <c r="D302" s="1">
        <v>3.39355828512761E-3</v>
      </c>
      <c r="E302" s="1">
        <f t="shared" si="18"/>
        <v>3.0730626613595428E-2</v>
      </c>
      <c r="F302" s="1">
        <f t="shared" si="19"/>
        <v>0.16314171362098195</v>
      </c>
      <c r="G302" s="1">
        <f t="shared" si="20"/>
        <v>0.13659634028172271</v>
      </c>
      <c r="H302" s="1"/>
      <c r="I302" s="3"/>
      <c r="P302" s="11"/>
      <c r="R302" s="11"/>
      <c r="S302" s="3"/>
      <c r="T302" s="3"/>
      <c r="U302" s="3"/>
    </row>
    <row r="303" spans="1:21" x14ac:dyDescent="0.15">
      <c r="A303" s="3">
        <v>1.2422215683305964</v>
      </c>
      <c r="B303" s="1">
        <v>7.3486150357243902E-4</v>
      </c>
      <c r="C303" s="1">
        <v>3.97754251566003E-3</v>
      </c>
      <c r="D303" s="1">
        <v>3.3812623818446001E-3</v>
      </c>
      <c r="E303" s="1">
        <f t="shared" si="18"/>
        <v>2.9579392356935647E-2</v>
      </c>
      <c r="F303" s="1">
        <f t="shared" si="19"/>
        <v>0.160102672565026</v>
      </c>
      <c r="G303" s="1">
        <f t="shared" si="20"/>
        <v>0.13610140981411353</v>
      </c>
      <c r="H303" s="1"/>
      <c r="I303" s="3"/>
      <c r="P303" s="11"/>
      <c r="R303" s="11"/>
      <c r="S303" s="3"/>
      <c r="T303" s="3"/>
      <c r="U303" s="3"/>
    </row>
    <row r="304" spans="1:21" x14ac:dyDescent="0.15">
      <c r="A304" s="3">
        <v>1.2463623068571923</v>
      </c>
      <c r="B304" s="1">
        <v>7.0727772731125904E-4</v>
      </c>
      <c r="C304" s="1">
        <v>3.9030968322304499E-3</v>
      </c>
      <c r="D304" s="1">
        <v>3.3686368790618302E-3</v>
      </c>
      <c r="E304" s="1">
        <f t="shared" si="18"/>
        <v>2.8469099687161936E-2</v>
      </c>
      <c r="F304" s="1">
        <f t="shared" si="19"/>
        <v>0.15710611053430493</v>
      </c>
      <c r="G304" s="1">
        <f t="shared" si="20"/>
        <v>0.13559321242086375</v>
      </c>
      <c r="H304" s="1"/>
      <c r="I304" s="3"/>
      <c r="P304" s="11"/>
      <c r="R304" s="11"/>
      <c r="S304" s="3"/>
      <c r="T304" s="3"/>
      <c r="U304" s="3"/>
    </row>
    <row r="305" spans="1:21" x14ac:dyDescent="0.15">
      <c r="A305" s="3">
        <v>1.250503045383788</v>
      </c>
      <c r="B305" s="1">
        <v>6.8067762509805196E-4</v>
      </c>
      <c r="C305" s="1">
        <v>3.82970363289864E-3</v>
      </c>
      <c r="D305" s="1">
        <v>3.3556896933699602E-3</v>
      </c>
      <c r="E305" s="1">
        <f t="shared" si="18"/>
        <v>2.7398401526659524E-2</v>
      </c>
      <c r="F305" s="1">
        <f t="shared" si="19"/>
        <v>0.15415191273130024</v>
      </c>
      <c r="G305" s="1">
        <f t="shared" si="20"/>
        <v>0.1350720667578563</v>
      </c>
      <c r="H305" s="1"/>
      <c r="I305" s="3"/>
      <c r="P305" s="11"/>
      <c r="R305" s="11"/>
      <c r="S305" s="3"/>
      <c r="T305" s="3"/>
      <c r="U305" s="3"/>
    </row>
    <row r="306" spans="1:21" x14ac:dyDescent="0.15">
      <c r="A306" s="3">
        <v>1.2546437839103839</v>
      </c>
      <c r="B306" s="1">
        <v>6.5502869547907395E-4</v>
      </c>
      <c r="C306" s="1">
        <v>3.7573595840255402E-3</v>
      </c>
      <c r="D306" s="1">
        <v>3.34242872056542E-3</v>
      </c>
      <c r="E306" s="1">
        <f t="shared" si="18"/>
        <v>2.6365989638096918E-2</v>
      </c>
      <c r="F306" s="1">
        <f t="shared" si="19"/>
        <v>0.1512399449715198</v>
      </c>
      <c r="G306" s="1">
        <f t="shared" si="20"/>
        <v>0.13453829064397188</v>
      </c>
      <c r="H306" s="1"/>
      <c r="I306" s="3"/>
      <c r="P306" s="11"/>
      <c r="R306" s="11"/>
      <c r="S306" s="3"/>
      <c r="T306" s="3"/>
      <c r="U306" s="3"/>
    </row>
    <row r="307" spans="1:21" x14ac:dyDescent="0.15">
      <c r="A307" s="3">
        <v>1.2587845224369798</v>
      </c>
      <c r="B307" s="1">
        <v>6.3029938116182798E-4</v>
      </c>
      <c r="C307" s="1">
        <v>3.6860608909376502E-3</v>
      </c>
      <c r="D307" s="1">
        <v>3.32886183178793E-3</v>
      </c>
      <c r="E307" s="1">
        <f t="shared" si="18"/>
        <v>2.5370593788196203E-2</v>
      </c>
      <c r="F307" s="1">
        <f t="shared" si="19"/>
        <v>0.14837005451307159</v>
      </c>
      <c r="G307" s="1">
        <f t="shared" si="20"/>
        <v>0.13399220090561792</v>
      </c>
      <c r="H307" s="1"/>
      <c r="I307" s="3"/>
      <c r="P307" s="11"/>
      <c r="R307" s="11"/>
      <c r="S307" s="3"/>
      <c r="T307" s="3"/>
      <c r="U307" s="3"/>
    </row>
    <row r="308" spans="1:21" x14ac:dyDescent="0.15">
      <c r="A308" s="3">
        <v>1.2629252609635755</v>
      </c>
      <c r="B308" s="1">
        <v>6.0645904829358696E-4</v>
      </c>
      <c r="C308" s="1">
        <v>3.6158033180919498E-3</v>
      </c>
      <c r="D308" s="1">
        <v>3.3149968697896198E-3</v>
      </c>
      <c r="E308" s="1">
        <f t="shared" si="18"/>
        <v>2.4410980913659314E-2</v>
      </c>
      <c r="F308" s="1">
        <f t="shared" si="19"/>
        <v>0.14554207086833562</v>
      </c>
      <c r="G308" s="1">
        <f t="shared" si="20"/>
        <v>0.13343411322655419</v>
      </c>
      <c r="H308" s="1"/>
      <c r="I308" s="3"/>
      <c r="P308" s="11"/>
      <c r="R308" s="11"/>
      <c r="S308" s="3"/>
      <c r="T308" s="3"/>
      <c r="U308" s="3"/>
    </row>
    <row r="309" spans="1:21" x14ac:dyDescent="0.15">
      <c r="A309" s="3">
        <v>1.2670659994901714</v>
      </c>
      <c r="B309" s="1">
        <v>5.8347796582139801E-4</v>
      </c>
      <c r="C309" s="1">
        <v>3.5465822087937101E-3</v>
      </c>
      <c r="D309" s="1">
        <v>3.3008416453345398E-3</v>
      </c>
      <c r="E309" s="1">
        <f t="shared" si="18"/>
        <v>2.3485954290374009E-2</v>
      </c>
      <c r="F309" s="1">
        <f t="shared" si="19"/>
        <v>0.14275580659763806</v>
      </c>
      <c r="G309" s="1">
        <f t="shared" si="20"/>
        <v>0.1328643420029674</v>
      </c>
      <c r="H309" s="1"/>
      <c r="I309" s="3"/>
      <c r="P309" s="11"/>
      <c r="R309" s="11"/>
      <c r="S309" s="3"/>
      <c r="T309" s="3"/>
      <c r="U309" s="3"/>
    </row>
    <row r="310" spans="1:21" x14ac:dyDescent="0.15">
      <c r="A310" s="3">
        <v>1.2712067380167673</v>
      </c>
      <c r="B310" s="1">
        <v>5.6132728495943899E-4</v>
      </c>
      <c r="C310" s="1">
        <v>3.4783925044664802E-3</v>
      </c>
      <c r="D310" s="1">
        <v>3.2864039337270699E-3</v>
      </c>
      <c r="E310" s="1">
        <f t="shared" si="18"/>
        <v>2.2594352706941E-2</v>
      </c>
      <c r="F310" s="1">
        <f t="shared" si="19"/>
        <v>0.14001105808490047</v>
      </c>
      <c r="G310" s="1">
        <f t="shared" si="20"/>
        <v>0.13228320020373374</v>
      </c>
      <c r="H310" s="1"/>
      <c r="I310" s="3"/>
      <c r="P310" s="11"/>
      <c r="R310" s="11"/>
      <c r="S310" s="3"/>
      <c r="T310" s="3"/>
      <c r="U310" s="3"/>
    </row>
    <row r="311" spans="1:21" x14ac:dyDescent="0.15">
      <c r="A311" s="3">
        <v>1.275347476543363</v>
      </c>
      <c r="B311" s="1">
        <v>5.3997901878758401E-4</v>
      </c>
      <c r="C311" s="1">
        <v>3.4112287634734798E-3</v>
      </c>
      <c r="D311" s="1">
        <v>3.2716914714678298E-3</v>
      </c>
      <c r="E311" s="1">
        <f t="shared" si="18"/>
        <v>2.1735049643482388E-2</v>
      </c>
      <c r="F311" s="1">
        <f t="shared" si="19"/>
        <v>0.13730760629523175</v>
      </c>
      <c r="G311" s="1">
        <f t="shared" si="20"/>
        <v>0.13169099923581384</v>
      </c>
      <c r="H311" s="1"/>
      <c r="I311" s="3"/>
      <c r="P311" s="11"/>
      <c r="R311" s="11"/>
      <c r="S311" s="3"/>
      <c r="T311" s="3"/>
      <c r="U311" s="3"/>
    </row>
    <row r="312" spans="1:21" x14ac:dyDescent="0.15">
      <c r="A312" s="3">
        <v>1.2794882150699589</v>
      </c>
      <c r="B312" s="1">
        <v>5.1940602200328096E-4</v>
      </c>
      <c r="C312" s="1">
        <v>3.3450851794905902E-3</v>
      </c>
      <c r="D312" s="1">
        <v>3.2567119530354299E-3</v>
      </c>
      <c r="E312" s="1">
        <f t="shared" si="18"/>
        <v>2.0906952456621261E-2</v>
      </c>
      <c r="F312" s="1">
        <f t="shared" si="19"/>
        <v>0.13464521751447156</v>
      </c>
      <c r="G312" s="1">
        <f t="shared" si="20"/>
        <v>0.13108804881471287</v>
      </c>
      <c r="H312" s="1"/>
      <c r="I312" s="3"/>
      <c r="P312" s="11"/>
      <c r="R312" s="11"/>
      <c r="S312" s="3"/>
      <c r="T312" s="3"/>
      <c r="U312" s="3"/>
    </row>
    <row r="313" spans="1:21" x14ac:dyDescent="0.15">
      <c r="A313" s="3">
        <v>1.2836289535965548</v>
      </c>
      <c r="B313" s="1">
        <v>4.9958197084694204E-4</v>
      </c>
      <c r="C313" s="1">
        <v>3.2799555994317102E-3</v>
      </c>
      <c r="D313" s="1">
        <v>3.2414730277924701E-3</v>
      </c>
      <c r="E313" s="1">
        <f t="shared" si="18"/>
        <v>2.0109001571445372E-2</v>
      </c>
      <c r="F313" s="1">
        <f t="shared" si="19"/>
        <v>0.13202364407071562</v>
      </c>
      <c r="G313" s="1">
        <f t="shared" si="20"/>
        <v>0.1304746568399418</v>
      </c>
      <c r="H313" s="1"/>
      <c r="I313" s="3"/>
      <c r="P313" s="11"/>
      <c r="R313" s="11"/>
      <c r="S313" s="3"/>
      <c r="T313" s="3"/>
      <c r="U313" s="3"/>
    </row>
    <row r="314" spans="1:21" x14ac:dyDescent="0.15">
      <c r="A314" s="3">
        <v>1.2877696921231505</v>
      </c>
      <c r="B314" s="1">
        <v>4.8048134321949199E-4</v>
      </c>
      <c r="C314" s="1">
        <v>3.2158335409276499E-3</v>
      </c>
      <c r="D314" s="1">
        <v>3.2259822970141399E-3</v>
      </c>
      <c r="E314" s="1">
        <f t="shared" si="18"/>
        <v>1.9340169681205558E-2</v>
      </c>
      <c r="F314" s="1">
        <f t="shared" si="19"/>
        <v>0.12944262503787005</v>
      </c>
      <c r="G314" s="1">
        <f t="shared" si="20"/>
        <v>0.12985112927541384</v>
      </c>
      <c r="H314" s="1"/>
      <c r="I314" s="3"/>
      <c r="P314" s="11"/>
      <c r="R314" s="11"/>
      <c r="S314" s="3"/>
      <c r="T314" s="3"/>
      <c r="U314" s="3"/>
    </row>
    <row r="315" spans="1:21" x14ac:dyDescent="0.15">
      <c r="A315" s="3">
        <v>1.2919104306497464</v>
      </c>
      <c r="B315" s="1">
        <v>4.6207939900902098E-4</v>
      </c>
      <c r="C315" s="1">
        <v>3.1527122093603999E-3</v>
      </c>
      <c r="D315" s="1">
        <v>3.2102473110376E-3</v>
      </c>
      <c r="E315" s="1">
        <f t="shared" si="18"/>
        <v>1.8599460955430937E-2</v>
      </c>
      <c r="F315" s="1">
        <f t="shared" si="19"/>
        <v>0.12690188692130891</v>
      </c>
      <c r="G315" s="1">
        <f t="shared" si="20"/>
        <v>0.12921777003470206</v>
      </c>
      <c r="H315" s="1"/>
      <c r="I315" s="3"/>
      <c r="P315" s="11"/>
      <c r="R315" s="11"/>
      <c r="S315" s="3"/>
      <c r="T315" s="3"/>
      <c r="U315" s="3"/>
    </row>
    <row r="316" spans="1:21" x14ac:dyDescent="0.15">
      <c r="A316" s="3">
        <v>1.2960511691763423</v>
      </c>
      <c r="B316" s="1">
        <v>4.4435216064201999E-4</v>
      </c>
      <c r="C316" s="1">
        <v>3.0905845144550402E-3</v>
      </c>
      <c r="D316" s="1">
        <v>3.1942755665303698E-3</v>
      </c>
      <c r="E316" s="1">
        <f t="shared" si="18"/>
        <v>1.7885910257083928E-2</v>
      </c>
      <c r="F316" s="1">
        <f t="shared" si="19"/>
        <v>0.12440114432572612</v>
      </c>
      <c r="G316" s="1">
        <f t="shared" si="20"/>
        <v>0.12857488087108768</v>
      </c>
      <c r="H316" s="1"/>
      <c r="I316" s="3"/>
      <c r="P316" s="11"/>
      <c r="R316" s="11"/>
      <c r="S316" s="3"/>
      <c r="T316" s="3"/>
      <c r="U316" s="3"/>
    </row>
    <row r="317" spans="1:21" x14ac:dyDescent="0.15">
      <c r="A317" s="3">
        <v>1.300191907702938</v>
      </c>
      <c r="B317" s="1">
        <v>4.2727639387324601E-4</v>
      </c>
      <c r="C317" s="1">
        <v>3.0294430864320301E-3</v>
      </c>
      <c r="D317" s="1">
        <v>3.1780745038759001E-3</v>
      </c>
      <c r="E317" s="1">
        <f t="shared" si="18"/>
        <v>1.7198582369320519E-2</v>
      </c>
      <c r="F317" s="1">
        <f t="shared" si="19"/>
        <v>0.12194010060529169</v>
      </c>
      <c r="G317" s="1">
        <f t="shared" si="20"/>
        <v>0.12792276127232491</v>
      </c>
      <c r="H317" s="1"/>
      <c r="I317" s="3"/>
      <c r="P317" s="11"/>
      <c r="R317" s="11"/>
      <c r="S317" s="3"/>
      <c r="T317" s="3"/>
      <c r="U317" s="3"/>
    </row>
    <row r="318" spans="1:21" x14ac:dyDescent="0.15">
      <c r="A318" s="3">
        <v>1.3043326462295339</v>
      </c>
      <c r="B318" s="1">
        <v>4.1082958882686301E-4</v>
      </c>
      <c r="C318" s="1">
        <v>2.96928029172294E-3</v>
      </c>
      <c r="D318" s="1">
        <v>3.1616515046743901E-3</v>
      </c>
      <c r="E318" s="1">
        <f t="shared" si="18"/>
        <v>1.6536571232364784E-2</v>
      </c>
      <c r="F318" s="1">
        <f t="shared" si="19"/>
        <v>0.11951844849623611</v>
      </c>
      <c r="G318" s="1">
        <f t="shared" si="20"/>
        <v>0.12726170836004477</v>
      </c>
      <c r="H318" s="1"/>
      <c r="I318" s="3"/>
      <c r="P318" s="11"/>
      <c r="R318" s="11"/>
      <c r="S318" s="3"/>
      <c r="T318" s="3"/>
      <c r="U318" s="3"/>
    </row>
    <row r="319" spans="1:21" x14ac:dyDescent="0.15">
      <c r="A319" s="3">
        <v>1.3084733847561296</v>
      </c>
      <c r="B319" s="1">
        <v>3.94989941300265E-4</v>
      </c>
      <c r="C319" s="1">
        <v>2.9100882482533301E-3</v>
      </c>
      <c r="D319" s="1">
        <v>3.14501388935693E-3</v>
      </c>
      <c r="E319" s="1">
        <f t="shared" si="18"/>
        <v>1.5898999190956817E-2</v>
      </c>
      <c r="F319" s="1">
        <f t="shared" si="19"/>
        <v>0.11713587073201147</v>
      </c>
      <c r="G319" s="1">
        <f t="shared" si="20"/>
        <v>0.1265920167937204</v>
      </c>
      <c r="H319" s="1"/>
      <c r="I319" s="3"/>
      <c r="P319" s="11"/>
      <c r="R319" s="11"/>
      <c r="S319" s="3"/>
      <c r="T319" s="3"/>
      <c r="U319" s="3"/>
    </row>
    <row r="320" spans="1:21" x14ac:dyDescent="0.15">
      <c r="A320" s="3">
        <v>1.3126141232827255</v>
      </c>
      <c r="B320" s="1">
        <v>3.7973633434071802E-4</v>
      </c>
      <c r="C320" s="1">
        <v>2.8518588402965698E-3</v>
      </c>
      <c r="D320" s="1">
        <v>3.1281689149110698E-3</v>
      </c>
      <c r="E320" s="1">
        <f t="shared" si="18"/>
        <v>1.5285016252782063E-2</v>
      </c>
      <c r="F320" s="1">
        <f t="shared" si="19"/>
        <v>0.11479204064118226</v>
      </c>
      <c r="G320" s="1">
        <f t="shared" si="20"/>
        <v>0.1259139786791173</v>
      </c>
      <c r="H320" s="1"/>
      <c r="I320" s="3"/>
      <c r="P320" s="11"/>
      <c r="R320" s="11"/>
      <c r="S320" s="3"/>
      <c r="T320" s="3"/>
      <c r="U320" s="3"/>
    </row>
    <row r="321" spans="1:21" x14ac:dyDescent="0.15">
      <c r="A321" s="3">
        <v>1.3167548618093214</v>
      </c>
      <c r="B321" s="1">
        <v>3.6504832010386901E-4</v>
      </c>
      <c r="C321" s="1">
        <v>2.7945837329028901E-3</v>
      </c>
      <c r="D321" s="1">
        <v>3.11112377271569E-3</v>
      </c>
      <c r="E321" s="1">
        <f t="shared" si="18"/>
        <v>1.4693799358246253E-2</v>
      </c>
      <c r="F321" s="1">
        <f t="shared" si="19"/>
        <v>0.11248662272821863</v>
      </c>
      <c r="G321" s="1">
        <f t="shared" si="20"/>
        <v>0.12522788348114344</v>
      </c>
      <c r="H321" s="1"/>
      <c r="I321" s="3"/>
      <c r="P321" s="11"/>
      <c r="R321" s="11"/>
      <c r="S321" s="3"/>
      <c r="T321" s="3"/>
      <c r="U321" s="3"/>
    </row>
    <row r="322" spans="1:21" x14ac:dyDescent="0.15">
      <c r="A322" s="3">
        <v>1.3208956003359171</v>
      </c>
      <c r="B322" s="1">
        <v>3.5090610200203101E-4</v>
      </c>
      <c r="C322" s="1">
        <v>2.73825438590827E-3</v>
      </c>
      <c r="D322" s="1">
        <v>3.0938855864831899E-3</v>
      </c>
      <c r="E322" s="1">
        <f t="shared" si="18"/>
        <v>1.412455166191433E-2</v>
      </c>
      <c r="F322" s="1">
        <f t="shared" si="19"/>
        <v>0.11021927323737735</v>
      </c>
      <c r="G322" s="1">
        <f t="shared" si="20"/>
        <v>0.12453401794101887</v>
      </c>
      <c r="H322" s="1"/>
      <c r="I322" s="3"/>
      <c r="P322" s="11"/>
      <c r="R322" s="11"/>
      <c r="S322" s="3"/>
      <c r="T322" s="3"/>
      <c r="U322" s="3"/>
    </row>
    <row r="323" spans="1:21" x14ac:dyDescent="0.15">
      <c r="A323" s="3">
        <v>1.325036338862513</v>
      </c>
      <c r="B323" s="1">
        <v>3.3729051714914601E-4</v>
      </c>
      <c r="C323" s="1">
        <v>2.6828620675280702E-3</v>
      </c>
      <c r="D323" s="1">
        <v>3.0764614103070799E-3</v>
      </c>
      <c r="E323" s="1">
        <f t="shared" si="18"/>
        <v>1.3576501825891133E-2</v>
      </c>
      <c r="F323" s="1">
        <f t="shared" si="19"/>
        <v>0.10798964069986788</v>
      </c>
      <c r="G323" s="1">
        <f t="shared" si="20"/>
        <v>0.12383266599768805</v>
      </c>
      <c r="H323" s="1"/>
      <c r="I323" s="3"/>
      <c r="P323" s="11"/>
      <c r="R323" s="11"/>
      <c r="S323" s="3"/>
      <c r="T323" s="3"/>
      <c r="U323" s="3"/>
    </row>
    <row r="324" spans="1:21" x14ac:dyDescent="0.15">
      <c r="A324" s="3">
        <v>1.329177077389109</v>
      </c>
      <c r="B324" s="1">
        <v>3.2418301910840997E-4</v>
      </c>
      <c r="C324" s="1">
        <v>2.6283978675404399E-3</v>
      </c>
      <c r="D324" s="1">
        <v>3.0588582268126501E-3</v>
      </c>
      <c r="E324" s="1">
        <f t="shared" ref="E324:E387" si="21">B324*0.25*0.25*PI()*2*0.41/(0.4*10/1000)</f>
        <v>1.3048903325384735E-2</v>
      </c>
      <c r="F324" s="1">
        <f t="shared" ref="F324:F387" si="22">C324*0.25*0.25*PI()*2*0.41/(0.4*10/1000)</f>
        <v>0.10579736646450658</v>
      </c>
      <c r="G324" s="1">
        <f t="shared" ref="G324:G387" si="23">D324*0.25*0.25*PI()*2*0.41/(0.4*10/1000)</f>
        <v>0.12312410871338129</v>
      </c>
      <c r="H324" s="1"/>
      <c r="I324" s="3"/>
      <c r="P324" s="11"/>
      <c r="R324" s="11"/>
      <c r="S324" s="3"/>
      <c r="T324" s="3"/>
      <c r="U324" s="3"/>
    </row>
    <row r="325" spans="1:21" x14ac:dyDescent="0.15">
      <c r="A325" s="3">
        <v>1.3333178159157046</v>
      </c>
      <c r="B325" s="1">
        <v>3.1156566094756201E-4</v>
      </c>
      <c r="C325" s="1">
        <v>2.5748527100649698E-3</v>
      </c>
      <c r="D325" s="1">
        <v>3.0410829454088398E-3</v>
      </c>
      <c r="E325" s="1">
        <f t="shared" si="21"/>
        <v>1.2541033766653772E-2</v>
      </c>
      <c r="F325" s="1">
        <f t="shared" si="22"/>
        <v>0.10364208521207843</v>
      </c>
      <c r="G325" s="1">
        <f t="shared" si="23"/>
        <v>0.12240862420324951</v>
      </c>
      <c r="H325" s="1"/>
      <c r="I325" s="3"/>
      <c r="P325" s="11"/>
      <c r="R325" s="11"/>
      <c r="S325" s="3"/>
      <c r="T325" s="3"/>
      <c r="U325" s="3"/>
    </row>
    <row r="326" spans="1:21" x14ac:dyDescent="0.15">
      <c r="A326" s="3">
        <v>1.3374585544423006</v>
      </c>
      <c r="B326" s="1">
        <v>2.9942107860607398E-4</v>
      </c>
      <c r="C326" s="1">
        <v>2.5222173659422802E-3</v>
      </c>
      <c r="D326" s="1">
        <v>3.0231424006391199E-3</v>
      </c>
      <c r="E326" s="1">
        <f t="shared" si="21"/>
        <v>1.2052194217509291E-2</v>
      </c>
      <c r="F326" s="1">
        <f t="shared" si="22"/>
        <v>0.10152342545363609</v>
      </c>
      <c r="G326" s="1">
        <f t="shared" si="23"/>
        <v>0.12168648756898451</v>
      </c>
      <c r="H326" s="1"/>
      <c r="I326" s="3"/>
      <c r="P326" s="11"/>
      <c r="R326" s="11"/>
      <c r="S326" s="3"/>
      <c r="T326" s="3"/>
      <c r="U326" s="3"/>
    </row>
    <row r="327" spans="1:21" x14ac:dyDescent="0.15">
      <c r="A327" s="3">
        <v>1.3415992929688965</v>
      </c>
      <c r="B327" s="1">
        <v>2.87732474577611E-4</v>
      </c>
      <c r="C327" s="1">
        <v>2.4704824647201E-3</v>
      </c>
      <c r="D327" s="1">
        <v>3.0050433506292602E-3</v>
      </c>
      <c r="E327" s="1">
        <f t="shared" si="21"/>
        <v>1.1581708550506754E-2</v>
      </c>
      <c r="F327" s="1">
        <f t="shared" si="22"/>
        <v>9.9441010012959352E-2</v>
      </c>
      <c r="G327" s="1">
        <f t="shared" si="23"/>
        <v>0.12095797083633918</v>
      </c>
      <c r="H327" s="1"/>
      <c r="I327" s="3"/>
      <c r="P327" s="11"/>
      <c r="R327" s="11"/>
      <c r="S327" s="3"/>
      <c r="T327" s="3"/>
      <c r="U327" s="3"/>
    </row>
    <row r="328" spans="1:21" x14ac:dyDescent="0.15">
      <c r="A328" s="3">
        <v>1.3457400314954922</v>
      </c>
      <c r="B328" s="1">
        <v>2.7648360191043502E-4</v>
      </c>
      <c r="C328" s="1">
        <v>2.4196385062522502E-3</v>
      </c>
      <c r="D328" s="1">
        <v>2.9867924756298899E-3</v>
      </c>
      <c r="E328" s="1">
        <f t="shared" si="21"/>
        <v>1.1128922798935802E-2</v>
      </c>
      <c r="F328" s="1">
        <f t="shared" si="22"/>
        <v>9.7394456493433451E-2</v>
      </c>
      <c r="G328" s="1">
        <f t="shared" si="23"/>
        <v>0.12022334289646296</v>
      </c>
      <c r="H328" s="1"/>
      <c r="I328" s="3"/>
      <c r="P328" s="11"/>
      <c r="R328" s="11"/>
      <c r="S328" s="3"/>
      <c r="T328" s="3"/>
      <c r="U328" s="3"/>
    </row>
    <row r="329" spans="1:21" x14ac:dyDescent="0.15">
      <c r="A329" s="3">
        <v>1.3498807700220881</v>
      </c>
      <c r="B329" s="1">
        <v>2.65658748527718E-4</v>
      </c>
      <c r="C329" s="1">
        <v>2.36967587191625E-3</v>
      </c>
      <c r="D329" s="1">
        <v>2.9683963766516902E-3</v>
      </c>
      <c r="E329" s="1">
        <f t="shared" si="21"/>
        <v>1.0693204525686881E-2</v>
      </c>
      <c r="F329" s="1">
        <f t="shared" si="22"/>
        <v>9.5383377729576307E-2</v>
      </c>
      <c r="G329" s="1">
        <f t="shared" si="23"/>
        <v>0.11948286945096623</v>
      </c>
      <c r="H329" s="1"/>
      <c r="I329" s="3"/>
      <c r="P329" s="11"/>
      <c r="R329" s="11"/>
      <c r="S329" s="3"/>
      <c r="T329" s="3"/>
      <c r="U329" s="3"/>
    </row>
    <row r="330" spans="1:21" x14ac:dyDescent="0.15">
      <c r="A330" s="3">
        <v>1.354021508548684</v>
      </c>
      <c r="B330" s="1">
        <v>2.5524272186905399E-4</v>
      </c>
      <c r="C330" s="1">
        <v>2.3205848354562199E-3</v>
      </c>
      <c r="D330" s="1">
        <v>2.9498615741911098E-3</v>
      </c>
      <c r="E330" s="1">
        <f t="shared" si="21"/>
        <v>1.0273942205046686E-2</v>
      </c>
      <c r="F330" s="1">
        <f t="shared" si="22"/>
        <v>9.340738222348334E-2</v>
      </c>
      <c r="G330" s="1">
        <f t="shared" si="23"/>
        <v>0.11873681296062816</v>
      </c>
      <c r="H330" s="1"/>
      <c r="I330" s="3"/>
      <c r="P330" s="11"/>
      <c r="R330" s="11"/>
      <c r="S330" s="3"/>
      <c r="T330" s="3"/>
      <c r="U330" s="3"/>
    </row>
    <row r="331" spans="1:21" x14ac:dyDescent="0.15">
      <c r="A331" s="3">
        <v>1.3581622470752797</v>
      </c>
      <c r="B331" s="1">
        <v>2.4522083385389803E-4</v>
      </c>
      <c r="C331" s="1">
        <v>2.27235557345734E-3</v>
      </c>
      <c r="D331" s="1">
        <v>2.9311945070445E-3</v>
      </c>
      <c r="E331" s="1">
        <f t="shared" si="21"/>
        <v>9.8705446174516681E-3</v>
      </c>
      <c r="F331" s="1">
        <f t="shared" si="22"/>
        <v>9.1466074566441694E-2</v>
      </c>
      <c r="G331" s="1">
        <f t="shared" si="23"/>
        <v>0.11798543259766374</v>
      </c>
      <c r="H331" s="1"/>
      <c r="I331" s="3"/>
      <c r="P331" s="11"/>
      <c r="R331" s="11"/>
      <c r="S331" s="3"/>
      <c r="T331" s="3"/>
      <c r="U331" s="3"/>
    </row>
    <row r="332" spans="1:21" x14ac:dyDescent="0.15">
      <c r="A332" s="3">
        <v>1.3623029856018756</v>
      </c>
      <c r="B332" s="1">
        <v>2.3557888616705601E-4</v>
      </c>
      <c r="C332" s="1">
        <v>2.2249781754585299E-3</v>
      </c>
      <c r="D332" s="1">
        <v>2.9124015312084299E-3</v>
      </c>
      <c r="E332" s="1">
        <f t="shared" si="21"/>
        <v>9.482440257204643E-3</v>
      </c>
      <c r="F332" s="1">
        <f t="shared" si="22"/>
        <v>8.9559055845982394E-2</v>
      </c>
      <c r="G332" s="1">
        <f t="shared" si="23"/>
        <v>0.11722898420145961</v>
      </c>
      <c r="H332" s="1"/>
      <c r="I332" s="3"/>
      <c r="J332" s="11"/>
      <c r="P332" s="11"/>
      <c r="R332" s="11"/>
      <c r="S332" s="3"/>
      <c r="T332" s="3"/>
      <c r="U332" s="3"/>
    </row>
    <row r="333" spans="1:21" x14ac:dyDescent="0.15">
      <c r="A333" s="3">
        <v>1.3664437241284715</v>
      </c>
      <c r="B333" s="1">
        <v>2.2630315586584201E-4</v>
      </c>
      <c r="C333" s="1">
        <v>2.1784426537098701E-3</v>
      </c>
      <c r="D333" s="1">
        <v>2.8934889188642001E-3</v>
      </c>
      <c r="E333" s="1">
        <f t="shared" si="21"/>
        <v>9.1090767531390379E-3</v>
      </c>
      <c r="F333" s="1">
        <f t="shared" si="22"/>
        <v>8.7685924038632762E-2</v>
      </c>
      <c r="G333" s="1">
        <f t="shared" si="23"/>
        <v>0.11646772023769904</v>
      </c>
      <c r="H333" s="1"/>
      <c r="I333" s="3"/>
      <c r="J333" s="11"/>
      <c r="P333" s="11"/>
      <c r="R333" s="11"/>
      <c r="S333" s="3"/>
      <c r="T333" s="3"/>
      <c r="U333" s="3"/>
    </row>
    <row r="334" spans="1:21" x14ac:dyDescent="0.15">
      <c r="A334" s="3">
        <v>1.3705844626550672</v>
      </c>
      <c r="B334" s="1">
        <v>2.1738038130804499E-4</v>
      </c>
      <c r="C334" s="1">
        <v>2.13273895258171E-3</v>
      </c>
      <c r="D334" s="1">
        <v>2.87446285744429E-3</v>
      </c>
      <c r="E334" s="1">
        <f t="shared" si="21"/>
        <v>8.749920302196245E-3</v>
      </c>
      <c r="F334" s="1">
        <f t="shared" si="22"/>
        <v>8.5846274388648475E-2</v>
      </c>
      <c r="G334" s="1">
        <f t="shared" si="23"/>
        <v>0.11570188976078498</v>
      </c>
      <c r="H334" s="1"/>
      <c r="I334" s="3"/>
      <c r="J334" s="11"/>
      <c r="P334" s="11"/>
      <c r="R334" s="11"/>
      <c r="S334" s="3"/>
      <c r="T334" s="3"/>
      <c r="U334" s="3"/>
    </row>
    <row r="335" spans="1:21" x14ac:dyDescent="0.15">
      <c r="A335" s="3">
        <v>1.3747252011816631</v>
      </c>
      <c r="B335" s="1">
        <v>2.0879774839936799E-4</v>
      </c>
      <c r="C335" s="1">
        <v>2.0878569576320899E-3</v>
      </c>
      <c r="D335" s="1">
        <v>2.85532944877875E-3</v>
      </c>
      <c r="E335" s="1">
        <f t="shared" si="21"/>
        <v>8.4044551158622867E-3</v>
      </c>
      <c r="F335" s="1">
        <f t="shared" si="22"/>
        <v>8.4039699772992402E-2</v>
      </c>
      <c r="G335" s="1">
        <f t="shared" si="23"/>
        <v>0.11493173837948077</v>
      </c>
      <c r="H335" s="1"/>
      <c r="I335" s="3"/>
      <c r="J335" s="11"/>
      <c r="P335" s="11"/>
      <c r="R335" s="11"/>
      <c r="S335" s="3"/>
      <c r="T335" s="3"/>
      <c r="U335" s="3"/>
    </row>
    <row r="336" spans="1:21" x14ac:dyDescent="0.15">
      <c r="A336" s="3">
        <v>1.378865939708259</v>
      </c>
      <c r="B336" s="1">
        <v>2.0054287715861601E-4</v>
      </c>
      <c r="C336" s="1">
        <v>2.0437865043395E-3</v>
      </c>
      <c r="D336" s="1">
        <v>2.8360947083193701E-3</v>
      </c>
      <c r="E336" s="1">
        <f t="shared" si="21"/>
        <v>8.0721828793943757E-3</v>
      </c>
      <c r="F336" s="1">
        <f t="shared" si="22"/>
        <v>8.2265791052842624E-2</v>
      </c>
      <c r="G336" s="1">
        <f t="shared" si="23"/>
        <v>0.11415750822568181</v>
      </c>
      <c r="H336" s="1"/>
      <c r="I336" s="3"/>
      <c r="J336" s="11"/>
      <c r="P336" s="11"/>
      <c r="R336" s="11"/>
      <c r="S336" s="3"/>
      <c r="T336" s="3"/>
      <c r="U336" s="3"/>
    </row>
    <row r="337" spans="1:21" x14ac:dyDescent="0.15">
      <c r="A337" s="3">
        <v>1.3830066782348547</v>
      </c>
      <c r="B337" s="1">
        <v>1.9260380859850999E-4</v>
      </c>
      <c r="C337" s="1">
        <v>2.0005173865077601E-3</v>
      </c>
      <c r="D337" s="1">
        <v>2.8167645644394902E-3</v>
      </c>
      <c r="E337" s="1">
        <f t="shared" si="21"/>
        <v>7.7526222237519499E-3</v>
      </c>
      <c r="F337" s="1">
        <f t="shared" si="22"/>
        <v>8.0524137411902716E-2</v>
      </c>
      <c r="G337" s="1">
        <f t="shared" si="23"/>
        <v>0.11337943792623166</v>
      </c>
      <c r="H337" s="1"/>
      <c r="I337" s="3"/>
      <c r="J337" s="11"/>
      <c r="P337" s="11"/>
      <c r="R337" s="11"/>
      <c r="S337" s="3"/>
      <c r="T337" s="3"/>
      <c r="U337" s="3"/>
    </row>
    <row r="338" spans="1:21" x14ac:dyDescent="0.15">
      <c r="A338" s="3">
        <v>1.3871474167614506</v>
      </c>
      <c r="B338" s="1">
        <v>1.8496899191965E-4</v>
      </c>
      <c r="C338" s="1">
        <v>1.95803936435009E-3</v>
      </c>
      <c r="D338" s="1">
        <v>2.7973448578075002E-3</v>
      </c>
      <c r="E338" s="1">
        <f t="shared" si="21"/>
        <v>7.4453082101324898E-3</v>
      </c>
      <c r="F338" s="1">
        <f t="shared" si="22"/>
        <v>7.8814326681798968E-2</v>
      </c>
      <c r="G338" s="1">
        <f t="shared" si="23"/>
        <v>0.11259776257770446</v>
      </c>
      <c r="H338" s="1"/>
      <c r="I338" s="3"/>
      <c r="J338" s="11"/>
      <c r="P338" s="11"/>
      <c r="R338" s="11"/>
      <c r="S338" s="3"/>
      <c r="T338" s="3"/>
      <c r="U338" s="3"/>
    </row>
    <row r="339" spans="1:21" x14ac:dyDescent="0.15">
      <c r="A339" s="3">
        <v>1.3912881552880465</v>
      </c>
      <c r="B339" s="1">
        <v>1.7762727201485601E-4</v>
      </c>
      <c r="C339" s="1">
        <v>1.91634217225922E-3</v>
      </c>
      <c r="D339" s="1">
        <v>2.7778413408318702E-3</v>
      </c>
      <c r="E339" s="1">
        <f t="shared" si="21"/>
        <v>7.1497918270005513E-3</v>
      </c>
      <c r="F339" s="1">
        <f t="shared" si="22"/>
        <v>7.7135945654840221E-2</v>
      </c>
      <c r="G339" s="1">
        <f t="shared" si="23"/>
        <v>0.11181271372406636</v>
      </c>
      <c r="H339" s="1"/>
      <c r="I339" s="3"/>
      <c r="J339" s="11"/>
      <c r="P339" s="11"/>
      <c r="R339" s="11"/>
      <c r="S339" s="3"/>
      <c r="T339" s="3"/>
      <c r="U339" s="3"/>
    </row>
    <row r="340" spans="1:21" x14ac:dyDescent="0.15">
      <c r="A340" s="3">
        <v>1.3954288938146422</v>
      </c>
      <c r="B340" s="1">
        <v>1.70567877280763E-4</v>
      </c>
      <c r="C340" s="1">
        <v>1.8754155262707E-3</v>
      </c>
      <c r="D340" s="1">
        <v>2.75825967717566E-3</v>
      </c>
      <c r="E340" s="1">
        <f t="shared" si="21"/>
        <v>6.8656394994842706E-3</v>
      </c>
      <c r="F340" s="1">
        <f t="shared" si="22"/>
        <v>7.5488580384428419E-2</v>
      </c>
      <c r="G340" s="1">
        <f t="shared" si="23"/>
        <v>0.11102451933713384</v>
      </c>
      <c r="H340" s="1"/>
      <c r="I340" s="3"/>
      <c r="J340" s="11"/>
      <c r="P340" s="11"/>
      <c r="R340" s="11"/>
      <c r="S340" s="3"/>
      <c r="T340" s="3"/>
      <c r="U340" s="3"/>
    </row>
    <row r="341" spans="1:21" x14ac:dyDescent="0.15">
      <c r="A341" s="3">
        <v>1.3995696323412381</v>
      </c>
      <c r="B341" s="1">
        <v>1.6378040773335601E-4</v>
      </c>
      <c r="C341" s="1">
        <v>1.83524913122613E-3</v>
      </c>
      <c r="D341" s="1">
        <v>2.7386054413385602E-3</v>
      </c>
      <c r="E341" s="1">
        <f t="shared" si="21"/>
        <v>6.5924326110059807E-3</v>
      </c>
      <c r="F341" s="1">
        <f t="shared" si="22"/>
        <v>7.3871816473390459E-2</v>
      </c>
      <c r="G341" s="1">
        <f t="shared" si="23"/>
        <v>0.11023340379975012</v>
      </c>
      <c r="H341" s="1"/>
      <c r="I341" s="3"/>
      <c r="J341" s="11"/>
      <c r="P341" s="11"/>
      <c r="R341" s="11"/>
      <c r="S341" s="3"/>
      <c r="T341" s="3"/>
      <c r="U341" s="3"/>
    </row>
    <row r="342" spans="1:21" x14ac:dyDescent="0.15">
      <c r="A342" s="3">
        <v>1.403710370867834</v>
      </c>
      <c r="B342" s="1">
        <v>1.5725482342381699E-4</v>
      </c>
      <c r="C342" s="1">
        <v>1.79583268764356E-3</v>
      </c>
      <c r="D342" s="1">
        <v>2.7188841183043498E-3</v>
      </c>
      <c r="E342" s="1">
        <f t="shared" si="21"/>
        <v>6.3297670370008633E-3</v>
      </c>
      <c r="F342" s="1">
        <f t="shared" si="22"/>
        <v>7.2285239350523209E-2</v>
      </c>
      <c r="G342" s="1">
        <f t="shared" si="23"/>
        <v>0.10943958789159475</v>
      </c>
      <c r="H342" s="1"/>
      <c r="I342" s="3"/>
      <c r="J342" s="11"/>
      <c r="P342" s="11"/>
      <c r="R342" s="11"/>
      <c r="S342" s="3"/>
      <c r="T342" s="3"/>
      <c r="U342" s="3"/>
    </row>
    <row r="343" spans="1:21" x14ac:dyDescent="0.15">
      <c r="A343" s="3">
        <v>1.4078511093944297</v>
      </c>
      <c r="B343" s="1">
        <v>1.5098143315087699E-4</v>
      </c>
      <c r="C343" s="1">
        <v>1.75715589830179E-3</v>
      </c>
      <c r="D343" s="1">
        <v>2.6991011032519302E-3</v>
      </c>
      <c r="E343" s="1">
        <f t="shared" si="21"/>
        <v>6.0772526905704359E-3</v>
      </c>
      <c r="F343" s="1">
        <f t="shared" si="22"/>
        <v>7.0728434535622484E-2</v>
      </c>
      <c r="G343" s="1">
        <f t="shared" si="23"/>
        <v>0.10864328877755222</v>
      </c>
      <c r="H343" s="1"/>
      <c r="I343" s="3"/>
      <c r="J343" s="11"/>
      <c r="P343" s="11"/>
      <c r="R343" s="11"/>
      <c r="S343" s="3"/>
      <c r="T343" s="3"/>
      <c r="U343" s="3"/>
    </row>
    <row r="344" spans="1:21" x14ac:dyDescent="0.15">
      <c r="A344" s="3">
        <v>1.4119918479210256</v>
      </c>
      <c r="B344" s="1">
        <v>1.4495088346566E-4</v>
      </c>
      <c r="C344" s="1">
        <v>1.71920847454567E-3</v>
      </c>
      <c r="D344" s="1">
        <v>2.6792617013277802E-3</v>
      </c>
      <c r="E344" s="1">
        <f t="shared" si="21"/>
        <v>5.8345130799093035E-3</v>
      </c>
      <c r="F344" s="1">
        <f t="shared" si="22"/>
        <v>6.920098789328176E-2</v>
      </c>
      <c r="G344" s="1">
        <f t="shared" si="23"/>
        <v>0.107844719998553</v>
      </c>
      <c r="H344" s="1"/>
      <c r="I344" s="3"/>
      <c r="J344" s="11"/>
      <c r="P344" s="11"/>
      <c r="R344" s="11"/>
      <c r="S344" s="3"/>
      <c r="T344" s="3"/>
      <c r="U344" s="3"/>
    </row>
    <row r="345" spans="1:21" x14ac:dyDescent="0.15">
      <c r="A345" s="3">
        <v>1.4161325864476215</v>
      </c>
      <c r="B345" s="1">
        <v>1.39154147964819E-4</v>
      </c>
      <c r="C345" s="1">
        <v>1.68198014231915E-3</v>
      </c>
      <c r="D345" s="1">
        <v>2.6593711274780401E-3</v>
      </c>
      <c r="E345" s="1">
        <f t="shared" si="21"/>
        <v>5.6011848773361616E-3</v>
      </c>
      <c r="F345" s="1">
        <f t="shared" si="22"/>
        <v>6.7702485875732493E-2</v>
      </c>
      <c r="G345" s="1">
        <f t="shared" si="23"/>
        <v>0.10704409146481451</v>
      </c>
      <c r="H345" s="1"/>
      <c r="I345" s="3"/>
      <c r="J345" s="11"/>
      <c r="P345" s="11"/>
      <c r="R345" s="11"/>
      <c r="S345" s="3"/>
      <c r="T345" s="3"/>
      <c r="U345" s="3"/>
    </row>
    <row r="346" spans="1:21" x14ac:dyDescent="0.15">
      <c r="A346" s="3">
        <v>1.4202733249742172</v>
      </c>
      <c r="B346" s="1">
        <v>1.33582516867628E-4</v>
      </c>
      <c r="C346" s="1">
        <v>1.6454606479330699E-3</v>
      </c>
      <c r="D346" s="1">
        <v>2.6394345063382898E-3</v>
      </c>
      <c r="E346" s="1">
        <f t="shared" si="21"/>
        <v>5.3769174997544879E-3</v>
      </c>
      <c r="F346" s="1">
        <f t="shared" si="22"/>
        <v>6.6232515755007174E-2</v>
      </c>
      <c r="G346" s="1">
        <f t="shared" si="23"/>
        <v>0.10624160945140458</v>
      </c>
      <c r="H346" s="1"/>
      <c r="I346" s="3"/>
      <c r="J346" s="11"/>
      <c r="P346" s="11"/>
      <c r="R346" s="11"/>
      <c r="S346" s="3"/>
      <c r="T346" s="3"/>
      <c r="U346" s="3"/>
    </row>
    <row r="347" spans="1:21" x14ac:dyDescent="0.15">
      <c r="A347" s="3">
        <v>1.4244140635008131</v>
      </c>
      <c r="B347" s="1">
        <v>1.28227586872528E-4</v>
      </c>
      <c r="C347" s="1">
        <v>1.60963976357434E-3</v>
      </c>
      <c r="D347" s="1">
        <v>2.61945687217904E-3</v>
      </c>
      <c r="E347" s="1">
        <f t="shared" si="21"/>
        <v>5.1613727003617244E-3</v>
      </c>
      <c r="F347" s="1">
        <f t="shared" si="22"/>
        <v>6.4790665844692966E-2</v>
      </c>
      <c r="G347" s="1">
        <f t="shared" si="23"/>
        <v>0.10543747659604742</v>
      </c>
      <c r="H347" s="1"/>
      <c r="I347" s="3"/>
      <c r="J347" s="11"/>
      <c r="P347" s="11"/>
      <c r="R347" s="11"/>
      <c r="S347" s="3"/>
      <c r="T347" s="3"/>
      <c r="U347" s="3"/>
    </row>
    <row r="348" spans="1:21" x14ac:dyDescent="0.15">
      <c r="A348" s="3">
        <v>1.428554802027409</v>
      </c>
      <c r="B348" s="1">
        <v>1.23081251288539E-4</v>
      </c>
      <c r="C348" s="1">
        <v>1.5745072925634901E-3</v>
      </c>
      <c r="D348" s="1">
        <v>2.5994431689051198E-3</v>
      </c>
      <c r="E348" s="1">
        <f t="shared" si="21"/>
        <v>4.9542241714222645E-3</v>
      </c>
      <c r="F348" s="1">
        <f t="shared" si="22"/>
        <v>6.3376525711556747E-2</v>
      </c>
      <c r="G348" s="1">
        <f t="shared" si="23"/>
        <v>0.10463189189909886</v>
      </c>
      <c r="H348" s="1"/>
      <c r="I348" s="3"/>
      <c r="J348" s="11"/>
      <c r="P348" s="11"/>
      <c r="R348" s="11"/>
      <c r="S348" s="3"/>
      <c r="T348" s="3"/>
      <c r="U348" s="3"/>
    </row>
    <row r="349" spans="1:21" x14ac:dyDescent="0.15">
      <c r="A349" s="3">
        <v>1.4326955405540047</v>
      </c>
      <c r="B349" s="1">
        <v>1.18135690436806E-4</v>
      </c>
      <c r="C349" s="1">
        <v>1.54005307436699E-3</v>
      </c>
      <c r="D349" s="1">
        <v>2.5793982501071699E-3</v>
      </c>
      <c r="E349" s="1">
        <f t="shared" si="21"/>
        <v>4.7551571579137917E-3</v>
      </c>
      <c r="F349" s="1">
        <f t="shared" si="22"/>
        <v>6.1989686377299416E-2</v>
      </c>
      <c r="G349" s="1">
        <f t="shared" si="23"/>
        <v>0.10382505072561911</v>
      </c>
      <c r="H349" s="1"/>
      <c r="I349" s="3"/>
      <c r="J349" s="11"/>
      <c r="P349" s="11"/>
      <c r="R349" s="11"/>
      <c r="S349" s="3"/>
      <c r="T349" s="3"/>
      <c r="U349" s="3"/>
    </row>
    <row r="350" spans="1:21" x14ac:dyDescent="0.15">
      <c r="A350" s="3">
        <v>1.4368362790806004</v>
      </c>
      <c r="B350" s="1">
        <v>1.13383362317501E-4</v>
      </c>
      <c r="C350" s="1">
        <v>1.50626698937122E-3</v>
      </c>
      <c r="D350" s="1">
        <v>2.5593268791633799E-3</v>
      </c>
      <c r="E350" s="1">
        <f t="shared" si="21"/>
        <v>4.5638680818546268E-3</v>
      </c>
      <c r="F350" s="1">
        <f t="shared" si="22"/>
        <v>6.0629740510715943E-2</v>
      </c>
      <c r="G350" s="1">
        <f t="shared" si="23"/>
        <v>0.10301714480946787</v>
      </c>
      <c r="H350" s="1"/>
      <c r="I350" s="3"/>
      <c r="J350" s="11"/>
      <c r="P350" s="11"/>
      <c r="R350" s="11"/>
      <c r="S350" s="3"/>
      <c r="T350" s="3"/>
      <c r="U350" s="3"/>
    </row>
    <row r="351" spans="1:21" x14ac:dyDescent="0.15">
      <c r="A351" s="3">
        <v>1.4409770176071965</v>
      </c>
      <c r="B351" s="1">
        <v>1.08816993537194E-4</v>
      </c>
      <c r="C351" s="1">
        <v>1.47313896342453E-3</v>
      </c>
      <c r="D351" s="1">
        <v>2.5392337293895901E-3</v>
      </c>
      <c r="E351" s="1">
        <f t="shared" si="21"/>
        <v>4.3800641771153887E-3</v>
      </c>
      <c r="F351" s="1">
        <f t="shared" si="22"/>
        <v>5.9296282610520883E-2</v>
      </c>
      <c r="G351" s="1">
        <f t="shared" si="23"/>
        <v>0.10220836225934614</v>
      </c>
      <c r="H351" s="1"/>
      <c r="I351" s="3"/>
      <c r="J351" s="11"/>
      <c r="P351" s="11"/>
      <c r="R351" s="11"/>
      <c r="S351" s="3"/>
      <c r="T351" s="3"/>
      <c r="U351" s="3"/>
    </row>
    <row r="352" spans="1:21" x14ac:dyDescent="0.15">
      <c r="A352" s="3">
        <v>1.4451177561337922</v>
      </c>
      <c r="B352" s="1">
        <v>1.0442957049175599E-4</v>
      </c>
      <c r="C352" s="1">
        <v>1.4406589721539099E-3</v>
      </c>
      <c r="D352" s="1">
        <v>2.5191233842362399E-3</v>
      </c>
      <c r="E352" s="1">
        <f t="shared" si="21"/>
        <v>4.2034631345162369E-3</v>
      </c>
      <c r="F352" s="1">
        <f t="shared" si="22"/>
        <v>5.7988909179101489E-2</v>
      </c>
      <c r="G352" s="1">
        <f t="shared" si="23"/>
        <v>0.10139888756672372</v>
      </c>
      <c r="H352" s="1"/>
      <c r="I352" s="3"/>
      <c r="J352" s="11"/>
      <c r="P352" s="11"/>
      <c r="R352" s="11"/>
      <c r="S352" s="3"/>
      <c r="T352" s="3"/>
      <c r="U352" s="3"/>
    </row>
    <row r="353" spans="1:21" x14ac:dyDescent="0.15">
      <c r="A353" s="3">
        <v>1.4492584946603879</v>
      </c>
      <c r="B353" s="1">
        <v>1.0021433079982599E-4</v>
      </c>
      <c r="C353" s="1">
        <v>1.4088170450626001E-3</v>
      </c>
      <c r="D353" s="1">
        <v>2.4990003375301301E-3</v>
      </c>
      <c r="E353" s="1">
        <f t="shared" si="21"/>
        <v>4.0337927570097427E-3</v>
      </c>
      <c r="F353" s="1">
        <f t="shared" si="22"/>
        <v>5.6707218887453288E-2</v>
      </c>
      <c r="G353" s="1">
        <f t="shared" si="23"/>
        <v>0.10058890161557058</v>
      </c>
      <c r="H353" s="1"/>
      <c r="I353" s="3"/>
      <c r="J353" s="11"/>
      <c r="P353" s="11"/>
      <c r="R353" s="11"/>
      <c r="S353" s="3"/>
      <c r="T353" s="3"/>
      <c r="U353" s="3"/>
    </row>
    <row r="354" spans="1:21" x14ac:dyDescent="0.15">
      <c r="A354" s="3">
        <v>1.4533992331869841</v>
      </c>
      <c r="B354" s="5">
        <v>9.6164754981811697E-5</v>
      </c>
      <c r="C354" s="1">
        <v>1.3776032694151001E-3</v>
      </c>
      <c r="D354" s="1">
        <v>2.4788689937595902E-3</v>
      </c>
      <c r="E354" s="1">
        <f t="shared" si="21"/>
        <v>3.8707906247468764E-3</v>
      </c>
      <c r="F354" s="1">
        <f t="shared" si="22"/>
        <v>5.5450812731558156E-2</v>
      </c>
      <c r="G354" s="1">
        <f t="shared" si="23"/>
        <v>9.9778581693835203E-2</v>
      </c>
      <c r="H354" s="1"/>
      <c r="I354" s="3"/>
      <c r="J354" s="11"/>
      <c r="P354" s="11"/>
      <c r="R354" s="11"/>
      <c r="S354" s="3"/>
      <c r="T354" s="3"/>
      <c r="U354" s="3"/>
    </row>
    <row r="355" spans="1:21" x14ac:dyDescent="0.15">
      <c r="A355" s="3">
        <v>1.4575399717135797</v>
      </c>
      <c r="B355" s="5">
        <v>9.2274558379381203E-5</v>
      </c>
      <c r="C355" s="1">
        <v>1.3470077939156601E-3</v>
      </c>
      <c r="D355" s="1">
        <v>2.4587336684011498E-3</v>
      </c>
      <c r="E355" s="1">
        <f t="shared" si="21"/>
        <v>3.7142037698231767E-3</v>
      </c>
      <c r="F355" s="1">
        <f t="shared" si="22"/>
        <v>5.4219294180449649E-2</v>
      </c>
      <c r="G355" s="1">
        <f t="shared" si="23"/>
        <v>9.8968101506593839E-2</v>
      </c>
      <c r="H355" s="1"/>
      <c r="I355" s="3"/>
      <c r="J355" s="11"/>
      <c r="P355" s="11"/>
      <c r="R355" s="11"/>
      <c r="S355" s="3"/>
      <c r="T355" s="3"/>
      <c r="U355" s="3"/>
    </row>
    <row r="356" spans="1:21" x14ac:dyDescent="0.15">
      <c r="A356" s="3">
        <v>1.4616807102401754</v>
      </c>
      <c r="B356" s="5">
        <v>8.8537683310389699E-5</v>
      </c>
      <c r="C356" s="1">
        <v>1.31702083218655E-3</v>
      </c>
      <c r="D356" s="1">
        <v>2.4385985882861999E-3</v>
      </c>
      <c r="E356" s="1">
        <f t="shared" si="21"/>
        <v>3.5637883605015548E-3</v>
      </c>
      <c r="F356" s="1">
        <f t="shared" si="22"/>
        <v>5.3012269316219142E-2</v>
      </c>
      <c r="G356" s="1">
        <f t="shared" si="23"/>
        <v>9.8157631190809072E-2</v>
      </c>
      <c r="H356" s="1"/>
      <c r="I356" s="3"/>
      <c r="J356" s="11"/>
      <c r="P356" s="11"/>
      <c r="R356" s="11"/>
      <c r="S356" s="3"/>
      <c r="T356" s="3"/>
      <c r="U356" s="3"/>
    </row>
    <row r="357" spans="1:21" x14ac:dyDescent="0.15">
      <c r="A357" s="3">
        <v>1.4658214487667716</v>
      </c>
      <c r="B357" s="5">
        <v>8.4948291454175898E-5</v>
      </c>
      <c r="C357" s="1">
        <v>1.2876326660520201E-3</v>
      </c>
      <c r="D357" s="1">
        <v>2.4184678920060499E-3</v>
      </c>
      <c r="E357" s="1">
        <f t="shared" si="21"/>
        <v>3.4193093947078707E-3</v>
      </c>
      <c r="F357" s="1">
        <f t="shared" si="22"/>
        <v>5.182934696620059E-2</v>
      </c>
      <c r="G357" s="1">
        <f t="shared" si="23"/>
        <v>9.7347337331634046E-2</v>
      </c>
      <c r="H357" s="1"/>
      <c r="I357" s="3"/>
      <c r="J357" s="11"/>
      <c r="P357" s="11"/>
      <c r="R357" s="11"/>
      <c r="S357" s="3"/>
      <c r="T357" s="3"/>
      <c r="U357" s="3"/>
    </row>
    <row r="358" spans="1:21" x14ac:dyDescent="0.15">
      <c r="A358" s="3">
        <v>1.4699621872933673</v>
      </c>
      <c r="B358" s="5">
        <v>8.1500756462165303E-5</v>
      </c>
      <c r="C358" s="1">
        <v>1.2588336486339901E-3</v>
      </c>
      <c r="D358" s="1">
        <v>2.3983456303536201E-3</v>
      </c>
      <c r="E358" s="1">
        <f t="shared" si="21"/>
        <v>3.2805404025954758E-3</v>
      </c>
      <c r="F358" s="1">
        <f t="shared" si="22"/>
        <v>5.0670138827577281E-2</v>
      </c>
      <c r="G358" s="1">
        <f t="shared" si="23"/>
        <v>9.6537382980191461E-2</v>
      </c>
      <c r="H358" s="1"/>
      <c r="I358" s="3"/>
      <c r="J358" s="11"/>
      <c r="P358" s="11"/>
      <c r="R358" s="11"/>
      <c r="S358" s="3"/>
      <c r="T358" s="3"/>
      <c r="U358" s="3"/>
    </row>
    <row r="359" spans="1:21" x14ac:dyDescent="0.15">
      <c r="A359" s="3">
        <v>1.4741029258199629</v>
      </c>
      <c r="B359" s="5">
        <v>7.8189656788731494E-5</v>
      </c>
      <c r="C359" s="1">
        <v>1.2306142072653699E-3</v>
      </c>
      <c r="D359" s="1">
        <v>2.37823576680054E-3</v>
      </c>
      <c r="E359" s="1">
        <f t="shared" si="21"/>
        <v>3.1472631579755094E-3</v>
      </c>
      <c r="F359" s="1">
        <f t="shared" si="22"/>
        <v>4.9534259584647695E-2</v>
      </c>
      <c r="G359" s="1">
        <f t="shared" si="23"/>
        <v>9.5727927672777394E-2</v>
      </c>
      <c r="H359" s="1"/>
      <c r="I359" s="3"/>
      <c r="J359" s="11"/>
      <c r="P359" s="11"/>
      <c r="R359" s="11"/>
      <c r="S359" s="3"/>
      <c r="T359" s="3"/>
      <c r="U359" s="3"/>
    </row>
    <row r="360" spans="1:21" x14ac:dyDescent="0.15">
      <c r="A360" s="3">
        <v>1.4782436643465591</v>
      </c>
      <c r="B360" s="5">
        <v>7.5009768737282299E-5</v>
      </c>
      <c r="C360" s="1">
        <v>1.2029648462266399E-3</v>
      </c>
      <c r="D360" s="1">
        <v>2.3581421780077502E-3</v>
      </c>
      <c r="E360" s="1">
        <f t="shared" si="21"/>
        <v>3.0192673984103533E-3</v>
      </c>
      <c r="F360" s="1">
        <f t="shared" si="22"/>
        <v>4.8421327018977459E-2</v>
      </c>
      <c r="G360" s="1">
        <f t="shared" si="23"/>
        <v>9.4919127451413954E-2</v>
      </c>
      <c r="H360" s="1"/>
      <c r="I360" s="3"/>
      <c r="J360" s="11"/>
      <c r="P360" s="11"/>
      <c r="R360" s="11"/>
      <c r="S360" s="3"/>
      <c r="T360" s="3"/>
      <c r="U360" s="3"/>
    </row>
    <row r="361" spans="1:21" x14ac:dyDescent="0.15">
      <c r="A361" s="3">
        <v>1.4823844028731548</v>
      </c>
      <c r="B361" s="5">
        <v>7.1956059716568997E-5</v>
      </c>
      <c r="C361" s="1">
        <v>1.17587614931149E-3</v>
      </c>
      <c r="D361" s="1">
        <v>2.3380686543685099E-3</v>
      </c>
      <c r="E361" s="1">
        <f t="shared" si="21"/>
        <v>2.8963505537689077E-3</v>
      </c>
      <c r="F361" s="1">
        <f t="shared" si="22"/>
        <v>4.733096211267053E-2</v>
      </c>
      <c r="G361" s="1">
        <f t="shared" si="23"/>
        <v>9.4111134885706244E-2</v>
      </c>
      <c r="H361" s="1"/>
      <c r="I361" s="3"/>
      <c r="J361" s="11"/>
      <c r="P361" s="11"/>
      <c r="R361" s="11"/>
      <c r="S361" s="3"/>
      <c r="T361" s="3"/>
      <c r="U361" s="3"/>
    </row>
    <row r="362" spans="1:21" x14ac:dyDescent="0.15">
      <c r="A362" s="3">
        <v>1.4865251413997504</v>
      </c>
      <c r="B362" s="5">
        <v>6.9023681702241104E-5</v>
      </c>
      <c r="C362" s="1">
        <v>1.1493387822270301E-3</v>
      </c>
      <c r="D362" s="1">
        <v>2.3180189005819899E-3</v>
      </c>
      <c r="E362" s="1">
        <f t="shared" si="21"/>
        <v>2.7783174830433481E-3</v>
      </c>
      <c r="F362" s="1">
        <f t="shared" si="22"/>
        <v>4.6262789144981664E-2</v>
      </c>
      <c r="G362" s="1">
        <f t="shared" si="23"/>
        <v>9.3304099095930432E-2</v>
      </c>
      <c r="H362" s="1"/>
      <c r="I362" s="3"/>
      <c r="J362" s="11"/>
      <c r="P362" s="11"/>
      <c r="R362" s="11"/>
      <c r="S362" s="3"/>
      <c r="T362" s="3"/>
      <c r="U362" s="3"/>
    </row>
    <row r="363" spans="1:21" x14ac:dyDescent="0.15">
      <c r="A363" s="3">
        <v>1.4906658799263466</v>
      </c>
      <c r="B363" s="5">
        <v>6.6207964898715207E-5</v>
      </c>
      <c r="C363" s="1">
        <v>1.12334349483396E-3</v>
      </c>
      <c r="D363" s="1">
        <v>2.2979965362563198E-3</v>
      </c>
      <c r="E363" s="1">
        <f t="shared" si="21"/>
        <v>2.664980219228849E-3</v>
      </c>
      <c r="F363" s="1">
        <f t="shared" si="22"/>
        <v>4.5216435782486984E-2</v>
      </c>
      <c r="G363" s="1">
        <f t="shared" si="23"/>
        <v>9.2498165777307323E-2</v>
      </c>
      <c r="H363" s="1"/>
      <c r="I363" s="3"/>
      <c r="J363" s="11"/>
      <c r="P363" s="11"/>
      <c r="R363" s="11"/>
      <c r="S363" s="3"/>
      <c r="T363" s="3"/>
      <c r="U363" s="3"/>
    </row>
    <row r="364" spans="1:21" x14ac:dyDescent="0.15">
      <c r="A364" s="3">
        <v>1.4948066184529423</v>
      </c>
      <c r="B364" s="5">
        <v>6.3504411596465197E-5</v>
      </c>
      <c r="C364" s="1">
        <v>1.0978811232321699E-3</v>
      </c>
      <c r="D364" s="1">
        <v>2.2780050965395598E-3</v>
      </c>
      <c r="E364" s="1">
        <f t="shared" si="21"/>
        <v>2.556157722069343E-3</v>
      </c>
      <c r="F364" s="1">
        <f t="shared" si="22"/>
        <v>4.419153316303278E-2</v>
      </c>
      <c r="G364" s="1">
        <f t="shared" si="23"/>
        <v>9.1693477225400097E-2</v>
      </c>
      <c r="H364" s="1"/>
      <c r="I364" s="3"/>
      <c r="J364" s="11"/>
      <c r="P364" s="11"/>
      <c r="R364" s="11"/>
      <c r="S364" s="3"/>
      <c r="T364" s="3"/>
      <c r="U364" s="3"/>
    </row>
    <row r="365" spans="1:21" x14ac:dyDescent="0.15">
      <c r="A365" s="3">
        <v>1.498947356979538</v>
      </c>
      <c r="B365" s="5">
        <v>6.0908690219888101E-5</v>
      </c>
      <c r="C365" s="1">
        <v>1.07294259169695E-3</v>
      </c>
      <c r="D365" s="1">
        <v>2.2580480327771598E-3</v>
      </c>
      <c r="E365" s="1">
        <f t="shared" si="21"/>
        <v>2.4516756384742669E-3</v>
      </c>
      <c r="F365" s="1">
        <f t="shared" si="22"/>
        <v>4.3187715973671235E-2</v>
      </c>
      <c r="G365" s="1">
        <f t="shared" si="23"/>
        <v>9.0890172362578112E-2</v>
      </c>
      <c r="H365" s="1"/>
      <c r="I365" s="3"/>
      <c r="J365" s="11"/>
      <c r="P365" s="11"/>
      <c r="R365" s="11"/>
      <c r="S365" s="3"/>
      <c r="T365" s="3"/>
      <c r="U365" s="3"/>
    </row>
    <row r="366" spans="1:21" x14ac:dyDescent="0.15">
      <c r="A366" s="3">
        <v>1.5030880955061339</v>
      </c>
      <c r="B366" s="5">
        <v>5.8416629560960497E-5</v>
      </c>
      <c r="C366" s="1">
        <v>1.0485189144709599E-3</v>
      </c>
      <c r="D366" s="1">
        <v>2.2381287131947899E-3</v>
      </c>
      <c r="E366" s="1">
        <f t="shared" si="21"/>
        <v>2.351366070413682E-3</v>
      </c>
      <c r="F366" s="1">
        <f t="shared" si="22"/>
        <v>4.2204622522790121E-2</v>
      </c>
      <c r="G366" s="1">
        <f t="shared" si="23"/>
        <v>9.008838676550196E-2</v>
      </c>
      <c r="H366" s="1"/>
      <c r="I366" s="3"/>
      <c r="J366" s="11"/>
      <c r="P366" s="11"/>
      <c r="R366" s="11"/>
      <c r="S366" s="3"/>
      <c r="T366" s="3"/>
      <c r="U366" s="3"/>
    </row>
    <row r="367" spans="1:21" x14ac:dyDescent="0.15">
      <c r="A367" s="3">
        <v>1.5072288340327298</v>
      </c>
      <c r="B367" s="5">
        <v>5.6024213193944497E-5</v>
      </c>
      <c r="C367" s="1">
        <v>1.02460119741695E-3</v>
      </c>
      <c r="D367" s="1">
        <v>2.2182504236050501E-3</v>
      </c>
      <c r="E367" s="1">
        <f t="shared" si="21"/>
        <v>2.2550673501009434E-3</v>
      </c>
      <c r="F367" s="1">
        <f t="shared" si="22"/>
        <v>4.1241894806637563E-2</v>
      </c>
      <c r="G367" s="1">
        <f t="shared" si="23"/>
        <v>8.9288252693569659E-2</v>
      </c>
      <c r="H367" s="1"/>
      <c r="I367" s="3"/>
      <c r="J367" s="11"/>
      <c r="P367" s="11"/>
      <c r="R367" s="11"/>
      <c r="S367" s="3"/>
      <c r="T367" s="3"/>
      <c r="U367" s="3"/>
    </row>
    <row r="368" spans="1:21" x14ac:dyDescent="0.15">
      <c r="A368" s="3">
        <v>1.5113695725593255</v>
      </c>
      <c r="B368" s="5">
        <v>5.3727574066477598E-5</v>
      </c>
      <c r="C368" s="1">
        <v>1.0011806395363099E-3</v>
      </c>
      <c r="D368" s="1">
        <v>2.1984163681368599E-3</v>
      </c>
      <c r="E368" s="1">
        <f t="shared" si="21"/>
        <v>2.1626238222751085E-3</v>
      </c>
      <c r="F368" s="1">
        <f t="shared" si="22"/>
        <v>4.0299178570446154E-2</v>
      </c>
      <c r="G368" s="1">
        <f t="shared" si="23"/>
        <v>8.8489899118275886E-2</v>
      </c>
      <c r="H368" s="1"/>
      <c r="I368" s="3"/>
      <c r="J368" s="11"/>
      <c r="P368" s="11"/>
      <c r="R368" s="11"/>
      <c r="S368" s="3"/>
      <c r="T368" s="3"/>
      <c r="U368" s="3"/>
    </row>
    <row r="369" spans="1:21" x14ac:dyDescent="0.15">
      <c r="A369" s="3">
        <v>1.5155103110859214</v>
      </c>
      <c r="B369" s="5">
        <v>5.1522989262429602E-5</v>
      </c>
      <c r="C369" s="1">
        <v>9.7824853435799701E-4</v>
      </c>
      <c r="D369" s="1">
        <v>2.1786296699863E-3</v>
      </c>
      <c r="E369" s="1">
        <f t="shared" si="21"/>
        <v>2.0738856333972558E-3</v>
      </c>
      <c r="F369" s="1">
        <f t="shared" si="22"/>
        <v>3.9376123364339585E-2</v>
      </c>
      <c r="G369" s="1">
        <f t="shared" si="23"/>
        <v>8.7693451753434473E-2</v>
      </c>
      <c r="H369" s="1"/>
      <c r="I369" s="3"/>
      <c r="J369" s="11"/>
      <c r="P369" s="11"/>
      <c r="R369" s="11"/>
      <c r="S369" s="3"/>
      <c r="T369" s="3"/>
      <c r="U369" s="3"/>
    </row>
    <row r="370" spans="1:21" x14ac:dyDescent="0.15">
      <c r="A370" s="3">
        <v>1.5196510496125173</v>
      </c>
      <c r="B370" s="5">
        <v>4.94068749319893E-5</v>
      </c>
      <c r="C370" s="1">
        <v>9.5579627120291404E-4</v>
      </c>
      <c r="D370" s="1">
        <v>2.1588933721877002E-3</v>
      </c>
      <c r="E370" s="1">
        <f t="shared" si="21"/>
        <v>1.9887085275780807E-3</v>
      </c>
      <c r="F370" s="1">
        <f t="shared" si="22"/>
        <v>3.8472382594226022E-2</v>
      </c>
      <c r="G370" s="1">
        <f t="shared" si="23"/>
        <v>8.689903308621609E-2</v>
      </c>
      <c r="H370" s="1"/>
      <c r="I370" s="3"/>
      <c r="J370" s="11"/>
      <c r="P370" s="11"/>
      <c r="R370" s="11"/>
      <c r="S370" s="3"/>
      <c r="T370" s="3"/>
      <c r="U370" s="3"/>
    </row>
    <row r="371" spans="1:21" x14ac:dyDescent="0.15">
      <c r="A371" s="3">
        <v>1.523791788139113</v>
      </c>
      <c r="B371" s="5">
        <v>4.7375781384502498E-5</v>
      </c>
      <c r="C371" s="1">
        <v>9.3381533632798603E-4</v>
      </c>
      <c r="D371" s="1">
        <v>2.1392104384037598E-3</v>
      </c>
      <c r="E371" s="1">
        <f t="shared" si="21"/>
        <v>1.9069536490564979E-3</v>
      </c>
      <c r="F371" s="1">
        <f t="shared" si="22"/>
        <v>3.7587613567848989E-2</v>
      </c>
      <c r="G371" s="1">
        <f t="shared" si="23"/>
        <v>8.6106762408951848E-2</v>
      </c>
      <c r="H371" s="1"/>
      <c r="I371" s="3"/>
      <c r="J371" s="11"/>
      <c r="P371" s="11"/>
      <c r="R371" s="11"/>
      <c r="S371" s="3"/>
      <c r="T371" s="3"/>
      <c r="U371" s="3"/>
    </row>
    <row r="372" spans="1:21" x14ac:dyDescent="0.15">
      <c r="A372" s="3">
        <v>1.5279325266657089</v>
      </c>
      <c r="B372" s="5">
        <v>4.5426388339661001E-5</v>
      </c>
      <c r="C372" s="1">
        <v>9.1229731395468903E-4</v>
      </c>
      <c r="D372" s="1">
        <v>2.1195837537335499E-3</v>
      </c>
      <c r="E372" s="1">
        <f t="shared" si="21"/>
        <v>1.8284873510521367E-3</v>
      </c>
      <c r="F372" s="1">
        <f t="shared" si="22"/>
        <v>3.6721477536187451E-2</v>
      </c>
      <c r="G372" s="1">
        <f t="shared" si="23"/>
        <v>8.5316755851656711E-2</v>
      </c>
      <c r="H372" s="1"/>
      <c r="I372" s="3"/>
      <c r="J372" s="11"/>
      <c r="P372" s="11"/>
      <c r="R372" s="11"/>
      <c r="S372" s="3"/>
      <c r="T372" s="3"/>
      <c r="U372" s="3"/>
    </row>
    <row r="373" spans="1:21" x14ac:dyDescent="0.15">
      <c r="A373" s="3">
        <v>1.5320732651923048</v>
      </c>
      <c r="B373" s="5">
        <v>4.3555500332713701E-5</v>
      </c>
      <c r="C373" s="1">
        <v>8.9123388718630897E-4</v>
      </c>
      <c r="D373" s="1">
        <v>2.1000161255373901E-3</v>
      </c>
      <c r="E373" s="1">
        <f t="shared" si="21"/>
        <v>1.753181010817477E-3</v>
      </c>
      <c r="F373" s="1">
        <f t="shared" si="22"/>
        <v>3.5873639730376904E-2</v>
      </c>
      <c r="G373" s="1">
        <f t="shared" si="23"/>
        <v>8.4529126415232164E-2</v>
      </c>
      <c r="H373" s="1"/>
      <c r="I373" s="3"/>
      <c r="J373" s="11"/>
      <c r="P373" s="11"/>
      <c r="R373" s="11"/>
      <c r="S373" s="3"/>
      <c r="T373" s="3"/>
      <c r="U373" s="3"/>
    </row>
    <row r="374" spans="1:21" x14ac:dyDescent="0.15">
      <c r="A374" s="3">
        <v>1.5362140037189005</v>
      </c>
      <c r="B374" s="5">
        <v>4.1760042269441697E-5</v>
      </c>
      <c r="C374" s="1">
        <v>8.70616838818252E-4</v>
      </c>
      <c r="D374" s="1">
        <v>2.0805102842773298E-3</v>
      </c>
      <c r="E374" s="1">
        <f t="shared" si="21"/>
        <v>1.6809108507182396E-3</v>
      </c>
      <c r="F374" s="1">
        <f t="shared" si="22"/>
        <v>3.5043769394325797E-2</v>
      </c>
      <c r="G374" s="1">
        <f t="shared" si="23"/>
        <v>8.3743984005297034E-2</v>
      </c>
      <c r="H374" s="1"/>
      <c r="I374" s="3"/>
      <c r="J374" s="11"/>
      <c r="P374" s="11"/>
      <c r="R374" s="11"/>
      <c r="S374" s="3"/>
      <c r="T374" s="3"/>
      <c r="U374" s="3"/>
    </row>
    <row r="375" spans="1:21" x14ac:dyDescent="0.15">
      <c r="A375" s="3">
        <v>1.5403547422454964</v>
      </c>
      <c r="B375" s="5">
        <v>4.0037055126725202E-5</v>
      </c>
      <c r="C375" s="1">
        <v>8.5043805204557403E-4</v>
      </c>
      <c r="D375" s="1">
        <v>2.0610688843723099E-3</v>
      </c>
      <c r="E375" s="1">
        <f t="shared" si="21"/>
        <v>1.6115577651740838E-3</v>
      </c>
      <c r="F375" s="1">
        <f t="shared" si="22"/>
        <v>3.4231539813194739E-2</v>
      </c>
      <c r="G375" s="1">
        <f t="shared" si="23"/>
        <v>8.2961435466609043E-2</v>
      </c>
      <c r="H375" s="1"/>
      <c r="I375" s="3"/>
      <c r="J375" s="11"/>
      <c r="P375" s="11"/>
      <c r="R375" s="11"/>
      <c r="S375" s="3"/>
      <c r="T375" s="3"/>
      <c r="U375" s="3"/>
    </row>
    <row r="376" spans="1:21" x14ac:dyDescent="0.15">
      <c r="A376" s="3">
        <v>1.5444954807720923</v>
      </c>
      <c r="B376" s="5">
        <v>3.8383691794597703E-5</v>
      </c>
      <c r="C376" s="1">
        <v>8.3068951107183298E-4</v>
      </c>
      <c r="D376" s="1">
        <v>2.0416945050669801E-3</v>
      </c>
      <c r="E376" s="1">
        <f t="shared" si="21"/>
        <v>1.5450071532944003E-3</v>
      </c>
      <c r="F376" s="1">
        <f t="shared" si="22"/>
        <v>3.3436628337903763E-2</v>
      </c>
      <c r="G376" s="1">
        <f t="shared" si="23"/>
        <v>8.2181584618036249E-2</v>
      </c>
      <c r="H376" s="1"/>
      <c r="I376" s="3"/>
      <c r="J376" s="11"/>
      <c r="P376" s="11"/>
      <c r="R376" s="11"/>
      <c r="S376" s="3"/>
      <c r="T376" s="3"/>
      <c r="U376" s="3"/>
    </row>
    <row r="377" spans="1:21" x14ac:dyDescent="0.15">
      <c r="A377" s="3">
        <v>1.548636219298688</v>
      </c>
      <c r="B377" s="5">
        <v>3.6797213055766098E-5</v>
      </c>
      <c r="C377" s="1">
        <v>8.1136330162321095E-4</v>
      </c>
      <c r="D377" s="1">
        <v>2.0223896513130498E-3</v>
      </c>
      <c r="E377" s="1">
        <f t="shared" si="21"/>
        <v>1.4811487570473441E-3</v>
      </c>
      <c r="F377" s="1">
        <f t="shared" si="22"/>
        <v>3.2658716405826689E-2</v>
      </c>
      <c r="G377" s="1">
        <f t="shared" si="23"/>
        <v>8.1404532288032849E-2</v>
      </c>
      <c r="H377" s="1"/>
      <c r="I377" s="3"/>
      <c r="J377" s="11"/>
      <c r="P377" s="11"/>
      <c r="R377" s="11"/>
      <c r="S377" s="3"/>
      <c r="T377" s="3"/>
      <c r="U377" s="3"/>
    </row>
    <row r="378" spans="1:21" x14ac:dyDescent="0.15">
      <c r="A378" s="3">
        <v>1.5527769578252839</v>
      </c>
      <c r="B378" s="5">
        <v>3.5274983698657797E-5</v>
      </c>
      <c r="C378" s="1">
        <v>7.9245161137180703E-4</v>
      </c>
      <c r="D378" s="1">
        <v>2.0031567546623199E-3</v>
      </c>
      <c r="E378" s="1">
        <f t="shared" si="21"/>
        <v>1.4198765048035389E-3</v>
      </c>
      <c r="F378" s="1">
        <f t="shared" si="22"/>
        <v>3.1897489557829242E-2</v>
      </c>
      <c r="G378" s="1">
        <f t="shared" si="23"/>
        <v>8.0630376350585162E-2</v>
      </c>
      <c r="H378" s="1"/>
      <c r="I378" s="3"/>
      <c r="J378" s="11"/>
      <c r="P378" s="11"/>
      <c r="R378" s="11"/>
      <c r="S378" s="3"/>
      <c r="T378" s="3"/>
      <c r="U378" s="3"/>
    </row>
    <row r="379" spans="1:21" x14ac:dyDescent="0.15">
      <c r="A379" s="3">
        <v>1.5569176963518798</v>
      </c>
      <c r="B379" s="5">
        <v>3.38144687601287E-5</v>
      </c>
      <c r="C379" s="1">
        <v>7.7394673027185803E-4</v>
      </c>
      <c r="D379" s="1">
        <v>1.9839981741704301E-3</v>
      </c>
      <c r="E379" s="1">
        <f t="shared" si="21"/>
        <v>1.3610883600988553E-3</v>
      </c>
      <c r="F379" s="1">
        <f t="shared" si="22"/>
        <v>3.1152637451802603E-2</v>
      </c>
      <c r="G379" s="1">
        <f t="shared" si="23"/>
        <v>7.9859211761589E-2</v>
      </c>
      <c r="H379" s="1"/>
      <c r="I379" s="3"/>
      <c r="J379" s="11"/>
      <c r="P379" s="11"/>
      <c r="R379" s="11"/>
      <c r="S379" s="3"/>
      <c r="T379" s="3"/>
      <c r="U379" s="3"/>
    </row>
    <row r="380" spans="1:21" x14ac:dyDescent="0.15">
      <c r="A380" s="3">
        <v>1.5610584348784755</v>
      </c>
      <c r="B380" s="5">
        <v>3.2413229894052799E-5</v>
      </c>
      <c r="C380" s="1">
        <v>7.5584105081255299E-4</v>
      </c>
      <c r="D380" s="1">
        <v>1.9649161973103201E-3</v>
      </c>
      <c r="E380" s="1">
        <f t="shared" si="21"/>
        <v>1.3046861754641269E-3</v>
      </c>
      <c r="F380" s="1">
        <f t="shared" si="22"/>
        <v>3.0423853872839544E-2</v>
      </c>
      <c r="G380" s="1">
        <f t="shared" si="23"/>
        <v>7.9091130595617953E-2</v>
      </c>
      <c r="H380" s="1"/>
      <c r="I380" s="3"/>
      <c r="J380" s="11"/>
      <c r="P380" s="11"/>
      <c r="R380" s="11"/>
      <c r="S380" s="3"/>
      <c r="T380" s="3"/>
      <c r="U380" s="3"/>
    </row>
    <row r="381" spans="1:21" x14ac:dyDescent="0.15">
      <c r="A381" s="3">
        <v>1.5651991734050714</v>
      </c>
      <c r="B381" s="5">
        <v>3.1068921862091601E-5</v>
      </c>
      <c r="C381" s="1">
        <v>7.3812706819103798E-4</v>
      </c>
      <c r="D381" s="1">
        <v>1.9459130408946599E-3</v>
      </c>
      <c r="E381" s="1">
        <f t="shared" si="21"/>
        <v>1.2505755511728106E-3</v>
      </c>
      <c r="F381" s="1">
        <f t="shared" si="22"/>
        <v>2.9710836740198192E-2</v>
      </c>
      <c r="G381" s="1">
        <f t="shared" si="23"/>
        <v>7.8326222083052732E-2</v>
      </c>
      <c r="H381" s="1"/>
      <c r="I381" s="3"/>
      <c r="J381" s="11"/>
      <c r="P381" s="11"/>
      <c r="R381" s="11"/>
      <c r="S381" s="3"/>
      <c r="T381" s="3"/>
      <c r="U381" s="3"/>
    </row>
    <row r="382" spans="1:21" x14ac:dyDescent="0.15">
      <c r="A382" s="3">
        <v>1.5693399119316673</v>
      </c>
      <c r="B382" s="5">
        <v>2.9779289143021301E-5</v>
      </c>
      <c r="C382" s="1">
        <v>7.2079738040905898E-4</v>
      </c>
      <c r="D382" s="1">
        <v>1.9269908520062099E-3</v>
      </c>
      <c r="E382" s="1">
        <f t="shared" si="21"/>
        <v>1.198665698760788E-3</v>
      </c>
      <c r="F382" s="1">
        <f t="shared" si="22"/>
        <v>2.9013288111192047E-2</v>
      </c>
      <c r="G382" s="1">
        <f t="shared" si="23"/>
        <v>7.7564572647529764E-2</v>
      </c>
      <c r="H382" s="1"/>
      <c r="I382" s="3"/>
      <c r="J382" s="11"/>
      <c r="P382" s="11"/>
      <c r="R382" s="11"/>
      <c r="S382" s="3"/>
      <c r="T382" s="3"/>
      <c r="U382" s="3"/>
    </row>
    <row r="383" spans="1:21" x14ac:dyDescent="0.15">
      <c r="A383" s="3">
        <v>1.573480650458263</v>
      </c>
      <c r="B383" s="5">
        <v>2.8542162657080702E-5</v>
      </c>
      <c r="C383" s="1">
        <v>7.0384468829664995E-4</v>
      </c>
      <c r="D383" s="1">
        <v>1.9081517089355E-3</v>
      </c>
      <c r="E383" s="1">
        <f t="shared" si="21"/>
        <v>1.1488693091759488E-3</v>
      </c>
      <c r="F383" s="1">
        <f t="shared" si="22"/>
        <v>2.8330914182143459E-2</v>
      </c>
      <c r="G383" s="1">
        <f t="shared" si="23"/>
        <v>7.6806265943684254E-2</v>
      </c>
      <c r="H383" s="1"/>
      <c r="I383" s="3"/>
      <c r="J383" s="11"/>
      <c r="P383" s="11"/>
      <c r="R383" s="11"/>
      <c r="S383" s="3"/>
      <c r="T383" s="3"/>
      <c r="U383" s="3"/>
    </row>
    <row r="384" spans="1:21" x14ac:dyDescent="0.15">
      <c r="A384" s="3">
        <v>1.5776213889848589</v>
      </c>
      <c r="B384" s="5">
        <v>2.7355456601877501E-5</v>
      </c>
      <c r="C384" s="1">
        <v>6.8726179546611799E-4</v>
      </c>
      <c r="D384" s="1">
        <v>1.8893976221247299E-3</v>
      </c>
      <c r="E384" s="1">
        <f t="shared" si="21"/>
        <v>1.101102425418176E-3</v>
      </c>
      <c r="F384" s="1">
        <f t="shared" si="22"/>
        <v>2.7663425286531488E-2</v>
      </c>
      <c r="G384" s="1">
        <f t="shared" si="23"/>
        <v>7.6051382895143779E-2</v>
      </c>
      <c r="H384" s="1"/>
      <c r="I384" s="3"/>
      <c r="J384" s="11"/>
      <c r="P384" s="11"/>
      <c r="R384" s="11"/>
      <c r="S384" s="3"/>
      <c r="T384" s="3"/>
      <c r="U384" s="3"/>
    </row>
    <row r="385" spans="1:21" x14ac:dyDescent="0.15">
      <c r="A385" s="3">
        <v>1.5817621275114548</v>
      </c>
      <c r="B385" s="5">
        <v>2.6217165396474901E-5</v>
      </c>
      <c r="C385" s="1">
        <v>6.7104160819953798E-4</v>
      </c>
      <c r="D385" s="1">
        <v>1.8707305351174099E-3</v>
      </c>
      <c r="E385" s="1">
        <f t="shared" si="21"/>
        <v>1.0552843195337741E-3</v>
      </c>
      <c r="F385" s="1">
        <f t="shared" si="22"/>
        <v>2.7010535890463341E-2</v>
      </c>
      <c r="G385" s="1">
        <f t="shared" si="23"/>
        <v>7.5300001732752891E-2</v>
      </c>
      <c r="H385" s="1"/>
      <c r="I385" s="3"/>
      <c r="J385" s="11"/>
      <c r="P385" s="11"/>
      <c r="R385" s="11"/>
      <c r="S385" s="3"/>
      <c r="T385" s="3"/>
      <c r="U385" s="3"/>
    </row>
    <row r="386" spans="1:21" x14ac:dyDescent="0.15">
      <c r="A386" s="3">
        <v>1.5859028660380505</v>
      </c>
      <c r="B386" s="5">
        <v>2.5125360730358999E-5</v>
      </c>
      <c r="C386" s="1">
        <v>6.5517713527284897E-4</v>
      </c>
      <c r="D386" s="1">
        <v>1.8521523255127399E-3</v>
      </c>
      <c r="E386" s="1">
        <f t="shared" si="21"/>
        <v>1.0113373738315193E-3</v>
      </c>
      <c r="F386" s="1">
        <f t="shared" si="22"/>
        <v>2.6371964585593974E-2</v>
      </c>
      <c r="G386" s="1">
        <f t="shared" si="23"/>
        <v>7.4552198032988445E-2</v>
      </c>
      <c r="H386" s="1"/>
      <c r="I386" s="3"/>
      <c r="J386" s="11"/>
      <c r="P386" s="11"/>
      <c r="R386" s="11"/>
      <c r="S386" s="3"/>
      <c r="T386" s="3"/>
      <c r="U386" s="3"/>
    </row>
    <row r="387" spans="1:21" x14ac:dyDescent="0.15">
      <c r="A387" s="3">
        <v>1.5900436045646464</v>
      </c>
      <c r="B387" s="5">
        <v>2.40781887140644E-5</v>
      </c>
      <c r="C387" s="1">
        <v>6.3966148771955596E-4</v>
      </c>
      <c r="D387" s="1">
        <v>1.8336648059241801E-3</v>
      </c>
      <c r="E387" s="1">
        <f t="shared" si="21"/>
        <v>9.6918696619062146E-4</v>
      </c>
      <c r="F387" s="1">
        <f t="shared" si="22"/>
        <v>2.5747434079614707E-2</v>
      </c>
      <c r="G387" s="1">
        <f t="shared" si="23"/>
        <v>7.3808044756543706E-2</v>
      </c>
      <c r="H387" s="1"/>
      <c r="I387" s="3"/>
      <c r="J387" s="11"/>
      <c r="P387" s="11"/>
      <c r="R387" s="11"/>
      <c r="S387" s="3"/>
      <c r="T387" s="3"/>
      <c r="U387" s="3"/>
    </row>
    <row r="388" spans="1:21" x14ac:dyDescent="0.15">
      <c r="A388" s="3">
        <v>1.5941843430912424</v>
      </c>
      <c r="B388" s="5">
        <v>2.3073867128318301E-5</v>
      </c>
      <c r="C388" s="1">
        <v>6.2448787853694205E-4</v>
      </c>
      <c r="D388" s="1">
        <v>1.8152697249413101E-3</v>
      </c>
      <c r="E388" s="1">
        <f t="shared" ref="E388:E451" si="24">B388*0.25*0.25*PI()*2*0.41/(0.4*10/1000)</f>
        <v>9.2876135933421967E-4</v>
      </c>
      <c r="F388" s="1">
        <f t="shared" ref="F388:F451" si="25">C388*0.25*0.25*PI()*2*0.41/(0.4*10/1000)</f>
        <v>2.5136671184427757E-2</v>
      </c>
      <c r="G388" s="1">
        <f t="shared" ref="G388:G451" si="26">D388*0.25*0.25*PI()*2*0.41/(0.4*10/1000)</f>
        <v>7.306761228704467E-2</v>
      </c>
      <c r="H388" s="1"/>
      <c r="I388" s="3"/>
      <c r="J388" s="11"/>
      <c r="P388" s="11"/>
      <c r="R388" s="11"/>
      <c r="S388" s="3"/>
      <c r="T388" s="3"/>
      <c r="U388" s="3"/>
    </row>
    <row r="389" spans="1:21" x14ac:dyDescent="0.15">
      <c r="A389" s="3">
        <v>1.598325081617838</v>
      </c>
      <c r="B389" s="5">
        <v>2.2110682768636401E-5</v>
      </c>
      <c r="C389" s="1">
        <v>6.0964962233764201E-4</v>
      </c>
      <c r="D389" s="1">
        <v>1.7969687680944701E-3</v>
      </c>
      <c r="E389" s="1">
        <f t="shared" si="24"/>
        <v>8.8999159394497005E-4</v>
      </c>
      <c r="F389" s="1">
        <f t="shared" si="25"/>
        <v>2.4539406802121511E-2</v>
      </c>
      <c r="G389" s="1">
        <f t="shared" si="26"/>
        <v>7.2330968469878562E-2</v>
      </c>
      <c r="H389" s="1"/>
      <c r="I389" s="3"/>
      <c r="J389" s="11"/>
      <c r="P389" s="11"/>
      <c r="R389" s="11"/>
      <c r="S389" s="3"/>
      <c r="T389" s="3"/>
      <c r="U389" s="3"/>
    </row>
    <row r="390" spans="1:21" x14ac:dyDescent="0.15">
      <c r="A390" s="3">
        <v>1.602465820144434</v>
      </c>
      <c r="B390" s="5">
        <v>2.1186988882383999E-5</v>
      </c>
      <c r="C390" s="1">
        <v>5.95140134949303E-4</v>
      </c>
      <c r="D390" s="1">
        <v>1.7787635588214601E-3</v>
      </c>
      <c r="E390" s="1">
        <f t="shared" si="24"/>
        <v>8.5281138550251042E-4</v>
      </c>
      <c r="F390" s="1">
        <f t="shared" si="25"/>
        <v>2.3955375908856217E-2</v>
      </c>
      <c r="G390" s="1">
        <f t="shared" si="26"/>
        <v>7.1598178651105043E-2</v>
      </c>
      <c r="H390" s="1"/>
      <c r="I390" s="3"/>
      <c r="J390" s="11"/>
      <c r="P390" s="11"/>
      <c r="R390" s="11"/>
      <c r="S390" s="3"/>
      <c r="T390" s="3"/>
      <c r="U390" s="3"/>
    </row>
    <row r="391" spans="1:21" x14ac:dyDescent="0.15">
      <c r="A391" s="3">
        <v>1.6066065586710299</v>
      </c>
      <c r="B391" s="5">
        <v>2.0301202695390601E-5</v>
      </c>
      <c r="C391" s="1">
        <v>5.8095293296498796E-4</v>
      </c>
      <c r="D391" s="1">
        <v>1.7606556594356199E-3</v>
      </c>
      <c r="E391" s="1">
        <f t="shared" si="24"/>
        <v>8.1715702472560416E-4</v>
      </c>
      <c r="F391" s="1">
        <f t="shared" si="25"/>
        <v>2.3384317536766949E-2</v>
      </c>
      <c r="G391" s="1">
        <f t="shared" si="26"/>
        <v>7.0869305716423012E-2</v>
      </c>
      <c r="H391" s="1"/>
      <c r="I391" s="3"/>
      <c r="J391" s="11"/>
      <c r="P391" s="11"/>
      <c r="R391" s="11"/>
      <c r="S391" s="3"/>
      <c r="T391" s="3"/>
      <c r="U391" s="3"/>
    </row>
    <row r="392" spans="1:21" x14ac:dyDescent="0.15">
      <c r="A392" s="3">
        <v>1.6107472971976255</v>
      </c>
      <c r="B392" s="5">
        <v>1.94518030252814E-5</v>
      </c>
      <c r="C392" s="1">
        <v>5.6708163324690304E-4</v>
      </c>
      <c r="D392" s="1">
        <v>1.74264657209468E-3</v>
      </c>
      <c r="E392" s="1">
        <f t="shared" si="24"/>
        <v>7.8296728150477812E-4</v>
      </c>
      <c r="F392" s="1">
        <f t="shared" si="25"/>
        <v>2.2825974753987826E-2</v>
      </c>
      <c r="G392" s="1">
        <f t="shared" si="26"/>
        <v>7.0144410130168547E-2</v>
      </c>
      <c r="H392" s="1"/>
      <c r="I392" s="3"/>
      <c r="J392" s="11"/>
      <c r="P392" s="11"/>
      <c r="R392" s="11"/>
      <c r="S392" s="3"/>
      <c r="T392" s="3"/>
      <c r="U392" s="3"/>
    </row>
    <row r="393" spans="1:21" x14ac:dyDescent="0.15">
      <c r="A393" s="3">
        <v>1.6148880357242215</v>
      </c>
      <c r="B393" s="5">
        <v>1.86373279787641E-5</v>
      </c>
      <c r="C393" s="1">
        <v>5.5351995238594001E-4</v>
      </c>
      <c r="D393" s="1">
        <v>1.72473773976987E-3</v>
      </c>
      <c r="E393" s="1">
        <f t="shared" si="24"/>
        <v>7.5018331221430646E-4</v>
      </c>
      <c r="F393" s="1">
        <f t="shared" si="25"/>
        <v>2.2280094642897715E-2</v>
      </c>
      <c r="G393" s="1">
        <f t="shared" si="26"/>
        <v>6.9423549974322984E-2</v>
      </c>
      <c r="H393" s="1"/>
      <c r="I393" s="3"/>
      <c r="J393" s="11"/>
      <c r="P393" s="11"/>
      <c r="R393" s="11"/>
      <c r="S393" s="3"/>
      <c r="T393" s="3"/>
      <c r="U393" s="3"/>
    </row>
    <row r="394" spans="1:21" x14ac:dyDescent="0.15">
      <c r="A394" s="3">
        <v>1.6190287742508174</v>
      </c>
      <c r="B394" s="5">
        <v>1.7856372730180199E-5</v>
      </c>
      <c r="C394" s="1">
        <v>5.4026170611942898E-4</v>
      </c>
      <c r="D394" s="1">
        <v>1.7069305472146299E-3</v>
      </c>
      <c r="E394" s="1">
        <f t="shared" si="24"/>
        <v>7.1874857029522008E-4</v>
      </c>
      <c r="F394" s="1">
        <f t="shared" si="25"/>
        <v>2.1746428276683785E-2</v>
      </c>
      <c r="G394" s="1">
        <f t="shared" si="26"/>
        <v>6.8706780987505295E-2</v>
      </c>
      <c r="H394" s="1"/>
      <c r="I394" s="3"/>
      <c r="J394" s="11"/>
      <c r="P394" s="11"/>
      <c r="R394" s="11"/>
      <c r="S394" s="3"/>
      <c r="T394" s="3"/>
      <c r="U394" s="3"/>
    </row>
    <row r="395" spans="1:21" x14ac:dyDescent="0.15">
      <c r="A395" s="3">
        <v>1.6231695127774131</v>
      </c>
      <c r="B395" s="5">
        <v>1.7107587378706499E-5</v>
      </c>
      <c r="C395" s="1">
        <v>5.2730080870946796E-4</v>
      </c>
      <c r="D395" s="1">
        <v>1.6892263219324001E-3</v>
      </c>
      <c r="E395" s="1">
        <f t="shared" si="24"/>
        <v>6.8860872000411921E-4</v>
      </c>
      <c r="F395" s="1">
        <f t="shared" si="25"/>
        <v>2.1224730694318274E-2</v>
      </c>
      <c r="G395" s="1">
        <f t="shared" si="26"/>
        <v>6.7994156603927103E-2</v>
      </c>
      <c r="H395" s="1"/>
      <c r="I395" s="3"/>
      <c r="J395" s="11"/>
      <c r="P395" s="11"/>
      <c r="R395" s="11"/>
      <c r="S395" s="3"/>
      <c r="T395" s="3"/>
      <c r="U395" s="3"/>
    </row>
    <row r="396" spans="1:21" x14ac:dyDescent="0.15">
      <c r="A396" s="3">
        <v>1.627310251304009</v>
      </c>
      <c r="B396" s="5">
        <v>1.6389674881656898E-5</v>
      </c>
      <c r="C396" s="1">
        <v>5.1463127228403797E-4</v>
      </c>
      <c r="D396" s="1">
        <v>1.6716263351429601E-3</v>
      </c>
      <c r="E396" s="1">
        <f t="shared" si="24"/>
        <v>6.5971155322514918E-4</v>
      </c>
      <c r="F396" s="1">
        <f t="shared" si="25"/>
        <v>2.0714760874037244E-2</v>
      </c>
      <c r="G396" s="1">
        <f t="shared" si="26"/>
        <v>6.7285727992289518E-2</v>
      </c>
      <c r="H396" s="1"/>
      <c r="I396" s="3"/>
      <c r="J396" s="11"/>
      <c r="P396" s="11"/>
      <c r="R396" s="11"/>
      <c r="S396" s="3"/>
      <c r="T396" s="3"/>
      <c r="U396" s="3"/>
    </row>
    <row r="397" spans="1:21" x14ac:dyDescent="0.15">
      <c r="A397" s="3">
        <v>1.6314509898306049</v>
      </c>
      <c r="B397" s="5">
        <v>1.5701389061411402E-5</v>
      </c>
      <c r="C397" s="1">
        <v>5.0224720614312399E-4</v>
      </c>
      <c r="D397" s="1">
        <v>1.65413180274686E-3</v>
      </c>
      <c r="E397" s="1">
        <f t="shared" si="24"/>
        <v>6.3200690924559164E-4</v>
      </c>
      <c r="F397" s="1">
        <f t="shared" si="25"/>
        <v>2.0216281705410843E-2</v>
      </c>
      <c r="G397" s="1">
        <f t="shared" si="26"/>
        <v>6.6581544094603068E-2</v>
      </c>
      <c r="H397" s="1"/>
      <c r="I397" s="3"/>
      <c r="J397" s="11"/>
      <c r="P397" s="11"/>
      <c r="R397" s="11"/>
      <c r="S397" s="3"/>
      <c r="T397" s="3"/>
      <c r="U397" s="3"/>
    </row>
    <row r="398" spans="1:21" x14ac:dyDescent="0.15">
      <c r="A398" s="3">
        <v>1.6355917283572006</v>
      </c>
      <c r="B398" s="5">
        <v>1.5041532683562599E-5</v>
      </c>
      <c r="C398" s="1">
        <v>4.9014281603193804E-4</v>
      </c>
      <c r="D398" s="1">
        <v>1.63674388628733E-3</v>
      </c>
      <c r="E398" s="1">
        <f t="shared" si="24"/>
        <v>6.0544659739807875E-4</v>
      </c>
      <c r="F398" s="1">
        <f t="shared" si="25"/>
        <v>1.9729059960089296E-2</v>
      </c>
      <c r="G398" s="1">
        <f t="shared" si="26"/>
        <v>6.588165166490613E-2</v>
      </c>
      <c r="H398" s="1"/>
      <c r="I398" s="3"/>
      <c r="J398" s="11"/>
      <c r="P398" s="11"/>
      <c r="R398" s="11"/>
      <c r="S398" s="3"/>
      <c r="T398" s="3"/>
      <c r="U398" s="3"/>
    </row>
    <row r="399" spans="1:21" x14ac:dyDescent="0.15">
      <c r="A399" s="3">
        <v>1.6397324668837965</v>
      </c>
      <c r="B399" s="5">
        <v>1.44089556039385E-5</v>
      </c>
      <c r="C399" s="1">
        <v>4.7831240338325702E-4</v>
      </c>
      <c r="D399" s="1">
        <v>1.6194636939093499E-3</v>
      </c>
      <c r="E399" s="1">
        <f t="shared" si="24"/>
        <v>5.7998432247519419E-4</v>
      </c>
      <c r="F399" s="1">
        <f t="shared" si="25"/>
        <v>1.9252866261305762E-2</v>
      </c>
      <c r="G399" s="1">
        <f t="shared" si="26"/>
        <v>6.5186095307869091E-2</v>
      </c>
      <c r="H399" s="1"/>
      <c r="I399" s="3"/>
      <c r="J399" s="11"/>
      <c r="P399" s="11"/>
      <c r="R399" s="11"/>
      <c r="S399" s="3"/>
      <c r="T399" s="3"/>
      <c r="U399" s="3"/>
    </row>
    <row r="400" spans="1:21" x14ac:dyDescent="0.15">
      <c r="A400" s="3">
        <v>1.6438732054103924</v>
      </c>
      <c r="B400" s="5">
        <v>1.38025529822285E-5</v>
      </c>
      <c r="C400" s="1">
        <v>4.6675036453086799E-4</v>
      </c>
      <c r="D400" s="1">
        <v>1.6022922813153199E-3</v>
      </c>
      <c r="E400" s="1">
        <f t="shared" si="24"/>
        <v>5.555756128249595E-4</v>
      </c>
      <c r="F400" s="1">
        <f t="shared" si="25"/>
        <v>1.8787475052216202E-2</v>
      </c>
      <c r="G400" s="1">
        <f t="shared" si="26"/>
        <v>6.4494917517261677E-2</v>
      </c>
      <c r="H400" s="1"/>
      <c r="I400" s="3"/>
      <c r="J400" s="11"/>
      <c r="P400" s="11"/>
      <c r="R400" s="11"/>
      <c r="S400" s="3"/>
      <c r="T400" s="3"/>
      <c r="U400" s="3"/>
    </row>
    <row r="401" spans="1:21" x14ac:dyDescent="0.15">
      <c r="A401" s="3">
        <v>1.6480139439369881</v>
      </c>
      <c r="B401" s="5">
        <v>1.3221263560002E-5</v>
      </c>
      <c r="C401" s="1">
        <v>4.5545118989600203E-4</v>
      </c>
      <c r="D401" s="1">
        <v>1.58523065271699E-3</v>
      </c>
      <c r="E401" s="1">
        <f t="shared" si="24"/>
        <v>5.3217775103823301E-4</v>
      </c>
      <c r="F401" s="1">
        <f t="shared" si="25"/>
        <v>1.8332664563151999E-2</v>
      </c>
      <c r="G401" s="1">
        <f t="shared" si="26"/>
        <v>6.3808158714269675E-2</v>
      </c>
      <c r="H401" s="1"/>
      <c r="I401" s="3"/>
      <c r="J401" s="11"/>
      <c r="P401" s="11"/>
      <c r="R401" s="11"/>
      <c r="S401" s="3"/>
      <c r="T401" s="3"/>
      <c r="U401" s="3"/>
    </row>
    <row r="402" spans="1:21" x14ac:dyDescent="0.15">
      <c r="A402" s="3">
        <v>1.652154682463584</v>
      </c>
      <c r="B402" s="5">
        <v>1.2664068000973301E-5</v>
      </c>
      <c r="C402" s="1">
        <v>4.4440946314858502E-4</v>
      </c>
      <c r="D402" s="1">
        <v>1.5682797617831E-3</v>
      </c>
      <c r="E402" s="1">
        <f t="shared" si="24"/>
        <v>5.0974970714162216E-4</v>
      </c>
      <c r="F402" s="1">
        <f t="shared" si="25"/>
        <v>1.7888216777858915E-2</v>
      </c>
      <c r="G402" s="1">
        <f t="shared" si="26"/>
        <v>6.312585728563902E-2</v>
      </c>
      <c r="H402" s="1"/>
      <c r="I402" s="3"/>
      <c r="J402" s="11"/>
      <c r="P402" s="11"/>
      <c r="R402" s="11"/>
      <c r="S402" s="3"/>
      <c r="T402" s="3"/>
      <c r="U402" s="3"/>
    </row>
    <row r="403" spans="1:21" x14ac:dyDescent="0.15">
      <c r="A403" s="3">
        <v>1.6562954209901799</v>
      </c>
      <c r="B403" s="5">
        <v>1.2129987291429201E-5</v>
      </c>
      <c r="C403" s="1">
        <v>4.3361986034506098E-4</v>
      </c>
      <c r="D403" s="1">
        <v>1.55144051258255E-3</v>
      </c>
      <c r="E403" s="1">
        <f t="shared" si="24"/>
        <v>4.8825207421204764E-4</v>
      </c>
      <c r="F403" s="1">
        <f t="shared" si="25"/>
        <v>1.7453917398793029E-2</v>
      </c>
      <c r="G403" s="1">
        <f t="shared" si="26"/>
        <v>6.2448049621639933E-2</v>
      </c>
      <c r="H403" s="1"/>
      <c r="I403" s="3"/>
      <c r="J403" s="11"/>
      <c r="P403" s="11"/>
      <c r="R403" s="11"/>
      <c r="S403" s="3"/>
      <c r="T403" s="3"/>
      <c r="U403" s="3"/>
    </row>
    <row r="404" spans="1:21" x14ac:dyDescent="0.15">
      <c r="A404" s="3">
        <v>1.6604361595167756</v>
      </c>
      <c r="B404" s="5">
        <v>1.16180811987959E-5</v>
      </c>
      <c r="C404" s="1">
        <v>4.23077149044509E-4</v>
      </c>
      <c r="D404" s="1">
        <v>1.5347137605224901E-3</v>
      </c>
      <c r="E404" s="1">
        <f t="shared" si="24"/>
        <v>4.6764700633150706E-4</v>
      </c>
      <c r="F404" s="1">
        <f t="shared" si="25"/>
        <v>1.7029555811543022E-2</v>
      </c>
      <c r="G404" s="1">
        <f t="shared" si="26"/>
        <v>6.1774770153826694E-2</v>
      </c>
      <c r="H404" s="1"/>
      <c r="I404" s="3"/>
      <c r="J404" s="11"/>
      <c r="P404" s="11"/>
      <c r="R404" s="11"/>
      <c r="S404" s="3"/>
      <c r="T404" s="3"/>
      <c r="U404" s="3"/>
    </row>
    <row r="405" spans="1:21" x14ac:dyDescent="0.15">
      <c r="A405" s="3">
        <v>1.6645768980433715</v>
      </c>
      <c r="B405" s="5">
        <v>1.11274467863821E-5</v>
      </c>
      <c r="C405" s="1">
        <v>4.12776187404653E-4</v>
      </c>
      <c r="D405" s="1">
        <v>1.51810031328115E-3</v>
      </c>
      <c r="E405" s="1">
        <f t="shared" si="24"/>
        <v>4.4789815880302614E-4</v>
      </c>
      <c r="F405" s="1">
        <f t="shared" si="25"/>
        <v>1.6614925048443037E-2</v>
      </c>
      <c r="G405" s="1">
        <f t="shared" si="26"/>
        <v>6.1106051392585424E-2</v>
      </c>
      <c r="H405" s="1"/>
      <c r="I405" s="3"/>
      <c r="J405" s="11"/>
      <c r="P405" s="11"/>
      <c r="R405" s="11"/>
      <c r="S405" s="3"/>
      <c r="T405" s="3"/>
      <c r="U405" s="3"/>
    </row>
    <row r="406" spans="1:21" x14ac:dyDescent="0.15">
      <c r="A406" s="3">
        <v>1.6687176365699674</v>
      </c>
      <c r="B406" s="5">
        <v>1.06572169823939E-5</v>
      </c>
      <c r="C406" s="1">
        <v>4.0271192325937503E-4</v>
      </c>
      <c r="D406" s="1">
        <v>1.50160093173499E-3</v>
      </c>
      <c r="E406" s="1">
        <f t="shared" si="24"/>
        <v>4.2897063055113857E-4</v>
      </c>
      <c r="F406" s="1">
        <f t="shared" si="25"/>
        <v>1.6209821751441068E-2</v>
      </c>
      <c r="G406" s="1">
        <f t="shared" si="26"/>
        <v>6.0441923964453602E-2</v>
      </c>
      <c r="H406" s="1"/>
      <c r="I406" s="3"/>
      <c r="J406" s="11"/>
      <c r="P406" s="11"/>
      <c r="R406" s="11"/>
      <c r="S406" s="3"/>
      <c r="T406" s="3"/>
      <c r="U406" s="3"/>
    </row>
    <row r="407" spans="1:21" x14ac:dyDescent="0.15">
      <c r="A407" s="3">
        <v>1.6728583750965631</v>
      </c>
      <c r="B407" s="5">
        <v>1.0206559201372099E-5</v>
      </c>
      <c r="C407" s="1">
        <v>3.9287939317921602E-4</v>
      </c>
      <c r="D407" s="1">
        <v>1.48521633087983E-3</v>
      </c>
      <c r="E407" s="1">
        <f t="shared" si="24"/>
        <v>4.1083090863245481E-4</v>
      </c>
      <c r="F407" s="1">
        <f t="shared" si="25"/>
        <v>1.5814046134282583E-2</v>
      </c>
      <c r="G407" s="1">
        <f t="shared" si="26"/>
        <v>5.9782416649196903E-2</v>
      </c>
      <c r="H407" s="1"/>
      <c r="I407" s="3"/>
      <c r="J407" s="11"/>
      <c r="P407" s="11"/>
      <c r="R407" s="11"/>
      <c r="S407" s="3"/>
      <c r="T407" s="3"/>
      <c r="U407" s="3"/>
    </row>
    <row r="408" spans="1:21" x14ac:dyDescent="0.15">
      <c r="A408" s="3">
        <v>1.676999113623159</v>
      </c>
      <c r="B408" s="5">
        <v>9.7746740162617098E-6</v>
      </c>
      <c r="C408" s="1">
        <v>3.8327372151634298E-4</v>
      </c>
      <c r="D408" s="1">
        <v>1.46894718074572E-3</v>
      </c>
      <c r="E408" s="1">
        <f t="shared" si="24"/>
        <v>3.9344681478426121E-4</v>
      </c>
      <c r="F408" s="1">
        <f t="shared" si="25"/>
        <v>1.5427401944068841E-2</v>
      </c>
      <c r="G408" s="1">
        <f t="shared" si="26"/>
        <v>5.9127556416634329E-2</v>
      </c>
      <c r="H408" s="1"/>
      <c r="I408" s="3"/>
      <c r="J408" s="11"/>
      <c r="P408" s="11"/>
      <c r="R408" s="11"/>
      <c r="S408" s="3"/>
      <c r="T408" s="3"/>
      <c r="U408" s="3"/>
    </row>
    <row r="409" spans="1:21" x14ac:dyDescent="0.15">
      <c r="A409" s="3">
        <v>1.6811398521497549</v>
      </c>
      <c r="B409" s="5">
        <v>9.3607938793744806E-6</v>
      </c>
      <c r="C409" s="1">
        <v>3.7389011943537401E-4</v>
      </c>
      <c r="D409" s="1">
        <v>1.4527941073051601E-3</v>
      </c>
      <c r="E409" s="1">
        <f t="shared" si="24"/>
        <v>3.7678745394114304E-4</v>
      </c>
      <c r="F409" s="1">
        <f t="shared" si="25"/>
        <v>1.5049696422246009E-2</v>
      </c>
      <c r="G409" s="1">
        <f t="shared" si="26"/>
        <v>5.8477368463195532E-2</v>
      </c>
      <c r="H409" s="1"/>
      <c r="I409" s="3"/>
      <c r="J409" s="11"/>
      <c r="P409" s="11"/>
      <c r="R409" s="11"/>
      <c r="S409" s="3"/>
      <c r="T409" s="3"/>
      <c r="U409" s="3"/>
    </row>
    <row r="410" spans="1:21" x14ac:dyDescent="0.15">
      <c r="A410" s="3">
        <v>1.6852805906763506</v>
      </c>
      <c r="B410" s="5">
        <v>8.9641818905612904E-6</v>
      </c>
      <c r="C410" s="1">
        <v>3.6472388393140302E-4</v>
      </c>
      <c r="D410" s="1">
        <v>1.43675769337451E-3</v>
      </c>
      <c r="E410" s="1">
        <f t="shared" si="24"/>
        <v>3.6082316465188449E-4</v>
      </c>
      <c r="F410" s="1">
        <f t="shared" si="25"/>
        <v>1.4680740265079036E-2</v>
      </c>
      <c r="G410" s="1">
        <f t="shared" si="26"/>
        <v>5.783187624820408E-2</v>
      </c>
      <c r="H410" s="1"/>
      <c r="I410" s="3"/>
      <c r="J410" s="11"/>
      <c r="P410" s="11"/>
      <c r="R410" s="11"/>
      <c r="S410" s="3"/>
      <c r="T410" s="3"/>
      <c r="U410" s="3"/>
    </row>
    <row r="411" spans="1:21" x14ac:dyDescent="0.15">
      <c r="A411" s="3">
        <v>1.6894213292029465</v>
      </c>
      <c r="B411" s="5">
        <v>8.5841306109608703E-6</v>
      </c>
      <c r="C411" s="1">
        <v>3.5577039683652202E-4</v>
      </c>
      <c r="D411" s="1">
        <v>1.4208384795081901E-3</v>
      </c>
      <c r="E411" s="1">
        <f t="shared" si="24"/>
        <v>3.4552547133088975E-4</v>
      </c>
      <c r="F411" s="1">
        <f t="shared" si="25"/>
        <v>1.4320347583662517E-2</v>
      </c>
      <c r="G411" s="1">
        <f t="shared" si="26"/>
        <v>5.7191101529870461E-2</v>
      </c>
      <c r="H411" s="1"/>
      <c r="I411" s="3"/>
      <c r="J411" s="11"/>
      <c r="P411" s="11"/>
      <c r="R411" s="11"/>
      <c r="S411" s="3"/>
      <c r="T411" s="3"/>
      <c r="U411" s="3"/>
    </row>
    <row r="412" spans="1:21" x14ac:dyDescent="0.15">
      <c r="A412" s="3">
        <v>1.6935620677295424</v>
      </c>
      <c r="B412" s="5">
        <v>8.2199609207437802E-6</v>
      </c>
      <c r="C412" s="1">
        <v>3.4702512381607799E-4</v>
      </c>
      <c r="D412" s="1">
        <v>1.4050369648855299E-3</v>
      </c>
      <c r="E412" s="1">
        <f t="shared" si="24"/>
        <v>3.3086703828048679E-4</v>
      </c>
      <c r="F412" s="1">
        <f t="shared" si="25"/>
        <v>1.3968335863518385E-2</v>
      </c>
      <c r="G412" s="1">
        <f t="shared" si="26"/>
        <v>5.6555064400989286E-2</v>
      </c>
      <c r="H412" s="1"/>
      <c r="I412" s="3"/>
      <c r="J412" s="11"/>
      <c r="P412" s="11"/>
      <c r="R412" s="11"/>
      <c r="S412" s="3"/>
      <c r="T412" s="3"/>
      <c r="U412" s="3"/>
    </row>
    <row r="413" spans="1:21" x14ac:dyDescent="0.15">
      <c r="A413" s="3">
        <v>1.6977028062561383</v>
      </c>
      <c r="B413" s="5">
        <v>7.8710209193190602E-6</v>
      </c>
      <c r="C413" s="1">
        <v>3.3848361335586002E-4</v>
      </c>
      <c r="D413" s="1">
        <v>1.3893536081900099E-3</v>
      </c>
      <c r="E413" s="1">
        <f t="shared" si="24"/>
        <v>3.1682162542242431E-4</v>
      </c>
      <c r="F413" s="1">
        <f t="shared" si="25"/>
        <v>1.3624525923828503E-2</v>
      </c>
      <c r="G413" s="1">
        <f t="shared" si="26"/>
        <v>5.5923783324330144E-2</v>
      </c>
      <c r="H413" s="1"/>
      <c r="I413" s="3"/>
      <c r="J413" s="11"/>
      <c r="P413" s="11"/>
      <c r="R413" s="11"/>
      <c r="S413" s="3"/>
      <c r="T413" s="3"/>
      <c r="U413" s="3"/>
    </row>
    <row r="414" spans="1:21" x14ac:dyDescent="0.15">
      <c r="A414" s="3">
        <v>1.701843544782734</v>
      </c>
      <c r="B414" s="5">
        <v>7.5366848665189501E-6</v>
      </c>
      <c r="C414" s="1">
        <v>3.3014149574134202E-4</v>
      </c>
      <c r="D414" s="1">
        <v>1.3737888284805801E-3</v>
      </c>
      <c r="E414" s="1">
        <f t="shared" si="24"/>
        <v>3.0336404567880295E-4</v>
      </c>
      <c r="F414" s="1">
        <f t="shared" si="25"/>
        <v>1.3288741876347494E-2</v>
      </c>
      <c r="G414" s="1">
        <f t="shared" si="26"/>
        <v>5.52972751677097E-2</v>
      </c>
      <c r="H414" s="1"/>
      <c r="I414" s="3"/>
      <c r="J414" s="11"/>
      <c r="P414" s="11"/>
      <c r="R414" s="11"/>
      <c r="S414" s="3"/>
      <c r="T414" s="3"/>
      <c r="U414" s="3"/>
    </row>
    <row r="415" spans="1:21" x14ac:dyDescent="0.15">
      <c r="A415" s="3">
        <v>1.7059842833093299</v>
      </c>
      <c r="B415" s="5">
        <v>7.2163521633251E-6</v>
      </c>
      <c r="C415" s="1">
        <v>3.2199448203008998E-4</v>
      </c>
      <c r="D415" s="1">
        <v>1.3583430060550301E-3</v>
      </c>
      <c r="E415" s="1">
        <f t="shared" si="24"/>
        <v>2.9047012394461773E-4</v>
      </c>
      <c r="F415" s="1">
        <f t="shared" si="25"/>
        <v>1.2960811084040447E-2</v>
      </c>
      <c r="G415" s="1">
        <f t="shared" si="26"/>
        <v>5.4675555238743706E-2</v>
      </c>
      <c r="H415" s="1"/>
      <c r="I415" s="3"/>
      <c r="J415" s="11"/>
      <c r="P415" s="11"/>
      <c r="R415" s="11"/>
      <c r="S415" s="3"/>
      <c r="T415" s="3"/>
      <c r="U415" s="3"/>
    </row>
    <row r="416" spans="1:21" x14ac:dyDescent="0.15">
      <c r="A416" s="3">
        <v>1.7101250218359259</v>
      </c>
      <c r="B416" s="5">
        <v>6.9094463707436303E-6</v>
      </c>
      <c r="C416" s="1">
        <v>3.1403836301837002E-4</v>
      </c>
      <c r="D416" s="1">
        <v>1.343016483305E-3</v>
      </c>
      <c r="E416" s="1">
        <f t="shared" si="24"/>
        <v>2.7811665759585458E-4</v>
      </c>
      <c r="F416" s="1">
        <f t="shared" si="25"/>
        <v>1.2640564119487158E-2</v>
      </c>
      <c r="G416" s="1">
        <f t="shared" si="26"/>
        <v>5.4058637319262644E-2</v>
      </c>
      <c r="H416" s="1"/>
      <c r="I416" s="3"/>
      <c r="J416" s="11"/>
      <c r="P416" s="11"/>
      <c r="R416" s="11"/>
      <c r="S416" s="3"/>
      <c r="T416" s="3"/>
      <c r="U416" s="3"/>
    </row>
    <row r="417" spans="1:21" x14ac:dyDescent="0.15">
      <c r="A417" s="3">
        <v>1.7142657603625215</v>
      </c>
      <c r="B417" s="5">
        <v>6.6154142654830101E-6</v>
      </c>
      <c r="C417" s="1">
        <v>3.0626900820296502E-4</v>
      </c>
      <c r="D417" s="1">
        <v>1.3278095655626201E-3</v>
      </c>
      <c r="E417" s="1">
        <f t="shared" si="24"/>
        <v>2.6628137847896127E-4</v>
      </c>
      <c r="F417" s="1">
        <f t="shared" si="25"/>
        <v>1.2327834723093544E-2</v>
      </c>
      <c r="G417" s="1">
        <f t="shared" si="26"/>
        <v>5.3446533699390328E-2</v>
      </c>
      <c r="H417" s="1"/>
      <c r="I417" s="3"/>
      <c r="J417" s="11"/>
      <c r="P417" s="11"/>
      <c r="R417" s="11"/>
      <c r="S417" s="3"/>
      <c r="T417" s="3"/>
      <c r="U417" s="3"/>
    </row>
    <row r="418" spans="1:21" x14ac:dyDescent="0.15">
      <c r="A418" s="3">
        <v>1.7184064988891175</v>
      </c>
      <c r="B418" s="5">
        <v>6.3337249311303702E-6</v>
      </c>
      <c r="C418" s="1">
        <v>2.9868236473914501E-4</v>
      </c>
      <c r="D418" s="1">
        <v>1.3127225219384999E-3</v>
      </c>
      <c r="E418" s="1">
        <f t="shared" si="24"/>
        <v>2.5494291632918915E-4</v>
      </c>
      <c r="F418" s="1">
        <f t="shared" si="25"/>
        <v>1.2022459761148225E-2</v>
      </c>
      <c r="G418" s="1">
        <f t="shared" si="26"/>
        <v>5.2839255211274423E-2</v>
      </c>
      <c r="H418" s="1"/>
      <c r="I418" s="3"/>
      <c r="J418" s="11"/>
      <c r="P418" s="11"/>
      <c r="R418" s="11"/>
      <c r="S418" s="3"/>
      <c r="T418" s="3"/>
      <c r="U418" s="3"/>
    </row>
    <row r="419" spans="1:21" x14ac:dyDescent="0.15">
      <c r="A419" s="3">
        <v>1.7225472374157134</v>
      </c>
      <c r="B419" s="5">
        <v>6.0638688835646198E-6</v>
      </c>
      <c r="C419" s="1">
        <v>2.9127445639571999E-4</v>
      </c>
      <c r="D419" s="1">
        <v>1.29775558615099E-3</v>
      </c>
      <c r="E419" s="1">
        <f t="shared" si="24"/>
        <v>2.4408076356702255E-4</v>
      </c>
      <c r="F419" s="1">
        <f t="shared" si="25"/>
        <v>1.1724279183761666E-2</v>
      </c>
      <c r="G419" s="1">
        <f t="shared" si="26"/>
        <v>5.2236811262465536E-2</v>
      </c>
      <c r="H419" s="1"/>
      <c r="I419" s="3"/>
      <c r="J419" s="11"/>
      <c r="P419" s="11"/>
      <c r="R419" s="11"/>
      <c r="S419" s="3"/>
      <c r="T419" s="3"/>
      <c r="U419" s="3"/>
    </row>
    <row r="420" spans="1:21" x14ac:dyDescent="0.15">
      <c r="A420" s="3">
        <v>1.7266879759423091</v>
      </c>
      <c r="B420" s="5">
        <v>5.8053572293862497E-6</v>
      </c>
      <c r="C420" s="1">
        <v>2.8404138250804299E-4</v>
      </c>
      <c r="D420" s="1">
        <v>1.28290895734648E-3</v>
      </c>
      <c r="E420" s="1">
        <f t="shared" si="24"/>
        <v>2.3367524142358552E-4</v>
      </c>
      <c r="F420" s="1">
        <f t="shared" si="25"/>
        <v>1.1433135982722813E-2</v>
      </c>
      <c r="G420" s="1">
        <f t="shared" si="26"/>
        <v>5.1639209868935602E-2</v>
      </c>
      <c r="H420" s="1"/>
      <c r="I420" s="3"/>
      <c r="J420" s="11"/>
      <c r="P420" s="11"/>
      <c r="R420" s="11"/>
      <c r="S420" s="3"/>
      <c r="T420" s="3"/>
      <c r="U420" s="3"/>
    </row>
    <row r="421" spans="1:21" x14ac:dyDescent="0.15">
      <c r="A421" s="3">
        <v>1.730828714468905</v>
      </c>
      <c r="B421" s="5">
        <v>5.5577208561826199E-6</v>
      </c>
      <c r="C421" s="1">
        <v>2.7697931692979302E-4</v>
      </c>
      <c r="D421" s="1">
        <v>1.26818280091064E-3</v>
      </c>
      <c r="E421" s="1">
        <f t="shared" si="24"/>
        <v>2.2370746734747806E-4</v>
      </c>
      <c r="F421" s="1">
        <f t="shared" si="25"/>
        <v>1.1148876149306632E-2</v>
      </c>
      <c r="G421" s="1">
        <f t="shared" si="26"/>
        <v>5.1046457687731736E-2</v>
      </c>
      <c r="H421" s="1"/>
      <c r="I421" s="3"/>
      <c r="J421" s="11"/>
      <c r="P421" s="11"/>
      <c r="R421" s="11"/>
      <c r="S421" s="3"/>
      <c r="T421" s="3"/>
      <c r="U421" s="3"/>
    </row>
    <row r="422" spans="1:21" x14ac:dyDescent="0.15">
      <c r="A422" s="3">
        <v>1.7349694529955009</v>
      </c>
      <c r="B422" s="5">
        <v>5.3205096534873399E-6</v>
      </c>
      <c r="C422" s="1">
        <v>2.7008450698434098E-4</v>
      </c>
      <c r="D422" s="1">
        <v>1.25357724927056E-3</v>
      </c>
      <c r="E422" s="1">
        <f t="shared" si="24"/>
        <v>2.1415932364710172E-4</v>
      </c>
      <c r="F422" s="1">
        <f t="shared" si="25"/>
        <v>1.0871348632064841E-2</v>
      </c>
      <c r="G422" s="1">
        <f t="shared" si="26"/>
        <v>5.0458560049263551E-2</v>
      </c>
      <c r="H422" s="1"/>
      <c r="I422" s="3"/>
      <c r="J422" s="11"/>
      <c r="P422" s="11"/>
      <c r="R422" s="11"/>
      <c r="S422" s="3"/>
      <c r="T422" s="3"/>
      <c r="U422" s="3"/>
    </row>
    <row r="423" spans="1:21" x14ac:dyDescent="0.15">
      <c r="A423" s="3">
        <v>1.7391101915220966</v>
      </c>
      <c r="B423" s="5">
        <v>5.09329176332899E-6</v>
      </c>
      <c r="C423" s="1">
        <v>2.6335327241644999E-4</v>
      </c>
      <c r="D423" s="1">
        <v>1.2390924026874201E-3</v>
      </c>
      <c r="E423" s="1">
        <f t="shared" si="24"/>
        <v>2.050134273240044E-4</v>
      </c>
      <c r="F423" s="1">
        <f t="shared" si="25"/>
        <v>1.0600405294630119E-2</v>
      </c>
      <c r="G423" s="1">
        <f t="shared" si="26"/>
        <v>4.9875520989209596E-2</v>
      </c>
      <c r="H423" s="1"/>
      <c r="I423" s="3"/>
      <c r="J423" s="11"/>
      <c r="P423" s="11"/>
      <c r="R423" s="11"/>
      <c r="S423" s="3"/>
      <c r="T423" s="3"/>
      <c r="U423" s="3"/>
    </row>
    <row r="424" spans="1:21" x14ac:dyDescent="0.15">
      <c r="A424" s="3">
        <v>1.7432509300486925</v>
      </c>
      <c r="B424" s="5">
        <v>4.8756528593020604E-6</v>
      </c>
      <c r="C424" s="1">
        <v>2.5678200434503198E-4</v>
      </c>
      <c r="D424" s="1">
        <v>1.22472833003996E-3</v>
      </c>
      <c r="E424" s="1">
        <f t="shared" si="24"/>
        <v>1.9625310105429196E-4</v>
      </c>
      <c r="F424" s="1">
        <f t="shared" si="25"/>
        <v>1.0335900873562814E-2</v>
      </c>
      <c r="G424" s="1">
        <f t="shared" si="26"/>
        <v>4.9297343280053176E-2</v>
      </c>
      <c r="H424" s="1"/>
      <c r="I424" s="3"/>
      <c r="J424" s="11"/>
      <c r="P424" s="11"/>
      <c r="R424" s="11"/>
      <c r="S424" s="3"/>
      <c r="T424" s="3"/>
      <c r="U424" s="3"/>
    </row>
    <row r="425" spans="1:21" x14ac:dyDescent="0.15">
      <c r="A425" s="3">
        <v>1.7473916685752884</v>
      </c>
      <c r="B425" s="5">
        <v>4.66719545312802E-6</v>
      </c>
      <c r="C425" s="1">
        <v>2.5036716421765102E-4</v>
      </c>
      <c r="D425" s="1">
        <v>1.21048506959825E-3</v>
      </c>
      <c r="E425" s="1">
        <f t="shared" si="24"/>
        <v>1.8786234527656297E-4</v>
      </c>
      <c r="F425" s="1">
        <f t="shared" si="25"/>
        <v>1.0077692936267984E-2</v>
      </c>
      <c r="G425" s="1">
        <f t="shared" si="26"/>
        <v>4.8724028462228015E-2</v>
      </c>
      <c r="H425" s="1"/>
      <c r="I425" s="3"/>
      <c r="J425" s="11"/>
      <c r="P425" s="11"/>
      <c r="R425" s="11"/>
      <c r="S425" s="3"/>
      <c r="T425" s="3"/>
      <c r="U425" s="3"/>
    </row>
    <row r="426" spans="1:21" x14ac:dyDescent="0.15">
      <c r="A426" s="3">
        <v>1.7515324071018841</v>
      </c>
      <c r="B426" s="5">
        <v>4.4675382277086996E-6</v>
      </c>
      <c r="C426" s="1">
        <v>2.4410528276741999E-4</v>
      </c>
      <c r="D426" s="1">
        <v>1.1963626297879901E-3</v>
      </c>
      <c r="E426" s="1">
        <f t="shared" si="24"/>
        <v>1.7982581134620305E-4</v>
      </c>
      <c r="F426" s="1">
        <f t="shared" si="25"/>
        <v>9.8256418390087544E-3</v>
      </c>
      <c r="G426" s="1">
        <f t="shared" si="26"/>
        <v>4.8155576874882471E-2</v>
      </c>
      <c r="H426" s="1"/>
      <c r="I426" s="3"/>
      <c r="J426" s="11"/>
      <c r="P426" s="11"/>
      <c r="R426" s="11"/>
      <c r="S426" s="3"/>
      <c r="T426" s="3"/>
      <c r="U426" s="3"/>
    </row>
    <row r="427" spans="1:21" x14ac:dyDescent="0.15">
      <c r="A427" s="3">
        <v>1.75567314562848</v>
      </c>
      <c r="B427" s="5">
        <v>4.27631539570871E-6</v>
      </c>
      <c r="C427" s="1">
        <v>2.3799295897291301E-4</v>
      </c>
      <c r="D427" s="1">
        <v>1.1823609899451E-3</v>
      </c>
      <c r="E427" s="1">
        <f t="shared" si="24"/>
        <v>1.7212877571726496E-4</v>
      </c>
      <c r="F427" s="1">
        <f t="shared" si="25"/>
        <v>9.5796106850410678E-3</v>
      </c>
      <c r="G427" s="1">
        <f t="shared" si="26"/>
        <v>4.7591987686253098E-2</v>
      </c>
      <c r="H427" s="1"/>
      <c r="I427" s="3"/>
      <c r="J427" s="11"/>
      <c r="P427" s="11"/>
      <c r="R427" s="11"/>
      <c r="S427" s="3"/>
      <c r="T427" s="3"/>
      <c r="U427" s="3"/>
    </row>
    <row r="428" spans="1:21" x14ac:dyDescent="0.15">
      <c r="A428" s="3">
        <v>1.7598138841550759</v>
      </c>
      <c r="B428" s="5">
        <v>4.0931760827347997E-6</v>
      </c>
      <c r="C428" s="1">
        <v>2.3202685902168501E-4</v>
      </c>
      <c r="D428" s="1">
        <v>1.16848010106056E-3</v>
      </c>
      <c r="E428" s="1">
        <f t="shared" si="24"/>
        <v>1.6475711511441647E-4</v>
      </c>
      <c r="F428" s="1">
        <f t="shared" si="25"/>
        <v>9.339465282893639E-3</v>
      </c>
      <c r="G428" s="1">
        <f t="shared" si="26"/>
        <v>4.7033258923645717E-2</v>
      </c>
      <c r="H428" s="1"/>
      <c r="I428" s="3"/>
      <c r="J428" s="11"/>
      <c r="P428" s="11"/>
      <c r="R428" s="11"/>
      <c r="S428" s="3"/>
      <c r="T428" s="3"/>
      <c r="U428" s="3"/>
    </row>
    <row r="429" spans="1:21" x14ac:dyDescent="0.15">
      <c r="A429" s="3">
        <v>1.7639546226816716</v>
      </c>
      <c r="B429" s="5">
        <v>3.9177837342131097E-6</v>
      </c>
      <c r="C429" s="1">
        <v>2.2620371527793699E-4</v>
      </c>
      <c r="D429" s="1">
        <v>1.1547198865154099E-3</v>
      </c>
      <c r="E429" s="1">
        <f t="shared" si="24"/>
        <v>1.5769728265876786E-4</v>
      </c>
      <c r="F429" s="1">
        <f t="shared" si="25"/>
        <v>9.105074104814764E-3</v>
      </c>
      <c r="G429" s="1">
        <f t="shared" si="26"/>
        <v>4.6479387503020275E-2</v>
      </c>
      <c r="H429" s="1"/>
      <c r="I429" s="3"/>
      <c r="J429" s="11"/>
      <c r="P429" s="11"/>
      <c r="R429" s="11"/>
      <c r="S429" s="3"/>
      <c r="T429" s="3"/>
      <c r="U429" s="3"/>
    </row>
    <row r="430" spans="1:21" x14ac:dyDescent="0.15">
      <c r="A430" s="3">
        <v>1.7680953612082675</v>
      </c>
      <c r="B430" s="5">
        <v>3.7498155450946699E-6</v>
      </c>
      <c r="C430" s="1">
        <v>2.2052032525488299E-4</v>
      </c>
      <c r="D430" s="1">
        <v>1.1410802428060099E-3</v>
      </c>
      <c r="E430" s="1">
        <f t="shared" si="24"/>
        <v>1.5093628491257344E-4</v>
      </c>
      <c r="F430" s="1">
        <f t="shared" si="25"/>
        <v>8.8763082454083927E-3</v>
      </c>
      <c r="G430" s="1">
        <f t="shared" si="26"/>
        <v>4.5930369258183917E-2</v>
      </c>
      <c r="H430" s="1"/>
      <c r="I430" s="3"/>
      <c r="J430" s="11"/>
      <c r="P430" s="11"/>
      <c r="R430" s="11"/>
      <c r="S430" s="3"/>
      <c r="T430" s="3"/>
      <c r="U430" s="3"/>
    </row>
    <row r="431" spans="1:21" x14ac:dyDescent="0.15">
      <c r="A431" s="3">
        <v>1.7722360997348634</v>
      </c>
      <c r="B431" s="5">
        <v>3.5889619115499199E-6</v>
      </c>
      <c r="C431" s="1">
        <v>2.1497355059229301E-4</v>
      </c>
      <c r="D431" s="1">
        <v>1.12756104025922E-3</v>
      </c>
      <c r="E431" s="1">
        <f t="shared" si="24"/>
        <v>1.4446165980902848E-4</v>
      </c>
      <c r="F431" s="1">
        <f t="shared" si="25"/>
        <v>8.653041380478536E-3</v>
      </c>
      <c r="G431" s="1">
        <f t="shared" si="26"/>
        <v>4.5386198969578018E-2</v>
      </c>
      <c r="H431" s="1"/>
      <c r="I431" s="3"/>
      <c r="J431" s="11"/>
      <c r="P431" s="11"/>
      <c r="R431" s="11"/>
      <c r="S431" s="3"/>
      <c r="T431" s="3"/>
      <c r="U431" s="3"/>
    </row>
    <row r="432" spans="1:21" x14ac:dyDescent="0.15">
      <c r="A432" s="3">
        <v>1.7763768382614591</v>
      </c>
      <c r="B432" s="5">
        <v>3.4349259038417898E-6</v>
      </c>
      <c r="C432" s="1">
        <v>2.0956031603968801E-4</v>
      </c>
      <c r="D432" s="1">
        <v>1.1141621237377899E-3</v>
      </c>
      <c r="E432" s="1">
        <f t="shared" si="24"/>
        <v>1.3826145543453767E-4</v>
      </c>
      <c r="F432" s="1">
        <f t="shared" si="25"/>
        <v>8.435149726101189E-3</v>
      </c>
      <c r="G432" s="1">
        <f t="shared" si="26"/>
        <v>4.4846870392671358E-2</v>
      </c>
      <c r="H432" s="1"/>
      <c r="I432" s="3"/>
      <c r="J432" s="11"/>
      <c r="P432" s="11"/>
      <c r="R432" s="11"/>
      <c r="S432" s="3"/>
      <c r="T432" s="3"/>
      <c r="U432" s="3"/>
    </row>
    <row r="433" spans="1:21" x14ac:dyDescent="0.15">
      <c r="A433" s="3">
        <v>1.780517576788055</v>
      </c>
      <c r="B433" s="5">
        <v>3.2874227595944699E-6</v>
      </c>
      <c r="C433" s="1">
        <v>2.04277608445638E-4</v>
      </c>
      <c r="D433" s="1">
        <v>1.10088331333572E-3</v>
      </c>
      <c r="E433" s="1">
        <f t="shared" si="24"/>
        <v>1.3232420963194395E-4</v>
      </c>
      <c r="F433" s="1">
        <f t="shared" si="25"/>
        <v>8.2225119979418924E-3</v>
      </c>
      <c r="G433" s="1">
        <f t="shared" si="26"/>
        <v>4.4312376285949563E-2</v>
      </c>
      <c r="H433" s="1"/>
      <c r="I433" s="3"/>
      <c r="J433" s="11"/>
      <c r="P433" s="11"/>
      <c r="R433" s="11"/>
      <c r="S433" s="3"/>
      <c r="T433" s="3"/>
      <c r="U433" s="3"/>
    </row>
    <row r="434" spans="1:21" x14ac:dyDescent="0.15">
      <c r="A434" s="3">
        <v>1.7846583153146509</v>
      </c>
      <c r="B434" s="5">
        <v>3.14617939670254E-6</v>
      </c>
      <c r="C434" s="1">
        <v>1.99122475753576E-4</v>
      </c>
      <c r="D434" s="1">
        <v>1.0877244050635801E-3</v>
      </c>
      <c r="E434" s="1">
        <f t="shared" si="24"/>
        <v>1.2663893039431467E-4</v>
      </c>
      <c r="F434" s="1">
        <f t="shared" si="25"/>
        <v>8.0150093708355897E-3</v>
      </c>
      <c r="G434" s="1">
        <f t="shared" si="26"/>
        <v>4.3782708438500288E-2</v>
      </c>
      <c r="H434" s="1"/>
      <c r="I434" s="3"/>
      <c r="J434" s="11"/>
      <c r="P434" s="11"/>
      <c r="R434" s="11"/>
      <c r="S434" s="3"/>
      <c r="T434" s="3"/>
      <c r="U434" s="3"/>
    </row>
    <row r="435" spans="1:21" x14ac:dyDescent="0.15">
      <c r="A435" s="3">
        <v>1.7887990538412466</v>
      </c>
      <c r="B435" s="5">
        <v>3.01093394515096E-6</v>
      </c>
      <c r="C435" s="1">
        <v>1.9409202600451401E-4</v>
      </c>
      <c r="D435" s="1">
        <v>1.0746851715238901E-3</v>
      </c>
      <c r="E435" s="1">
        <f t="shared" si="24"/>
        <v>1.2119507701992059E-4</v>
      </c>
      <c r="F435" s="1">
        <f t="shared" si="25"/>
        <v>7.8125254386442952E-3</v>
      </c>
      <c r="G435" s="1">
        <f t="shared" si="26"/>
        <v>4.3257857697198414E-2</v>
      </c>
      <c r="H435" s="1"/>
      <c r="I435" s="3"/>
      <c r="J435" s="11"/>
      <c r="P435" s="11"/>
      <c r="R435" s="11"/>
      <c r="S435" s="3"/>
      <c r="T435" s="3"/>
      <c r="U435" s="3"/>
    </row>
    <row r="436" spans="1:21" x14ac:dyDescent="0.15">
      <c r="A436" s="3">
        <v>1.7929397923678425</v>
      </c>
      <c r="B436" s="5">
        <v>2.88143529704209E-6</v>
      </c>
      <c r="C436" s="1">
        <v>1.8918342634704699E-4</v>
      </c>
      <c r="D436" s="1">
        <v>1.0617653625764E-3</v>
      </c>
      <c r="E436" s="1">
        <f t="shared" si="24"/>
        <v>1.159825420000787E-4</v>
      </c>
      <c r="F436" s="1">
        <f t="shared" si="25"/>
        <v>7.6149461744081147E-3</v>
      </c>
      <c r="G436" s="1">
        <f t="shared" si="26"/>
        <v>4.2737813993484676E-2</v>
      </c>
      <c r="H436" s="1"/>
      <c r="I436" s="3"/>
      <c r="J436" s="11"/>
      <c r="P436" s="11"/>
      <c r="R436" s="11"/>
      <c r="S436" s="3"/>
      <c r="T436" s="3"/>
      <c r="U436" s="3"/>
    </row>
    <row r="437" spans="1:21" x14ac:dyDescent="0.15">
      <c r="A437" s="3">
        <v>1.7970805308944384</v>
      </c>
      <c r="B437" s="5">
        <v>2.7574426741505801E-6</v>
      </c>
      <c r="C437" s="1">
        <v>1.84393902054968E-4</v>
      </c>
      <c r="D437" s="1">
        <v>1.0489647059934301E-3</v>
      </c>
      <c r="E437" s="1">
        <f t="shared" si="24"/>
        <v>1.1099163361252019E-4</v>
      </c>
      <c r="F437" s="1">
        <f t="shared" si="25"/>
        <v>7.4221598908026168E-3</v>
      </c>
      <c r="G437" s="1">
        <f t="shared" si="26"/>
        <v>4.222256636974419E-2</v>
      </c>
      <c r="H437" s="1"/>
      <c r="I437" s="3"/>
      <c r="J437" s="11"/>
      <c r="P437" s="11"/>
      <c r="R437" s="11"/>
      <c r="S437" s="3"/>
      <c r="T437" s="3"/>
      <c r="U437" s="3"/>
    </row>
    <row r="438" spans="1:21" x14ac:dyDescent="0.15">
      <c r="A438" s="3">
        <v>1.8012212694210341</v>
      </c>
      <c r="B438" s="5">
        <v>2.6387252123504402E-6</v>
      </c>
      <c r="C438" s="1">
        <v>1.7972073555284299E-4</v>
      </c>
      <c r="D438" s="1">
        <v>1.0362829081050999E-3</v>
      </c>
      <c r="E438" s="1">
        <f t="shared" si="24"/>
        <v>1.0621305919389209E-4</v>
      </c>
      <c r="F438" s="1">
        <f t="shared" si="25"/>
        <v>7.2340572009166196E-3</v>
      </c>
      <c r="G438" s="1">
        <f t="shared" si="26"/>
        <v>4.1712103005277994E-2</v>
      </c>
      <c r="H438" s="1"/>
      <c r="I438" s="3"/>
      <c r="J438" s="11"/>
      <c r="P438" s="11"/>
      <c r="R438" s="11"/>
      <c r="S438" s="3"/>
      <c r="T438" s="3"/>
      <c r="U438" s="3"/>
    </row>
    <row r="439" spans="1:21" x14ac:dyDescent="0.15">
      <c r="A439" s="3">
        <v>1.80536200794763</v>
      </c>
      <c r="B439" s="5">
        <v>2.52506156228223E-6</v>
      </c>
      <c r="C439" s="1">
        <v>1.7516126544982099E-4</v>
      </c>
      <c r="D439" s="1">
        <v>1.0237196544345801E-3</v>
      </c>
      <c r="E439" s="1">
        <f t="shared" si="24"/>
        <v>1.0163790906595019E-4</v>
      </c>
      <c r="F439" s="1">
        <f t="shared" si="25"/>
        <v>7.0505309793614437E-3</v>
      </c>
      <c r="G439" s="1">
        <f t="shared" si="26"/>
        <v>4.1206411241872964E-2</v>
      </c>
      <c r="H439" s="1"/>
      <c r="I439" s="3"/>
      <c r="J439" s="11"/>
      <c r="P439" s="11"/>
      <c r="R439" s="11"/>
      <c r="S439" s="3"/>
      <c r="T439" s="3"/>
      <c r="U439" s="3"/>
    </row>
    <row r="440" spans="1:21" x14ac:dyDescent="0.15">
      <c r="A440" s="3">
        <v>1.8095027464742259</v>
      </c>
      <c r="B440" s="5">
        <v>2.4162395056502599E-6</v>
      </c>
      <c r="C440" s="1">
        <v>1.70712885581986E-4</v>
      </c>
      <c r="D440" s="1">
        <v>1.01127461032332E-3</v>
      </c>
      <c r="E440" s="1">
        <f t="shared" si="24"/>
        <v>9.7257641090886209E-5</v>
      </c>
      <c r="F440" s="1">
        <f t="shared" si="25"/>
        <v>6.8714763237239891E-3</v>
      </c>
      <c r="G440" s="1">
        <f t="shared" si="26"/>
        <v>4.0705477608968289E-2</v>
      </c>
      <c r="H440" s="1"/>
      <c r="I440" s="3"/>
      <c r="J440" s="11"/>
      <c r="P440" s="11"/>
      <c r="R440" s="11"/>
      <c r="S440" s="3"/>
      <c r="T440" s="3"/>
      <c r="U440" s="3"/>
    </row>
    <row r="441" spans="1:21" x14ac:dyDescent="0.15">
      <c r="A441" s="3">
        <v>1.8136434850008216</v>
      </c>
      <c r="B441" s="5">
        <v>2.3120555865613701E-6</v>
      </c>
      <c r="C441" s="1">
        <v>1.6637304406349001E-4</v>
      </c>
      <c r="D441" s="1">
        <v>9.9894742154629399E-4</v>
      </c>
      <c r="E441" s="1">
        <f t="shared" si="24"/>
        <v>9.3064065832103131E-5</v>
      </c>
      <c r="F441" s="1">
        <f t="shared" si="25"/>
        <v>6.6967905163732742E-3</v>
      </c>
      <c r="G441" s="1">
        <f t="shared" si="26"/>
        <v>4.0209287848420136E-2</v>
      </c>
      <c r="H441" s="1"/>
      <c r="I441" s="3"/>
      <c r="J441" s="11"/>
      <c r="P441" s="11"/>
      <c r="R441" s="11"/>
      <c r="S441" s="3"/>
      <c r="T441" s="3"/>
      <c r="U441" s="3"/>
    </row>
    <row r="442" spans="1:21" x14ac:dyDescent="0.15">
      <c r="A442" s="3">
        <v>1.8177842235274175</v>
      </c>
      <c r="B442" s="5">
        <v>2.2123147573379899E-6</v>
      </c>
      <c r="C442" s="1">
        <v>1.6213924234672599E-4</v>
      </c>
      <c r="D442" s="1">
        <v>9.8673771491731405E-4</v>
      </c>
      <c r="E442" s="1">
        <f t="shared" si="24"/>
        <v>8.9049332297604344E-5</v>
      </c>
      <c r="F442" s="1">
        <f t="shared" si="25"/>
        <v>6.5263729866308334E-3</v>
      </c>
      <c r="G442" s="1">
        <f t="shared" si="26"/>
        <v>3.9717826938866482E-2</v>
      </c>
      <c r="H442" s="1"/>
      <c r="I442" s="3"/>
      <c r="J442" s="11"/>
      <c r="P442" s="11"/>
      <c r="R442" s="11"/>
      <c r="S442" s="3"/>
      <c r="T442" s="3"/>
      <c r="U442" s="3"/>
    </row>
    <row r="443" spans="1:21" x14ac:dyDescent="0.15">
      <c r="A443" s="3">
        <v>1.8219249620540134</v>
      </c>
      <c r="B443" s="5">
        <v>2.1168300382582901E-6</v>
      </c>
      <c r="C443" s="1">
        <v>1.5800903429175701E-4</v>
      </c>
      <c r="D443" s="1">
        <v>9.7464509888433898E-4</v>
      </c>
      <c r="E443" s="1">
        <f t="shared" si="24"/>
        <v>8.5205914243971322E-5</v>
      </c>
      <c r="F443" s="1">
        <f t="shared" si="25"/>
        <v>6.3601252733137062E-3</v>
      </c>
      <c r="G443" s="1">
        <f t="shared" si="26"/>
        <v>3.9231079119689309E-2</v>
      </c>
      <c r="H443" s="1"/>
      <c r="I443" s="3"/>
      <c r="J443" s="11"/>
      <c r="P443" s="11"/>
      <c r="R443" s="11"/>
      <c r="S443" s="3"/>
      <c r="T443" s="3"/>
      <c r="U443" s="3"/>
    </row>
    <row r="444" spans="1:21" x14ac:dyDescent="0.15">
      <c r="A444" s="3">
        <v>1.8260657005806089</v>
      </c>
      <c r="B444" s="5">
        <v>2.02542219069576E-6</v>
      </c>
      <c r="C444" s="1">
        <v>1.53980025245205E-4</v>
      </c>
      <c r="D444" s="1">
        <v>9.6266916411493603E-4</v>
      </c>
      <c r="E444" s="1">
        <f t="shared" si="24"/>
        <v>8.1526597019690417E-5</v>
      </c>
      <c r="F444" s="1">
        <f t="shared" si="25"/>
        <v>6.1979509876581816E-3</v>
      </c>
      <c r="G444" s="1">
        <f t="shared" si="26"/>
        <v>3.8749027914580403E-2</v>
      </c>
      <c r="H444" s="1"/>
      <c r="I444" s="3"/>
      <c r="J444" s="11"/>
      <c r="P444" s="11"/>
      <c r="R444" s="11"/>
      <c r="S444" s="3"/>
      <c r="T444" s="3"/>
      <c r="U444" s="3"/>
    </row>
    <row r="445" spans="1:21" x14ac:dyDescent="0.15">
      <c r="A445" s="3">
        <v>1.830206439107205</v>
      </c>
      <c r="B445" s="5">
        <v>1.93791940314961E-6</v>
      </c>
      <c r="C445" s="1">
        <v>1.50049871128796E-4</v>
      </c>
      <c r="D445" s="1">
        <v>9.5080948407186099E-4</v>
      </c>
      <c r="E445" s="1">
        <f t="shared" si="24"/>
        <v>7.8004464927356604E-5</v>
      </c>
      <c r="F445" s="1">
        <f t="shared" si="25"/>
        <v>6.0397557766322333E-3</v>
      </c>
      <c r="G445" s="1">
        <f t="shared" si="26"/>
        <v>3.8271656154709392E-2</v>
      </c>
      <c r="H445" s="1"/>
      <c r="I445" s="3"/>
      <c r="J445" s="11"/>
      <c r="P445" s="11"/>
      <c r="R445" s="11"/>
      <c r="S445" s="3"/>
      <c r="T445" s="3"/>
      <c r="U445" s="3"/>
    </row>
    <row r="446" spans="1:21" x14ac:dyDescent="0.15">
      <c r="A446" s="3">
        <v>1.834347177633801</v>
      </c>
      <c r="B446" s="5">
        <v>1.85415698967577E-6</v>
      </c>
      <c r="C446" s="1">
        <v>1.46216277537729E-4</v>
      </c>
      <c r="D446" s="1">
        <v>9.3906561557881101E-4</v>
      </c>
      <c r="E446" s="1">
        <f t="shared" si="24"/>
        <v>7.4632889085021926E-5</v>
      </c>
      <c r="F446" s="1">
        <f t="shared" si="25"/>
        <v>5.8854472866433759E-3</v>
      </c>
      <c r="G446" s="1">
        <f t="shared" si="26"/>
        <v>3.7798946001496234E-2</v>
      </c>
      <c r="H446" s="1"/>
      <c r="I446" s="3"/>
      <c r="J446" s="11"/>
      <c r="P446" s="11"/>
      <c r="R446" s="11"/>
      <c r="S446" s="3"/>
      <c r="T446" s="3"/>
      <c r="U446" s="3"/>
    </row>
    <row r="447" spans="1:21" x14ac:dyDescent="0.15">
      <c r="A447" s="3">
        <v>1.8384879161603964</v>
      </c>
      <c r="B447" s="5">
        <v>1.77397710024573E-6</v>
      </c>
      <c r="C447" s="1">
        <v>1.4247699884902901E-4</v>
      </c>
      <c r="D447" s="1">
        <v>9.2743709937640395E-4</v>
      </c>
      <c r="E447" s="1">
        <f t="shared" si="24"/>
        <v>7.1405515767659022E-5</v>
      </c>
      <c r="F447" s="1">
        <f t="shared" si="25"/>
        <v>5.7349351276483962E-3</v>
      </c>
      <c r="G447" s="1">
        <f t="shared" si="26"/>
        <v>3.7330878968990323E-2</v>
      </c>
      <c r="H447" s="1"/>
      <c r="I447" s="3"/>
      <c r="J447" s="11"/>
      <c r="P447" s="11"/>
      <c r="R447" s="11"/>
      <c r="S447" s="3"/>
      <c r="T447" s="3"/>
      <c r="U447" s="3"/>
    </row>
    <row r="448" spans="1:21" x14ac:dyDescent="0.15">
      <c r="A448" s="3">
        <v>1.8426286546869926</v>
      </c>
      <c r="B448" s="5">
        <v>1.6972284425778599E-6</v>
      </c>
      <c r="C448" s="1">
        <v>1.3882983734002E-4</v>
      </c>
      <c r="D448" s="1">
        <v>9.1592346066843105E-4</v>
      </c>
      <c r="E448" s="1">
        <f t="shared" si="24"/>
        <v>6.8316255210411331E-5</v>
      </c>
      <c r="F448" s="1">
        <f t="shared" si="25"/>
        <v>5.5881308376704323E-3</v>
      </c>
      <c r="G448" s="1">
        <f t="shared" si="26"/>
        <v>3.6867435945858056E-2</v>
      </c>
      <c r="H448" s="1"/>
      <c r="I448" s="3"/>
      <c r="J448" s="11"/>
      <c r="P448" s="11"/>
      <c r="R448" s="11"/>
      <c r="S448" s="3"/>
      <c r="T448" s="3"/>
      <c r="U448" s="3"/>
    </row>
    <row r="449" spans="1:21" x14ac:dyDescent="0.15">
      <c r="A449" s="3">
        <v>1.8467693932135885</v>
      </c>
      <c r="B449" s="5">
        <v>1.62376601500216E-6</v>
      </c>
      <c r="C449" s="1">
        <v>1.35272642317059E-4</v>
      </c>
      <c r="D449" s="1">
        <v>9.0452420965844E-4</v>
      </c>
      <c r="E449" s="1">
        <f t="shared" si="24"/>
        <v>6.5359270855956853E-5</v>
      </c>
      <c r="F449" s="1">
        <f t="shared" si="25"/>
        <v>5.4449478477290756E-3</v>
      </c>
      <c r="G449" s="1">
        <f t="shared" si="26"/>
        <v>3.6408597216981191E-2</v>
      </c>
      <c r="H449" s="1"/>
      <c r="I449" s="3"/>
      <c r="J449" s="11"/>
      <c r="P449" s="11"/>
      <c r="R449" s="11"/>
      <c r="S449" s="3"/>
      <c r="T449" s="3"/>
      <c r="U449" s="3"/>
    </row>
    <row r="450" spans="1:21" x14ac:dyDescent="0.15">
      <c r="A450" s="3">
        <v>1.8509101317401839</v>
      </c>
      <c r="B450" s="5">
        <v>1.55345084993568E-6</v>
      </c>
      <c r="C450" s="1">
        <v>1.31803309254627E-4</v>
      </c>
      <c r="D450" s="1">
        <v>8.9323884207668895E-4</v>
      </c>
      <c r="E450" s="1">
        <f t="shared" si="24"/>
        <v>6.2528969028969014E-5</v>
      </c>
      <c r="F450" s="1">
        <f t="shared" si="25"/>
        <v>5.3053014471873593E-3</v>
      </c>
      <c r="G450" s="1">
        <f t="shared" si="26"/>
        <v>3.5954342484667605E-2</v>
      </c>
      <c r="H450" s="1"/>
      <c r="I450" s="3"/>
      <c r="J450" s="11"/>
      <c r="P450" s="11"/>
      <c r="R450" s="11"/>
      <c r="S450" s="3"/>
      <c r="T450" s="3"/>
      <c r="U450" s="3"/>
    </row>
    <row r="451" spans="1:21" x14ac:dyDescent="0.15">
      <c r="A451" s="3">
        <v>1.8550508702667801</v>
      </c>
      <c r="B451" s="5">
        <v>1.48614976756086E-6</v>
      </c>
      <c r="C451" s="1">
        <v>1.2841977894489901E-4</v>
      </c>
      <c r="D451" s="1">
        <v>8.8206683969756499E-4</v>
      </c>
      <c r="E451" s="1">
        <f t="shared" si="24"/>
        <v>5.9819989021261994E-5</v>
      </c>
      <c r="F451" s="1">
        <f t="shared" si="25"/>
        <v>5.1691087495205363E-3</v>
      </c>
      <c r="G451" s="1">
        <f t="shared" si="26"/>
        <v>3.5504650889478274E-2</v>
      </c>
      <c r="H451" s="1"/>
      <c r="I451" s="3"/>
      <c r="J451" s="11"/>
      <c r="P451" s="11"/>
      <c r="R451" s="11"/>
      <c r="S451" s="3"/>
      <c r="T451" s="3"/>
      <c r="U451" s="3"/>
    </row>
    <row r="452" spans="1:21" x14ac:dyDescent="0.15">
      <c r="A452" s="3">
        <v>1.859191608793376</v>
      </c>
      <c r="B452" s="5">
        <v>1.4217351393144999E-6</v>
      </c>
      <c r="C452" s="1">
        <v>1.2512003665785901E-4</v>
      </c>
      <c r="D452" s="1">
        <v>8.7100767084749E-4</v>
      </c>
      <c r="E452" s="1">
        <f t="shared" ref="E452:E515" si="27">B452*0.25*0.25*PI()*2*0.41/(0.4*10/1000)</f>
        <v>5.7227193571830202E-5</v>
      </c>
      <c r="F452" s="1">
        <f t="shared" ref="F452:F515" si="28">C452*0.25*0.25*PI()*2*0.41/(0.4*10/1000)</f>
        <v>5.0362886585093233E-3</v>
      </c>
      <c r="G452" s="1">
        <f t="shared" ref="G452:G515" si="29">D452*0.25*0.25*PI()*2*0.41/(0.4*10/1000)</f>
        <v>3.5059501030671271E-2</v>
      </c>
      <c r="H452" s="1"/>
      <c r="I452" s="3"/>
      <c r="J452" s="11"/>
      <c r="P452" s="11"/>
      <c r="R452" s="11"/>
      <c r="S452" s="3"/>
      <c r="T452" s="3"/>
      <c r="U452" s="3"/>
    </row>
    <row r="453" spans="1:21" x14ac:dyDescent="0.15">
      <c r="A453" s="3">
        <v>1.8633323473199714</v>
      </c>
      <c r="B453" s="5">
        <v>1.36008466080896E-6</v>
      </c>
      <c r="C453" s="1">
        <v>1.2190211131205599E-4</v>
      </c>
      <c r="D453" s="1">
        <v>8.6006079090341996E-4</v>
      </c>
      <c r="E453" s="1">
        <f t="shared" si="27"/>
        <v>5.4745659726550426E-5</v>
      </c>
      <c r="F453" s="1">
        <f t="shared" si="28"/>
        <v>4.9067618348614533E-3</v>
      </c>
      <c r="G453" s="1">
        <f t="shared" si="29"/>
        <v>3.4618870986267265E-2</v>
      </c>
      <c r="H453" s="1"/>
      <c r="I453" s="3"/>
      <c r="J453" s="11"/>
      <c r="P453" s="11"/>
      <c r="R453" s="11"/>
      <c r="S453" s="3"/>
      <c r="T453" s="3"/>
      <c r="U453" s="3"/>
    </row>
    <row r="454" spans="1:21" x14ac:dyDescent="0.15">
      <c r="A454" s="3">
        <v>1.8674730858465676</v>
      </c>
      <c r="B454" s="5">
        <v>1.30108113382159E-6</v>
      </c>
      <c r="C454" s="1">
        <v>1.1876407465604901E-4</v>
      </c>
      <c r="D454" s="1">
        <v>8.4922564278197402E-4</v>
      </c>
      <c r="E454" s="1">
        <f t="shared" si="27"/>
        <v>5.2370670062895498E-5</v>
      </c>
      <c r="F454" s="1">
        <f t="shared" si="28"/>
        <v>4.7804506632634887E-3</v>
      </c>
      <c r="G454" s="1">
        <f t="shared" si="29"/>
        <v>3.4182738332737723E-2</v>
      </c>
      <c r="H454" s="1"/>
      <c r="I454" s="3"/>
      <c r="J454" s="11"/>
      <c r="P454" s="11"/>
      <c r="R454" s="11"/>
      <c r="S454" s="3"/>
      <c r="T454" s="3"/>
      <c r="U454" s="3"/>
    </row>
    <row r="455" spans="1:21" x14ac:dyDescent="0.15">
      <c r="A455" s="3">
        <v>1.8716138243731635</v>
      </c>
      <c r="B455" s="5">
        <v>1.24461225700139E-6</v>
      </c>
      <c r="C455" s="1">
        <v>1.15704040460615E-4</v>
      </c>
      <c r="D455" s="1">
        <v>8.3850165741929203E-4</v>
      </c>
      <c r="E455" s="1">
        <f t="shared" si="27"/>
        <v>5.0097704265530779E-5</v>
      </c>
      <c r="F455" s="1">
        <f t="shared" si="28"/>
        <v>4.657279219865842E-3</v>
      </c>
      <c r="G455" s="1">
        <f t="shared" si="29"/>
        <v>3.3751080164319949E-2</v>
      </c>
      <c r="H455" s="1"/>
      <c r="I455" s="3"/>
      <c r="J455" s="11"/>
      <c r="P455" s="11"/>
      <c r="R455" s="11"/>
      <c r="S455" s="3"/>
      <c r="T455" s="3"/>
      <c r="U455" s="3"/>
    </row>
    <row r="456" spans="1:21" x14ac:dyDescent="0.15">
      <c r="A456" s="3">
        <v>1.8757545628997589</v>
      </c>
      <c r="B456" s="5">
        <v>1.1905704249553301E-6</v>
      </c>
      <c r="C456" s="1">
        <v>1.12720163721736E-4</v>
      </c>
      <c r="D456" s="1">
        <v>8.2788825424167495E-4</v>
      </c>
      <c r="E456" s="1">
        <f t="shared" si="27"/>
        <v>4.7922431039205833E-5</v>
      </c>
      <c r="F456" s="1">
        <f t="shared" si="28"/>
        <v>4.5371732402016956E-3</v>
      </c>
      <c r="G456" s="1">
        <f t="shared" si="29"/>
        <v>3.3323873111961222E-2</v>
      </c>
      <c r="H456" s="1"/>
      <c r="I456" s="3"/>
      <c r="J456" s="11"/>
      <c r="P456" s="11"/>
      <c r="R456" s="11"/>
      <c r="S456" s="3"/>
      <c r="T456" s="3"/>
      <c r="U456" s="3"/>
    </row>
    <row r="457" spans="1:21" x14ac:dyDescent="0.15">
      <c r="A457" s="3">
        <v>1.8798953014263549</v>
      </c>
      <c r="B457" s="5">
        <v>1.1388525353889E-6</v>
      </c>
      <c r="C457" s="1">
        <v>1.09810639874423E-4</v>
      </c>
      <c r="D457" s="1">
        <v>8.1738484162710405E-4</v>
      </c>
      <c r="E457" s="1">
        <f t="shared" si="27"/>
        <v>4.5840700345842187E-5</v>
      </c>
      <c r="F457" s="1">
        <f t="shared" si="28"/>
        <v>4.4200600875421089E-3</v>
      </c>
      <c r="G457" s="1">
        <f t="shared" si="29"/>
        <v>3.2901093361895631E-2</v>
      </c>
      <c r="H457" s="1"/>
      <c r="I457" s="3"/>
      <c r="J457" s="11"/>
      <c r="P457" s="11"/>
      <c r="R457" s="11"/>
      <c r="S457" s="3"/>
      <c r="T457" s="3"/>
      <c r="U457" s="3"/>
    </row>
    <row r="458" spans="1:21" x14ac:dyDescent="0.15">
      <c r="A458" s="3">
        <v>1.884036039952951</v>
      </c>
      <c r="B458" s="5">
        <v>1.08935980398775E-6</v>
      </c>
      <c r="C458" s="1">
        <v>1.0697370401739001E-4</v>
      </c>
      <c r="D458" s="1">
        <v>8.0699081735769698E-4</v>
      </c>
      <c r="E458" s="1">
        <f t="shared" si="27"/>
        <v>4.3848535953212879E-5</v>
      </c>
      <c r="F458" s="1">
        <f t="shared" si="28"/>
        <v>4.3058687216878666E-3</v>
      </c>
      <c r="G458" s="1">
        <f t="shared" si="29"/>
        <v>3.2482716673856209E-2</v>
      </c>
      <c r="H458" s="1"/>
      <c r="I458" s="3"/>
      <c r="J458" s="11"/>
      <c r="P458" s="11"/>
      <c r="R458" s="11"/>
      <c r="S458" s="3"/>
      <c r="T458" s="3"/>
      <c r="U458" s="3"/>
    </row>
    <row r="459" spans="1:21" x14ac:dyDescent="0.15">
      <c r="A459" s="3">
        <v>1.8881767784795465</v>
      </c>
      <c r="B459" s="5">
        <v>1.04199758673903E-6</v>
      </c>
      <c r="C459" s="1">
        <v>1.04207630148589E-4</v>
      </c>
      <c r="D459" s="1">
        <v>7.9670556906321103E-4</v>
      </c>
      <c r="E459" s="1">
        <f t="shared" si="27"/>
        <v>4.1942128283082127E-5</v>
      </c>
      <c r="F459" s="1">
        <f t="shared" si="28"/>
        <v>4.1945296681984955E-3</v>
      </c>
      <c r="G459" s="1">
        <f t="shared" si="29"/>
        <v>3.2068718398926693E-2</v>
      </c>
      <c r="H459" s="1"/>
      <c r="I459" s="3"/>
      <c r="J459" s="11"/>
      <c r="P459" s="11"/>
      <c r="R459" s="11"/>
      <c r="S459" s="3"/>
      <c r="T459" s="3"/>
      <c r="U459" s="3"/>
    </row>
    <row r="460" spans="1:21" x14ac:dyDescent="0.15">
      <c r="A460" s="3">
        <v>1.8923175170061424</v>
      </c>
      <c r="B460" s="5">
        <v>9.9667520940204809E-7</v>
      </c>
      <c r="C460" s="1">
        <v>1.0151073041162E-4</v>
      </c>
      <c r="D460" s="1">
        <v>7.86528474655639E-4</v>
      </c>
      <c r="E460" s="1">
        <f t="shared" si="27"/>
        <v>4.0117827547116956E-5</v>
      </c>
      <c r="F460" s="1">
        <f t="shared" si="28"/>
        <v>4.0859749880590166E-3</v>
      </c>
      <c r="G460" s="1">
        <f t="shared" si="29"/>
        <v>3.165907349703468E-2</v>
      </c>
      <c r="H460" s="1"/>
      <c r="I460" s="3"/>
      <c r="J460" s="11"/>
      <c r="P460" s="11"/>
      <c r="R460" s="11"/>
      <c r="S460" s="3"/>
      <c r="T460" s="3"/>
      <c r="U460" s="3"/>
    </row>
    <row r="461" spans="1:21" x14ac:dyDescent="0.15">
      <c r="A461" s="3">
        <v>1.8964582555327385</v>
      </c>
      <c r="B461" s="5">
        <v>9.5330580384898401E-7</v>
      </c>
      <c r="C461" s="5">
        <v>9.8881354353008095E-5</v>
      </c>
      <c r="D461" s="1">
        <v>7.7645890275502801E-4</v>
      </c>
      <c r="E461" s="1">
        <f t="shared" si="27"/>
        <v>3.8372137159329905E-5</v>
      </c>
      <c r="F461" s="1">
        <f t="shared" si="28"/>
        <v>3.9801382477841225E-3</v>
      </c>
      <c r="G461" s="1">
        <f t="shared" si="29"/>
        <v>3.1253756554091586E-2</v>
      </c>
      <c r="H461" s="1"/>
      <c r="I461" s="3"/>
      <c r="J461" s="11"/>
      <c r="P461" s="11"/>
      <c r="R461" s="11"/>
      <c r="S461" s="3"/>
      <c r="T461" s="3"/>
      <c r="U461" s="3"/>
    </row>
    <row r="462" spans="1:21" x14ac:dyDescent="0.15">
      <c r="A462" s="3">
        <v>1.900598994059334</v>
      </c>
      <c r="B462" s="5">
        <v>9.1180615100681605E-7</v>
      </c>
      <c r="C462" s="5">
        <v>9.6317888190336606E-5</v>
      </c>
      <c r="D462" s="1">
        <v>7.6649621310656698E-4</v>
      </c>
      <c r="E462" s="1">
        <f t="shared" si="27"/>
        <v>3.6701707414231543E-5</v>
      </c>
      <c r="F462" s="1">
        <f t="shared" si="28"/>
        <v>3.8769544899593215E-3</v>
      </c>
      <c r="G462" s="1">
        <f t="shared" si="29"/>
        <v>3.0852741798781086E-2</v>
      </c>
      <c r="H462" s="1"/>
      <c r="I462" s="3"/>
      <c r="J462" s="11"/>
      <c r="P462" s="11"/>
      <c r="R462" s="11"/>
      <c r="S462" s="3"/>
      <c r="T462" s="3"/>
      <c r="U462" s="3"/>
    </row>
    <row r="463" spans="1:21" x14ac:dyDescent="0.15">
      <c r="A463" s="3">
        <v>1.9047397325859299</v>
      </c>
      <c r="B463" s="5">
        <v>8.7209653014155497E-7</v>
      </c>
      <c r="C463" s="5">
        <v>9.3818754091226395E-5</v>
      </c>
      <c r="D463" s="1">
        <v>7.5663975698906196E-4</v>
      </c>
      <c r="E463" s="1">
        <f t="shared" si="27"/>
        <v>3.5103329420271313E-5</v>
      </c>
      <c r="F463" s="1">
        <f t="shared" si="28"/>
        <v>3.7763602042186592E-3</v>
      </c>
      <c r="G463" s="1">
        <f t="shared" si="29"/>
        <v>3.0456003119000916E-2</v>
      </c>
      <c r="H463" s="1"/>
      <c r="I463" s="3"/>
      <c r="J463" s="11"/>
      <c r="P463" s="11"/>
      <c r="R463" s="11"/>
      <c r="S463" s="3"/>
      <c r="T463" s="3"/>
      <c r="U463" s="3"/>
    </row>
    <row r="464" spans="1:21" x14ac:dyDescent="0.15">
      <c r="A464" s="3">
        <v>1.908880471112526</v>
      </c>
      <c r="B464" s="5">
        <v>8.3410057423595802E-7</v>
      </c>
      <c r="C464" s="5">
        <v>9.1382409463124106E-5</v>
      </c>
      <c r="D464" s="1">
        <v>7.4688887761487099E-4</v>
      </c>
      <c r="E464" s="1">
        <f t="shared" si="27"/>
        <v>3.3573929278551013E-5</v>
      </c>
      <c r="F464" s="1">
        <f t="shared" si="28"/>
        <v>3.6782932986575275E-3</v>
      </c>
      <c r="G464" s="1">
        <f t="shared" si="29"/>
        <v>3.0063514077960936E-2</v>
      </c>
      <c r="H464" s="1"/>
      <c r="I464" s="3"/>
      <c r="J464" s="11"/>
      <c r="P464" s="11"/>
      <c r="R464" s="11"/>
      <c r="S464" s="3"/>
      <c r="T464" s="3"/>
      <c r="U464" s="3"/>
    </row>
    <row r="465" spans="1:21" x14ac:dyDescent="0.15">
      <c r="A465" s="3">
        <v>1.9130212096391215</v>
      </c>
      <c r="B465" s="5">
        <v>7.9774513122101199E-7</v>
      </c>
      <c r="C465" s="5">
        <v>8.9007346253881195E-5</v>
      </c>
      <c r="D465" s="1">
        <v>7.3724291052140105E-4</v>
      </c>
      <c r="E465" s="1">
        <f t="shared" si="27"/>
        <v>3.2110562497162248E-5</v>
      </c>
      <c r="F465" s="1">
        <f t="shared" si="28"/>
        <v>3.5826930716798006E-3</v>
      </c>
      <c r="G465" s="1">
        <f t="shared" si="29"/>
        <v>2.9675247929941504E-2</v>
      </c>
      <c r="H465" s="1"/>
      <c r="I465" s="3"/>
      <c r="J465" s="11"/>
      <c r="P465" s="11"/>
      <c r="R465" s="11"/>
      <c r="S465" s="3"/>
      <c r="T465" s="3"/>
      <c r="U465" s="3"/>
    </row>
    <row r="466" spans="1:21" x14ac:dyDescent="0.15">
      <c r="A466" s="3">
        <v>1.9171619481657174</v>
      </c>
      <c r="B466" s="5">
        <v>7.6296013083069002E-7</v>
      </c>
      <c r="C466" s="5">
        <v>8.6692090263073494E-5</v>
      </c>
      <c r="D466" s="1">
        <v>7.2770118395425599E-4</v>
      </c>
      <c r="E466" s="1">
        <f t="shared" si="27"/>
        <v>3.0710408631869914E-5</v>
      </c>
      <c r="F466" s="1">
        <f t="shared" si="28"/>
        <v>3.489500184277316E-3</v>
      </c>
      <c r="G466" s="1">
        <f t="shared" si="29"/>
        <v>2.9291177635715839E-2</v>
      </c>
      <c r="H466" s="1"/>
      <c r="I466" s="3"/>
      <c r="J466" s="11"/>
      <c r="P466" s="11"/>
      <c r="R466" s="11"/>
      <c r="S466" s="3"/>
      <c r="T466" s="3"/>
      <c r="U466" s="3"/>
    </row>
    <row r="467" spans="1:21" x14ac:dyDescent="0.15">
      <c r="A467" s="3">
        <v>1.9213026866923135</v>
      </c>
      <c r="B467" s="5">
        <v>7.2967845685823397E-7</v>
      </c>
      <c r="C467" s="5">
        <v>8.4435200464027797E-5</v>
      </c>
      <c r="D467" s="1">
        <v>7.1826301924212896E-4</v>
      </c>
      <c r="E467" s="1">
        <f t="shared" si="27"/>
        <v>2.9370766144215986E-5</v>
      </c>
      <c r="F467" s="1">
        <f t="shared" si="28"/>
        <v>3.3986566327403184E-3</v>
      </c>
      <c r="G467" s="1">
        <f t="shared" si="29"/>
        <v>2.8911275877640048E-2</v>
      </c>
      <c r="H467" s="1"/>
      <c r="I467" s="3"/>
      <c r="J467" s="11"/>
      <c r="P467" s="11"/>
      <c r="R467" s="11"/>
      <c r="S467" s="3"/>
      <c r="T467" s="3"/>
      <c r="U467" s="3"/>
    </row>
    <row r="468" spans="1:21" x14ac:dyDescent="0.15">
      <c r="A468" s="3">
        <v>1.925443425218909</v>
      </c>
      <c r="B468" s="5">
        <v>6.9783582460057203E-7</v>
      </c>
      <c r="C468" s="5">
        <v>8.2235268336500197E-5</v>
      </c>
      <c r="D468" s="1">
        <v>7.0892773116353796E-4</v>
      </c>
      <c r="E468" s="1">
        <f t="shared" si="27"/>
        <v>2.8089047468454445E-5</v>
      </c>
      <c r="F468" s="1">
        <f t="shared" si="28"/>
        <v>3.3101057217966583E-3</v>
      </c>
      <c r="G468" s="1">
        <f t="shared" si="29"/>
        <v>2.8535515074414836E-2</v>
      </c>
      <c r="H468" s="1"/>
      <c r="I468" s="3"/>
      <c r="J468" s="11"/>
      <c r="P468" s="11"/>
      <c r="R468" s="11"/>
      <c r="S468" s="3"/>
      <c r="T468" s="3"/>
      <c r="U468" s="3"/>
    </row>
    <row r="469" spans="1:21" x14ac:dyDescent="0.15">
      <c r="A469" s="3">
        <v>1.9295841637455049</v>
      </c>
      <c r="B469" s="5">
        <v>6.6737066328569399E-7</v>
      </c>
      <c r="C469" s="5">
        <v>8.0090917209951003E-5</v>
      </c>
      <c r="D469" s="1">
        <v>6.99694628305492E-4</v>
      </c>
      <c r="E469" s="1">
        <f t="shared" si="27"/>
        <v>2.6862774279058442E-5</v>
      </c>
      <c r="F469" s="1">
        <f t="shared" si="28"/>
        <v>3.2237920381775207E-3</v>
      </c>
      <c r="G469" s="1">
        <f t="shared" si="29"/>
        <v>2.8163867395522423E-2</v>
      </c>
      <c r="H469" s="1"/>
      <c r="I469" s="3"/>
      <c r="J469" s="11"/>
      <c r="P469" s="11"/>
      <c r="R469" s="11"/>
      <c r="S469" s="3"/>
      <c r="T469" s="3"/>
      <c r="U469" s="3"/>
    </row>
    <row r="470" spans="1:21" x14ac:dyDescent="0.15">
      <c r="A470" s="3">
        <v>1.933724902272101</v>
      </c>
      <c r="B470" s="5">
        <v>6.3822400328557199E-7</v>
      </c>
      <c r="C470" s="5">
        <v>7.8000801617360095E-5</v>
      </c>
      <c r="D470" s="1">
        <v>6.9056301341420296E-4</v>
      </c>
      <c r="E470" s="1">
        <f t="shared" si="27"/>
        <v>2.5689572950853575E-5</v>
      </c>
      <c r="F470" s="1">
        <f t="shared" si="28"/>
        <v>3.1396614246074206E-3</v>
      </c>
      <c r="G470" s="1">
        <f t="shared" si="29"/>
        <v>2.779630477534327E-2</v>
      </c>
      <c r="H470" s="1"/>
      <c r="I470" s="3"/>
      <c r="J470" s="11"/>
      <c r="P470" s="11"/>
      <c r="R470" s="11"/>
      <c r="S470" s="3"/>
      <c r="T470" s="3"/>
      <c r="U470" s="3"/>
    </row>
    <row r="471" spans="1:21" x14ac:dyDescent="0.15">
      <c r="A471" s="3">
        <v>1.9378656407986965</v>
      </c>
      <c r="B471" s="5">
        <v>6.1033936792481501E-7</v>
      </c>
      <c r="C471" s="5">
        <v>7.5963606659516396E-5</v>
      </c>
      <c r="D471" s="1">
        <v>6.8153218373792103E-4</v>
      </c>
      <c r="E471" s="1">
        <f t="shared" si="27"/>
        <v>2.4567170204137091E-5</v>
      </c>
      <c r="F471" s="1">
        <f t="shared" si="28"/>
        <v>3.0576609542158051E-3</v>
      </c>
      <c r="G471" s="1">
        <f t="shared" si="29"/>
        <v>2.7432798926955791E-2</v>
      </c>
      <c r="H471" s="1"/>
      <c r="I471" s="3"/>
      <c r="J471" s="11"/>
      <c r="P471" s="11"/>
      <c r="R471" s="11"/>
      <c r="S471" s="3"/>
      <c r="T471" s="3"/>
      <c r="U471" s="3"/>
    </row>
    <row r="472" spans="1:21" x14ac:dyDescent="0.15">
      <c r="A472" s="3">
        <v>1.9420063793252924</v>
      </c>
      <c r="B472" s="5">
        <v>5.83662669702467E-7</v>
      </c>
      <c r="C472" s="5">
        <v>7.3978047379709506E-5</v>
      </c>
      <c r="D472" s="1">
        <v>6.72601431362006E-4</v>
      </c>
      <c r="E472" s="1">
        <f t="shared" si="27"/>
        <v>2.3493388927433411E-5</v>
      </c>
      <c r="F472" s="1">
        <f t="shared" si="28"/>
        <v>2.9777389053673542E-3</v>
      </c>
      <c r="G472" s="1">
        <f t="shared" si="29"/>
        <v>2.7073321355623486E-2</v>
      </c>
      <c r="H472" s="1"/>
      <c r="I472" s="3"/>
      <c r="J472" s="11"/>
      <c r="P472" s="11"/>
      <c r="R472" s="11"/>
      <c r="S472" s="3"/>
      <c r="T472" s="3"/>
      <c r="U472" s="3"/>
    </row>
    <row r="473" spans="1:21" x14ac:dyDescent="0.15">
      <c r="A473" s="3">
        <v>1.9461471178518883</v>
      </c>
      <c r="B473" s="5">
        <v>5.5814211075144197E-7</v>
      </c>
      <c r="C473" s="5">
        <v>7.2042868148754801E-5</v>
      </c>
      <c r="D473" s="1">
        <v>6.6377004353632097E-4</v>
      </c>
      <c r="E473" s="1">
        <f t="shared" si="27"/>
        <v>2.246614417082158E-5</v>
      </c>
      <c r="F473" s="1">
        <f t="shared" si="28"/>
        <v>2.8998447369082228E-3</v>
      </c>
      <c r="G473" s="1">
        <f t="shared" si="29"/>
        <v>2.6717843371973127E-2</v>
      </c>
      <c r="H473" s="1"/>
      <c r="I473" s="3"/>
      <c r="J473" s="11"/>
      <c r="P473" s="11"/>
      <c r="R473" s="11"/>
      <c r="S473" s="3"/>
      <c r="T473" s="3"/>
      <c r="U473" s="3"/>
    </row>
    <row r="474" spans="1:21" x14ac:dyDescent="0.15">
      <c r="A474" s="3">
        <v>1.950287856378484</v>
      </c>
      <c r="B474" s="5">
        <v>5.3372808736676399E-7</v>
      </c>
      <c r="C474" s="5">
        <v>7.0156842060273205E-5</v>
      </c>
      <c r="D474" s="1">
        <v>6.5503730299506905E-4</v>
      </c>
      <c r="E474" s="1">
        <f t="shared" si="27"/>
        <v>2.1483439303038822E-5</v>
      </c>
      <c r="F474" s="1">
        <f t="shared" si="28"/>
        <v>2.82392906382505E-3</v>
      </c>
      <c r="G474" s="1">
        <f t="shared" si="29"/>
        <v>2.6366336104868684E-2</v>
      </c>
      <c r="H474" s="1"/>
      <c r="I474" s="3"/>
      <c r="J474" s="11"/>
      <c r="P474" s="11"/>
      <c r="R474" s="11"/>
      <c r="S474" s="3"/>
      <c r="T474" s="3"/>
      <c r="U474" s="3"/>
    </row>
    <row r="475" spans="1:21" x14ac:dyDescent="0.15">
      <c r="A475" s="3">
        <v>1.9544285949050799</v>
      </c>
      <c r="B475" s="5">
        <v>5.1037309844031096E-7</v>
      </c>
      <c r="C475" s="5">
        <v>6.8318770336141696E-5</v>
      </c>
      <c r="D475" s="1">
        <v>6.4640248826914595E-4</v>
      </c>
      <c r="E475" s="1">
        <f t="shared" si="27"/>
        <v>2.0543362325827371E-5</v>
      </c>
      <c r="F475" s="1">
        <f t="shared" si="28"/>
        <v>2.7499436333133596E-3</v>
      </c>
      <c r="G475" s="1">
        <f t="shared" si="29"/>
        <v>2.6018770513984046E-2</v>
      </c>
      <c r="H475" s="1"/>
      <c r="I475" s="3"/>
      <c r="J475" s="11"/>
      <c r="P475" s="11"/>
      <c r="R475" s="11"/>
      <c r="S475" s="3"/>
      <c r="T475" s="3"/>
      <c r="U475" s="3"/>
    </row>
    <row r="476" spans="1:21" x14ac:dyDescent="0.15">
      <c r="A476" s="3">
        <v>1.9585693334316758</v>
      </c>
      <c r="B476" s="5">
        <v>4.8803165764609798E-7</v>
      </c>
      <c r="C476" s="5">
        <v>6.6527481742036096E-5</v>
      </c>
      <c r="D476" s="1">
        <v>6.3786487399113698E-4</v>
      </c>
      <c r="E476" s="1">
        <f t="shared" si="27"/>
        <v>1.9644082339246702E-5</v>
      </c>
      <c r="F476" s="1">
        <f t="shared" si="28"/>
        <v>2.6778413012521866E-3</v>
      </c>
      <c r="G476" s="1">
        <f t="shared" si="29"/>
        <v>2.5675117402079665E-2</v>
      </c>
      <c r="H476" s="1"/>
      <c r="I476" s="3"/>
      <c r="J476" s="11"/>
      <c r="P476" s="11"/>
      <c r="R476" s="11"/>
      <c r="S476" s="3"/>
      <c r="T476" s="3"/>
      <c r="U476" s="3"/>
    </row>
    <row r="477" spans="1:21" x14ac:dyDescent="0.15">
      <c r="A477" s="3">
        <v>1.9627100719582715</v>
      </c>
      <c r="B477" s="5">
        <v>4.6666020922601898E-7</v>
      </c>
      <c r="C477" s="5">
        <v>6.47818320129731E-5</v>
      </c>
      <c r="D477" s="1">
        <v>6.2942373119303304E-4</v>
      </c>
      <c r="E477" s="1">
        <f t="shared" si="27"/>
        <v>1.8783846151910193E-5</v>
      </c>
      <c r="F477" s="1">
        <f t="shared" si="28"/>
        <v>2.6075760090811932E-3</v>
      </c>
      <c r="G477" s="1">
        <f t="shared" si="29"/>
        <v>2.533534742698609E-2</v>
      </c>
      <c r="H477" s="1"/>
      <c r="I477" s="3"/>
      <c r="J477" s="11"/>
      <c r="P477" s="11"/>
      <c r="R477" s="11"/>
      <c r="S477" s="3"/>
      <c r="T477" s="3"/>
      <c r="U477" s="3"/>
    </row>
    <row r="478" spans="1:21" x14ac:dyDescent="0.15">
      <c r="A478" s="3">
        <v>1.9668508104848674</v>
      </c>
      <c r="B478" s="5">
        <v>4.4621704723193198E-7</v>
      </c>
      <c r="C478" s="5">
        <v>6.3080703288764898E-5</v>
      </c>
      <c r="D478" s="1">
        <v>6.2107832759678797E-4</v>
      </c>
      <c r="E478" s="1">
        <f t="shared" si="27"/>
        <v>1.7960975030345329E-5</v>
      </c>
      <c r="F478" s="1">
        <f t="shared" si="28"/>
        <v>2.5391027610767855E-3</v>
      </c>
      <c r="G478" s="1">
        <f t="shared" si="29"/>
        <v>2.4999431113299393E-2</v>
      </c>
      <c r="H478" s="1"/>
      <c r="I478" s="3"/>
      <c r="J478" s="11"/>
      <c r="P478" s="11"/>
      <c r="R478" s="11"/>
      <c r="S478" s="3"/>
      <c r="T478" s="3"/>
      <c r="U478" s="3"/>
    </row>
    <row r="479" spans="1:21" x14ac:dyDescent="0.15">
      <c r="A479" s="3">
        <v>1.9709915490114633</v>
      </c>
      <c r="B479" s="5">
        <v>4.2666223808549803E-7</v>
      </c>
      <c r="C479" s="5">
        <v>6.1423003559291504E-5</v>
      </c>
      <c r="D479" s="1">
        <v>6.1282792789780604E-4</v>
      </c>
      <c r="E479" s="1">
        <f t="shared" si="27"/>
        <v>1.7173861581898989E-5</v>
      </c>
      <c r="F479" s="1">
        <f t="shared" si="28"/>
        <v>2.4723776020234016E-3</v>
      </c>
      <c r="G479" s="1">
        <f t="shared" si="29"/>
        <v>2.4667338863792035E-2</v>
      </c>
      <c r="H479" s="1"/>
      <c r="I479" s="3"/>
      <c r="J479" s="11"/>
      <c r="P479" s="11"/>
      <c r="R479" s="11"/>
      <c r="S479" s="3"/>
      <c r="T479" s="3"/>
      <c r="U479" s="3"/>
    </row>
    <row r="480" spans="1:21" x14ac:dyDescent="0.15">
      <c r="A480" s="3">
        <v>1.975132287538059</v>
      </c>
      <c r="B480" s="5">
        <v>4.0795754632251902E-7</v>
      </c>
      <c r="C480" s="5">
        <v>5.9807666119494902E-5</v>
      </c>
      <c r="D480" s="1">
        <v>6.0467179404146505E-4</v>
      </c>
      <c r="E480" s="1">
        <f t="shared" si="27"/>
        <v>1.6420966765824088E-5</v>
      </c>
      <c r="F480" s="1">
        <f t="shared" si="28"/>
        <v>2.407357595276128E-3</v>
      </c>
      <c r="G480" s="1">
        <f t="shared" si="29"/>
        <v>2.4339040970543346E-2</v>
      </c>
      <c r="H480" s="1"/>
      <c r="I480" s="3"/>
      <c r="J480" s="11"/>
      <c r="P480" s="11"/>
      <c r="R480" s="11"/>
      <c r="S480" s="3"/>
      <c r="T480" s="3"/>
      <c r="U480" s="3"/>
    </row>
    <row r="481" spans="1:21" x14ac:dyDescent="0.15">
      <c r="A481" s="3">
        <v>1.9792730260646549</v>
      </c>
      <c r="B481" s="5">
        <v>3.9006636339385803E-7</v>
      </c>
      <c r="C481" s="5">
        <v>5.82336490339986E-5</v>
      </c>
      <c r="D481" s="1">
        <v>5.9660918549277805E-4</v>
      </c>
      <c r="E481" s="1">
        <f t="shared" si="27"/>
        <v>1.5700817027398707E-5</v>
      </c>
      <c r="F481" s="1">
        <f t="shared" si="28"/>
        <v>2.3440008012107468E-3</v>
      </c>
      <c r="G481" s="1">
        <f t="shared" si="29"/>
        <v>2.4014507625793866E-2</v>
      </c>
      <c r="H481" s="1"/>
      <c r="I481" s="3"/>
      <c r="J481" s="11"/>
      <c r="P481" s="11"/>
      <c r="R481" s="11"/>
      <c r="S481" s="3"/>
      <c r="T481" s="3"/>
      <c r="U481" s="3"/>
    </row>
    <row r="482" spans="1:21" x14ac:dyDescent="0.15">
      <c r="A482" s="3">
        <v>1.9834137645912508</v>
      </c>
      <c r="B482" s="5">
        <v>3.7295363939983299E-7</v>
      </c>
      <c r="C482" s="5">
        <v>5.6699934611251001E-5</v>
      </c>
      <c r="D482" s="1">
        <v>5.8863935949928598E-4</v>
      </c>
      <c r="E482" s="1">
        <f t="shared" si="27"/>
        <v>1.5012001550122431E-5</v>
      </c>
      <c r="F482" s="1">
        <f t="shared" si="28"/>
        <v>2.2822662560571371E-3</v>
      </c>
      <c r="G482" s="1">
        <f t="shared" si="29"/>
        <v>2.3693708932527209E-2</v>
      </c>
      <c r="H482" s="1"/>
      <c r="I482" s="3"/>
      <c r="J482" s="11"/>
      <c r="P482" s="11"/>
      <c r="R482" s="11"/>
      <c r="S482" s="3"/>
      <c r="T482" s="3"/>
      <c r="U482" s="3"/>
    </row>
    <row r="483" spans="1:21" x14ac:dyDescent="0.15">
      <c r="A483" s="3">
        <v>1.9875545031178465</v>
      </c>
      <c r="B483" s="5">
        <v>3.5658581763994198E-7</v>
      </c>
      <c r="C483" s="5">
        <v>5.52055288870897E-5</v>
      </c>
      <c r="D483" s="1">
        <v>5.8076157134730004E-4</v>
      </c>
      <c r="E483" s="1">
        <f t="shared" si="27"/>
        <v>1.4353169621234376E-5</v>
      </c>
      <c r="F483" s="1">
        <f t="shared" si="28"/>
        <v>2.2221139511118823E-3</v>
      </c>
      <c r="G483" s="1">
        <f t="shared" si="29"/>
        <v>2.3376614914784256E-2</v>
      </c>
      <c r="H483" s="1"/>
      <c r="I483" s="3"/>
      <c r="J483" s="11"/>
      <c r="P483" s="11"/>
      <c r="R483" s="11"/>
      <c r="S483" s="3"/>
      <c r="T483" s="3"/>
      <c r="U483" s="3"/>
    </row>
    <row r="484" spans="1:21" x14ac:dyDescent="0.15">
      <c r="A484" s="3">
        <v>1.9916952416444424</v>
      </c>
      <c r="B484" s="5">
        <v>3.4093077186431201E-7</v>
      </c>
      <c r="C484" s="5">
        <v>5.3749461117625999E-5</v>
      </c>
      <c r="D484" s="1">
        <v>5.7297507461157395E-4</v>
      </c>
      <c r="E484" s="1">
        <f t="shared" si="27"/>
        <v>1.3723028105980134E-5</v>
      </c>
      <c r="F484" s="1">
        <f t="shared" si="28"/>
        <v>2.163504812326033E-3</v>
      </c>
      <c r="G484" s="1">
        <f t="shared" si="29"/>
        <v>2.3063195527712861E-2</v>
      </c>
      <c r="H484" s="1"/>
      <c r="I484" s="3"/>
      <c r="J484" s="11"/>
      <c r="P484" s="11"/>
      <c r="R484" s="11"/>
      <c r="S484" s="3"/>
      <c r="T484" s="3"/>
      <c r="U484" s="3"/>
    </row>
    <row r="485" spans="1:21" x14ac:dyDescent="0.15">
      <c r="A485" s="3">
        <v>1.9958359801710384</v>
      </c>
      <c r="B485" s="5">
        <v>3.2595774611772399E-7</v>
      </c>
      <c r="C485" s="5">
        <v>5.2330783281340202E-5</v>
      </c>
      <c r="D485" s="1">
        <v>5.6527912139851897E-4</v>
      </c>
      <c r="E485" s="1">
        <f t="shared" si="27"/>
        <v>1.3120339026234147E-5</v>
      </c>
      <c r="F485" s="1">
        <f t="shared" si="28"/>
        <v>2.1064006802636172E-3</v>
      </c>
      <c r="G485" s="1">
        <f t="shared" si="29"/>
        <v>2.2753420667357648E-2</v>
      </c>
      <c r="H485" s="1"/>
      <c r="I485" s="3"/>
      <c r="J485" s="11"/>
      <c r="P485" s="11"/>
      <c r="R485" s="11"/>
      <c r="S485" s="3"/>
      <c r="T485" s="3"/>
      <c r="U485" s="3"/>
    </row>
    <row r="486" spans="1:21" x14ac:dyDescent="0.15">
      <c r="A486" s="3">
        <v>1.999976718697634</v>
      </c>
      <c r="B486" s="5">
        <v>3.1163729707141699E-7</v>
      </c>
      <c r="C486" s="5">
        <v>5.0948569590283103E-5</v>
      </c>
      <c r="D486" s="1">
        <v>5.5767296258307005E-4</v>
      </c>
      <c r="E486" s="1">
        <f t="shared" si="27"/>
        <v>1.2543917239259338E-5</v>
      </c>
      <c r="F486" s="1">
        <f t="shared" si="28"/>
        <v>2.050764290426691E-3</v>
      </c>
      <c r="G486" s="1">
        <f t="shared" si="29"/>
        <v>2.2447260180194301E-2</v>
      </c>
      <c r="H486" s="1"/>
      <c r="I486" s="3"/>
      <c r="J486" s="11"/>
      <c r="P486" s="11"/>
      <c r="R486" s="11"/>
      <c r="S486" s="3"/>
      <c r="T486" s="3"/>
      <c r="U486" s="3"/>
    </row>
    <row r="487" spans="1:21" x14ac:dyDescent="0.15">
      <c r="A487" s="3">
        <v>2.00411745722423</v>
      </c>
      <c r="B487" s="5">
        <v>2.9794123874188002E-7</v>
      </c>
      <c r="C487" s="5">
        <v>4.9601916010275703E-5</v>
      </c>
      <c r="D487" s="1">
        <v>5.5015584803927702E-4</v>
      </c>
      <c r="E487" s="1">
        <f t="shared" si="27"/>
        <v>1.1992628212546952E-5</v>
      </c>
      <c r="F487" s="1">
        <f t="shared" si="28"/>
        <v>1.9965592539425824E-3</v>
      </c>
      <c r="G487" s="1">
        <f t="shared" si="29"/>
        <v>2.2144683872411208E-2</v>
      </c>
      <c r="H487" s="1"/>
      <c r="I487" s="3"/>
      <c r="J487" s="11"/>
      <c r="P487" s="11"/>
      <c r="R487" s="11"/>
      <c r="S487" s="3"/>
      <c r="T487" s="3"/>
      <c r="U487" s="3"/>
    </row>
    <row r="488" spans="1:21" x14ac:dyDescent="0.15">
      <c r="A488" s="3">
        <v>2.0082581957508259</v>
      </c>
      <c r="B488" s="5">
        <v>2.8484258949995402E-7</v>
      </c>
      <c r="C488" s="5">
        <v>4.8289939789995097E-5</v>
      </c>
      <c r="D488" s="1">
        <v>5.4272702686474904E-4</v>
      </c>
      <c r="E488" s="1">
        <f t="shared" si="27"/>
        <v>1.1465385890845155E-5</v>
      </c>
      <c r="F488" s="1">
        <f t="shared" si="28"/>
        <v>1.9437500386088199E-3</v>
      </c>
      <c r="G488" s="1">
        <f t="shared" si="29"/>
        <v>2.1845661518943738E-2</v>
      </c>
      <c r="H488" s="1"/>
      <c r="I488" s="3"/>
      <c r="J488" s="11"/>
      <c r="P488" s="11"/>
      <c r="R488" s="11"/>
      <c r="S488" s="3"/>
      <c r="T488" s="3"/>
      <c r="U488" s="3"/>
    </row>
    <row r="489" spans="1:21" x14ac:dyDescent="0.15">
      <c r="A489" s="3">
        <v>2.0123989342774213</v>
      </c>
      <c r="B489" s="5">
        <v>2.7231552127723298E-7</v>
      </c>
      <c r="C489" s="5">
        <v>4.7011778998839299E-5</v>
      </c>
      <c r="D489" s="1">
        <v>5.35385747599038E-4</v>
      </c>
      <c r="E489" s="1">
        <f t="shared" si="27"/>
        <v>1.0961150651632574E-5</v>
      </c>
      <c r="F489" s="1">
        <f t="shared" si="28"/>
        <v>1.8923019502914246E-3</v>
      </c>
      <c r="G489" s="1">
        <f t="shared" si="29"/>
        <v>2.1550162872264529E-2</v>
      </c>
      <c r="H489" s="1"/>
      <c r="I489" s="3"/>
      <c r="J489" s="11"/>
      <c r="P489" s="11"/>
      <c r="R489" s="11"/>
      <c r="S489" s="3"/>
      <c r="T489" s="3"/>
      <c r="U489" s="3"/>
    </row>
    <row r="490" spans="1:21" x14ac:dyDescent="0.15">
      <c r="A490" s="3">
        <v>2.0165396728040177</v>
      </c>
      <c r="B490" s="5">
        <v>2.6033531088054098E-7</v>
      </c>
      <c r="C490" s="5">
        <v>4.5766592073457301E-5</v>
      </c>
      <c r="D490" s="1">
        <v>5.2813125843606101E-4</v>
      </c>
      <c r="E490" s="1">
        <f t="shared" si="27"/>
        <v>1.0478927345445382E-5</v>
      </c>
      <c r="F490" s="1">
        <f t="shared" si="28"/>
        <v>1.8421811146719957E-3</v>
      </c>
      <c r="G490" s="1">
        <f t="shared" si="29"/>
        <v>2.1258157670933853E-2</v>
      </c>
      <c r="H490" s="1"/>
      <c r="I490" s="3"/>
      <c r="J490" s="11"/>
      <c r="P490" s="11"/>
      <c r="R490" s="11"/>
      <c r="S490" s="3"/>
      <c r="T490" s="3"/>
      <c r="U490" s="3"/>
    </row>
    <row r="491" spans="1:21" x14ac:dyDescent="0.15">
      <c r="A491" s="3">
        <v>2.0206804113306136</v>
      </c>
      <c r="B491" s="5">
        <v>2.48878293328742E-7</v>
      </c>
      <c r="C491" s="5">
        <v>4.4553557372833602E-5</v>
      </c>
      <c r="D491" s="1">
        <v>5.2096280743065698E-4</v>
      </c>
      <c r="E491" s="1">
        <f t="shared" si="27"/>
        <v>1.0017763417606624E-5</v>
      </c>
      <c r="F491" s="1">
        <f t="shared" si="28"/>
        <v>1.7933544593391254E-3</v>
      </c>
      <c r="G491" s="1">
        <f t="shared" si="29"/>
        <v>2.0969615647913845E-2</v>
      </c>
      <c r="H491" s="1"/>
      <c r="I491" s="3"/>
      <c r="J491" s="11"/>
      <c r="P491" s="11"/>
      <c r="R491" s="11"/>
      <c r="S491" s="3"/>
      <c r="T491" s="3"/>
      <c r="U491" s="3"/>
    </row>
    <row r="492" spans="1:21" x14ac:dyDescent="0.15">
      <c r="A492" s="3">
        <v>2.0248211498572091</v>
      </c>
      <c r="B492" s="5">
        <v>2.37921817129511E-7</v>
      </c>
      <c r="C492" s="5">
        <v>4.33718727418136E-5</v>
      </c>
      <c r="D492" s="1">
        <v>5.1387964269938901E-4</v>
      </c>
      <c r="E492" s="1">
        <f t="shared" si="27"/>
        <v>9.5767471080421995E-6</v>
      </c>
      <c r="F492" s="1">
        <f t="shared" si="28"/>
        <v>1.7457896962195729E-3</v>
      </c>
      <c r="G492" s="1">
        <f t="shared" si="29"/>
        <v>2.068450653865115E-2</v>
      </c>
      <c r="H492" s="1"/>
      <c r="I492" s="3"/>
      <c r="J492" s="11"/>
      <c r="P492" s="11"/>
      <c r="R492" s="11"/>
      <c r="S492" s="3"/>
      <c r="T492" s="3"/>
      <c r="U492" s="3"/>
    </row>
    <row r="493" spans="1:21" x14ac:dyDescent="0.15">
      <c r="A493" s="3">
        <v>2.028961888383805</v>
      </c>
      <c r="B493" s="5">
        <v>2.2744420141704699E-7</v>
      </c>
      <c r="C493" s="5">
        <v>4.22207550829577E-5</v>
      </c>
      <c r="D493" s="1">
        <v>5.0688101261567396E-4</v>
      </c>
      <c r="E493" s="1">
        <f t="shared" si="27"/>
        <v>9.1550057260028336E-6</v>
      </c>
      <c r="F493" s="1">
        <f t="shared" si="28"/>
        <v>1.6994553043446832E-3</v>
      </c>
      <c r="G493" s="1">
        <f t="shared" si="29"/>
        <v>2.0402800088931191E-2</v>
      </c>
      <c r="H493" s="1"/>
      <c r="I493" s="3"/>
      <c r="J493" s="11"/>
      <c r="P493" s="11"/>
      <c r="R493" s="11"/>
      <c r="S493" s="3"/>
      <c r="T493" s="3"/>
      <c r="U493" s="3"/>
    </row>
    <row r="494" spans="1:21" x14ac:dyDescent="0.15">
      <c r="A494" s="3">
        <v>2.0331026269104009</v>
      </c>
      <c r="B494" s="5">
        <v>2.17424694874738E-7</v>
      </c>
      <c r="C494" s="5">
        <v>4.1099439936609102E-5</v>
      </c>
      <c r="D494" s="1">
        <v>4.9996616599934395E-4</v>
      </c>
      <c r="E494" s="1">
        <f t="shared" si="27"/>
        <v>8.7517039966333258E-6</v>
      </c>
      <c r="F494" s="1">
        <f t="shared" si="28"/>
        <v>1.6543205129474219E-3</v>
      </c>
      <c r="G494" s="1">
        <f t="shared" si="29"/>
        <v>2.0124466062508357E-2</v>
      </c>
      <c r="H494" s="1"/>
      <c r="I494" s="3"/>
      <c r="J494" s="11"/>
      <c r="P494" s="11"/>
      <c r="R494" s="11"/>
      <c r="S494" s="3"/>
      <c r="T494" s="3"/>
      <c r="U494" s="3"/>
    </row>
    <row r="495" spans="1:21" x14ac:dyDescent="0.15">
      <c r="A495" s="3">
        <v>2.0372433654369964</v>
      </c>
      <c r="B495" s="5">
        <v>2.0784343636991399E-7</v>
      </c>
      <c r="C495" s="5">
        <v>4.0007181069063502E-5</v>
      </c>
      <c r="D495" s="1">
        <v>4.9313435230073904E-4</v>
      </c>
      <c r="E495" s="1">
        <f t="shared" si="27"/>
        <v>8.3660424764561742E-6</v>
      </c>
      <c r="F495" s="1">
        <f t="shared" si="28"/>
        <v>1.6103552848855212E-3</v>
      </c>
      <c r="G495" s="1">
        <f t="shared" si="29"/>
        <v>1.9849474248516019E-2</v>
      </c>
      <c r="H495" s="1"/>
      <c r="I495" s="3"/>
      <c r="J495" s="11"/>
      <c r="P495" s="11"/>
      <c r="R495" s="11"/>
      <c r="S495" s="3"/>
      <c r="T495" s="3"/>
      <c r="U495" s="3"/>
    </row>
    <row r="496" spans="1:21" x14ac:dyDescent="0.15">
      <c r="A496" s="3">
        <v>2.0413841039635927</v>
      </c>
      <c r="B496" s="5">
        <v>1.9868141723066E-7</v>
      </c>
      <c r="C496" s="5">
        <v>3.8943250068723497E-5</v>
      </c>
      <c r="D496" s="1">
        <v>4.8638482177942101E-4</v>
      </c>
      <c r="E496" s="1">
        <f t="shared" si="27"/>
        <v>7.9972560349508276E-6</v>
      </c>
      <c r="F496" s="1">
        <f t="shared" si="28"/>
        <v>1.5675303003860278E-3</v>
      </c>
      <c r="G496" s="1">
        <f t="shared" si="29"/>
        <v>1.9577794468660061E-2</v>
      </c>
      <c r="H496" s="1"/>
      <c r="I496" s="3"/>
      <c r="J496" s="11"/>
      <c r="P496" s="11"/>
      <c r="R496" s="11"/>
      <c r="S496" s="3"/>
      <c r="T496" s="3"/>
      <c r="U496" s="3"/>
    </row>
    <row r="497" spans="1:21" x14ac:dyDescent="0.15">
      <c r="A497" s="3">
        <v>2.0455248424901886</v>
      </c>
      <c r="B497" s="5">
        <v>1.89920445097468E-7</v>
      </c>
      <c r="C497" s="5">
        <v>3.7906935950126903E-5</v>
      </c>
      <c r="D497" s="1">
        <v>4.7971682567760201E-4</v>
      </c>
      <c r="E497" s="1">
        <f t="shared" si="27"/>
        <v>7.6446123995228347E-6</v>
      </c>
      <c r="F497" s="1">
        <f t="shared" si="28"/>
        <v>1.5258169411067864E-3</v>
      </c>
      <c r="G497" s="1">
        <f t="shared" si="29"/>
        <v>1.9309396584199674E-2</v>
      </c>
      <c r="H497" s="1"/>
      <c r="I497" s="3"/>
      <c r="J497" s="11"/>
      <c r="P497" s="11"/>
      <c r="R497" s="11"/>
      <c r="S497" s="3"/>
      <c r="T497" s="3"/>
      <c r="U497" s="3"/>
    </row>
    <row r="498" spans="1:21" x14ac:dyDescent="0.15">
      <c r="A498" s="3">
        <v>2.0496655810167841</v>
      </c>
      <c r="B498" s="5">
        <v>1.8154310928523101E-7</v>
      </c>
      <c r="C498" s="5">
        <v>3.6897544765732303E-5</v>
      </c>
      <c r="D498" s="1">
        <v>4.7312961638839099E-4</v>
      </c>
      <c r="E498" s="1">
        <f t="shared" si="27"/>
        <v>7.3074107612667358E-6</v>
      </c>
      <c r="F498" s="1">
        <f t="shared" si="28"/>
        <v>1.4851872745101655E-3</v>
      </c>
      <c r="G498" s="1">
        <f t="shared" si="29"/>
        <v>1.9044250502719552E-2</v>
      </c>
      <c r="H498" s="1"/>
      <c r="I498" s="3"/>
      <c r="J498" s="11"/>
      <c r="P498" s="11"/>
      <c r="R498" s="11"/>
      <c r="S498" s="3"/>
      <c r="T498" s="3"/>
      <c r="U498" s="3"/>
    </row>
    <row r="499" spans="1:21" x14ac:dyDescent="0.15">
      <c r="A499" s="3">
        <v>2.05380631954338</v>
      </c>
      <c r="B499" s="5">
        <v>1.7353274759359201E-7</v>
      </c>
      <c r="C499" s="5">
        <v>3.5914399225349097E-5</v>
      </c>
      <c r="D499" s="1">
        <v>4.6662244761894498E-4</v>
      </c>
      <c r="E499" s="1">
        <f t="shared" si="27"/>
        <v>6.9849804390276555E-6</v>
      </c>
      <c r="F499" s="1">
        <f t="shared" si="28"/>
        <v>1.445614038544486E-3</v>
      </c>
      <c r="G499" s="1">
        <f t="shared" si="29"/>
        <v>1.8782326184696996E-2</v>
      </c>
      <c r="H499" s="1"/>
      <c r="I499" s="3"/>
      <c r="J499" s="11"/>
      <c r="P499" s="11"/>
      <c r="R499" s="11"/>
      <c r="S499" s="3"/>
      <c r="T499" s="3"/>
      <c r="U499" s="3"/>
    </row>
    <row r="500" spans="1:21" x14ac:dyDescent="0.15">
      <c r="A500" s="3">
        <v>2.0579470580699759</v>
      </c>
      <c r="B500" s="5">
        <v>1.65873414506218E-7</v>
      </c>
      <c r="C500" s="5">
        <v>3.4956838323096999E-5</v>
      </c>
      <c r="D500" s="1">
        <v>4.6019457454861201E-4</v>
      </c>
      <c r="E500" s="1">
        <f t="shared" si="27"/>
        <v>6.6766795993694234E-6</v>
      </c>
      <c r="F500" s="1">
        <f t="shared" si="28"/>
        <v>1.4070706266285232E-3</v>
      </c>
      <c r="G500" s="1">
        <f t="shared" si="29"/>
        <v>1.8523593649867436E-2</v>
      </c>
      <c r="H500" s="1"/>
      <c r="I500" s="3"/>
      <c r="J500" s="11"/>
      <c r="P500" s="11"/>
      <c r="R500" s="11"/>
      <c r="S500" s="3"/>
      <c r="T500" s="3"/>
      <c r="U500" s="3"/>
    </row>
    <row r="501" spans="1:21" x14ac:dyDescent="0.15">
      <c r="A501" s="3">
        <v>2.0620877965965714</v>
      </c>
      <c r="B501" s="5">
        <v>1.5854985072189901E-7</v>
      </c>
      <c r="C501" s="5">
        <v>3.4024216971783102E-5</v>
      </c>
      <c r="D501" s="1">
        <v>4.5384525398217901E-4</v>
      </c>
      <c r="E501" s="1">
        <f t="shared" si="27"/>
        <v>6.3818940301508511E-6</v>
      </c>
      <c r="F501" s="1">
        <f t="shared" si="28"/>
        <v>1.3695310729345803E-3</v>
      </c>
      <c r="G501" s="1">
        <f t="shared" si="29"/>
        <v>1.8268022983392907E-2</v>
      </c>
      <c r="H501" s="1"/>
      <c r="I501" s="3"/>
      <c r="J501" s="11"/>
      <c r="P501" s="11"/>
      <c r="R501" s="11"/>
      <c r="S501" s="3"/>
      <c r="T501" s="3"/>
      <c r="U501" s="3"/>
    </row>
    <row r="502" spans="1:21" x14ac:dyDescent="0.15">
      <c r="A502" s="3">
        <v>2.0662285351231673</v>
      </c>
      <c r="B502" s="5">
        <v>1.51547453962689E-7</v>
      </c>
      <c r="C502" s="5">
        <v>3.3115905644580302E-5</v>
      </c>
      <c r="D502" s="1">
        <v>4.4757374449828398E-4</v>
      </c>
      <c r="E502" s="1">
        <f t="shared" si="27"/>
        <v>6.1000359655050823E-6</v>
      </c>
      <c r="F502" s="1">
        <f t="shared" si="28"/>
        <v>1.3329700379654487E-3</v>
      </c>
      <c r="G502" s="1">
        <f t="shared" si="29"/>
        <v>1.8015584341835887E-2</v>
      </c>
      <c r="H502" s="1"/>
      <c r="I502" s="3"/>
      <c r="J502" s="11"/>
      <c r="P502" s="11"/>
      <c r="R502" s="11"/>
      <c r="S502" s="3"/>
      <c r="T502" s="3"/>
      <c r="U502" s="3"/>
    </row>
    <row r="503" spans="1:21" x14ac:dyDescent="0.15">
      <c r="A503" s="3">
        <v>2.0703692736497636</v>
      </c>
      <c r="B503" s="5">
        <v>1.4485225100649901E-7</v>
      </c>
      <c r="C503" s="5">
        <v>3.22312900238975E-5</v>
      </c>
      <c r="D503" s="1">
        <v>4.4137930659311699E-4</v>
      </c>
      <c r="E503" s="1">
        <f t="shared" si="27"/>
        <v>5.8305429601051366E-6</v>
      </c>
      <c r="F503" s="1">
        <f t="shared" si="28"/>
        <v>1.297362794420854E-3</v>
      </c>
      <c r="G503" s="1">
        <f t="shared" si="29"/>
        <v>1.7766247958943507E-2</v>
      </c>
      <c r="H503" s="1"/>
      <c r="I503" s="11"/>
      <c r="S503" s="11"/>
      <c r="T503" s="11"/>
      <c r="U503" s="11"/>
    </row>
    <row r="504" spans="1:21" x14ac:dyDescent="0.15">
      <c r="A504" s="3">
        <v>2.0745100121763591</v>
      </c>
      <c r="B504" s="5">
        <v>1.38450870893687E-7</v>
      </c>
      <c r="C504" s="5">
        <v>3.1369770657325997E-5</v>
      </c>
      <c r="D504" s="1">
        <v>4.3526120281947198E-4</v>
      </c>
      <c r="E504" s="1">
        <f t="shared" si="27"/>
        <v>5.5728768106847982E-6</v>
      </c>
      <c r="F504" s="1">
        <f t="shared" si="28"/>
        <v>1.2626852133487288E-3</v>
      </c>
      <c r="G504" s="1">
        <f t="shared" si="29"/>
        <v>1.7519984151244599E-2</v>
      </c>
      <c r="H504" s="1"/>
    </row>
    <row r="505" spans="1:21" x14ac:dyDescent="0.15">
      <c r="A505" s="3">
        <v>2.078650750702955</v>
      </c>
      <c r="B505" s="5">
        <v>1.3233051925918999E-7</v>
      </c>
      <c r="C505" s="5">
        <v>3.0530762620551501E-5</v>
      </c>
      <c r="D505" s="1">
        <v>4.2921869792125099E-4</v>
      </c>
      <c r="E505" s="1">
        <f t="shared" si="27"/>
        <v>5.3265225228644216E-6</v>
      </c>
      <c r="F505" s="1">
        <f t="shared" si="28"/>
        <v>1.2289137505768614E-3</v>
      </c>
      <c r="G505" s="1">
        <f t="shared" si="29"/>
        <v>1.7276763323463729E-2</v>
      </c>
      <c r="H505" s="1"/>
    </row>
    <row r="506" spans="1:21" x14ac:dyDescent="0.15">
      <c r="A506" s="3">
        <v>2.0827914892295509</v>
      </c>
      <c r="B506" s="5">
        <v>1.2647895374374201E-7</v>
      </c>
      <c r="C506" s="5">
        <v>2.9713695187121399E-5</v>
      </c>
      <c r="D506" s="1">
        <v>4.2325105896351498E-4</v>
      </c>
      <c r="E506" s="1">
        <f t="shared" si="27"/>
        <v>5.0909873214117462E-6</v>
      </c>
      <c r="F506" s="1">
        <f t="shared" si="28"/>
        <v>1.1960254334204832E-3</v>
      </c>
      <c r="G506" s="1">
        <f t="shared" si="29"/>
        <v>1.7036555973755949E-2</v>
      </c>
      <c r="H506" s="1"/>
    </row>
    <row r="507" spans="1:21" x14ac:dyDescent="0.15">
      <c r="A507" s="3">
        <v>2.0869322277561464</v>
      </c>
      <c r="B507" s="5">
        <v>1.2088446043955299E-7</v>
      </c>
      <c r="C507" s="5">
        <v>2.8918011504953399E-5</v>
      </c>
      <c r="D507" s="1">
        <v>4.17357555458143E-4</v>
      </c>
      <c r="E507" s="1">
        <f t="shared" si="27"/>
        <v>4.8657997021414656E-6</v>
      </c>
      <c r="F507" s="1">
        <f t="shared" si="28"/>
        <v>1.1639978476612048E-3</v>
      </c>
      <c r="G507" s="1">
        <f t="shared" si="29"/>
        <v>1.6799332698764796E-2</v>
      </c>
      <c r="H507" s="1"/>
    </row>
    <row r="508" spans="1:21" x14ac:dyDescent="0.15">
      <c r="A508" s="3">
        <v>2.0910729662827423</v>
      </c>
      <c r="B508" s="5">
        <v>1.15535831327676E-7</v>
      </c>
      <c r="C508" s="5">
        <v>2.8143168279478098E-5</v>
      </c>
      <c r="D508" s="1">
        <v>4.1153745948522099E-4</v>
      </c>
      <c r="E508" s="1">
        <f t="shared" si="27"/>
        <v>4.6505085237318969E-6</v>
      </c>
      <c r="F508" s="1">
        <f t="shared" si="28"/>
        <v>1.1328091247929802E-3</v>
      </c>
      <c r="G508" s="1">
        <f t="shared" si="29"/>
        <v>1.6565064198508398E-2</v>
      </c>
      <c r="H508" s="1"/>
    </row>
    <row r="509" spans="1:21" x14ac:dyDescent="0.15">
      <c r="A509" s="3">
        <v>2.0952137048093387</v>
      </c>
      <c r="B509" s="5">
        <v>1.1042234266597399E-7</v>
      </c>
      <c r="C509" s="5">
        <v>2.7388635463305799E-5</v>
      </c>
      <c r="D509" s="1">
        <v>4.0579004581021597E-4</v>
      </c>
      <c r="E509" s="1">
        <f t="shared" si="27"/>
        <v>4.4446821378048582E-6</v>
      </c>
      <c r="F509" s="1">
        <f t="shared" si="28"/>
        <v>1.1024379295306828E-3</v>
      </c>
      <c r="G509" s="1">
        <f t="shared" si="29"/>
        <v>1.6333721281095889E-2</v>
      </c>
      <c r="H509" s="1"/>
    </row>
    <row r="510" spans="1:21" x14ac:dyDescent="0.15">
      <c r="A510" s="3">
        <v>2.0993544433359341</v>
      </c>
      <c r="B510" s="5">
        <v>1.0553373428830399E-7</v>
      </c>
      <c r="C510" s="5">
        <v>2.66538959523073E-5</v>
      </c>
      <c r="D510" s="1">
        <v>4.0011459199703101E-4</v>
      </c>
      <c r="E510" s="1">
        <f t="shared" si="27"/>
        <v>4.2479075556835488E-6</v>
      </c>
      <c r="F510" s="1">
        <f t="shared" si="28"/>
        <v>1.0728634475768524E-3</v>
      </c>
      <c r="G510" s="1">
        <f t="shared" si="29"/>
        <v>1.6105274867278106E-2</v>
      </c>
      <c r="H510" s="1"/>
    </row>
    <row r="511" spans="1:21" x14ac:dyDescent="0.15">
      <c r="A511" s="3">
        <v>2.10349518186253</v>
      </c>
      <c r="B511" s="5">
        <v>1.0086018977712E-7</v>
      </c>
      <c r="C511" s="5">
        <v>2.59384452880021E-5</v>
      </c>
      <c r="D511" s="1">
        <v>3.9451037851702397E-4</v>
      </c>
      <c r="E511" s="1">
        <f t="shared" si="27"/>
        <v>4.0597896503069919E-6</v>
      </c>
      <c r="F511" s="1">
        <f t="shared" si="28"/>
        <v>1.0440653736423298E-3</v>
      </c>
      <c r="G511" s="1">
        <f t="shared" si="29"/>
        <v>1.5879695994835765E-2</v>
      </c>
      <c r="H511" s="1"/>
    </row>
    <row r="512" spans="1:21" x14ac:dyDescent="0.15">
      <c r="A512" s="3">
        <v>2.1076359203891259</v>
      </c>
      <c r="B512" s="5">
        <v>9.6392317473214496E-8</v>
      </c>
      <c r="C512" s="5">
        <v>2.5241791366147201E-5</v>
      </c>
      <c r="D512" s="1">
        <v>3.8897668885407998E-4</v>
      </c>
      <c r="E512" s="1">
        <f t="shared" si="27"/>
        <v>3.8799503918406796E-6</v>
      </c>
      <c r="F512" s="1">
        <f t="shared" si="28"/>
        <v>1.0160238997164708E-3</v>
      </c>
      <c r="G512" s="1">
        <f t="shared" si="29"/>
        <v>1.5656955822808773E-2</v>
      </c>
      <c r="H512" s="1"/>
    </row>
    <row r="513" spans="1:8" x14ac:dyDescent="0.15">
      <c r="A513" s="3">
        <v>2.1117766589157214</v>
      </c>
      <c r="B513" s="5">
        <v>9.2121132287834498E-8</v>
      </c>
      <c r="C513" s="5">
        <v>2.4563454151419601E-5</v>
      </c>
      <c r="D513" s="1">
        <v>3.8351280960579898E-4</v>
      </c>
      <c r="E513" s="1">
        <f t="shared" si="27"/>
        <v>3.7080281155841278E-6</v>
      </c>
      <c r="F513" s="1">
        <f t="shared" si="28"/>
        <v>9.887197035826471E-4</v>
      </c>
      <c r="G513" s="1">
        <f t="shared" si="29"/>
        <v>1.5437025635569224E-2</v>
      </c>
      <c r="H513" s="1"/>
    </row>
    <row r="514" spans="1:8" x14ac:dyDescent="0.15">
      <c r="A514" s="3">
        <v>2.1159173974423173</v>
      </c>
      <c r="B514" s="5">
        <v>8.8038038283776395E-8</v>
      </c>
      <c r="C514" s="5">
        <v>2.3902965398088499E-5</v>
      </c>
      <c r="D514" s="1">
        <v>3.7811803058089598E-4</v>
      </c>
      <c r="E514" s="1">
        <f t="shared" si="27"/>
        <v>3.5436768208311014E-6</v>
      </c>
      <c r="F514" s="1">
        <f t="shared" si="28"/>
        <v>9.6213393757483743E-4</v>
      </c>
      <c r="G514" s="1">
        <f t="shared" si="29"/>
        <v>1.5219876846741915E-2</v>
      </c>
      <c r="H514" s="1"/>
    </row>
    <row r="515" spans="1:8" x14ac:dyDescent="0.15">
      <c r="A515" s="3">
        <v>2.1200581359689132</v>
      </c>
      <c r="B515" s="5">
        <v>8.4134811993469599E-8</v>
      </c>
      <c r="C515" s="5">
        <v>2.3259868376570899E-5</v>
      </c>
      <c r="D515" s="1">
        <v>3.7279164489289199E-4</v>
      </c>
      <c r="E515" s="1">
        <f t="shared" si="27"/>
        <v>3.3865654993948569E-6</v>
      </c>
      <c r="F515" s="1">
        <f t="shared" si="28"/>
        <v>9.3624821757103984E-4</v>
      </c>
      <c r="G515" s="1">
        <f t="shared" si="29"/>
        <v>1.5005481002975543E-2</v>
      </c>
      <c r="H515" s="1"/>
    </row>
    <row r="516" spans="1:8" x14ac:dyDescent="0.15">
      <c r="A516" s="3">
        <v>2.1241988744955091</v>
      </c>
      <c r="B516" s="5">
        <v>8.0403586443334904E-8</v>
      </c>
      <c r="C516" s="5">
        <v>2.2633717605770801E-5</v>
      </c>
      <c r="D516" s="1">
        <v>3.6753294905016198E-4</v>
      </c>
      <c r="E516" s="1">
        <f t="shared" ref="E516:E579" si="30">B516*0.25*0.25*PI()*2*0.41/(0.4*10/1000)</f>
        <v>3.2363774925621137E-6</v>
      </c>
      <c r="F516" s="1">
        <f t="shared" ref="F516:F579" si="31">C516*0.25*0.25*PI()*2*0.41/(0.4*10/1000)</f>
        <v>9.1104461221947993E-4</v>
      </c>
      <c r="G516" s="1">
        <f t="shared" ref="G516:G579" si="32">D516*0.25*0.25*PI()*2*0.41/(0.4*10/1000)</f>
        <v>1.4793809787567313E-2</v>
      </c>
      <c r="H516" s="1"/>
    </row>
    <row r="517" spans="1:8" x14ac:dyDescent="0.15">
      <c r="A517" s="3">
        <v>2.1283396130221051</v>
      </c>
      <c r="B517" s="5">
        <v>7.6836835854968096E-8</v>
      </c>
      <c r="C517" s="5">
        <v>2.2024078591095699E-5</v>
      </c>
      <c r="D517" s="1">
        <v>3.6234124304243001E-4</v>
      </c>
      <c r="E517" s="1">
        <f t="shared" si="30"/>
        <v>3.0928098752903606E-6</v>
      </c>
      <c r="F517" s="1">
        <f t="shared" si="31"/>
        <v>8.865056323933406E-4</v>
      </c>
      <c r="G517" s="1">
        <f t="shared" si="32"/>
        <v>1.458483502394449E-2</v>
      </c>
      <c r="H517" s="1"/>
    </row>
    <row r="518" spans="1:8" x14ac:dyDescent="0.15">
      <c r="A518" s="3">
        <v>2.132480351548701</v>
      </c>
      <c r="B518" s="5">
        <v>7.3427360994909304E-8</v>
      </c>
      <c r="C518" s="5">
        <v>2.14305275680535E-5</v>
      </c>
      <c r="D518" s="1">
        <v>3.5721583042378201E-4</v>
      </c>
      <c r="E518" s="1">
        <f t="shared" si="30"/>
        <v>2.9555728665118139E-6</v>
      </c>
      <c r="F518" s="1">
        <f t="shared" si="31"/>
        <v>8.6261422087011456E-4</v>
      </c>
      <c r="G518" s="1">
        <f t="shared" si="32"/>
        <v>1.4378528679005799E-2</v>
      </c>
      <c r="H518" s="1"/>
    </row>
    <row r="519" spans="1:8" x14ac:dyDescent="0.15">
      <c r="A519" s="3">
        <v>2.1366210900752964</v>
      </c>
      <c r="B519" s="5">
        <v>7.0168275145905596E-8</v>
      </c>
      <c r="C519" s="5">
        <v>2.0852651251325799E-5</v>
      </c>
      <c r="D519" s="1">
        <v>3.5215601839227198E-4</v>
      </c>
      <c r="E519" s="1">
        <f t="shared" si="30"/>
        <v>2.8243892644535049E-6</v>
      </c>
      <c r="F519" s="1">
        <f t="shared" si="31"/>
        <v>8.3935374223138761E-4</v>
      </c>
      <c r="G519" s="1">
        <f t="shared" si="32"/>
        <v>1.4174862866325732E-2</v>
      </c>
      <c r="H519" s="1"/>
    </row>
    <row r="520" spans="1:8" x14ac:dyDescent="0.15">
      <c r="A520" s="3">
        <v>2.1407618286018923</v>
      </c>
      <c r="B520" s="5">
        <v>6.70529906736943E-8</v>
      </c>
      <c r="C520" s="5">
        <v>2.0290046589221901E-5</v>
      </c>
      <c r="D520" s="1">
        <v>3.471611178662E-4</v>
      </c>
      <c r="E520" s="1">
        <f t="shared" si="30"/>
        <v>2.6989939059280683E-6</v>
      </c>
      <c r="F520" s="1">
        <f t="shared" si="31"/>
        <v>8.1670797297920649E-4</v>
      </c>
      <c r="G520" s="1">
        <f t="shared" si="32"/>
        <v>1.3973809849224824E-2</v>
      </c>
      <c r="H520" s="1"/>
    </row>
    <row r="521" spans="1:8" x14ac:dyDescent="0.15">
      <c r="A521" s="3">
        <v>2.1449025671284883</v>
      </c>
      <c r="B521" s="5">
        <v>6.4075206164386201E-8</v>
      </c>
      <c r="C521" s="5">
        <v>1.9742320523412999E-5</v>
      </c>
      <c r="D521" s="1">
        <v>3.4223044355712501E-4</v>
      </c>
      <c r="E521" s="1">
        <f t="shared" si="30"/>
        <v>2.5791331485921158E-6</v>
      </c>
      <c r="F521" s="1">
        <f t="shared" si="31"/>
        <v>7.9466109186498133E-4</v>
      </c>
      <c r="G521" s="1">
        <f t="shared" si="32"/>
        <v>1.3775342043708576E-2</v>
      </c>
      <c r="H521" s="1"/>
    </row>
    <row r="522" spans="1:8" x14ac:dyDescent="0.15">
      <c r="A522" s="3">
        <v>2.1490433056550842</v>
      </c>
      <c r="B522" s="5">
        <v>6.1228894108571596E-8</v>
      </c>
      <c r="C522" s="5">
        <v>1.92090897538524E-5</v>
      </c>
      <c r="D522" s="1">
        <v>3.3736331403969602E-4</v>
      </c>
      <c r="E522" s="1">
        <f t="shared" si="30"/>
        <v>2.4645643752111095E-6</v>
      </c>
      <c r="F522" s="1">
        <f t="shared" si="31"/>
        <v>7.7319767042713632E-4</v>
      </c>
      <c r="G522" s="1">
        <f t="shared" si="32"/>
        <v>1.3579432021278259E-2</v>
      </c>
      <c r="H522" s="1"/>
    </row>
    <row r="523" spans="1:8" x14ac:dyDescent="0.15">
      <c r="A523" s="3">
        <v>2.1531840441816801</v>
      </c>
      <c r="B523" s="5">
        <v>5.8508289109235102E-8</v>
      </c>
      <c r="C523" s="5">
        <v>1.8689980508782999E-5</v>
      </c>
      <c r="D523" s="1">
        <v>3.3255905181837301E-4</v>
      </c>
      <c r="E523" s="1">
        <f t="shared" si="30"/>
        <v>2.3550555190084087E-6</v>
      </c>
      <c r="F523" s="1">
        <f t="shared" si="31"/>
        <v>7.5230266373352891E-4</v>
      </c>
      <c r="G523" s="1">
        <f t="shared" si="32"/>
        <v>1.3386052511616531E-2</v>
      </c>
      <c r="H523" s="1"/>
    </row>
    <row r="524" spans="1:8" x14ac:dyDescent="0.15">
      <c r="A524" s="3">
        <v>2.157324782708276</v>
      </c>
      <c r="B524" s="5">
        <v>5.5907876591515301E-8</v>
      </c>
      <c r="C524" s="5">
        <v>1.8184628319741001E-5</v>
      </c>
      <c r="D524" s="1">
        <v>3.2781698339109298E-4</v>
      </c>
      <c r="E524" s="1">
        <f t="shared" si="30"/>
        <v>2.2503846092143989E-6</v>
      </c>
      <c r="F524" s="1">
        <f t="shared" si="31"/>
        <v>7.3196140132497753E-4</v>
      </c>
      <c r="G524" s="1">
        <f t="shared" si="32"/>
        <v>1.319517640515013E-2</v>
      </c>
      <c r="H524" s="1"/>
    </row>
    <row r="525" spans="1:8" x14ac:dyDescent="0.15">
      <c r="A525" s="3">
        <v>2.1614655212348715</v>
      </c>
      <c r="B525" s="5">
        <v>5.3422381993257098E-8</v>
      </c>
      <c r="C525" s="5">
        <v>1.7692677801460001E-5</v>
      </c>
      <c r="D525" s="1">
        <v>3.2313643930996901E-4</v>
      </c>
      <c r="E525" s="1">
        <f t="shared" si="30"/>
        <v>2.1503393359683281E-6</v>
      </c>
      <c r="F525" s="1">
        <f t="shared" si="31"/>
        <v>7.121595783560361E-4</v>
      </c>
      <c r="G525" s="1">
        <f t="shared" si="32"/>
        <v>1.3006776755493081E-2</v>
      </c>
      <c r="H525" s="1"/>
    </row>
    <row r="526" spans="1:8" x14ac:dyDescent="0.15">
      <c r="A526" s="3">
        <v>2.1656062597614674</v>
      </c>
      <c r="B526" s="5">
        <v>5.1046760416156403E-8</v>
      </c>
      <c r="C526" s="5">
        <v>1.72137824365843E-5</v>
      </c>
      <c r="D526" s="1">
        <v>3.18516754239083E-4</v>
      </c>
      <c r="E526" s="1">
        <f t="shared" si="30"/>
        <v>2.0547166337597382E-6</v>
      </c>
      <c r="F526" s="1">
        <f t="shared" si="31"/>
        <v>6.9288324692934875E-4</v>
      </c>
      <c r="G526" s="1">
        <f t="shared" si="32"/>
        <v>1.2820826781772973E-2</v>
      </c>
      <c r="H526" s="1"/>
    </row>
    <row r="527" spans="1:8" x14ac:dyDescent="0.15">
      <c r="A527" s="3">
        <v>2.1697469982880633</v>
      </c>
      <c r="B527" s="5">
        <v>4.8776186718149598E-8</v>
      </c>
      <c r="C527" s="5">
        <v>1.6747604365100399E-5</v>
      </c>
      <c r="D527" s="1">
        <v>3.13957267009434E-4</v>
      </c>
      <c r="E527" s="1">
        <f t="shared" si="30"/>
        <v>1.9633222826307423E-6</v>
      </c>
      <c r="F527" s="1">
        <f t="shared" si="31"/>
        <v>6.7411880761991813E-4</v>
      </c>
      <c r="G527" s="1">
        <f t="shared" si="32"/>
        <v>1.2637299870842699E-2</v>
      </c>
      <c r="H527" s="1"/>
    </row>
    <row r="528" spans="1:8" x14ac:dyDescent="0.15">
      <c r="A528" s="3">
        <v>2.1738877368146592</v>
      </c>
      <c r="B528" s="5">
        <v>4.6606046028482901E-8</v>
      </c>
      <c r="C528" s="5">
        <v>1.62938141783973E-5</v>
      </c>
      <c r="D528" s="1">
        <v>3.0945732067111798E-4</v>
      </c>
      <c r="E528" s="1">
        <f t="shared" si="30"/>
        <v>1.8759705263918549E-6</v>
      </c>
      <c r="F528" s="1">
        <f t="shared" si="31"/>
        <v>6.5585300118569279E-4</v>
      </c>
      <c r="G528" s="1">
        <f t="shared" si="32"/>
        <v>1.2456169579380802E-2</v>
      </c>
      <c r="H528" s="1"/>
    </row>
    <row r="529" spans="1:8" x14ac:dyDescent="0.15">
      <c r="A529" s="3">
        <v>2.1780284753412551</v>
      </c>
      <c r="B529" s="5">
        <v>4.4531924667674601E-8</v>
      </c>
      <c r="C529" s="5">
        <v>1.5852090717866199E-5</v>
      </c>
      <c r="D529" s="1">
        <v>3.0501626254279601E-4</v>
      </c>
      <c r="E529" s="1">
        <f t="shared" si="30"/>
        <v>1.7924837071354389E-6</v>
      </c>
      <c r="F529" s="1">
        <f t="shared" si="31"/>
        <v>6.3807290046086977E-4</v>
      </c>
      <c r="G529" s="1">
        <f t="shared" si="32"/>
        <v>1.2277409635882626E-2</v>
      </c>
      <c r="H529" s="1"/>
    </row>
    <row r="530" spans="1:8" x14ac:dyDescent="0.15">
      <c r="A530" s="3">
        <v>2.182169213867851</v>
      </c>
      <c r="B530" s="5">
        <v>4.25496014553176E-8</v>
      </c>
      <c r="C530" s="5">
        <v>1.54221208779533E-5</v>
      </c>
      <c r="D530" s="1">
        <v>3.0063344425852598E-4</v>
      </c>
      <c r="E530" s="1">
        <f t="shared" si="30"/>
        <v>1.7126919153603665E-6</v>
      </c>
      <c r="F530" s="1">
        <f t="shared" si="31"/>
        <v>6.2076590242844557E-4</v>
      </c>
      <c r="G530" s="1">
        <f t="shared" si="32"/>
        <v>1.2100993942545392E-2</v>
      </c>
      <c r="H530" s="1"/>
    </row>
    <row r="531" spans="1:8" x14ac:dyDescent="0.15">
      <c r="A531" s="3">
        <v>2.1863099523944465</v>
      </c>
      <c r="B531" s="5">
        <v>4.0655039389369702E-8</v>
      </c>
      <c r="C531" s="5">
        <v>1.5003599413578199E-5</v>
      </c>
      <c r="D531" s="1">
        <v>2.9630822181200503E-4</v>
      </c>
      <c r="E531" s="1">
        <f t="shared" si="30"/>
        <v>1.6364326550496712E-6</v>
      </c>
      <c r="F531" s="1">
        <f t="shared" si="31"/>
        <v>6.0391972046848659E-4</v>
      </c>
      <c r="G531" s="1">
        <f t="shared" si="32"/>
        <v>1.1926896577049014E-2</v>
      </c>
      <c r="H531" s="1"/>
    </row>
    <row r="532" spans="1:8" x14ac:dyDescent="0.15">
      <c r="A532" s="3">
        <v>2.1904506909210424</v>
      </c>
      <c r="B532" s="5">
        <v>3.88443776812692E-8</v>
      </c>
      <c r="C532" s="5">
        <v>1.45962287518349E-5</v>
      </c>
      <c r="D532" s="1">
        <v>2.92039955598302E-4</v>
      </c>
      <c r="E532" s="1">
        <f t="shared" si="30"/>
        <v>1.5635505230707649E-6</v>
      </c>
      <c r="F532" s="1">
        <f t="shared" si="31"/>
        <v>5.8752237677878313E-4</v>
      </c>
      <c r="G532" s="1">
        <f t="shared" si="32"/>
        <v>1.1755091794235908E-2</v>
      </c>
      <c r="H532" s="1"/>
    </row>
    <row r="533" spans="1:8" x14ac:dyDescent="0.15">
      <c r="A533" s="3">
        <v>2.1945914294476383</v>
      </c>
      <c r="B533" s="5">
        <v>3.7113924131849697E-8</v>
      </c>
      <c r="C533" s="5">
        <v>1.41997188078894E-5</v>
      </c>
      <c r="D533" s="1">
        <v>2.8782801045313099E-4</v>
      </c>
      <c r="E533" s="1">
        <f t="shared" si="30"/>
        <v>1.493896902293383E-6</v>
      </c>
      <c r="F533" s="1">
        <f t="shared" si="31"/>
        <v>5.715621949644225E-4</v>
      </c>
      <c r="G533" s="1">
        <f t="shared" si="32"/>
        <v>1.1585554027691817E-2</v>
      </c>
      <c r="H533" s="1"/>
    </row>
    <row r="534" spans="1:8" x14ac:dyDescent="0.15">
      <c r="A534" s="3">
        <v>2.1987321679742342</v>
      </c>
      <c r="B534" s="5">
        <v>3.5460147833663E-8</v>
      </c>
      <c r="C534" s="5">
        <v>1.3813786804993601E-5</v>
      </c>
      <c r="D534" s="1">
        <v>2.8367175568972899E-4</v>
      </c>
      <c r="E534" s="1">
        <f t="shared" si="30"/>
        <v>1.4273296678459973E-6</v>
      </c>
      <c r="F534" s="1">
        <f t="shared" si="31"/>
        <v>5.5602779279305132E-4</v>
      </c>
      <c r="G534" s="1">
        <f t="shared" si="32"/>
        <v>1.1418257891230191E-2</v>
      </c>
      <c r="H534" s="1"/>
    </row>
    <row r="535" spans="1:8" x14ac:dyDescent="0.15">
      <c r="A535" s="3">
        <v>2.2028729065008301</v>
      </c>
      <c r="B535" s="5">
        <v>3.38796721859116E-8</v>
      </c>
      <c r="C535" s="5">
        <v>1.34381570985324E-5</v>
      </c>
      <c r="D535" s="1">
        <v>2.7957056513339303E-4</v>
      </c>
      <c r="E535" s="1">
        <f t="shared" si="30"/>
        <v>1.3637129059552821E-6</v>
      </c>
      <c r="F535" s="1">
        <f t="shared" si="31"/>
        <v>5.4090807511247862E-4</v>
      </c>
      <c r="G535" s="1">
        <f t="shared" si="32"/>
        <v>1.1253178180282371E-2</v>
      </c>
      <c r="H535" s="1"/>
    </row>
    <row r="536" spans="1:8" x14ac:dyDescent="0.15">
      <c r="A536" s="3">
        <v>2.207013645027426</v>
      </c>
      <c r="B536" s="5">
        <v>3.23692682087673E-8</v>
      </c>
      <c r="C536" s="5">
        <v>1.3072561004025E-5</v>
      </c>
      <c r="D536" s="1">
        <v>2.7552381715375098E-4</v>
      </c>
      <c r="E536" s="1">
        <f t="shared" si="30"/>
        <v>1.3029166448363689E-6</v>
      </c>
      <c r="F536" s="1">
        <f t="shared" si="31"/>
        <v>5.261922269274447E-4</v>
      </c>
      <c r="G536" s="1">
        <f t="shared" si="32"/>
        <v>1.1090289873196532E-2</v>
      </c>
      <c r="H536" s="1"/>
    </row>
    <row r="537" spans="1:8" x14ac:dyDescent="0.15">
      <c r="A537" s="3">
        <v>2.2111543835540215</v>
      </c>
      <c r="B537" s="5">
        <v>3.0925848144405101E-8</v>
      </c>
      <c r="C537" s="5">
        <v>1.27167366290014E-5</v>
      </c>
      <c r="D537" s="1">
        <v>2.7153089469479798E-4</v>
      </c>
      <c r="E537" s="1">
        <f t="shared" si="30"/>
        <v>1.2448165971238626E-6</v>
      </c>
      <c r="F537" s="1">
        <f t="shared" si="31"/>
        <v>5.118697066323713E-4</v>
      </c>
      <c r="G537" s="1">
        <f t="shared" si="32"/>
        <v>1.0929568132446714E-2</v>
      </c>
      <c r="H537" s="1"/>
    </row>
    <row r="538" spans="1:8" x14ac:dyDescent="0.15">
      <c r="A538" s="3">
        <v>2.2152951220806174</v>
      </c>
      <c r="B538" s="5">
        <v>2.9546459332607299E-8</v>
      </c>
      <c r="C538" s="5">
        <v>1.23704287086758E-5</v>
      </c>
      <c r="D538" s="1">
        <v>2.6759118530277699E-4</v>
      </c>
      <c r="E538" s="1">
        <f t="shared" si="30"/>
        <v>1.1892939133547673E-6</v>
      </c>
      <c r="F538" s="1">
        <f t="shared" si="31"/>
        <v>4.9793023939694329E-4</v>
      </c>
      <c r="G538" s="1">
        <f t="shared" si="32"/>
        <v>1.0770988305755048E-2</v>
      </c>
      <c r="H538" s="1"/>
    </row>
    <row r="539" spans="1:8" x14ac:dyDescent="0.15">
      <c r="A539" s="3">
        <v>2.2194358606072133</v>
      </c>
      <c r="B539" s="5">
        <v>2.8228278349299701E-8</v>
      </c>
      <c r="C539" s="5">
        <v>1.20333884453415E-5</v>
      </c>
      <c r="D539" s="1">
        <v>2.6370408115194901E-4</v>
      </c>
      <c r="E539" s="1">
        <f t="shared" si="30"/>
        <v>1.1362349460348615E-6</v>
      </c>
      <c r="F539" s="1">
        <f t="shared" si="31"/>
        <v>4.843638107014886E-4</v>
      </c>
      <c r="G539" s="1">
        <f t="shared" si="32"/>
        <v>1.0614525927129061E-2</v>
      </c>
      <c r="H539" s="1"/>
    </row>
    <row r="540" spans="1:8" x14ac:dyDescent="0.15">
      <c r="A540" s="3">
        <v>2.2235765991338092</v>
      </c>
      <c r="B540" s="5">
        <v>2.69686053968708E-8</v>
      </c>
      <c r="C540" s="5">
        <v>1.1705373351410699E-5</v>
      </c>
      <c r="D540" s="1">
        <v>2.5986897906831E-4</v>
      </c>
      <c r="E540" s="1">
        <f t="shared" si="30"/>
        <v>1.0855310238397578E-6</v>
      </c>
      <c r="F540" s="1">
        <f t="shared" si="31"/>
        <v>4.7116066001906911E-4</v>
      </c>
      <c r="G540" s="1">
        <f t="shared" si="32"/>
        <v>1.0460156717816305E-2</v>
      </c>
      <c r="H540" s="1"/>
    </row>
    <row r="541" spans="1:8" x14ac:dyDescent="0.15">
      <c r="A541" s="3">
        <v>2.2277173376604051</v>
      </c>
      <c r="B541" s="5">
        <v>2.57648589355847E-8</v>
      </c>
      <c r="C541" s="5">
        <v>1.13861470960266E-5</v>
      </c>
      <c r="D541" s="1">
        <v>2.5608528055130899E-4</v>
      </c>
      <c r="E541" s="1">
        <f t="shared" si="30"/>
        <v>1.037078235520381E-6</v>
      </c>
      <c r="F541" s="1">
        <f t="shared" si="31"/>
        <v>4.5831127464136459E-4</v>
      </c>
      <c r="G541" s="1">
        <f t="shared" si="32"/>
        <v>1.0307856587178565E-2</v>
      </c>
      <c r="H541" s="1"/>
    </row>
    <row r="542" spans="1:8" x14ac:dyDescent="0.15">
      <c r="A542" s="3">
        <v>2.231858076187001</v>
      </c>
      <c r="B542" s="5">
        <v>2.46145705458521E-8</v>
      </c>
      <c r="C542" s="5">
        <v>1.10754793551733E-5</v>
      </c>
      <c r="D542" s="1">
        <v>2.5235239179361102E-4</v>
      </c>
      <c r="E542" s="1">
        <f t="shared" si="30"/>
        <v>9.9077722310086952E-7</v>
      </c>
      <c r="F542" s="1">
        <f t="shared" si="31"/>
        <v>4.4580638364534751E-4</v>
      </c>
      <c r="G542" s="1">
        <f t="shared" si="32"/>
        <v>1.0157601633487338E-2</v>
      </c>
      <c r="H542" s="1"/>
    </row>
    <row r="543" spans="1:8" x14ac:dyDescent="0.15">
      <c r="A543" s="3">
        <v>2.2359988147135965</v>
      </c>
      <c r="B543" s="5">
        <v>2.3515380011546801E-8</v>
      </c>
      <c r="C543" s="5">
        <v>1.0773145665214E-5</v>
      </c>
      <c r="D543" s="1">
        <v>2.4866972369897702E-4</v>
      </c>
      <c r="E543" s="1">
        <f t="shared" si="30"/>
        <v>9.4653298397392363E-7</v>
      </c>
      <c r="F543" s="1">
        <f t="shared" si="31"/>
        <v>4.3363695199795312E-4</v>
      </c>
      <c r="G543" s="1">
        <f t="shared" si="32"/>
        <v>1.0009368144643533E-2</v>
      </c>
      <c r="H543" s="1"/>
    </row>
    <row r="544" spans="1:8" x14ac:dyDescent="0.15">
      <c r="A544" s="3">
        <v>2.2401395532401924</v>
      </c>
      <c r="B544" s="5">
        <v>2.2465030614969699E-8</v>
      </c>
      <c r="C544" s="5">
        <v>1.0478927279783999E-5</v>
      </c>
      <c r="D544" s="1">
        <v>2.4503669189829199E-4</v>
      </c>
      <c r="E544" s="1">
        <f t="shared" si="30"/>
        <v>9.0425468151531325E-7</v>
      </c>
      <c r="F544" s="1">
        <f t="shared" si="31"/>
        <v>4.2179417479578583E-4</v>
      </c>
      <c r="G544" s="1">
        <f t="shared" si="32"/>
        <v>9.8631325988226271E-3</v>
      </c>
      <c r="H544" s="1"/>
    </row>
    <row r="545" spans="1:8" x14ac:dyDescent="0.15">
      <c r="A545" s="3">
        <v>2.2442802917667883</v>
      </c>
      <c r="B545" s="5">
        <v>2.1461364634453899E-8</v>
      </c>
      <c r="C545" s="5">
        <v>1.0192611029972E-5</v>
      </c>
      <c r="D545" s="1">
        <v>2.4145271676379501E-4</v>
      </c>
      <c r="E545" s="1">
        <f t="shared" si="30"/>
        <v>8.6385546385503075E-7</v>
      </c>
      <c r="F545" s="1">
        <f t="shared" si="31"/>
        <v>4.1026947163718482E-4</v>
      </c>
      <c r="G545" s="1">
        <f t="shared" si="32"/>
        <v>9.7188716650474551E-3</v>
      </c>
      <c r="H545" s="1"/>
    </row>
    <row r="546" spans="1:8" x14ac:dyDescent="0.15">
      <c r="A546" s="3">
        <v>2.2484210302933842</v>
      </c>
      <c r="B546" s="5">
        <v>2.0502319035984401E-8</v>
      </c>
      <c r="C546" s="5">
        <v>9.9139891877198401E-6</v>
      </c>
      <c r="D546" s="1">
        <v>2.37917223421573E-4</v>
      </c>
      <c r="E546" s="1">
        <f t="shared" si="30"/>
        <v>8.2525229045784799E-7</v>
      </c>
      <c r="F546" s="1">
        <f t="shared" si="31"/>
        <v>3.9905448112383774E-4</v>
      </c>
      <c r="G546" s="1">
        <f t="shared" si="32"/>
        <v>9.5765622036910955E-3</v>
      </c>
      <c r="H546" s="1"/>
    </row>
    <row r="547" spans="1:8" x14ac:dyDescent="0.15">
      <c r="A547" s="3">
        <v>2.2525617688199802</v>
      </c>
      <c r="B547" s="5">
        <v>1.9585921350564099E-8</v>
      </c>
      <c r="C547" s="5">
        <v>9.64285933237407E-6</v>
      </c>
      <c r="D547" s="1">
        <v>2.3442964176235E-4</v>
      </c>
      <c r="E547" s="1">
        <f t="shared" si="30"/>
        <v>7.8836576618047049E-7</v>
      </c>
      <c r="F547" s="1">
        <f t="shared" si="31"/>
        <v>3.881410554892601E-4</v>
      </c>
      <c r="G547" s="1">
        <f t="shared" si="32"/>
        <v>9.4361812669111599E-3</v>
      </c>
      <c r="H547" s="1"/>
    </row>
    <row r="548" spans="1:8" x14ac:dyDescent="0.15">
      <c r="A548" s="3">
        <v>2.2567025073465761</v>
      </c>
      <c r="B548" s="5">
        <v>1.87102857294127E-8</v>
      </c>
      <c r="C548" s="5">
        <v>9.3790242203233105E-6</v>
      </c>
      <c r="D548" s="1">
        <v>2.30989406450628E-4</v>
      </c>
      <c r="E548" s="1">
        <f t="shared" si="30"/>
        <v>7.5311998248676368E-7</v>
      </c>
      <c r="F548" s="1">
        <f t="shared" si="31"/>
        <v>3.775212553514832E-4</v>
      </c>
      <c r="G548" s="1">
        <f t="shared" si="32"/>
        <v>9.2977060990177326E-3</v>
      </c>
      <c r="H548" s="1"/>
    </row>
    <row r="549" spans="1:8" x14ac:dyDescent="0.15">
      <c r="A549" s="3">
        <v>2.2608432458731715</v>
      </c>
      <c r="B549" s="5">
        <v>1.7873609169407601E-8</v>
      </c>
      <c r="C549" s="5">
        <v>9.1222916576570303E-6</v>
      </c>
      <c r="D549" s="1">
        <v>2.27595956932231E-4</v>
      </c>
      <c r="E549" s="1">
        <f t="shared" si="30"/>
        <v>7.1944236551549673E-7</v>
      </c>
      <c r="F549" s="1">
        <f t="shared" si="31"/>
        <v>3.6718734458735934E-4</v>
      </c>
      <c r="G549" s="1">
        <f t="shared" si="32"/>
        <v>9.1611141367770217E-3</v>
      </c>
      <c r="H549" s="1"/>
    </row>
    <row r="550" spans="1:8" x14ac:dyDescent="0.15">
      <c r="A550" s="3">
        <v>2.2649839843997674</v>
      </c>
      <c r="B550" s="5">
        <v>1.7074167901505201E-8</v>
      </c>
      <c r="C550" s="5">
        <v>8.8724743757814108E-6</v>
      </c>
      <c r="D550" s="1">
        <v>2.24248737440278E-4</v>
      </c>
      <c r="E550" s="1">
        <f t="shared" si="30"/>
        <v>6.8726353070831968E-7</v>
      </c>
      <c r="F550" s="1">
        <f t="shared" si="31"/>
        <v>3.5713178532589411E-4</v>
      </c>
      <c r="G550" s="1">
        <f t="shared" si="32"/>
        <v>9.0263830096517852E-3</v>
      </c>
      <c r="H550" s="1"/>
    </row>
    <row r="551" spans="1:8" x14ac:dyDescent="0.15">
      <c r="A551" s="3">
        <v>2.2691247229263634</v>
      </c>
      <c r="B551" s="5">
        <v>1.6310313935180499E-8</v>
      </c>
      <c r="C551" s="5">
        <v>8.6293899099303806E-6</v>
      </c>
      <c r="D551" s="1">
        <v>2.20947196999657E-4</v>
      </c>
      <c r="E551" s="1">
        <f t="shared" si="30"/>
        <v>6.5651714371773667E-7</v>
      </c>
      <c r="F551" s="1">
        <f t="shared" si="31"/>
        <v>3.4734723305811433E-4</v>
      </c>
      <c r="G551" s="1">
        <f t="shared" si="32"/>
        <v>8.8934905399814194E-3</v>
      </c>
      <c r="H551" s="1"/>
    </row>
    <row r="552" spans="1:8" x14ac:dyDescent="0.15">
      <c r="A552" s="3">
        <v>2.2732654614529593</v>
      </c>
      <c r="B552" s="5">
        <v>1.55804717522172E-8</v>
      </c>
      <c r="C552" s="5">
        <v>8.3928604805100607E-6</v>
      </c>
      <c r="D552" s="1">
        <v>2.1769078943002001E-4</v>
      </c>
      <c r="E552" s="1">
        <f t="shared" si="30"/>
        <v>6.2713978732668198E-7</v>
      </c>
      <c r="F552" s="1">
        <f t="shared" si="31"/>
        <v>3.3782653186098586E-4</v>
      </c>
      <c r="G552" s="1">
        <f t="shared" si="32"/>
        <v>8.7624147431025149E-3</v>
      </c>
      <c r="H552" s="1"/>
    </row>
    <row r="553" spans="1:8" x14ac:dyDescent="0.15">
      <c r="A553" s="3">
        <v>2.2774061999795552</v>
      </c>
      <c r="B553" s="5">
        <v>1.48831351434647E-8</v>
      </c>
      <c r="C553" s="5">
        <v>8.1627128772161601E-6</v>
      </c>
      <c r="D553" s="1">
        <v>2.14478973347358E-4</v>
      </c>
      <c r="E553" s="1">
        <f t="shared" si="30"/>
        <v>5.9907083412275115E-7</v>
      </c>
      <c r="F553" s="1">
        <f t="shared" si="31"/>
        <v>3.2856270973294647E-4</v>
      </c>
      <c r="G553" s="1">
        <f t="shared" si="32"/>
        <v>8.6331338274122423E-3</v>
      </c>
      <c r="H553" s="1"/>
    </row>
    <row r="554" spans="1:8" x14ac:dyDescent="0.15">
      <c r="A554" s="3">
        <v>2.2815469385061511</v>
      </c>
      <c r="B554" s="5">
        <v>1.4216864182443699E-8</v>
      </c>
      <c r="C554" s="5">
        <v>7.9387783458653304E-6</v>
      </c>
      <c r="D554" s="1">
        <v>2.1131121216418799E-4</v>
      </c>
      <c r="E554" s="1">
        <f t="shared" si="30"/>
        <v>5.7225232468081508E-7</v>
      </c>
      <c r="F554" s="1">
        <f t="shared" si="31"/>
        <v>3.1954897403868072E-4</v>
      </c>
      <c r="G554" s="1">
        <f t="shared" si="32"/>
        <v>8.5056261943758909E-3</v>
      </c>
      <c r="H554" s="1"/>
    </row>
    <row r="555" spans="1:8" x14ac:dyDescent="0.15">
      <c r="A555" s="3">
        <v>2.2856876770327466</v>
      </c>
      <c r="B555" s="5">
        <v>1.3580282329944499E-8</v>
      </c>
      <c r="C555" s="5">
        <v>7.7208924778819999E-6</v>
      </c>
      <c r="D555" s="1">
        <v>2.0818697408839999E-4</v>
      </c>
      <c r="E555" s="1">
        <f t="shared" si="30"/>
        <v>5.4662885101830801E-7</v>
      </c>
      <c r="F555" s="1">
        <f t="shared" si="31"/>
        <v>3.1077870706078194E-4</v>
      </c>
      <c r="G555" s="1">
        <f t="shared" si="32"/>
        <v>8.3798704384804509E-3</v>
      </c>
      <c r="H555" s="1"/>
    </row>
    <row r="556" spans="1:8" x14ac:dyDescent="0.15">
      <c r="A556" s="3">
        <v>2.2898284155593425</v>
      </c>
      <c r="B556" s="5">
        <v>1.2972073664005499E-8</v>
      </c>
      <c r="C556" s="5">
        <v>7.5088951023837699E-6</v>
      </c>
      <c r="D556" s="1">
        <v>2.0510573212080199E-4</v>
      </c>
      <c r="E556" s="1">
        <f t="shared" si="30"/>
        <v>5.2214744509727421E-7</v>
      </c>
      <c r="F556" s="1">
        <f t="shared" si="31"/>
        <v>3.0224546165601076E-4</v>
      </c>
      <c r="G556" s="1">
        <f t="shared" si="32"/>
        <v>8.2558453471358022E-3</v>
      </c>
      <c r="H556" s="1"/>
    </row>
    <row r="557" spans="1:8" x14ac:dyDescent="0.15">
      <c r="A557" s="3">
        <v>2.2939691540859384</v>
      </c>
      <c r="B557" s="5">
        <v>1.23909802298998E-8</v>
      </c>
      <c r="C557" s="5">
        <v>7.3026301808090901E-6</v>
      </c>
      <c r="D557" s="1">
        <v>2.0206696405140301E-4</v>
      </c>
      <c r="E557" s="1">
        <f t="shared" si="30"/>
        <v>4.9875747215694143E-7</v>
      </c>
      <c r="F557" s="1">
        <f t="shared" si="31"/>
        <v>2.9394295701388453E-4</v>
      </c>
      <c r="G557" s="1">
        <f t="shared" si="32"/>
        <v>8.1335299005250924E-3</v>
      </c>
      <c r="H557" s="1"/>
    </row>
    <row r="558" spans="1:8" x14ac:dyDescent="0.15">
      <c r="A558" s="3">
        <v>2.2981098926125343</v>
      </c>
      <c r="B558" s="5">
        <v>1.18357995049833E-8</v>
      </c>
      <c r="C558" s="5">
        <v>7.1019457040320199E-6</v>
      </c>
      <c r="D558" s="1">
        <v>1.9907015245447E-4</v>
      </c>
      <c r="E558" s="1">
        <f t="shared" si="30"/>
        <v>4.7641052866965845E-7</v>
      </c>
      <c r="F558" s="1">
        <f t="shared" si="31"/>
        <v>2.8586507451537624E-4</v>
      </c>
      <c r="G558" s="1">
        <f t="shared" si="32"/>
        <v>8.0129032714057781E-3</v>
      </c>
      <c r="H558" s="1"/>
    </row>
    <row r="559" spans="1:8" x14ac:dyDescent="0.15">
      <c r="A559" s="3">
        <v>2.3022506311391302</v>
      </c>
      <c r="B559" s="5">
        <v>1.1305381973478701E-8</v>
      </c>
      <c r="C559" s="5">
        <v>6.9066935919104397E-6</v>
      </c>
      <c r="D559" s="1">
        <v>1.96114784682408E-4</v>
      </c>
      <c r="E559" s="1">
        <f t="shared" si="30"/>
        <v>4.5506034472193553E-7</v>
      </c>
      <c r="F559" s="1">
        <f t="shared" si="31"/>
        <v>2.7800585368956338E-4</v>
      </c>
      <c r="G559" s="1">
        <f t="shared" si="32"/>
        <v>7.8939448248632731E-3</v>
      </c>
      <c r="H559" s="1"/>
    </row>
    <row r="560" spans="1:8" x14ac:dyDescent="0.15">
      <c r="A560" s="3">
        <v>2.3063913696657261</v>
      </c>
      <c r="B560" s="5">
        <v>1.07986288064728E-8</v>
      </c>
      <c r="C560" s="5">
        <v>6.7167295952142903E-6</v>
      </c>
      <c r="D560" s="1">
        <v>1.93200352858483E-4</v>
      </c>
      <c r="E560" s="1">
        <f t="shared" si="30"/>
        <v>4.3466269063049392E-7</v>
      </c>
      <c r="F560" s="1">
        <f t="shared" si="31"/>
        <v>2.7035948826607771E-4</v>
      </c>
      <c r="G560" s="1">
        <f t="shared" si="32"/>
        <v>7.7766341180180634E-3</v>
      </c>
      <c r="H560" s="1"/>
    </row>
    <row r="561" spans="1:8" x14ac:dyDescent="0.15">
      <c r="A561" s="3">
        <v>2.3105321081923216</v>
      </c>
      <c r="B561" s="5">
        <v>1.0314489642610799E-8</v>
      </c>
      <c r="C561" s="5">
        <v>6.5319131998817098E-6</v>
      </c>
      <c r="D561" s="1">
        <v>1.9032635386844301E-4</v>
      </c>
      <c r="E561" s="1">
        <f t="shared" si="30"/>
        <v>4.1517528761153687E-7</v>
      </c>
      <c r="F561" s="1">
        <f t="shared" si="31"/>
        <v>2.629203223212555E-4</v>
      </c>
      <c r="G561" s="1">
        <f t="shared" si="32"/>
        <v>7.6609508996884077E-3</v>
      </c>
      <c r="H561" s="1"/>
    </row>
    <row r="562" spans="1:8" x14ac:dyDescent="0.15">
      <c r="A562" s="3">
        <v>2.3146728467189175</v>
      </c>
      <c r="B562" s="5">
        <v>9.8519604651592007E-9</v>
      </c>
      <c r="C562" s="5">
        <v>6.3521075335524203E-6</v>
      </c>
      <c r="D562" s="1">
        <v>1.8749228935105799E-4</v>
      </c>
      <c r="E562" s="1">
        <f t="shared" si="30"/>
        <v>3.965577223290157E-7</v>
      </c>
      <c r="F562" s="1">
        <f t="shared" si="31"/>
        <v>2.5568284651595219E-4</v>
      </c>
      <c r="G562" s="1">
        <f t="shared" si="32"/>
        <v>7.546875110009575E-3</v>
      </c>
      <c r="H562" s="1"/>
    </row>
    <row r="563" spans="1:8" x14ac:dyDescent="0.15">
      <c r="A563" s="3">
        <v>2.3188135852455134</v>
      </c>
      <c r="B563" s="5">
        <v>9.4100815712945505E-9</v>
      </c>
      <c r="C563" s="5">
        <v>6.1771792743279304E-6</v>
      </c>
      <c r="D563" s="1">
        <v>1.8469766568762701E-4</v>
      </c>
      <c r="E563" s="1">
        <f t="shared" si="30"/>
        <v>3.7877136515513935E-7</v>
      </c>
      <c r="F563" s="1">
        <f t="shared" si="31"/>
        <v>2.4864169442298935E-4</v>
      </c>
      <c r="G563" s="1">
        <f t="shared" si="32"/>
        <v>7.4343868800114789E-3</v>
      </c>
      <c r="H563" s="1"/>
    </row>
    <row r="564" spans="1:8" x14ac:dyDescent="0.15">
      <c r="A564" s="3">
        <v>2.3229543237721089</v>
      </c>
      <c r="B564" s="5">
        <v>8.9879356296494306E-9</v>
      </c>
      <c r="C564" s="5">
        <v>6.0069985617093499E-6</v>
      </c>
      <c r="D564" s="1">
        <v>1.8194199399047101E-4</v>
      </c>
      <c r="E564" s="1">
        <f t="shared" si="30"/>
        <v>3.6177929198338394E-7</v>
      </c>
      <c r="F564" s="1">
        <f t="shared" si="31"/>
        <v>2.4179163894225386E-4</v>
      </c>
      <c r="G564" s="1">
        <f t="shared" si="32"/>
        <v>7.3234665311555066E-3</v>
      </c>
      <c r="H564" s="1"/>
    </row>
    <row r="565" spans="1:8" x14ac:dyDescent="0.15">
      <c r="A565" s="3">
        <v>2.3270950622987052</v>
      </c>
      <c r="B565" s="5">
        <v>8.5846458223180807E-9</v>
      </c>
      <c r="C565" s="5">
        <v>5.8414389096649904E-6</v>
      </c>
      <c r="D565" s="1">
        <v>1.7922479009046901E-4</v>
      </c>
      <c r="E565" s="1">
        <f t="shared" si="30"/>
        <v>3.4554620944114257E-7</v>
      </c>
      <c r="F565" s="1">
        <f t="shared" si="31"/>
        <v>2.3512758880152537E-4</v>
      </c>
      <c r="G565" s="1">
        <f t="shared" si="32"/>
        <v>7.2140945748328106E-3</v>
      </c>
      <c r="H565" s="1"/>
    </row>
    <row r="566" spans="1:8" x14ac:dyDescent="0.15">
      <c r="A566" s="3">
        <v>2.3312358008253011</v>
      </c>
      <c r="B566" s="5">
        <v>8.1993740676841194E-9</v>
      </c>
      <c r="C566" s="5">
        <v>5.68037712177996E-6</v>
      </c>
      <c r="D566" s="1">
        <v>1.7654557452363801E-4</v>
      </c>
      <c r="E566" s="1">
        <f t="shared" si="30"/>
        <v>3.3003838335559832E-7</v>
      </c>
      <c r="F566" s="1">
        <f t="shared" si="31"/>
        <v>2.2864458514110673E-4</v>
      </c>
      <c r="G566" s="1">
        <f t="shared" si="32"/>
        <v>7.1062517118241466E-3</v>
      </c>
      <c r="H566" s="1"/>
    </row>
    <row r="567" spans="1:8" x14ac:dyDescent="0.15">
      <c r="A567" s="3">
        <v>2.3353765393518966</v>
      </c>
      <c r="B567" s="5">
        <v>7.8313193205873095E-9</v>
      </c>
      <c r="C567" s="5">
        <v>5.5236932084419302E-6</v>
      </c>
      <c r="D567" s="1">
        <v>1.73903872516825E-4</v>
      </c>
      <c r="E567" s="1">
        <f t="shared" si="30"/>
        <v>3.1522357033262155E-7</v>
      </c>
      <c r="F567" s="1">
        <f t="shared" si="31"/>
        <v>2.2233779818041409E-4</v>
      </c>
      <c r="G567" s="1">
        <f t="shared" si="32"/>
        <v>6.9999188317239405E-3</v>
      </c>
      <c r="H567" s="1"/>
    </row>
    <row r="568" spans="1:8" x14ac:dyDescent="0.15">
      <c r="A568" s="3">
        <v>2.3395172778784925</v>
      </c>
      <c r="B568" s="5">
        <v>7.4797159464963204E-9</v>
      </c>
      <c r="C568" s="5">
        <v>5.37127030601725E-6</v>
      </c>
      <c r="D568" s="1">
        <v>1.7129921397251001E-4</v>
      </c>
      <c r="E568" s="1">
        <f t="shared" si="30"/>
        <v>3.0107095231453186E-7</v>
      </c>
      <c r="F568" s="1">
        <f t="shared" si="31"/>
        <v>2.1620252396468138E-4</v>
      </c>
      <c r="G568" s="1">
        <f t="shared" si="32"/>
        <v>6.8950770123285881E-3</v>
      </c>
      <c r="H568" s="1"/>
    </row>
    <row r="569" spans="1:8" x14ac:dyDescent="0.15">
      <c r="A569" s="3">
        <v>2.3436580164050884</v>
      </c>
      <c r="B569" s="5">
        <v>7.1438321664952499E-9</v>
      </c>
      <c r="C569" s="5">
        <v>5.2229945979729702E-6</v>
      </c>
      <c r="D569" s="1">
        <v>1.6873113345278101E-4</v>
      </c>
      <c r="E569" s="1">
        <f t="shared" si="30"/>
        <v>2.8755107398823035E-7</v>
      </c>
      <c r="F569" s="1">
        <f t="shared" si="31"/>
        <v>2.1023418118999165E-4</v>
      </c>
      <c r="G569" s="1">
        <f t="shared" si="32"/>
        <v>6.7917075189914263E-3</v>
      </c>
      <c r="H569" s="1"/>
    </row>
    <row r="570" spans="1:8" x14ac:dyDescent="0.15">
      <c r="A570" s="3">
        <v>2.3477987549316839</v>
      </c>
      <c r="B570" s="5">
        <v>6.8229685700276796E-9</v>
      </c>
      <c r="C570" s="5">
        <v>5.0787552379012004E-6</v>
      </c>
      <c r="D570" s="1">
        <v>1.6619917016247901E-4</v>
      </c>
      <c r="E570" s="1">
        <f t="shared" si="30"/>
        <v>2.7463578292068545E-7</v>
      </c>
      <c r="F570" s="1">
        <f t="shared" si="31"/>
        <v>2.044283081048796E-4</v>
      </c>
      <c r="G570" s="1">
        <f t="shared" si="32"/>
        <v>6.6897918039442892E-3</v>
      </c>
      <c r="H570" s="1"/>
    </row>
    <row r="571" spans="1:8" x14ac:dyDescent="0.15">
      <c r="A571" s="3">
        <v>2.3519394934582802</v>
      </c>
      <c r="B571" s="5">
        <v>6.5164566924737998E-9</v>
      </c>
      <c r="C571" s="5">
        <v>4.9384442744028204E-6</v>
      </c>
      <c r="D571" s="1">
        <v>1.63702867931575E-4</v>
      </c>
      <c r="E571" s="1">
        <f t="shared" si="30"/>
        <v>2.622981723040565E-7</v>
      </c>
      <c r="F571" s="1">
        <f t="shared" si="31"/>
        <v>1.987805594867767E-4</v>
      </c>
      <c r="G571" s="1">
        <f t="shared" si="32"/>
        <v>6.5893115055881439E-3</v>
      </c>
      <c r="H571" s="1"/>
    </row>
    <row r="572" spans="1:8" x14ac:dyDescent="0.15">
      <c r="A572" s="3">
        <v>2.3560802319848761</v>
      </c>
      <c r="B572" s="5">
        <v>6.2236576547587503E-9</v>
      </c>
      <c r="C572" s="5">
        <v>4.8019565777887303E-6</v>
      </c>
      <c r="D572" s="1">
        <v>1.61241775196786E-4</v>
      </c>
      <c r="E572" s="1">
        <f t="shared" si="30"/>
        <v>2.505125261976771E-7</v>
      </c>
      <c r="F572" s="1">
        <f t="shared" si="31"/>
        <v>1.9328670369161516E-4</v>
      </c>
      <c r="G572" s="1">
        <f t="shared" si="32"/>
        <v>6.4902484477531225E-3</v>
      </c>
      <c r="H572" s="1"/>
    </row>
    <row r="573" spans="1:8" x14ac:dyDescent="0.15">
      <c r="A573" s="3">
        <v>2.3602209705114716</v>
      </c>
      <c r="B573" s="5">
        <v>5.9439608623127903E-9</v>
      </c>
      <c r="C573" s="5">
        <v>4.6691897685575004E-6</v>
      </c>
      <c r="D573" s="1">
        <v>1.5881544498246399E-4</v>
      </c>
      <c r="E573" s="1">
        <f t="shared" si="30"/>
        <v>2.3925426715904737E-7</v>
      </c>
      <c r="F573" s="1">
        <f t="shared" si="31"/>
        <v>1.8794261977493488E-4</v>
      </c>
      <c r="G573" s="1">
        <f t="shared" si="32"/>
        <v>6.3925846389292548E-3</v>
      </c>
      <c r="H573" s="1"/>
    </row>
    <row r="574" spans="1:8" x14ac:dyDescent="0.15">
      <c r="A574" s="3">
        <v>2.3643617090380675</v>
      </c>
      <c r="B574" s="5">
        <v>5.6767827608163001E-9</v>
      </c>
      <c r="C574" s="5">
        <v>4.5400441476090403E-6</v>
      </c>
      <c r="D574" s="1">
        <v>1.5642343488079201E-4</v>
      </c>
      <c r="E574" s="1">
        <f t="shared" si="30"/>
        <v>2.2849990616051014E-7</v>
      </c>
      <c r="F574" s="1">
        <f t="shared" si="31"/>
        <v>1.8274429468286802E-4</v>
      </c>
      <c r="G574" s="1">
        <f t="shared" si="32"/>
        <v>6.2963022714693367E-3</v>
      </c>
      <c r="H574" s="1"/>
    </row>
    <row r="575" spans="1:8" x14ac:dyDescent="0.15">
      <c r="A575" s="3">
        <v>2.3685024475646634</v>
      </c>
      <c r="B575" s="5">
        <v>5.4215656462730701E-9</v>
      </c>
      <c r="C575" s="5">
        <v>4.4144226281549502E-6</v>
      </c>
      <c r="D575" s="1">
        <v>1.5406530703130299E-4</v>
      </c>
      <c r="E575" s="1">
        <f t="shared" si="30"/>
        <v>2.1822699469273038E-7</v>
      </c>
      <c r="F575" s="1">
        <f t="shared" si="31"/>
        <v>1.77687820511418E-4</v>
      </c>
      <c r="G575" s="1">
        <f t="shared" si="32"/>
        <v>6.2013837207645283E-3</v>
      </c>
      <c r="H575" s="1"/>
    </row>
    <row r="576" spans="1:8" x14ac:dyDescent="0.15">
      <c r="A576" s="3">
        <v>2.3726431860912589</v>
      </c>
      <c r="B576" s="5">
        <v>5.1777765270611103E-9</v>
      </c>
      <c r="C576" s="5">
        <v>4.2922306692868803E-6</v>
      </c>
      <c r="D576" s="1">
        <v>1.5174062809975901E-4</v>
      </c>
      <c r="E576" s="1">
        <f t="shared" si="30"/>
        <v>2.0841407896035594E-7</v>
      </c>
      <c r="F576" s="1">
        <f t="shared" si="31"/>
        <v>1.7276939183247594E-4</v>
      </c>
      <c r="G576" s="1">
        <f t="shared" si="32"/>
        <v>6.1078115443942045E-3</v>
      </c>
      <c r="H576" s="1"/>
    </row>
    <row r="577" spans="1:8" x14ac:dyDescent="0.15">
      <c r="A577" s="3">
        <v>2.3767839246178548</v>
      </c>
      <c r="B577" s="5">
        <v>4.9449060357096596E-9</v>
      </c>
      <c r="C577" s="5">
        <v>4.17337621116483E-6</v>
      </c>
      <c r="D577" s="1">
        <v>1.4944896925640999E-4</v>
      </c>
      <c r="E577" s="1">
        <f t="shared" si="30"/>
        <v>1.9904065607924029E-7</v>
      </c>
      <c r="F577" s="1">
        <f t="shared" si="31"/>
        <v>1.6798530308504225E-4</v>
      </c>
      <c r="G577" s="1">
        <f t="shared" si="32"/>
        <v>6.0155684812508376E-3</v>
      </c>
      <c r="H577" s="1"/>
    </row>
    <row r="578" spans="1:8" x14ac:dyDescent="0.15">
      <c r="A578" s="3">
        <v>2.3809246631444512</v>
      </c>
      <c r="B578" s="5">
        <v>4.7224673882488399E-9</v>
      </c>
      <c r="C578" s="5">
        <v>4.0577696117885601E-6</v>
      </c>
      <c r="D578" s="1">
        <v>1.4718990615365899E-4</v>
      </c>
      <c r="E578" s="1">
        <f t="shared" si="30"/>
        <v>1.9008713218854287E-7</v>
      </c>
      <c r="F578" s="1">
        <f t="shared" si="31"/>
        <v>1.6333194603017145E-4</v>
      </c>
      <c r="G578" s="1">
        <f t="shared" si="32"/>
        <v>5.9246374506409846E-3</v>
      </c>
      <c r="H578" s="1"/>
    </row>
    <row r="579" spans="1:8" x14ac:dyDescent="0.15">
      <c r="A579" s="3">
        <v>2.3850654016710466</v>
      </c>
      <c r="B579" s="5">
        <v>4.5099953890698502E-9</v>
      </c>
      <c r="C579" s="5">
        <v>3.9453235853156498E-6</v>
      </c>
      <c r="D579" s="1">
        <v>1.44963018903159E-4</v>
      </c>
      <c r="E579" s="1">
        <f t="shared" si="30"/>
        <v>1.8153478239470403E-7</v>
      </c>
      <c r="F579" s="1">
        <f t="shared" si="31"/>
        <v>1.5880580726817178E-4</v>
      </c>
      <c r="G579" s="1">
        <f t="shared" si="32"/>
        <v>5.8350015513633953E-3</v>
      </c>
      <c r="H579" s="1"/>
    </row>
    <row r="580" spans="1:8" x14ac:dyDescent="0.15">
      <c r="A580" s="3">
        <v>2.3892061401976425</v>
      </c>
      <c r="B580" s="5">
        <v>4.3070454793222198E-9</v>
      </c>
      <c r="C580" s="5">
        <v>3.8359531418904903E-6</v>
      </c>
      <c r="D580" s="1">
        <v>1.42767892052366E-4</v>
      </c>
      <c r="E580" s="1">
        <f t="shared" ref="E580:E643" si="33">B580*0.25*0.25*PI()*2*0.41/(0.4*10/1000)</f>
        <v>1.7336571246785889E-7</v>
      </c>
      <c r="F580" s="1">
        <f t="shared" ref="F580:F643" si="34">C580*0.25*0.25*PI()*2*0.41/(0.4*10/1000)</f>
        <v>1.5440346581662242E-4</v>
      </c>
      <c r="G580" s="1">
        <f t="shared" ref="G580:G643" si="35">D580*0.25*0.25*PI()*2*0.41/(0.4*10/1000)</f>
        <v>5.746644060765237E-3</v>
      </c>
      <c r="H580" s="1"/>
    </row>
    <row r="581" spans="1:8" x14ac:dyDescent="0.15">
      <c r="A581" s="3">
        <v>2.3933468787242385</v>
      </c>
      <c r="B581" s="5">
        <v>4.1131928269595702E-9</v>
      </c>
      <c r="C581" s="5">
        <v>3.7295755289496802E-6</v>
      </c>
      <c r="D581" s="1">
        <v>1.4060411456056699E-4</v>
      </c>
      <c r="E581" s="1">
        <f t="shared" si="33"/>
        <v>1.6556282221467224E-7</v>
      </c>
      <c r="F581" s="1">
        <f t="shared" si="34"/>
        <v>1.5012159074781869E-4</v>
      </c>
      <c r="G581" s="1">
        <f t="shared" si="35"/>
        <v>5.6595484337771786E-3</v>
      </c>
      <c r="H581" s="1"/>
    </row>
    <row r="582" spans="1:8" x14ac:dyDescent="0.15">
      <c r="A582" s="3">
        <v>2.3974876172508339</v>
      </c>
      <c r="B582" s="5">
        <v>3.9280314566263799E-9</v>
      </c>
      <c r="C582" s="5">
        <v>3.6261101739693299E-6</v>
      </c>
      <c r="D582" s="1">
        <v>1.38471279774418E-4</v>
      </c>
      <c r="E582" s="1">
        <f t="shared" si="33"/>
        <v>1.5810977045484032E-7</v>
      </c>
      <c r="F582" s="1">
        <f t="shared" si="34"/>
        <v>1.4595693888425605E-4</v>
      </c>
      <c r="G582" s="1">
        <f t="shared" si="35"/>
        <v>5.5736983019287582E-3</v>
      </c>
      <c r="H582" s="1"/>
    </row>
    <row r="583" spans="1:8" x14ac:dyDescent="0.15">
      <c r="A583" s="3">
        <v>2.4016283557774298</v>
      </c>
      <c r="B583" s="5">
        <v>3.75117341765561E-9</v>
      </c>
      <c r="C583" s="5">
        <v>3.5254786286212402E-6</v>
      </c>
      <c r="D583" s="1">
        <v>1.3636898540299601E-4</v>
      </c>
      <c r="E583" s="1">
        <f t="shared" si="33"/>
        <v>1.5099094153161731E-7</v>
      </c>
      <c r="F583" s="1">
        <f t="shared" si="34"/>
        <v>1.4190635255082392E-4</v>
      </c>
      <c r="G583" s="1">
        <f t="shared" si="35"/>
        <v>5.4890774723441831E-3</v>
      </c>
      <c r="H583" s="1"/>
    </row>
    <row r="584" spans="1:8" x14ac:dyDescent="0.15">
      <c r="A584" s="3">
        <v>2.4057690943040262</v>
      </c>
      <c r="B584" s="5">
        <v>3.58224798852199E-9</v>
      </c>
      <c r="C584" s="5">
        <v>3.42760451430494E-6</v>
      </c>
      <c r="D584" s="1">
        <v>1.3429683349240799E-4</v>
      </c>
      <c r="E584" s="1">
        <f t="shared" si="33"/>
        <v>1.4419141328974293E-7</v>
      </c>
      <c r="F584" s="1">
        <f t="shared" si="34"/>
        <v>1.3796675738237998E-4</v>
      </c>
      <c r="G584" s="1">
        <f t="shared" si="35"/>
        <v>5.4056699267202952E-3</v>
      </c>
      <c r="H584" s="1"/>
    </row>
    <row r="585" spans="1:8" x14ac:dyDescent="0.15">
      <c r="A585" s="3">
        <v>2.4099098328306217</v>
      </c>
      <c r="B585" s="5">
        <v>3.4209009161663599E-9</v>
      </c>
      <c r="C585" s="5">
        <v>3.33241346902377E-6</v>
      </c>
      <c r="D585" s="1">
        <v>1.3225443039995699E-4</v>
      </c>
      <c r="E585" s="1">
        <f t="shared" si="33"/>
        <v>1.376969264569875E-7</v>
      </c>
      <c r="F585" s="1">
        <f t="shared" si="34"/>
        <v>1.3413516018542465E-4</v>
      </c>
      <c r="G585" s="1">
        <f t="shared" si="35"/>
        <v>5.3234598202867205E-3</v>
      </c>
      <c r="H585" s="1"/>
    </row>
    <row r="586" spans="1:8" x14ac:dyDescent="0.15">
      <c r="A586" s="3">
        <v>2.4140505713572176</v>
      </c>
      <c r="B586" s="5">
        <v>3.2667936886748998E-9</v>
      </c>
      <c r="C586" s="5">
        <v>3.2398330955735901E-6</v>
      </c>
      <c r="D586" s="1">
        <v>1.3024138676790599E-4</v>
      </c>
      <c r="E586" s="1">
        <f t="shared" si="33"/>
        <v>1.3149385536828662E-7</v>
      </c>
      <c r="F586" s="1">
        <f t="shared" si="34"/>
        <v>1.3040864685261055E-4</v>
      </c>
      <c r="G586" s="1">
        <f t="shared" si="35"/>
        <v>5.2424314807498163E-3</v>
      </c>
      <c r="H586" s="1"/>
    </row>
    <row r="587" spans="1:8" x14ac:dyDescent="0.15">
      <c r="A587" s="3">
        <v>2.4181913098838135</v>
      </c>
      <c r="B587" s="5">
        <v>3.11960283986271E-9</v>
      </c>
      <c r="C587" s="5">
        <v>3.1497929110134599E-6</v>
      </c>
      <c r="D587" s="1">
        <v>1.28257317496844E-4</v>
      </c>
      <c r="E587" s="1">
        <f t="shared" si="33"/>
        <v>1.2556917997407885E-7</v>
      </c>
      <c r="F587" s="1">
        <f t="shared" si="34"/>
        <v>1.2678438032885401E-4</v>
      </c>
      <c r="G587" s="1">
        <f t="shared" si="35"/>
        <v>5.1625694072206145E-3</v>
      </c>
      <c r="H587" s="1"/>
    </row>
    <row r="588" spans="1:8" x14ac:dyDescent="0.15">
      <c r="A588" s="3">
        <v>2.4223320484104089</v>
      </c>
      <c r="B588" s="5">
        <v>2.97901928437322E-9</v>
      </c>
      <c r="C588" s="5">
        <v>3.0622242973883202E-6</v>
      </c>
      <c r="D588" s="1">
        <v>1.2630184171868401E-4</v>
      </c>
      <c r="E588" s="1">
        <f t="shared" si="33"/>
        <v>1.1991045907695577E-7</v>
      </c>
      <c r="F588" s="1">
        <f t="shared" si="34"/>
        <v>1.2325959862784117E-4</v>
      </c>
      <c r="G588" s="1">
        <f t="shared" si="35"/>
        <v>5.0838582691279431E-3</v>
      </c>
      <c r="H588" s="1"/>
    </row>
    <row r="589" spans="1:8" x14ac:dyDescent="0.15">
      <c r="A589" s="3">
        <v>2.4264727869370049</v>
      </c>
      <c r="B589" s="5">
        <v>2.8447476819646401E-9</v>
      </c>
      <c r="C589" s="5">
        <v>2.9770604536741898E-6</v>
      </c>
      <c r="D589" s="1">
        <v>1.24374582769308E-4</v>
      </c>
      <c r="E589" s="1">
        <f t="shared" si="33"/>
        <v>1.1450580474313905E-7</v>
      </c>
      <c r="F589" s="1">
        <f t="shared" si="34"/>
        <v>1.1983161289774274E-4</v>
      </c>
      <c r="G589" s="1">
        <f t="shared" si="35"/>
        <v>5.0062829051173438E-3</v>
      </c>
      <c r="H589" s="1"/>
    </row>
    <row r="590" spans="1:8" x14ac:dyDescent="0.15">
      <c r="A590" s="3">
        <v>2.4306135254636008</v>
      </c>
      <c r="B590" s="5">
        <v>2.7165058297129402E-9</v>
      </c>
      <c r="C590" s="5">
        <v>2.89423634891729E-6</v>
      </c>
      <c r="D590" s="1">
        <v>1.22475168160878E-4</v>
      </c>
      <c r="E590" s="1">
        <f t="shared" si="33"/>
        <v>1.0934385783764398E-7</v>
      </c>
      <c r="F590" s="1">
        <f t="shared" si="34"/>
        <v>1.16497805534986E-4</v>
      </c>
      <c r="G590" s="1">
        <f t="shared" si="35"/>
        <v>4.9298283219365441E-3</v>
      </c>
      <c r="H590" s="1"/>
    </row>
    <row r="591" spans="1:8" x14ac:dyDescent="0.15">
      <c r="A591" s="3">
        <v>2.4347542639901967</v>
      </c>
      <c r="B591" s="5">
        <v>2.5940240809141099E-9</v>
      </c>
      <c r="C591" s="5">
        <v>2.8136886765388301E-6</v>
      </c>
      <c r="D591" s="1">
        <v>1.20603229553835E-4</v>
      </c>
      <c r="E591" s="1">
        <f t="shared" si="33"/>
        <v>1.0441376463413315E-7</v>
      </c>
      <c r="F591" s="1">
        <f t="shared" si="34"/>
        <v>1.1325562834494693E-4</v>
      </c>
      <c r="G591" s="1">
        <f t="shared" si="35"/>
        <v>4.8544796933083717E-3</v>
      </c>
      <c r="H591" s="1"/>
    </row>
    <row r="592" spans="1:8" x14ac:dyDescent="0.15">
      <c r="A592" s="3">
        <v>2.4388950025167926</v>
      </c>
      <c r="B592" s="5">
        <v>2.47704478952267E-9</v>
      </c>
      <c r="C592" s="5">
        <v>2.7353558097780999E-6</v>
      </c>
      <c r="D592" s="1">
        <v>1.18758402728595E-4</v>
      </c>
      <c r="E592" s="1">
        <f t="shared" si="33"/>
        <v>9.9705154452646593E-8</v>
      </c>
      <c r="F592" s="1">
        <f t="shared" si="34"/>
        <v>1.1010260074846079E-4</v>
      </c>
      <c r="G592" s="1">
        <f t="shared" si="35"/>
        <v>4.7802223587914668E-3</v>
      </c>
      <c r="H592" s="1"/>
    </row>
    <row r="593" spans="1:8" x14ac:dyDescent="0.15">
      <c r="A593" s="3">
        <v>2.4430357410433885</v>
      </c>
      <c r="B593" s="5">
        <v>2.3653217790123802E-9</v>
      </c>
      <c r="C593" s="5">
        <v>2.6591777582467101E-6</v>
      </c>
      <c r="D593" s="1">
        <v>1.16940327556976E-4</v>
      </c>
      <c r="E593" s="1">
        <f t="shared" si="33"/>
        <v>9.5208118280365794E-8</v>
      </c>
      <c r="F593" s="1">
        <f t="shared" si="34"/>
        <v>1.0703630803305837E-4</v>
      </c>
      <c r="G593" s="1">
        <f t="shared" si="35"/>
        <v>4.7070418226301787E-3</v>
      </c>
      <c r="H593" s="1"/>
    </row>
    <row r="594" spans="1:8" x14ac:dyDescent="0.15">
      <c r="A594" s="3">
        <v>2.447176479569984</v>
      </c>
      <c r="B594" s="5">
        <v>2.2586198345937199E-9</v>
      </c>
      <c r="C594" s="5">
        <v>2.5850961255679401E-6</v>
      </c>
      <c r="D594" s="1">
        <v>1.1514864797335E-4</v>
      </c>
      <c r="E594" s="1">
        <f t="shared" si="33"/>
        <v>9.0913188332526496E-8</v>
      </c>
      <c r="F594" s="1">
        <f t="shared" si="34"/>
        <v>1.0405439964787961E-4</v>
      </c>
      <c r="G594" s="1">
        <f t="shared" si="35"/>
        <v>4.6349237525933808E-3</v>
      </c>
      <c r="H594" s="1"/>
    </row>
    <row r="595" spans="1:8" x14ac:dyDescent="0.15">
      <c r="A595" s="3">
        <v>2.4513172180965799</v>
      </c>
      <c r="B595" s="5">
        <v>2.1567142177690801E-9</v>
      </c>
      <c r="C595" s="5">
        <v>2.5130540680752698E-6</v>
      </c>
      <c r="D595" s="1">
        <v>1.1338301194555701E-4</v>
      </c>
      <c r="E595" s="1">
        <f t="shared" si="33"/>
        <v>8.6811318512461231E-8</v>
      </c>
      <c r="F595" s="1">
        <f t="shared" si="34"/>
        <v>1.0115458754122115E-4</v>
      </c>
      <c r="G595" s="1">
        <f t="shared" si="35"/>
        <v>4.5638539788037088E-3</v>
      </c>
      <c r="H595" s="1"/>
    </row>
    <row r="596" spans="1:8" x14ac:dyDescent="0.15">
      <c r="A596" s="3">
        <v>2.4554579566231758</v>
      </c>
      <c r="B596" s="5">
        <v>2.0593902022498402E-9</v>
      </c>
      <c r="C596" s="5">
        <v>2.4429962545448399E-6</v>
      </c>
      <c r="D596" s="1">
        <v>1.11643071445588E-4</v>
      </c>
      <c r="E596" s="1">
        <f t="shared" si="33"/>
        <v>8.2893865731493353E-8</v>
      </c>
      <c r="F596" s="1">
        <f t="shared" si="34"/>
        <v>9.8334644539701068E-5</v>
      </c>
      <c r="G596" s="1">
        <f t="shared" si="35"/>
        <v>4.493818492557514E-3</v>
      </c>
      <c r="H596" s="1"/>
    </row>
    <row r="597" spans="1:8" x14ac:dyDescent="0.15">
      <c r="A597" s="3">
        <v>2.4595986951497717</v>
      </c>
      <c r="B597" s="5">
        <v>1.9664426303027601E-9</v>
      </c>
      <c r="C597" s="5">
        <v>2.3748688269374301E-6</v>
      </c>
      <c r="D597" s="1">
        <v>1.0992848242005199E-4</v>
      </c>
      <c r="E597" s="1">
        <f t="shared" si="33"/>
        <v>7.9152572051144554E-8</v>
      </c>
      <c r="F597" s="1">
        <f t="shared" si="34"/>
        <v>9.559240276805864E-5</v>
      </c>
      <c r="G597" s="1">
        <f t="shared" si="35"/>
        <v>4.424803445136097E-3</v>
      </c>
      <c r="H597" s="1"/>
    </row>
    <row r="598" spans="1:8" x14ac:dyDescent="0.15">
      <c r="A598" s="3">
        <v>2.4637394336763676</v>
      </c>
      <c r="B598" s="5">
        <v>1.87767548863263E-9</v>
      </c>
      <c r="C598" s="5">
        <v>2.3086193621256399E-6</v>
      </c>
      <c r="D598" s="1">
        <v>1.08238904760446E-4</v>
      </c>
      <c r="E598" s="1">
        <f t="shared" si="33"/>
        <v>7.5579547611709278E-8</v>
      </c>
      <c r="F598" s="1">
        <f t="shared" si="34"/>
        <v>9.2925752108609884E-5</v>
      </c>
      <c r="G598" s="1">
        <f t="shared" si="35"/>
        <v>4.3567951466090367E-3</v>
      </c>
      <c r="H598" s="1"/>
    </row>
    <row r="599" spans="1:8" x14ac:dyDescent="0.15">
      <c r="A599" s="3">
        <v>2.4678801722029635</v>
      </c>
      <c r="B599" s="5">
        <v>1.79290150294737E-9</v>
      </c>
      <c r="C599" s="5">
        <v>2.2441968345827601E-6</v>
      </c>
      <c r="D599" s="1">
        <v>1.06574002273237E-4</v>
      </c>
      <c r="E599" s="1">
        <f t="shared" si="33"/>
        <v>7.2167254312828691E-8</v>
      </c>
      <c r="F599" s="1">
        <f t="shared" si="34"/>
        <v>9.0332638699412913E-5</v>
      </c>
      <c r="G599" s="1">
        <f t="shared" si="35"/>
        <v>4.2897800646299351E-3</v>
      </c>
      <c r="H599" s="1"/>
    </row>
    <row r="600" spans="1:8" x14ac:dyDescent="0.15">
      <c r="A600" s="3">
        <v>2.472020910729559</v>
      </c>
      <c r="B600" s="5">
        <v>1.7119417503885099E-9</v>
      </c>
      <c r="C600" s="5">
        <v>2.1815515800105198E-6</v>
      </c>
      <c r="D600" s="1">
        <v>1.04933442649782E-4</v>
      </c>
      <c r="E600" s="1">
        <f t="shared" si="33"/>
        <v>6.8908490213175602E-8</v>
      </c>
      <c r="F600" s="1">
        <f t="shared" si="34"/>
        <v>8.7811063470224509E-5</v>
      </c>
      <c r="G600" s="1">
        <f t="shared" si="35"/>
        <v>4.2237448232256497E-3</v>
      </c>
      <c r="H600" s="1"/>
    </row>
    <row r="601" spans="1:8" x14ac:dyDescent="0.15">
      <c r="A601" s="3">
        <v>2.4761616492561549</v>
      </c>
      <c r="B601" s="5">
        <v>1.63462528904533E-9</v>
      </c>
      <c r="C601" s="5">
        <v>2.1206352598827199E-6</v>
      </c>
      <c r="D601" s="1">
        <v>1.0331689743608399E-4</v>
      </c>
      <c r="E601" s="1">
        <f t="shared" si="33"/>
        <v>6.5796374617785289E-8</v>
      </c>
      <c r="F601" s="1">
        <f t="shared" si="34"/>
        <v>8.535908071532263E-5</v>
      </c>
      <c r="G601" s="1">
        <f t="shared" si="35"/>
        <v>4.1586762015789229E-3</v>
      </c>
      <c r="H601" s="1"/>
    </row>
    <row r="602" spans="1:8" x14ac:dyDescent="0.15">
      <c r="A602" s="3">
        <v>2.4803023877827508</v>
      </c>
      <c r="B602" s="5">
        <v>1.5607888038052299E-9</v>
      </c>
      <c r="C602" s="5">
        <v>2.0614008268832399E-6</v>
      </c>
      <c r="D602" s="1">
        <v>1.0172404200241099E-4</v>
      </c>
      <c r="E602" s="1">
        <f t="shared" si="33"/>
        <v>6.2824333822946292E-8</v>
      </c>
      <c r="F602" s="1">
        <f t="shared" si="34"/>
        <v>8.2974796702328969E-5</v>
      </c>
      <c r="G602" s="1">
        <f t="shared" si="35"/>
        <v>4.0945611328054967E-3</v>
      </c>
      <c r="H602" s="1"/>
    </row>
    <row r="603" spans="1:8" x14ac:dyDescent="0.15">
      <c r="A603" s="3">
        <v>2.4844431263093467</v>
      </c>
      <c r="B603" s="5">
        <v>1.49027626782489E-9</v>
      </c>
      <c r="C603" s="5">
        <v>2.0038024912165499E-6</v>
      </c>
      <c r="D603" s="1">
        <v>1.00154555512785E-4</v>
      </c>
      <c r="E603" s="1">
        <f t="shared" si="33"/>
        <v>5.9986087489854205E-8</v>
      </c>
      <c r="F603" s="1">
        <f t="shared" si="34"/>
        <v>8.0656368316151363E-5</v>
      </c>
      <c r="G603" s="1">
        <f t="shared" si="35"/>
        <v>4.0313867027259925E-3</v>
      </c>
      <c r="H603" s="1"/>
    </row>
    <row r="604" spans="1:8" x14ac:dyDescent="0.15">
      <c r="A604" s="3">
        <v>2.4885838648359426</v>
      </c>
      <c r="B604" s="5">
        <v>1.42293861893818E-9</v>
      </c>
      <c r="C604" s="5">
        <v>1.9477956877697399E-6</v>
      </c>
      <c r="D604" s="5">
        <v>9.86081208943541E-5</v>
      </c>
      <c r="E604" s="1">
        <f t="shared" si="33"/>
        <v>5.7275635619494092E-8</v>
      </c>
      <c r="F604" s="1">
        <f t="shared" si="34"/>
        <v>7.8402001737200945E-5</v>
      </c>
      <c r="G604" s="1">
        <f t="shared" si="35"/>
        <v>3.9691401486330871E-3</v>
      </c>
      <c r="H604" s="5"/>
    </row>
    <row r="605" spans="1:8" x14ac:dyDescent="0.15">
      <c r="A605" s="3">
        <v>2.4927246033625385</v>
      </c>
      <c r="B605" s="5">
        <v>1.3586334503462001E-9</v>
      </c>
      <c r="C605" s="5">
        <v>1.8933370441056401E-6</v>
      </c>
      <c r="D605" s="5">
        <v>9.7084424806665397E-5</v>
      </c>
      <c r="E605" s="1">
        <f t="shared" si="33"/>
        <v>5.4687246102402489E-8</v>
      </c>
      <c r="F605" s="1">
        <f t="shared" si="34"/>
        <v>7.6209951153062319E-5</v>
      </c>
      <c r="G605" s="1">
        <f t="shared" si="35"/>
        <v>3.9078088580546989E-3</v>
      </c>
      <c r="H605" s="5"/>
    </row>
    <row r="606" spans="1:8" x14ac:dyDescent="0.15">
      <c r="A606" s="3">
        <v>2.496865341889134</v>
      </c>
      <c r="B606" s="5">
        <v>1.29722471496365E-9</v>
      </c>
      <c r="C606" s="5">
        <v>1.8403843492666901E-6</v>
      </c>
      <c r="D606" s="5">
        <v>9.5583157610841705E-5</v>
      </c>
      <c r="E606" s="1">
        <f t="shared" si="33"/>
        <v>5.2215442818119229E-8</v>
      </c>
      <c r="F606" s="1">
        <f t="shared" si="34"/>
        <v>7.4078517502797645E-5</v>
      </c>
      <c r="G606" s="1">
        <f t="shared" si="35"/>
        <v>3.8473803675132998E-3</v>
      </c>
      <c r="H606" s="5"/>
    </row>
    <row r="607" spans="1:8" x14ac:dyDescent="0.15">
      <c r="A607" s="3">
        <v>2.5010060804157299</v>
      </c>
      <c r="B607" s="5">
        <v>1.2385824428224699E-9</v>
      </c>
      <c r="C607" s="5">
        <v>1.78889652337009E-6</v>
      </c>
      <c r="D607" s="5">
        <v>9.4104013338682202E-5</v>
      </c>
      <c r="E607" s="1">
        <f t="shared" si="33"/>
        <v>4.9854994260216003E-8</v>
      </c>
      <c r="F607" s="1">
        <f t="shared" si="34"/>
        <v>7.2006047253101132E-5</v>
      </c>
      <c r="G607" s="1">
        <f t="shared" si="35"/>
        <v>3.7878423612821613E-3</v>
      </c>
      <c r="H607" s="5"/>
    </row>
    <row r="608" spans="1:8" x14ac:dyDescent="0.15">
      <c r="A608" s="3">
        <v>2.5051468189423258</v>
      </c>
      <c r="B608" s="5">
        <v>1.18258247096024E-9</v>
      </c>
      <c r="C608" s="5">
        <v>1.73883358797497E-6</v>
      </c>
      <c r="D608" s="5">
        <v>9.2646689661694703E-5</v>
      </c>
      <c r="E608" s="1">
        <f t="shared" si="33"/>
        <v>4.7600902663857168E-8</v>
      </c>
      <c r="F608" s="1">
        <f t="shared" si="34"/>
        <v>6.9990931205528498E-5</v>
      </c>
      <c r="G608" s="1">
        <f t="shared" si="35"/>
        <v>3.7291826701388539E-3</v>
      </c>
      <c r="H608" s="5"/>
    </row>
    <row r="609" spans="1:8" x14ac:dyDescent="0.15">
      <c r="A609" s="3">
        <v>2.5092875574689217</v>
      </c>
      <c r="B609" s="5">
        <v>1.1291061852453301E-9</v>
      </c>
      <c r="C609" s="5">
        <v>1.69015663720268E-6</v>
      </c>
      <c r="D609" s="5">
        <v>9.1210887860071206E-5</v>
      </c>
      <c r="E609" s="1">
        <f t="shared" si="33"/>
        <v>4.5448393613834534E-8</v>
      </c>
      <c r="F609" s="1">
        <f t="shared" si="34"/>
        <v>6.8031603334040849E-5</v>
      </c>
      <c r="G609" s="1">
        <f t="shared" si="35"/>
        <v>3.6713892701164649E-3</v>
      </c>
      <c r="H609" s="5"/>
    </row>
    <row r="610" spans="1:8" x14ac:dyDescent="0.15">
      <c r="A610" s="3">
        <v>2.5134282959955176</v>
      </c>
      <c r="B610" s="5">
        <v>1.07804027361489E-9</v>
      </c>
      <c r="C610" s="5">
        <v>1.6428278095920999E-6</v>
      </c>
      <c r="D610" s="5">
        <v>8.9796312791617496E-5</v>
      </c>
      <c r="E610" s="1">
        <f t="shared" si="33"/>
        <v>4.339290611198788E-8</v>
      </c>
      <c r="F610" s="1">
        <f t="shared" si="34"/>
        <v>6.6126539652134269E-5</v>
      </c>
      <c r="G610" s="1">
        <f t="shared" si="35"/>
        <v>3.6144502812529571E-3</v>
      </c>
      <c r="H610" s="5"/>
    </row>
    <row r="611" spans="1:8" x14ac:dyDescent="0.15">
      <c r="A611" s="3">
        <v>2.5175690345221136</v>
      </c>
      <c r="B611" s="5">
        <v>1.0292764902245E-9</v>
      </c>
      <c r="C611" s="5">
        <v>1.59681026067177E-6</v>
      </c>
      <c r="D611" s="5">
        <v>8.8402672860648206E-5</v>
      </c>
      <c r="E611" s="1">
        <f t="shared" si="33"/>
        <v>4.1430083083837803E-8</v>
      </c>
      <c r="F611" s="1">
        <f t="shared" si="34"/>
        <v>6.4274257108822691E-5</v>
      </c>
      <c r="G611" s="1">
        <f t="shared" si="35"/>
        <v>3.5583539663391504E-3</v>
      </c>
      <c r="H611" s="5"/>
    </row>
    <row r="612" spans="1:8" x14ac:dyDescent="0.15">
      <c r="A612" s="3">
        <v>2.521709773048709</v>
      </c>
      <c r="B612" s="5">
        <v>9.8271143003016497E-10</v>
      </c>
      <c r="C612" s="5">
        <v>1.5520681362315199E-6</v>
      </c>
      <c r="D612" s="5">
        <v>8.7029679986856003E-5</v>
      </c>
      <c r="E612" s="1">
        <f t="shared" si="33"/>
        <v>3.9555762305137787E-8</v>
      </c>
      <c r="F612" s="1">
        <f t="shared" si="34"/>
        <v>6.2473312512776734E-5</v>
      </c>
      <c r="G612" s="1">
        <f t="shared" si="35"/>
        <v>3.5030887296656483E-3</v>
      </c>
      <c r="H612" s="5"/>
    </row>
    <row r="613" spans="1:8" x14ac:dyDescent="0.15">
      <c r="A613" s="3">
        <v>2.5258505115753049</v>
      </c>
      <c r="B613" s="5">
        <v>9.3824631334417194E-10</v>
      </c>
      <c r="C613" s="5">
        <v>1.5085665462763901E-6</v>
      </c>
      <c r="D613" s="5">
        <v>8.5677049574166102E-5</v>
      </c>
      <c r="E613" s="1">
        <f t="shared" si="33"/>
        <v>3.7765967729890641E-8</v>
      </c>
      <c r="F613" s="1">
        <f t="shared" si="34"/>
        <v>6.0722301483925802E-5</v>
      </c>
      <c r="G613" s="1">
        <f t="shared" si="35"/>
        <v>3.4486431157691867E-3</v>
      </c>
      <c r="H613" s="5"/>
    </row>
    <row r="614" spans="1:8" x14ac:dyDescent="0.15">
      <c r="A614" s="3">
        <v>2.5299912501019008</v>
      </c>
      <c r="B614" s="5">
        <v>8.95786779926429E-10</v>
      </c>
      <c r="C614" s="5">
        <v>1.46627153964619E-6</v>
      </c>
      <c r="D614" s="5">
        <v>8.4344500479584795E-5</v>
      </c>
      <c r="E614" s="1">
        <f t="shared" si="33"/>
        <v>3.6056901202183993E-8</v>
      </c>
      <c r="F614" s="1">
        <f t="shared" si="34"/>
        <v>5.9019857431853402E-5</v>
      </c>
      <c r="G614" s="1">
        <f t="shared" si="35"/>
        <v>3.395005808178731E-3</v>
      </c>
      <c r="H614" s="5"/>
    </row>
    <row r="615" spans="1:8" x14ac:dyDescent="0.15">
      <c r="A615" s="3">
        <v>2.5341319886284968</v>
      </c>
      <c r="B615" s="5">
        <v>8.55242692191945E-10</v>
      </c>
      <c r="C615" s="5">
        <v>1.4251500792842001E-6</v>
      </c>
      <c r="D615" s="5">
        <v>8.3031754982051904E-5</v>
      </c>
      <c r="E615" s="1">
        <f t="shared" si="33"/>
        <v>3.442493453496544E-8</v>
      </c>
      <c r="F615" s="1">
        <f t="shared" si="34"/>
        <v>5.7364650560321341E-5</v>
      </c>
      <c r="G615" s="1">
        <f t="shared" si="35"/>
        <v>3.3421656281617373E-3</v>
      </c>
      <c r="H615" s="5"/>
    </row>
    <row r="616" spans="1:8" x14ac:dyDescent="0.15">
      <c r="A616" s="3">
        <v>2.5382727271550927</v>
      </c>
      <c r="B616" s="5">
        <v>8.1652794713336303E-10</v>
      </c>
      <c r="C616" s="5">
        <v>1.3851700181393199E-6</v>
      </c>
      <c r="D616" s="5">
        <v>8.1738538751305106E-5</v>
      </c>
      <c r="E616" s="1">
        <f t="shared" si="33"/>
        <v>3.286660193961314E-8</v>
      </c>
      <c r="F616" s="1">
        <f t="shared" si="34"/>
        <v>5.575538689729139E-5</v>
      </c>
      <c r="G616" s="1">
        <f t="shared" si="35"/>
        <v>3.2901115334708921E-3</v>
      </c>
      <c r="H616" s="5"/>
    </row>
    <row r="617" spans="1:8" x14ac:dyDescent="0.15">
      <c r="A617" s="3">
        <v>2.5424134656816886</v>
      </c>
      <c r="B617" s="5">
        <v>7.7956029657516397E-10</v>
      </c>
      <c r="C617" s="5">
        <v>1.3463000756857601E-6</v>
      </c>
      <c r="D617" s="5">
        <v>8.0464580816766895E-5</v>
      </c>
      <c r="E617" s="1">
        <f t="shared" si="33"/>
        <v>3.137859279086982E-8</v>
      </c>
      <c r="F617" s="1">
        <f t="shared" si="34"/>
        <v>5.4190807349803881E-5</v>
      </c>
      <c r="G617" s="1">
        <f t="shared" si="35"/>
        <v>3.2388326170917554E-3</v>
      </c>
      <c r="H617" s="5"/>
    </row>
    <row r="618" spans="1:8" x14ac:dyDescent="0.15">
      <c r="A618" s="3">
        <v>2.546554204208284</v>
      </c>
      <c r="B618" s="5">
        <v>7.4426117539268997E-10</v>
      </c>
      <c r="C618" s="5">
        <v>1.3085098150453899E-6</v>
      </c>
      <c r="D618" s="5">
        <v>7.9209613536459898E-5</v>
      </c>
      <c r="E618" s="1">
        <f t="shared" si="33"/>
        <v>2.9957744712374045E-8</v>
      </c>
      <c r="F618" s="1">
        <f t="shared" si="34"/>
        <v>5.2669686783114421E-5</v>
      </c>
      <c r="G618" s="1">
        <f t="shared" si="35"/>
        <v>3.1883181059915592E-3</v>
      </c>
      <c r="H618" s="5"/>
    </row>
    <row r="619" spans="1:8" x14ac:dyDescent="0.15">
      <c r="A619" s="3">
        <v>2.55069494273488</v>
      </c>
      <c r="B619" s="5">
        <v>7.1055553734526697E-10</v>
      </c>
      <c r="C619" s="5">
        <v>1.2717696206975E-6</v>
      </c>
      <c r="D619" s="5">
        <v>7.7973372565960403E-5</v>
      </c>
      <c r="E619" s="1">
        <f t="shared" si="33"/>
        <v>2.8601036968671554E-8</v>
      </c>
      <c r="F619" s="1">
        <f t="shared" si="34"/>
        <v>5.1190833123474901E-5</v>
      </c>
      <c r="G619" s="1">
        <f t="shared" si="35"/>
        <v>3.1385573598695263E-3</v>
      </c>
      <c r="H619" s="5"/>
    </row>
    <row r="620" spans="1:8" x14ac:dyDescent="0.15">
      <c r="A620" s="3">
        <v>2.5548356812614759</v>
      </c>
      <c r="B620" s="5">
        <v>6.7837169818808995E-10</v>
      </c>
      <c r="C620" s="5">
        <v>1.23605067676183E-6</v>
      </c>
      <c r="D620" s="5">
        <v>7.6755596827397595E-5</v>
      </c>
      <c r="E620" s="1">
        <f t="shared" si="33"/>
        <v>2.7305584150208865E-8</v>
      </c>
      <c r="F620" s="1">
        <f t="shared" si="34"/>
        <v>4.9753086483989345E-5</v>
      </c>
      <c r="G620" s="1">
        <f t="shared" si="35"/>
        <v>3.0895398699090451E-3</v>
      </c>
      <c r="H620" s="5"/>
    </row>
    <row r="621" spans="1:8" x14ac:dyDescent="0.15">
      <c r="A621" s="3">
        <v>2.5589764197880718</v>
      </c>
      <c r="B621" s="5">
        <v>6.4764118574200898E-10</v>
      </c>
      <c r="C621" s="5">
        <v>1.2013249458402899E-6</v>
      </c>
      <c r="D621" s="5">
        <v>7.5556028478506899E-5</v>
      </c>
      <c r="E621" s="1">
        <f t="shared" si="33"/>
        <v>2.6068630138393876E-8</v>
      </c>
      <c r="F621" s="1">
        <f t="shared" si="34"/>
        <v>4.8355318312958268E-5</v>
      </c>
      <c r="G621" s="1">
        <f t="shared" si="35"/>
        <v>3.0412552575320114E-3</v>
      </c>
      <c r="H621" s="5"/>
    </row>
    <row r="622" spans="1:8" x14ac:dyDescent="0.15">
      <c r="A622" s="3">
        <v>2.5631171583146677</v>
      </c>
      <c r="B622" s="5">
        <v>6.18298596614668E-10</v>
      </c>
      <c r="C622" s="5">
        <v>1.1675651484039399E-6</v>
      </c>
      <c r="D622" s="5">
        <v>7.4374412881742104E-5</v>
      </c>
      <c r="E622" s="1">
        <f t="shared" si="33"/>
        <v>2.4887542338384472E-8</v>
      </c>
      <c r="F622" s="1">
        <f t="shared" si="34"/>
        <v>4.6996430564170325E-5</v>
      </c>
      <c r="G622" s="1">
        <f t="shared" si="35"/>
        <v>2.9936932731555429E-3</v>
      </c>
      <c r="H622" s="5"/>
    </row>
    <row r="623" spans="1:8" x14ac:dyDescent="0.15">
      <c r="A623" s="3">
        <v>2.5672578968412636</v>
      </c>
      <c r="B623" s="5">
        <v>5.90281459279601E-10</v>
      </c>
      <c r="C623" s="5">
        <v>1.13474474271124E-6</v>
      </c>
      <c r="D623" s="5">
        <v>7.3210498573457095E-5</v>
      </c>
      <c r="E623" s="1">
        <f t="shared" si="33"/>
        <v>2.3759806167795417E-8</v>
      </c>
      <c r="F623" s="1">
        <f t="shared" si="34"/>
        <v>4.5675354888578782E-5</v>
      </c>
      <c r="G623" s="1">
        <f t="shared" si="35"/>
        <v>2.9468437949514911E-3</v>
      </c>
      <c r="H623" s="5"/>
    </row>
    <row r="624" spans="1:8" x14ac:dyDescent="0.15">
      <c r="A624" s="3">
        <v>2.5713986353678591</v>
      </c>
      <c r="B624" s="5">
        <v>5.6353010323289496E-10</v>
      </c>
      <c r="C624" s="5">
        <v>1.1028379052448E-6</v>
      </c>
      <c r="D624" s="5">
        <v>7.2064037233161304E-5</v>
      </c>
      <c r="E624" s="1">
        <f t="shared" si="33"/>
        <v>2.2683019790037366E-8</v>
      </c>
      <c r="F624" s="1">
        <f t="shared" si="34"/>
        <v>4.4391051846848188E-5</v>
      </c>
      <c r="G624" s="1">
        <f t="shared" si="35"/>
        <v>2.9006968276089236E-3</v>
      </c>
      <c r="H624" s="5"/>
    </row>
    <row r="625" spans="1:8" x14ac:dyDescent="0.15">
      <c r="A625" s="3">
        <v>2.575539373894455</v>
      </c>
      <c r="B625" s="5">
        <v>5.3798753395926803E-10</v>
      </c>
      <c r="C625" s="5">
        <v>1.07181951165339E-6</v>
      </c>
      <c r="D625" s="5">
        <v>7.09347836528559E-5</v>
      </c>
      <c r="E625" s="1">
        <f t="shared" si="33"/>
        <v>2.1654889081494484E-8</v>
      </c>
      <c r="F625" s="1">
        <f t="shared" si="34"/>
        <v>4.314251014223877E-5</v>
      </c>
      <c r="G625" s="1">
        <f t="shared" si="35"/>
        <v>2.8552425010998535E-3</v>
      </c>
      <c r="H625" s="5"/>
    </row>
    <row r="626" spans="1:8" x14ac:dyDescent="0.15">
      <c r="A626" s="3">
        <v>2.5796801124210509</v>
      </c>
      <c r="B626" s="5">
        <v>5.1359931345111197E-10</v>
      </c>
      <c r="C626" s="5">
        <v>1.04166511818676E-6</v>
      </c>
      <c r="D626" s="5">
        <v>6.9822495706458896E-5</v>
      </c>
      <c r="E626" s="1">
        <f t="shared" si="33"/>
        <v>2.0673222822218049E-8</v>
      </c>
      <c r="F626" s="1">
        <f t="shared" si="34"/>
        <v>4.1928745873327188E-5</v>
      </c>
      <c r="G626" s="1">
        <f t="shared" si="35"/>
        <v>2.8104710694485499E-3</v>
      </c>
      <c r="H626" s="5"/>
    </row>
    <row r="627" spans="1:8" x14ac:dyDescent="0.15">
      <c r="A627" s="3">
        <v>2.5838208509476468</v>
      </c>
      <c r="B627" s="5">
        <v>4.9031344603538402E-10</v>
      </c>
      <c r="C627" s="5">
        <v>1.0123509436110501E-6</v>
      </c>
      <c r="D627" s="5">
        <v>6.8726934319323006E-5</v>
      </c>
      <c r="E627" s="1">
        <f t="shared" si="33"/>
        <v>1.9735928100269804E-8</v>
      </c>
      <c r="F627" s="1">
        <f t="shared" si="34"/>
        <v>4.0748801806071858E-5</v>
      </c>
      <c r="G627" s="1">
        <f t="shared" si="35"/>
        <v>2.7663729095045841E-3</v>
      </c>
      <c r="H627" s="5"/>
    </row>
    <row r="628" spans="1:8" x14ac:dyDescent="0.15">
      <c r="A628" s="3">
        <v>2.5879615894742427</v>
      </c>
      <c r="B628" s="5">
        <v>4.6808026927390103E-10</v>
      </c>
      <c r="C628" s="5">
        <v>9.8385385159257303E-7</v>
      </c>
      <c r="D628" s="5">
        <v>6.7647863437853399E-5</v>
      </c>
      <c r="E628" s="1">
        <f t="shared" si="33"/>
        <v>1.8841005920278124E-8</v>
      </c>
      <c r="F628" s="1">
        <f t="shared" si="34"/>
        <v>3.9601746664731016E-5</v>
      </c>
      <c r="G628" s="1">
        <f t="shared" si="35"/>
        <v>2.7229385197198868E-3</v>
      </c>
      <c r="H628" s="5"/>
    </row>
    <row r="629" spans="1:8" x14ac:dyDescent="0.15">
      <c r="A629" s="3">
        <v>2.5921023280008386</v>
      </c>
      <c r="B629" s="5">
        <v>4.4685234971292297E-10</v>
      </c>
      <c r="C629" s="5">
        <v>9.5615133353843196E-7</v>
      </c>
      <c r="D629" s="5">
        <v>6.6585049999230803E-5</v>
      </c>
      <c r="E629" s="1">
        <f t="shared" si="33"/>
        <v>1.798654700718615E-8</v>
      </c>
      <c r="F629" s="1">
        <f t="shared" si="34"/>
        <v>3.8486674441169149E-5</v>
      </c>
      <c r="G629" s="1">
        <f t="shared" si="35"/>
        <v>2.6801585189300606E-3</v>
      </c>
      <c r="H629" s="5"/>
    </row>
    <row r="630" spans="1:8" x14ac:dyDescent="0.15">
      <c r="A630" s="3">
        <v>2.5962430665274341</v>
      </c>
      <c r="B630" s="5">
        <v>4.2658438326765501E-10</v>
      </c>
      <c r="C630" s="5">
        <v>9.2922149188246705E-7</v>
      </c>
      <c r="D630" s="5">
        <v>6.5538263901245903E-5</v>
      </c>
      <c r="E630" s="1">
        <f t="shared" si="33"/>
        <v>1.7170727796563033E-8</v>
      </c>
      <c r="F630" s="1">
        <f t="shared" si="34"/>
        <v>3.7402703722088725E-5</v>
      </c>
      <c r="G630" s="1">
        <f t="shared" si="35"/>
        <v>2.6380236451401602E-3</v>
      </c>
      <c r="H630" s="5"/>
    </row>
    <row r="631" spans="1:8" x14ac:dyDescent="0.15">
      <c r="A631" s="3">
        <v>2.60038380505403</v>
      </c>
      <c r="B631" s="5">
        <v>4.0723310003687499E-10</v>
      </c>
      <c r="C631" s="5">
        <v>9.0304302380531803E-7</v>
      </c>
      <c r="D631" s="5">
        <v>6.4507277972249505E-5</v>
      </c>
      <c r="E631" s="1">
        <f t="shared" si="33"/>
        <v>1.6391806603235057E-8</v>
      </c>
      <c r="F631" s="1">
        <f t="shared" si="34"/>
        <v>3.6348977033735714E-5</v>
      </c>
      <c r="G631" s="1">
        <f t="shared" si="35"/>
        <v>2.5965247543151384E-3</v>
      </c>
      <c r="H631" s="5"/>
    </row>
    <row r="632" spans="1:8" x14ac:dyDescent="0.15">
      <c r="A632" s="3">
        <v>2.6045245435806259</v>
      </c>
      <c r="B632" s="5">
        <v>3.8875717335173002E-10</v>
      </c>
      <c r="C632" s="5">
        <v>8.7759520537777801E-7</v>
      </c>
      <c r="D632" s="5">
        <v>6.3491867941224296E-5</v>
      </c>
      <c r="E632" s="1">
        <f t="shared" si="33"/>
        <v>1.5648119960349148E-8</v>
      </c>
      <c r="F632" s="1">
        <f t="shared" si="34"/>
        <v>3.5324660203643303E-5</v>
      </c>
      <c r="G632" s="1">
        <f t="shared" si="35"/>
        <v>2.5556528191751828E-3</v>
      </c>
      <c r="H632" s="5"/>
    </row>
    <row r="633" spans="1:8" x14ac:dyDescent="0.15">
      <c r="A633" s="3">
        <v>2.6086652821072218</v>
      </c>
      <c r="B633" s="5">
        <v>3.7111713287140498E-10</v>
      </c>
      <c r="C633" s="5">
        <v>8.5285787611673797E-7</v>
      </c>
      <c r="D633" s="5">
        <v>6.2491812407982299E-5</v>
      </c>
      <c r="E633" s="1">
        <f t="shared" si="33"/>
        <v>1.4938079121329572E-8</v>
      </c>
      <c r="F633" s="1">
        <f t="shared" si="34"/>
        <v>3.4328941738983136E-5</v>
      </c>
      <c r="G633" s="1">
        <f t="shared" si="35"/>
        <v>2.5153989279961173E-3</v>
      </c>
      <c r="H633" s="5"/>
    </row>
    <row r="634" spans="1:8" x14ac:dyDescent="0.15">
      <c r="A634" s="3">
        <v>2.6128060206338177</v>
      </c>
      <c r="B634" s="5">
        <v>3.54275281546642E-10</v>
      </c>
      <c r="C634" s="5">
        <v>8.2881142394335801E-7</v>
      </c>
      <c r="D634" s="5">
        <v>6.1506892813494295E-5</v>
      </c>
      <c r="E634" s="1">
        <f t="shared" si="33"/>
        <v>1.4260166717522132E-8</v>
      </c>
      <c r="F634" s="1">
        <f t="shared" si="34"/>
        <v>3.3361032221106786E-5</v>
      </c>
      <c r="G634" s="1">
        <f t="shared" si="35"/>
        <v>2.4757542834151092E-3</v>
      </c>
      <c r="H634" s="5"/>
    </row>
    <row r="635" spans="1:8" x14ac:dyDescent="0.15">
      <c r="A635" s="3">
        <v>2.6169467591604136</v>
      </c>
      <c r="B635" s="5">
        <v>3.3819561627986998E-10</v>
      </c>
      <c r="C635" s="5">
        <v>8.0543677053332596E-7</v>
      </c>
      <c r="D635" s="5">
        <v>6.0536893410353298E-5</v>
      </c>
      <c r="E635" s="1">
        <f t="shared" si="33"/>
        <v>1.3612933564632997E-8</v>
      </c>
      <c r="F635" s="1">
        <f t="shared" si="34"/>
        <v>3.2420163715869371E-5</v>
      </c>
      <c r="G635" s="1">
        <f t="shared" si="35"/>
        <v>2.4367102012417762E-3</v>
      </c>
      <c r="H635" s="5"/>
    </row>
    <row r="636" spans="1:8" x14ac:dyDescent="0.15">
      <c r="A636" s="3">
        <v>2.6210874976870091</v>
      </c>
      <c r="B636" s="5">
        <v>3.2284375211833298E-10</v>
      </c>
      <c r="C636" s="5">
        <v>7.8271535704929504E-7</v>
      </c>
      <c r="D636" s="5">
        <v>5.95816012333787E-5</v>
      </c>
      <c r="E636" s="1">
        <f t="shared" si="33"/>
        <v>1.2994995611376587E-8</v>
      </c>
      <c r="F636" s="1">
        <f t="shared" si="34"/>
        <v>3.1505589199336582E-5</v>
      </c>
      <c r="G636" s="1">
        <f t="shared" si="35"/>
        <v>2.398258109274957E-3</v>
      </c>
      <c r="H636" s="5"/>
    </row>
    <row r="637" spans="1:8" x14ac:dyDescent="0.15">
      <c r="A637" s="3">
        <v>2.625228236213605</v>
      </c>
      <c r="B637" s="5">
        <v>3.0818684982372598E-10</v>
      </c>
      <c r="C637" s="5">
        <v>7.6062913024587002E-7</v>
      </c>
      <c r="D637" s="5">
        <v>5.86408060703639E-5</v>
      </c>
      <c r="E637" s="1">
        <f t="shared" si="33"/>
        <v>1.2405031024033477E-8</v>
      </c>
      <c r="F637" s="1">
        <f t="shared" si="34"/>
        <v>3.0616581998487367E-5</v>
      </c>
      <c r="G637" s="1">
        <f t="shared" si="35"/>
        <v>2.3603895461252488E-3</v>
      </c>
      <c r="H637" s="5"/>
    </row>
    <row r="638" spans="1:8" x14ac:dyDescent="0.15">
      <c r="A638" s="3">
        <v>2.6293689747402009</v>
      </c>
      <c r="B638" s="5">
        <v>2.9419354666875201E-10</v>
      </c>
      <c r="C638" s="5">
        <v>7.39160528937698E-7</v>
      </c>
      <c r="D638" s="5">
        <v>5.7714300432972103E-5</v>
      </c>
      <c r="E638" s="1">
        <f t="shared" si="33"/>
        <v>1.1841777400897239E-8</v>
      </c>
      <c r="F638" s="1">
        <f t="shared" si="34"/>
        <v>2.9752435246532164E-5</v>
      </c>
      <c r="G638" s="1">
        <f t="shared" si="35"/>
        <v>2.3230961600435229E-3</v>
      </c>
      <c r="H638" s="5"/>
    </row>
    <row r="639" spans="1:8" x14ac:dyDescent="0.15">
      <c r="A639" s="3">
        <v>2.6335097132667964</v>
      </c>
      <c r="B639" s="5">
        <v>2.8083389031765401E-10</v>
      </c>
      <c r="C639" s="5">
        <v>7.1829247082147105E-7</v>
      </c>
      <c r="D639" s="5">
        <v>5.68018795277833E-5</v>
      </c>
      <c r="E639" s="1">
        <f t="shared" si="33"/>
        <v>1.1304029110856351E-8</v>
      </c>
      <c r="F639" s="1">
        <f t="shared" si="34"/>
        <v>2.8912461352476676E-5</v>
      </c>
      <c r="G639" s="1">
        <f t="shared" si="35"/>
        <v>2.2863697077555112E-3</v>
      </c>
      <c r="H639" s="5"/>
    </row>
    <row r="640" spans="1:8" x14ac:dyDescent="0.15">
      <c r="A640" s="3">
        <v>2.6376504517933927</v>
      </c>
      <c r="B640" s="5">
        <v>2.6807927565396299E-10</v>
      </c>
      <c r="C640" s="5">
        <v>6.9800833964287397E-7</v>
      </c>
      <c r="D640" s="5">
        <v>5.5903341227497399E-5</v>
      </c>
      <c r="E640" s="1">
        <f t="shared" si="33"/>
        <v>1.0790634750606466E-8</v>
      </c>
      <c r="F640" s="1">
        <f t="shared" si="34"/>
        <v>2.8095991484570292E-5</v>
      </c>
      <c r="G640" s="1">
        <f t="shared" si="35"/>
        <v>2.2502020533026871E-3</v>
      </c>
      <c r="H640" s="5"/>
    </row>
    <row r="641" spans="1:8" x14ac:dyDescent="0.15">
      <c r="A641" s="3">
        <v>2.6417911903199887</v>
      </c>
      <c r="B641" s="5">
        <v>2.5590238442482698E-10</v>
      </c>
      <c r="C641" s="5">
        <v>6.7829197269972897E-7</v>
      </c>
      <c r="D641" s="5">
        <v>5.50184860422945E-5</v>
      </c>
      <c r="E641" s="1">
        <f t="shared" si="33"/>
        <v>1.0300494715234703E-8</v>
      </c>
      <c r="F641" s="1">
        <f t="shared" si="34"/>
        <v>2.7302375067286962E-5</v>
      </c>
      <c r="G641" s="1">
        <f t="shared" si="35"/>
        <v>2.2145851668894699E-3</v>
      </c>
      <c r="H641" s="5"/>
    </row>
    <row r="642" spans="1:8" x14ac:dyDescent="0.15">
      <c r="A642" s="3">
        <v>2.6459319288465841</v>
      </c>
      <c r="B642" s="5">
        <v>2.4427712757701101E-10</v>
      </c>
      <c r="C642" s="5">
        <v>6.5912764867277497E-7</v>
      </c>
      <c r="D642" s="5">
        <v>5.4147117091359498E-5</v>
      </c>
      <c r="E642" s="1">
        <f t="shared" si="33"/>
        <v>9.8325588771481656E-9</v>
      </c>
      <c r="F642" s="1">
        <f t="shared" si="34"/>
        <v>2.6530979291493893E-5</v>
      </c>
      <c r="G642" s="1">
        <f t="shared" si="35"/>
        <v>2.1795111237370422E-3</v>
      </c>
      <c r="H642" s="5"/>
    </row>
    <row r="643" spans="1:8" x14ac:dyDescent="0.15">
      <c r="A643" s="3">
        <v>2.65007266737318</v>
      </c>
      <c r="B643" s="5">
        <v>2.3317859016512101E-10</v>
      </c>
      <c r="C643" s="5">
        <v>6.4050007577576095E-7</v>
      </c>
      <c r="D643" s="5">
        <v>5.3289040074570098E-5</v>
      </c>
      <c r="E643" s="1">
        <f t="shared" si="33"/>
        <v>9.3858243685387304E-9</v>
      </c>
      <c r="F643" s="1">
        <f t="shared" si="34"/>
        <v>2.5781188637473212E-5</v>
      </c>
      <c r="G643" s="1">
        <f t="shared" si="35"/>
        <v>2.144972102943744E-3</v>
      </c>
      <c r="H643" s="5"/>
    </row>
    <row r="644" spans="1:8" x14ac:dyDescent="0.15">
      <c r="A644" s="3">
        <v>2.6542134058997759</v>
      </c>
      <c r="B644" s="5">
        <v>2.2258297871795301E-10</v>
      </c>
      <c r="C644" s="5">
        <v>6.2239438021673202E-7</v>
      </c>
      <c r="D644" s="5">
        <v>5.2444063244353698E-5</v>
      </c>
      <c r="E644" s="1">
        <f t="shared" ref="E644:E707" si="36">B644*0.25*0.25*PI()*2*0.41/(0.4*10/1000)</f>
        <v>8.9593334627914471E-9</v>
      </c>
      <c r="F644" s="1">
        <f t="shared" ref="F644:F707" si="37">C644*0.25*0.25*PI()*2*0.41/(0.4*10/1000)</f>
        <v>2.5052404410469613E-5</v>
      </c>
      <c r="G644" s="1">
        <f t="shared" ref="G644:G707" si="38">D644*0.25*0.25*PI()*2*0.41/(0.4*10/1000)</f>
        <v>2.1109603863522695E-3</v>
      </c>
      <c r="H644" s="5"/>
    </row>
    <row r="645" spans="1:8" x14ac:dyDescent="0.15">
      <c r="A645" s="3">
        <v>2.6583541444263714</v>
      </c>
      <c r="B645" s="5">
        <v>2.12467570953798E-10</v>
      </c>
      <c r="C645" s="5">
        <v>6.0479609496253799E-7</v>
      </c>
      <c r="D645" s="5">
        <v>5.1611997377715598E-5</v>
      </c>
      <c r="E645" s="1">
        <f t="shared" si="36"/>
        <v>8.5521715504422872E-9</v>
      </c>
      <c r="F645" s="1">
        <f t="shared" si="37"/>
        <v>2.4344044288443209E-5</v>
      </c>
      <c r="G645" s="1">
        <f t="shared" si="38"/>
        <v>2.0774683574237519E-3</v>
      </c>
      <c r="H645" s="5"/>
    </row>
    <row r="646" spans="1:8" x14ac:dyDescent="0.15">
      <c r="A646" s="3">
        <v>2.6624948829529678</v>
      </c>
      <c r="B646" s="5">
        <v>2.0281066774047601E-10</v>
      </c>
      <c r="C646" s="5">
        <v>5.8769114879889096E-7</v>
      </c>
      <c r="D646" s="5">
        <v>5.0792655748440802E-5</v>
      </c>
      <c r="E646" s="1">
        <f t="shared" si="36"/>
        <v>8.1634652054899723E-9</v>
      </c>
      <c r="F646" s="1">
        <f t="shared" si="37"/>
        <v>2.3655541881718753E-5</v>
      </c>
      <c r="G646" s="1">
        <f t="shared" si="38"/>
        <v>2.0444885001188427E-3</v>
      </c>
      <c r="H646" s="5"/>
    </row>
    <row r="647" spans="1:8" x14ac:dyDescent="0.15">
      <c r="A647" s="3">
        <v>2.6666356214795637</v>
      </c>
      <c r="B647" s="5">
        <v>1.9359154720035201E-10</v>
      </c>
      <c r="C647" s="5">
        <v>5.7106585567833399E-7</v>
      </c>
      <c r="D647" s="5">
        <v>4.9985854099472303E-5</v>
      </c>
      <c r="E647" s="1">
        <f t="shared" si="36"/>
        <v>7.7923803380468771E-9</v>
      </c>
      <c r="F647" s="1">
        <f t="shared" si="37"/>
        <v>2.2986346304223734E-5</v>
      </c>
      <c r="G647" s="1">
        <f t="shared" si="38"/>
        <v>2.0120133977858906E-3</v>
      </c>
      <c r="H647" s="5"/>
    </row>
    <row r="648" spans="1:8" x14ac:dyDescent="0.15">
      <c r="A648" s="3">
        <v>2.6707763600061591</v>
      </c>
      <c r="B648" s="5">
        <v>1.8479042086506401E-10</v>
      </c>
      <c r="C648" s="5">
        <v>5.5490690434884398E-7</v>
      </c>
      <c r="D648" s="5">
        <v>4.9191410615468199E-5</v>
      </c>
      <c r="E648" s="1">
        <f t="shared" si="36"/>
        <v>7.4381204294942163E-9</v>
      </c>
      <c r="F648" s="1">
        <f t="shared" si="37"/>
        <v>2.233592175602246E-5</v>
      </c>
      <c r="G648" s="1">
        <f t="shared" si="38"/>
        <v>1.9800357320563212E-3</v>
      </c>
      <c r="H648" s="5"/>
    </row>
    <row r="649" spans="1:8" x14ac:dyDescent="0.15">
      <c r="A649" s="3">
        <v>2.6749170985327551</v>
      </c>
      <c r="B649" s="5">
        <v>1.7638839178888699E-10</v>
      </c>
      <c r="C649" s="5">
        <v>5.3920134825584098E-7</v>
      </c>
      <c r="D649" s="5">
        <v>4.8409145895539997E-5</v>
      </c>
      <c r="E649" s="1">
        <f t="shared" si="36"/>
        <v>7.0999248464755959E-9</v>
      </c>
      <c r="F649" s="1">
        <f t="shared" si="37"/>
        <v>2.1703747116855224E-5</v>
      </c>
      <c r="G649" s="1">
        <f t="shared" si="38"/>
        <v>1.9485482817473067E-3</v>
      </c>
      <c r="H649" s="5"/>
    </row>
    <row r="650" spans="1:8" x14ac:dyDescent="0.15">
      <c r="A650" s="3">
        <v>2.679057837059351</v>
      </c>
      <c r="B650" s="5">
        <v>1.6836741453364999E-10</v>
      </c>
      <c r="C650" s="5">
        <v>5.2393659571057504E-7</v>
      </c>
      <c r="D650" s="5">
        <v>4.7638882926174E-5</v>
      </c>
      <c r="E650" s="1">
        <f t="shared" si="36"/>
        <v>6.7770672302236584E-9</v>
      </c>
      <c r="F650" s="1">
        <f t="shared" si="37"/>
        <v>2.1089315550399596E-5</v>
      </c>
      <c r="G650" s="1">
        <f t="shared" si="38"/>
        <v>1.9175439217718093E-3</v>
      </c>
      <c r="H650" s="5"/>
    </row>
    <row r="651" spans="1:8" x14ac:dyDescent="0.15">
      <c r="A651" s="3">
        <v>2.6831985755859464</v>
      </c>
      <c r="B651" s="5">
        <v>1.6071025694202699E-10</v>
      </c>
      <c r="C651" s="5">
        <v>5.0910040031812704E-7</v>
      </c>
      <c r="D651" s="5">
        <v>4.6880447054338899E-5</v>
      </c>
      <c r="E651" s="1">
        <f t="shared" si="36"/>
        <v>6.468853957871749E-9</v>
      </c>
      <c r="F651" s="1">
        <f t="shared" si="37"/>
        <v>2.0492134118981586E-5</v>
      </c>
      <c r="G651" s="1">
        <f t="shared" si="38"/>
        <v>1.8870156220561155E-3</v>
      </c>
      <c r="H651" s="5"/>
    </row>
    <row r="652" spans="1:8" x14ac:dyDescent="0.15">
      <c r="A652" s="3">
        <v>2.6873393141125428</v>
      </c>
      <c r="B652" s="5">
        <v>1.53400463619639E-10</v>
      </c>
      <c r="C652" s="5">
        <v>4.9468085165828002E-7</v>
      </c>
      <c r="D652" s="5">
        <v>4.6133665960779598E-5</v>
      </c>
      <c r="E652" s="1">
        <f t="shared" si="36"/>
        <v>6.1746226725480538E-9</v>
      </c>
      <c r="F652" s="1">
        <f t="shared" si="37"/>
        <v>1.9911723408465309E-5</v>
      </c>
      <c r="G652" s="1">
        <f t="shared" si="38"/>
        <v>1.856956446464868E-3</v>
      </c>
      <c r="H652" s="5"/>
    </row>
    <row r="653" spans="1:8" x14ac:dyDescent="0.15">
      <c r="A653" s="3">
        <v>2.6914800526391387</v>
      </c>
      <c r="B653" s="5">
        <v>1.46422321049971E-10</v>
      </c>
      <c r="C653" s="5">
        <v>4.8066636621282198E-7</v>
      </c>
      <c r="D653" s="5">
        <v>4.5398369633501299E-5</v>
      </c>
      <c r="E653" s="1">
        <f t="shared" si="36"/>
        <v>5.893740879193236E-9</v>
      </c>
      <c r="F653" s="1">
        <f t="shared" si="37"/>
        <v>1.9347617163061876E-5</v>
      </c>
      <c r="G653" s="1">
        <f t="shared" si="38"/>
        <v>1.8273595517337583E-3</v>
      </c>
      <c r="H653" s="5"/>
    </row>
    <row r="654" spans="1:8" x14ac:dyDescent="0.15">
      <c r="A654" s="3">
        <v>2.6956207911657342</v>
      </c>
      <c r="B654" s="5">
        <v>1.3976082426944501E-10</v>
      </c>
      <c r="C654" s="5">
        <v>4.67045678532897E-7</v>
      </c>
      <c r="D654" s="5">
        <v>4.4674390341443202E-5</v>
      </c>
      <c r="E654" s="1">
        <f t="shared" si="36"/>
        <v>5.6256046031769508E-9</v>
      </c>
      <c r="F654" s="1">
        <f t="shared" si="37"/>
        <v>1.8799361929800682E-5</v>
      </c>
      <c r="G654" s="1">
        <f t="shared" si="38"/>
        <v>1.7982181864098473E-3</v>
      </c>
      <c r="H654" s="5"/>
    </row>
    <row r="655" spans="1:8" x14ac:dyDescent="0.15">
      <c r="A655" s="3">
        <v>2.6997615296923301</v>
      </c>
      <c r="B655" s="5">
        <v>1.3340164503320299E-10</v>
      </c>
      <c r="C655" s="5">
        <v>4.53807832640249E-7</v>
      </c>
      <c r="D655" s="5">
        <v>4.3961562608346299E-5</v>
      </c>
      <c r="E655" s="1">
        <f t="shared" si="36"/>
        <v>5.3696371089178925E-9</v>
      </c>
      <c r="F655" s="1">
        <f t="shared" si="37"/>
        <v>1.8266516712415189E-5</v>
      </c>
      <c r="G655" s="1">
        <f t="shared" si="38"/>
        <v>1.7695256897997023E-3</v>
      </c>
      <c r="H655" s="5"/>
    </row>
    <row r="656" spans="1:8" x14ac:dyDescent="0.15">
      <c r="A656" s="3">
        <v>2.703902268218926</v>
      </c>
      <c r="B656" s="5">
        <v>1.27331101405238E-10</v>
      </c>
      <c r="C656" s="5">
        <v>4.4094217365631202E-7</v>
      </c>
      <c r="D656" s="5">
        <v>4.3259723186813399E-5</v>
      </c>
      <c r="E656" s="1">
        <f t="shared" si="36"/>
        <v>5.1252876758362183E-9</v>
      </c>
      <c r="F656" s="1">
        <f t="shared" si="37"/>
        <v>1.774865263439999E-5</v>
      </c>
      <c r="G656" s="1">
        <f t="shared" si="38"/>
        <v>1.7412754909252688E-3</v>
      </c>
      <c r="H656" s="5"/>
    </row>
    <row r="657" spans="1:8" x14ac:dyDescent="0.15">
      <c r="A657" s="3">
        <v>2.7080430067455215</v>
      </c>
      <c r="B657" s="5">
        <v>1.2153612870946499E-10</v>
      </c>
      <c r="C657" s="5">
        <v>4.2843833965328602E-7</v>
      </c>
      <c r="D657" s="5">
        <v>4.2568711032565498E-5</v>
      </c>
      <c r="E657" s="1">
        <f t="shared" si="36"/>
        <v>4.8920304290860467E-9</v>
      </c>
      <c r="F657" s="1">
        <f t="shared" si="37"/>
        <v>1.7245352611003078E-5</v>
      </c>
      <c r="G657" s="1">
        <f t="shared" si="38"/>
        <v>1.7134611074876487E-3</v>
      </c>
      <c r="H657" s="5"/>
    </row>
    <row r="658" spans="1:8" x14ac:dyDescent="0.15">
      <c r="A658" s="3">
        <v>2.7121837452721174</v>
      </c>
      <c r="B658" s="5">
        <v>1.1600425178107201E-10</v>
      </c>
      <c r="C658" s="5">
        <v>4.1628625372143701E-7</v>
      </c>
      <c r="D658" s="5">
        <v>4.1888367278894698E-5</v>
      </c>
      <c r="E658" s="1">
        <f t="shared" si="36"/>
        <v>4.6693632226263919E-9</v>
      </c>
      <c r="F658" s="1">
        <f t="shared" si="37"/>
        <v>1.6756211029921565E-5</v>
      </c>
      <c r="G658" s="1">
        <f t="shared" si="38"/>
        <v>1.6860761448387852E-3</v>
      </c>
      <c r="H658" s="5"/>
    </row>
    <row r="659" spans="1:8" x14ac:dyDescent="0.15">
      <c r="A659" s="3">
        <v>2.7163244837987137</v>
      </c>
      <c r="B659" s="5">
        <v>1.1072355846027E-10</v>
      </c>
      <c r="C659" s="5">
        <v>4.0447611624705402E-7</v>
      </c>
      <c r="D659" s="5">
        <v>4.1218535211314203E-5</v>
      </c>
      <c r="E659" s="1">
        <f t="shared" si="36"/>
        <v>4.4568065723007101E-9</v>
      </c>
      <c r="F659" s="1">
        <f t="shared" si="37"/>
        <v>1.628083344047666E-5</v>
      </c>
      <c r="G659" s="1">
        <f t="shared" si="38"/>
        <v>1.6591142949610854E-3</v>
      </c>
      <c r="H659" s="5"/>
    </row>
    <row r="660" spans="1:8" x14ac:dyDescent="0.15">
      <c r="A660" s="3">
        <v>2.7204652223253092</v>
      </c>
      <c r="B660" s="5">
        <v>1.05682674273024E-10</v>
      </c>
      <c r="C660" s="5">
        <v>3.92998397395616E-7</v>
      </c>
      <c r="D660" s="5">
        <v>4.0559060242408097E-5</v>
      </c>
      <c r="E660" s="1">
        <f t="shared" si="36"/>
        <v>4.2539026366943945E-9</v>
      </c>
      <c r="F660" s="1">
        <f t="shared" si="37"/>
        <v>1.5818836251048684E-5</v>
      </c>
      <c r="G660" s="1">
        <f t="shared" si="38"/>
        <v>1.632569335455081E-3</v>
      </c>
      <c r="H660" s="5"/>
    </row>
    <row r="661" spans="1:8" x14ac:dyDescent="0.15">
      <c r="A661" s="3">
        <v>2.7246059608519051</v>
      </c>
      <c r="B661" s="5">
        <v>1.00870738245899E-10</v>
      </c>
      <c r="C661" s="5">
        <v>3.8184382979481702E-7</v>
      </c>
      <c r="D661" s="5">
        <v>3.9909789886879903E-5</v>
      </c>
      <c r="E661" s="1">
        <f t="shared" si="36"/>
        <v>4.0602142436422833E-9</v>
      </c>
      <c r="F661" s="1">
        <f t="shared" si="37"/>
        <v>1.5369846434556727E-5</v>
      </c>
      <c r="G661" s="1">
        <f t="shared" si="38"/>
        <v>1.6064351285350932E-3</v>
      </c>
      <c r="H661" s="5"/>
    </row>
    <row r="662" spans="1:8" x14ac:dyDescent="0.15">
      <c r="A662" s="3">
        <v>2.728746699378501</v>
      </c>
      <c r="B662" s="5">
        <v>9.6277379804422801E-11</v>
      </c>
      <c r="C662" s="5">
        <v>3.7100340141231698E-7</v>
      </c>
      <c r="D662" s="5">
        <v>3.9270573736802603E-5</v>
      </c>
      <c r="E662" s="1">
        <f t="shared" si="36"/>
        <v>3.8753239603495017E-9</v>
      </c>
      <c r="F662" s="1">
        <f t="shared" si="37"/>
        <v>1.49335012417763E-5</v>
      </c>
      <c r="G662" s="1">
        <f t="shared" si="38"/>
        <v>1.5807056200330028E-3</v>
      </c>
      <c r="H662" s="5"/>
    </row>
    <row r="663" spans="1:8" x14ac:dyDescent="0.15">
      <c r="A663" s="3">
        <v>2.7328874379050965</v>
      </c>
      <c r="B663" s="5">
        <v>9.18926967066636E-11</v>
      </c>
      <c r="C663" s="5">
        <v>3.6046834862312697E-7</v>
      </c>
      <c r="D663" s="5">
        <v>3.86412634370699E-5</v>
      </c>
      <c r="E663" s="1">
        <f t="shared" si="36"/>
        <v>3.698833205181432E-9</v>
      </c>
      <c r="F663" s="1">
        <f t="shared" si="37"/>
        <v>1.4509447922290143E-5</v>
      </c>
      <c r="G663" s="1">
        <f t="shared" si="38"/>
        <v>1.555374838410123E-3</v>
      </c>
      <c r="H663" s="5"/>
    </row>
    <row r="664" spans="1:8" x14ac:dyDescent="0.15">
      <c r="A664" s="3">
        <v>2.7370281764316924</v>
      </c>
      <c r="B664" s="5">
        <v>8.77072339658326E-11</v>
      </c>
      <c r="C664" s="5">
        <v>3.5023014946171897E-7</v>
      </c>
      <c r="D664" s="5">
        <v>3.8021712661049498E-5</v>
      </c>
      <c r="E664" s="1">
        <f t="shared" si="36"/>
        <v>3.5303613992635547E-9</v>
      </c>
      <c r="F664" s="1">
        <f t="shared" si="37"/>
        <v>1.4097343452874453E-5</v>
      </c>
      <c r="G664" s="1">
        <f t="shared" si="38"/>
        <v>1.5304368937772061E-3</v>
      </c>
      <c r="H664" s="5"/>
    </row>
    <row r="665" spans="1:8" x14ac:dyDescent="0.15">
      <c r="A665" s="3">
        <v>2.7411689149582887</v>
      </c>
      <c r="B665" s="5">
        <v>8.3711963717780202E-11</v>
      </c>
      <c r="C665" s="5">
        <v>3.4028051705406997E-7</v>
      </c>
      <c r="D665" s="5">
        <v>3.7411777086439397E-5</v>
      </c>
      <c r="E665" s="1">
        <f t="shared" si="36"/>
        <v>3.3695451561148428E-9</v>
      </c>
      <c r="F665" s="1">
        <f t="shared" si="37"/>
        <v>1.3696854273127781E-5</v>
      </c>
      <c r="G665" s="1">
        <f t="shared" si="38"/>
        <v>1.5058859769226172E-3</v>
      </c>
      <c r="H665" s="5"/>
    </row>
    <row r="666" spans="1:8" x14ac:dyDescent="0.15">
      <c r="A666" s="3">
        <v>2.7453096534848842</v>
      </c>
      <c r="B666" s="5">
        <v>7.9898265991224904E-11</v>
      </c>
      <c r="C666" s="5">
        <v>3.3061139322492001E-7</v>
      </c>
      <c r="D666" s="5">
        <v>3.6811314371327598E-5</v>
      </c>
      <c r="E666" s="1">
        <f t="shared" si="36"/>
        <v>3.2160375076176275E-9</v>
      </c>
      <c r="F666" s="1">
        <f t="shared" si="37"/>
        <v>1.3307656028152591E-5</v>
      </c>
      <c r="G666" s="1">
        <f t="shared" si="38"/>
        <v>1.481716358348698E-3</v>
      </c>
      <c r="H666" s="5"/>
    </row>
    <row r="667" spans="1:8" x14ac:dyDescent="0.15">
      <c r="A667" s="3">
        <v>2.7494503920114801</v>
      </c>
      <c r="B667" s="5">
        <v>7.62579103404093E-11</v>
      </c>
      <c r="C667" s="5">
        <v>3.2121494227573499E-7</v>
      </c>
      <c r="D667" s="5">
        <v>3.6220184130455602E-5</v>
      </c>
      <c r="E667" s="1">
        <f t="shared" si="36"/>
        <v>3.0695071647015931E-9</v>
      </c>
      <c r="F667" s="1">
        <f t="shared" si="37"/>
        <v>1.2929433318107955E-5</v>
      </c>
      <c r="G667" s="1">
        <f t="shared" si="38"/>
        <v>1.4579223873163333E-3</v>
      </c>
      <c r="H667" s="5"/>
    </row>
    <row r="668" spans="1:8" x14ac:dyDescent="0.15">
      <c r="A668" s="3">
        <v>2.753591130538076</v>
      </c>
      <c r="B668" s="5">
        <v>7.2783038301673999E-11</v>
      </c>
      <c r="C668" s="5">
        <v>3.1208354492887398E-7</v>
      </c>
      <c r="D668" s="5">
        <v>3.5638247911685802E-5</v>
      </c>
      <c r="E668" s="1">
        <f t="shared" si="36"/>
        <v>2.9296378111918202E-9</v>
      </c>
      <c r="F668" s="1">
        <f t="shared" si="37"/>
        <v>1.2561879454452262E-5</v>
      </c>
      <c r="G668" s="1">
        <f t="shared" si="38"/>
        <v>1.4344984908977248E-3</v>
      </c>
      <c r="H668" s="5"/>
    </row>
    <row r="669" spans="1:8" x14ac:dyDescent="0.15">
      <c r="A669" s="3">
        <v>2.7577318690646715</v>
      </c>
      <c r="B669" s="5">
        <v>6.9466146637156396E-11</v>
      </c>
      <c r="C669" s="5">
        <v>3.03209792433665E-7</v>
      </c>
      <c r="D669" s="5">
        <v>3.5065369172674199E-5</v>
      </c>
      <c r="E669" s="1">
        <f t="shared" si="36"/>
        <v>2.7961274293399238E-9</v>
      </c>
      <c r="F669" s="1">
        <f t="shared" si="37"/>
        <v>1.2204696222703001E-5</v>
      </c>
      <c r="G669" s="1">
        <f t="shared" si="38"/>
        <v>1.4114391730374303E-3</v>
      </c>
      <c r="H669" s="5"/>
    </row>
    <row r="670" spans="1:8" x14ac:dyDescent="0.15">
      <c r="A670" s="3">
        <v>2.7618726075912674</v>
      </c>
      <c r="B670" s="5">
        <v>6.6300071330443599E-11</v>
      </c>
      <c r="C670" s="5">
        <v>2.9458648083013102E-7</v>
      </c>
      <c r="D670" s="5">
        <v>3.4501413257747102E-5</v>
      </c>
      <c r="E670" s="1">
        <f t="shared" si="36"/>
        <v>2.6686876556225736E-9</v>
      </c>
      <c r="F670" s="1">
        <f t="shared" si="37"/>
        <v>1.1857593651542253E-5</v>
      </c>
      <c r="G670" s="1">
        <f t="shared" si="38"/>
        <v>1.3887390136216109E-3</v>
      </c>
      <c r="H670" s="5"/>
    </row>
    <row r="671" spans="1:8" x14ac:dyDescent="0.15">
      <c r="A671" s="3">
        <v>2.7660133461178633</v>
      </c>
      <c r="B671" s="5">
        <v>6.3277972300589802E-11</v>
      </c>
      <c r="C671" s="5">
        <v>2.8620660536627E-7</v>
      </c>
      <c r="D671" s="5">
        <v>3.3946247374982901E-5</v>
      </c>
      <c r="E671" s="1">
        <f t="shared" si="36"/>
        <v>2.5470431654553888E-9</v>
      </c>
      <c r="F671" s="1">
        <f t="shared" si="37"/>
        <v>1.1520289788102943E-5</v>
      </c>
      <c r="G671" s="1">
        <f t="shared" si="38"/>
        <v>1.3663926675555344E-3</v>
      </c>
      <c r="H671" s="5"/>
    </row>
    <row r="672" spans="1:8" x14ac:dyDescent="0.15">
      <c r="A672" s="3">
        <v>2.7701540846444592</v>
      </c>
      <c r="B672" s="5">
        <v>6.0393318802386197E-11</v>
      </c>
      <c r="C672" s="5">
        <v>2.7806335506485603E-7</v>
      </c>
      <c r="D672" s="5">
        <v>3.3399740573499602E-5</v>
      </c>
      <c r="E672" s="1">
        <f t="shared" si="36"/>
        <v>2.4309310855296232E-9</v>
      </c>
      <c r="F672" s="1">
        <f t="shared" si="37"/>
        <v>1.1192510479273611E-5</v>
      </c>
      <c r="G672" s="1">
        <f t="shared" si="38"/>
        <v>1.3443948638493632E-3</v>
      </c>
      <c r="H672" s="5"/>
    </row>
    <row r="673" spans="1:8" x14ac:dyDescent="0.15">
      <c r="A673" s="3">
        <v>2.7742948231710551</v>
      </c>
      <c r="B673" s="5">
        <v>5.7639875482202902E-11</v>
      </c>
      <c r="C673" s="5">
        <v>2.7015010743586699E-7</v>
      </c>
      <c r="D673" s="5">
        <v>3.2861763720946797E-5</v>
      </c>
      <c r="E673" s="1">
        <f t="shared" si="36"/>
        <v>2.3201004325367131E-9</v>
      </c>
      <c r="F673" s="1">
        <f t="shared" si="37"/>
        <v>1.0873989158864854E-5</v>
      </c>
      <c r="G673" s="1">
        <f t="shared" si="38"/>
        <v>1.3227404047121661E-3</v>
      </c>
      <c r="H673" s="5"/>
    </row>
    <row r="674" spans="1:8" x14ac:dyDescent="0.15">
      <c r="A674" s="3">
        <v>2.778435561697651</v>
      </c>
      <c r="B674" s="5">
        <v>5.5011689060099898E-11</v>
      </c>
      <c r="C674" s="5">
        <v>2.6246042333069499E-7</v>
      </c>
      <c r="D674" s="5">
        <v>3.2332189481202899E-5</v>
      </c>
      <c r="E674" s="1">
        <f t="shared" si="36"/>
        <v>2.2143115771011898E-9</v>
      </c>
      <c r="F674" s="1">
        <f t="shared" si="37"/>
        <v>1.0564466640482788E-5</v>
      </c>
      <c r="G674" s="1">
        <f t="shared" si="38"/>
        <v>1.3014241646541963E-3</v>
      </c>
      <c r="H674" s="5"/>
    </row>
    <row r="675" spans="1:8" x14ac:dyDescent="0.15">
      <c r="A675" s="3">
        <v>2.7825763002242465</v>
      </c>
      <c r="B675" s="5">
        <v>5.25030756101842E-11</v>
      </c>
      <c r="C675" s="5">
        <v>2.5498804193445498E-7</v>
      </c>
      <c r="D675" s="5">
        <v>3.1810892292277103E-5</v>
      </c>
      <c r="E675" s="1">
        <f t="shared" si="36"/>
        <v>2.1133357317939966E-9</v>
      </c>
      <c r="F675" s="1">
        <f t="shared" si="37"/>
        <v>1.0263690915961164E-5</v>
      </c>
      <c r="G675" s="1">
        <f t="shared" si="38"/>
        <v>1.2804410895974096E-3</v>
      </c>
      <c r="H675" s="5"/>
    </row>
    <row r="676" spans="1:8" x14ac:dyDescent="0.15">
      <c r="A676" s="3">
        <v>2.7867170387508424</v>
      </c>
      <c r="B676" s="5">
        <v>5.0108608412462898E-11</v>
      </c>
      <c r="C676" s="5">
        <v>2.47726875892747E-7</v>
      </c>
      <c r="D676" s="5">
        <v>3.1297748344417103E-5</v>
      </c>
      <c r="E676" s="1">
        <f t="shared" si="36"/>
        <v>2.0169544621494517E-9</v>
      </c>
      <c r="F676" s="1">
        <f t="shared" si="37"/>
        <v>9.9714169592054929E-6</v>
      </c>
      <c r="G676" s="1">
        <f t="shared" si="38"/>
        <v>1.2597861959942618E-3</v>
      </c>
      <c r="H676" s="5"/>
    </row>
    <row r="677" spans="1:8" x14ac:dyDescent="0.15">
      <c r="A677" s="3">
        <v>2.7908577772774383</v>
      </c>
      <c r="B677" s="5">
        <v>4.7823106350615701E-11</v>
      </c>
      <c r="C677" s="5">
        <v>2.4067100656933801E-7</v>
      </c>
      <c r="D677" s="5">
        <v>3.0792635558420101E-5</v>
      </c>
      <c r="E677" s="1">
        <f t="shared" si="36"/>
        <v>1.9249592196563889E-9</v>
      </c>
      <c r="F677" s="1">
        <f t="shared" si="37"/>
        <v>9.6874065353068786E-6</v>
      </c>
      <c r="G677" s="1">
        <f t="shared" si="38"/>
        <v>1.2394545699546929E-3</v>
      </c>
      <c r="H677" s="5"/>
    </row>
    <row r="678" spans="1:8" x14ac:dyDescent="0.15">
      <c r="A678" s="3">
        <v>2.7949985158040342</v>
      </c>
      <c r="B678" s="5">
        <v>4.5641622831255798E-11</v>
      </c>
      <c r="C678" s="5">
        <v>2.3381467943135E-7</v>
      </c>
      <c r="D678" s="5">
        <v>3.0295433564149901E-5</v>
      </c>
      <c r="E678" s="1">
        <f t="shared" si="36"/>
        <v>1.8371508957400516E-9</v>
      </c>
      <c r="F678" s="1">
        <f t="shared" si="37"/>
        <v>9.4114280147882018E-6</v>
      </c>
      <c r="G678" s="1">
        <f t="shared" si="38"/>
        <v>1.2194413663814028E-3</v>
      </c>
      <c r="H678" s="5"/>
    </row>
    <row r="679" spans="1:8" x14ac:dyDescent="0.15">
      <c r="A679" s="3">
        <v>2.7991392543306302</v>
      </c>
      <c r="B679" s="5">
        <v>4.3559435201334501E-11</v>
      </c>
      <c r="C679" s="5">
        <v>2.27152299558561E-7</v>
      </c>
      <c r="D679" s="5">
        <v>2.98060236792562E-5</v>
      </c>
      <c r="E679" s="1">
        <f t="shared" si="36"/>
        <v>1.7533393957951112E-9</v>
      </c>
      <c r="F679" s="1">
        <f t="shared" si="37"/>
        <v>9.1432561928460416E-6</v>
      </c>
      <c r="G679" s="1">
        <f t="shared" si="38"/>
        <v>1.1997418081132695E-3</v>
      </c>
      <c r="H679" s="5"/>
    </row>
    <row r="680" spans="1:8" x14ac:dyDescent="0.15">
      <c r="A680" s="3">
        <v>2.8032799928572261</v>
      </c>
      <c r="B680" s="5">
        <v>4.1572034641386899E-11</v>
      </c>
      <c r="C680" s="5">
        <v>2.2067842727359E-7</v>
      </c>
      <c r="D680" s="5">
        <v>2.93242888880993E-5</v>
      </c>
      <c r="E680" s="1">
        <f t="shared" si="36"/>
        <v>1.6733432323720689E-9</v>
      </c>
      <c r="F680" s="1">
        <f t="shared" si="37"/>
        <v>8.8826721134583918E-6</v>
      </c>
      <c r="G680" s="1">
        <f t="shared" si="38"/>
        <v>1.1803511850770312E-3</v>
      </c>
      <c r="H680" s="5"/>
    </row>
    <row r="681" spans="1:8" x14ac:dyDescent="0.15">
      <c r="A681" s="3">
        <v>2.8074207313838215</v>
      </c>
      <c r="B681" s="5">
        <v>3.9675116513310099E-11</v>
      </c>
      <c r="C681" s="5">
        <v>2.1438777388975599E-7</v>
      </c>
      <c r="D681" s="5">
        <v>2.8850113820877199E-5</v>
      </c>
      <c r="E681" s="1">
        <f t="shared" si="36"/>
        <v>1.596989136659343E-9</v>
      </c>
      <c r="F681" s="1">
        <f t="shared" si="37"/>
        <v>8.6294628982289403E-6</v>
      </c>
      <c r="G681" s="1">
        <f t="shared" si="38"/>
        <v>1.16126485344712E-3</v>
      </c>
      <c r="H681" s="5"/>
    </row>
    <row r="682" spans="1:8" x14ac:dyDescent="0.15">
      <c r="A682" s="3">
        <v>2.8115614699104174</v>
      </c>
      <c r="B682" s="5">
        <v>3.7864571142310299E-11</v>
      </c>
      <c r="C682" s="5">
        <v>2.0827519757351799E-7</v>
      </c>
      <c r="D682" s="5">
        <v>2.8383384732956E-5</v>
      </c>
      <c r="E682" s="1">
        <f t="shared" si="36"/>
        <v>1.5241116874413797E-9</v>
      </c>
      <c r="F682" s="1">
        <f t="shared" si="37"/>
        <v>8.383421579843437E-6</v>
      </c>
      <c r="G682" s="1">
        <f t="shared" si="38"/>
        <v>1.1424782348136743E-3</v>
      </c>
      <c r="H682" s="5"/>
    </row>
    <row r="683" spans="1:8" x14ac:dyDescent="0.15">
      <c r="A683" s="3">
        <v>2.8157022084370134</v>
      </c>
      <c r="B683" s="5">
        <v>3.6136475013571699E-11</v>
      </c>
      <c r="C683" s="5">
        <v>2.0233569931847E-7</v>
      </c>
      <c r="D683" s="5">
        <v>2.7923989484401699E-5</v>
      </c>
      <c r="E683" s="1">
        <f t="shared" si="36"/>
        <v>1.4545529567499956E-9</v>
      </c>
      <c r="F683" s="1">
        <f t="shared" si="37"/>
        <v>8.1443469400163144E-6</v>
      </c>
      <c r="G683" s="1">
        <f t="shared" si="38"/>
        <v>1.1239868153586612E-3</v>
      </c>
      <c r="H683" s="5"/>
    </row>
    <row r="684" spans="1:8" x14ac:dyDescent="0.15">
      <c r="A684" s="3">
        <v>2.8198429469636093</v>
      </c>
      <c r="B684" s="5">
        <v>3.44870823650568E-11</v>
      </c>
      <c r="C684" s="5">
        <v>1.9656441902796E-7</v>
      </c>
      <c r="D684" s="5">
        <v>2.7471817519715899E-5</v>
      </c>
      <c r="E684" s="1">
        <f t="shared" si="36"/>
        <v>1.3881621714606722E-9</v>
      </c>
      <c r="F684" s="1">
        <f t="shared" si="37"/>
        <v>7.9120433518096178E-6</v>
      </c>
      <c r="G684" s="1">
        <f t="shared" si="38"/>
        <v>1.1057861450402039E-3</v>
      </c>
      <c r="H684" s="5"/>
    </row>
    <row r="685" spans="1:8" x14ac:dyDescent="0.15">
      <c r="A685" s="3">
        <v>2.8239836854902052</v>
      </c>
      <c r="B685" s="5">
        <v>3.2912817158689298E-11</v>
      </c>
      <c r="C685" s="5">
        <v>1.90956631703431E-7</v>
      </c>
      <c r="D685" s="5">
        <v>2.7026759847770101E-5</v>
      </c>
      <c r="E685" s="1">
        <f t="shared" si="36"/>
        <v>1.3247953901193681E-9</v>
      </c>
      <c r="F685" s="1">
        <f t="shared" si="37"/>
        <v>7.6863206262074287E-6</v>
      </c>
      <c r="G685" s="1">
        <f t="shared" si="38"/>
        <v>1.0878718367849048E-3</v>
      </c>
      <c r="H685" s="5"/>
    </row>
    <row r="686" spans="1:8" x14ac:dyDescent="0.15">
      <c r="A686" s="3">
        <v>2.8281244240168011</v>
      </c>
      <c r="B686" s="5">
        <v>3.14102654129504E-11</v>
      </c>
      <c r="C686" s="5">
        <v>1.8550774373572799E-7</v>
      </c>
      <c r="D686" s="5">
        <v>2.6588709021942802E-5</v>
      </c>
      <c r="E686" s="1">
        <f t="shared" si="36"/>
        <v>1.2643151943168289E-9</v>
      </c>
      <c r="F686" s="1">
        <f t="shared" si="37"/>
        <v>7.4669938628348177E-6</v>
      </c>
      <c r="G686" s="1">
        <f t="shared" si="38"/>
        <v>1.0702395656883308E-3</v>
      </c>
      <c r="H686" s="5"/>
    </row>
    <row r="687" spans="1:8" x14ac:dyDescent="0.15">
      <c r="A687" s="3">
        <v>2.8322651625433966</v>
      </c>
      <c r="B687" s="5">
        <v>2.9976167880686099E-11</v>
      </c>
      <c r="C687" s="5">
        <v>1.8021328929660901E-7</v>
      </c>
      <c r="D687" s="5">
        <v>2.6157559120455101E-5</v>
      </c>
      <c r="E687" s="1">
        <f t="shared" si="36"/>
        <v>1.2065903939582025E-9</v>
      </c>
      <c r="F687" s="1">
        <f t="shared" si="37"/>
        <v>7.2538833047101987E-6</v>
      </c>
      <c r="G687" s="1">
        <f t="shared" si="38"/>
        <v>1.0528850682234876E-3</v>
      </c>
      <c r="H687" s="5"/>
    </row>
    <row r="688" spans="1:8" x14ac:dyDescent="0.15">
      <c r="A688" s="3">
        <v>2.8364059010699925</v>
      </c>
      <c r="B688" s="5">
        <v>2.86074130566428E-11</v>
      </c>
      <c r="C688" s="5">
        <v>1.75068926827842E-7</v>
      </c>
      <c r="D688" s="5">
        <v>2.5733205726906199E-5</v>
      </c>
      <c r="E688" s="1">
        <f t="shared" si="36"/>
        <v>1.151495745804771E-9</v>
      </c>
      <c r="F688" s="1">
        <f t="shared" si="37"/>
        <v>7.0468141969256548E-6</v>
      </c>
      <c r="G688" s="1">
        <f t="shared" si="38"/>
        <v>1.0358041414573423E-3</v>
      </c>
      <c r="H688" s="5"/>
    </row>
    <row r="689" spans="1:8" x14ac:dyDescent="0.15">
      <c r="A689" s="3">
        <v>2.8405466395965884</v>
      </c>
      <c r="B689" s="5">
        <v>2.7301030499936099E-11</v>
      </c>
      <c r="C689" s="5">
        <v>1.7007043562526501E-7</v>
      </c>
      <c r="D689" s="5">
        <v>2.5315545911007199E-5</v>
      </c>
      <c r="E689" s="1">
        <f t="shared" si="36"/>
        <v>1.0989116846922609E-9</v>
      </c>
      <c r="F689" s="1">
        <f t="shared" si="37"/>
        <v>6.845616649149713E-6</v>
      </c>
      <c r="G689" s="1">
        <f t="shared" si="38"/>
        <v>1.0189926422753278E-3</v>
      </c>
      <c r="H689" s="5"/>
    </row>
    <row r="690" spans="1:8" x14ac:dyDescent="0.15">
      <c r="A690" s="3">
        <v>2.8446873781231843</v>
      </c>
      <c r="B690" s="5">
        <v>2.6054184457327202E-11</v>
      </c>
      <c r="C690" s="5">
        <v>1.65213712515326E-7</v>
      </c>
      <c r="D690" s="5">
        <v>2.49044782095125E-5</v>
      </c>
      <c r="E690" s="1">
        <f t="shared" si="36"/>
        <v>1.0487240668571599E-9</v>
      </c>
      <c r="F690" s="1">
        <f t="shared" si="37"/>
        <v>6.6501255018525659E-6</v>
      </c>
      <c r="G690" s="1">
        <f t="shared" si="38"/>
        <v>1.002446486613798E-3</v>
      </c>
      <c r="H690" s="5"/>
    </row>
    <row r="691" spans="1:8" x14ac:dyDescent="0.15">
      <c r="A691" s="3">
        <v>2.8488281166497802</v>
      </c>
      <c r="B691" s="5">
        <v>2.48641677738047E-11</v>
      </c>
      <c r="C691" s="5">
        <v>1.6049476862162E-7</v>
      </c>
      <c r="D691" s="5">
        <v>2.4499902607348001E-5</v>
      </c>
      <c r="E691" s="1">
        <f t="shared" si="36"/>
        <v>1.0008239248275517E-9</v>
      </c>
      <c r="F691" s="1">
        <f t="shared" si="37"/>
        <v>6.4601801961538357E-6</v>
      </c>
      <c r="G691" s="1">
        <f t="shared" si="38"/>
        <v>9.86161648700408E-4</v>
      </c>
      <c r="H691" s="5"/>
    </row>
    <row r="692" spans="1:8" x14ac:dyDescent="0.15">
      <c r="A692" s="3">
        <v>2.8529688551763761</v>
      </c>
      <c r="B692" s="5">
        <v>2.3728396077575201E-11</v>
      </c>
      <c r="C692" s="5">
        <v>1.5590972621905501E-7</v>
      </c>
      <c r="D692" s="5">
        <v>2.4101720518935299E-5</v>
      </c>
      <c r="E692" s="1">
        <f t="shared" si="36"/>
        <v>9.5510723335935737E-10</v>
      </c>
      <c r="F692" s="1">
        <f t="shared" si="37"/>
        <v>6.2756246471975457E-6</v>
      </c>
      <c r="G692" s="1">
        <f t="shared" si="38"/>
        <v>9.7013416030238171E-4</v>
      </c>
      <c r="H692" s="5"/>
    </row>
    <row r="693" spans="1:8" x14ac:dyDescent="0.15">
      <c r="A693" s="3">
        <v>2.8571095937029716</v>
      </c>
      <c r="B693" s="5">
        <v>2.2644402227145399E-11</v>
      </c>
      <c r="C693" s="5">
        <v>1.51454815673301E-7</v>
      </c>
      <c r="D693" s="5">
        <v>2.37098347697114E-5</v>
      </c>
      <c r="E693" s="1">
        <f t="shared" si="36"/>
        <v>9.1147468592219538E-10</v>
      </c>
      <c r="F693" s="1">
        <f t="shared" si="37"/>
        <v>6.0963071209598704E-6</v>
      </c>
      <c r="G693" s="1">
        <f t="shared" si="38"/>
        <v>9.5436010998265007E-4</v>
      </c>
      <c r="H693" s="5"/>
    </row>
    <row r="694" spans="1:8" x14ac:dyDescent="0.15">
      <c r="A694" s="3">
        <v>2.8612503322295675</v>
      </c>
      <c r="B694" s="5">
        <v>2.1609831008723301E-11</v>
      </c>
      <c r="C694" s="5">
        <v>1.47126372463266E-7</v>
      </c>
      <c r="D694" s="5">
        <v>2.33241495778422E-5</v>
      </c>
      <c r="E694" s="1">
        <f t="shared" si="36"/>
        <v>8.6983148126100092E-10</v>
      </c>
      <c r="F694" s="1">
        <f t="shared" si="37"/>
        <v>5.922080114398873E-6</v>
      </c>
      <c r="G694" s="1">
        <f t="shared" si="38"/>
        <v>9.3883564236378744E-4</v>
      </c>
      <c r="H694" s="5"/>
    </row>
    <row r="695" spans="1:8" x14ac:dyDescent="0.15">
      <c r="A695" s="3">
        <v>2.8653910707561634</v>
      </c>
      <c r="B695" s="5">
        <v>2.0622434072698101E-11</v>
      </c>
      <c r="C695" s="5">
        <v>1.4292083428438299E-7</v>
      </c>
      <c r="D695" s="5">
        <v>2.2944570536128899E-5</v>
      </c>
      <c r="E695" s="1">
        <f t="shared" si="36"/>
        <v>8.3008711958095492E-10</v>
      </c>
      <c r="F695" s="1">
        <f t="shared" si="37"/>
        <v>5.7528002388570038E-6</v>
      </c>
      <c r="G695" s="1">
        <f t="shared" si="38"/>
        <v>9.2355695739971568E-4</v>
      </c>
      <c r="H695" s="5"/>
    </row>
    <row r="696" spans="1:8" x14ac:dyDescent="0.15">
      <c r="A696" s="3">
        <v>2.8695318092827593</v>
      </c>
      <c r="B696" s="5">
        <v>1.96800650984586E-11</v>
      </c>
      <c r="C696" s="5">
        <v>1.3883473823055701E-7</v>
      </c>
      <c r="D696" s="5">
        <v>2.2571004594107698E-5</v>
      </c>
      <c r="E696" s="1">
        <f t="shared" si="36"/>
        <v>7.9215520792341988E-10</v>
      </c>
      <c r="F696" s="1">
        <f t="shared" si="37"/>
        <v>5.5883281066298042E-6</v>
      </c>
      <c r="G696" s="1">
        <f t="shared" si="38"/>
        <v>9.0852030965518703E-4</v>
      </c>
      <c r="H696" s="5"/>
    </row>
    <row r="697" spans="1:8" x14ac:dyDescent="0.15">
      <c r="A697" s="3">
        <v>2.8736725478093552</v>
      </c>
      <c r="B697" s="5">
        <v>1.8780675177289999E-11</v>
      </c>
      <c r="C697" s="5">
        <v>1.34864718052682E-7</v>
      </c>
      <c r="D697" s="5">
        <v>2.2203360040340099E-5</v>
      </c>
      <c r="E697" s="1">
        <f t="shared" si="36"/>
        <v>7.5595327431989E-10</v>
      </c>
      <c r="F697" s="1">
        <f t="shared" si="37"/>
        <v>5.4285282206166697E-6</v>
      </c>
      <c r="G697" s="1">
        <f t="shared" si="38"/>
        <v>8.9372200759293952E-4</v>
      </c>
      <c r="H697" s="5"/>
    </row>
    <row r="698" spans="1:8" x14ac:dyDescent="0.15">
      <c r="A698" s="3">
        <v>2.8778132863359511</v>
      </c>
      <c r="B698" s="5">
        <v>1.7922308403548901E-11</v>
      </c>
      <c r="C698" s="5">
        <v>1.3100750149167401E-7</v>
      </c>
      <c r="D698" s="5">
        <v>2.1841546484893399E-5</v>
      </c>
      <c r="E698" s="1">
        <f t="shared" si="36"/>
        <v>7.2140259032948534E-10</v>
      </c>
      <c r="F698" s="1">
        <f t="shared" si="37"/>
        <v>5.2732688669710228E-6</v>
      </c>
      <c r="G698" s="1">
        <f t="shared" si="38"/>
        <v>8.7915841286850729E-4</v>
      </c>
      <c r="H698" s="5"/>
    </row>
    <row r="699" spans="1:8" x14ac:dyDescent="0.15">
      <c r="A699" s="3">
        <v>2.8819540248625466</v>
      </c>
      <c r="B699" s="5">
        <v>1.71030976647533E-11</v>
      </c>
      <c r="C699" s="5">
        <v>1.27259907684038E-7</v>
      </c>
      <c r="D699" s="5">
        <v>2.1485474842010701E-5</v>
      </c>
      <c r="E699" s="1">
        <f t="shared" si="36"/>
        <v>6.8842800158310184E-10</v>
      </c>
      <c r="F699" s="1">
        <f t="shared" si="37"/>
        <v>5.122422010670077E-6</v>
      </c>
      <c r="G699" s="1">
        <f t="shared" si="38"/>
        <v>8.6482593963266069E-4</v>
      </c>
      <c r="H699" s="5"/>
    </row>
    <row r="700" spans="1:8" x14ac:dyDescent="0.15">
      <c r="A700" s="3">
        <v>2.8860947633891425</v>
      </c>
      <c r="B700" s="5">
        <v>1.6321260621648401E-11</v>
      </c>
      <c r="C700" s="5">
        <v>1.23618844638047E-7</v>
      </c>
      <c r="D700" s="5">
        <v>2.11350573129692E-5</v>
      </c>
      <c r="E700" s="1">
        <f t="shared" si="36"/>
        <v>6.5695776597440464E-10</v>
      </c>
      <c r="F700" s="1">
        <f t="shared" si="37"/>
        <v>4.9758631939268758E-6</v>
      </c>
      <c r="G700" s="1">
        <f t="shared" si="38"/>
        <v>8.5072105384142299E-4</v>
      </c>
      <c r="H700" s="5"/>
    </row>
    <row r="701" spans="1:8" x14ac:dyDescent="0.15">
      <c r="A701" s="3">
        <v>2.8902355019157384</v>
      </c>
      <c r="B701" s="5">
        <v>1.5575095869701998E-11</v>
      </c>
      <c r="C701" s="5">
        <v>1.2008130677861E-7</v>
      </c>
      <c r="D701" s="5">
        <v>2.0790207369124801E-5</v>
      </c>
      <c r="E701" s="1">
        <f t="shared" si="36"/>
        <v>6.2692339915366043E-10</v>
      </c>
      <c r="F701" s="1">
        <f t="shared" si="37"/>
        <v>4.8334714373671498E-6</v>
      </c>
      <c r="G701" s="1">
        <f t="shared" si="38"/>
        <v>8.3684027257358907E-4</v>
      </c>
      <c r="H701" s="5"/>
    </row>
    <row r="702" spans="1:8" x14ac:dyDescent="0.15">
      <c r="A702" s="3">
        <v>2.8943762404423343</v>
      </c>
      <c r="B702" s="5">
        <v>1.4862979273872E-11</v>
      </c>
      <c r="C702" s="5">
        <v>1.16644372559032E-7</v>
      </c>
      <c r="D702" s="5">
        <v>2.0450839735143999E-5</v>
      </c>
      <c r="E702" s="1">
        <f t="shared" si="36"/>
        <v>5.9825952699606211E-10</v>
      </c>
      <c r="F702" s="1">
        <f t="shared" si="37"/>
        <v>4.6951291438987118E-6</v>
      </c>
      <c r="G702" s="1">
        <f t="shared" si="38"/>
        <v>8.2318016335577971E-4</v>
      </c>
      <c r="H702" s="5"/>
    </row>
    <row r="703" spans="1:8" x14ac:dyDescent="0.15">
      <c r="A703" s="3">
        <v>2.8985169789689302</v>
      </c>
      <c r="B703" s="5">
        <v>1.41833604688512E-11</v>
      </c>
      <c r="C703" s="5">
        <v>1.13305202137852E-7</v>
      </c>
      <c r="D703" s="5">
        <v>2.0116870372419199E-5</v>
      </c>
      <c r="E703" s="1">
        <f t="shared" si="36"/>
        <v>5.7090374473078476E-10</v>
      </c>
      <c r="F703" s="1">
        <f t="shared" si="37"/>
        <v>4.5607220052003363E-6</v>
      </c>
      <c r="G703" s="1">
        <f t="shared" si="38"/>
        <v>8.097373434948821E-4</v>
      </c>
      <c r="H703" s="5"/>
    </row>
    <row r="704" spans="1:8" x14ac:dyDescent="0.15">
      <c r="A704" s="3">
        <v>2.9026577174955261</v>
      </c>
      <c r="B704" s="5">
        <v>1.35347595173437E-11</v>
      </c>
      <c r="C704" s="5">
        <v>1.10061035119022E-7</v>
      </c>
      <c r="D704" s="5">
        <v>1.9788216462668198E-5</v>
      </c>
      <c r="E704" s="1">
        <f t="shared" si="36"/>
        <v>5.447964824310785E-10</v>
      </c>
      <c r="F704" s="1">
        <f t="shared" si="37"/>
        <v>4.430138910760224E-6</v>
      </c>
      <c r="G704" s="1">
        <f t="shared" si="38"/>
        <v>7.9650847941790102E-4</v>
      </c>
      <c r="H704" s="5"/>
    </row>
    <row r="705" spans="1:8" x14ac:dyDescent="0.15">
      <c r="A705" s="3">
        <v>2.9067984560221216</v>
      </c>
      <c r="B705" s="5">
        <v>1.2915763719263E-11</v>
      </c>
      <c r="C705" s="5">
        <v>1.06909188353739E-7</v>
      </c>
      <c r="D705" s="5">
        <v>1.9464796391717101E-5</v>
      </c>
      <c r="E705" s="1">
        <f t="shared" si="36"/>
        <v>5.198808765792086E-10</v>
      </c>
      <c r="F705" s="1">
        <f t="shared" si="37"/>
        <v>4.3032718593960959E-6</v>
      </c>
      <c r="G705" s="1">
        <f t="shared" si="38"/>
        <v>7.8349028601919419E-4</v>
      </c>
      <c r="H705" s="5"/>
    </row>
    <row r="706" spans="1:8" x14ac:dyDescent="0.15">
      <c r="A706" s="3">
        <v>2.9109391945487175</v>
      </c>
      <c r="B706" s="5">
        <v>1.23250245650577E-11</v>
      </c>
      <c r="C706" s="5">
        <v>1.03847053802262E-7</v>
      </c>
      <c r="D706" s="5">
        <v>1.9146529733462702E-5</v>
      </c>
      <c r="E706" s="1">
        <f t="shared" si="36"/>
        <v>4.9610264743276855E-10</v>
      </c>
      <c r="F706" s="1">
        <f t="shared" si="37"/>
        <v>4.1800158731897939E-6</v>
      </c>
      <c r="G706" s="1">
        <f t="shared" si="38"/>
        <v>7.7067952601493227E-4</v>
      </c>
      <c r="H706" s="5"/>
    </row>
    <row r="707" spans="1:8" x14ac:dyDescent="0.15">
      <c r="A707" s="3">
        <v>2.9150799330753134</v>
      </c>
      <c r="B707" s="5">
        <v>1.17612548266766E-11</v>
      </c>
      <c r="C707" s="5">
        <v>1.00872096454117E-7</v>
      </c>
      <c r="D707" s="5">
        <v>1.88333372340169E-5</v>
      </c>
      <c r="E707" s="1">
        <f t="shared" si="36"/>
        <v>4.7340998193121013E-10</v>
      </c>
      <c r="F707" s="1">
        <f t="shared" si="37"/>
        <v>4.0602689137720791E-6</v>
      </c>
      <c r="G707" s="1">
        <f t="shared" si="38"/>
        <v>7.580730093048845E-4</v>
      </c>
      <c r="H707" s="5"/>
    </row>
    <row r="708" spans="1:8" x14ac:dyDescent="0.15">
      <c r="A708" s="3">
        <v>2.9192206716019093</v>
      </c>
      <c r="B708" s="5">
        <v>1.1223225779979E-11</v>
      </c>
      <c r="C708" s="5">
        <v>9.7981852305123399E-8</v>
      </c>
      <c r="D708" s="5">
        <v>1.85251407960286E-5</v>
      </c>
      <c r="E708" s="1">
        <f t="shared" ref="E708:E752" si="39">B708*0.25*0.25*PI()*2*0.41/(0.4*10/1000)</f>
        <v>4.5175342189325802E-10</v>
      </c>
      <c r="F708" s="1">
        <f t="shared" ref="F708:F752" si="40">C708*0.25*0.25*PI()*2*0.41/(0.4*10/1000)</f>
        <v>3.943931800894603E-6</v>
      </c>
      <c r="G708" s="1">
        <f t="shared" ref="G708:G752" si="41">D708*0.25*0.25*PI()*2*0.41/(0.4*10/1000)</f>
        <v>7.4566759234135022E-4</v>
      </c>
      <c r="H708" s="5"/>
    </row>
    <row r="709" spans="1:8" x14ac:dyDescent="0.15">
      <c r="A709" s="3">
        <v>2.9233614101285053</v>
      </c>
      <c r="B709" s="5">
        <v>1.07097645526654E-11</v>
      </c>
      <c r="C709" s="5">
        <v>9.5173926389705696E-8</v>
      </c>
      <c r="D709" s="5">
        <v>1.8221863463183899E-5</v>
      </c>
      <c r="E709" s="1">
        <f t="shared" si="39"/>
        <v>4.3108575726672807E-10</v>
      </c>
      <c r="F709" s="1">
        <f t="shared" si="40"/>
        <v>3.8309081332271876E-6</v>
      </c>
      <c r="G709" s="1">
        <f t="shared" si="41"/>
        <v>7.3346017750526462E-4</v>
      </c>
      <c r="H709" s="5"/>
    </row>
    <row r="710" spans="1:8" x14ac:dyDescent="0.15">
      <c r="A710" s="3">
        <v>2.9275021486551012</v>
      </c>
      <c r="B710" s="5">
        <v>1.0219751592080899E-11</v>
      </c>
      <c r="C710" s="5">
        <v>9.2445990867013405E-8</v>
      </c>
      <c r="D710" s="5">
        <v>1.7923429404882899E-5</v>
      </c>
      <c r="E710" s="1">
        <f t="shared" si="39"/>
        <v>4.1136192420342239E-10</v>
      </c>
      <c r="F710" s="1">
        <f t="shared" si="40"/>
        <v>3.7211042113209924E-6</v>
      </c>
      <c r="G710" s="1">
        <f t="shared" si="41"/>
        <v>7.2144771248941594E-4</v>
      </c>
      <c r="H710" s="5"/>
    </row>
    <row r="711" spans="1:8" x14ac:dyDescent="0.15">
      <c r="A711" s="3">
        <v>2.9316428871816966</v>
      </c>
      <c r="B711" s="5">
        <v>9.7521182474870706E-12</v>
      </c>
      <c r="C711" s="5">
        <v>8.9795783159402997E-8</v>
      </c>
      <c r="D711" s="5">
        <v>1.7629763901091299E-5</v>
      </c>
      <c r="E711" s="1">
        <f t="shared" si="39"/>
        <v>3.9253890774156819E-10</v>
      </c>
      <c r="F711" s="1">
        <f t="shared" si="40"/>
        <v>3.614428962679319E-6</v>
      </c>
      <c r="G711" s="1">
        <f t="shared" si="41"/>
        <v>7.096271896886965E-4</v>
      </c>
      <c r="H711" s="5"/>
    </row>
    <row r="712" spans="1:8" x14ac:dyDescent="0.15">
      <c r="A712" s="3">
        <v>2.9357836257082925</v>
      </c>
      <c r="B712" s="5">
        <v>9.3058444616466998E-12</v>
      </c>
      <c r="C712" s="5">
        <v>8.7221104141864602E-8</v>
      </c>
      <c r="D712" s="5">
        <v>1.7340793327365799E-5</v>
      </c>
      <c r="E712" s="1">
        <f t="shared" si="39"/>
        <v>3.7457564888828117E-10</v>
      </c>
      <c r="F712" s="1">
        <f t="shared" si="40"/>
        <v>3.5107938688790488E-6</v>
      </c>
      <c r="G712" s="1">
        <f t="shared" si="41"/>
        <v>6.9799564559735094E-4</v>
      </c>
      <c r="H712" s="5"/>
    </row>
    <row r="713" spans="1:8" x14ac:dyDescent="0.15">
      <c r="A713" s="3">
        <v>2.9399243642348885</v>
      </c>
      <c r="B713" s="5">
        <v>8.8799565667949605E-12</v>
      </c>
      <c r="C713" s="5">
        <v>8.4719816381034503E-8</v>
      </c>
      <c r="D713" s="5">
        <v>1.7056445140052701E-5</v>
      </c>
      <c r="E713" s="1">
        <f t="shared" si="39"/>
        <v>3.5743295590375588E-10</v>
      </c>
      <c r="F713" s="1">
        <f t="shared" si="40"/>
        <v>3.4101128946879696E-6</v>
      </c>
      <c r="G713" s="1">
        <f t="shared" si="41"/>
        <v>6.8655016021319456E-4</v>
      </c>
      <c r="H713" s="5"/>
    </row>
    <row r="714" spans="1:8" x14ac:dyDescent="0.15">
      <c r="A714" s="3">
        <v>2.9440651027614844</v>
      </c>
      <c r="B714" s="5">
        <v>8.4735251802907694E-12</v>
      </c>
      <c r="C714" s="5">
        <v>8.2289842422445401E-8</v>
      </c>
      <c r="D714" s="5">
        <v>1.6776647861657201E-5</v>
      </c>
      <c r="E714" s="1">
        <f t="shared" si="39"/>
        <v>3.4107341959774809E-10</v>
      </c>
      <c r="F714" s="1">
        <f t="shared" si="40"/>
        <v>3.3123024191237697E-6</v>
      </c>
      <c r="G714" s="1">
        <f t="shared" si="41"/>
        <v>6.7528785644870373E-4</v>
      </c>
      <c r="H714" s="5"/>
    </row>
    <row r="715" spans="1:8" x14ac:dyDescent="0.15">
      <c r="A715" s="3">
        <v>2.9482058412880803</v>
      </c>
      <c r="B715" s="5">
        <v>8.0856631954570808E-12</v>
      </c>
      <c r="C715" s="5">
        <v>7.9929163124723295E-8</v>
      </c>
      <c r="D715" s="5">
        <v>1.6501331066383299E-5</v>
      </c>
      <c r="E715" s="1">
        <f t="shared" si="39"/>
        <v>3.2546133245756959E-10</v>
      </c>
      <c r="F715" s="1">
        <f t="shared" si="40"/>
        <v>3.2172811684027019E-6</v>
      </c>
      <c r="G715" s="1">
        <f t="shared" si="41"/>
        <v>6.6420589954897336E-4</v>
      </c>
      <c r="H715" s="5"/>
    </row>
    <row r="716" spans="1:8" x14ac:dyDescent="0.15">
      <c r="A716" s="3">
        <v>2.9523465798146762</v>
      </c>
      <c r="B716" s="5">
        <v>7.7155238633156898E-12</v>
      </c>
      <c r="C716" s="5">
        <v>7.7635816039462394E-8</v>
      </c>
      <c r="D716" s="5">
        <v>1.6230425365842002E-5</v>
      </c>
      <c r="E716" s="1">
        <f t="shared" si="39"/>
        <v>3.1056261143473801E-10</v>
      </c>
      <c r="F716" s="1">
        <f t="shared" si="40"/>
        <v>3.1249701507268657E-6</v>
      </c>
      <c r="G716" s="1">
        <f t="shared" si="41"/>
        <v>6.5330149651644776E-4</v>
      </c>
      <c r="H716" s="5"/>
    </row>
    <row r="717" spans="1:8" x14ac:dyDescent="0.15">
      <c r="A717" s="3">
        <v>2.9564873183412717</v>
      </c>
      <c r="B717" s="5">
        <v>7.3622989611191202E-12</v>
      </c>
      <c r="C717" s="5">
        <v>7.5407893835541203E-8</v>
      </c>
      <c r="D717" s="5">
        <v>1.59638623949271E-5</v>
      </c>
      <c r="E717" s="1">
        <f t="shared" si="39"/>
        <v>2.9634472422535222E-10</v>
      </c>
      <c r="F717" s="1">
        <f t="shared" si="40"/>
        <v>3.0352925928603206E-6</v>
      </c>
      <c r="G717" s="1">
        <f t="shared" si="41"/>
        <v>6.4257189554239825E-4</v>
      </c>
      <c r="H717" s="5"/>
    </row>
    <row r="718" spans="1:8" x14ac:dyDescent="0.15">
      <c r="A718" s="3">
        <v>2.9606280568678676</v>
      </c>
      <c r="B718" s="5">
        <v>7.0252170437648003E-12</v>
      </c>
      <c r="C718" s="5">
        <v>7.3243542766688296E-8</v>
      </c>
      <c r="D718" s="5">
        <v>1.57015747978572E-5</v>
      </c>
      <c r="E718" s="1">
        <f t="shared" si="39"/>
        <v>2.8277661888661786E-10</v>
      </c>
      <c r="F718" s="1">
        <f t="shared" si="40"/>
        <v>2.9481738784460712E-6</v>
      </c>
      <c r="G718" s="1">
        <f t="shared" si="41"/>
        <v>6.3201438544509107E-4</v>
      </c>
      <c r="H718" s="5"/>
    </row>
    <row r="719" spans="1:8" x14ac:dyDescent="0.15">
      <c r="A719" s="3">
        <v>2.9647687953944635</v>
      </c>
      <c r="B719" s="5">
        <v>6.7035417743506997E-12</v>
      </c>
      <c r="C719" s="5">
        <v>7.1140961181122305E-8</v>
      </c>
      <c r="D719" s="5">
        <v>1.5443496214382299E-5</v>
      </c>
      <c r="E719" s="1">
        <f t="shared" si="39"/>
        <v>2.6982865663894697E-10</v>
      </c>
      <c r="F719" s="1">
        <f t="shared" si="40"/>
        <v>2.863541488016609E-6</v>
      </c>
      <c r="G719" s="1">
        <f t="shared" si="41"/>
        <v>6.2162629511457916E-4</v>
      </c>
      <c r="H719" s="5"/>
    </row>
    <row r="720" spans="1:8" x14ac:dyDescent="0.15">
      <c r="A720" s="3">
        <v>2.9689095339210589</v>
      </c>
      <c r="B720" s="5">
        <v>6.3965703303045997E-12</v>
      </c>
      <c r="C720" s="5">
        <v>6.9098398072131899E-8</v>
      </c>
      <c r="D720" s="5">
        <v>1.5189561266153699E-5</v>
      </c>
      <c r="E720" s="1">
        <f t="shared" si="39"/>
        <v>2.574725477100219E-10</v>
      </c>
      <c r="F720" s="1">
        <f t="shared" si="40"/>
        <v>2.7813249406523562E-6</v>
      </c>
      <c r="G720" s="1">
        <f t="shared" si="41"/>
        <v>6.1140499296406933E-4</v>
      </c>
      <c r="H720" s="5"/>
    </row>
    <row r="721" spans="1:8" x14ac:dyDescent="0.15">
      <c r="A721" s="3">
        <v>2.9730502724476553</v>
      </c>
      <c r="B721" s="5">
        <v>6.1036318816735096E-12</v>
      </c>
      <c r="C721" s="5">
        <v>6.7114151668489407E-8</v>
      </c>
      <c r="D721" s="5">
        <v>1.4939705543256501E-5</v>
      </c>
      <c r="E721" s="1">
        <f t="shared" si="39"/>
        <v>2.4568129008342487E-10</v>
      </c>
      <c r="F721" s="1">
        <f t="shared" si="40"/>
        <v>2.7014557372434802E-6</v>
      </c>
      <c r="G721" s="1">
        <f t="shared" si="41"/>
        <v>6.0134788638783196E-4</v>
      </c>
      <c r="H721" s="5"/>
    </row>
    <row r="722" spans="1:8" x14ac:dyDescent="0.15">
      <c r="A722" s="3">
        <v>2.9771910109742512</v>
      </c>
      <c r="B722" s="5">
        <v>5.8240861383190197E-12</v>
      </c>
      <c r="C722" s="5">
        <v>6.5186568063617198E-8</v>
      </c>
      <c r="D722" s="5">
        <v>1.4693865590902399E-5</v>
      </c>
      <c r="E722" s="1">
        <f t="shared" si="39"/>
        <v>2.344291110208451E-10</v>
      </c>
      <c r="F722" s="1">
        <f t="shared" si="40"/>
        <v>2.6238673053115695E-6</v>
      </c>
      <c r="G722" s="1">
        <f t="shared" si="41"/>
        <v>5.9145242122556486E-4</v>
      </c>
      <c r="H722" s="5"/>
    </row>
    <row r="723" spans="1:8" x14ac:dyDescent="0.15">
      <c r="A723" s="3">
        <v>2.9813317495008467</v>
      </c>
      <c r="B723" s="5">
        <v>5.5573219629060701E-12</v>
      </c>
      <c r="C723" s="5">
        <v>6.3314039882461599E-8</v>
      </c>
      <c r="D723" s="5">
        <v>1.4451978896281901E-5</v>
      </c>
      <c r="E723" s="1">
        <f t="shared" si="39"/>
        <v>2.2369141123257987E-10</v>
      </c>
      <c r="F723" s="1">
        <f t="shared" si="40"/>
        <v>2.5484949453491038E-6</v>
      </c>
      <c r="G723" s="1">
        <f t="shared" si="41"/>
        <v>5.8171608123317245E-4</v>
      </c>
      <c r="H723" s="5"/>
    </row>
    <row r="724" spans="1:8" x14ac:dyDescent="0.15">
      <c r="A724" s="3">
        <v>2.9854724880274426</v>
      </c>
      <c r="B724" s="5">
        <v>5.3027560467154896E-12</v>
      </c>
      <c r="C724" s="5">
        <v>6.1495004985050094E-8</v>
      </c>
      <c r="D724" s="5">
        <v>1.42139838755748E-5</v>
      </c>
      <c r="E724" s="1">
        <f t="shared" si="39"/>
        <v>2.1344471157679674E-10</v>
      </c>
      <c r="F724" s="1">
        <f t="shared" si="40"/>
        <v>2.4752757786354825E-6</v>
      </c>
      <c r="G724" s="1">
        <f t="shared" si="41"/>
        <v>5.7213638755991623E-4</v>
      </c>
      <c r="H724" s="5"/>
    </row>
    <row r="725" spans="1:8" x14ac:dyDescent="0.15">
      <c r="A725" s="3">
        <v>2.9896132265540385</v>
      </c>
      <c r="B725" s="5">
        <v>5.0598316454435503E-12</v>
      </c>
      <c r="C725" s="5">
        <v>5.9727945205737794E-8</v>
      </c>
      <c r="D725" s="5">
        <v>1.3979819861117301E-5</v>
      </c>
      <c r="E725" s="1">
        <f t="shared" si="39"/>
        <v>2.0366660217337222E-10</v>
      </c>
      <c r="F725" s="1">
        <f t="shared" si="40"/>
        <v>2.4041486964896071E-6</v>
      </c>
      <c r="G725" s="1">
        <f t="shared" si="41"/>
        <v>5.6271089823187073E-4</v>
      </c>
      <c r="H725" s="5"/>
    </row>
    <row r="726" spans="1:8" x14ac:dyDescent="0.15">
      <c r="A726" s="3">
        <v>2.993753965080634</v>
      </c>
      <c r="B726" s="5">
        <v>4.8280173722786804E-12</v>
      </c>
      <c r="C726" s="5">
        <v>5.8011385127176302E-8</v>
      </c>
      <c r="D726" s="5">
        <v>1.37494270887243E-5</v>
      </c>
      <c r="E726" s="1">
        <f t="shared" si="39"/>
        <v>1.9433569382323076E-10</v>
      </c>
      <c r="F726" s="1">
        <f t="shared" si="40"/>
        <v>2.3350543109200988E-6</v>
      </c>
      <c r="G726" s="1">
        <f t="shared" si="41"/>
        <v>5.5343720764162345E-4</v>
      </c>
      <c r="H726" s="5"/>
    </row>
    <row r="727" spans="1:8" x14ac:dyDescent="0.15">
      <c r="A727" s="3">
        <v>2.9978947036072303</v>
      </c>
      <c r="B727" s="5">
        <v>4.6068060456688997E-12</v>
      </c>
      <c r="C727" s="5">
        <v>5.6343890888064503E-8</v>
      </c>
      <c r="D727" s="5">
        <v>1.3522746685165599E-5</v>
      </c>
      <c r="E727" s="1">
        <f t="shared" si="39"/>
        <v>1.854315716290765E-10</v>
      </c>
      <c r="F727" s="1">
        <f t="shared" si="40"/>
        <v>2.2679349066352943E-6</v>
      </c>
      <c r="G727" s="1">
        <f t="shared" si="41"/>
        <v>5.4431294604417218E-4</v>
      </c>
      <c r="H727" s="5"/>
    </row>
    <row r="728" spans="1:8" x14ac:dyDescent="0.15">
      <c r="A728" s="3">
        <v>3.0020354421338262</v>
      </c>
      <c r="B728" s="5">
        <v>4.3957135893077702E-12</v>
      </c>
      <c r="C728" s="5">
        <v>5.4724069023758202E-8</v>
      </c>
      <c r="D728" s="5">
        <v>1.32997206557952E-5</v>
      </c>
      <c r="E728" s="1">
        <f t="shared" si="39"/>
        <v>1.7693475071800579E-10</v>
      </c>
      <c r="F728" s="1">
        <f t="shared" si="40"/>
        <v>2.2027343943758625E-6</v>
      </c>
      <c r="G728" s="1">
        <f t="shared" si="41"/>
        <v>5.3533577905898362E-4</v>
      </c>
      <c r="H728" s="5"/>
    </row>
    <row r="729" spans="1:8" x14ac:dyDescent="0.15">
      <c r="A729" s="3">
        <v>3.0061761806604217</v>
      </c>
      <c r="B729" s="5">
        <v>4.1942779819809801E-12</v>
      </c>
      <c r="C729" s="5">
        <v>5.3150565338854598E-8</v>
      </c>
      <c r="D729" s="5">
        <v>1.30802918723313E-5</v>
      </c>
      <c r="E729" s="1">
        <f t="shared" si="39"/>
        <v>1.6882663397109364E-10</v>
      </c>
      <c r="F729" s="1">
        <f t="shared" si="40"/>
        <v>2.139398265534464E-6</v>
      </c>
      <c r="G729" s="1">
        <f t="shared" si="41"/>
        <v>5.2650340717811804E-4</v>
      </c>
      <c r="H729" s="5"/>
    </row>
    <row r="730" spans="1:8" x14ac:dyDescent="0.15">
      <c r="A730" s="3">
        <v>3.0103169191870176</v>
      </c>
      <c r="B730" s="5">
        <v>4.0020582550189602E-12</v>
      </c>
      <c r="C730" s="5">
        <v>5.1622063810875898E-8</v>
      </c>
      <c r="D730" s="5">
        <v>1.2864404060786201E-5</v>
      </c>
      <c r="E730" s="1">
        <f t="shared" si="39"/>
        <v>1.6108947166920126E-10</v>
      </c>
      <c r="F730" s="1">
        <f t="shared" si="40"/>
        <v>2.0778735480272002E-6</v>
      </c>
      <c r="G730" s="1">
        <f t="shared" si="41"/>
        <v>5.1781356528038803E-4</v>
      </c>
      <c r="H730" s="5"/>
    </row>
    <row r="731" spans="1:8" x14ac:dyDescent="0.15">
      <c r="A731" s="3">
        <v>3.0144576577136135</v>
      </c>
      <c r="B731" s="5">
        <v>3.8186335352042397E-12</v>
      </c>
      <c r="C731" s="5">
        <v>5.0137285524208702E-8</v>
      </c>
      <c r="D731" s="5">
        <v>1.26520017895453E-5</v>
      </c>
      <c r="E731" s="1">
        <f t="shared" si="39"/>
        <v>1.5370632296841238E-10</v>
      </c>
      <c r="F731" s="1">
        <f t="shared" si="40"/>
        <v>2.0181087633829075E-6</v>
      </c>
      <c r="G731" s="1">
        <f t="shared" si="41"/>
        <v>5.0926402215151797E-4</v>
      </c>
      <c r="H731" s="5"/>
    </row>
    <row r="732" spans="1:8" x14ac:dyDescent="0.15">
      <c r="A732" s="3">
        <v>3.018598396240209</v>
      </c>
      <c r="B732" s="5">
        <v>3.6436021310787596E-12</v>
      </c>
      <c r="C732" s="5">
        <v>4.8694987633478802E-8</v>
      </c>
      <c r="D732" s="5">
        <v>1.24430304575924E-5</v>
      </c>
      <c r="E732" s="1">
        <f t="shared" si="39"/>
        <v>1.4666101912238966E-10</v>
      </c>
      <c r="F732" s="1">
        <f t="shared" si="40"/>
        <v>1.9600538850172795E-6</v>
      </c>
      <c r="G732" s="1">
        <f t="shared" si="41"/>
        <v>5.008525800101935E-4</v>
      </c>
      <c r="H732" s="5"/>
    </row>
    <row r="733" spans="1:8" x14ac:dyDescent="0.15">
      <c r="A733" s="3">
        <v>3.0227391347668049</v>
      </c>
      <c r="B733" s="5">
        <v>3.4765806606883102E-12</v>
      </c>
      <c r="C733" s="5">
        <v>4.7293962355554098E-8</v>
      </c>
      <c r="D733" s="5">
        <v>1.2237436282881401E-5</v>
      </c>
      <c r="E733" s="1">
        <f t="shared" si="39"/>
        <v>1.399381283726439E-10</v>
      </c>
      <c r="F733" s="1">
        <f t="shared" si="40"/>
        <v>1.9036602976593122E-6</v>
      </c>
      <c r="G733" s="1">
        <f t="shared" si="41"/>
        <v>4.9257707404000287E-4</v>
      </c>
      <c r="H733" s="5"/>
    </row>
    <row r="734" spans="1:8" x14ac:dyDescent="0.15">
      <c r="A734" s="3">
        <v>3.0268798732934012</v>
      </c>
      <c r="B734" s="5">
        <v>3.3172032188909899E-12</v>
      </c>
      <c r="C734" s="5">
        <v>4.5933035989403998E-8</v>
      </c>
      <c r="D734" s="5">
        <v>1.2035166290852E-5</v>
      </c>
      <c r="E734" s="1">
        <f t="shared" si="39"/>
        <v>1.335229224313207E-10</v>
      </c>
      <c r="F734" s="1">
        <f t="shared" si="40"/>
        <v>1.8488807578990229E-6</v>
      </c>
      <c r="G734" s="1">
        <f t="shared" si="41"/>
        <v>4.8443537192717446E-4</v>
      </c>
      <c r="H734" s="5"/>
    </row>
    <row r="735" spans="1:8" x14ac:dyDescent="0.15">
      <c r="A735" s="3">
        <v>3.0310206118199967</v>
      </c>
      <c r="B735" s="5">
        <v>3.1651205824397199E-12</v>
      </c>
      <c r="C735" s="5">
        <v>4.46110679630488E-8</v>
      </c>
      <c r="D735" s="5">
        <v>1.18361683030892E-5</v>
      </c>
      <c r="E735" s="1">
        <f t="shared" si="39"/>
        <v>1.2740134448445541E-10</v>
      </c>
      <c r="F735" s="1">
        <f t="shared" si="40"/>
        <v>1.7956693558255849E-6</v>
      </c>
      <c r="G735" s="1">
        <f t="shared" si="41"/>
        <v>4.7642537340410413E-4</v>
      </c>
      <c r="H735" s="5"/>
    </row>
    <row r="736" spans="1:8" x14ac:dyDescent="0.15">
      <c r="A736" s="3">
        <v>3.0351613503465926</v>
      </c>
      <c r="B736" s="5">
        <v>3.0199994511301999E-12</v>
      </c>
      <c r="C736" s="5">
        <v>4.3326949906865702E-8</v>
      </c>
      <c r="D736" s="5">
        <v>1.1640390926123301E-5</v>
      </c>
      <c r="E736" s="1">
        <f t="shared" si="39"/>
        <v>1.2155997864692174E-10</v>
      </c>
      <c r="F736" s="1">
        <f t="shared" si="40"/>
        <v>1.74398147772636E-6</v>
      </c>
      <c r="G736" s="1">
        <f t="shared" si="41"/>
        <v>4.6854500979853498E-4</v>
      </c>
      <c r="H736" s="5"/>
    </row>
    <row r="737" spans="1:8" x14ac:dyDescent="0.15">
      <c r="A737" s="3">
        <v>3.0393020888731885</v>
      </c>
      <c r="B737" s="5">
        <v>2.8815217233829599E-12</v>
      </c>
      <c r="C737" s="5">
        <v>4.2079604752530801E-8</v>
      </c>
      <c r="D737" s="5">
        <v>1.14477835403712E-5</v>
      </c>
      <c r="E737" s="1">
        <f t="shared" si="39"/>
        <v>1.1598602080340988E-10</v>
      </c>
      <c r="F737" s="1">
        <f t="shared" si="40"/>
        <v>1.6937737698178216E-6</v>
      </c>
      <c r="G737" s="1">
        <f t="shared" si="41"/>
        <v>4.6079224358842776E-4</v>
      </c>
      <c r="H737" s="5"/>
    </row>
    <row r="738" spans="1:8" x14ac:dyDescent="0.15">
      <c r="A738" s="3">
        <v>3.043442827399784</v>
      </c>
      <c r="B738" s="5">
        <v>2.7493838047008601E-12</v>
      </c>
      <c r="C738" s="5">
        <v>4.0867985856897603E-8</v>
      </c>
      <c r="D738" s="5">
        <v>1.1258296289216601E-5</v>
      </c>
      <c r="E738" s="1">
        <f t="shared" si="39"/>
        <v>1.1066725077269561E-10</v>
      </c>
      <c r="F738" s="1">
        <f t="shared" si="40"/>
        <v>1.6450041029802134E-6</v>
      </c>
      <c r="G738" s="1">
        <f t="shared" si="41"/>
        <v>4.5316506796241998E-4</v>
      </c>
      <c r="H738" s="5"/>
    </row>
    <row r="739" spans="1:8" x14ac:dyDescent="0.15">
      <c r="A739" s="3">
        <v>3.0475835659263799</v>
      </c>
      <c r="B739" s="5">
        <v>2.6232959475147201E-12</v>
      </c>
      <c r="C739" s="5">
        <v>3.9691076150131202E-8</v>
      </c>
      <c r="D739" s="5">
        <v>1.10718800682271E-5</v>
      </c>
      <c r="E739" s="1">
        <f t="shared" si="39"/>
        <v>1.0559200573533403E-10</v>
      </c>
      <c r="F739" s="1">
        <f t="shared" si="40"/>
        <v>1.5976315384685418E-6</v>
      </c>
      <c r="G739" s="1">
        <f t="shared" si="41"/>
        <v>4.4566150638579693E-4</v>
      </c>
      <c r="H739" s="5"/>
    </row>
    <row r="740" spans="1:8" x14ac:dyDescent="0.15">
      <c r="A740" s="3">
        <v>3.0517243044529763</v>
      </c>
      <c r="B740" s="5">
        <v>2.5029816209960799E-12</v>
      </c>
      <c r="C740" s="5">
        <v>3.8547887307436897E-8</v>
      </c>
      <c r="D740" s="5">
        <v>1.0888486514508399E-5</v>
      </c>
      <c r="E740" s="1">
        <f t="shared" si="39"/>
        <v>1.007491548675793E-10</v>
      </c>
      <c r="F740" s="1">
        <f t="shared" si="40"/>
        <v>1.5516162945732782E-6</v>
      </c>
      <c r="G740" s="1">
        <f t="shared" si="41"/>
        <v>4.3827961217197991E-4</v>
      </c>
      <c r="H740" s="5"/>
    </row>
    <row r="741" spans="1:8" x14ac:dyDescent="0.15">
      <c r="A741" s="3">
        <v>3.0558650429795717</v>
      </c>
      <c r="B741" s="5">
        <v>2.38817690948068E-12</v>
      </c>
      <c r="C741" s="5">
        <v>3.74374589437367E-8</v>
      </c>
      <c r="D741" s="5">
        <v>1.0708067996193099E-5</v>
      </c>
      <c r="E741" s="1">
        <f t="shared" si="39"/>
        <v>9.6128075126933891E-11</v>
      </c>
      <c r="F741" s="1">
        <f t="shared" si="40"/>
        <v>1.5069197142047565E-6</v>
      </c>
      <c r="G741" s="1">
        <f t="shared" si="41"/>
        <v>4.3101746805943405E-4</v>
      </c>
      <c r="H741" s="5"/>
    </row>
    <row r="742" spans="1:8" x14ac:dyDescent="0.15">
      <c r="A742" s="3">
        <v>3.0600057815061676</v>
      </c>
      <c r="B742" s="5">
        <v>2.2786299382071699E-12</v>
      </c>
      <c r="C742" s="5">
        <v>3.6358857830667701E-8</v>
      </c>
      <c r="D742" s="5">
        <v>1.05305776020629E-5</v>
      </c>
      <c r="E742" s="1">
        <f t="shared" si="39"/>
        <v>9.1718628137180554E-11</v>
      </c>
      <c r="F742" s="1">
        <f t="shared" si="40"/>
        <v>1.4635042333760613E-6</v>
      </c>
      <c r="G742" s="1">
        <f t="shared" si="41"/>
        <v>4.2387318579394345E-4</v>
      </c>
      <c r="H742" s="5"/>
    </row>
    <row r="743" spans="1:8" x14ac:dyDescent="0.15">
      <c r="A743" s="3">
        <v>3.0641465200327636</v>
      </c>
      <c r="B743" s="5">
        <v>2.1741003251341099E-12</v>
      </c>
      <c r="C743" s="5">
        <v>3.53111771352917E-8</v>
      </c>
      <c r="D743" s="5">
        <v>1.0355969131303501E-5</v>
      </c>
      <c r="E743" s="1">
        <f t="shared" si="39"/>
        <v>8.7511138123108904E-11</v>
      </c>
      <c r="F743" s="1">
        <f t="shared" si="40"/>
        <v>1.4213333505598285E-6</v>
      </c>
      <c r="G743" s="1">
        <f t="shared" si="41"/>
        <v>4.1684490571622992E-4</v>
      </c>
      <c r="H743" s="5"/>
    </row>
    <row r="744" spans="1:8" x14ac:dyDescent="0.15">
      <c r="A744" s="3">
        <v>3.068287258559359</v>
      </c>
      <c r="B744" s="5">
        <v>2.0743586576544201E-12</v>
      </c>
      <c r="C744" s="5">
        <v>3.4293535679921298E-8</v>
      </c>
      <c r="D744" s="5">
        <v>1.0184197083389901E-5</v>
      </c>
      <c r="E744" s="1">
        <f t="shared" si="39"/>
        <v>8.3496370847405599E-11</v>
      </c>
      <c r="F744" s="1">
        <f t="shared" si="40"/>
        <v>1.3803715968950212E-6</v>
      </c>
      <c r="G744" s="1">
        <f t="shared" si="41"/>
        <v>4.0993079635481892E-4</v>
      </c>
      <c r="H744" s="5"/>
    </row>
    <row r="745" spans="1:8" x14ac:dyDescent="0.15">
      <c r="A745" s="3">
        <v>3.0724279970859549</v>
      </c>
      <c r="B745" s="5">
        <v>1.9791859930792301E-12</v>
      </c>
      <c r="C745" s="5">
        <v>3.33050772224845E-8</v>
      </c>
      <c r="D745" s="5">
        <v>1.00152166481016E-5</v>
      </c>
      <c r="E745" s="1">
        <f t="shared" si="39"/>
        <v>7.9665513504302082E-11</v>
      </c>
      <c r="F745" s="1">
        <f t="shared" si="40"/>
        <v>1.3405845072204125E-6</v>
      </c>
      <c r="G745" s="1">
        <f t="shared" si="41"/>
        <v>4.0312905402413543E-4</v>
      </c>
      <c r="H745" s="5"/>
    </row>
    <row r="746" spans="1:8" x14ac:dyDescent="0.15">
      <c r="A746" s="3">
        <v>3.0765687356125513</v>
      </c>
      <c r="B746" s="5">
        <v>1.88837338181463E-12</v>
      </c>
      <c r="C746" s="5">
        <v>3.2344969756866802E-8</v>
      </c>
      <c r="D746" s="5">
        <v>9.8489836956662404E-6</v>
      </c>
      <c r="E746" s="1">
        <f t="shared" si="39"/>
        <v>7.6010155526649233E-11</v>
      </c>
      <c r="F746" s="1">
        <f t="shared" si="40"/>
        <v>1.3019385919121961E-6</v>
      </c>
      <c r="G746" s="1">
        <f t="shared" si="41"/>
        <v>3.964379024277685E-4</v>
      </c>
      <c r="H746" s="5"/>
    </row>
    <row r="747" spans="1:8" x14ac:dyDescent="0.15">
      <c r="A747" s="3">
        <v>3.0807094741391468</v>
      </c>
      <c r="B747" s="5">
        <v>1.8017214122028399E-12</v>
      </c>
      <c r="C747" s="5">
        <v>3.1412404832680298E-8</v>
      </c>
      <c r="D747" s="5">
        <v>9.6854547670295807E-6</v>
      </c>
      <c r="E747" s="1">
        <f t="shared" si="39"/>
        <v>7.2522270265020827E-11</v>
      </c>
      <c r="F747" s="1">
        <f t="shared" si="40"/>
        <v>1.2644013095035669E-6</v>
      </c>
      <c r="G747" s="1">
        <f t="shared" si="41"/>
        <v>3.8985559226682227E-4</v>
      </c>
      <c r="H747" s="5"/>
    </row>
    <row r="748" spans="1:8" x14ac:dyDescent="0.15">
      <c r="A748" s="3">
        <v>3.0848502126657427</v>
      </c>
      <c r="B748" s="5">
        <v>1.7190397760463001E-12</v>
      </c>
      <c r="C748" s="5">
        <v>3.0506596893931203E-8</v>
      </c>
      <c r="D748" s="5">
        <v>9.5245870642516399E-6</v>
      </c>
      <c r="E748" s="1">
        <f t="shared" si="39"/>
        <v>6.9194197499338635E-11</v>
      </c>
      <c r="F748" s="1">
        <f t="shared" si="40"/>
        <v>1.2279410400649932E-6</v>
      </c>
      <c r="G748" s="1">
        <f t="shared" si="41"/>
        <v>3.833804008533445E-4</v>
      </c>
      <c r="H748" s="5"/>
    </row>
    <row r="749" spans="1:8" x14ac:dyDescent="0.15">
      <c r="A749" s="3">
        <v>3.0889909511923386</v>
      </c>
      <c r="B749" s="5">
        <v>1.6401468538771301E-12</v>
      </c>
      <c r="C749" s="5">
        <v>2.9626782636062899E-8</v>
      </c>
      <c r="D749" s="5">
        <v>9.3663384410270208E-6</v>
      </c>
      <c r="E749" s="1">
        <f t="shared" si="39"/>
        <v>6.6018626745281541E-11</v>
      </c>
      <c r="F749" s="1">
        <f t="shared" si="40"/>
        <v>1.1925270593241343E-6</v>
      </c>
      <c r="G749" s="1">
        <f t="shared" si="41"/>
        <v>3.7701063172875394E-4</v>
      </c>
      <c r="H749" s="5"/>
    </row>
    <row r="750" spans="1:8" x14ac:dyDescent="0.15">
      <c r="A750" s="3">
        <v>3.093131689718934</v>
      </c>
      <c r="B750" s="5">
        <v>1.56486931907718E-12</v>
      </c>
      <c r="C750" s="5">
        <v>2.8772220380874901E-8</v>
      </c>
      <c r="D750" s="5">
        <v>9.2106673933280207E-6</v>
      </c>
      <c r="E750" s="1">
        <f t="shared" si="39"/>
        <v>6.2988581319461917E-11</v>
      </c>
      <c r="F750" s="1">
        <f t="shared" si="40"/>
        <v>1.158129513505296E-6</v>
      </c>
      <c r="G750" s="1">
        <f t="shared" si="41"/>
        <v>3.7074461428721018E-4</v>
      </c>
      <c r="H750" s="5"/>
    </row>
    <row r="751" spans="1:8" x14ac:dyDescent="0.15">
      <c r="A751" s="3">
        <v>3.09727242824553</v>
      </c>
      <c r="B751" s="5">
        <v>1.4930417599937E-12</v>
      </c>
      <c r="C751" s="5">
        <v>2.7942189468823701E-8</v>
      </c>
      <c r="D751" s="5">
        <v>9.0575330501698897E-6</v>
      </c>
      <c r="E751" s="1">
        <f t="shared" si="39"/>
        <v>6.0097403128955711E-11</v>
      </c>
      <c r="F751" s="1">
        <f t="shared" si="40"/>
        <v>1.1247193948685299E-6</v>
      </c>
      <c r="G751" s="1">
        <f t="shared" si="41"/>
        <v>3.6458070340389983E-4</v>
      </c>
      <c r="H751" s="5"/>
    </row>
    <row r="752" spans="1:8" x14ac:dyDescent="0.15">
      <c r="A752" s="3">
        <v>3.1014131667721259</v>
      </c>
      <c r="B752" s="5">
        <v>1.4245063192352099E-12</v>
      </c>
      <c r="C752" s="5">
        <v>2.71359896682293E-8</v>
      </c>
      <c r="D752" s="5">
        <v>8.9068951644960505E-6</v>
      </c>
      <c r="E752" s="1">
        <f t="shared" si="39"/>
        <v>5.7338738152363885E-11</v>
      </c>
      <c r="F752" s="1">
        <f t="shared" si="40"/>
        <v>1.0922685179292205E-6</v>
      </c>
      <c r="G752" s="1">
        <f t="shared" si="41"/>
        <v>3.5851727906815149E-4</v>
      </c>
      <c r="H752" s="5"/>
    </row>
    <row r="754" spans="2:9" x14ac:dyDescent="0.15">
      <c r="B754" s="11"/>
      <c r="C754" s="11"/>
      <c r="D754" s="11"/>
      <c r="E754" s="11"/>
      <c r="F754" s="11"/>
      <c r="G754" s="11"/>
      <c r="H754" s="11"/>
    </row>
    <row r="755" spans="2:9" x14ac:dyDescent="0.15">
      <c r="I755" s="1"/>
    </row>
    <row r="756" spans="2:9" x14ac:dyDescent="0.15">
      <c r="B756" s="11"/>
      <c r="C756" s="11"/>
      <c r="D756" s="11"/>
      <c r="E756" s="11"/>
      <c r="F756" s="11"/>
      <c r="G756" s="11"/>
      <c r="H756" s="11"/>
      <c r="I756" s="5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83C62D-0530-43AD-B1B6-6312CEEA4A4E}">
  <dimension ref="A1:Q756"/>
  <sheetViews>
    <sheetView topLeftCell="A7" zoomScale="115" zoomScaleNormal="115" workbookViewId="0">
      <selection activeCell="O2" sqref="O2:Q2"/>
    </sheetView>
  </sheetViews>
  <sheetFormatPr defaultRowHeight="13.5" x14ac:dyDescent="0.15"/>
  <cols>
    <col min="1" max="4" width="9.5" style="1" bestFit="1" customWidth="1"/>
    <col min="5" max="9" width="9.5" style="1" customWidth="1"/>
    <col min="10" max="10" width="9" style="1"/>
    <col min="11" max="11" width="9.5" style="1" bestFit="1" customWidth="1"/>
    <col min="12" max="12" width="9" style="1"/>
    <col min="13" max="13" width="9.5" style="1" bestFit="1" customWidth="1"/>
    <col min="14" max="16384" width="9" style="1"/>
  </cols>
  <sheetData>
    <row r="1" spans="1:17" ht="27" x14ac:dyDescent="0.15">
      <c r="B1" s="1" t="s">
        <v>5</v>
      </c>
      <c r="C1" s="1" t="s">
        <v>6</v>
      </c>
      <c r="D1" s="1" t="s">
        <v>7</v>
      </c>
      <c r="E1" s="1" t="s">
        <v>5</v>
      </c>
      <c r="F1" s="1" t="s">
        <v>6</v>
      </c>
      <c r="G1" s="1" t="s">
        <v>7</v>
      </c>
      <c r="L1" s="1" t="s">
        <v>2</v>
      </c>
      <c r="M1" s="1" t="s">
        <v>3</v>
      </c>
      <c r="N1" s="1" t="s">
        <v>4</v>
      </c>
      <c r="O1" s="1" t="s">
        <v>2</v>
      </c>
      <c r="P1" s="1" t="s">
        <v>3</v>
      </c>
      <c r="Q1" s="1" t="s">
        <v>4</v>
      </c>
    </row>
    <row r="2" spans="1:17" s="2" customFormat="1" ht="27" x14ac:dyDescent="0.15">
      <c r="A2" s="2" t="s">
        <v>0</v>
      </c>
      <c r="B2" s="2" t="s">
        <v>1</v>
      </c>
      <c r="C2" s="2" t="s">
        <v>1</v>
      </c>
      <c r="D2" s="2" t="s">
        <v>1</v>
      </c>
      <c r="E2" s="2" t="s">
        <v>8</v>
      </c>
      <c r="F2" s="2" t="s">
        <v>8</v>
      </c>
      <c r="G2" s="2" t="s">
        <v>8</v>
      </c>
      <c r="K2" s="2" t="s">
        <v>0</v>
      </c>
      <c r="L2" s="2" t="s">
        <v>1</v>
      </c>
      <c r="M2" s="2" t="s">
        <v>1</v>
      </c>
      <c r="N2" s="2" t="s">
        <v>1</v>
      </c>
      <c r="O2" s="2" t="s">
        <v>8</v>
      </c>
      <c r="P2" s="2" t="s">
        <v>8</v>
      </c>
      <c r="Q2" s="2" t="s">
        <v>8</v>
      </c>
    </row>
    <row r="3" spans="1:17" x14ac:dyDescent="0.15">
      <c r="A3" s="3">
        <v>1.552776947473438E-8</v>
      </c>
      <c r="B3" s="1">
        <v>0</v>
      </c>
      <c r="C3" s="1">
        <v>0</v>
      </c>
      <c r="D3" s="1">
        <v>0</v>
      </c>
      <c r="E3" s="1">
        <f>B3*0.25*0.25*PI()*2*0.41/(0.4*10/1000)</f>
        <v>0</v>
      </c>
      <c r="F3" s="1">
        <f t="shared" ref="F3:G3" si="0">C3*0.25*0.25*PI()*2*0.41/(0.4*10/1000)</f>
        <v>0</v>
      </c>
      <c r="G3" s="1">
        <f t="shared" si="0"/>
        <v>0</v>
      </c>
      <c r="K3" s="6">
        <v>0</v>
      </c>
      <c r="L3" s="4">
        <v>2.1234610000000001E-4</v>
      </c>
      <c r="M3" s="4">
        <v>2.1201529999999999E-4</v>
      </c>
      <c r="N3" s="4">
        <v>4.2369979999999998E-4</v>
      </c>
      <c r="O3" s="1">
        <f>L3*0.25*0.25*PI()*2*0.41/(0.4*10/1000)</f>
        <v>8.5472821434113087E-3</v>
      </c>
      <c r="P3" s="1">
        <f t="shared" ref="P3" si="1">M3*0.25*0.25*PI()*2*0.41/(0.4*10/1000)</f>
        <v>8.5339668956481499E-3</v>
      </c>
      <c r="Q3" s="1">
        <f t="shared" ref="Q3" si="2">N3*0.25*0.25*PI()*2*0.41/(0.4*10/1000)</f>
        <v>1.7054618543533139E-2</v>
      </c>
    </row>
    <row r="4" spans="1:17" x14ac:dyDescent="0.15">
      <c r="A4" s="3">
        <v>6.2111233176632245E-3</v>
      </c>
      <c r="B4" s="1">
        <v>0</v>
      </c>
      <c r="C4" s="1">
        <v>0</v>
      </c>
      <c r="D4" s="1">
        <v>0</v>
      </c>
      <c r="E4" s="1">
        <f t="shared" ref="E4:E67" si="3">B4*0.25*0.25*PI()*2*0.41/(0.4*10/1000)</f>
        <v>0</v>
      </c>
      <c r="F4" s="1">
        <f t="shared" ref="F4:F67" si="4">C4*0.25*0.25*PI()*2*0.41/(0.4*10/1000)</f>
        <v>0</v>
      </c>
      <c r="G4" s="1">
        <f t="shared" ref="G4:G67" si="5">D4*0.25*0.25*PI()*2*0.41/(0.4*10/1000)</f>
        <v>0</v>
      </c>
      <c r="K4" s="6">
        <v>0.1</v>
      </c>
      <c r="L4" s="4">
        <v>6.4497640000000004E-4</v>
      </c>
      <c r="M4" s="4">
        <v>2.2061499999999999E-4</v>
      </c>
      <c r="N4" s="4">
        <v>4.3263029999999998E-4</v>
      </c>
      <c r="O4" s="1">
        <f t="shared" ref="O4:O28" si="6">L4*0.25*0.25*PI()*2*0.41/(0.4*10/1000)</f>
        <v>2.5961368099728269E-2</v>
      </c>
      <c r="P4" s="1">
        <f t="shared" ref="P4:P28" si="7">M4*0.25*0.25*PI()*2*0.41/(0.4*10/1000)</f>
        <v>8.8801190606688108E-3</v>
      </c>
      <c r="Q4" s="1">
        <f t="shared" ref="Q4:Q28" si="8">N4*0.25*0.25*PI()*2*0.41/(0.4*10/1000)</f>
        <v>1.7414085956316959E-2</v>
      </c>
    </row>
    <row r="5" spans="1:17" x14ac:dyDescent="0.15">
      <c r="A5" s="3">
        <v>1.2422231107556976E-2</v>
      </c>
      <c r="B5" s="5">
        <v>7.9456112475228605E-209</v>
      </c>
      <c r="C5" s="5">
        <v>2.2266261334904E-216</v>
      </c>
      <c r="D5" s="5">
        <v>6.8930973120657205E-275</v>
      </c>
      <c r="E5" s="1">
        <f t="shared" si="3"/>
        <v>3.1982400964482127E-207</v>
      </c>
      <c r="F5" s="1">
        <f t="shared" si="4"/>
        <v>8.9625388885576239E-215</v>
      </c>
      <c r="G5" s="1">
        <f t="shared" si="5"/>
        <v>2.7745858091208555E-273</v>
      </c>
      <c r="H5" s="5"/>
      <c r="I5" s="5"/>
      <c r="K5" s="6">
        <v>0.2</v>
      </c>
      <c r="L5" s="4">
        <v>2.2921470000000001E-4</v>
      </c>
      <c r="M5" s="4">
        <v>4.4023769999999997E-4</v>
      </c>
      <c r="N5" s="4">
        <v>4.4056850000000002E-4</v>
      </c>
      <c r="O5" s="1">
        <f t="shared" si="6"/>
        <v>9.2262712256894752E-3</v>
      </c>
      <c r="P5" s="1">
        <f t="shared" si="7"/>
        <v>1.7720296403213733E-2</v>
      </c>
      <c r="Q5" s="1">
        <f t="shared" si="8"/>
        <v>1.7733611650976894E-2</v>
      </c>
    </row>
    <row r="6" spans="1:17" x14ac:dyDescent="0.15">
      <c r="A6" s="3">
        <v>1.8633338897450728E-2</v>
      </c>
      <c r="B6" s="5">
        <v>7.81230465216654E-137</v>
      </c>
      <c r="C6" s="5">
        <v>1.7728326659947E-142</v>
      </c>
      <c r="D6" s="5">
        <v>1.0187011169919701E-181</v>
      </c>
      <c r="E6" s="1">
        <f t="shared" si="3"/>
        <v>3.1445819844278818E-135</v>
      </c>
      <c r="F6" s="1">
        <f t="shared" si="4"/>
        <v>7.1359450394016013E-141</v>
      </c>
      <c r="G6" s="1">
        <f t="shared" si="5"/>
        <v>4.1004406799741642E-180</v>
      </c>
      <c r="H6" s="5"/>
      <c r="I6" s="5"/>
      <c r="K6" s="6">
        <v>0.3</v>
      </c>
      <c r="L6" s="4">
        <v>6.6151420000000005E-4</v>
      </c>
      <c r="M6" s="4">
        <v>6.611834E-4</v>
      </c>
      <c r="N6" s="4">
        <v>6.6085269999999999E-4</v>
      </c>
      <c r="O6" s="1">
        <f t="shared" si="6"/>
        <v>2.6627041934243284E-2</v>
      </c>
      <c r="P6" s="1">
        <f t="shared" si="7"/>
        <v>2.6613726686480117E-2</v>
      </c>
      <c r="Q6" s="1">
        <f t="shared" si="8"/>
        <v>2.6600415463882546E-2</v>
      </c>
    </row>
    <row r="7" spans="1:17" x14ac:dyDescent="0.15">
      <c r="A7" s="3">
        <v>2.4844446687344476E-2</v>
      </c>
      <c r="B7" s="5">
        <v>6.5680449470922897E-101</v>
      </c>
      <c r="C7" s="5">
        <v>1.36233921090464E-105</v>
      </c>
      <c r="D7" s="5">
        <v>3.3981966138825997E-135</v>
      </c>
      <c r="E7" s="1">
        <f t="shared" si="3"/>
        <v>2.6437468497610643E-99</v>
      </c>
      <c r="F7" s="1">
        <f t="shared" si="4"/>
        <v>5.4836409101152701E-104</v>
      </c>
      <c r="G7" s="1">
        <f t="shared" si="5"/>
        <v>1.3678304069459959E-133</v>
      </c>
      <c r="H7" s="5"/>
      <c r="I7" s="5"/>
      <c r="K7" s="6">
        <v>0.4</v>
      </c>
      <c r="L7" s="4">
        <v>6.6058799999999997E-3</v>
      </c>
      <c r="M7" s="4">
        <v>8.8179839999999996E-4</v>
      </c>
      <c r="N7" s="4">
        <v>4.5776779999999998E-4</v>
      </c>
      <c r="O7" s="1">
        <f t="shared" si="6"/>
        <v>0.26589760850572669</v>
      </c>
      <c r="P7" s="1">
        <f t="shared" si="7"/>
        <v>3.5493845747148929E-2</v>
      </c>
      <c r="Q7" s="1">
        <f t="shared" si="8"/>
        <v>1.8425911955852629E-2</v>
      </c>
    </row>
    <row r="8" spans="1:17" x14ac:dyDescent="0.15">
      <c r="A8" s="3">
        <v>3.1055554477238227E-2</v>
      </c>
      <c r="B8" s="5">
        <v>2.1195117312719699E-79</v>
      </c>
      <c r="C8" s="5">
        <v>1.6791211788944401E-83</v>
      </c>
      <c r="D8" s="5">
        <v>2.55396838728776E-107</v>
      </c>
      <c r="E8" s="1">
        <f t="shared" si="3"/>
        <v>8.5313856828317991E-78</v>
      </c>
      <c r="F8" s="1">
        <f t="shared" si="4"/>
        <v>6.7587407863804379E-82</v>
      </c>
      <c r="G8" s="1">
        <f t="shared" si="5"/>
        <v>1.0280145663848616E-105</v>
      </c>
      <c r="H8" s="5"/>
      <c r="I8" s="5"/>
      <c r="K8" s="6">
        <v>0.5</v>
      </c>
      <c r="L8" s="4">
        <v>2.2939999999999999E-2</v>
      </c>
      <c r="M8" s="4">
        <v>3.8579500000000002E-3</v>
      </c>
      <c r="N8" s="4">
        <v>6.7805209999999999E-4</v>
      </c>
      <c r="O8" s="1">
        <f t="shared" si="6"/>
        <v>0.92337298575229487</v>
      </c>
      <c r="P8" s="1">
        <f t="shared" si="7"/>
        <v>0.15528887577955824</v>
      </c>
      <c r="Q8" s="1">
        <f t="shared" si="8"/>
        <v>2.7292719793923875E-2</v>
      </c>
    </row>
    <row r="9" spans="1:17" x14ac:dyDescent="0.15">
      <c r="A9" s="3">
        <v>3.7266662267131975E-2</v>
      </c>
      <c r="B9" s="5">
        <v>4.2921561225952603E-65</v>
      </c>
      <c r="C9" s="5">
        <v>8.3953145896837501E-69</v>
      </c>
      <c r="D9" s="5">
        <v>9.2285377486663998E-89</v>
      </c>
      <c r="E9" s="1">
        <f t="shared" si="3"/>
        <v>1.7276639120469831E-63</v>
      </c>
      <c r="F9" s="1">
        <f t="shared" si="4"/>
        <v>3.3792531381892276E-67</v>
      </c>
      <c r="G9" s="1">
        <f t="shared" si="5"/>
        <v>3.714639256806389E-87</v>
      </c>
      <c r="H9" s="5"/>
      <c r="I9" s="5"/>
      <c r="K9" s="6">
        <v>0.6</v>
      </c>
      <c r="L9" s="4">
        <v>4.7753999999999998E-2</v>
      </c>
      <c r="M9" s="4">
        <v>7.8954999999999997E-3</v>
      </c>
      <c r="N9" s="4">
        <v>1.1110099999999999E-3</v>
      </c>
      <c r="O9" s="1">
        <f t="shared" si="6"/>
        <v>1.9221775746126895</v>
      </c>
      <c r="P9" s="1">
        <f t="shared" si="7"/>
        <v>0.31780694895410827</v>
      </c>
      <c r="Q9" s="1">
        <f t="shared" si="8"/>
        <v>4.4719992192705192E-2</v>
      </c>
    </row>
    <row r="10" spans="1:17" x14ac:dyDescent="0.15">
      <c r="A10" s="3">
        <v>4.347777005702573E-2</v>
      </c>
      <c r="B10" s="5">
        <v>6.70865394373291E-55</v>
      </c>
      <c r="C10" s="5">
        <v>2.5248567666799102E-58</v>
      </c>
      <c r="D10" s="5">
        <v>1.59075993195739E-75</v>
      </c>
      <c r="E10" s="1">
        <f t="shared" si="3"/>
        <v>2.7003442992168984E-53</v>
      </c>
      <c r="F10" s="1">
        <f t="shared" si="4"/>
        <v>1.0162966570384108E-56</v>
      </c>
      <c r="G10" s="1">
        <f t="shared" si="5"/>
        <v>6.4030721359486167E-74</v>
      </c>
      <c r="H10" s="5"/>
      <c r="I10" s="5"/>
      <c r="K10" s="6">
        <v>0.7</v>
      </c>
      <c r="L10" s="4">
        <v>4.8398999999999998E-2</v>
      </c>
      <c r="M10" s="4">
        <v>1.7444500000000002E-2</v>
      </c>
      <c r="N10" s="4">
        <v>2.3913699999999999E-3</v>
      </c>
      <c r="O10" s="1">
        <f t="shared" si="6"/>
        <v>1.9481398926514961</v>
      </c>
      <c r="P10" s="1">
        <f t="shared" si="7"/>
        <v>0.70217001089607289</v>
      </c>
      <c r="Q10" s="1">
        <f t="shared" si="8"/>
        <v>9.6256602307692479E-2</v>
      </c>
    </row>
    <row r="11" spans="1:17" x14ac:dyDescent="0.15">
      <c r="A11" s="3">
        <v>4.9688877846919485E-2</v>
      </c>
      <c r="B11" s="5">
        <v>2.8330704050739802E-47</v>
      </c>
      <c r="C11" s="5">
        <v>1.7556037669249899E-50</v>
      </c>
      <c r="D11" s="5">
        <v>1.3005729390734299E-65</v>
      </c>
      <c r="E11" s="1">
        <f t="shared" si="3"/>
        <v>1.140357750121894E-45</v>
      </c>
      <c r="F11" s="1">
        <f t="shared" si="4"/>
        <v>7.0665958677572105E-49</v>
      </c>
      <c r="G11" s="1">
        <f t="shared" si="5"/>
        <v>5.2350214382775518E-64</v>
      </c>
      <c r="H11" s="5"/>
      <c r="I11" s="5"/>
      <c r="K11" s="6">
        <v>0.8</v>
      </c>
      <c r="L11" s="4">
        <v>3.3354200000000001E-2</v>
      </c>
      <c r="M11" s="4">
        <v>2.0844999999999999E-2</v>
      </c>
      <c r="N11" s="4">
        <v>2.39997E-3</v>
      </c>
      <c r="O11" s="1">
        <f t="shared" si="6"/>
        <v>1.3425617803565473</v>
      </c>
      <c r="P11" s="1">
        <f t="shared" si="7"/>
        <v>0.83904576669601505</v>
      </c>
      <c r="Q11" s="1">
        <f t="shared" si="8"/>
        <v>9.6602766548209915E-2</v>
      </c>
    </row>
    <row r="12" spans="1:17" x14ac:dyDescent="0.15">
      <c r="A12" s="3">
        <v>5.5899985636813233E-2</v>
      </c>
      <c r="B12" s="5">
        <v>2.3278668287031E-41</v>
      </c>
      <c r="C12" s="5">
        <v>2.14082073335129E-44</v>
      </c>
      <c r="D12" s="5">
        <v>6.4864585657244397E-58</v>
      </c>
      <c r="E12" s="1">
        <f t="shared" si="3"/>
        <v>9.370049450973442E-40</v>
      </c>
      <c r="F12" s="1">
        <f t="shared" si="4"/>
        <v>8.6171579447035664E-43</v>
      </c>
      <c r="G12" s="1">
        <f t="shared" si="5"/>
        <v>2.6109069802927308E-56</v>
      </c>
      <c r="H12" s="5"/>
      <c r="I12" s="5"/>
      <c r="K12" s="6">
        <v>0.9</v>
      </c>
      <c r="L12" s="4">
        <v>2.1701600000000001E-2</v>
      </c>
      <c r="M12" s="4">
        <v>2.0853900000000002E-2</v>
      </c>
      <c r="N12" s="4">
        <v>6.0124999999999996E-3</v>
      </c>
      <c r="O12" s="1">
        <f t="shared" si="6"/>
        <v>0.87352533511778574</v>
      </c>
      <c r="P12" s="1">
        <f t="shared" si="7"/>
        <v>0.83940400643329494</v>
      </c>
      <c r="Q12" s="1">
        <f t="shared" si="8"/>
        <v>0.24201308094314181</v>
      </c>
    </row>
    <row r="13" spans="1:17" x14ac:dyDescent="0.15">
      <c r="A13" s="3">
        <v>6.2111093426706988E-2</v>
      </c>
      <c r="B13" s="5">
        <v>1.21597618740044E-36</v>
      </c>
      <c r="C13" s="5">
        <v>1.5431919455504199E-39</v>
      </c>
      <c r="D13" s="5">
        <v>9.1312781816241605E-52</v>
      </c>
      <c r="E13" s="1">
        <f t="shared" si="3"/>
        <v>4.8945055046366019E-35</v>
      </c>
      <c r="F13" s="1">
        <f t="shared" si="4"/>
        <v>6.2116031140008024E-38</v>
      </c>
      <c r="G13" s="1">
        <f t="shared" si="5"/>
        <v>3.6754906705758879E-50</v>
      </c>
      <c r="H13" s="5"/>
      <c r="I13" s="5"/>
      <c r="K13" s="6">
        <v>1</v>
      </c>
      <c r="L13" s="4">
        <v>1.1745800000000001E-2</v>
      </c>
      <c r="M13" s="4">
        <v>1.64102E-2</v>
      </c>
      <c r="N13" s="4">
        <v>7.50521E-3</v>
      </c>
      <c r="O13" s="1">
        <f t="shared" si="6"/>
        <v>0.47278789956622957</v>
      </c>
      <c r="P13" s="1">
        <f t="shared" si="7"/>
        <v>0.66053772322547122</v>
      </c>
      <c r="Q13" s="1">
        <f t="shared" si="8"/>
        <v>0.30209713018299833</v>
      </c>
    </row>
    <row r="14" spans="1:17" x14ac:dyDescent="0.15">
      <c r="A14" s="3">
        <v>6.8322201216600736E-2</v>
      </c>
      <c r="B14" s="5">
        <v>8.57436129213658E-33</v>
      </c>
      <c r="C14" s="5">
        <v>1.42430123960355E-35</v>
      </c>
      <c r="D14" s="5">
        <v>9.6143038112887304E-47</v>
      </c>
      <c r="E14" s="1">
        <f t="shared" si="3"/>
        <v>3.4513224007144982E-31</v>
      </c>
      <c r="F14" s="1">
        <f t="shared" si="4"/>
        <v>5.733048335760352E-34</v>
      </c>
      <c r="G14" s="1">
        <f t="shared" si="5"/>
        <v>3.8699164848122684E-45</v>
      </c>
      <c r="H14" s="5"/>
      <c r="I14" s="5"/>
      <c r="K14" s="6">
        <v>1.1000000000000001</v>
      </c>
      <c r="L14" s="4">
        <v>5.8180200000000001E-3</v>
      </c>
      <c r="M14" s="4">
        <v>1.2178100000000001E-2</v>
      </c>
      <c r="N14" s="4">
        <v>8.1495200000000004E-3</v>
      </c>
      <c r="O14" s="1">
        <f t="shared" si="6"/>
        <v>0.23418493890874315</v>
      </c>
      <c r="P14" s="1">
        <f t="shared" si="7"/>
        <v>0.49018869040061125</v>
      </c>
      <c r="Q14" s="1">
        <f t="shared" si="8"/>
        <v>0.32803167457925209</v>
      </c>
    </row>
    <row r="15" spans="1:17" x14ac:dyDescent="0.15">
      <c r="A15" s="3">
        <v>7.4533309006494491E-2</v>
      </c>
      <c r="B15" s="5">
        <v>1.3480517071189199E-29</v>
      </c>
      <c r="C15" s="5">
        <v>2.8169957000151399E-32</v>
      </c>
      <c r="D15" s="5">
        <v>1.4494278041303701E-42</v>
      </c>
      <c r="E15" s="1">
        <f t="shared" si="3"/>
        <v>5.4261313415469718E-28</v>
      </c>
      <c r="F15" s="1">
        <f t="shared" si="4"/>
        <v>1.1338874151588299E-30</v>
      </c>
      <c r="G15" s="1">
        <f t="shared" si="5"/>
        <v>5.8341869186235938E-41</v>
      </c>
      <c r="H15" s="5"/>
      <c r="I15" s="5"/>
      <c r="K15" s="6">
        <v>1.2</v>
      </c>
      <c r="L15" s="4">
        <v>2.8580699999999999E-3</v>
      </c>
      <c r="M15" s="4">
        <v>1.00669E-2</v>
      </c>
      <c r="N15" s="4">
        <v>6.8863600000000002E-3</v>
      </c>
      <c r="O15" s="1">
        <f t="shared" si="6"/>
        <v>0.11504205010414391</v>
      </c>
      <c r="P15" s="1">
        <f t="shared" si="7"/>
        <v>0.40520939451917082</v>
      </c>
      <c r="Q15" s="1">
        <f t="shared" si="8"/>
        <v>0.27718739294529965</v>
      </c>
    </row>
    <row r="16" spans="1:17" x14ac:dyDescent="0.15">
      <c r="A16" s="3">
        <v>8.0744416796388233E-2</v>
      </c>
      <c r="B16" s="5">
        <v>6.6869694856925293E-27</v>
      </c>
      <c r="C16" s="5">
        <v>1.7050536376229301E-29</v>
      </c>
      <c r="D16" s="5">
        <v>4.9039145668121103E-39</v>
      </c>
      <c r="E16" s="1">
        <f t="shared" si="3"/>
        <v>2.691615945788317E-25</v>
      </c>
      <c r="F16" s="1">
        <f t="shared" si="4"/>
        <v>6.8631232268513356E-28</v>
      </c>
      <c r="G16" s="1">
        <f t="shared" si="5"/>
        <v>1.9739068157940151E-37</v>
      </c>
      <c r="H16" s="5"/>
      <c r="I16" s="5"/>
      <c r="K16" s="6">
        <v>1.3</v>
      </c>
      <c r="L16" s="4">
        <v>1.5949099999999999E-3</v>
      </c>
      <c r="M16" s="4">
        <v>5.4105200000000003E-3</v>
      </c>
      <c r="N16" s="4">
        <v>6.4712600000000004E-3</v>
      </c>
      <c r="O16" s="1">
        <f t="shared" si="6"/>
        <v>6.4197768470191485E-2</v>
      </c>
      <c r="P16" s="1">
        <f t="shared" si="7"/>
        <v>0.21778238914003953</v>
      </c>
      <c r="Q16" s="1">
        <f t="shared" si="8"/>
        <v>0.26047893059195276</v>
      </c>
    </row>
    <row r="17" spans="1:17" x14ac:dyDescent="0.15">
      <c r="A17" s="3">
        <v>8.6955524586281988E-2</v>
      </c>
      <c r="B17" s="5">
        <v>1.3409810937619999E-24</v>
      </c>
      <c r="C17" s="5">
        <v>4.07332751254696E-27</v>
      </c>
      <c r="D17" s="5">
        <v>5.1323106039202999E-36</v>
      </c>
      <c r="E17" s="1">
        <f t="shared" si="3"/>
        <v>5.3976709519808029E-23</v>
      </c>
      <c r="F17" s="1">
        <f t="shared" si="4"/>
        <v>1.6395817729762228E-25</v>
      </c>
      <c r="G17" s="1">
        <f t="shared" si="5"/>
        <v>2.0658400026809293E-34</v>
      </c>
      <c r="H17" s="5"/>
      <c r="I17" s="5"/>
      <c r="K17" s="6">
        <v>1.4</v>
      </c>
      <c r="L17" s="4">
        <v>9.6614149999999996E-4</v>
      </c>
      <c r="M17" s="4">
        <v>3.5109899999999999E-3</v>
      </c>
      <c r="N17" s="4">
        <v>5.63081E-3</v>
      </c>
      <c r="O17" s="1">
        <f t="shared" si="6"/>
        <v>3.8888795183705353E-2</v>
      </c>
      <c r="P17" s="1">
        <f t="shared" si="7"/>
        <v>0.14132316125747385</v>
      </c>
      <c r="Q17" s="1">
        <f t="shared" si="8"/>
        <v>0.22664942641254923</v>
      </c>
    </row>
    <row r="18" spans="1:17" x14ac:dyDescent="0.15">
      <c r="A18" s="3">
        <v>9.3166632376175743E-2</v>
      </c>
      <c r="B18" s="5">
        <v>1.3037419978026701E-22</v>
      </c>
      <c r="C18" s="5">
        <v>4.6281499693952999E-25</v>
      </c>
      <c r="D18" s="5">
        <v>2.10213796733386E-33</v>
      </c>
      <c r="E18" s="1">
        <f t="shared" si="3"/>
        <v>5.2477774244189773E-21</v>
      </c>
      <c r="F18" s="1">
        <f t="shared" si="4"/>
        <v>1.8629069990191499E-23</v>
      </c>
      <c r="G18" s="1">
        <f t="shared" si="5"/>
        <v>8.4614534061042995E-32</v>
      </c>
      <c r="H18" s="5"/>
      <c r="I18" s="5"/>
      <c r="K18" s="6">
        <v>1.5</v>
      </c>
      <c r="L18" s="4">
        <v>9.7573349999999996E-4</v>
      </c>
      <c r="M18" s="4">
        <v>1.8234600000000001E-3</v>
      </c>
      <c r="N18" s="4">
        <v>4.3676499999999998E-3</v>
      </c>
      <c r="O18" s="1">
        <f t="shared" si="6"/>
        <v>3.9274889066849908E-2</v>
      </c>
      <c r="P18" s="1">
        <f t="shared" si="7"/>
        <v>7.3397284420221434E-2</v>
      </c>
      <c r="Q18" s="1">
        <f t="shared" si="8"/>
        <v>0.17580514477859682</v>
      </c>
    </row>
    <row r="19" spans="1:17" x14ac:dyDescent="0.15">
      <c r="A19" s="3">
        <v>9.9377740166069498E-2</v>
      </c>
      <c r="B19" s="5">
        <v>7.0418251755017194E-21</v>
      </c>
      <c r="C19" s="5">
        <v>2.8762251731799902E-23</v>
      </c>
      <c r="D19" s="5">
        <v>4.0195150652870402E-31</v>
      </c>
      <c r="E19" s="1">
        <f t="shared" si="3"/>
        <v>2.834451236900044E-19</v>
      </c>
      <c r="F19" s="1">
        <f t="shared" si="4"/>
        <v>1.1577282588731991E-21</v>
      </c>
      <c r="G19" s="1">
        <f t="shared" si="5"/>
        <v>1.6179213718877177E-29</v>
      </c>
      <c r="H19" s="5"/>
      <c r="I19" s="5"/>
      <c r="K19" s="6">
        <v>1.6</v>
      </c>
      <c r="L19" s="4">
        <v>9.8367159999999997E-4</v>
      </c>
      <c r="M19" s="4">
        <v>1.8320599999999999E-3</v>
      </c>
      <c r="N19" s="4">
        <v>3.5281900000000001E-3</v>
      </c>
      <c r="O19" s="1">
        <f t="shared" si="6"/>
        <v>3.9594410736344253E-2</v>
      </c>
      <c r="P19" s="1">
        <f t="shared" si="7"/>
        <v>7.3743448660738856E-2</v>
      </c>
      <c r="Q19" s="1">
        <f t="shared" si="8"/>
        <v>0.14201548973850869</v>
      </c>
    </row>
    <row r="20" spans="1:17" x14ac:dyDescent="0.15">
      <c r="A20" s="3">
        <v>0.10558884795596324</v>
      </c>
      <c r="B20" s="5">
        <v>2.34483345342281E-19</v>
      </c>
      <c r="C20" s="5">
        <v>1.0879239097221401E-21</v>
      </c>
      <c r="D20" s="5">
        <v>4.1057552141510103E-29</v>
      </c>
      <c r="E20" s="1">
        <f t="shared" si="3"/>
        <v>9.4383429249297505E-18</v>
      </c>
      <c r="F20" s="1">
        <f t="shared" si="4"/>
        <v>4.3790738831361927E-20</v>
      </c>
      <c r="G20" s="1">
        <f t="shared" si="5"/>
        <v>1.6526344598337712E-27</v>
      </c>
      <c r="H20" s="5"/>
      <c r="I20" s="5"/>
      <c r="K20" s="6">
        <v>1.7</v>
      </c>
      <c r="L20" s="4">
        <v>5.6824070000000004E-4</v>
      </c>
      <c r="M20" s="4">
        <v>1.4166300000000001E-3</v>
      </c>
      <c r="N20" s="4">
        <v>2.9000800000000002E-3</v>
      </c>
      <c r="O20" s="1">
        <f t="shared" si="6"/>
        <v>2.2872629110068619E-2</v>
      </c>
      <c r="P20" s="1">
        <f t="shared" si="7"/>
        <v>5.7021703260953516E-2</v>
      </c>
      <c r="Q20" s="1">
        <f t="shared" si="8"/>
        <v>0.11673302216741568</v>
      </c>
    </row>
    <row r="21" spans="1:17" x14ac:dyDescent="0.15">
      <c r="A21" s="3">
        <v>0.11179995574585699</v>
      </c>
      <c r="B21" s="5">
        <v>5.2193494737797797E-18</v>
      </c>
      <c r="C21" s="5">
        <v>2.7214954053193999E-20</v>
      </c>
      <c r="D21" s="5">
        <v>2.4879111337212401E-27</v>
      </c>
      <c r="E21" s="1">
        <f t="shared" si="3"/>
        <v>2.1008745890534894E-16</v>
      </c>
      <c r="F21" s="1">
        <f t="shared" si="4"/>
        <v>1.0954469651791309E-18</v>
      </c>
      <c r="G21" s="1">
        <f t="shared" si="5"/>
        <v>1.0014254279993717E-25</v>
      </c>
      <c r="H21" s="5"/>
      <c r="I21" s="5"/>
      <c r="K21" s="6">
        <v>1.8</v>
      </c>
      <c r="L21" s="4">
        <v>1.0008700000000001E-3</v>
      </c>
      <c r="M21" s="4">
        <v>1.2128900000000001E-3</v>
      </c>
      <c r="N21" s="4">
        <v>2.0609500000000002E-3</v>
      </c>
      <c r="O21" s="1">
        <f t="shared" si="6"/>
        <v>4.0286674814729709E-2</v>
      </c>
      <c r="P21" s="1">
        <f t="shared" si="7"/>
        <v>4.8820830893160465E-2</v>
      </c>
      <c r="Q21" s="1">
        <f t="shared" si="8"/>
        <v>8.2956650173766022E-2</v>
      </c>
    </row>
    <row r="22" spans="1:17" x14ac:dyDescent="0.15">
      <c r="A22" s="3">
        <v>0.11801106353575075</v>
      </c>
      <c r="B22" s="5">
        <v>8.2780856737271694E-17</v>
      </c>
      <c r="C22" s="5">
        <v>4.8074522091347703E-19</v>
      </c>
      <c r="D22" s="5">
        <v>9.7144519606676297E-26</v>
      </c>
      <c r="E22" s="1">
        <f t="shared" si="3"/>
        <v>3.332066558353424E-15</v>
      </c>
      <c r="F22" s="1">
        <f t="shared" si="4"/>
        <v>1.9350791195336699E-17</v>
      </c>
      <c r="G22" s="1">
        <f t="shared" si="5"/>
        <v>3.9102277732645617E-24</v>
      </c>
      <c r="H22" s="5"/>
      <c r="I22" s="5"/>
      <c r="K22" s="6">
        <v>1.9</v>
      </c>
      <c r="L22" s="4">
        <v>5.8510929999999999E-4</v>
      </c>
      <c r="M22" s="4">
        <v>5.8577080000000005E-4</v>
      </c>
      <c r="N22" s="4">
        <v>1.6451899999999999E-3</v>
      </c>
      <c r="O22" s="1">
        <f t="shared" si="6"/>
        <v>2.3551618192346784E-2</v>
      </c>
      <c r="P22" s="1">
        <f t="shared" si="7"/>
        <v>2.3578244662707519E-2</v>
      </c>
      <c r="Q22" s="1">
        <f t="shared" si="8"/>
        <v>6.6221621727542201E-2</v>
      </c>
    </row>
    <row r="23" spans="1:17" x14ac:dyDescent="0.15">
      <c r="A23" s="3">
        <v>0.12422217132564449</v>
      </c>
      <c r="B23" s="5">
        <v>9.8452471526659398E-16</v>
      </c>
      <c r="C23" s="5">
        <v>6.3194788675721199E-18</v>
      </c>
      <c r="D23" s="5">
        <v>2.61136457641695E-24</v>
      </c>
      <c r="E23" s="1">
        <f t="shared" si="3"/>
        <v>3.962875003847615E-14</v>
      </c>
      <c r="F23" s="1">
        <f t="shared" si="4"/>
        <v>2.5436948868128161E-16</v>
      </c>
      <c r="G23" s="1">
        <f t="shared" si="5"/>
        <v>1.0511174829180017E-22</v>
      </c>
      <c r="H23" s="5"/>
      <c r="I23" s="5"/>
      <c r="K23" s="6">
        <v>2</v>
      </c>
      <c r="L23" s="4">
        <v>8.060551E-4</v>
      </c>
      <c r="M23" s="4">
        <v>8.0671659999999995E-4</v>
      </c>
      <c r="N23" s="4">
        <v>1.2304200000000001E-3</v>
      </c>
      <c r="O23" s="1">
        <f t="shared" si="6"/>
        <v>3.2445052500778761E-2</v>
      </c>
      <c r="P23" s="1">
        <f t="shared" si="7"/>
        <v>3.2471678971139485E-2</v>
      </c>
      <c r="Q23" s="1">
        <f t="shared" si="8"/>
        <v>4.9526442420633775E-2</v>
      </c>
    </row>
    <row r="24" spans="1:17" x14ac:dyDescent="0.15">
      <c r="A24" s="3">
        <v>0.13043327911553826</v>
      </c>
      <c r="B24" s="5">
        <v>9.1505623217409802E-15</v>
      </c>
      <c r="C24" s="5">
        <v>6.4494496416698801E-17</v>
      </c>
      <c r="D24" s="5">
        <v>5.0983101003076402E-23</v>
      </c>
      <c r="E24" s="1">
        <f t="shared" si="3"/>
        <v>3.6832528562939937E-13</v>
      </c>
      <c r="F24" s="1">
        <f t="shared" si="4"/>
        <v>2.5960102755395754E-15</v>
      </c>
      <c r="G24" s="1">
        <f t="shared" si="5"/>
        <v>2.0521542369712941E-21</v>
      </c>
      <c r="H24" s="5"/>
      <c r="I24" s="5"/>
      <c r="K24" s="6">
        <v>2.1</v>
      </c>
      <c r="L24" s="4">
        <v>6.0230869999999999E-4</v>
      </c>
      <c r="M24" s="4">
        <v>6.0230869999999999E-4</v>
      </c>
      <c r="N24" s="4">
        <v>8.1399320000000001E-4</v>
      </c>
      <c r="O24" s="1">
        <f t="shared" si="6"/>
        <v>2.4243922522388113E-2</v>
      </c>
      <c r="P24" s="1">
        <f t="shared" si="7"/>
        <v>2.4243922522388113E-2</v>
      </c>
      <c r="Q24" s="1">
        <f t="shared" si="8"/>
        <v>3.2764574170273099E-2</v>
      </c>
    </row>
    <row r="25" spans="1:17" x14ac:dyDescent="0.15">
      <c r="A25" s="3">
        <v>0.13664438690543199</v>
      </c>
      <c r="B25" s="5">
        <v>6.8748811231820904E-14</v>
      </c>
      <c r="C25" s="5">
        <v>5.2905337589784704E-16</v>
      </c>
      <c r="D25" s="5">
        <v>7.5527431387563798E-22</v>
      </c>
      <c r="E25" s="1">
        <f t="shared" si="3"/>
        <v>2.7672534914580378E-12</v>
      </c>
      <c r="F25" s="1">
        <f t="shared" si="4"/>
        <v>2.1295274425681178E-14</v>
      </c>
      <c r="G25" s="1">
        <f t="shared" si="5"/>
        <v>3.0401041772683685E-20</v>
      </c>
      <c r="H25" s="5"/>
      <c r="I25" s="5"/>
      <c r="K25" s="6">
        <v>2.2000000000000002</v>
      </c>
      <c r="L25" s="4">
        <v>8.2292369999999995E-4</v>
      </c>
      <c r="M25" s="4">
        <v>1.8687780000000001E-4</v>
      </c>
      <c r="N25" s="4">
        <v>6.1024690000000003E-4</v>
      </c>
      <c r="O25" s="1">
        <f t="shared" si="6"/>
        <v>3.3124041583056922E-2</v>
      </c>
      <c r="P25" s="1">
        <f t="shared" si="7"/>
        <v>7.5221408961124777E-3</v>
      </c>
      <c r="Q25" s="1">
        <f t="shared" si="8"/>
        <v>2.4563448217048044E-2</v>
      </c>
    </row>
    <row r="26" spans="1:17" x14ac:dyDescent="0.15">
      <c r="A26" s="3">
        <v>0.14285549469532574</v>
      </c>
      <c r="B26" s="5">
        <v>4.29331631660171E-13</v>
      </c>
      <c r="C26" s="5">
        <v>3.5896059542715299E-15</v>
      </c>
      <c r="D26" s="5">
        <v>8.8023947184083997E-21</v>
      </c>
      <c r="E26" s="1">
        <f t="shared" si="3"/>
        <v>1.7281309093459312E-11</v>
      </c>
      <c r="F26" s="1">
        <f t="shared" si="4"/>
        <v>1.4448758359502696E-13</v>
      </c>
      <c r="G26" s="1">
        <f t="shared" si="5"/>
        <v>3.5431096307353951E-19</v>
      </c>
      <c r="H26" s="5"/>
      <c r="I26" s="5"/>
      <c r="K26" s="6">
        <v>2.2999999999999998</v>
      </c>
      <c r="L26" s="4">
        <v>8.3152339999999995E-4</v>
      </c>
      <c r="M26" s="4">
        <v>8.3119260000000001E-4</v>
      </c>
      <c r="N26" s="4">
        <v>8.3185409999999996E-4</v>
      </c>
      <c r="O26" s="1">
        <f t="shared" si="6"/>
        <v>3.3470193748077581E-2</v>
      </c>
      <c r="P26" s="1">
        <f t="shared" si="7"/>
        <v>3.3456878500314431E-2</v>
      </c>
      <c r="Q26" s="1">
        <f t="shared" si="8"/>
        <v>3.3483504970675156E-2</v>
      </c>
    </row>
    <row r="27" spans="1:17" x14ac:dyDescent="0.15">
      <c r="A27" s="3">
        <v>0.1490666024852195</v>
      </c>
      <c r="B27" s="5">
        <v>2.28097631017995E-12</v>
      </c>
      <c r="C27" s="5">
        <v>2.0631077257464599E-14</v>
      </c>
      <c r="D27" s="5">
        <v>8.3174674177364805E-20</v>
      </c>
      <c r="E27" s="1">
        <f t="shared" si="3"/>
        <v>9.181307349438158E-11</v>
      </c>
      <c r="F27" s="1">
        <f t="shared" si="4"/>
        <v>8.3043502207983241E-13</v>
      </c>
      <c r="G27" s="1">
        <f t="shared" si="5"/>
        <v>3.3479183624292783E-18</v>
      </c>
      <c r="H27" s="5"/>
      <c r="I27" s="5"/>
      <c r="K27" s="6">
        <v>2.4</v>
      </c>
      <c r="L27" s="4">
        <v>8.4012300000000002E-4</v>
      </c>
      <c r="M27" s="4">
        <v>2.0341559999999999E-4</v>
      </c>
      <c r="N27" s="4">
        <v>4.1510020000000002E-4</v>
      </c>
      <c r="O27" s="1">
        <f t="shared" si="6"/>
        <v>3.3816341887932665E-2</v>
      </c>
      <c r="P27" s="1">
        <f t="shared" si="7"/>
        <v>8.1878147306274855E-3</v>
      </c>
      <c r="Q27" s="1">
        <f t="shared" si="8"/>
        <v>1.6708470403678066E-2</v>
      </c>
    </row>
    <row r="28" spans="1:17" x14ac:dyDescent="0.15">
      <c r="A28" s="3">
        <v>0.15527771027511325</v>
      </c>
      <c r="B28" s="5">
        <v>1.0512840638565601E-11</v>
      </c>
      <c r="C28" s="5">
        <v>1.0247567372184701E-13</v>
      </c>
      <c r="D28" s="5">
        <v>6.5351486717584902E-19</v>
      </c>
      <c r="E28" s="1">
        <f t="shared" si="3"/>
        <v>4.2315924364299828E-10</v>
      </c>
      <c r="F28" s="1">
        <f t="shared" si="4"/>
        <v>4.1248155541203074E-12</v>
      </c>
      <c r="G28" s="1">
        <f t="shared" si="5"/>
        <v>2.6305055542183002E-17</v>
      </c>
      <c r="H28" s="5"/>
      <c r="I28" s="5"/>
      <c r="K28" s="6">
        <v>2.5</v>
      </c>
      <c r="L28" s="4">
        <v>4.2403059999999998E-4</v>
      </c>
      <c r="M28" s="4">
        <v>3.0341560000000001E-4</v>
      </c>
      <c r="N28" s="4">
        <v>4.2369979999999998E-4</v>
      </c>
      <c r="O28" s="1">
        <f t="shared" si="6"/>
        <v>1.70679337912963E-2</v>
      </c>
      <c r="P28" s="1">
        <f t="shared" si="7"/>
        <v>1.2212980318039407E-2</v>
      </c>
      <c r="Q28" s="1">
        <f t="shared" si="8"/>
        <v>1.7054618543533139E-2</v>
      </c>
    </row>
    <row r="29" spans="1:17" x14ac:dyDescent="0.15">
      <c r="A29" s="3">
        <v>0.16148881806500701</v>
      </c>
      <c r="B29" s="5">
        <v>4.2732187742177898E-11</v>
      </c>
      <c r="C29" s="5">
        <v>4.4740192171392898E-13</v>
      </c>
      <c r="D29" s="5">
        <v>4.3619533887811602E-18</v>
      </c>
      <c r="E29" s="1">
        <f t="shared" si="3"/>
        <v>1.7200413157464004E-9</v>
      </c>
      <c r="F29" s="1">
        <f t="shared" si="4"/>
        <v>1.8008668190248699E-11</v>
      </c>
      <c r="G29" s="1">
        <f t="shared" si="5"/>
        <v>1.7557584674416741E-16</v>
      </c>
      <c r="H29" s="5"/>
      <c r="I29" s="5"/>
    </row>
    <row r="30" spans="1:17" x14ac:dyDescent="0.15">
      <c r="A30" s="3">
        <v>0.16769992585490076</v>
      </c>
      <c r="B30" s="5">
        <v>1.5535518681684201E-10</v>
      </c>
      <c r="C30" s="5">
        <v>1.74186658251153E-12</v>
      </c>
      <c r="D30" s="5">
        <v>2.5186967400265299E-17</v>
      </c>
      <c r="E30" s="1">
        <f t="shared" si="3"/>
        <v>6.253303518011028E-9</v>
      </c>
      <c r="F30" s="1">
        <f t="shared" si="4"/>
        <v>7.0113014257882202E-11</v>
      </c>
      <c r="G30" s="1">
        <f t="shared" si="5"/>
        <v>1.0138171443081379E-15</v>
      </c>
      <c r="H30" s="5"/>
      <c r="I30" s="5"/>
    </row>
    <row r="31" spans="1:17" x14ac:dyDescent="0.15">
      <c r="A31" s="3">
        <v>0.17391103364479449</v>
      </c>
      <c r="B31" s="5">
        <v>5.1127876064556905E-10</v>
      </c>
      <c r="C31" s="5">
        <v>6.1226087082277296E-12</v>
      </c>
      <c r="D31" s="5">
        <v>1.27795567181014E-16</v>
      </c>
      <c r="E31" s="1">
        <f t="shared" si="3"/>
        <v>2.0579816729251614E-8</v>
      </c>
      <c r="F31" s="1">
        <f t="shared" si="4"/>
        <v>2.4644513877546816E-10</v>
      </c>
      <c r="G31" s="1">
        <f t="shared" si="5"/>
        <v>5.1439831924080601E-15</v>
      </c>
      <c r="H31" s="5"/>
      <c r="I31" s="5"/>
    </row>
    <row r="32" spans="1:17" x14ac:dyDescent="0.15">
      <c r="A32" s="3">
        <v>0.18012214143468824</v>
      </c>
      <c r="B32" s="5">
        <v>1.5390538149510699E-9</v>
      </c>
      <c r="C32" s="5">
        <v>1.9637448574007601E-11</v>
      </c>
      <c r="D32" s="5">
        <v>5.7748354687844902E-16</v>
      </c>
      <c r="E32" s="1">
        <f t="shared" si="3"/>
        <v>6.1949464531160819E-8</v>
      </c>
      <c r="F32" s="1">
        <f t="shared" si="4"/>
        <v>7.9043982224666715E-10</v>
      </c>
      <c r="G32" s="1">
        <f t="shared" si="5"/>
        <v>2.3244669001917121E-14</v>
      </c>
      <c r="H32" s="5"/>
      <c r="I32" s="5"/>
    </row>
    <row r="33" spans="1:9" x14ac:dyDescent="0.15">
      <c r="A33" s="3">
        <v>0.186333249224582</v>
      </c>
      <c r="B33" s="5">
        <v>4.2757693702424304E-9</v>
      </c>
      <c r="C33" s="5">
        <v>5.8004891606041397E-11</v>
      </c>
      <c r="D33" s="5">
        <v>2.35128743534897E-15</v>
      </c>
      <c r="E33" s="1">
        <f t="shared" si="3"/>
        <v>1.7210679728809777E-7</v>
      </c>
      <c r="F33" s="1">
        <f t="shared" si="4"/>
        <v>2.3347929359419651E-9</v>
      </c>
      <c r="G33" s="1">
        <f t="shared" si="5"/>
        <v>9.4643212708807089E-14</v>
      </c>
      <c r="H33" s="5"/>
      <c r="I33" s="5"/>
    </row>
    <row r="34" spans="1:9" x14ac:dyDescent="0.15">
      <c r="A34" s="3">
        <v>0.19254435701447575</v>
      </c>
      <c r="B34" s="5">
        <v>1.10492933517253E-8</v>
      </c>
      <c r="C34" s="5">
        <v>1.59059958612302E-10</v>
      </c>
      <c r="D34" s="5">
        <v>8.7140101288108606E-15</v>
      </c>
      <c r="E34" s="1">
        <f t="shared" si="3"/>
        <v>4.447523536458402E-7</v>
      </c>
      <c r="F34" s="1">
        <f t="shared" si="4"/>
        <v>6.4024267174140258E-9</v>
      </c>
      <c r="G34" s="1">
        <f t="shared" si="5"/>
        <v>3.5075333698848406E-13</v>
      </c>
      <c r="H34" s="5"/>
      <c r="I34" s="5"/>
    </row>
    <row r="35" spans="1:9" x14ac:dyDescent="0.15">
      <c r="A35" s="3">
        <v>0.19875546480436951</v>
      </c>
      <c r="B35" s="5">
        <v>2.6741386771052998E-8</v>
      </c>
      <c r="C35" s="5">
        <v>4.07776561447774E-10</v>
      </c>
      <c r="D35" s="5">
        <v>2.9657092342477301E-14</v>
      </c>
      <c r="E35" s="1">
        <f t="shared" si="3"/>
        <v>1.0763850979051496E-6</v>
      </c>
      <c r="F35" s="1">
        <f t="shared" si="4"/>
        <v>1.6413681824927427E-8</v>
      </c>
      <c r="G35" s="1">
        <f t="shared" si="5"/>
        <v>1.1937470751963726E-12</v>
      </c>
      <c r="H35" s="5"/>
      <c r="I35" s="5"/>
    </row>
    <row r="36" spans="1:9" x14ac:dyDescent="0.15">
      <c r="A36" s="3">
        <v>0.20496657259426326</v>
      </c>
      <c r="B36" s="5">
        <v>6.0977652555995802E-8</v>
      </c>
      <c r="C36" s="5">
        <v>9.8339144498780609E-10</v>
      </c>
      <c r="D36" s="5">
        <v>9.3415934437228903E-14</v>
      </c>
      <c r="E36" s="1">
        <f t="shared" si="3"/>
        <v>2.4544514866955491E-6</v>
      </c>
      <c r="F36" s="1">
        <f t="shared" si="4"/>
        <v>3.9583134033202012E-8</v>
      </c>
      <c r="G36" s="1">
        <f t="shared" si="5"/>
        <v>3.7601460461266206E-12</v>
      </c>
      <c r="H36" s="5"/>
      <c r="I36" s="5"/>
    </row>
    <row r="37" spans="1:9" x14ac:dyDescent="0.15">
      <c r="A37" s="3">
        <v>0.21117768038415702</v>
      </c>
      <c r="B37" s="5">
        <v>1.3170279221498301E-7</v>
      </c>
      <c r="C37" s="5">
        <v>2.2430285509927601E-9</v>
      </c>
      <c r="D37" s="5">
        <v>2.7420773157754202E-13</v>
      </c>
      <c r="E37" s="1">
        <f t="shared" si="3"/>
        <v>5.301255469898124E-6</v>
      </c>
      <c r="F37" s="1">
        <f t="shared" si="4"/>
        <v>9.0285613350384858E-8</v>
      </c>
      <c r="G37" s="1">
        <f t="shared" si="5"/>
        <v>1.1037315249482074E-11</v>
      </c>
      <c r="H37" s="5"/>
      <c r="I37" s="5"/>
    </row>
    <row r="38" spans="1:9" x14ac:dyDescent="0.15">
      <c r="A38" s="3">
        <v>0.21738878817405075</v>
      </c>
      <c r="B38" s="5">
        <v>2.70702961572248E-7</v>
      </c>
      <c r="C38" s="5">
        <v>4.8622569728804502E-9</v>
      </c>
      <c r="D38" s="5">
        <v>7.5465266233165495E-13</v>
      </c>
      <c r="E38" s="1">
        <f t="shared" si="3"/>
        <v>1.0896242453311046E-5</v>
      </c>
      <c r="F38" s="1">
        <f t="shared" si="4"/>
        <v>1.9571389444392051E-7</v>
      </c>
      <c r="G38" s="1">
        <f t="shared" si="5"/>
        <v>3.0376019268661664E-11</v>
      </c>
      <c r="H38" s="5"/>
      <c r="I38" s="5"/>
    </row>
    <row r="39" spans="1:9" x14ac:dyDescent="0.15">
      <c r="A39" s="3">
        <v>0.2235998959639445</v>
      </c>
      <c r="B39" s="5">
        <v>5.3170879328658995E-7</v>
      </c>
      <c r="C39" s="5">
        <v>1.00598860809033E-8</v>
      </c>
      <c r="D39" s="5">
        <v>1.9578121647016799E-12</v>
      </c>
      <c r="E39" s="1">
        <f t="shared" si="3"/>
        <v>2.1402159372615012E-5</v>
      </c>
      <c r="F39" s="1">
        <f t="shared" si="4"/>
        <v>4.0492707266136145E-7</v>
      </c>
      <c r="G39" s="1">
        <f t="shared" si="5"/>
        <v>7.880518151973645E-11</v>
      </c>
      <c r="H39" s="5"/>
      <c r="I39" s="5"/>
    </row>
    <row r="40" spans="1:9" x14ac:dyDescent="0.15">
      <c r="A40" s="3">
        <v>0.22981100375383826</v>
      </c>
      <c r="B40" s="5">
        <v>1.00172879751185E-6</v>
      </c>
      <c r="C40" s="5">
        <v>1.9941414975562901E-8</v>
      </c>
      <c r="D40" s="5">
        <v>4.8111026125045998E-12</v>
      </c>
      <c r="E40" s="1">
        <f t="shared" si="3"/>
        <v>4.0321242836642243E-5</v>
      </c>
      <c r="F40" s="1">
        <f t="shared" si="4"/>
        <v>8.0267497323936538E-7</v>
      </c>
      <c r="G40" s="1">
        <f t="shared" si="5"/>
        <v>1.936548467336111E-10</v>
      </c>
      <c r="H40" s="5"/>
      <c r="I40" s="5"/>
    </row>
    <row r="41" spans="1:9" x14ac:dyDescent="0.15">
      <c r="A41" s="3">
        <v>0.23602211154373201</v>
      </c>
      <c r="B41" s="5">
        <v>1.8162019400458299E-6</v>
      </c>
      <c r="C41" s="5">
        <v>3.8002075540539203E-8</v>
      </c>
      <c r="D41" s="5">
        <v>1.12470858567079E-11</v>
      </c>
      <c r="E41" s="1">
        <f t="shared" si="3"/>
        <v>7.3105135488632451E-5</v>
      </c>
      <c r="F41" s="1">
        <f t="shared" si="4"/>
        <v>1.5296464671600672E-6</v>
      </c>
      <c r="G41" s="1">
        <f t="shared" si="5"/>
        <v>4.5271382949087978E-10</v>
      </c>
      <c r="H41" s="5"/>
      <c r="I41" s="5"/>
    </row>
    <row r="42" spans="1:9" x14ac:dyDescent="0.15">
      <c r="A42" s="3">
        <v>0.24223321933362577</v>
      </c>
      <c r="B42" s="5">
        <v>3.1784060179844501E-6</v>
      </c>
      <c r="C42" s="5">
        <v>6.9835341063780306E-8</v>
      </c>
      <c r="D42" s="5">
        <v>2.5109417239143199E-11</v>
      </c>
      <c r="E42" s="1">
        <f t="shared" si="3"/>
        <v>1.2793610526413968E-4</v>
      </c>
      <c r="F42" s="1">
        <f t="shared" si="4"/>
        <v>2.810988116351032E-6</v>
      </c>
      <c r="G42" s="1">
        <f t="shared" si="5"/>
        <v>1.0106956219096688E-9</v>
      </c>
      <c r="H42" s="5"/>
      <c r="I42" s="5"/>
    </row>
    <row r="43" spans="1:9" x14ac:dyDescent="0.15">
      <c r="A43" s="3">
        <v>0.24844432712351952</v>
      </c>
      <c r="B43" s="5">
        <v>5.3833116715228102E-6</v>
      </c>
      <c r="C43" s="5">
        <v>1.24095074499487E-7</v>
      </c>
      <c r="D43" s="5">
        <v>5.3721160885786599E-11</v>
      </c>
      <c r="E43" s="1">
        <f t="shared" si="3"/>
        <v>2.1668720886526568E-4</v>
      </c>
      <c r="F43" s="1">
        <f t="shared" si="4"/>
        <v>4.9950322344265381E-6</v>
      </c>
      <c r="G43" s="1">
        <f t="shared" si="5"/>
        <v>2.162365681132876E-9</v>
      </c>
      <c r="H43" s="5"/>
      <c r="I43" s="5"/>
    </row>
    <row r="44" spans="1:9" x14ac:dyDescent="0.15">
      <c r="A44" s="3">
        <v>0.25465543491341325</v>
      </c>
      <c r="B44" s="5">
        <v>8.8457400079880104E-6</v>
      </c>
      <c r="C44" s="5">
        <v>2.1375822015871399E-7</v>
      </c>
      <c r="D44" s="5">
        <v>1.10491593349284E-10</v>
      </c>
      <c r="E44" s="1">
        <f t="shared" si="3"/>
        <v>3.5605568275346198E-4</v>
      </c>
      <c r="F44" s="1">
        <f t="shared" si="4"/>
        <v>8.6041223180927706E-6</v>
      </c>
      <c r="G44" s="1">
        <f t="shared" si="5"/>
        <v>4.4474695924784997E-9</v>
      </c>
      <c r="H44" s="5"/>
      <c r="I44" s="5"/>
    </row>
    <row r="45" spans="1:9" x14ac:dyDescent="0.15">
      <c r="A45" s="3">
        <v>0.260866542703307</v>
      </c>
      <c r="B45" s="5">
        <v>1.4132287113941599E-5</v>
      </c>
      <c r="C45" s="5">
        <v>3.57729398667052E-7</v>
      </c>
      <c r="D45" s="5">
        <v>2.1908913654528799E-10</v>
      </c>
      <c r="E45" s="1">
        <f t="shared" si="3"/>
        <v>5.6884795762462677E-4</v>
      </c>
      <c r="F45" s="1">
        <f t="shared" si="4"/>
        <v>1.4399200651201782E-5</v>
      </c>
      <c r="G45" s="1">
        <f t="shared" si="5"/>
        <v>8.8187005299788484E-9</v>
      </c>
      <c r="H45" s="5"/>
      <c r="I45" s="5"/>
    </row>
    <row r="46" spans="1:9" x14ac:dyDescent="0.15">
      <c r="A46" s="3">
        <v>0.26707765049320076</v>
      </c>
      <c r="B46" s="5">
        <v>2.1996053943943599E-5</v>
      </c>
      <c r="C46" s="5">
        <v>5.82818602864993E-7</v>
      </c>
      <c r="D46" s="5">
        <v>4.1989216630670798E-10</v>
      </c>
      <c r="E46" s="1">
        <f t="shared" si="3"/>
        <v>8.8537759394018069E-4</v>
      </c>
      <c r="F46" s="1">
        <f t="shared" si="4"/>
        <v>2.3459413839556652E-5</v>
      </c>
      <c r="G46" s="1">
        <f t="shared" si="5"/>
        <v>1.6901354982416044E-8</v>
      </c>
      <c r="H46" s="5"/>
      <c r="I46" s="5"/>
    </row>
    <row r="47" spans="1:9" x14ac:dyDescent="0.15">
      <c r="A47" s="3">
        <v>0.27328875828309451</v>
      </c>
      <c r="B47" s="5">
        <v>3.3412804592828301E-5</v>
      </c>
      <c r="C47" s="5">
        <v>9.2610849707342899E-7</v>
      </c>
      <c r="D47" s="5">
        <v>7.7964264590246005E-10</v>
      </c>
      <c r="E47" s="1">
        <f t="shared" si="3"/>
        <v>1.3449207122597151E-3</v>
      </c>
      <c r="F47" s="1">
        <f t="shared" si="4"/>
        <v>3.7277400526297406E-5</v>
      </c>
      <c r="G47" s="1">
        <f t="shared" si="5"/>
        <v>3.1381907487653613E-8</v>
      </c>
      <c r="H47" s="5"/>
      <c r="I47" s="5"/>
    </row>
    <row r="48" spans="1:9" x14ac:dyDescent="0.15">
      <c r="A48" s="3">
        <v>0.27949986607298827</v>
      </c>
      <c r="B48" s="5">
        <v>4.9616811002568298E-5</v>
      </c>
      <c r="C48" s="5">
        <v>1.43770912808617E-6</v>
      </c>
      <c r="D48" s="5">
        <v>1.40546234506669E-9</v>
      </c>
      <c r="E48" s="1">
        <f t="shared" si="3"/>
        <v>1.9971588020465912E-3</v>
      </c>
      <c r="F48" s="1">
        <f t="shared" si="4"/>
        <v>5.7870173070804514E-5</v>
      </c>
      <c r="G48" s="1">
        <f t="shared" si="5"/>
        <v>5.6572186657656999E-8</v>
      </c>
      <c r="H48" s="5"/>
      <c r="I48" s="5"/>
    </row>
    <row r="49" spans="1:9" x14ac:dyDescent="0.15">
      <c r="A49" s="3">
        <v>0.28571097386288202</v>
      </c>
      <c r="B49" s="5">
        <v>7.2134365811450505E-5</v>
      </c>
      <c r="C49" s="5">
        <v>2.18387611172671E-6</v>
      </c>
      <c r="D49" s="5">
        <v>2.4646361954937999E-9</v>
      </c>
      <c r="E49" s="1">
        <f t="shared" si="3"/>
        <v>2.9035276693403366E-3</v>
      </c>
      <c r="F49" s="1">
        <f t="shared" si="4"/>
        <v>8.7904629720933063E-5</v>
      </c>
      <c r="G49" s="1">
        <f t="shared" si="5"/>
        <v>9.9205687995914868E-8</v>
      </c>
      <c r="H49" s="5"/>
      <c r="I49" s="5"/>
    </row>
    <row r="50" spans="1:9" x14ac:dyDescent="0.15">
      <c r="A50" s="3">
        <v>0.29192208165277578</v>
      </c>
      <c r="B50" s="1">
        <v>1.02812787903249E-4</v>
      </c>
      <c r="C50" s="5">
        <v>3.2504448436147401E-6</v>
      </c>
      <c r="D50" s="5">
        <v>4.2118066657558298E-9</v>
      </c>
      <c r="E50" s="1">
        <f t="shared" si="3"/>
        <v>4.1383849581403858E-3</v>
      </c>
      <c r="F50" s="1">
        <f t="shared" si="4"/>
        <v>1.3083578728298578E-4</v>
      </c>
      <c r="G50" s="1">
        <f t="shared" si="5"/>
        <v>1.6953219251832513E-7</v>
      </c>
      <c r="H50" s="5"/>
      <c r="I50" s="5"/>
    </row>
    <row r="51" spans="1:9" x14ac:dyDescent="0.15">
      <c r="A51" s="3">
        <v>0.29813318944266953</v>
      </c>
      <c r="B51" s="1">
        <v>1.4384272711010599E-4</v>
      </c>
      <c r="C51" s="5">
        <v>4.7465094911516401E-6</v>
      </c>
      <c r="D51" s="5">
        <v>7.0254384715100502E-9</v>
      </c>
      <c r="E51" s="1">
        <f t="shared" si="3"/>
        <v>5.7899079516308257E-3</v>
      </c>
      <c r="F51" s="1">
        <f t="shared" si="4"/>
        <v>1.9105486664107655E-4</v>
      </c>
      <c r="G51" s="1">
        <f t="shared" si="5"/>
        <v>2.8278553172002072E-7</v>
      </c>
      <c r="H51" s="5"/>
      <c r="I51" s="5"/>
    </row>
    <row r="52" spans="1:9" x14ac:dyDescent="0.15">
      <c r="A52" s="3">
        <v>0.30434429723256329</v>
      </c>
      <c r="B52" s="1">
        <v>1.9777170283079499E-4</v>
      </c>
      <c r="C52" s="5">
        <v>6.8082530291441297E-6</v>
      </c>
      <c r="D52" s="5">
        <v>1.1455584248050999E-8</v>
      </c>
      <c r="E52" s="1">
        <f t="shared" si="3"/>
        <v>7.9606385239837305E-3</v>
      </c>
      <c r="F52" s="1">
        <f t="shared" si="4"/>
        <v>2.740434580330393E-4</v>
      </c>
      <c r="G52" s="1">
        <f t="shared" si="5"/>
        <v>4.6110623498952965E-7</v>
      </c>
      <c r="H52" s="5"/>
      <c r="I52" s="5"/>
    </row>
    <row r="53" spans="1:9" x14ac:dyDescent="0.15">
      <c r="A53" s="3">
        <v>0.31055540502245704</v>
      </c>
      <c r="B53" s="1">
        <v>2.6750708069531902E-4</v>
      </c>
      <c r="C53" s="5">
        <v>9.60281490010428E-6</v>
      </c>
      <c r="D53" s="5">
        <v>1.82850885187906E-8</v>
      </c>
      <c r="E53" s="1">
        <f t="shared" si="3"/>
        <v>1.0767602956038222E-2</v>
      </c>
      <c r="F53" s="1">
        <f t="shared" si="4"/>
        <v>3.8652920078186199E-4</v>
      </c>
      <c r="G53" s="1">
        <f t="shared" si="5"/>
        <v>7.3600509068616759E-7</v>
      </c>
      <c r="H53" s="5"/>
      <c r="I53" s="5"/>
    </row>
    <row r="54" spans="1:9" x14ac:dyDescent="0.15">
      <c r="A54" s="3">
        <v>0.31676651281235074</v>
      </c>
      <c r="B54" s="1">
        <v>3.5630708491863499E-4</v>
      </c>
      <c r="C54" s="5">
        <v>1.3332067347643799E-5</v>
      </c>
      <c r="D54" s="5">
        <v>2.8606390320940499E-8</v>
      </c>
      <c r="E54" s="1">
        <f t="shared" si="3"/>
        <v>1.434195016765547E-2</v>
      </c>
      <c r="F54" s="1">
        <f t="shared" si="4"/>
        <v>5.3663778696793956E-4</v>
      </c>
      <c r="G54" s="1">
        <f t="shared" si="5"/>
        <v>1.1514545789992319E-6</v>
      </c>
      <c r="H54" s="5"/>
      <c r="I54" s="5"/>
    </row>
    <row r="55" spans="1:9" x14ac:dyDescent="0.15">
      <c r="A55" s="3">
        <v>0.3229776206022445</v>
      </c>
      <c r="B55" s="1">
        <v>4.6775893537737102E-4</v>
      </c>
      <c r="C55" s="5">
        <v>1.8236161143738201E-5</v>
      </c>
      <c r="D55" s="5">
        <v>4.3916008180165599E-8</v>
      </c>
      <c r="E55" s="1">
        <f t="shared" si="3"/>
        <v>1.882807169885431E-2</v>
      </c>
      <c r="F55" s="1">
        <f t="shared" si="4"/>
        <v>7.340356828227344E-4</v>
      </c>
      <c r="G55" s="1">
        <f t="shared" si="5"/>
        <v>1.7676920486330303E-6</v>
      </c>
      <c r="H55" s="5"/>
      <c r="I55" s="5"/>
    </row>
    <row r="56" spans="1:9" x14ac:dyDescent="0.15">
      <c r="A56" s="3">
        <v>0.32918872839213825</v>
      </c>
      <c r="B56" s="1">
        <v>6.0574375501691298E-4</v>
      </c>
      <c r="C56" s="5">
        <v>2.4596697017612901E-5</v>
      </c>
      <c r="D56" s="5">
        <v>6.6228603258500499E-8</v>
      </c>
      <c r="E56" s="1">
        <f t="shared" si="3"/>
        <v>2.4382189174837563E-2</v>
      </c>
      <c r="F56" s="1">
        <f t="shared" si="4"/>
        <v>9.9005778399292887E-4</v>
      </c>
      <c r="G56" s="1">
        <f t="shared" si="5"/>
        <v>2.6658109473847329E-6</v>
      </c>
      <c r="H56" s="5"/>
      <c r="I56" s="5"/>
    </row>
    <row r="57" spans="1:9" x14ac:dyDescent="0.15">
      <c r="A57" s="3">
        <v>0.33539983618203201</v>
      </c>
      <c r="B57" s="1">
        <v>7.7438847902134504E-4</v>
      </c>
      <c r="C57" s="5">
        <v>3.27393809255504E-5</v>
      </c>
      <c r="D57" s="5">
        <v>9.8212211589847199E-8</v>
      </c>
      <c r="E57" s="1">
        <f t="shared" si="3"/>
        <v>3.1170418570449773E-2</v>
      </c>
      <c r="F57" s="1">
        <f t="shared" si="4"/>
        <v>1.3178142945469576E-3</v>
      </c>
      <c r="G57" s="1">
        <f t="shared" si="5"/>
        <v>3.9532041435507129E-6</v>
      </c>
      <c r="H57" s="5"/>
      <c r="I57" s="5"/>
    </row>
    <row r="58" spans="1:9" x14ac:dyDescent="0.15">
      <c r="A58" s="3">
        <v>0.34161094397192576</v>
      </c>
      <c r="B58" s="1">
        <v>9.7800557621134892E-4</v>
      </c>
      <c r="C58" s="5">
        <v>4.3036029326988103E-5</v>
      </c>
      <c r="D58" s="5">
        <v>1.43345814893262E-7</v>
      </c>
      <c r="E58" s="1">
        <f t="shared" si="3"/>
        <v>3.9366343896628894E-2</v>
      </c>
      <c r="F58" s="1">
        <f t="shared" si="4"/>
        <v>1.7322714426584278E-3</v>
      </c>
      <c r="G58" s="1">
        <f t="shared" si="5"/>
        <v>5.7699064120787762E-6</v>
      </c>
      <c r="H58" s="5"/>
      <c r="I58" s="5"/>
    </row>
    <row r="59" spans="1:9" x14ac:dyDescent="0.15">
      <c r="A59" s="3">
        <v>0.34782205176181952</v>
      </c>
      <c r="B59" s="1">
        <v>1.22102193197313E-3</v>
      </c>
      <c r="C59" s="5">
        <v>5.59058044512331E-5</v>
      </c>
      <c r="D59" s="5">
        <v>2.0609988866027501E-7</v>
      </c>
      <c r="E59" s="1">
        <f t="shared" si="3"/>
        <v>4.9148154620534644E-2</v>
      </c>
      <c r="F59" s="1">
        <f t="shared" si="4"/>
        <v>2.2503012021368373E-3</v>
      </c>
      <c r="G59" s="1">
        <f t="shared" si="5"/>
        <v>8.2958617940476767E-6</v>
      </c>
      <c r="H59" s="5"/>
      <c r="I59" s="5"/>
    </row>
    <row r="60" spans="1:9" x14ac:dyDescent="0.15">
      <c r="A60" s="3">
        <v>0.35403315955171327</v>
      </c>
      <c r="B60" s="1">
        <v>1.50789871209289E-3</v>
      </c>
      <c r="C60" s="5">
        <v>7.1815578448565702E-5</v>
      </c>
      <c r="D60" s="5">
        <v>2.9213993957351501E-7</v>
      </c>
      <c r="E60" s="1">
        <f t="shared" si="3"/>
        <v>6.0695420052190578E-2</v>
      </c>
      <c r="F60" s="1">
        <f t="shared" si="4"/>
        <v>2.8906959501124791E-3</v>
      </c>
      <c r="G60" s="1">
        <f t="shared" si="5"/>
        <v>1.175911631479911E-5</v>
      </c>
      <c r="H60" s="5"/>
      <c r="I60" s="5"/>
    </row>
    <row r="61" spans="1:9" x14ac:dyDescent="0.15">
      <c r="A61" s="3">
        <v>0.36024426734160703</v>
      </c>
      <c r="B61" s="1">
        <v>1.8430444059519299E-3</v>
      </c>
      <c r="C61" s="5">
        <v>9.1279348382504002E-5</v>
      </c>
      <c r="D61" s="5">
        <v>4.0855234106079199E-7</v>
      </c>
      <c r="E61" s="1">
        <f t="shared" si="3"/>
        <v>7.4185589189097567E-2</v>
      </c>
      <c r="F61" s="1">
        <f t="shared" si="4"/>
        <v>3.6741449195063919E-3</v>
      </c>
      <c r="G61" s="1">
        <f t="shared" si="5"/>
        <v>1.6444908238944783E-5</v>
      </c>
      <c r="H61" s="5"/>
      <c r="I61" s="5"/>
    </row>
    <row r="62" spans="1:9" x14ac:dyDescent="0.15">
      <c r="A62" s="3">
        <v>0.36645537513150078</v>
      </c>
      <c r="B62" s="1">
        <v>2.23072352057592E-3</v>
      </c>
      <c r="C62" s="1">
        <v>1.14856650139404E-4</v>
      </c>
      <c r="D62" s="5">
        <v>5.6409101981791096E-7</v>
      </c>
      <c r="E62" s="1">
        <f t="shared" si="3"/>
        <v>8.9790315500525644E-2</v>
      </c>
      <c r="F62" s="1">
        <f t="shared" si="4"/>
        <v>4.6231703562653968E-3</v>
      </c>
      <c r="G62" s="1">
        <f t="shared" si="5"/>
        <v>2.2705597611391515E-5</v>
      </c>
      <c r="H62" s="5"/>
      <c r="I62" s="5"/>
    </row>
    <row r="63" spans="1:9" x14ac:dyDescent="0.15">
      <c r="A63" s="3">
        <v>0.37266648292139454</v>
      </c>
      <c r="B63" s="1">
        <v>2.6749635563314E-3</v>
      </c>
      <c r="C63" s="1">
        <v>1.43149947325926E-4</v>
      </c>
      <c r="D63" s="5">
        <v>7.6944276469692802E-7</v>
      </c>
      <c r="E63" s="1">
        <f t="shared" si="3"/>
        <v>0.10767171254526163</v>
      </c>
      <c r="F63" s="1">
        <f t="shared" si="4"/>
        <v>5.7620224181614658E-3</v>
      </c>
      <c r="G63" s="1">
        <f t="shared" si="5"/>
        <v>3.0971345379411633E-5</v>
      </c>
      <c r="H63" s="5"/>
      <c r="I63" s="5"/>
    </row>
    <row r="64" spans="1:9" x14ac:dyDescent="0.15">
      <c r="A64" s="3">
        <v>0.37887759071128829</v>
      </c>
      <c r="B64" s="1">
        <v>3.1794629399102899E-3</v>
      </c>
      <c r="C64" s="1">
        <v>1.7680099990023099E-4</v>
      </c>
      <c r="D64" s="5">
        <v>1.0375081515933E-6</v>
      </c>
      <c r="E64" s="1">
        <f t="shared" si="3"/>
        <v>0.12797864812178436</v>
      </c>
      <c r="F64" s="1">
        <f t="shared" si="4"/>
        <v>7.1165330061842844E-3</v>
      </c>
      <c r="G64" s="1">
        <f t="shared" si="5"/>
        <v>4.1761421084527031E-5</v>
      </c>
      <c r="H64" s="5"/>
      <c r="I64" s="5"/>
    </row>
    <row r="65" spans="1:9" x14ac:dyDescent="0.15">
      <c r="A65" s="3">
        <v>0.38508869850118205</v>
      </c>
      <c r="B65" s="1">
        <v>3.7475025261195002E-3</v>
      </c>
      <c r="C65" s="1">
        <v>2.1648624549618799E-4</v>
      </c>
      <c r="D65" s="5">
        <v>1.38369433338223E-6</v>
      </c>
      <c r="E65" s="1">
        <f t="shared" si="3"/>
        <v>0.15084318206875458</v>
      </c>
      <c r="F65" s="1">
        <f t="shared" si="4"/>
        <v>8.7139298551926515E-3</v>
      </c>
      <c r="G65" s="1">
        <f t="shared" si="5"/>
        <v>5.5695988142270321E-5</v>
      </c>
      <c r="H65" s="5"/>
      <c r="I65" s="5"/>
    </row>
    <row r="66" spans="1:9" x14ac:dyDescent="0.15">
      <c r="A66" s="3">
        <v>0.3912998062910758</v>
      </c>
      <c r="B66" s="1">
        <v>4.3818631174783696E-3</v>
      </c>
      <c r="C66" s="1">
        <v>2.6291125311199702E-4</v>
      </c>
      <c r="D66" s="5">
        <v>1.82621526096002E-6</v>
      </c>
      <c r="E66" s="1">
        <f t="shared" si="3"/>
        <v>0.17637724629223459</v>
      </c>
      <c r="F66" s="1">
        <f t="shared" si="4"/>
        <v>1.0582613285697562E-2</v>
      </c>
      <c r="G66" s="1">
        <f t="shared" si="5"/>
        <v>7.3508188236227551E-5</v>
      </c>
      <c r="H66" s="5"/>
      <c r="I66" s="5"/>
    </row>
    <row r="67" spans="1:9" x14ac:dyDescent="0.15">
      <c r="A67" s="3">
        <v>0.3975109140809695</v>
      </c>
      <c r="B67" s="1">
        <v>5.0847512041624398E-3</v>
      </c>
      <c r="C67" s="1">
        <v>3.1680433314933203E-4</v>
      </c>
      <c r="D67" s="5">
        <v>2.3863943060255199E-6</v>
      </c>
      <c r="E67" s="1">
        <f t="shared" si="3"/>
        <v>0.20466965567545983</v>
      </c>
      <c r="F67" s="1">
        <f t="shared" si="4"/>
        <v>1.2751898997356733E-2</v>
      </c>
      <c r="G67" s="1">
        <f t="shared" si="5"/>
        <v>9.6056322386096785E-5</v>
      </c>
      <c r="H67" s="5"/>
      <c r="I67" s="5"/>
    </row>
    <row r="68" spans="1:9" x14ac:dyDescent="0.15">
      <c r="A68" s="3">
        <v>0.40372202187086326</v>
      </c>
      <c r="B68" s="1">
        <v>5.8577348134153098E-3</v>
      </c>
      <c r="C68" s="1">
        <v>3.7890940898026602E-4</v>
      </c>
      <c r="D68" s="5">
        <v>3.0889637708323599E-6</v>
      </c>
      <c r="E68" s="1">
        <f t="shared" ref="E68:E131" si="9">B68*0.25*0.25*PI()*2*0.41/(0.4*10/1000)</f>
        <v>0.235783525911441</v>
      </c>
      <c r="F68" s="1">
        <f t="shared" ref="F68:F131" si="10">C68*0.25*0.25*PI()*2*0.41/(0.4*10/1000)</f>
        <v>1.5251731137739567E-2</v>
      </c>
      <c r="G68" s="1">
        <f t="shared" ref="G68:G131" si="11">D68*0.25*0.25*PI()*2*0.41/(0.4*10/1000)</f>
        <v>1.2433590671116581E-4</v>
      </c>
      <c r="H68" s="5"/>
      <c r="I68" s="5"/>
    </row>
    <row r="69" spans="1:9" x14ac:dyDescent="0.15">
      <c r="A69" s="3">
        <v>0.40993312966075701</v>
      </c>
      <c r="B69" s="1">
        <v>6.7016909954984204E-3</v>
      </c>
      <c r="C69" s="1">
        <v>4.49978272744991E-4</v>
      </c>
      <c r="D69" s="5">
        <v>3.9623554127882302E-6</v>
      </c>
      <c r="E69" s="1">
        <f t="shared" si="9"/>
        <v>0.26975415972548589</v>
      </c>
      <c r="F69" s="1">
        <f t="shared" si="10"/>
        <v>1.8112370585361939E-2</v>
      </c>
      <c r="G69" s="1">
        <f t="shared" si="11"/>
        <v>1.5949136652650546E-4</v>
      </c>
      <c r="H69" s="5"/>
      <c r="I69" s="5"/>
    </row>
    <row r="70" spans="1:9" x14ac:dyDescent="0.15">
      <c r="A70" s="3">
        <v>0.41614423745065071</v>
      </c>
      <c r="B70" s="1">
        <v>7.6167660810685196E-3</v>
      </c>
      <c r="C70" s="1">
        <v>5.3076236158904695E-4</v>
      </c>
      <c r="D70" s="5">
        <v>5.0389758955150399E-6</v>
      </c>
      <c r="E70" s="1">
        <f t="shared" si="9"/>
        <v>0.30658744716883374</v>
      </c>
      <c r="F70" s="1">
        <f t="shared" si="10"/>
        <v>2.136406392961715E-2</v>
      </c>
      <c r="G70" s="1">
        <f t="shared" si="11"/>
        <v>2.028271237042531E-4</v>
      </c>
      <c r="H70" s="5"/>
      <c r="I70" s="5"/>
    </row>
    <row r="71" spans="1:9" x14ac:dyDescent="0.15">
      <c r="A71" s="3">
        <v>0.42235534524054447</v>
      </c>
      <c r="B71" s="1">
        <v>8.6023494403134199E-3</v>
      </c>
      <c r="C71" s="1">
        <v>6.2200419986040199E-4</v>
      </c>
      <c r="D71" s="5">
        <v>6.3554610105472699E-6</v>
      </c>
      <c r="E71" s="1">
        <f t="shared" si="9"/>
        <v>0.34625880938041781</v>
      </c>
      <c r="F71" s="1">
        <f t="shared" si="10"/>
        <v>2.5036699005037771E-2</v>
      </c>
      <c r="G71" s="1">
        <f t="shared" si="11"/>
        <v>2.5581782951793067E-4</v>
      </c>
      <c r="H71" s="5"/>
      <c r="I71" s="5"/>
    </row>
    <row r="72" spans="1:9" x14ac:dyDescent="0.15">
      <c r="A72" s="3">
        <v>0.42856645303043822</v>
      </c>
      <c r="B72" s="1">
        <v>9.6570610734678809E-3</v>
      </c>
      <c r="C72" s="1">
        <v>7.2442865789714296E-4</v>
      </c>
      <c r="D72" s="5">
        <v>7.9529025976362392E-6</v>
      </c>
      <c r="E72" s="1">
        <f t="shared" si="9"/>
        <v>0.3887126990845815</v>
      </c>
      <c r="F72" s="1">
        <f t="shared" si="10"/>
        <v>2.9159453043025838E-2</v>
      </c>
      <c r="G72" s="1">
        <f t="shared" si="11"/>
        <v>3.2011749856044274E-4</v>
      </c>
      <c r="H72" s="5"/>
      <c r="I72" s="5"/>
    </row>
    <row r="73" spans="1:9" x14ac:dyDescent="0.15">
      <c r="A73" s="3">
        <v>0.43477756082033198</v>
      </c>
      <c r="B73" s="1">
        <v>1.07787529796363E-2</v>
      </c>
      <c r="C73" s="1">
        <v>8.3873417908508297E-4</v>
      </c>
      <c r="D73" s="5">
        <v>9.8770423239026804E-6</v>
      </c>
      <c r="E73" s="1">
        <f t="shared" si="9"/>
        <v>0.4338626556884575</v>
      </c>
      <c r="F73" s="1">
        <f t="shared" si="10"/>
        <v>3.3760439546394641E-2</v>
      </c>
      <c r="G73" s="1">
        <f t="shared" si="11"/>
        <v>3.9756730867584149E-4</v>
      </c>
      <c r="H73" s="5"/>
      <c r="I73" s="5"/>
    </row>
    <row r="74" spans="1:9" x14ac:dyDescent="0.15">
      <c r="A74" s="3">
        <v>0.44098866861022573</v>
      </c>
      <c r="B74" s="1">
        <v>1.19645238979067E-2</v>
      </c>
      <c r="C74" s="1">
        <v>9.6558412411457801E-4</v>
      </c>
      <c r="D74" s="5">
        <v>1.2178426855369799E-5</v>
      </c>
      <c r="E74" s="1">
        <f t="shared" si="9"/>
        <v>0.48159189863621604</v>
      </c>
      <c r="F74" s="1">
        <f t="shared" si="10"/>
        <v>3.8866359881372811E-2</v>
      </c>
      <c r="G74" s="1">
        <f t="shared" si="11"/>
        <v>4.9020184687047707E-4</v>
      </c>
      <c r="H74" s="5"/>
      <c r="I74" s="5"/>
    </row>
    <row r="75" spans="1:9" x14ac:dyDescent="0.15">
      <c r="A75" s="3">
        <v>0.44719977640011949</v>
      </c>
      <c r="B75" s="1">
        <v>1.32107467006959E-2</v>
      </c>
      <c r="C75" s="1">
        <v>1.10559837517901E-3</v>
      </c>
      <c r="D75" s="5">
        <v>1.49125194570835E-5</v>
      </c>
      <c r="E75" s="1">
        <f t="shared" si="9"/>
        <v>0.5317544300365673</v>
      </c>
      <c r="F75" s="1">
        <f t="shared" si="10"/>
        <v>4.4502165332690864E-2</v>
      </c>
      <c r="G75" s="1">
        <f t="shared" si="11"/>
        <v>6.0025360140263226E-4</v>
      </c>
      <c r="H75" s="5"/>
      <c r="I75" s="5"/>
    </row>
    <row r="76" spans="1:9" x14ac:dyDescent="0.15">
      <c r="A76" s="3">
        <v>0.45341088419001324</v>
      </c>
      <c r="B76" s="1">
        <v>1.45131074506491E-2</v>
      </c>
      <c r="C76" s="1">
        <v>1.25934533366797E-3</v>
      </c>
      <c r="D76" s="5">
        <v>1.8139763674981298E-5</v>
      </c>
      <c r="E76" s="1">
        <f t="shared" si="9"/>
        <v>0.58417660676764338</v>
      </c>
      <c r="F76" s="1">
        <f t="shared" si="10"/>
        <v>5.0690734997480981E-2</v>
      </c>
      <c r="G76" s="1">
        <f t="shared" si="11"/>
        <v>7.3015552508319537E-4</v>
      </c>
      <c r="H76" s="5"/>
      <c r="I76" s="5"/>
    </row>
    <row r="77" spans="1:9" x14ac:dyDescent="0.15">
      <c r="A77" s="3">
        <v>0.459621991979907</v>
      </c>
      <c r="B77" s="1">
        <v>1.58666549132601E-2</v>
      </c>
      <c r="C77" s="1">
        <v>1.4273344331992401E-3</v>
      </c>
      <c r="D77" s="5">
        <v>2.1925595466082399E-5</v>
      </c>
      <c r="E77" s="1">
        <f t="shared" si="9"/>
        <v>0.63865913344194858</v>
      </c>
      <c r="F77" s="1">
        <f t="shared" si="10"/>
        <v>5.7452574422416823E-2</v>
      </c>
      <c r="G77" s="1">
        <f t="shared" si="11"/>
        <v>8.8254152353589739E-4</v>
      </c>
      <c r="H77" s="5"/>
      <c r="I77" s="5"/>
    </row>
    <row r="78" spans="1:9" x14ac:dyDescent="0.15">
      <c r="A78" s="3">
        <v>0.46583309976980075</v>
      </c>
      <c r="B78" s="1">
        <v>1.7265859149402801E-2</v>
      </c>
      <c r="C78" s="1">
        <v>1.6100092761128801E-3</v>
      </c>
      <c r="D78" s="5">
        <v>2.6340400933699101E-5</v>
      </c>
      <c r="E78" s="1">
        <f t="shared" si="9"/>
        <v>0.69497942085277431</v>
      </c>
      <c r="F78" s="1">
        <f t="shared" si="10"/>
        <v>6.4805539336235451E-2</v>
      </c>
      <c r="G78" s="1">
        <f t="shared" si="11"/>
        <v>1.0602447539695848E-3</v>
      </c>
      <c r="H78" s="5"/>
      <c r="I78" s="5"/>
    </row>
    <row r="79" spans="1:9" x14ac:dyDescent="0.15">
      <c r="A79" s="3">
        <v>0.47204420755969451</v>
      </c>
      <c r="B79" s="1">
        <v>1.87046776948885E-2</v>
      </c>
      <c r="C79" s="1">
        <v>1.80774148633187E-3</v>
      </c>
      <c r="D79" s="5">
        <v>3.1459417670316198E-5</v>
      </c>
      <c r="E79" s="1">
        <f t="shared" si="9"/>
        <v>0.75289424981096542</v>
      </c>
      <c r="F79" s="1">
        <f t="shared" si="10"/>
        <v>7.2764588217199222E-2</v>
      </c>
      <c r="G79" s="1">
        <f t="shared" si="11"/>
        <v>1.2662936540657531E-3</v>
      </c>
      <c r="H79" s="5"/>
      <c r="I79" s="5"/>
    </row>
    <row r="80" spans="1:9" x14ac:dyDescent="0.15">
      <c r="A80" s="3">
        <v>0.47825531534958826</v>
      </c>
      <c r="B80" s="1">
        <v>2.01766277659708E-2</v>
      </c>
      <c r="C80" s="1">
        <v>2.02082535527667E-3</v>
      </c>
      <c r="D80" s="5">
        <v>3.7362578591265298E-5</v>
      </c>
      <c r="E80" s="1">
        <f t="shared" si="9"/>
        <v>0.81214267753605551</v>
      </c>
      <c r="F80" s="1">
        <f t="shared" si="10"/>
        <v>8.134156678229125E-2</v>
      </c>
      <c r="G80" s="1">
        <f t="shared" si="11"/>
        <v>1.5039056560253448E-3</v>
      </c>
      <c r="H80" s="5"/>
      <c r="I80" s="5"/>
    </row>
    <row r="81" spans="1:9" x14ac:dyDescent="0.15">
      <c r="A81" s="3">
        <v>0.48446642313948202</v>
      </c>
      <c r="B81" s="1">
        <v>2.1674862907051701E-2</v>
      </c>
      <c r="C81" s="1">
        <v>2.2494733407803398E-3</v>
      </c>
      <c r="D81" s="5">
        <v>4.4134298036328603E-5</v>
      </c>
      <c r="E81" s="1">
        <f t="shared" si="9"/>
        <v>0.8724491228533563</v>
      </c>
      <c r="F81" s="1">
        <f t="shared" si="10"/>
        <v>9.0545026811095553E-2</v>
      </c>
      <c r="G81" s="1">
        <f t="shared" si="11"/>
        <v>1.7764785768041144E-3</v>
      </c>
      <c r="H81" s="5"/>
      <c r="I81" s="5"/>
    </row>
    <row r="82" spans="1:9" x14ac:dyDescent="0.15">
      <c r="A82" s="3">
        <v>0.49067753092937577</v>
      </c>
      <c r="B82" s="1">
        <v>2.3192252515263499E-2</v>
      </c>
      <c r="C82" s="1">
        <v>2.4938124621222799E-3</v>
      </c>
      <c r="D82" s="5">
        <v>5.18632008038267E-5</v>
      </c>
      <c r="E82" s="1">
        <f t="shared" si="9"/>
        <v>0.93352656719006233</v>
      </c>
      <c r="F82" s="1">
        <f t="shared" si="10"/>
        <v>0.10038008103993598</v>
      </c>
      <c r="G82" s="1">
        <f t="shared" si="11"/>
        <v>2.0875797112859754E-3</v>
      </c>
      <c r="H82" s="5"/>
      <c r="I82" s="5"/>
    </row>
    <row r="83" spans="1:9" x14ac:dyDescent="0.15">
      <c r="A83" s="3">
        <v>0.49688863871926947</v>
      </c>
      <c r="B83" s="1">
        <v>2.47214627309922E-2</v>
      </c>
      <c r="C83" s="1">
        <v>2.7538816177722701E-3</v>
      </c>
      <c r="D83" s="5">
        <v>6.06417956438403E-5</v>
      </c>
      <c r="E83" s="1">
        <f t="shared" si="9"/>
        <v>0.99507981055276162</v>
      </c>
      <c r="F83" s="1">
        <f t="shared" si="10"/>
        <v>0.11084829519663213</v>
      </c>
      <c r="G83" s="1">
        <f t="shared" si="11"/>
        <v>2.440932689844522E-3</v>
      </c>
      <c r="H83" s="5"/>
      <c r="I83" s="5"/>
    </row>
    <row r="84" spans="1:9" x14ac:dyDescent="0.15">
      <c r="A84" s="3">
        <v>0.50309974650916323</v>
      </c>
      <c r="B84" s="1">
        <v>2.6255037268186499E-2</v>
      </c>
      <c r="C84" s="1">
        <v>3.0296298365501302E-3</v>
      </c>
      <c r="D84" s="5">
        <v>7.0566095557066994E-5</v>
      </c>
      <c r="E84" s="1">
        <f t="shared" si="9"/>
        <v>1.0568087250812181</v>
      </c>
      <c r="F84" s="1">
        <f t="shared" si="10"/>
        <v>0.1219476176067799</v>
      </c>
      <c r="G84" s="1">
        <f t="shared" si="11"/>
        <v>2.8404021947432741E-3</v>
      </c>
      <c r="H84" s="5"/>
      <c r="I84" s="5"/>
    </row>
    <row r="85" spans="1:9" x14ac:dyDescent="0.15">
      <c r="A85" s="3">
        <v>0.50931085429905698</v>
      </c>
      <c r="B85" s="1">
        <v>2.7785476867724999E-2</v>
      </c>
      <c r="C85" s="1">
        <v>3.3209154579459401E-3</v>
      </c>
      <c r="D85" s="5">
        <v>8.1735188008606001E-5</v>
      </c>
      <c r="E85" s="1">
        <f t="shared" si="9"/>
        <v>1.1184114531779665</v>
      </c>
      <c r="F85" s="1">
        <f t="shared" si="10"/>
        <v>0.13367234620028304</v>
      </c>
      <c r="G85" s="1">
        <f t="shared" si="11"/>
        <v>3.2899766605288443E-3</v>
      </c>
      <c r="H85" s="5"/>
      <c r="I85" s="5"/>
    </row>
    <row r="86" spans="1:9" x14ac:dyDescent="0.15">
      <c r="A86" s="3">
        <v>0.51552196208895074</v>
      </c>
      <c r="B86" s="1">
        <v>2.93053161855014E-2</v>
      </c>
      <c r="C86" s="1">
        <v>3.6275062235383601E-3</v>
      </c>
      <c r="D86" s="5">
        <v>9.4250758859177903E-5</v>
      </c>
      <c r="E86" s="1">
        <f t="shared" si="9"/>
        <v>1.1795875023810585</v>
      </c>
      <c r="F86" s="1">
        <f t="shared" si="10"/>
        <v>0.14601313219109185</v>
      </c>
      <c r="G86" s="1">
        <f t="shared" si="11"/>
        <v>3.7937491114742226E-3</v>
      </c>
      <c r="H86" s="5"/>
      <c r="I86" s="5"/>
    </row>
    <row r="87" spans="1:9" x14ac:dyDescent="0.15">
      <c r="A87" s="3">
        <v>0.52173306987884449</v>
      </c>
      <c r="B87" s="1">
        <v>3.0807197068750899E-2</v>
      </c>
      <c r="C87" s="1">
        <v>3.94908024897215E-3</v>
      </c>
      <c r="D87" s="1">
        <v>1.0821657442986801E-4</v>
      </c>
      <c r="E87" s="1">
        <f t="shared" si="9"/>
        <v>1.2400406948575355</v>
      </c>
      <c r="F87" s="1">
        <f t="shared" si="10"/>
        <v>0.15895701920090805</v>
      </c>
      <c r="G87" s="1">
        <f t="shared" si="11"/>
        <v>4.3558963138270561E-3</v>
      </c>
    </row>
    <row r="88" spans="1:9" x14ac:dyDescent="0.15">
      <c r="A88" s="3">
        <v>0.52794417766873825</v>
      </c>
      <c r="B88" s="1">
        <v>3.2283937324390402E-2</v>
      </c>
      <c r="C88" s="1">
        <v>4.2852278349331E-3</v>
      </c>
      <c r="D88" s="1">
        <v>1.2373792664279999E-4</v>
      </c>
      <c r="E88" s="1">
        <f t="shared" si="9"/>
        <v>1.2994819354429956</v>
      </c>
      <c r="F88" s="1">
        <f t="shared" si="10"/>
        <v>0.1724875161539241</v>
      </c>
      <c r="G88" s="1">
        <f t="shared" si="11"/>
        <v>4.9806564418029935E-3</v>
      </c>
    </row>
    <row r="89" spans="1:9" x14ac:dyDescent="0.15">
      <c r="A89" s="3">
        <v>0.534155285458632</v>
      </c>
      <c r="B89" s="1">
        <v>3.3728594237134799E-2</v>
      </c>
      <c r="C89" s="1">
        <v>4.6354540660671004E-3</v>
      </c>
      <c r="D89" s="1">
        <v>1.40921046614046E-4</v>
      </c>
      <c r="E89" s="1">
        <f t="shared" si="9"/>
        <v>1.3576317683509505</v>
      </c>
      <c r="F89" s="1">
        <f t="shared" si="10"/>
        <v>0.18658470188761964</v>
      </c>
      <c r="G89" s="1">
        <f t="shared" si="11"/>
        <v>5.6723054737292935E-3</v>
      </c>
    </row>
    <row r="90" spans="1:9" x14ac:dyDescent="0.15">
      <c r="A90" s="3">
        <v>0.54036639324852576</v>
      </c>
      <c r="B90" s="1">
        <v>3.5134522248781101E-2</v>
      </c>
      <c r="C90" s="1">
        <v>4.9991821388643597E-3</v>
      </c>
      <c r="D90" s="1">
        <v>1.59872492413618E-4</v>
      </c>
      <c r="E90" s="1">
        <f t="shared" si="9"/>
        <v>1.4142226988595221</v>
      </c>
      <c r="F90" s="1">
        <f t="shared" si="10"/>
        <v>0.20122535910561151</v>
      </c>
      <c r="G90" s="1">
        <f t="shared" si="11"/>
        <v>6.4351325483706879E-3</v>
      </c>
    </row>
    <row r="91" spans="1:9" x14ac:dyDescent="0.15">
      <c r="A91" s="3">
        <v>0.54657750103841951</v>
      </c>
      <c r="B91" s="1">
        <v>3.6495424359811103E-2</v>
      </c>
      <c r="C91" s="1">
        <v>5.3757573531644101E-3</v>
      </c>
      <c r="D91" s="1">
        <v>1.80698516949981E-4</v>
      </c>
      <c r="E91" s="1">
        <f t="shared" si="9"/>
        <v>1.4690012623110642</v>
      </c>
      <c r="F91" s="1">
        <f t="shared" si="10"/>
        <v>0.21638313504233983</v>
      </c>
      <c r="G91" s="1">
        <f t="shared" si="11"/>
        <v>7.2734145212343332E-3</v>
      </c>
    </row>
    <row r="92" spans="1:9" x14ac:dyDescent="0.15">
      <c r="A92" s="3">
        <v>0.55278860882831327</v>
      </c>
      <c r="B92" s="1">
        <v>3.7805396957399602E-2</v>
      </c>
      <c r="C92" s="1">
        <v>5.7644516970979101E-3</v>
      </c>
      <c r="D92" s="1">
        <v>2.03504422084257E-4</v>
      </c>
      <c r="E92" s="1">
        <f t="shared" si="9"/>
        <v>1.5217298285137226</v>
      </c>
      <c r="F92" s="1">
        <f t="shared" si="10"/>
        <v>0.23202872601456762</v>
      </c>
      <c r="G92" s="1">
        <f t="shared" si="11"/>
        <v>8.1913899665970215E-3</v>
      </c>
    </row>
    <row r="93" spans="1:9" x14ac:dyDescent="0.15">
      <c r="A93" s="3">
        <v>0.55899971661820702</v>
      </c>
      <c r="B93" s="1">
        <v>3.9058967907695197E-2</v>
      </c>
      <c r="C93" s="1">
        <v>6.1644689519018501E-3</v>
      </c>
      <c r="D93" s="1">
        <v>2.2839390513535799E-4</v>
      </c>
      <c r="E93" s="1">
        <f t="shared" si="9"/>
        <v>1.5721881350188136</v>
      </c>
      <c r="F93" s="1">
        <f t="shared" si="10"/>
        <v>0.24813008289864569</v>
      </c>
      <c r="G93" s="1">
        <f t="shared" si="11"/>
        <v>9.1932328732546604E-3</v>
      </c>
    </row>
    <row r="94" spans="1:9" x14ac:dyDescent="0.15">
      <c r="A94" s="3">
        <v>0.56521082440810078</v>
      </c>
      <c r="B94" s="1">
        <v>4.0251127873051101E-2</v>
      </c>
      <c r="C94" s="1">
        <v>6.5749502410405699E-3</v>
      </c>
      <c r="D94" s="1">
        <v>2.5546840390605001E-4</v>
      </c>
      <c r="E94" s="1">
        <f t="shared" si="9"/>
        <v>1.6201745476912215</v>
      </c>
      <c r="F94" s="1">
        <f t="shared" si="10"/>
        <v>0.26465263449182225</v>
      </c>
      <c r="G94" s="1">
        <f t="shared" si="11"/>
        <v>1.028302628073682E-2</v>
      </c>
    </row>
    <row r="95" spans="1:9" x14ac:dyDescent="0.15">
      <c r="A95" s="3">
        <v>0.57142193219799453</v>
      </c>
      <c r="B95" s="1">
        <v>4.1377354925457702E-2</v>
      </c>
      <c r="C95" s="1">
        <v>6.9949799473324296E-3</v>
      </c>
      <c r="D95" s="1">
        <v>2.8482644624727499E-4</v>
      </c>
      <c r="E95" s="1">
        <f t="shared" si="9"/>
        <v>1.6655070514408155</v>
      </c>
      <c r="F95" s="1">
        <f t="shared" si="10"/>
        <v>0.28155952568638953</v>
      </c>
      <c r="G95" s="1">
        <f t="shared" si="11"/>
        <v>1.1464736098193628E-2</v>
      </c>
    </row>
    <row r="96" spans="1:9" x14ac:dyDescent="0.15">
      <c r="A96" s="3">
        <v>0.57763303998788829</v>
      </c>
      <c r="B96" s="1">
        <v>4.2433632624952498E-2</v>
      </c>
      <c r="C96" s="1">
        <v>7.4235919222057399E-3</v>
      </c>
      <c r="D96" s="1">
        <v>3.16563009990716E-4</v>
      </c>
      <c r="E96" s="1">
        <f t="shared" si="9"/>
        <v>1.7080239779083861</v>
      </c>
      <c r="F96" s="1">
        <f t="shared" si="10"/>
        <v>0.2988118674025167</v>
      </c>
      <c r="G96" s="1">
        <f t="shared" si="11"/>
        <v>1.2742185340621668E-2</v>
      </c>
    </row>
    <row r="97" spans="1:7" x14ac:dyDescent="0.15">
      <c r="A97" s="3">
        <v>0.58384414777778204</v>
      </c>
      <c r="B97" s="1">
        <v>4.3416461815872297E-2</v>
      </c>
      <c r="C97" s="1">
        <v>7.8597759126636906E-3</v>
      </c>
      <c r="D97" s="1">
        <v>3.5076889882512002E-4</v>
      </c>
      <c r="E97" s="1">
        <f t="shared" si="9"/>
        <v>1.7475844802843292</v>
      </c>
      <c r="F97" s="1">
        <f t="shared" si="10"/>
        <v>0.31636899528423024</v>
      </c>
      <c r="G97" s="1">
        <f t="shared" si="11"/>
        <v>1.4119029006852473E-2</v>
      </c>
    </row>
    <row r="98" spans="1:7" x14ac:dyDescent="0.15">
      <c r="A98" s="3">
        <v>0.5900552555676758</v>
      </c>
      <c r="B98" s="1">
        <v>4.4322866464435E-2</v>
      </c>
      <c r="C98" s="1">
        <v>8.3024841338989793E-3</v>
      </c>
      <c r="D98" s="1">
        <v>3.8753013937841199E-4</v>
      </c>
      <c r="E98" s="1">
        <f t="shared" si="9"/>
        <v>1.7840687682809768</v>
      </c>
      <c r="F98" s="1">
        <f t="shared" si="10"/>
        <v>0.33418873425803647</v>
      </c>
      <c r="G98" s="1">
        <f t="shared" si="11"/>
        <v>1.55987298111093E-2</v>
      </c>
    </row>
    <row r="99" spans="1:7" x14ac:dyDescent="0.15">
      <c r="A99" s="3">
        <v>0.59626636335756955</v>
      </c>
      <c r="B99" s="1">
        <v>4.5150393918583998E-2</v>
      </c>
      <c r="C99" s="1">
        <v>8.7506379186334908E-3</v>
      </c>
      <c r="D99" s="1">
        <v>4.2692740440360301E-4</v>
      </c>
      <c r="E99" s="1">
        <f t="shared" si="9"/>
        <v>1.8173781185917681</v>
      </c>
      <c r="F99" s="1">
        <f t="shared" si="10"/>
        <v>0.35222766617985413</v>
      </c>
      <c r="G99" s="1">
        <f t="shared" si="11"/>
        <v>1.718453496528476E-2</v>
      </c>
    </row>
    <row r="100" spans="1:7" x14ac:dyDescent="0.15">
      <c r="A100" s="3">
        <v>0.60247747114746331</v>
      </c>
      <c r="B100" s="1">
        <v>4.5897110015818102E-2</v>
      </c>
      <c r="C100" s="1">
        <v>9.2031343780414904E-3</v>
      </c>
      <c r="D100" s="1">
        <v>4.6903546656036101E-4</v>
      </c>
      <c r="E100" s="1">
        <f t="shared" si="9"/>
        <v>1.8474346779733009</v>
      </c>
      <c r="F100" s="1">
        <f t="shared" si="10"/>
        <v>0.3704413979482023</v>
      </c>
      <c r="G100" s="1">
        <f t="shared" si="11"/>
        <v>1.8879454192744605E-2</v>
      </c>
    </row>
    <row r="101" spans="1:7" x14ac:dyDescent="0.15">
      <c r="A101" s="3">
        <v>0.60868857893735706</v>
      </c>
      <c r="B101" s="1">
        <v>4.6561589497606401E-2</v>
      </c>
      <c r="C101" s="1">
        <v>9.6588530134203692E-3</v>
      </c>
      <c r="D101" s="1">
        <v>5.1392268684457502E-4</v>
      </c>
      <c r="E101" s="1">
        <f t="shared" si="9"/>
        <v>1.8741810774096566</v>
      </c>
      <c r="F101" s="1">
        <f t="shared" si="10"/>
        <v>0.38878482763489614</v>
      </c>
      <c r="G101" s="1">
        <f t="shared" si="11"/>
        <v>2.0686239136770569E-2</v>
      </c>
    </row>
    <row r="102" spans="1:7" x14ac:dyDescent="0.15">
      <c r="A102" s="3">
        <v>0.6148996867272507</v>
      </c>
      <c r="B102" s="1">
        <v>4.7142902210821E-2</v>
      </c>
      <c r="C102" s="1">
        <v>1.0116662222484101E-2</v>
      </c>
      <c r="D102" s="1">
        <v>5.6165054125335303E-4</v>
      </c>
      <c r="E102" s="1">
        <f t="shared" si="9"/>
        <v>1.8975798766972212</v>
      </c>
      <c r="F102" s="1">
        <f t="shared" si="10"/>
        <v>0.4072124063741322</v>
      </c>
      <c r="G102" s="1">
        <f t="shared" si="11"/>
        <v>2.2607364308042766E-2</v>
      </c>
    </row>
    <row r="103" spans="1:7" x14ac:dyDescent="0.15">
      <c r="A103" s="3">
        <v>0.62111079451714446</v>
      </c>
      <c r="B103" s="1">
        <v>4.7640595588405603E-2</v>
      </c>
      <c r="C103" s="1">
        <v>1.0575425649160501E-2</v>
      </c>
      <c r="D103" s="1">
        <v>6.1227318879095399E-4</v>
      </c>
      <c r="E103" s="1">
        <f t="shared" si="9"/>
        <v>1.9176128592625843</v>
      </c>
      <c r="F103" s="1">
        <f t="shared" si="10"/>
        <v>0.42567839395234242</v>
      </c>
      <c r="G103" s="1">
        <f t="shared" si="11"/>
        <v>2.4645009696163112E-2</v>
      </c>
    </row>
    <row r="104" spans="1:7" x14ac:dyDescent="0.15">
      <c r="A104" s="3">
        <v>0.62732190230703821</v>
      </c>
      <c r="B104" s="1">
        <v>4.8054673904287103E-2</v>
      </c>
      <c r="C104" s="1">
        <v>1.1034008330973E-2</v>
      </c>
      <c r="D104" s="1">
        <v>6.6583708342939703E-4</v>
      </c>
      <c r="E104" s="1">
        <f t="shared" si="9"/>
        <v>1.9342801971383818</v>
      </c>
      <c r="F104" s="1">
        <f t="shared" si="10"/>
        <v>0.4441371062504898</v>
      </c>
      <c r="G104" s="1">
        <f t="shared" si="11"/>
        <v>2.6801045150427302E-2</v>
      </c>
    </row>
    <row r="105" spans="1:7" x14ac:dyDescent="0.15">
      <c r="A105" s="3">
        <v>0.63353301009693197</v>
      </c>
      <c r="B105" s="1">
        <v>4.8385574792409902E-2</v>
      </c>
      <c r="C105" s="1">
        <v>1.1491282603383699E-2</v>
      </c>
      <c r="D105" s="1">
        <v>7.2238063214320899E-4</v>
      </c>
      <c r="E105" s="1">
        <f t="shared" si="9"/>
        <v>1.9475995058155409</v>
      </c>
      <c r="F105" s="1">
        <f t="shared" si="10"/>
        <v>0.46254315290365355</v>
      </c>
      <c r="G105" s="1">
        <f t="shared" si="11"/>
        <v>2.9077016615157155E-2</v>
      </c>
    </row>
    <row r="106" spans="1:7" x14ac:dyDescent="0.15">
      <c r="A106" s="3">
        <v>0.63974411788682572</v>
      </c>
      <c r="B106" s="1">
        <v>4.8634143507829103E-2</v>
      </c>
      <c r="C106" s="1">
        <v>1.19461337257919E-2</v>
      </c>
      <c r="D106" s="1">
        <v>7.8193390064725302E-4</v>
      </c>
      <c r="E106" s="1">
        <f t="shared" si="9"/>
        <v>1.9576048082096666</v>
      </c>
      <c r="F106" s="1">
        <f t="shared" si="10"/>
        <v>0.48085166375678523</v>
      </c>
      <c r="G106" s="1">
        <f t="shared" si="11"/>
        <v>3.1474134285160958E-2</v>
      </c>
    </row>
    <row r="107" spans="1:7" x14ac:dyDescent="0.15">
      <c r="A107" s="3">
        <v>0.64595522567671948</v>
      </c>
      <c r="B107" s="1">
        <v>4.8801605390091797E-2</v>
      </c>
      <c r="C107" s="1">
        <v>1.23974651991379E-2</v>
      </c>
      <c r="D107" s="1">
        <v>8.4451836798571497E-4</v>
      </c>
      <c r="E107" s="1">
        <f t="shared" si="9"/>
        <v>1.964345426266537</v>
      </c>
      <c r="F107" s="1">
        <f t="shared" si="10"/>
        <v>0.49901850290706773</v>
      </c>
      <c r="G107" s="1">
        <f t="shared" si="11"/>
        <v>3.3993262727533786E-2</v>
      </c>
    </row>
    <row r="108" spans="1:7" x14ac:dyDescent="0.15">
      <c r="A108" s="3">
        <v>0.65216633346661324</v>
      </c>
      <c r="B108" s="1">
        <v>4.8889536966707003E-2</v>
      </c>
      <c r="C108" s="1">
        <v>1.28442037501961E-2</v>
      </c>
      <c r="D108" s="1">
        <v>9.1014673065426899E-4</v>
      </c>
      <c r="E108" s="1">
        <f t="shared" si="9"/>
        <v>1.967884817828921</v>
      </c>
      <c r="F108" s="1">
        <f t="shared" si="10"/>
        <v>0.51700046932996491</v>
      </c>
      <c r="G108" s="1">
        <f t="shared" si="11"/>
        <v>3.6634912997250309E-2</v>
      </c>
    </row>
    <row r="109" spans="1:7" x14ac:dyDescent="0.15">
      <c r="A109" s="3">
        <v>0.65837744125650699</v>
      </c>
      <c r="B109" s="1">
        <v>4.88998361083091E-2</v>
      </c>
      <c r="C109" s="1">
        <v>1.3285303962605801E-2</v>
      </c>
      <c r="D109" s="1">
        <v>9.7882275649064992E-4</v>
      </c>
      <c r="E109" s="1">
        <f t="shared" si="9"/>
        <v>1.9682993753324871</v>
      </c>
      <c r="F109" s="1">
        <f t="shared" si="10"/>
        <v>0.53475548328588118</v>
      </c>
      <c r="G109" s="1">
        <f t="shared" si="11"/>
        <v>3.9399236756018433E-2</v>
      </c>
    </row>
    <row r="110" spans="1:7" x14ac:dyDescent="0.15">
      <c r="A110" s="3">
        <v>0.66458854904640075</v>
      </c>
      <c r="B110" s="1">
        <v>4.8834691618074702E-2</v>
      </c>
      <c r="C110" s="1">
        <v>1.37197525394231E-2</v>
      </c>
      <c r="D110" s="1">
        <v>1.05054118814521E-3</v>
      </c>
      <c r="E110" s="1">
        <f t="shared" si="9"/>
        <v>1.9656772017294772</v>
      </c>
      <c r="F110" s="1">
        <f t="shared" si="10"/>
        <v>0.55224275789493193</v>
      </c>
      <c r="G110" s="1">
        <f t="shared" si="11"/>
        <v>4.2286022386809334E-2</v>
      </c>
    </row>
    <row r="111" spans="1:7" x14ac:dyDescent="0.15">
      <c r="A111" s="3">
        <v>0.6707996568362945</v>
      </c>
      <c r="B111" s="1">
        <v>4.8696552606869503E-2</v>
      </c>
      <c r="C111" s="1">
        <v>1.4146572186461001E-2</v>
      </c>
      <c r="D111" s="1">
        <v>1.1252876955457E-3</v>
      </c>
      <c r="E111" s="1">
        <f t="shared" si="9"/>
        <v>1.9601168777876545</v>
      </c>
      <c r="F111" s="1">
        <f t="shared" si="10"/>
        <v>0.56942295544781452</v>
      </c>
      <c r="G111" s="1">
        <f t="shared" si="11"/>
        <v>4.5294693080486163E-2</v>
      </c>
    </row>
    <row r="112" spans="1:7" x14ac:dyDescent="0.15">
      <c r="A112" s="3">
        <v>0.67701076462618826</v>
      </c>
      <c r="B112" s="1">
        <v>4.84880979732411E-2</v>
      </c>
      <c r="C112" s="1">
        <v>1.45648251098801E-2</v>
      </c>
      <c r="D112" s="1">
        <v>1.2030388764018101E-3</v>
      </c>
      <c r="E112" s="1">
        <f t="shared" si="9"/>
        <v>1.9517262336094785</v>
      </c>
      <c r="F112" s="1">
        <f t="shared" si="10"/>
        <v>0.58625832818962442</v>
      </c>
      <c r="G112" s="1">
        <f t="shared" si="11"/>
        <v>4.8424306856112709E-2</v>
      </c>
    </row>
    <row r="113" spans="1:7" x14ac:dyDescent="0.15">
      <c r="A113" s="3">
        <v>0.68322187241608201</v>
      </c>
      <c r="B113" s="1">
        <v>4.8212206274388103E-2</v>
      </c>
      <c r="C113" s="1">
        <v>1.49736161253808E-2</v>
      </c>
      <c r="D113" s="1">
        <v>1.2837623034573701E-3</v>
      </c>
      <c r="E113" s="1">
        <f t="shared" si="9"/>
        <v>1.9406211358887215</v>
      </c>
      <c r="F113" s="1">
        <f t="shared" si="10"/>
        <v>0.60271284346999043</v>
      </c>
      <c r="G113" s="1">
        <f t="shared" si="11"/>
        <v>5.1673558462932666E-2</v>
      </c>
    </row>
    <row r="114" spans="1:7" x14ac:dyDescent="0.15">
      <c r="A114" s="3">
        <v>0.68943298020597577</v>
      </c>
      <c r="B114" s="1">
        <v>4.7871926241211497E-2</v>
      </c>
      <c r="C114" s="1">
        <v>1.5372095379912999E-2</v>
      </c>
      <c r="D114" s="1">
        <v>1.3674166168922499E-3</v>
      </c>
      <c r="E114" s="1">
        <f t="shared" si="9"/>
        <v>1.9269243010924628</v>
      </c>
      <c r="F114" s="1">
        <f t="shared" si="10"/>
        <v>0.61875229329639603</v>
      </c>
      <c r="G114" s="1">
        <f t="shared" si="11"/>
        <v>5.5040783099699161E-2</v>
      </c>
    </row>
    <row r="115" spans="1:7" x14ac:dyDescent="0.15">
      <c r="A115" s="3">
        <v>0.69564408799586952</v>
      </c>
      <c r="B115" s="1">
        <v>4.7470448157990799E-2</v>
      </c>
      <c r="C115" s="1">
        <v>1.5759460690060002E-2</v>
      </c>
      <c r="D115" s="1">
        <v>1.4539516600032001E-3</v>
      </c>
      <c r="E115" s="1">
        <f t="shared" si="9"/>
        <v>1.9107641434456624</v>
      </c>
      <c r="F115" s="1">
        <f t="shared" si="10"/>
        <v>0.63434438845800467</v>
      </c>
      <c r="G115" s="1">
        <f t="shared" si="11"/>
        <v>5.8523961876053202E-2</v>
      </c>
    </row>
    <row r="116" spans="1:7" x14ac:dyDescent="0.15">
      <c r="A116" s="3">
        <v>0.70185519578576328</v>
      </c>
      <c r="B116" s="1">
        <v>4.7011076295540598E-2</v>
      </c>
      <c r="C116" s="1">
        <v>1.61349595041522E-2</v>
      </c>
      <c r="D116" s="1">
        <v>1.5433086560535201E-3</v>
      </c>
      <c r="E116" s="1">
        <f t="shared" si="9"/>
        <v>1.8922736653200636</v>
      </c>
      <c r="F116" s="1">
        <f t="shared" si="10"/>
        <v>0.6494588375039837</v>
      </c>
      <c r="G116" s="1">
        <f t="shared" si="11"/>
        <v>6.2120728931015709E-2</v>
      </c>
    </row>
    <row r="117" spans="1:7" x14ac:dyDescent="0.15">
      <c r="A117" s="3">
        <v>0.70806630357565703</v>
      </c>
      <c r="B117" s="1">
        <v>4.6497202556252497E-2</v>
      </c>
      <c r="C117" s="1">
        <v>1.6497890497744801E-2</v>
      </c>
      <c r="D117" s="1">
        <v>1.63542042397497E-3</v>
      </c>
      <c r="E117" s="1">
        <f t="shared" si="9"/>
        <v>1.871589396403492</v>
      </c>
      <c r="F117" s="1">
        <f t="shared" si="10"/>
        <v>0.66406741096412525</v>
      </c>
      <c r="G117" s="1">
        <f t="shared" si="11"/>
        <v>6.5828380115346655E-2</v>
      </c>
    </row>
    <row r="118" spans="1:7" x14ac:dyDescent="0.15">
      <c r="A118" s="3">
        <v>0.71427741136555079</v>
      </c>
      <c r="B118" s="1">
        <v>4.5932281460472998E-2</v>
      </c>
      <c r="C118" s="1">
        <v>1.6847604814338599E-2</v>
      </c>
      <c r="D118" s="1">
        <v>1.7302116304320301E-3</v>
      </c>
      <c r="E118" s="1">
        <f t="shared" si="9"/>
        <v>1.8488503868601456</v>
      </c>
      <c r="F118" s="1">
        <f t="shared" si="10"/>
        <v>0.67814399128991154</v>
      </c>
      <c r="G118" s="1">
        <f t="shared" si="11"/>
        <v>6.9643883137548823E-2</v>
      </c>
    </row>
    <row r="119" spans="1:7" x14ac:dyDescent="0.15">
      <c r="A119" s="3">
        <v>0.72048851915544454</v>
      </c>
      <c r="B119" s="1">
        <v>4.5319806576449802E-2</v>
      </c>
      <c r="C119" s="1">
        <v>1.7183506965155901E-2</v>
      </c>
      <c r="D119" s="1">
        <v>1.8275990756168E-3</v>
      </c>
      <c r="E119" s="1">
        <f t="shared" si="9"/>
        <v>1.8241972585969024</v>
      </c>
      <c r="F119" s="1">
        <f t="shared" si="10"/>
        <v>0.69166460907198601</v>
      </c>
      <c r="G119" s="1">
        <f t="shared" si="11"/>
        <v>7.3563889067585833E-2</v>
      </c>
    </row>
    <row r="120" spans="1:7" x14ac:dyDescent="0.15">
      <c r="A120" s="3">
        <v>0.7266996269453383</v>
      </c>
      <c r="B120" s="1">
        <v>4.4663288470729999E-2</v>
      </c>
      <c r="C120" s="1">
        <v>1.7505055403415098E-2</v>
      </c>
      <c r="D120" s="1">
        <v>1.9274920100323799E-3</v>
      </c>
      <c r="E120" s="1">
        <f t="shared" si="9"/>
        <v>1.7977713177303405</v>
      </c>
      <c r="F120" s="1">
        <f t="shared" si="10"/>
        <v>0.70460746615565573</v>
      </c>
      <c r="G120" s="1">
        <f t="shared" si="11"/>
        <v>7.7584745087937709E-2</v>
      </c>
    </row>
    <row r="121" spans="1:7" x14ac:dyDescent="0.15">
      <c r="A121" s="3">
        <v>0.73291073473523205</v>
      </c>
      <c r="B121" s="1">
        <v>4.3966234232540001E-2</v>
      </c>
      <c r="C121" s="1">
        <v>1.7811762789883199E-2</v>
      </c>
      <c r="D121" s="1">
        <v>2.0297924794412002E-3</v>
      </c>
      <c r="E121" s="1">
        <f t="shared" si="9"/>
        <v>1.7697137304091204</v>
      </c>
      <c r="F121" s="1">
        <f t="shared" si="10"/>
        <v>0.71695294632982021</v>
      </c>
      <c r="G121" s="1">
        <f t="shared" si="11"/>
        <v>8.1702508378342406E-2</v>
      </c>
    </row>
    <row r="122" spans="1:7" x14ac:dyDescent="0.15">
      <c r="A122" s="3">
        <v>0.73912184252512581</v>
      </c>
      <c r="B122" s="1">
        <v>4.3232128604371402E-2</v>
      </c>
      <c r="C122" s="1">
        <v>1.8103195967555899E-2</v>
      </c>
      <c r="D122" s="1">
        <v>2.1343956951015799E-3</v>
      </c>
      <c r="E122" s="1">
        <f t="shared" si="9"/>
        <v>1.7401647632888235</v>
      </c>
      <c r="F122" s="1">
        <f t="shared" si="10"/>
        <v>0.72868361430780282</v>
      </c>
      <c r="G122" s="1">
        <f t="shared" si="11"/>
        <v>8.5912961018430295E-2</v>
      </c>
    </row>
    <row r="123" spans="1:7" x14ac:dyDescent="0.15">
      <c r="A123" s="3">
        <v>0.74533295031501956</v>
      </c>
      <c r="B123" s="1">
        <v>4.2464416731761198E-2</v>
      </c>
      <c r="C123" s="1">
        <v>1.8378975664122499E-2</v>
      </c>
      <c r="D123" s="1">
        <v>2.24119042638907E-3</v>
      </c>
      <c r="E123" s="1">
        <f t="shared" si="9"/>
        <v>1.7092630891820422</v>
      </c>
      <c r="F123" s="1">
        <f t="shared" si="10"/>
        <v>0.73978420375107057</v>
      </c>
      <c r="G123" s="1">
        <f t="shared" si="11"/>
        <v>9.0211625791383379E-2</v>
      </c>
    </row>
    <row r="124" spans="1:7" x14ac:dyDescent="0.15">
      <c r="A124" s="3">
        <v>0.75154405810491332</v>
      </c>
      <c r="B124" s="1">
        <v>4.1666488528081698E-2</v>
      </c>
      <c r="C124" s="1">
        <v>1.8638775941452301E-2</v>
      </c>
      <c r="D124" s="1">
        <v>2.3500594128962999E-3</v>
      </c>
      <c r="E124" s="1">
        <f t="shared" si="9"/>
        <v>1.6771451577152807</v>
      </c>
      <c r="F124" s="1">
        <f t="shared" si="10"/>
        <v>0.75024159511015054</v>
      </c>
      <c r="G124" s="1">
        <f t="shared" si="11"/>
        <v>9.459378277163652E-2</v>
      </c>
    </row>
    <row r="125" spans="1:7" x14ac:dyDescent="0.15">
      <c r="A125" s="3">
        <v>0.75775516589480707</v>
      </c>
      <c r="B125" s="1">
        <v>4.0841664635000101E-2</v>
      </c>
      <c r="C125" s="1">
        <v>1.8882323411687899E-2</v>
      </c>
      <c r="D125" s="1">
        <v>2.46087979312574E-3</v>
      </c>
      <c r="E125" s="1">
        <f t="shared" si="9"/>
        <v>1.6439446302142091</v>
      </c>
      <c r="F125" s="1">
        <f t="shared" si="10"/>
        <v>0.76004478407108611</v>
      </c>
      <c r="G125" s="1">
        <f t="shared" si="11"/>
        <v>9.9054486580470988E-2</v>
      </c>
    </row>
    <row r="126" spans="1:7" x14ac:dyDescent="0.15">
      <c r="A126" s="3">
        <v>0.76396627368470083</v>
      </c>
      <c r="B126" s="1">
        <v>3.99931839460669E-2</v>
      </c>
      <c r="C126" s="1">
        <v>1.9109396239696E-2</v>
      </c>
      <c r="D126" s="1">
        <v>2.5735235469296698E-3</v>
      </c>
      <c r="E126" s="1">
        <f t="shared" si="9"/>
        <v>1.6097918775074342</v>
      </c>
      <c r="F126" s="1">
        <f t="shared" si="10"/>
        <v>0.76918484140243126</v>
      </c>
      <c r="G126" s="1">
        <f t="shared" si="11"/>
        <v>0.10358858419495577</v>
      </c>
    </row>
    <row r="127" spans="1:7" x14ac:dyDescent="0.15">
      <c r="A127" s="3">
        <v>0.77017738147459458</v>
      </c>
      <c r="B127" s="1">
        <v>3.9124192649571003E-2</v>
      </c>
      <c r="C127" s="1">
        <v>1.93198229515971E-2</v>
      </c>
      <c r="D127" s="1">
        <v>2.6878579489118702E-3</v>
      </c>
      <c r="E127" s="1">
        <f t="shared" si="9"/>
        <v>1.5748135388832767</v>
      </c>
      <c r="F127" s="1">
        <f t="shared" si="10"/>
        <v>0.77765486499659686</v>
      </c>
      <c r="G127" s="1">
        <f t="shared" si="11"/>
        <v>0.10819073319811652</v>
      </c>
    </row>
    <row r="128" spans="1:7" x14ac:dyDescent="0.15">
      <c r="A128" s="3">
        <v>0.77638848926448834</v>
      </c>
      <c r="B128" s="1">
        <v>3.8237734737243102E-2</v>
      </c>
      <c r="C128" s="1">
        <v>1.95134810689181E-2</v>
      </c>
      <c r="D128" s="1">
        <v>2.8037460300806599E-3</v>
      </c>
      <c r="E128" s="1">
        <f t="shared" si="9"/>
        <v>1.5391321400493638</v>
      </c>
      <c r="F128" s="1">
        <f t="shared" si="10"/>
        <v>0.78544992489223153</v>
      </c>
      <c r="G128" s="1">
        <f t="shared" si="11"/>
        <v>0.11285542036123464</v>
      </c>
    </row>
    <row r="129" spans="1:7" x14ac:dyDescent="0.15">
      <c r="A129" s="3">
        <v>0.78259959705438198</v>
      </c>
      <c r="B129" s="1">
        <v>3.7336743917510698E-2</v>
      </c>
      <c r="C129" s="1">
        <v>1.9690295587582202E-2</v>
      </c>
      <c r="D129" s="1">
        <v>2.9210470451338099E-3</v>
      </c>
      <c r="E129" s="1">
        <f t="shared" si="9"/>
        <v>1.5028657676277546</v>
      </c>
      <c r="F129" s="1">
        <f t="shared" si="10"/>
        <v>0.79256700205104691</v>
      </c>
      <c r="G129" s="1">
        <f t="shared" si="11"/>
        <v>0.1175769804528389</v>
      </c>
    </row>
    <row r="130" spans="1:7" x14ac:dyDescent="0.15">
      <c r="A130" s="3">
        <v>0.78881070484427573</v>
      </c>
      <c r="B130" s="1">
        <v>3.6424036865672201E-2</v>
      </c>
      <c r="C130" s="1">
        <v>1.9850237320503901E-2</v>
      </c>
      <c r="D130" s="1">
        <v>3.0396169428592401E-3</v>
      </c>
      <c r="E130" s="1">
        <f t="shared" si="9"/>
        <v>1.4661277974632694</v>
      </c>
      <c r="F130" s="1">
        <f t="shared" si="10"/>
        <v>0.79900492164452142</v>
      </c>
      <c r="G130" s="1">
        <f t="shared" si="11"/>
        <v>0.12234961517311244</v>
      </c>
    </row>
    <row r="131" spans="1:7" x14ac:dyDescent="0.15">
      <c r="A131" s="3">
        <v>0.79502181263416949</v>
      </c>
      <c r="B131" s="1">
        <v>3.5502307738455197E-2</v>
      </c>
      <c r="C131" s="1">
        <v>1.9993321121997702E-2</v>
      </c>
      <c r="D131" s="1">
        <v>3.1593088372491502E-3</v>
      </c>
      <c r="E131" s="1">
        <f t="shared" si="9"/>
        <v>1.4290266738253783</v>
      </c>
      <c r="F131" s="1">
        <f t="shared" si="10"/>
        <v>0.80476428158341062</v>
      </c>
      <c r="G131" s="1">
        <f t="shared" si="11"/>
        <v>0.12716741211701652</v>
      </c>
    </row>
    <row r="132" spans="1:7" x14ac:dyDescent="0.15">
      <c r="A132" s="3">
        <v>0.80123292042406324</v>
      </c>
      <c r="B132" s="1">
        <v>3.4574123876828303E-2</v>
      </c>
      <c r="C132" s="1">
        <v>2.0119604011563399E-2</v>
      </c>
      <c r="D132" s="1">
        <v>3.2799734770486699E-3</v>
      </c>
      <c r="E132" s="1">
        <f t="shared" ref="E132:E195" si="12">B132*0.25*0.25*PI()*2*0.41/(0.4*10/1000)</f>
        <v>1.3916657364392615</v>
      </c>
      <c r="F132" s="1">
        <f t="shared" ref="F132:F195" si="13">C132*0.25*0.25*PI()*2*0.41/(0.4*10/1000)</f>
        <v>0.8098473769969986</v>
      </c>
      <c r="G132" s="1">
        <f t="shared" ref="G132:G195" si="14">D132*0.25*0.25*PI()*2*0.41/(0.4*10/1000)</f>
        <v>0.13202436367440135</v>
      </c>
    </row>
    <row r="133" spans="1:7" x14ac:dyDescent="0.15">
      <c r="A133" s="3">
        <v>0.807444028213957</v>
      </c>
      <c r="B133" s="1">
        <v>3.3641922618520899E-2</v>
      </c>
      <c r="C133" s="1">
        <v>2.02291832138837E-2</v>
      </c>
      <c r="D133" s="1">
        <v>3.4014597115904202E-3</v>
      </c>
      <c r="E133" s="1">
        <f t="shared" si="12"/>
        <v>1.3541430921844508</v>
      </c>
      <c r="F133" s="1">
        <f t="shared" si="13"/>
        <v>0.81425812133975584</v>
      </c>
      <c r="G133" s="1">
        <f t="shared" si="14"/>
        <v>0.1369143857806184</v>
      </c>
    </row>
    <row r="134" spans="1:7" x14ac:dyDescent="0.15">
      <c r="A134" s="3">
        <v>0.81365513600385075</v>
      </c>
      <c r="B134" s="1">
        <v>3.2708009140349797E-2</v>
      </c>
      <c r="C134" s="1">
        <v>2.0322194131086602E-2</v>
      </c>
      <c r="D134" s="1">
        <v>3.52361495090285E-3</v>
      </c>
      <c r="E134" s="1">
        <f t="shared" si="12"/>
        <v>1.3165515282449061</v>
      </c>
      <c r="F134" s="1">
        <f t="shared" si="13"/>
        <v>0.81800196477154308</v>
      </c>
      <c r="G134" s="1">
        <f t="shared" si="14"/>
        <v>0.141831336436643</v>
      </c>
    </row>
    <row r="135" spans="1:7" x14ac:dyDescent="0.15">
      <c r="A135" s="3">
        <v>0.81986624379374451</v>
      </c>
      <c r="B135" s="1">
        <v>3.1774555250045702E-2</v>
      </c>
      <c r="C135" s="1">
        <v>2.03988082624896E-2</v>
      </c>
      <c r="D135" s="1">
        <v>3.6462856182202098E-3</v>
      </c>
      <c r="E135" s="1">
        <f t="shared" si="12"/>
        <v>1.2789784634780279</v>
      </c>
      <c r="F135" s="1">
        <f t="shared" si="13"/>
        <v>0.82108581042387119</v>
      </c>
      <c r="G135" s="1">
        <f t="shared" si="14"/>
        <v>0.14676903392334995</v>
      </c>
    </row>
    <row r="136" spans="1:7" x14ac:dyDescent="0.15">
      <c r="A136" s="3">
        <v>0.82607735158363826</v>
      </c>
      <c r="B136" s="1">
        <v>3.08435990476849E-2</v>
      </c>
      <c r="C136" s="1">
        <v>2.0459231086171401E-2</v>
      </c>
      <c r="D136" s="1">
        <v>3.7693175931656502E-3</v>
      </c>
      <c r="E136" s="1">
        <f t="shared" si="12"/>
        <v>1.2415059347867239</v>
      </c>
      <c r="F136" s="1">
        <f t="shared" si="13"/>
        <v>0.82351792912965371</v>
      </c>
      <c r="G136" s="1">
        <f t="shared" si="14"/>
        <v>0.15172127464036705</v>
      </c>
    </row>
    <row r="137" spans="1:7" x14ac:dyDescent="0.15">
      <c r="A137" s="3">
        <v>0.83228845937353202</v>
      </c>
      <c r="B137" s="1">
        <v>2.9917045377969499E-2</v>
      </c>
      <c r="C137" s="1">
        <v>2.05036999158228E-2</v>
      </c>
      <c r="D137" s="1">
        <v>3.89255664402334E-3</v>
      </c>
      <c r="E137" s="1">
        <f t="shared" si="12"/>
        <v>1.2042106153244372</v>
      </c>
      <c r="F137" s="1">
        <f t="shared" si="13"/>
        <v>0.82530787315790655</v>
      </c>
      <c r="G137" s="1">
        <f t="shared" si="14"/>
        <v>0.15668185050574387</v>
      </c>
    </row>
    <row r="138" spans="1:7" x14ac:dyDescent="0.15">
      <c r="A138" s="3">
        <v>0.83849956716342577</v>
      </c>
      <c r="B138" s="1">
        <v>2.8996666996353501E-2</v>
      </c>
      <c r="C138" s="1">
        <v>2.05324817454147E-2</v>
      </c>
      <c r="D138" s="1">
        <v>4.0158488476604902E-3</v>
      </c>
      <c r="E138" s="1">
        <f t="shared" si="12"/>
        <v>1.1671638614336513</v>
      </c>
      <c r="F138" s="1">
        <f t="shared" si="13"/>
        <v>0.82646638945806727</v>
      </c>
      <c r="G138" s="1">
        <f t="shared" si="14"/>
        <v>0.16164456585850828</v>
      </c>
    </row>
    <row r="139" spans="1:7" x14ac:dyDescent="0.15">
      <c r="A139" s="3">
        <v>0.84471067495331953</v>
      </c>
      <c r="B139" s="1">
        <v>2.80841063742822E-2</v>
      </c>
      <c r="C139" s="1">
        <v>2.0545871093305801E-2</v>
      </c>
      <c r="D139" s="1">
        <v>4.1390409958045396E-3</v>
      </c>
      <c r="E139" s="1">
        <f t="shared" si="12"/>
        <v>1.1304317853097652</v>
      </c>
      <c r="F139" s="1">
        <f t="shared" si="13"/>
        <v>0.82700533288175881</v>
      </c>
      <c r="G139" s="1">
        <f t="shared" si="14"/>
        <v>0.16660325381199609</v>
      </c>
    </row>
    <row r="140" spans="1:7" x14ac:dyDescent="0.15">
      <c r="A140" s="3">
        <v>0.85092178274321328</v>
      </c>
      <c r="B140" s="1">
        <v>2.7180878071518502E-2</v>
      </c>
      <c r="C140" s="1">
        <v>2.05441878564969E-2</v>
      </c>
      <c r="D140" s="1">
        <v>4.2619809865228099E-3</v>
      </c>
      <c r="E140" s="1">
        <f t="shared" si="12"/>
        <v>1.094075350491156</v>
      </c>
      <c r="F140" s="1">
        <f t="shared" si="13"/>
        <v>0.82693757981297222</v>
      </c>
      <c r="G140" s="1">
        <f t="shared" si="14"/>
        <v>0.17155179201155527</v>
      </c>
    </row>
    <row r="141" spans="1:7" x14ac:dyDescent="0.15">
      <c r="A141" s="3">
        <v>0.85713289053310704</v>
      </c>
      <c r="B141" s="1">
        <v>2.62883716065779E-2</v>
      </c>
      <c r="C141" s="1">
        <v>2.05277751848317E-2</v>
      </c>
      <c r="D141" s="1">
        <v>4.38451819989185E-3</v>
      </c>
      <c r="E141" s="1">
        <f t="shared" si="12"/>
        <v>1.0581504873989402</v>
      </c>
      <c r="F141" s="1">
        <f t="shared" si="13"/>
        <v>0.8262769426011296</v>
      </c>
      <c r="G141" s="1">
        <f t="shared" si="14"/>
        <v>0.17648411775585943</v>
      </c>
    </row>
    <row r="142" spans="1:7" x14ac:dyDescent="0.15">
      <c r="A142" s="3">
        <v>0.86334399832300079</v>
      </c>
      <c r="B142" s="1">
        <v>2.5407854759623399E-2</v>
      </c>
      <c r="C142" s="1">
        <v>2.0496997384053701E-2</v>
      </c>
      <c r="D142" s="1">
        <v>4.5065038569801303E-3</v>
      </c>
      <c r="E142" s="1">
        <f t="shared" si="12"/>
        <v>1.0227082262839633</v>
      </c>
      <c r="F142" s="1">
        <f t="shared" si="13"/>
        <v>0.82503808515565147</v>
      </c>
      <c r="G142" s="1">
        <f t="shared" si="14"/>
        <v>0.18139424244655522</v>
      </c>
    </row>
    <row r="143" spans="1:7" x14ac:dyDescent="0.15">
      <c r="A143" s="3">
        <v>0.86955510611289455</v>
      </c>
      <c r="B143" s="1">
        <v>2.4540477245696999E-2</v>
      </c>
      <c r="C143" s="1">
        <v>2.0452237855757699E-2</v>
      </c>
      <c r="D143" s="1">
        <v>4.6277913613994E-3</v>
      </c>
      <c r="E143" s="1">
        <f t="shared" si="12"/>
        <v>0.98779484508044868</v>
      </c>
      <c r="F143" s="1">
        <f t="shared" si="13"/>
        <v>0.82323644002559293</v>
      </c>
      <c r="G143" s="1">
        <f t="shared" si="14"/>
        <v>0.18627626533627034</v>
      </c>
    </row>
    <row r="144" spans="1:7" x14ac:dyDescent="0.15">
      <c r="A144" s="3">
        <v>0.8757662139027883</v>
      </c>
      <c r="B144" s="1">
        <v>2.3687274699840201E-2</v>
      </c>
      <c r="C144" s="1">
        <v>2.0393897081431901E-2</v>
      </c>
      <c r="D144" s="1">
        <v>4.7482366228083304E-3</v>
      </c>
      <c r="E144" s="1">
        <f t="shared" si="12"/>
        <v>0.95345202981369848</v>
      </c>
      <c r="F144" s="1">
        <f t="shared" si="13"/>
        <v>0.82088812725400118</v>
      </c>
      <c r="G144" s="1">
        <f t="shared" si="14"/>
        <v>0.19112438655017094</v>
      </c>
    </row>
    <row r="145" spans="1:7" x14ac:dyDescent="0.15">
      <c r="A145" s="3">
        <v>0.88197732169268206</v>
      </c>
      <c r="B145" s="1">
        <v>2.28491729194179E-2</v>
      </c>
      <c r="C145" s="1">
        <v>2.03223906569669E-2</v>
      </c>
      <c r="D145" s="1">
        <v>4.8676983618735799E-3</v>
      </c>
      <c r="E145" s="1">
        <f t="shared" si="12"/>
        <v>0.91971704536065335</v>
      </c>
      <c r="F145" s="1">
        <f t="shared" si="13"/>
        <v>0.81800987526364721</v>
      </c>
      <c r="G145" s="1">
        <f t="shared" si="14"/>
        <v>0.1959329193611492</v>
      </c>
    </row>
    <row r="146" spans="1:7" x14ac:dyDescent="0.15">
      <c r="A146" s="3">
        <v>0.88818842948257581</v>
      </c>
      <c r="B146" s="1">
        <v>2.20269923127633E-2</v>
      </c>
      <c r="C146" s="1">
        <v>2.0238147383228201E-2</v>
      </c>
      <c r="D146" s="1">
        <v>4.9860383963109397E-3</v>
      </c>
      <c r="E146" s="1">
        <f t="shared" si="12"/>
        <v>0.8866229145152178</v>
      </c>
      <c r="F146" s="1">
        <f t="shared" si="13"/>
        <v>0.81461894399940793</v>
      </c>
      <c r="G146" s="1">
        <f t="shared" si="14"/>
        <v>0.20069630170345321</v>
      </c>
    </row>
    <row r="147" spans="1:7" x14ac:dyDescent="0.15">
      <c r="A147" s="3">
        <v>0.89439953727246957</v>
      </c>
      <c r="B147" s="1">
        <v>2.1221452507063001E-2</v>
      </c>
      <c r="C147" s="1">
        <v>2.0141607417538399E-2</v>
      </c>
      <c r="D147" s="1">
        <v>5.1031219077395202E-3</v>
      </c>
      <c r="E147" s="1">
        <f t="shared" si="12"/>
        <v>0.85419860346326448</v>
      </c>
      <c r="F147" s="1">
        <f t="shared" si="13"/>
        <v>0.81073305052236277</v>
      </c>
      <c r="G147" s="1">
        <f t="shared" si="14"/>
        <v>0.20540910691400993</v>
      </c>
    </row>
    <row r="148" spans="1:7" x14ac:dyDescent="0.15">
      <c r="A148" s="3">
        <v>0.90061064506236332</v>
      </c>
      <c r="B148" s="1">
        <v>2.0433177072165801E-2</v>
      </c>
      <c r="C148" s="1">
        <v>2.0033220490203101E-2</v>
      </c>
      <c r="D148" s="1">
        <v>5.2188176891872903E-3</v>
      </c>
      <c r="E148" s="1">
        <f t="shared" si="12"/>
        <v>0.82246921192376066</v>
      </c>
      <c r="F148" s="1">
        <f t="shared" si="13"/>
        <v>0.80637029722200915</v>
      </c>
      <c r="G148" s="1">
        <f t="shared" si="14"/>
        <v>0.21006605369493289</v>
      </c>
    </row>
    <row r="149" spans="1:7" x14ac:dyDescent="0.15">
      <c r="A149" s="3">
        <v>0.90682175285225708</v>
      </c>
      <c r="B149" s="1">
        <v>1.9662698320692801E-2</v>
      </c>
      <c r="C149" s="1">
        <v>1.9913444189543002E-2</v>
      </c>
      <c r="D149" s="1">
        <v>5.33299837318416E-3</v>
      </c>
      <c r="E149" s="1">
        <f t="shared" si="12"/>
        <v>0.79145616636114857</v>
      </c>
      <c r="F149" s="1">
        <f t="shared" si="13"/>
        <v>0.80154910278596392</v>
      </c>
      <c r="G149" s="1">
        <f t="shared" si="14"/>
        <v>0.21466201529464646</v>
      </c>
    </row>
    <row r="150" spans="1:7" x14ac:dyDescent="0.15">
      <c r="A150" s="3">
        <v>0.91303286064215083</v>
      </c>
      <c r="B150" s="1">
        <v>1.89104621484266E-2</v>
      </c>
      <c r="C150" s="1">
        <v>1.9782742318259001E-2</v>
      </c>
      <c r="D150" s="1">
        <v>5.4455406404713301E-3</v>
      </c>
      <c r="E150" s="1">
        <f t="shared" si="12"/>
        <v>0.76117741481902479</v>
      </c>
      <c r="F150" s="1">
        <f t="shared" si="13"/>
        <v>0.79628813604093684</v>
      </c>
      <c r="G150" s="1">
        <f t="shared" si="14"/>
        <v>0.21919202790878275</v>
      </c>
    </row>
    <row r="151" spans="1:7" x14ac:dyDescent="0.15">
      <c r="A151" s="3">
        <v>0.91924396843204459</v>
      </c>
      <c r="B151" s="1">
        <v>1.8176832882438598E-2</v>
      </c>
      <c r="C151" s="1">
        <v>1.9641583323361699E-2</v>
      </c>
      <c r="D151" s="1">
        <v>5.55632540944089E-3</v>
      </c>
      <c r="E151" s="1">
        <f t="shared" si="12"/>
        <v>0.73164762206529299</v>
      </c>
      <c r="F151" s="1">
        <f t="shared" si="13"/>
        <v>0.79060625275479413</v>
      </c>
      <c r="G151" s="1">
        <f t="shared" si="14"/>
        <v>0.22365129830543928</v>
      </c>
    </row>
    <row r="152" spans="1:7" x14ac:dyDescent="0.15">
      <c r="A152" s="3">
        <v>0.92545507622193834</v>
      </c>
      <c r="B152" s="1">
        <v>1.7462098107762801E-2</v>
      </c>
      <c r="C152" s="1">
        <v>1.9490438801345999E-2</v>
      </c>
      <c r="D152" s="1">
        <v>5.6652380064988296E-3</v>
      </c>
      <c r="E152" s="1">
        <f t="shared" si="12"/>
        <v>0.70287836387377667</v>
      </c>
      <c r="F152" s="1">
        <f t="shared" si="13"/>
        <v>0.78452243546735978</v>
      </c>
      <c r="G152" s="1">
        <f t="shared" si="14"/>
        <v>0.22803521068257207</v>
      </c>
    </row>
    <row r="153" spans="1:7" x14ac:dyDescent="0.15">
      <c r="A153" s="3">
        <v>0.9316661840118321</v>
      </c>
      <c r="B153" s="1">
        <v>1.6766473446619599E-2</v>
      </c>
      <c r="C153" s="1">
        <v>1.93297820797712E-2</v>
      </c>
      <c r="D153" s="1">
        <v>5.7721683176171299E-3</v>
      </c>
      <c r="E153" s="1">
        <f t="shared" si="12"/>
        <v>0.67487831939588983</v>
      </c>
      <c r="F153" s="1">
        <f t="shared" si="13"/>
        <v>0.77805573639666692</v>
      </c>
      <c r="G153" s="1">
        <f t="shared" si="14"/>
        <v>0.23233933276821842</v>
      </c>
    </row>
    <row r="154" spans="1:7" x14ac:dyDescent="0.15">
      <c r="A154" s="3">
        <v>0.93787729180172585</v>
      </c>
      <c r="B154" s="1">
        <v>1.6090107267236999E-2</v>
      </c>
      <c r="C154" s="1">
        <v>1.9160086875936101E-2</v>
      </c>
      <c r="D154" s="1">
        <v>5.8770109214070299E-3</v>
      </c>
      <c r="E154" s="1">
        <f t="shared" si="12"/>
        <v>0.6476534606984885</v>
      </c>
      <c r="F154" s="1">
        <f t="shared" si="13"/>
        <v>0.77122522344840805</v>
      </c>
      <c r="G154" s="1">
        <f t="shared" si="14"/>
        <v>0.23655942117691608</v>
      </c>
    </row>
    <row r="155" spans="1:7" x14ac:dyDescent="0.15">
      <c r="A155" s="3">
        <v>0.9440883995916195</v>
      </c>
      <c r="B155" s="1">
        <v>1.54330853021864E-2</v>
      </c>
      <c r="C155" s="1">
        <v>1.89818260329001E-2</v>
      </c>
      <c r="D155" s="1">
        <v>5.9796652041052001E-3</v>
      </c>
      <c r="E155" s="1">
        <f t="shared" si="12"/>
        <v>0.6212072386595342</v>
      </c>
      <c r="F155" s="1">
        <f t="shared" si="13"/>
        <v>0.76404992933869254</v>
      </c>
      <c r="G155" s="1">
        <f t="shared" si="14"/>
        <v>0.24069142603808738</v>
      </c>
    </row>
    <row r="156" spans="1:7" x14ac:dyDescent="0.15">
      <c r="A156" s="3">
        <v>0.95029950738151325</v>
      </c>
      <c r="B156" s="1">
        <v>1.4795435158851801E-2</v>
      </c>
      <c r="C156" s="1">
        <v>1.8795470332699502E-2</v>
      </c>
      <c r="D156" s="1">
        <v>6.08003545691891E-3</v>
      </c>
      <c r="E156" s="1">
        <f t="shared" si="12"/>
        <v>0.59554076452194715</v>
      </c>
      <c r="F156" s="1">
        <f t="shared" si="13"/>
        <v>0.75654880382403744</v>
      </c>
      <c r="G156" s="1">
        <f t="shared" si="14"/>
        <v>0.24473149491434321</v>
      </c>
    </row>
    <row r="157" spans="1:7" x14ac:dyDescent="0.15">
      <c r="A157" s="3">
        <v>0.95651061517140701</v>
      </c>
      <c r="B157" s="1">
        <v>1.41771307071805E-2</v>
      </c>
      <c r="C157" s="1">
        <v>1.8601487386250799E-2</v>
      </c>
      <c r="D157" s="1">
        <v>6.17803095622361E-3</v>
      </c>
      <c r="E157" s="1">
        <f t="shared" si="12"/>
        <v>0.57065298650783791</v>
      </c>
      <c r="F157" s="1">
        <f t="shared" si="13"/>
        <v>0.74874066901813663</v>
      </c>
      <c r="G157" s="1">
        <f t="shared" si="14"/>
        <v>0.24867597602956842</v>
      </c>
    </row>
    <row r="158" spans="1:7" x14ac:dyDescent="0.15">
      <c r="A158" s="3">
        <v>0.96272172296130076</v>
      </c>
      <c r="B158" s="1">
        <v>1.3578096332212601E-2</v>
      </c>
      <c r="C158" s="1">
        <v>1.8400340599098699E-2</v>
      </c>
      <c r="D158" s="1">
        <v>6.2735660271491496E-3</v>
      </c>
      <c r="E158" s="1">
        <f t="shared" si="12"/>
        <v>0.5465408609898621</v>
      </c>
      <c r="F158" s="1">
        <f t="shared" si="13"/>
        <v>0.74064417776150548</v>
      </c>
      <c r="G158" s="1">
        <f t="shared" si="14"/>
        <v>0.25252142082837287</v>
      </c>
    </row>
    <row r="159" spans="1:7" x14ac:dyDescent="0.15">
      <c r="A159" s="3">
        <v>0.96893283075119452</v>
      </c>
      <c r="B159" s="1">
        <v>1.2998211041068901E-2</v>
      </c>
      <c r="C159" s="1">
        <v>1.8192488211878102E-2</v>
      </c>
      <c r="D159" s="1">
        <v>6.3665600911271001E-3</v>
      </c>
      <c r="E159" s="1">
        <f t="shared" si="12"/>
        <v>0.52319951780428242</v>
      </c>
      <c r="F159" s="1">
        <f t="shared" si="13"/>
        <v>0.7322777749984879</v>
      </c>
      <c r="G159" s="1">
        <f t="shared" si="14"/>
        <v>0.2562645858899491</v>
      </c>
    </row>
    <row r="160" spans="1:7" x14ac:dyDescent="0.15">
      <c r="A160" s="3">
        <v>0.97514393854108827</v>
      </c>
      <c r="B160" s="1">
        <v>1.24373124160832E-2</v>
      </c>
      <c r="C160" s="1">
        <v>1.7978382414094999E-2</v>
      </c>
      <c r="D160" s="1">
        <v>6.45693769800329E-3</v>
      </c>
      <c r="E160" s="1">
        <f t="shared" si="12"/>
        <v>0.50062241937109131</v>
      </c>
      <c r="F160" s="1">
        <f t="shared" si="13"/>
        <v>0.72365966210546873</v>
      </c>
      <c r="G160" s="1">
        <f t="shared" si="14"/>
        <v>0.25990243422065595</v>
      </c>
    </row>
    <row r="161" spans="1:7" x14ac:dyDescent="0.15">
      <c r="A161" s="3">
        <v>0.98135504633098203</v>
      </c>
      <c r="B161" s="1">
        <v>1.18952004076093E-2</v>
      </c>
      <c r="C161" s="1">
        <v>1.7758468529601099E-2</v>
      </c>
      <c r="D161" s="1">
        <v>6.5446285433460498E-3</v>
      </c>
      <c r="E161" s="1">
        <f t="shared" si="12"/>
        <v>0.4788015133607722</v>
      </c>
      <c r="F161" s="1">
        <f t="shared" si="13"/>
        <v>0.71480776410487945</v>
      </c>
      <c r="G161" s="1">
        <f t="shared" si="14"/>
        <v>0.26343213595070336</v>
      </c>
    </row>
    <row r="162" spans="1:7" x14ac:dyDescent="0.15">
      <c r="A162" s="3">
        <v>0.98756615412087578</v>
      </c>
      <c r="B162" s="1">
        <v>1.1371640961710901E-2</v>
      </c>
      <c r="C162" s="1">
        <v>1.7533184271937601E-2</v>
      </c>
      <c r="D162" s="1">
        <v>6.6295674716021196E-3</v>
      </c>
      <c r="E162" s="1">
        <f t="shared" si="12"/>
        <v>0.45772737871482533</v>
      </c>
      <c r="F162" s="1">
        <f t="shared" si="13"/>
        <v>0.70573969969155181</v>
      </c>
      <c r="G162" s="1">
        <f t="shared" si="14"/>
        <v>0.26685106846118312</v>
      </c>
    </row>
    <row r="163" spans="1:7" x14ac:dyDescent="0.15">
      <c r="A163" s="3">
        <v>0.99377726191076954</v>
      </c>
      <c r="B163" s="1">
        <v>1.0866369479470801E-2</v>
      </c>
      <c r="C163" s="1">
        <v>1.7302959067545701E-2</v>
      </c>
      <c r="D163" s="1">
        <v>6.7116944657693803E-3</v>
      </c>
      <c r="E163" s="1">
        <f t="shared" si="12"/>
        <v>0.43738936488869068</v>
      </c>
      <c r="F163" s="1">
        <f t="shared" si="13"/>
        <v>0.69647275399082031</v>
      </c>
      <c r="G163" s="1">
        <f t="shared" si="14"/>
        <v>0.27015681596837954</v>
      </c>
    </row>
    <row r="164" spans="1:7" x14ac:dyDescent="0.15">
      <c r="A164" s="3">
        <v>0.99998836970066329</v>
      </c>
      <c r="B164" s="1">
        <v>1.0379094106028001E-2</v>
      </c>
      <c r="C164" s="1">
        <v>1.70682134446981E-2</v>
      </c>
      <c r="D164" s="1">
        <v>6.79095462426859E-3</v>
      </c>
      <c r="E164" s="1">
        <f t="shared" si="12"/>
        <v>0.41777572424093817</v>
      </c>
      <c r="F164" s="1">
        <f t="shared" si="13"/>
        <v>0.68702385396200294</v>
      </c>
      <c r="G164" s="1">
        <f t="shared" si="14"/>
        <v>0.27334716859281788</v>
      </c>
    </row>
    <row r="165" spans="1:7" x14ac:dyDescent="0.15">
      <c r="A165" s="3">
        <v>1.0061994774905572</v>
      </c>
      <c r="B165" s="1">
        <v>9.9094988486902805E-3</v>
      </c>
      <c r="C165" s="1">
        <v>1.68293584858797E-2</v>
      </c>
      <c r="D165" s="1">
        <v>6.8672981257047998E-3</v>
      </c>
      <c r="E165" s="1">
        <f t="shared" si="12"/>
        <v>0.39887373754246175</v>
      </c>
      <c r="F165" s="1">
        <f t="shared" si="13"/>
        <v>0.67740954635581785</v>
      </c>
      <c r="G165" s="1">
        <f t="shared" si="14"/>
        <v>0.2764201209408535</v>
      </c>
    </row>
    <row r="166" spans="1:7" x14ac:dyDescent="0.15">
      <c r="A166" s="3">
        <v>1.0124105852804508</v>
      </c>
      <c r="B166" s="1">
        <v>9.4572465245620595E-3</v>
      </c>
      <c r="C166" s="1">
        <v>1.6586795341244701E-2</v>
      </c>
      <c r="D166" s="1">
        <v>6.9406801822146603E-3</v>
      </c>
      <c r="E166" s="1">
        <f t="shared" si="12"/>
        <v>0.380669832623382</v>
      </c>
      <c r="F166" s="1">
        <f t="shared" si="13"/>
        <v>0.66764597813022564</v>
      </c>
      <c r="G166" s="1">
        <f t="shared" si="14"/>
        <v>0.27937387022682358</v>
      </c>
    </row>
    <row r="167" spans="1:7" x14ac:dyDescent="0.15">
      <c r="A167" s="3">
        <v>1.0186216930703447</v>
      </c>
      <c r="B167" s="1">
        <v>9.0219815391077707E-3</v>
      </c>
      <c r="C167" s="1">
        <v>1.63409148006981E-2</v>
      </c>
      <c r="D167" s="1">
        <v>7.0110609820974402E-3</v>
      </c>
      <c r="E167" s="1">
        <f t="shared" si="12"/>
        <v>0.36314969621482251</v>
      </c>
      <c r="F167" s="1">
        <f t="shared" si="13"/>
        <v>0.65774887922600134</v>
      </c>
      <c r="G167" s="1">
        <f t="shared" si="14"/>
        <v>0.28220681396385056</v>
      </c>
    </row>
    <row r="168" spans="1:7" x14ac:dyDescent="0.15">
      <c r="A168" s="3">
        <v>1.0248328008602383</v>
      </c>
      <c r="B168" s="1">
        <v>8.60333249791706E-3</v>
      </c>
      <c r="C168" s="1">
        <v>1.6092096922089901E-2</v>
      </c>
      <c r="D168" s="1">
        <v>7.0784056224262003E-3</v>
      </c>
      <c r="E168" s="1">
        <f t="shared" si="12"/>
        <v>0.34629837907678407</v>
      </c>
      <c r="F168" s="1">
        <f t="shared" si="13"/>
        <v>0.64773354760093593</v>
      </c>
      <c r="G168" s="1">
        <f t="shared" si="14"/>
        <v>0.28491754725133012</v>
      </c>
    </row>
    <row r="169" spans="1:7" x14ac:dyDescent="0.15">
      <c r="A169" s="3">
        <v>1.031043908650132</v>
      </c>
      <c r="B169" s="1">
        <v>8.2009146546841698E-3</v>
      </c>
      <c r="C169" s="1">
        <v>1.5840710712965701E-2</v>
      </c>
      <c r="D169" s="1">
        <v>7.1426840323310196E-3</v>
      </c>
      <c r="E169" s="1">
        <f t="shared" si="12"/>
        <v>0.33010039453336848</v>
      </c>
      <c r="F169" s="1">
        <f t="shared" si="13"/>
        <v>0.63761483641976913</v>
      </c>
      <c r="G169" s="1">
        <f t="shared" si="14"/>
        <v>0.28750485968695449</v>
      </c>
    </row>
    <row r="170" spans="1:7" x14ac:dyDescent="0.15">
      <c r="A170" s="3">
        <v>1.0372550164400258</v>
      </c>
      <c r="B170" s="1">
        <v>7.8143321990501897E-3</v>
      </c>
      <c r="C170" s="1">
        <v>1.55871138632929E-2</v>
      </c>
      <c r="D170" s="1">
        <v>7.2038708876396001E-3</v>
      </c>
      <c r="E170" s="1">
        <f t="shared" si="12"/>
        <v>0.31453981056221758</v>
      </c>
      <c r="F170" s="1">
        <f t="shared" si="13"/>
        <v>0.6274071432959788</v>
      </c>
      <c r="G170" s="1">
        <f t="shared" si="14"/>
        <v>0.28996773193085496</v>
      </c>
    </row>
    <row r="171" spans="1:7" x14ac:dyDescent="0.15">
      <c r="A171" s="3">
        <v>1.0434661242299195</v>
      </c>
      <c r="B171" s="1">
        <v>7.4431803884993201E-3</v>
      </c>
      <c r="C171" s="1">
        <v>1.53316525265704E-2</v>
      </c>
      <c r="D171" s="1">
        <v>7.2619455175505204E-3</v>
      </c>
      <c r="E171" s="1">
        <f t="shared" si="12"/>
        <v>0.29960033560686766</v>
      </c>
      <c r="F171" s="1">
        <f t="shared" si="13"/>
        <v>0.61712440148108227</v>
      </c>
      <c r="G171" s="1">
        <f t="shared" si="14"/>
        <v>0.29230533194904618</v>
      </c>
    </row>
    <row r="172" spans="1:7" x14ac:dyDescent="0.15">
      <c r="A172" s="3">
        <v>1.0496772320198133</v>
      </c>
      <c r="B172" s="1">
        <v>7.08704752895397E-3</v>
      </c>
      <c r="C172" s="1">
        <v>1.50746611467309E-2</v>
      </c>
      <c r="D172" s="1">
        <v>7.3168918040035997E-3</v>
      </c>
      <c r="E172" s="1">
        <f t="shared" si="12"/>
        <v>0.28526539829898223</v>
      </c>
      <c r="F172" s="1">
        <f t="shared" si="13"/>
        <v>0.60678007289716762</v>
      </c>
      <c r="G172" s="1">
        <f t="shared" si="14"/>
        <v>0.29451701096291627</v>
      </c>
    </row>
    <row r="173" spans="1:7" x14ac:dyDescent="0.15">
      <c r="A173" s="3">
        <v>1.055888339809707</v>
      </c>
      <c r="B173" s="1">
        <v>6.7455168090858001E-3</v>
      </c>
      <c r="C173" s="1">
        <v>1.48164623282611E-2</v>
      </c>
      <c r="D173" s="1">
        <v>7.3686980743973502E-3</v>
      </c>
      <c r="E173" s="1">
        <f t="shared" si="12"/>
        <v>0.27151822129240838</v>
      </c>
      <c r="F173" s="1">
        <f t="shared" si="13"/>
        <v>0.59638714290901707</v>
      </c>
      <c r="G173" s="1">
        <f t="shared" si="14"/>
        <v>0.29660229913092706</v>
      </c>
    </row>
    <row r="174" spans="1:7" x14ac:dyDescent="0.15">
      <c r="A174" s="3">
        <v>1.0620994475996008</v>
      </c>
      <c r="B174" s="1">
        <v>6.4181679936579899E-3</v>
      </c>
      <c r="C174" s="1">
        <v>1.4557366746989601E-2</v>
      </c>
      <c r="D174" s="1">
        <v>7.4173569882891501E-3</v>
      </c>
      <c r="E174" s="1">
        <f t="shared" si="12"/>
        <v>0.25834188942300762</v>
      </c>
      <c r="F174" s="1">
        <f t="shared" si="13"/>
        <v>0.58595811673317177</v>
      </c>
      <c r="G174" s="1">
        <f t="shared" si="14"/>
        <v>0.29856090098810822</v>
      </c>
    </row>
    <row r="175" spans="1:7" x14ac:dyDescent="0.15">
      <c r="A175" s="3">
        <v>1.0683105553894945</v>
      </c>
      <c r="B175" s="1">
        <v>6.1045789814446801E-3</v>
      </c>
      <c r="C175" s="1">
        <v>1.42976730990281E-2</v>
      </c>
      <c r="D175" s="1">
        <v>7.4628654186960396E-3</v>
      </c>
      <c r="E175" s="1">
        <f t="shared" si="12"/>
        <v>0.24571941241749248</v>
      </c>
      <c r="F175" s="1">
        <f t="shared" si="13"/>
        <v>0.57550501738273074</v>
      </c>
      <c r="G175" s="1">
        <f t="shared" si="14"/>
        <v>0.30039269066821767</v>
      </c>
    </row>
    <row r="176" spans="1:7" x14ac:dyDescent="0.15">
      <c r="A176" s="3">
        <v>1.0745216631793884</v>
      </c>
      <c r="B176" s="1">
        <v>5.80432723344313E-3</v>
      </c>
      <c r="C176" s="1">
        <v>1.40376680853959E-2</v>
      </c>
      <c r="D176" s="1">
        <v>7.5052243285967102E-3</v>
      </c>
      <c r="E176" s="1">
        <f t="shared" si="12"/>
        <v>0.23363378238133131</v>
      </c>
      <c r="F176" s="1">
        <f t="shared" si="13"/>
        <v>0.56503938504846174</v>
      </c>
      <c r="G176" s="1">
        <f t="shared" si="14"/>
        <v>0.30209770693274224</v>
      </c>
    </row>
    <row r="177" spans="1:7" x14ac:dyDescent="0.15">
      <c r="A177" s="3">
        <v>1.080732770969282</v>
      </c>
      <c r="B177" s="1">
        <v>5.5169910772084703E-3</v>
      </c>
      <c r="C177" s="1">
        <v>1.3777626429908801E-2</v>
      </c>
      <c r="D177" s="1">
        <v>7.5444386432153097E-3</v>
      </c>
      <c r="E177" s="1">
        <f t="shared" si="12"/>
        <v>0.22206802630038164</v>
      </c>
      <c r="F177" s="1">
        <f t="shared" si="13"/>
        <v>0.55457227781885887</v>
      </c>
      <c r="G177" s="1">
        <f t="shared" si="14"/>
        <v>0.30367614803010962</v>
      </c>
    </row>
    <row r="178" spans="1:7" x14ac:dyDescent="0.15">
      <c r="A178" s="3">
        <v>1.0869438787591759</v>
      </c>
      <c r="B178" s="1">
        <v>5.2421508932065097E-3</v>
      </c>
      <c r="C178" s="1">
        <v>1.35178109279715E-2</v>
      </c>
      <c r="D178" s="1">
        <v>7.5805171186478296E-3</v>
      </c>
      <c r="E178" s="1">
        <f t="shared" si="12"/>
        <v>0.21100525379355514</v>
      </c>
      <c r="F178" s="1">
        <f t="shared" si="13"/>
        <v>0.54411427364411691</v>
      </c>
      <c r="G178" s="1">
        <f t="shared" si="14"/>
        <v>0.30512836640768226</v>
      </c>
    </row>
    <row r="179" spans="1:7" x14ac:dyDescent="0.15">
      <c r="A179" s="3">
        <v>1.0931549865490695</v>
      </c>
      <c r="B179" s="1">
        <v>4.9793901891013398E-3</v>
      </c>
      <c r="C179" s="1">
        <v>1.3258472523978901E-2</v>
      </c>
      <c r="D179" s="1">
        <v>7.6134722073706298E-3</v>
      </c>
      <c r="E179" s="1">
        <f t="shared" si="12"/>
        <v>0.20042870035467258</v>
      </c>
      <c r="F179" s="1">
        <f t="shared" si="13"/>
        <v>0.53367547345166355</v>
      </c>
      <c r="G179" s="1">
        <f t="shared" si="14"/>
        <v>0.30645486329825344</v>
      </c>
    </row>
    <row r="180" spans="1:7" x14ac:dyDescent="0.15">
      <c r="A180" s="3">
        <v>1.0993660943389634</v>
      </c>
      <c r="B180" s="1">
        <v>4.7282965678772998E-3</v>
      </c>
      <c r="C180" s="1">
        <v>1.29998504150963E-2</v>
      </c>
      <c r="D180" s="1">
        <v>7.6433199211490398E-3</v>
      </c>
      <c r="E180" s="1">
        <f t="shared" si="12"/>
        <v>0.19032176632097608</v>
      </c>
      <c r="F180" s="1">
        <f t="shared" si="13"/>
        <v>0.52326550532348215</v>
      </c>
      <c r="G180" s="1">
        <f t="shared" si="14"/>
        <v>0.3076562832018912</v>
      </c>
    </row>
    <row r="181" spans="1:7" x14ac:dyDescent="0.15">
      <c r="A181" s="3">
        <v>1.105577202128857</v>
      </c>
      <c r="B181" s="1">
        <v>4.4884625956434698E-3</v>
      </c>
      <c r="C181" s="1">
        <v>1.2742172179265199E-2</v>
      </c>
      <c r="D181" s="1">
        <v>7.6700796918416697E-3</v>
      </c>
      <c r="E181" s="1">
        <f t="shared" si="12"/>
        <v>0.18066805180369688</v>
      </c>
      <c r="F181" s="1">
        <f t="shared" si="13"/>
        <v>0.51289352964855861</v>
      </c>
      <c r="G181" s="1">
        <f t="shared" si="14"/>
        <v>0.30873340828308127</v>
      </c>
    </row>
    <row r="182" spans="1:7" x14ac:dyDescent="0.15">
      <c r="A182" s="3">
        <v>1.1117883099187509</v>
      </c>
      <c r="B182" s="1">
        <v>4.2594865748879201E-3</v>
      </c>
      <c r="C182" s="1">
        <v>1.2485653925355601E-2</v>
      </c>
      <c r="D182" s="1">
        <v>7.6937742305737003E-3</v>
      </c>
      <c r="E182" s="1">
        <f t="shared" si="12"/>
        <v>0.17145138781281929</v>
      </c>
      <c r="F182" s="1">
        <f t="shared" si="13"/>
        <v>0.50256824516675946</v>
      </c>
      <c r="G182" s="1">
        <f t="shared" si="14"/>
        <v>0.30968715270221897</v>
      </c>
    </row>
    <row r="183" spans="1:7" x14ac:dyDescent="0.15">
      <c r="A183" s="3">
        <v>1.1179994177086445</v>
      </c>
      <c r="B183" s="1">
        <v>4.0409732288426304E-3</v>
      </c>
      <c r="C183" s="1">
        <v>1.2230500463462701E-2</v>
      </c>
      <c r="D183" s="1">
        <v>7.71442938572951E-3</v>
      </c>
      <c r="E183" s="1">
        <f t="shared" si="12"/>
        <v>0.16265586380390198</v>
      </c>
      <c r="F183" s="1">
        <f t="shared" si="13"/>
        <v>0.49229789582355632</v>
      </c>
      <c r="G183" s="1">
        <f t="shared" si="14"/>
        <v>0.31051855689957714</v>
      </c>
    </row>
    <row r="184" spans="1:7" x14ac:dyDescent="0.15">
      <c r="A184" s="3">
        <v>1.1242105254985384</v>
      </c>
      <c r="B184" s="1">
        <v>3.83253430249134E-3</v>
      </c>
      <c r="C184" s="1">
        <v>1.1976905493430799E-2</v>
      </c>
      <c r="D184" s="1">
        <v>7.7320740001921399E-3</v>
      </c>
      <c r="E184" s="1">
        <f t="shared" si="12"/>
        <v>0.15426585186963895</v>
      </c>
      <c r="F184" s="1">
        <f t="shared" si="13"/>
        <v>0.48209027835842461</v>
      </c>
      <c r="G184" s="1">
        <f t="shared" si="14"/>
        <v>0.31122878184895841</v>
      </c>
    </row>
    <row r="185" spans="1:7" x14ac:dyDescent="0.15">
      <c r="A185" s="3">
        <v>1.130421633288432</v>
      </c>
      <c r="B185" s="1">
        <v>3.63378908560627E-3</v>
      </c>
      <c r="C185" s="1">
        <v>1.1725051809763E-2</v>
      </c>
      <c r="D185" s="1">
        <v>7.7467397682343302E-3</v>
      </c>
      <c r="E185" s="1">
        <f t="shared" si="12"/>
        <v>0.14626602779295392</v>
      </c>
      <c r="F185" s="1">
        <f t="shared" si="13"/>
        <v>0.47195275055279906</v>
      </c>
      <c r="G185" s="1">
        <f t="shared" si="14"/>
        <v>0.31181910329732232</v>
      </c>
    </row>
    <row r="186" spans="1:7" x14ac:dyDescent="0.15">
      <c r="A186" s="3">
        <v>1.1366327410783259</v>
      </c>
      <c r="B186" s="1">
        <v>3.4443648630375101E-3</v>
      </c>
      <c r="C186" s="1">
        <v>1.14751115211634E-2</v>
      </c>
      <c r="D186" s="1">
        <v>7.7584610924428098E-3</v>
      </c>
      <c r="E186" s="1">
        <f t="shared" si="12"/>
        <v>0.13864138917189367</v>
      </c>
      <c r="F186" s="1">
        <f t="shared" si="13"/>
        <v>0.46189224006700991</v>
      </c>
      <c r="G186" s="1">
        <f t="shared" si="14"/>
        <v>0.31229090600575105</v>
      </c>
    </row>
    <row r="187" spans="1:7" x14ac:dyDescent="0.15">
      <c r="A187" s="3">
        <v>1.1428438488682195</v>
      </c>
      <c r="B187" s="1">
        <v>3.2638972973047802E-3</v>
      </c>
      <c r="C187" s="1">
        <v>1.12272462830371E-2</v>
      </c>
      <c r="D187" s="1">
        <v>7.7672749410351103E-3</v>
      </c>
      <c r="E187" s="1">
        <f t="shared" si="12"/>
        <v>0.13137727081957984</v>
      </c>
      <c r="F187" s="1">
        <f t="shared" si="13"/>
        <v>0.45191525379879349</v>
      </c>
      <c r="G187" s="1">
        <f t="shared" si="14"/>
        <v>0.3126456780062149</v>
      </c>
    </row>
    <row r="188" spans="1:7" x14ac:dyDescent="0.15">
      <c r="A188" s="3">
        <v>1.1490549566581134</v>
      </c>
      <c r="B188" s="1">
        <v>3.0920307483570798E-3</v>
      </c>
      <c r="C188" s="1">
        <v>1.0981607541359999E-2</v>
      </c>
      <c r="D188" s="1">
        <v>7.7732207059058303E-3</v>
      </c>
      <c r="E188" s="1">
        <f t="shared" si="12"/>
        <v>0.12445935763506448</v>
      </c>
      <c r="F188" s="1">
        <f t="shared" si="13"/>
        <v>0.44202788769945517</v>
      </c>
      <c r="G188" s="1">
        <f t="shared" si="14"/>
        <v>0.3128850048876996</v>
      </c>
    </row>
    <row r="189" spans="1:7" x14ac:dyDescent="0.15">
      <c r="A189" s="3">
        <v>1.1552660644480071</v>
      </c>
      <c r="B189" s="1">
        <v>2.9284185351745201E-3</v>
      </c>
      <c r="C189" s="1">
        <v>1.0738336786408301E-2</v>
      </c>
      <c r="D189" s="1">
        <v>7.7763400617169003E-3</v>
      </c>
      <c r="E189" s="1">
        <f t="shared" si="12"/>
        <v>0.11787369513323707</v>
      </c>
      <c r="F189" s="1">
        <f t="shared" si="13"/>
        <v>0.43223583698690221</v>
      </c>
      <c r="G189" s="1">
        <f t="shared" si="14"/>
        <v>0.31301056412435568</v>
      </c>
    </row>
    <row r="190" spans="1:7" x14ac:dyDescent="0.15">
      <c r="A190" s="3">
        <v>1.1614771722379009</v>
      </c>
      <c r="B190" s="1">
        <v>2.7727231436897098E-3</v>
      </c>
      <c r="C190" s="1">
        <v>1.0497565814922999E-2</v>
      </c>
      <c r="D190" s="1">
        <v>7.77667682632529E-3</v>
      </c>
      <c r="E190" s="1">
        <f t="shared" si="12"/>
        <v>0.11160669781400423</v>
      </c>
      <c r="F190" s="1">
        <f t="shared" si="13"/>
        <v>0.42254440669819848</v>
      </c>
      <c r="G190" s="1">
        <f t="shared" si="14"/>
        <v>0.31302411945748321</v>
      </c>
    </row>
    <row r="191" spans="1:7" x14ac:dyDescent="0.15">
      <c r="A191" s="3">
        <v>1.1676882800277946</v>
      </c>
      <c r="B191" s="1">
        <v>2.62461638530597E-3</v>
      </c>
      <c r="C191" s="1">
        <v>1.0259416999364199E-2</v>
      </c>
      <c r="D191" s="1">
        <v>7.7742768228198497E-3</v>
      </c>
      <c r="E191" s="1">
        <f t="shared" si="12"/>
        <v>0.10564515554291061</v>
      </c>
      <c r="F191" s="1">
        <f t="shared" si="13"/>
        <v>0.4129585225274966</v>
      </c>
      <c r="G191" s="1">
        <f t="shared" si="14"/>
        <v>0.31292751534228558</v>
      </c>
    </row>
    <row r="192" spans="1:7" x14ac:dyDescent="0.15">
      <c r="A192" s="3">
        <v>1.1738993878176884</v>
      </c>
      <c r="B192" s="1">
        <v>2.48377951008774E-3</v>
      </c>
      <c r="C192" s="1">
        <v>1.00240035629855E-2</v>
      </c>
      <c r="D192" s="1">
        <v>7.7691877434187696E-3</v>
      </c>
      <c r="E192" s="1">
        <f t="shared" si="12"/>
        <v>9.9976238107240142E-2</v>
      </c>
      <c r="F192" s="1">
        <f t="shared" si="13"/>
        <v>0.40348274189823735</v>
      </c>
      <c r="G192" s="1">
        <f t="shared" si="14"/>
        <v>0.31272267146951715</v>
      </c>
    </row>
    <row r="193" spans="1:7" x14ac:dyDescent="0.15">
      <c r="A193" s="3">
        <v>1.1801104956075821</v>
      </c>
      <c r="B193" s="1">
        <v>2.34990327849622E-3</v>
      </c>
      <c r="C193" s="1">
        <v>9.7914298595425508E-3</v>
      </c>
      <c r="D193" s="1">
        <v>7.7614590154585997E-3</v>
      </c>
      <c r="E193" s="1">
        <f t="shared" si="12"/>
        <v>9.45874981034944E-2</v>
      </c>
      <c r="F193" s="1">
        <f t="shared" si="13"/>
        <v>0.39412126522188223</v>
      </c>
      <c r="G193" s="1">
        <f t="shared" si="14"/>
        <v>0.31241157737131969</v>
      </c>
    </row>
    <row r="194" spans="1:7" x14ac:dyDescent="0.15">
      <c r="A194" s="3">
        <v>1.1863216033974757</v>
      </c>
      <c r="B194" s="1">
        <v>2.2226879953420701E-3</v>
      </c>
      <c r="C194" s="1">
        <v>9.5617916565186901E-3</v>
      </c>
      <c r="D194" s="1">
        <v>7.7511416696865402E-3</v>
      </c>
      <c r="E194" s="1">
        <f t="shared" si="12"/>
        <v>8.9466872304044917E-2</v>
      </c>
      <c r="F194" s="1">
        <f t="shared" si="13"/>
        <v>0.38487794729821467</v>
      </c>
      <c r="G194" s="1">
        <f t="shared" si="14"/>
        <v>0.31199628711976846</v>
      </c>
    </row>
    <row r="195" spans="1:7" x14ac:dyDescent="0.15">
      <c r="A195" s="3">
        <v>1.1925327111873696</v>
      </c>
      <c r="B195" s="1">
        <v>2.10184350942806E-3</v>
      </c>
      <c r="C195" s="1">
        <v>9.3351764208288203E-3</v>
      </c>
      <c r="D195" s="1">
        <v>7.7382882110484897E-3</v>
      </c>
      <c r="E195" s="1">
        <f t="shared" si="12"/>
        <v>8.4602681642749325E-2</v>
      </c>
      <c r="F195" s="1">
        <f t="shared" si="13"/>
        <v>0.37575630881539357</v>
      </c>
      <c r="G195" s="1">
        <f t="shared" si="14"/>
        <v>0.31147891412587742</v>
      </c>
    </row>
    <row r="196" spans="1:7" x14ac:dyDescent="0.15">
      <c r="A196" s="3">
        <v>1.1987438189772632</v>
      </c>
      <c r="B196" s="1">
        <v>1.9870891821582299E-3</v>
      </c>
      <c r="C196" s="1">
        <v>9.11166360603167E-3</v>
      </c>
      <c r="D196" s="1">
        <v>7.7229524921471997E-3</v>
      </c>
      <c r="E196" s="1">
        <f t="shared" ref="E196:E259" si="15">B196*0.25*0.25*PI()*2*0.41/(0.4*10/1000)</f>
        <v>7.9983629951418084E-2</v>
      </c>
      <c r="F196" s="1">
        <f t="shared" ref="F196:F259" si="16">C196*0.25*0.25*PI()*2*0.41/(0.4*10/1000)</f>
        <v>0.36675954791072302</v>
      </c>
      <c r="G196" s="1">
        <f t="shared" ref="G196:G259" si="17">D196*0.25*0.25*PI()*2*0.41/(0.4*10/1000)</f>
        <v>0.31086162604608047</v>
      </c>
    </row>
    <row r="197" spans="1:7" x14ac:dyDescent="0.15">
      <c r="A197" s="3">
        <v>1.2049549267671571</v>
      </c>
      <c r="B197" s="1">
        <v>1.8781538281984801E-3</v>
      </c>
      <c r="C197" s="1">
        <v>8.8913249401504704E-3</v>
      </c>
      <c r="D197" s="1">
        <v>7.7051895895271904E-3</v>
      </c>
      <c r="E197" s="1">
        <f t="shared" si="15"/>
        <v>7.5598801571304844E-2</v>
      </c>
      <c r="F197" s="1">
        <f t="shared" si="16"/>
        <v>0.35789055175591039</v>
      </c>
      <c r="G197" s="1">
        <f t="shared" si="17"/>
        <v>0.31014663980249441</v>
      </c>
    </row>
    <row r="198" spans="1:7" x14ac:dyDescent="0.15">
      <c r="A198" s="3">
        <v>1.2111660345570507</v>
      </c>
      <c r="B198" s="1">
        <v>1.7747756310856099E-3</v>
      </c>
      <c r="C198" s="1">
        <v>8.6742247132685704E-3</v>
      </c>
      <c r="D198" s="1">
        <v>7.6850556829261302E-3</v>
      </c>
      <c r="E198" s="1">
        <f t="shared" si="15"/>
        <v>7.1437657956230749E-2</v>
      </c>
      <c r="F198" s="1">
        <f t="shared" si="16"/>
        <v>0.34915190813326702</v>
      </c>
      <c r="G198" s="1">
        <f t="shared" si="17"/>
        <v>0.30933621672258688</v>
      </c>
    </row>
    <row r="199" spans="1:7" x14ac:dyDescent="0.15">
      <c r="A199" s="3">
        <v>1.2173771423469446</v>
      </c>
      <c r="B199" s="1">
        <v>1.6767020365000499E-3</v>
      </c>
      <c r="C199" s="1">
        <v>8.4604200641307994E-3</v>
      </c>
      <c r="D199" s="1">
        <v>7.6626079376159503E-3</v>
      </c>
      <c r="E199" s="1">
        <f t="shared" si="15"/>
        <v>6.7490033376634909E-2</v>
      </c>
      <c r="F199" s="1">
        <f t="shared" si="16"/>
        <v>0.34054591697188658</v>
      </c>
      <c r="G199" s="1">
        <f t="shared" si="17"/>
        <v>0.30843265780321161</v>
      </c>
    </row>
    <row r="200" spans="1:7" x14ac:dyDescent="0.15">
      <c r="A200" s="3">
        <v>1.2235882501368383</v>
      </c>
      <c r="B200" s="1">
        <v>1.58368962574078E-3</v>
      </c>
      <c r="C200" s="1">
        <v>8.2499612650433693E-3</v>
      </c>
      <c r="D200" s="1">
        <v>7.6379043899416901E-3</v>
      </c>
      <c r="E200" s="1">
        <f t="shared" si="15"/>
        <v>6.3746129826730544E-2</v>
      </c>
      <c r="F200" s="1">
        <f t="shared" si="16"/>
        <v>0.33207460181533893</v>
      </c>
      <c r="G200" s="1">
        <f t="shared" si="17"/>
        <v>0.3074382991033574</v>
      </c>
    </row>
    <row r="201" spans="1:7" x14ac:dyDescent="0.15">
      <c r="A201" s="3">
        <v>1.2297993579267321</v>
      </c>
      <c r="B201" s="1">
        <v>1.4955039717703799E-3</v>
      </c>
      <c r="C201" s="1">
        <v>8.0428920044240404E-3</v>
      </c>
      <c r="D201" s="1">
        <v>7.6110038361508698E-3</v>
      </c>
      <c r="E201" s="1">
        <f t="shared" si="15"/>
        <v>6.0196511230079838E-2</v>
      </c>
      <c r="F201" s="1">
        <f t="shared" si="16"/>
        <v>0.32373972119478145</v>
      </c>
      <c r="G201" s="1">
        <f t="shared" si="17"/>
        <v>0.30635550726934613</v>
      </c>
    </row>
    <row r="202" spans="1:7" x14ac:dyDescent="0.15">
      <c r="A202" s="3">
        <v>1.2360104657166258</v>
      </c>
      <c r="B202" s="1">
        <v>1.4119194800344701E-3</v>
      </c>
      <c r="C202" s="1">
        <v>7.8392496664112903E-3</v>
      </c>
      <c r="D202" s="1">
        <v>7.5819657245922104E-3</v>
      </c>
      <c r="E202" s="1">
        <f t="shared" si="15"/>
        <v>5.6832097032312831E-2</v>
      </c>
      <c r="F202" s="1">
        <f t="shared" si="16"/>
        <v>0.31554277988369112</v>
      </c>
      <c r="G202" s="1">
        <f t="shared" si="17"/>
        <v>0.30518667519565268</v>
      </c>
    </row>
    <row r="203" spans="1:7" x14ac:dyDescent="0.15">
      <c r="A203" s="3">
        <v>1.2422215735065196</v>
      </c>
      <c r="B203" s="1">
        <v>1.3327192161019399E-3</v>
      </c>
      <c r="C203" s="1">
        <v>7.6390656069951204E-3</v>
      </c>
      <c r="D203" s="1">
        <v>7.5508500513489498E-3</v>
      </c>
      <c r="E203" s="1">
        <f t="shared" si="15"/>
        <v>5.3644155263361214E-2</v>
      </c>
      <c r="F203" s="1">
        <f t="shared" si="16"/>
        <v>0.30748504001258725</v>
      </c>
      <c r="G203" s="1">
        <f t="shared" si="17"/>
        <v>0.3039342178239734</v>
      </c>
    </row>
    <row r="204" spans="1:7" x14ac:dyDescent="0.15">
      <c r="A204" s="3">
        <v>1.2484326812964133</v>
      </c>
      <c r="B204" s="1">
        <v>1.25769472202176E-3</v>
      </c>
      <c r="C204" s="1">
        <v>7.4423654261838498E-3</v>
      </c>
      <c r="D204" s="1">
        <v>7.5177172593593501E-3</v>
      </c>
      <c r="E204" s="1">
        <f t="shared" si="15"/>
        <v>5.0624295145515925E-2</v>
      </c>
      <c r="F204" s="1">
        <f t="shared" si="16"/>
        <v>0.29956753202419495</v>
      </c>
      <c r="G204" s="1">
        <f t="shared" si="17"/>
        <v>0.30260056808265923</v>
      </c>
    </row>
    <row r="205" spans="1:7" x14ac:dyDescent="0.15">
      <c r="A205" s="3">
        <v>1.2546437890863071</v>
      </c>
      <c r="B205" s="1">
        <v>1.18664582314838E-3</v>
      </c>
      <c r="C205" s="1">
        <v>7.2491692357703899E-3</v>
      </c>
      <c r="D205" s="1">
        <v>7.4826281410646798E-3</v>
      </c>
      <c r="E205" s="1">
        <f t="shared" si="15"/>
        <v>4.7764459317829529E-2</v>
      </c>
      <c r="F205" s="1">
        <f t="shared" si="16"/>
        <v>0.29179106545148153</v>
      </c>
      <c r="G205" s="1">
        <f t="shared" si="17"/>
        <v>0.30118817296813594</v>
      </c>
    </row>
    <row r="206" spans="1:7" x14ac:dyDescent="0.15">
      <c r="A206" s="3">
        <v>1.2608548968762008</v>
      </c>
      <c r="B206" s="1">
        <v>1.11938042705036E-3</v>
      </c>
      <c r="C206" s="1">
        <v>7.0594919223077E-3</v>
      </c>
      <c r="D206" s="1">
        <v>7.4456437446138602E-3</v>
      </c>
      <c r="E206" s="1">
        <f t="shared" si="15"/>
        <v>4.5056915741855705E-2</v>
      </c>
      <c r="F206" s="1">
        <f t="shared" si="16"/>
        <v>0.28415623950285396</v>
      </c>
      <c r="G206" s="1">
        <f t="shared" si="17"/>
        <v>0.29969948976948557</v>
      </c>
    </row>
    <row r="207" spans="1:7" x14ac:dyDescent="0.15">
      <c r="A207" s="3">
        <v>1.2670660046660946</v>
      </c>
      <c r="B207" s="1">
        <v>1.0557143159870401E-3</v>
      </c>
      <c r="C207" s="1">
        <v>6.8733434049476697E-3</v>
      </c>
      <c r="D207" s="1">
        <v>7.4068252836429196E-3</v>
      </c>
      <c r="E207" s="1">
        <f t="shared" si="15"/>
        <v>4.2494249348491497E-2</v>
      </c>
      <c r="F207" s="1">
        <f t="shared" si="16"/>
        <v>0.2766634534406005</v>
      </c>
      <c r="G207" s="1">
        <f t="shared" si="17"/>
        <v>0.29813698243692027</v>
      </c>
    </row>
    <row r="208" spans="1:7" x14ac:dyDescent="0.15">
      <c r="A208" s="3">
        <v>1.2732771124559883</v>
      </c>
      <c r="B208" s="1">
        <v>9.9547093431412393E-4</v>
      </c>
      <c r="C208" s="1">
        <v>6.6907288878388397E-3</v>
      </c>
      <c r="D208" s="1">
        <v>7.3662340506375802E-3</v>
      </c>
      <c r="E208" s="1">
        <f t="shared" si="15"/>
        <v>4.0069353480700058E-2</v>
      </c>
      <c r="F208" s="1">
        <f t="shared" si="16"/>
        <v>0.26931291674031738</v>
      </c>
      <c r="G208" s="1">
        <f t="shared" si="17"/>
        <v>0.29650311809448315</v>
      </c>
    </row>
    <row r="209" spans="1:7" x14ac:dyDescent="0.15">
      <c r="A209" s="3">
        <v>1.2794882202458822</v>
      </c>
      <c r="B209" s="1">
        <v>9.3848117206282104E-4</v>
      </c>
      <c r="C209" s="1">
        <v>6.5116491068180904E-3</v>
      </c>
      <c r="D209" s="1">
        <v>7.3239313338777003E-3</v>
      </c>
      <c r="E209" s="1">
        <f t="shared" si="15"/>
        <v>3.7775421182212748E-2</v>
      </c>
      <c r="F209" s="1">
        <f t="shared" si="16"/>
        <v>0.26210465902065755</v>
      </c>
      <c r="G209" s="1">
        <f t="shared" si="17"/>
        <v>0.29480036369692419</v>
      </c>
    </row>
    <row r="210" spans="1:7" x14ac:dyDescent="0.15">
      <c r="A210" s="3">
        <v>1.2856993280357758</v>
      </c>
      <c r="B210" s="1">
        <v>8.8458314582658105E-4</v>
      </c>
      <c r="C210" s="1">
        <v>6.3361005701679596E-3</v>
      </c>
      <c r="D210" s="1">
        <v>7.2799783379536298E-3</v>
      </c>
      <c r="E210" s="1">
        <f t="shared" si="15"/>
        <v>3.5605936377857361E-2</v>
      </c>
      <c r="F210" s="1">
        <f t="shared" si="16"/>
        <v>0.25503853973421126</v>
      </c>
      <c r="G210" s="1">
        <f t="shared" si="17"/>
        <v>0.29303118283035196</v>
      </c>
    </row>
    <row r="211" spans="1:7" x14ac:dyDescent="0.15">
      <c r="A211" s="3">
        <v>1.2919104358256697</v>
      </c>
      <c r="B211" s="1">
        <v>8.3362197798593702E-4</v>
      </c>
      <c r="C211" s="1">
        <v>6.1640757932462497E-3</v>
      </c>
      <c r="D211" s="1">
        <v>7.23443610783619E-3</v>
      </c>
      <c r="E211" s="1">
        <f t="shared" si="15"/>
        <v>3.3554664986992527E-2</v>
      </c>
      <c r="F211" s="1">
        <f t="shared" si="16"/>
        <v>0.24811425761173653</v>
      </c>
      <c r="G211" s="1">
        <f t="shared" si="17"/>
        <v>0.29119803265592475</v>
      </c>
    </row>
    <row r="212" spans="1:7" x14ac:dyDescent="0.15">
      <c r="A212" s="3">
        <v>1.2981215436155633</v>
      </c>
      <c r="B212" s="1">
        <v>7.8544957520437298E-4</v>
      </c>
      <c r="C212" s="1">
        <v>5.99556352682689E-3</v>
      </c>
      <c r="D212" s="1">
        <v>7.1873654564745303E-3</v>
      </c>
      <c r="E212" s="1">
        <f t="shared" si="15"/>
        <v>3.161564600759955E-2</v>
      </c>
      <c r="F212" s="1">
        <f t="shared" si="16"/>
        <v>0.24133135985325654</v>
      </c>
      <c r="G212" s="1">
        <f t="shared" si="17"/>
        <v>0.28930336099554455</v>
      </c>
    </row>
    <row r="213" spans="1:7" x14ac:dyDescent="0.15">
      <c r="A213" s="3">
        <v>1.3043326514054572</v>
      </c>
      <c r="B213" s="1">
        <v>7.3992440703669101E-4</v>
      </c>
      <c r="C213" s="1">
        <v>5.8305489790215397E-3</v>
      </c>
      <c r="D213" s="1">
        <v>7.1388268958890201E-3</v>
      </c>
      <c r="E213" s="1">
        <f t="shared" si="15"/>
        <v>2.9783182604902605E-2</v>
      </c>
      <c r="F213" s="1">
        <f t="shared" si="16"/>
        <v>0.23468925106077218</v>
      </c>
      <c r="G213" s="1">
        <f t="shared" si="17"/>
        <v>0.28734960355823153</v>
      </c>
    </row>
    <row r="214" spans="1:7" x14ac:dyDescent="0.15">
      <c r="A214" s="3">
        <v>1.3105437591953508</v>
      </c>
      <c r="B214" s="1">
        <v>6.9691128540579203E-4</v>
      </c>
      <c r="C214" s="1">
        <v>5.6690140306795804E-3</v>
      </c>
      <c r="D214" s="1">
        <v>7.0888805717198604E-3</v>
      </c>
      <c r="E214" s="1">
        <f t="shared" si="15"/>
        <v>2.8051833234944024E-2</v>
      </c>
      <c r="F214" s="1">
        <f t="shared" si="16"/>
        <v>0.228187201908468</v>
      </c>
      <c r="G214" s="1">
        <f t="shared" si="17"/>
        <v>0.28533918130559732</v>
      </c>
    </row>
    <row r="215" spans="1:7" x14ac:dyDescent="0.15">
      <c r="A215" s="3">
        <v>1.3167548669852447</v>
      </c>
      <c r="B215" s="1">
        <v>6.5628114562384196E-4</v>
      </c>
      <c r="C215" s="1">
        <v>5.5109374441906604E-3</v>
      </c>
      <c r="D215" s="1">
        <v>7.0375862011862701E-3</v>
      </c>
      <c r="E215" s="1">
        <f t="shared" si="15"/>
        <v>2.6416402830323611E-2</v>
      </c>
      <c r="F215" s="1">
        <f t="shared" si="16"/>
        <v>0.22182435754736057</v>
      </c>
      <c r="G215" s="1">
        <f t="shared" si="17"/>
        <v>0.28327449795459975</v>
      </c>
    </row>
    <row r="216" spans="1:7" x14ac:dyDescent="0.15">
      <c r="A216" s="3">
        <v>1.3229659747751383</v>
      </c>
      <c r="B216" s="1">
        <v>6.1791082955929197E-4</v>
      </c>
      <c r="C216" s="1">
        <v>5.3562950656381699E-3</v>
      </c>
      <c r="D216" s="1">
        <v>6.9850030144054404E-3</v>
      </c>
      <c r="E216" s="1">
        <f t="shared" si="15"/>
        <v>2.4871934072312155E-2</v>
      </c>
      <c r="F216" s="1">
        <f t="shared" si="16"/>
        <v>0.21559974574231044</v>
      </c>
      <c r="G216" s="1">
        <f t="shared" si="17"/>
        <v>0.2811579376155332</v>
      </c>
    </row>
    <row r="217" spans="1:7" x14ac:dyDescent="0.15">
      <c r="A217" s="3">
        <v>1.3291770825650322</v>
      </c>
      <c r="B217" s="1">
        <v>5.81682871481968E-4</v>
      </c>
      <c r="C217" s="1">
        <v>5.2050600202749797E-3</v>
      </c>
      <c r="D217" s="1">
        <v>6.9311896990158503E-3</v>
      </c>
      <c r="E217" s="1">
        <f t="shared" si="15"/>
        <v>2.3413698770761694E-2</v>
      </c>
      <c r="F217" s="1">
        <f t="shared" si="16"/>
        <v>0.2095122847402445</v>
      </c>
      <c r="G217" s="1">
        <f t="shared" si="17"/>
        <v>0.27899186256302599</v>
      </c>
    </row>
    <row r="218" spans="1:7" x14ac:dyDescent="0.15">
      <c r="A218" s="3">
        <v>1.3353881903549258</v>
      </c>
      <c r="B218" s="1">
        <v>5.4748528705409003E-4</v>
      </c>
      <c r="C218" s="1">
        <v>5.0572029013131901E-3</v>
      </c>
      <c r="D218" s="1">
        <v>6.8762043480448398E-3</v>
      </c>
      <c r="E218" s="1">
        <f t="shared" si="15"/>
        <v>2.2037189370644607E-2</v>
      </c>
      <c r="F218" s="1">
        <f t="shared" si="16"/>
        <v>0.2035607908692558</v>
      </c>
      <c r="G218" s="1">
        <f t="shared" si="17"/>
        <v>0.27677861113762325</v>
      </c>
    </row>
    <row r="219" spans="1:7" x14ac:dyDescent="0.15">
      <c r="A219" s="3">
        <v>1.3415992981448197</v>
      </c>
      <c r="B219" s="1">
        <v>5.1521136587556195E-4</v>
      </c>
      <c r="C219" s="1">
        <v>4.9126919520393296E-3</v>
      </c>
      <c r="D219" s="1">
        <v>6.8201044109564204E-3</v>
      </c>
      <c r="E219" s="1">
        <f t="shared" si="15"/>
        <v>2.073811060165805E-2</v>
      </c>
      <c r="F219" s="1">
        <f t="shared" si="16"/>
        <v>0.1977439858690421</v>
      </c>
      <c r="G219" s="1">
        <f t="shared" si="17"/>
        <v>0.27452049577538035</v>
      </c>
    </row>
    <row r="220" spans="1:7" x14ac:dyDescent="0.15">
      <c r="A220" s="3">
        <v>1.3478104059347134</v>
      </c>
      <c r="B220" s="1">
        <v>4.8475946793679898E-4</v>
      </c>
      <c r="C220" s="1">
        <v>4.7714932412835902E-3</v>
      </c>
      <c r="D220" s="1">
        <v>6.76294664781181E-3</v>
      </c>
      <c r="E220" s="1">
        <f t="shared" si="15"/>
        <v>1.9512371285113163E-2</v>
      </c>
      <c r="F220" s="1">
        <f t="shared" si="16"/>
        <v>0.19206050395383278</v>
      </c>
      <c r="G220" s="1">
        <f t="shared" si="17"/>
        <v>0.27221980116274913</v>
      </c>
    </row>
    <row r="221" spans="1:7" x14ac:dyDescent="0.15">
      <c r="A221" s="3">
        <v>1.354021513724607</v>
      </c>
      <c r="B221" s="1">
        <v>4.5603282428162498E-4</v>
      </c>
      <c r="C221" s="1">
        <v>4.6335708322880502E-3</v>
      </c>
      <c r="D221" s="1">
        <v>6.7047870864719002E-3</v>
      </c>
      <c r="E221" s="1">
        <f t="shared" si="15"/>
        <v>1.8356076310286646E-2</v>
      </c>
      <c r="F221" s="1">
        <f t="shared" si="16"/>
        <v>0.18650889860961481</v>
      </c>
      <c r="G221" s="1">
        <f t="shared" si="17"/>
        <v>0.26987878251390535</v>
      </c>
    </row>
    <row r="222" spans="1:7" x14ac:dyDescent="0.15">
      <c r="A222" s="3">
        <v>1.3602326215145009</v>
      </c>
      <c r="B222" s="1">
        <v>4.2893934213607097E-4</v>
      </c>
      <c r="C222" s="1">
        <v>4.4988869450334496E-3</v>
      </c>
      <c r="D222" s="1">
        <v>6.6456809827682099E-3</v>
      </c>
      <c r="E222" s="1">
        <f t="shared" si="15"/>
        <v>1.7265518790532217E-2</v>
      </c>
      <c r="F222" s="1">
        <f t="shared" si="16"/>
        <v>0.18108764912805392</v>
      </c>
      <c r="G222" s="1">
        <f t="shared" si="17"/>
        <v>0.26749966396756447</v>
      </c>
    </row>
    <row r="223" spans="1:7" x14ac:dyDescent="0.15">
      <c r="A223" s="3">
        <v>1.3664437293043945</v>
      </c>
      <c r="B223" s="1">
        <v>4.0339141471606202E-4</v>
      </c>
      <c r="C223" s="1">
        <v>4.3674021120970801E-3</v>
      </c>
      <c r="D223" s="1">
        <v>6.5856827835664798E-3</v>
      </c>
      <c r="E223" s="1">
        <f t="shared" si="15"/>
        <v>1.6237172407725042E-2</v>
      </c>
      <c r="F223" s="1">
        <f t="shared" si="16"/>
        <v>0.17579516688003313</v>
      </c>
      <c r="G223" s="1">
        <f t="shared" si="17"/>
        <v>0.2650846371002295</v>
      </c>
    </row>
    <row r="224" spans="1:7" x14ac:dyDescent="0.15">
      <c r="A224" s="3">
        <v>1.3726548370942884</v>
      </c>
      <c r="B224" s="1">
        <v>3.7930573588772898E-4</v>
      </c>
      <c r="C224" s="1">
        <v>4.23907532812671E-3</v>
      </c>
      <c r="D224" s="1">
        <v>6.5248460926449099E-3</v>
      </c>
      <c r="E224" s="1">
        <f t="shared" si="15"/>
        <v>1.5267683952032417E-2</v>
      </c>
      <c r="F224" s="1">
        <f t="shared" si="16"/>
        <v>0.17062980133222536</v>
      </c>
      <c r="G224" s="1">
        <f t="shared" si="17"/>
        <v>0.26263585955273433</v>
      </c>
    </row>
    <row r="225" spans="1:7" x14ac:dyDescent="0.15">
      <c r="A225" s="3">
        <v>1.378865944884182</v>
      </c>
      <c r="B225" s="1">
        <v>3.5660311981829801E-4</v>
      </c>
      <c r="C225" s="1">
        <v>4.1138641930259599E-3</v>
      </c>
      <c r="D225" s="1">
        <v>6.4632236393076404E-3</v>
      </c>
      <c r="E225" s="1">
        <f t="shared" si="15"/>
        <v>1.4353866062563435E-2</v>
      </c>
      <c r="F225" s="1">
        <f t="shared" si="16"/>
        <v>0.16558984581054209</v>
      </c>
      <c r="G225" s="1">
        <f t="shared" si="17"/>
        <v>0.26015545376688365</v>
      </c>
    </row>
    <row r="226" spans="1:7" x14ac:dyDescent="0.15">
      <c r="A226" s="3">
        <v>1.3850770526740759</v>
      </c>
      <c r="B226" s="1">
        <v>3.3520832572285698E-4</v>
      </c>
      <c r="C226" s="1">
        <v>3.9917250489559901E-3</v>
      </c>
      <c r="D226" s="1">
        <v>6.4008672496522799E-3</v>
      </c>
      <c r="E226" s="1">
        <f t="shared" si="15"/>
        <v>1.3492690173136106E-2</v>
      </c>
      <c r="F226" s="1">
        <f t="shared" si="16"/>
        <v>0.16067354301467821</v>
      </c>
      <c r="G226" s="1">
        <f t="shared" si="17"/>
        <v>0.25764550582892354</v>
      </c>
    </row>
    <row r="227" spans="1:7" x14ac:dyDescent="0.15">
      <c r="A227" s="3">
        <v>1.3912881604639695</v>
      </c>
      <c r="B227" s="1">
        <v>3.1504988778273098E-4</v>
      </c>
      <c r="C227" s="1">
        <v>3.87261311126733E-3</v>
      </c>
      <c r="D227" s="1">
        <v>6.3378278204095197E-3</v>
      </c>
      <c r="E227" s="1">
        <f t="shared" si="15"/>
        <v>1.2681279666210363E-2</v>
      </c>
      <c r="F227" s="1">
        <f t="shared" si="16"/>
        <v>0.15587909028833474</v>
      </c>
      <c r="G227" s="1">
        <f t="shared" si="17"/>
        <v>0.25510806441654305</v>
      </c>
    </row>
    <row r="228" spans="1:7" x14ac:dyDescent="0.15">
      <c r="A228" s="3">
        <v>1.3974992682538634</v>
      </c>
      <c r="B228" s="1">
        <v>2.9605995028436302E-4</v>
      </c>
      <c r="C228" s="1">
        <v>3.7564825934825398E-3</v>
      </c>
      <c r="D228" s="1">
        <v>6.2741552952720299E-3</v>
      </c>
      <c r="E228" s="1">
        <f t="shared" si="15"/>
        <v>1.1916903236955025E-2</v>
      </c>
      <c r="F228" s="1">
        <f t="shared" si="16"/>
        <v>0.1512046446499781</v>
      </c>
      <c r="G228" s="1">
        <f t="shared" si="17"/>
        <v>0.25254513984607263</v>
      </c>
    </row>
    <row r="229" spans="1:7" x14ac:dyDescent="0.15">
      <c r="A229" s="3">
        <v>1.403710376043757</v>
      </c>
      <c r="B229" s="1">
        <v>2.7817410800346198E-4</v>
      </c>
      <c r="C229" s="1">
        <v>3.6432868264573001E-3</v>
      </c>
      <c r="D229" s="1">
        <v>6.2098986436290504E-3</v>
      </c>
      <c r="E229" s="1">
        <f t="shared" si="15"/>
        <v>1.1196968468445425E-2</v>
      </c>
      <c r="F229" s="1">
        <f t="shared" si="16"/>
        <v>0.14664832758927118</v>
      </c>
      <c r="G229" s="1">
        <f t="shared" si="17"/>
        <v>0.2499587032165162</v>
      </c>
    </row>
    <row r="230" spans="1:7" x14ac:dyDescent="0.15">
      <c r="A230" s="3">
        <v>1.4099214838336509</v>
      </c>
      <c r="B230" s="1">
        <v>2.6133125183746002E-4</v>
      </c>
      <c r="C230" s="1">
        <v>3.53297837185307E-3</v>
      </c>
      <c r="D230" s="1">
        <v>6.14510584162304E-3</v>
      </c>
      <c r="E230" s="1">
        <f t="shared" si="15"/>
        <v>1.0519015618114228E-2</v>
      </c>
      <c r="F230" s="1">
        <f t="shared" si="16"/>
        <v>0.14220822963453578</v>
      </c>
      <c r="G230" s="1">
        <f t="shared" si="17"/>
        <v>0.24735068564705037</v>
      </c>
    </row>
    <row r="231" spans="1:7" x14ac:dyDescent="0.15">
      <c r="A231" s="3">
        <v>1.4161325916235445</v>
      </c>
      <c r="B231" s="1">
        <v>2.45473419669863E-4</v>
      </c>
      <c r="C231" s="1">
        <v>3.4255091300590202E-3</v>
      </c>
      <c r="D231" s="1">
        <v>6.0798238554445596E-3</v>
      </c>
      <c r="E231" s="1">
        <f t="shared" si="15"/>
        <v>9.8807116147945732E-3</v>
      </c>
      <c r="F231" s="1">
        <f t="shared" si="16"/>
        <v>0.13788241469678919</v>
      </c>
      <c r="G231" s="1">
        <f t="shared" si="17"/>
        <v>0.2447229776046152</v>
      </c>
    </row>
    <row r="232" spans="1:7" x14ac:dyDescent="0.15">
      <c r="A232" s="3">
        <v>1.4223436994134384</v>
      </c>
      <c r="B232" s="1">
        <v>2.30545652432809E-4</v>
      </c>
      <c r="C232" s="1">
        <v>3.32083044270504E-3</v>
      </c>
      <c r="D232" s="1">
        <v>6.0140986267817496E-3</v>
      </c>
      <c r="E232" s="1">
        <f t="shared" si="15"/>
        <v>9.2798442649997242E-3</v>
      </c>
      <c r="F232" s="1">
        <f t="shared" si="16"/>
        <v>0.13366892419606227</v>
      </c>
      <c r="G232" s="1">
        <f t="shared" si="17"/>
        <v>0.24207742831823195</v>
      </c>
    </row>
    <row r="233" spans="1:7" x14ac:dyDescent="0.15">
      <c r="A233" s="3">
        <v>1.4285548072033321</v>
      </c>
      <c r="B233" s="1">
        <v>2.16495855318769E-4</v>
      </c>
      <c r="C233" s="1">
        <v>3.2188931899109598E-3</v>
      </c>
      <c r="D233" s="1">
        <v>5.9479750603408698E-3</v>
      </c>
      <c r="E233" s="1">
        <f t="shared" si="15"/>
        <v>8.7143166664641926E-3</v>
      </c>
      <c r="F233" s="1">
        <f t="shared" si="16"/>
        <v>0.12956578097584184</v>
      </c>
      <c r="G233" s="1">
        <f t="shared" si="17"/>
        <v>0.23941584527668419</v>
      </c>
    </row>
    <row r="234" spans="1:7" x14ac:dyDescent="0.15">
      <c r="A234" s="3">
        <v>1.4347659149932259</v>
      </c>
      <c r="B234" s="1">
        <v>2.0327466407880199E-4</v>
      </c>
      <c r="C234" s="1">
        <v>3.1196478824193699E-3</v>
      </c>
      <c r="D234" s="1">
        <v>5.8814970133552998E-3</v>
      </c>
      <c r="E234" s="1">
        <f t="shared" si="15"/>
        <v>8.1821418264271199E-3</v>
      </c>
      <c r="F234" s="1">
        <f t="shared" si="16"/>
        <v>0.12557099301156921</v>
      </c>
      <c r="G234" s="1">
        <f t="shared" si="17"/>
        <v>0.2367399938062375</v>
      </c>
    </row>
    <row r="235" spans="1:7" x14ac:dyDescent="0.15">
      <c r="A235" s="3">
        <v>1.4409770227831196</v>
      </c>
      <c r="B235" s="1">
        <v>1.90835316332959E-4</v>
      </c>
      <c r="C235" s="1">
        <v>3.02304474876173E-3</v>
      </c>
      <c r="D235" s="1">
        <v>5.81470728700064E-3</v>
      </c>
      <c r="E235" s="1">
        <f t="shared" si="15"/>
        <v>7.6814374816629493E-3</v>
      </c>
      <c r="F235" s="1">
        <f t="shared" si="16"/>
        <v>0.12168255691922036</v>
      </c>
      <c r="G235" s="1">
        <f t="shared" si="17"/>
        <v>0.23405159672508313</v>
      </c>
    </row>
    <row r="236" spans="1:7" x14ac:dyDescent="0.15">
      <c r="A236" s="3">
        <v>1.4471881305730134</v>
      </c>
      <c r="B236" s="1">
        <v>1.7913352780808101E-4</v>
      </c>
      <c r="C236" s="1">
        <v>2.9290338176084902E-3</v>
      </c>
      <c r="D236" s="1">
        <v>5.7476476196346004E-3</v>
      </c>
      <c r="E236" s="1">
        <f t="shared" si="15"/>
        <v>7.2104211168478429E-3</v>
      </c>
      <c r="F236" s="1">
        <f t="shared" si="16"/>
        <v>0.11789846127003463</v>
      </c>
      <c r="G236" s="1">
        <f t="shared" si="17"/>
        <v>0.23135233407123243</v>
      </c>
    </row>
    <row r="237" spans="1:7" x14ac:dyDescent="0.15">
      <c r="A237" s="3">
        <v>1.4533992383629071</v>
      </c>
      <c r="B237" s="1">
        <v>1.68127373409426E-4</v>
      </c>
      <c r="C237" s="1">
        <v>2.8375649954548699E-3</v>
      </c>
      <c r="D237" s="1">
        <v>5.6803586817812902E-3</v>
      </c>
      <c r="E237" s="1">
        <f t="shared" si="15"/>
        <v>6.7674051774957583E-3</v>
      </c>
      <c r="F237" s="1">
        <f t="shared" si="16"/>
        <v>0.11421668971749609</v>
      </c>
      <c r="G237" s="1">
        <f t="shared" si="17"/>
        <v>0.228643842900626</v>
      </c>
    </row>
    <row r="238" spans="1:7" x14ac:dyDescent="0.15">
      <c r="A238" s="3">
        <v>1.4596103461528009</v>
      </c>
      <c r="B238" s="1">
        <v>1.57777173024931E-4</v>
      </c>
      <c r="C238" s="1">
        <v>2.7485881397943399E-3</v>
      </c>
      <c r="D238" s="1">
        <v>5.61288007278075E-3</v>
      </c>
      <c r="E238" s="1">
        <f t="shared" si="15"/>
        <v>6.3507924733908882E-3</v>
      </c>
      <c r="F238" s="1">
        <f t="shared" si="16"/>
        <v>0.11063522394268727</v>
      </c>
      <c r="G238" s="1">
        <f t="shared" si="17"/>
        <v>0.225927717152272</v>
      </c>
    </row>
    <row r="239" spans="1:7" x14ac:dyDescent="0.15">
      <c r="A239" s="3">
        <v>1.4658214539426946</v>
      </c>
      <c r="B239" s="1">
        <v>1.48045381954609E-4</v>
      </c>
      <c r="C239" s="1">
        <v>2.6620531279315501E-3</v>
      </c>
      <c r="D239" s="1">
        <v>5.5452503190253303E-3</v>
      </c>
      <c r="E239" s="1">
        <f t="shared" si="15"/>
        <v>5.9590717681894615E-3</v>
      </c>
      <c r="F239" s="1">
        <f t="shared" si="16"/>
        <v>0.10715204642412342</v>
      </c>
      <c r="G239" s="1">
        <f t="shared" si="17"/>
        <v>0.22320550757725743</v>
      </c>
    </row>
    <row r="240" spans="1:7" x14ac:dyDescent="0.15">
      <c r="A240" s="3">
        <v>1.4720325617325885</v>
      </c>
      <c r="B240" s="1">
        <v>1.3889648585226199E-4</v>
      </c>
      <c r="C240" s="1">
        <v>2.5779099215859102E-3</v>
      </c>
      <c r="D240" s="1">
        <v>5.4775068737064501E-3</v>
      </c>
      <c r="E240" s="1">
        <f t="shared" si="15"/>
        <v>5.5908135506497186E-3</v>
      </c>
      <c r="F240" s="1">
        <f t="shared" si="16"/>
        <v>0.10376514303815373</v>
      </c>
      <c r="G240" s="1">
        <f t="shared" si="17"/>
        <v>0.22047872172855462</v>
      </c>
    </row>
    <row r="241" spans="1:7" x14ac:dyDescent="0.15">
      <c r="A241" s="3">
        <v>1.4782436695224821</v>
      </c>
      <c r="B241" s="1">
        <v>1.3029690006244099E-4</v>
      </c>
      <c r="C241" s="1">
        <v>2.4961086274363298E-3</v>
      </c>
      <c r="D241" s="1">
        <v>5.4096861179962104E-3</v>
      </c>
      <c r="E241" s="1">
        <f t="shared" si="15"/>
        <v>5.2446659827778781E-3</v>
      </c>
      <c r="F241" s="1">
        <f t="shared" si="16"/>
        <v>0.10047250549598721</v>
      </c>
      <c r="G241" s="1">
        <f t="shared" si="17"/>
        <v>0.21774882400858336</v>
      </c>
    </row>
    <row r="242" spans="1:7" x14ac:dyDescent="0.15">
      <c r="A242" s="3">
        <v>1.484454777312376</v>
      </c>
      <c r="B242" s="1">
        <v>1.22214873232217E-4</v>
      </c>
      <c r="C242" s="1">
        <v>2.4165995537559501E-3</v>
      </c>
      <c r="D242" s="1">
        <v>5.34182336359E-3</v>
      </c>
      <c r="E242" s="1">
        <f t="shared" si="15"/>
        <v>4.9193510200423026E-3</v>
      </c>
      <c r="F242" s="1">
        <f t="shared" si="16"/>
        <v>9.7272133623334575E-2</v>
      </c>
      <c r="G242" s="1">
        <f t="shared" si="17"/>
        <v>0.21501723577155471</v>
      </c>
    </row>
    <row r="243" spans="1:7" x14ac:dyDescent="0.15">
      <c r="A243" s="3">
        <v>1.4906658851022696</v>
      </c>
      <c r="B243" s="1">
        <v>1.14620395074759E-4</v>
      </c>
      <c r="C243" s="1">
        <v>2.3393332632845598E-3</v>
      </c>
      <c r="D243" s="1">
        <v>5.2739528565377801E-3</v>
      </c>
      <c r="E243" s="1">
        <f t="shared" si="15"/>
        <v>4.6136606987047888E-3</v>
      </c>
      <c r="F243" s="1">
        <f t="shared" si="16"/>
        <v>9.4162037488610434E-2</v>
      </c>
      <c r="G243" s="1">
        <f t="shared" si="17"/>
        <v>0.2122853354776868</v>
      </c>
    </row>
    <row r="244" spans="1:7" x14ac:dyDescent="0.15">
      <c r="A244" s="3">
        <v>1.4968769928921635</v>
      </c>
      <c r="B244" s="1">
        <v>1.07485108159941E-4</v>
      </c>
      <c r="C244" s="1">
        <v>2.26426062248409E-3</v>
      </c>
      <c r="D244" s="1">
        <v>5.2061077822933297E-3</v>
      </c>
      <c r="E244" s="1">
        <f t="shared" si="15"/>
        <v>4.3264535852464286E-3</v>
      </c>
      <c r="F244" s="1">
        <f t="shared" si="16"/>
        <v>9.1140239385548577E-2</v>
      </c>
      <c r="G244" s="1">
        <f t="shared" si="17"/>
        <v>0.20955445889644508</v>
      </c>
    </row>
    <row r="245" spans="1:7" x14ac:dyDescent="0.15">
      <c r="A245" s="3">
        <v>1.5030881006820571</v>
      </c>
      <c r="B245" s="1">
        <v>1.00782223606055E-4</v>
      </c>
      <c r="C245" s="1">
        <v>2.19133284732086E-3</v>
      </c>
      <c r="D245" s="1">
        <v>5.1383202719125099E-3</v>
      </c>
      <c r="E245" s="1">
        <f t="shared" si="15"/>
        <v>4.0566513828194607E-3</v>
      </c>
      <c r="F245" s="1">
        <f t="shared" si="16"/>
        <v>8.8204775676013092E-2</v>
      </c>
      <c r="G245" s="1">
        <f t="shared" si="17"/>
        <v>0.20682589935603304</v>
      </c>
    </row>
    <row r="246" spans="1:7" x14ac:dyDescent="0.15">
      <c r="A246" s="3">
        <v>1.5092992084719508</v>
      </c>
      <c r="B246" s="5">
        <v>9.4486440546150303E-5</v>
      </c>
      <c r="C246" s="1">
        <v>2.12050154571569E-3</v>
      </c>
      <c r="D246" s="1">
        <v>5.0706214093331403E-3</v>
      </c>
      <c r="E246" s="1">
        <f t="shared" si="15"/>
        <v>3.8032356896340676E-3</v>
      </c>
      <c r="F246" s="1">
        <f t="shared" si="16"/>
        <v>8.5353698498685848E-2</v>
      </c>
      <c r="G246" s="1">
        <f t="shared" si="17"/>
        <v>0.204100908036419</v>
      </c>
    </row>
    <row r="247" spans="1:7" x14ac:dyDescent="0.15">
      <c r="A247" s="3">
        <v>1.5155103162618446</v>
      </c>
      <c r="B247" s="5">
        <v>8.8573869242583396E-5</v>
      </c>
      <c r="C247" s="1">
        <v>2.05171875680048E-3</v>
      </c>
      <c r="D247" s="1">
        <v>5.0030412396710302E-3</v>
      </c>
      <c r="E247" s="1">
        <f t="shared" si="15"/>
        <v>3.5652449041916998E-3</v>
      </c>
      <c r="F247" s="1">
        <f t="shared" si="16"/>
        <v>8.2585077349208627E-2</v>
      </c>
      <c r="G247" s="1">
        <f t="shared" si="17"/>
        <v>0.20138069430326513</v>
      </c>
    </row>
    <row r="248" spans="1:7" x14ac:dyDescent="0.15">
      <c r="A248" s="3">
        <v>1.5217214240517383</v>
      </c>
      <c r="B248" s="5">
        <v>8.3021957723774598E-5</v>
      </c>
      <c r="C248" s="1">
        <v>1.9849369871172699E-3</v>
      </c>
      <c r="D248" s="1">
        <v>4.9356087784685103E-3</v>
      </c>
      <c r="E248" s="1">
        <f t="shared" si="15"/>
        <v>3.34177127229305E-3</v>
      </c>
      <c r="F248" s="1">
        <f t="shared" si="16"/>
        <v>7.9897000537255361E-2</v>
      </c>
      <c r="G248" s="1">
        <f t="shared" si="17"/>
        <v>0.19866642608019641</v>
      </c>
    </row>
    <row r="249" spans="1:7" x14ac:dyDescent="0.15">
      <c r="A249" s="3">
        <v>1.5279325318416321</v>
      </c>
      <c r="B249" s="5">
        <v>7.7809421818135298E-5</v>
      </c>
      <c r="C249" s="1">
        <v>1.92010924389286E-3</v>
      </c>
      <c r="D249" s="1">
        <v>4.86835202183338E-3</v>
      </c>
      <c r="E249" s="1">
        <f t="shared" si="15"/>
        <v>3.1319580707877665E-3</v>
      </c>
      <c r="F249" s="1">
        <f t="shared" si="16"/>
        <v>7.7287576525890661E-2</v>
      </c>
      <c r="G249" s="1">
        <f t="shared" si="17"/>
        <v>0.19595923025690976</v>
      </c>
    </row>
    <row r="250" spans="1:7" x14ac:dyDescent="0.15">
      <c r="A250" s="3">
        <v>1.5341436396315258</v>
      </c>
      <c r="B250" s="5">
        <v>7.29161784613765E-5</v>
      </c>
      <c r="C250" s="1">
        <v>1.8571890655191101E-3</v>
      </c>
      <c r="D250" s="1">
        <v>4.8012979574084402E-3</v>
      </c>
      <c r="E250" s="1">
        <f t="shared" si="15"/>
        <v>2.9349969230831911E-3</v>
      </c>
      <c r="F250" s="1">
        <f t="shared" si="16"/>
        <v>7.4754935158452274E-2</v>
      </c>
      <c r="G250" s="1">
        <f t="shared" si="17"/>
        <v>0.19326019313071607</v>
      </c>
    </row>
    <row r="251" spans="1:7" x14ac:dyDescent="0.15">
      <c r="A251" s="3">
        <v>1.5403547474214196</v>
      </c>
      <c r="B251" s="5">
        <v>6.8323282155036602E-5</v>
      </c>
      <c r="C251" s="1">
        <v>1.79613054936604E-3</v>
      </c>
      <c r="D251" s="1">
        <v>4.7344725761132196E-3</v>
      </c>
      <c r="E251" s="1">
        <f t="shared" si="15"/>
        <v>2.7501252414948835E-3</v>
      </c>
      <c r="F251" s="1">
        <f t="shared" si="16"/>
        <v>7.2297228778074554E-2</v>
      </c>
      <c r="G251" s="1">
        <f t="shared" si="17"/>
        <v>0.19057036087916404</v>
      </c>
    </row>
    <row r="252" spans="1:7" x14ac:dyDescent="0.15">
      <c r="A252" s="3">
        <v>1.5465658552113133</v>
      </c>
      <c r="B252" s="5">
        <v>6.4012864455955599E-5</v>
      </c>
      <c r="C252" s="1">
        <v>1.7368883770514201E-3</v>
      </c>
      <c r="D252" s="1">
        <v>4.6679008846016896E-3</v>
      </c>
      <c r="E252" s="1">
        <f t="shared" si="15"/>
        <v>2.5766237915977627E-3</v>
      </c>
      <c r="F252" s="1">
        <f t="shared" si="16"/>
        <v>6.9912633244831185E-2</v>
      </c>
      <c r="G252" s="1">
        <f t="shared" si="17"/>
        <v>0.1878907400614839</v>
      </c>
    </row>
    <row r="253" spans="1:7" x14ac:dyDescent="0.15">
      <c r="A253" s="3">
        <v>1.5527769630012072</v>
      </c>
      <c r="B253" s="5">
        <v>5.9968076378567898E-5</v>
      </c>
      <c r="C253" s="1">
        <v>1.6794178372877501E-3</v>
      </c>
      <c r="D253" s="1">
        <v>4.6016069183814996E-3</v>
      </c>
      <c r="E253" s="1">
        <f t="shared" si="15"/>
        <v>2.4138143738230127E-3</v>
      </c>
      <c r="F253" s="1">
        <f t="shared" si="16"/>
        <v>6.7599348855364061E-2</v>
      </c>
      <c r="G253" s="1">
        <f t="shared" si="17"/>
        <v>0.18522229814665833</v>
      </c>
    </row>
    <row r="254" spans="1:7" x14ac:dyDescent="0.15">
      <c r="A254" s="3">
        <v>1.5589880707911008</v>
      </c>
      <c r="B254" s="5">
        <v>5.6173033594239599E-5</v>
      </c>
      <c r="C254" s="1">
        <v>1.62367484642372E-3</v>
      </c>
      <c r="D254" s="1">
        <v>4.53561375554201E-3</v>
      </c>
      <c r="E254" s="1">
        <f t="shared" si="15"/>
        <v>2.2610576176406707E-3</v>
      </c>
      <c r="F254" s="1">
        <f t="shared" si="16"/>
        <v>6.5355601169710967E-2</v>
      </c>
      <c r="G254" s="1">
        <f t="shared" si="17"/>
        <v>0.18256596406599848</v>
      </c>
    </row>
    <row r="255" spans="1:7" x14ac:dyDescent="0.15">
      <c r="A255" s="3">
        <v>1.5651991785809947</v>
      </c>
      <c r="B255" s="5">
        <v>5.2612764314407402E-5</v>
      </c>
      <c r="C255" s="1">
        <v>1.5696159667942899E-3</v>
      </c>
      <c r="D255" s="1">
        <v>4.4699435310405896E-3</v>
      </c>
      <c r="E255" s="1">
        <f t="shared" si="15"/>
        <v>2.1177508837696667E-3</v>
      </c>
      <c r="F255" s="1">
        <f t="shared" si="16"/>
        <v>6.3179641749926685E-2</v>
      </c>
      <c r="G255" s="1">
        <f t="shared" si="17"/>
        <v>0.17992262878819115</v>
      </c>
    </row>
    <row r="256" spans="1:7" x14ac:dyDescent="0.15">
      <c r="A256" s="3">
        <v>1.5714102863708883</v>
      </c>
      <c r="B256" s="5">
        <v>4.9273159746957897E-5</v>
      </c>
      <c r="C256" s="1">
        <v>1.5171984229898901E-3</v>
      </c>
      <c r="D256" s="1">
        <v>4.4046174514981301E-3</v>
      </c>
      <c r="E256" s="1">
        <f t="shared" si="15"/>
        <v>1.9833262699650526E-3</v>
      </c>
      <c r="F256" s="1">
        <f t="shared" si="16"/>
        <v>6.1069748814945431E-2</v>
      </c>
      <c r="G256" s="1">
        <f t="shared" si="17"/>
        <v>0.17729314591484274</v>
      </c>
    </row>
    <row r="257" spans="1:7" x14ac:dyDescent="0.15">
      <c r="A257" s="3">
        <v>1.5776213941607822</v>
      </c>
      <c r="B257" s="5">
        <v>4.6140927018086902E-5</v>
      </c>
      <c r="C257" s="1">
        <v>1.46638011615204E-3</v>
      </c>
      <c r="D257" s="1">
        <v>4.3396558104567299E-3</v>
      </c>
      <c r="E257" s="1">
        <f t="shared" si="15"/>
        <v>1.8572487160448839E-3</v>
      </c>
      <c r="F257" s="1">
        <f t="shared" si="16"/>
        <v>5.9024227816002882E-2</v>
      </c>
      <c r="G257" s="1">
        <f t="shared" si="17"/>
        <v>0.17467833229462623</v>
      </c>
    </row>
    <row r="258" spans="1:7" x14ac:dyDescent="0.15">
      <c r="A258" s="3">
        <v>1.5838325019506758</v>
      </c>
      <c r="B258" s="5">
        <v>4.3203544454778801E-5</v>
      </c>
      <c r="C258" s="1">
        <v>1.4171196363991099E-3</v>
      </c>
      <c r="D258" s="1">
        <v>4.2750780040544901E-3</v>
      </c>
      <c r="E258" s="1">
        <f t="shared" si="15"/>
        <v>1.7390142039359683E-3</v>
      </c>
      <c r="F258" s="1">
        <f t="shared" si="16"/>
        <v>5.7041411936793934E-2</v>
      </c>
      <c r="G258" s="1">
        <f t="shared" si="17"/>
        <v>0.17207896865421779</v>
      </c>
    </row>
    <row r="259" spans="1:7" x14ac:dyDescent="0.15">
      <c r="A259" s="3">
        <v>1.5900436097405697</v>
      </c>
      <c r="B259" s="5">
        <v>4.0449219126019703E-5</v>
      </c>
      <c r="C259" s="1">
        <v>1.3693762734827101E-3</v>
      </c>
      <c r="D259" s="1">
        <v>4.2109025470737499E-3</v>
      </c>
      <c r="E259" s="1">
        <f t="shared" si="15"/>
        <v>1.6281480486373863E-3</v>
      </c>
      <c r="F259" s="1">
        <f t="shared" si="16"/>
        <v>5.511966252240981E-2</v>
      </c>
      <c r="G259" s="1">
        <f t="shared" si="17"/>
        <v>0.16949580024426467</v>
      </c>
    </row>
    <row r="260" spans="1:7" x14ac:dyDescent="0.15">
      <c r="A260" s="3">
        <v>1.5962547175304633</v>
      </c>
      <c r="B260" s="5">
        <v>3.7866846543887303E-5</v>
      </c>
      <c r="C260" s="1">
        <v>1.3231100257717801E-3</v>
      </c>
      <c r="D260" s="1">
        <v>4.14714708932124E-3</v>
      </c>
      <c r="E260" s="1">
        <f t="shared" ref="E260:E323" si="18">B260*0.25*0.25*PI()*2*0.41/(0.4*10/1000)</f>
        <v>1.5242032761226326E-3</v>
      </c>
      <c r="F260" s="1">
        <f t="shared" ref="F260:F323" si="19">C260*0.25*0.25*PI()*2*0.41/(0.4*10/1000)</f>
        <v>5.325736944096271E-2</v>
      </c>
      <c r="G260" s="1">
        <f t="shared" ref="G260:G323" si="20">D260*0.25*0.25*PI()*2*0.41/(0.4*10/1000)</f>
        <v>0.1669295374987137</v>
      </c>
    </row>
    <row r="261" spans="1:7" x14ac:dyDescent="0.15">
      <c r="A261" s="3">
        <v>1.6024658253203572</v>
      </c>
      <c r="B261" s="5">
        <v>3.5445972428724997E-5</v>
      </c>
      <c r="C261" s="1">
        <v>1.2782816076578E-3</v>
      </c>
      <c r="D261" s="1">
        <v>4.0838284323002896E-3</v>
      </c>
      <c r="E261" s="1">
        <f t="shared" si="18"/>
        <v>1.4267590843245566E-3</v>
      </c>
      <c r="F261" s="1">
        <f t="shared" si="19"/>
        <v>5.1452951381657654E-2</v>
      </c>
      <c r="G261" s="1">
        <f t="shared" si="20"/>
        <v>0.16438085670589506</v>
      </c>
    </row>
    <row r="262" spans="1:7" x14ac:dyDescent="0.15">
      <c r="A262" s="3">
        <v>1.6086769331102508</v>
      </c>
      <c r="B262" s="5">
        <v>3.3176756445696198E-5</v>
      </c>
      <c r="C262" s="1">
        <v>1.2348524554718801E-3</v>
      </c>
      <c r="D262" s="1">
        <v>4.02096254613671E-3</v>
      </c>
      <c r="E262" s="1">
        <f t="shared" si="18"/>
        <v>1.3354193834716301E-3</v>
      </c>
      <c r="F262" s="1">
        <f t="shared" si="19"/>
        <v>4.9704856092965245E-2</v>
      </c>
      <c r="G262" s="1">
        <f t="shared" si="20"/>
        <v>0.16185040068981707</v>
      </c>
    </row>
    <row r="263" spans="1:7" x14ac:dyDescent="0.15">
      <c r="A263" s="3">
        <v>1.6148880409001447</v>
      </c>
      <c r="B263" s="5">
        <v>3.1049937823106201E-5</v>
      </c>
      <c r="C263" s="1">
        <v>1.19278473200026E-3</v>
      </c>
      <c r="D263" s="1">
        <v>3.9585645867220298E-3</v>
      </c>
      <c r="E263" s="1">
        <f t="shared" si="18"/>
        <v>1.2498114121684693E-3</v>
      </c>
      <c r="F263" s="1">
        <f t="shared" si="19"/>
        <v>4.8011560564377991E-2</v>
      </c>
      <c r="G263" s="1">
        <f t="shared" si="20"/>
        <v>0.15933877950021011</v>
      </c>
    </row>
    <row r="264" spans="1:7" x14ac:dyDescent="0.15">
      <c r="A264" s="3">
        <v>1.6210991486900383</v>
      </c>
      <c r="B264" s="5">
        <v>2.9056802765964601E-5</v>
      </c>
      <c r="C264" s="1">
        <v>1.15204132968248E-3</v>
      </c>
      <c r="D264" s="1">
        <v>3.8966489130391798E-3</v>
      </c>
      <c r="E264" s="1">
        <f t="shared" si="18"/>
        <v>1.1695844257377627E-3</v>
      </c>
      <c r="F264" s="1">
        <f t="shared" si="19"/>
        <v>4.637157115514192E-2</v>
      </c>
      <c r="G264" s="1">
        <f t="shared" si="20"/>
        <v>0.15684657110991379</v>
      </c>
    </row>
    <row r="265" spans="1:7" x14ac:dyDescent="0.15">
      <c r="A265" s="3">
        <v>1.6273102564799322</v>
      </c>
      <c r="B265" s="5">
        <v>2.7189153581332198E-5</v>
      </c>
      <c r="C265" s="1">
        <v>1.11258587257243E-3</v>
      </c>
      <c r="D265" s="1">
        <v>3.8352291046373798E-3</v>
      </c>
      <c r="E265" s="1">
        <f t="shared" si="18"/>
        <v>1.0944084534643599E-3</v>
      </c>
      <c r="F265" s="1">
        <f t="shared" si="19"/>
        <v>4.4783423673192109E-2</v>
      </c>
      <c r="G265" s="1">
        <f t="shared" si="20"/>
        <v>0.15437432211827018</v>
      </c>
    </row>
    <row r="266" spans="1:7" x14ac:dyDescent="0.15">
      <c r="A266" s="3">
        <v>1.6335213642698259</v>
      </c>
      <c r="B266" s="5">
        <v>2.54392794350322E-5</v>
      </c>
      <c r="C266" s="1">
        <v>1.07438271713983E-3</v>
      </c>
      <c r="D266" s="1">
        <v>3.7743179792246498E-3</v>
      </c>
      <c r="E266" s="1">
        <f t="shared" si="18"/>
        <v>1.0239731215044741E-3</v>
      </c>
      <c r="F266" s="1">
        <f t="shared" si="19"/>
        <v>4.324568340741361E-2</v>
      </c>
      <c r="G266" s="1">
        <f t="shared" si="20"/>
        <v>0.15192254845925168</v>
      </c>
    </row>
    <row r="267" spans="1:7" x14ac:dyDescent="0.15">
      <c r="A267" s="3">
        <v>1.6397324720597197</v>
      </c>
      <c r="B267" s="5">
        <v>2.3799928662314501E-5</v>
      </c>
      <c r="C267" s="1">
        <v>1.03739695198656E-3</v>
      </c>
      <c r="D267" s="1">
        <v>3.7139276103477698E-3</v>
      </c>
      <c r="E267" s="1">
        <f t="shared" si="18"/>
        <v>9.5798653834406992E-4</v>
      </c>
      <c r="F267" s="1">
        <f t="shared" si="19"/>
        <v>4.1756945116223194E-2</v>
      </c>
      <c r="G267" s="1">
        <f t="shared" si="20"/>
        <v>0.14949173611310837</v>
      </c>
    </row>
    <row r="268" spans="1:7" x14ac:dyDescent="0.15">
      <c r="A268" s="3">
        <v>1.6459435798496134</v>
      </c>
      <c r="B268" s="5">
        <v>2.22642825580167E-5</v>
      </c>
      <c r="C268" s="1">
        <v>1.0015943965488701E-3</v>
      </c>
      <c r="D268" s="1">
        <v>3.6540693451313101E-3</v>
      </c>
      <c r="E268" s="1">
        <f t="shared" si="18"/>
        <v>8.9617423980944304E-4</v>
      </c>
      <c r="F268" s="1">
        <f t="shared" si="19"/>
        <v>4.0315832975331221E-2</v>
      </c>
      <c r="G268" s="1">
        <f t="shared" si="20"/>
        <v>0.14708234182039367</v>
      </c>
    </row>
    <row r="269" spans="1:7" x14ac:dyDescent="0.15">
      <c r="A269" s="3">
        <v>1.6521546876395072</v>
      </c>
      <c r="B269" s="5">
        <v>2.08259305746762E-5</v>
      </c>
      <c r="C269" s="1">
        <v>9.6694159885397305E-4</v>
      </c>
      <c r="D269" s="1">
        <v>3.5947538220485E-3</v>
      </c>
      <c r="E269" s="1">
        <f t="shared" si="18"/>
        <v>8.3827819075016428E-4</v>
      </c>
      <c r="F269" s="1">
        <f t="shared" si="19"/>
        <v>3.8921000487440759E-2</v>
      </c>
      <c r="G269" s="1">
        <f t="shared" si="20"/>
        <v>0.14469479379727104</v>
      </c>
    </row>
    <row r="270" spans="1:7" x14ac:dyDescent="0.15">
      <c r="A270" s="3">
        <v>1.6583657954294009</v>
      </c>
      <c r="B270" s="5">
        <v>1.9478846859899601E-5</v>
      </c>
      <c r="C270" s="1">
        <v>9.3340583239632504E-4</v>
      </c>
      <c r="D270" s="1">
        <v>3.5359909886982801E-3</v>
      </c>
      <c r="E270" s="1">
        <f t="shared" si="18"/>
        <v>7.8405584062934649E-4</v>
      </c>
      <c r="F270" s="1">
        <f t="shared" si="19"/>
        <v>3.7571130356512675E-2</v>
      </c>
      <c r="G270" s="1">
        <f t="shared" si="20"/>
        <v>0.14232949245106977</v>
      </c>
    </row>
    <row r="271" spans="1:7" x14ac:dyDescent="0.15">
      <c r="A271" s="3">
        <v>1.6645769032192947</v>
      </c>
      <c r="B271" s="5">
        <v>1.8217368067085601E-5</v>
      </c>
      <c r="C271" s="1">
        <v>9.0095509219614302E-4</v>
      </c>
      <c r="D271" s="1">
        <v>3.4777901195644501E-3</v>
      </c>
      <c r="E271" s="1">
        <f t="shared" si="18"/>
        <v>7.3327923036849802E-4</v>
      </c>
      <c r="F271" s="1">
        <f t="shared" si="19"/>
        <v>3.6264934329114505E-2</v>
      </c>
      <c r="G271" s="1">
        <f t="shared" si="20"/>
        <v>0.13998681109512021</v>
      </c>
    </row>
    <row r="272" spans="1:7" x14ac:dyDescent="0.15">
      <c r="A272" s="3">
        <v>1.6707880110091884</v>
      </c>
      <c r="B272" s="5">
        <v>1.7036172376323001E-5</v>
      </c>
      <c r="C272" s="1">
        <v>8.6955809009993097E-4</v>
      </c>
      <c r="D272" s="1">
        <v>3.42015983373389E-3</v>
      </c>
      <c r="E272" s="1">
        <f t="shared" si="18"/>
        <v>6.8573414790392936E-4</v>
      </c>
      <c r="F272" s="1">
        <f t="shared" si="19"/>
        <v>3.500115300525878E-2</v>
      </c>
      <c r="G272" s="1">
        <f t="shared" si="20"/>
        <v>0.13766709666194135</v>
      </c>
    </row>
    <row r="273" spans="1:7" x14ac:dyDescent="0.15">
      <c r="A273" s="3">
        <v>1.676999118799082</v>
      </c>
      <c r="B273" s="5">
        <v>1.59302596649439E-5</v>
      </c>
      <c r="C273" s="1">
        <v>8.39184249380113E-4</v>
      </c>
      <c r="D273" s="1">
        <v>3.3631081125523698E-3</v>
      </c>
      <c r="E273" s="1">
        <f t="shared" si="18"/>
        <v>6.4121933001868366E-4</v>
      </c>
      <c r="F273" s="1">
        <f t="shared" si="19"/>
        <v>3.3778555621029355E-2</v>
      </c>
      <c r="G273" s="1">
        <f t="shared" si="20"/>
        <v>0.13537067041391659</v>
      </c>
    </row>
    <row r="274" spans="1:7" x14ac:dyDescent="0.15">
      <c r="A274" s="3">
        <v>1.6832102265889759</v>
      </c>
      <c r="B274" s="5">
        <v>1.4894932769794901E-5</v>
      </c>
      <c r="C274" s="1">
        <v>8.0980369868820603E-4</v>
      </c>
      <c r="D274" s="1">
        <v>3.30664231719762E-3</v>
      </c>
      <c r="E274" s="1">
        <f t="shared" si="18"/>
        <v>5.9954570811792578E-4</v>
      </c>
      <c r="F274" s="1">
        <f t="shared" si="19"/>
        <v>3.2595939805186602E-2</v>
      </c>
      <c r="G274" s="1">
        <f t="shared" si="20"/>
        <v>0.13309782865063877</v>
      </c>
    </row>
    <row r="275" spans="1:7" x14ac:dyDescent="0.15">
      <c r="A275" s="3">
        <v>1.6894213343788695</v>
      </c>
      <c r="B275" s="5">
        <v>1.39257797858046E-5</v>
      </c>
      <c r="C275" s="1">
        <v>7.8138726541343399E-4</v>
      </c>
      <c r="D275" s="1">
        <v>3.25076920615067E-3</v>
      </c>
      <c r="E275" s="1">
        <f t="shared" si="18"/>
        <v>5.6053569571697245E-4</v>
      </c>
      <c r="F275" s="1">
        <f t="shared" si="19"/>
        <v>3.145213131184061E-2</v>
      </c>
      <c r="G275" s="1">
        <f t="shared" si="20"/>
        <v>0.13084884341216052</v>
      </c>
    </row>
    <row r="276" spans="1:7" x14ac:dyDescent="0.15">
      <c r="A276" s="3">
        <v>1.6956324421687634</v>
      </c>
      <c r="B276" s="5">
        <v>1.30186573478626E-5</v>
      </c>
      <c r="C276" s="1">
        <v>7.5390646849622103E-4</v>
      </c>
      <c r="D276" s="1">
        <v>3.1954949525476099E-3</v>
      </c>
      <c r="E276" s="1">
        <f t="shared" si="18"/>
        <v>5.2402251550923899E-4</v>
      </c>
      <c r="F276" s="1">
        <f t="shared" si="19"/>
        <v>3.0345983731182392E-2</v>
      </c>
      <c r="G276" s="1">
        <f t="shared" si="20"/>
        <v>0.1286239631774313</v>
      </c>
    </row>
    <row r="277" spans="1:7" x14ac:dyDescent="0.15">
      <c r="A277" s="3">
        <v>1.7018435499586571</v>
      </c>
      <c r="B277" s="5">
        <v>1.21696748453869E-5</v>
      </c>
      <c r="C277" s="1">
        <v>7.2733351074357605E-4</v>
      </c>
      <c r="D277" s="1">
        <v>3.1408251613950899E-3</v>
      </c>
      <c r="E277" s="1">
        <f t="shared" si="18"/>
        <v>4.8984956397643857E-4</v>
      </c>
      <c r="F277" s="1">
        <f t="shared" si="19"/>
        <v>2.9276378180165423E-2</v>
      </c>
      <c r="G277" s="1">
        <f t="shared" si="20"/>
        <v>0.12642341355725012</v>
      </c>
    </row>
    <row r="278" spans="1:7" x14ac:dyDescent="0.15">
      <c r="A278" s="3">
        <v>1.7080546577485509</v>
      </c>
      <c r="B278" s="5">
        <v>1.13751795212426E-5</v>
      </c>
      <c r="C278" s="1">
        <v>7.0164127069105998E-4</v>
      </c>
      <c r="D278" s="1">
        <v>3.0867648866339499E-3</v>
      </c>
      <c r="E278" s="1">
        <f t="shared" si="18"/>
        <v>4.5786981159538532E-4</v>
      </c>
      <c r="F278" s="1">
        <f t="shared" si="19"/>
        <v>2.8242222974936278E-2</v>
      </c>
      <c r="G278" s="1">
        <f t="shared" si="20"/>
        <v>0.12424739798110439</v>
      </c>
    </row>
    <row r="279" spans="1:7" x14ac:dyDescent="0.15">
      <c r="A279" s="3">
        <v>1.7142657655384446</v>
      </c>
      <c r="B279" s="5">
        <v>1.06317424088865E-5</v>
      </c>
      <c r="C279" s="1">
        <v>6.7680329405380997E-4</v>
      </c>
      <c r="D279" s="1">
        <v>3.03331864803666E-3</v>
      </c>
      <c r="E279" s="1">
        <f t="shared" si="18"/>
        <v>4.2794523678477868E-4</v>
      </c>
      <c r="F279" s="1">
        <f t="shared" si="19"/>
        <v>2.7242453286724276E-2</v>
      </c>
      <c r="G279" s="1">
        <f t="shared" si="20"/>
        <v>0.1220960983773202</v>
      </c>
    </row>
    <row r="280" spans="1:7" x14ac:dyDescent="0.15">
      <c r="A280" s="3">
        <v>1.7204768733283384</v>
      </c>
      <c r="B280" s="5">
        <v>9.9361450637412497E-6</v>
      </c>
      <c r="C280" s="1">
        <v>6.52793784806853E-4</v>
      </c>
      <c r="D280" s="1">
        <v>2.9804904479249299E-3</v>
      </c>
      <c r="E280" s="1">
        <f t="shared" si="18"/>
        <v>3.9994629182104116E-4</v>
      </c>
      <c r="F280" s="1">
        <f t="shared" si="19"/>
        <v>2.6276030782809282E-2</v>
      </c>
      <c r="G280" s="1">
        <f t="shared" si="20"/>
        <v>0.11996967584597373</v>
      </c>
    </row>
    <row r="281" spans="1:7" x14ac:dyDescent="0.15">
      <c r="A281" s="3">
        <v>1.7266879811182321</v>
      </c>
      <c r="B281" s="5">
        <v>9.2853670468633792E-6</v>
      </c>
      <c r="C281" s="1">
        <v>6.2958759593291296E-4</v>
      </c>
      <c r="D281" s="1">
        <v>2.92828378769525E-3</v>
      </c>
      <c r="E281" s="1">
        <f t="shared" si="18"/>
        <v>3.7375139903523136E-4</v>
      </c>
      <c r="F281" s="1">
        <f t="shared" si="19"/>
        <v>2.5341943254105638E-2</v>
      </c>
      <c r="G281" s="1">
        <f t="shared" si="20"/>
        <v>0.11786827132407159</v>
      </c>
    </row>
    <row r="282" spans="1:7" x14ac:dyDescent="0.15">
      <c r="A282" s="3">
        <v>1.7328990889081259</v>
      </c>
      <c r="B282" s="5">
        <v>8.6765741209498503E-6</v>
      </c>
      <c r="C282" s="1">
        <v>6.0716021987383098E-4</v>
      </c>
      <c r="D282" s="1">
        <v>2.8767016841407499E-3</v>
      </c>
      <c r="E282" s="1">
        <f t="shared" si="18"/>
        <v>3.4924647568276184E-4</v>
      </c>
      <c r="F282" s="1">
        <f t="shared" si="19"/>
        <v>2.4439204230816004E-2</v>
      </c>
      <c r="G282" s="1">
        <f t="shared" si="20"/>
        <v>0.11579200624253268</v>
      </c>
    </row>
    <row r="283" spans="1:7" x14ac:dyDescent="0.15">
      <c r="A283" s="3">
        <v>1.7391101966980196</v>
      </c>
      <c r="B283" s="5">
        <v>8.1071071206340798E-6</v>
      </c>
      <c r="C283" s="1">
        <v>5.8548777871979903E-4</v>
      </c>
      <c r="D283" s="1">
        <v>2.8257466855589599E-3</v>
      </c>
      <c r="E283" s="1">
        <f t="shared" si="18"/>
        <v>3.263244859543845E-4</v>
      </c>
      <c r="F283" s="1">
        <f t="shared" si="19"/>
        <v>2.3566852587531814E-2</v>
      </c>
      <c r="G283" s="1">
        <f t="shared" si="20"/>
        <v>0.11374098317455225</v>
      </c>
    </row>
    <row r="284" spans="1:7" x14ac:dyDescent="0.15">
      <c r="A284" s="3">
        <v>1.7453213044879134</v>
      </c>
      <c r="B284" s="5">
        <v>7.5744714608581404E-6</v>
      </c>
      <c r="C284" s="1">
        <v>5.6454701416869301E-4</v>
      </c>
      <c r="D284" s="1">
        <v>2.7754208876357399E-3</v>
      </c>
      <c r="E284" s="1">
        <f t="shared" si="18"/>
        <v>3.0488501867079898E-4</v>
      </c>
      <c r="F284" s="1">
        <f t="shared" si="19"/>
        <v>2.2723952139079739E-2</v>
      </c>
      <c r="G284" s="1">
        <f t="shared" si="20"/>
        <v>0.11171528647495631</v>
      </c>
    </row>
    <row r="285" spans="1:7" x14ac:dyDescent="0.15">
      <c r="A285" s="3">
        <v>1.7515324122778071</v>
      </c>
      <c r="B285" s="5">
        <v>7.0763272488682597E-6</v>
      </c>
      <c r="C285" s="1">
        <v>5.4431527728601898E-4</v>
      </c>
      <c r="D285" s="1">
        <v>2.72572594909658E-3</v>
      </c>
      <c r="E285" s="1">
        <f t="shared" si="18"/>
        <v>2.8483388927409795E-4</v>
      </c>
      <c r="F285" s="1">
        <f t="shared" si="19"/>
        <v>2.1909591228342618E-2</v>
      </c>
      <c r="G285" s="1">
        <f t="shared" si="20"/>
        <v>0.10971498291019252</v>
      </c>
    </row>
    <row r="286" spans="1:7" x14ac:dyDescent="0.15">
      <c r="A286" s="3">
        <v>1.757743520067701</v>
      </c>
      <c r="B286" s="5">
        <v>6.6104799670724598E-6</v>
      </c>
      <c r="C286" s="1">
        <v>5.2477051809418401E-4</v>
      </c>
      <c r="D286" s="1">
        <v>2.6766631071174799E-3</v>
      </c>
      <c r="E286" s="1">
        <f t="shared" si="18"/>
        <v>2.6608276479735962E-4</v>
      </c>
      <c r="F286" s="1">
        <f t="shared" si="19"/>
        <v>2.1122882307210347E-2</v>
      </c>
      <c r="G286" s="1">
        <f t="shared" si="20"/>
        <v>0.10774012227864353</v>
      </c>
    </row>
    <row r="287" spans="1:7" x14ac:dyDescent="0.15">
      <c r="A287" s="3">
        <v>1.7639546278575946</v>
      </c>
      <c r="B287" s="5">
        <v>6.17487169562085E-6</v>
      </c>
      <c r="C287" s="1">
        <v>5.0589127501820001E-4</v>
      </c>
      <c r="D287" s="1">
        <v>2.6282331924878601E-3</v>
      </c>
      <c r="E287" s="1">
        <f t="shared" si="18"/>
        <v>2.4854881055896946E-4</v>
      </c>
      <c r="F287" s="1">
        <f t="shared" si="19"/>
        <v>2.0362961511751994E-2</v>
      </c>
      <c r="G287" s="1">
        <f t="shared" si="20"/>
        <v>0.10579073802095906</v>
      </c>
    </row>
    <row r="288" spans="1:7" x14ac:dyDescent="0.15">
      <c r="A288" s="3">
        <v>1.7701657356474885</v>
      </c>
      <c r="B288" s="5">
        <v>5.7675728451234501E-6</v>
      </c>
      <c r="C288" s="1">
        <v>4.8765666421324798E-4</v>
      </c>
      <c r="D288" s="1">
        <v>2.5804366445195E-3</v>
      </c>
      <c r="E288" s="1">
        <f t="shared" si="18"/>
        <v>2.3215435739082379E-4</v>
      </c>
      <c r="F288" s="1">
        <f t="shared" si="19"/>
        <v>1.9628988232632569E-2</v>
      </c>
      <c r="G288" s="1">
        <f t="shared" si="20"/>
        <v>0.10386684782016582</v>
      </c>
    </row>
    <row r="289" spans="1:7" x14ac:dyDescent="0.15">
      <c r="A289" s="3">
        <v>1.7763768434373821</v>
      </c>
      <c r="B289" s="5">
        <v>5.3867743714091001E-6</v>
      </c>
      <c r="C289" s="1">
        <v>4.7004636879805102E-4</v>
      </c>
      <c r="D289" s="1">
        <v>2.5332735256953899E-3</v>
      </c>
      <c r="E289" s="1">
        <f t="shared" si="18"/>
        <v>2.1682658826948398E-4</v>
      </c>
      <c r="F289" s="1">
        <f t="shared" si="19"/>
        <v>1.8920144681738481E-2</v>
      </c>
      <c r="G289" s="1">
        <f t="shared" si="20"/>
        <v>0.10196845419130755</v>
      </c>
    </row>
    <row r="290" spans="1:7" x14ac:dyDescent="0.15">
      <c r="A290" s="3">
        <v>1.782587951227276</v>
      </c>
      <c r="B290" s="5">
        <v>5.03078044565341E-6</v>
      </c>
      <c r="C290" s="1">
        <v>4.5304062801647301E-4</v>
      </c>
      <c r="D290" s="1">
        <v>2.4867435360536698E-3</v>
      </c>
      <c r="E290" s="1">
        <f t="shared" si="18"/>
        <v>2.0249724327668921E-4</v>
      </c>
      <c r="F290" s="1">
        <f t="shared" si="19"/>
        <v>1.8235635455913925E-2</v>
      </c>
      <c r="G290" s="1">
        <f t="shared" si="20"/>
        <v>0.10009554506042269</v>
      </c>
    </row>
    <row r="291" spans="1:7" x14ac:dyDescent="0.15">
      <c r="A291" s="3">
        <v>1.7887990590171696</v>
      </c>
      <c r="B291" s="5">
        <v>4.6980015545656004E-6</v>
      </c>
      <c r="C291" s="1">
        <v>4.3662022634838402E-4</v>
      </c>
      <c r="D291" s="1">
        <v>2.4408460273022902E-3</v>
      </c>
      <c r="E291" s="1">
        <f t="shared" si="18"/>
        <v>1.891023418704517E-4</v>
      </c>
      <c r="F291" s="1">
        <f t="shared" si="19"/>
        <v>1.7574687098655194E-2</v>
      </c>
      <c r="G291" s="1">
        <f t="shared" si="20"/>
        <v>9.8248094332682806E-2</v>
      </c>
    </row>
    <row r="292" spans="1:7" x14ac:dyDescent="0.15">
      <c r="A292" s="3">
        <v>1.7950101668070635</v>
      </c>
      <c r="B292" s="5">
        <v>4.3869480066265699E-6</v>
      </c>
      <c r="C292" s="1">
        <v>4.2076648258943899E-4</v>
      </c>
      <c r="D292" s="1">
        <v>2.39558001666041E-3</v>
      </c>
      <c r="E292" s="1">
        <f t="shared" si="18"/>
        <v>1.7658192150038599E-4</v>
      </c>
      <c r="F292" s="1">
        <f t="shared" si="19"/>
        <v>1.6936547660553674E-2</v>
      </c>
      <c r="G292" s="1">
        <f t="shared" si="20"/>
        <v>9.6426062449531613E-2</v>
      </c>
    </row>
    <row r="293" spans="1:7" x14ac:dyDescent="0.15">
      <c r="A293" s="3">
        <v>1.8012212745969571</v>
      </c>
      <c r="B293" s="5">
        <v>4.0962238216133101E-6</v>
      </c>
      <c r="C293" s="1">
        <v>4.0546123891816799E-4</v>
      </c>
      <c r="D293" s="1">
        <v>2.3509442004235898E-3</v>
      </c>
      <c r="E293" s="1">
        <f t="shared" si="18"/>
        <v>1.6487979165094848E-4</v>
      </c>
      <c r="F293" s="1">
        <f t="shared" si="19"/>
        <v>1.6320486259228134E-2</v>
      </c>
      <c r="G293" s="1">
        <f t="shared" si="20"/>
        <v>9.4629396934706705E-2</v>
      </c>
    </row>
    <row r="294" spans="1:7" x14ac:dyDescent="0.15">
      <c r="A294" s="3">
        <v>1.807432382386851</v>
      </c>
      <c r="B294" s="5">
        <v>3.8245209818319297E-6</v>
      </c>
      <c r="C294" s="1">
        <v>3.9068684996748502E-4</v>
      </c>
      <c r="D294" s="1">
        <v>2.30693696725002E-3</v>
      </c>
      <c r="E294" s="1">
        <f t="shared" si="18"/>
        <v>1.5394330244404737E-4</v>
      </c>
      <c r="F294" s="1">
        <f t="shared" si="19"/>
        <v>1.5725792639434855E-2</v>
      </c>
      <c r="G294" s="1">
        <f t="shared" si="20"/>
        <v>9.2858032929032039E-2</v>
      </c>
    </row>
    <row r="295" spans="1:7" x14ac:dyDescent="0.15">
      <c r="A295" s="3">
        <v>1.8136434901767446</v>
      </c>
      <c r="B295" s="5">
        <v>3.5706140246136002E-6</v>
      </c>
      <c r="C295" s="1">
        <v>3.7642617191658E-4</v>
      </c>
      <c r="D295" s="1">
        <v>2.2635564111657099E-3</v>
      </c>
      <c r="E295" s="1">
        <f t="shared" si="18"/>
        <v>1.437231269780505E-4</v>
      </c>
      <c r="F295" s="1">
        <f t="shared" si="19"/>
        <v>1.5151776733998219E-2</v>
      </c>
      <c r="G295" s="1">
        <f t="shared" si="20"/>
        <v>9.1111893713898467E-2</v>
      </c>
    </row>
    <row r="296" spans="1:7" x14ac:dyDescent="0.15">
      <c r="A296" s="3">
        <v>1.8198545979666385</v>
      </c>
      <c r="B296" s="5">
        <v>3.3333549567070999E-6</v>
      </c>
      <c r="C296" s="1">
        <v>3.6266255161800998E-4</v>
      </c>
      <c r="D296" s="1">
        <v>2.22080034428705E-3</v>
      </c>
      <c r="E296" s="1">
        <f t="shared" si="18"/>
        <v>1.3417305662366376E-4</v>
      </c>
      <c r="F296" s="1">
        <f t="shared" si="19"/>
        <v>1.4597768226158136E-2</v>
      </c>
      <c r="G296" s="1">
        <f t="shared" si="20"/>
        <v>8.9390891223367838E-2</v>
      </c>
    </row>
    <row r="297" spans="1:7" x14ac:dyDescent="0.15">
      <c r="A297" s="3">
        <v>1.8260657057565322</v>
      </c>
      <c r="B297" s="5">
        <v>3.11166847223038E-6</v>
      </c>
      <c r="C297" s="1">
        <v>3.49379815773737E-4</v>
      </c>
      <c r="D297" s="1">
        <v>2.1786663092597499E-3</v>
      </c>
      <c r="E297" s="1">
        <f t="shared" si="18"/>
        <v>1.2524980853856357E-4</v>
      </c>
      <c r="F297" s="1">
        <f t="shared" si="19"/>
        <v>1.4063116113887631E-2</v>
      </c>
      <c r="G297" s="1">
        <f t="shared" si="20"/>
        <v>8.7694926544860857E-2</v>
      </c>
    </row>
    <row r="298" spans="1:7" x14ac:dyDescent="0.15">
      <c r="A298" s="3">
        <v>1.8322768135464258</v>
      </c>
      <c r="B298" s="5">
        <v>2.90454745682294E-6</v>
      </c>
      <c r="C298" s="1">
        <v>3.3656226017282398E-4</v>
      </c>
      <c r="D298" s="1">
        <v>2.13715159141321E-3</v>
      </c>
      <c r="E298" s="1">
        <f t="shared" si="18"/>
        <v>1.1691284470208513E-4</v>
      </c>
      <c r="F298" s="1">
        <f t="shared" si="19"/>
        <v>1.3547188276692292E-2</v>
      </c>
      <c r="G298" s="1">
        <f t="shared" si="20"/>
        <v>8.6023890408390771E-2</v>
      </c>
    </row>
    <row r="299" spans="1:7" x14ac:dyDescent="0.15">
      <c r="A299" s="3">
        <v>1.8384879213363197</v>
      </c>
      <c r="B299" s="5">
        <v>2.71104876157343E-6</v>
      </c>
      <c r="C299" s="1">
        <v>3.2419463900255598E-4</v>
      </c>
      <c r="D299" s="1">
        <v>2.0962532306304598E-3</v>
      </c>
      <c r="E299" s="1">
        <f t="shared" si="18"/>
        <v>1.0912420180881079E-4</v>
      </c>
      <c r="F299" s="1">
        <f t="shared" si="19"/>
        <v>1.3049371045365193E-2</v>
      </c>
      <c r="G299" s="1">
        <f t="shared" si="20"/>
        <v>8.4377663664347929E-2</v>
      </c>
    </row>
    <row r="300" spans="1:7" x14ac:dyDescent="0.15">
      <c r="A300" s="3">
        <v>1.8446990291262133</v>
      </c>
      <c r="B300" s="5">
        <v>2.5302892311841502E-6</v>
      </c>
      <c r="C300" s="1">
        <v>3.1226215424377498E-4</v>
      </c>
      <c r="D300" s="1">
        <v>2.0559680329335101E-3</v>
      </c>
      <c r="E300" s="1">
        <f t="shared" si="18"/>
        <v>1.0184833139561412E-4</v>
      </c>
      <c r="F300" s="1">
        <f t="shared" si="19"/>
        <v>1.2569068775131566E-2</v>
      </c>
      <c r="G300" s="1">
        <f t="shared" si="20"/>
        <v>8.2756117749829466E-2</v>
      </c>
    </row>
    <row r="301" spans="1:7" x14ac:dyDescent="0.15">
      <c r="A301" s="3">
        <v>1.8509101369161072</v>
      </c>
      <c r="B301" s="5">
        <v>2.3614419716776902E-6</v>
      </c>
      <c r="C301" s="1">
        <v>3.0075044516040102E-4</v>
      </c>
      <c r="D301" s="1">
        <v>2.0162925817847998E-3</v>
      </c>
      <c r="E301" s="1">
        <f t="shared" si="18"/>
        <v>9.5051949610671965E-5</v>
      </c>
      <c r="F301" s="1">
        <f t="shared" si="19"/>
        <v>1.2105703422584626E-2</v>
      </c>
      <c r="G301" s="1">
        <f t="shared" si="20"/>
        <v>8.1159115143541141E-2</v>
      </c>
    </row>
    <row r="302" spans="1:7" x14ac:dyDescent="0.15">
      <c r="A302" s="3">
        <v>1.8571212447060008</v>
      </c>
      <c r="B302" s="5">
        <v>2.2037328437532998E-6</v>
      </c>
      <c r="C302" s="1">
        <v>2.8964557789220398E-4</v>
      </c>
      <c r="D302" s="1">
        <v>1.9772232491056998E-3</v>
      </c>
      <c r="E302" s="1">
        <f t="shared" si="18"/>
        <v>8.8703896065251968E-5</v>
      </c>
      <c r="F302" s="1">
        <f t="shared" si="19"/>
        <v>1.1658714126777388E-2</v>
      </c>
      <c r="G302" s="1">
        <f t="shared" si="20"/>
        <v>7.9586509809310521E-2</v>
      </c>
    </row>
    <row r="303" spans="1:7" x14ac:dyDescent="0.15">
      <c r="A303" s="3">
        <v>1.8633323524958947</v>
      </c>
      <c r="B303" s="5">
        <v>2.05643716866213E-6</v>
      </c>
      <c r="C303" s="1">
        <v>2.7893403515916502E-4</v>
      </c>
      <c r="D303" s="1">
        <v>1.93875620601313E-3</v>
      </c>
      <c r="E303" s="1">
        <f t="shared" si="18"/>
        <v>8.2775001239736117E-5</v>
      </c>
      <c r="F303" s="1">
        <f t="shared" si="19"/>
        <v>1.1227556794806182E-2</v>
      </c>
      <c r="G303" s="1">
        <f t="shared" si="20"/>
        <v>7.8038147628253493E-2</v>
      </c>
    </row>
    <row r="304" spans="1:7" x14ac:dyDescent="0.15">
      <c r="A304" s="3">
        <v>1.8695434602857883</v>
      </c>
      <c r="B304" s="5">
        <v>1.9188766341947499E-6</v>
      </c>
      <c r="C304" s="1">
        <v>2.68602706084959E-4</v>
      </c>
      <c r="D304" s="1">
        <v>1.9008874332759199E-3</v>
      </c>
      <c r="E304" s="1">
        <f t="shared" si="18"/>
        <v>7.7237961944495229E-5</v>
      </c>
      <c r="F304" s="1">
        <f t="shared" si="19"/>
        <v>1.0811703692188958E-2</v>
      </c>
      <c r="G304" s="1">
        <f t="shared" si="20"/>
        <v>7.651386681966009E-2</v>
      </c>
    </row>
    <row r="305" spans="1:7" x14ac:dyDescent="0.15">
      <c r="A305" s="3">
        <v>1.8757545680756822</v>
      </c>
      <c r="B305" s="5">
        <v>1.79041638906109E-6</v>
      </c>
      <c r="C305" s="1">
        <v>2.58638876146418E-4</v>
      </c>
      <c r="D305" s="1">
        <v>1.86361273149283E-3</v>
      </c>
      <c r="E305" s="1">
        <f t="shared" si="18"/>
        <v>7.2067224363870161E-5</v>
      </c>
      <c r="F305" s="1">
        <f t="shared" si="19"/>
        <v>1.0410643038314561E-2</v>
      </c>
      <c r="G305" s="1">
        <f t="shared" si="20"/>
        <v>7.5013498350676736E-2</v>
      </c>
    </row>
    <row r="306" spans="1:7" x14ac:dyDescent="0.15">
      <c r="A306" s="3">
        <v>1.8819656758655758</v>
      </c>
      <c r="B306" s="5">
        <v>1.6704623145949401E-6</v>
      </c>
      <c r="C306" s="1">
        <v>2.4903021725513399E-4</v>
      </c>
      <c r="D306" s="1">
        <v>1.82692773099411E-3</v>
      </c>
      <c r="E306" s="1">
        <f t="shared" si="18"/>
        <v>6.723887423776021E-5</v>
      </c>
      <c r="F306" s="1">
        <f t="shared" si="19"/>
        <v>1.0023878607210801E-2</v>
      </c>
      <c r="G306" s="1">
        <f t="shared" si="20"/>
        <v>7.3536866334860368E-2</v>
      </c>
    </row>
    <row r="307" spans="1:7" x14ac:dyDescent="0.15">
      <c r="A307" s="3">
        <v>1.8881767836554697</v>
      </c>
      <c r="B307" s="5">
        <v>1.5584584633338E-6</v>
      </c>
      <c r="C307" s="1">
        <v>2.3976477797674301E-4</v>
      </c>
      <c r="D307" s="1">
        <v>1.79082790146916E-3</v>
      </c>
      <c r="E307" s="1">
        <f t="shared" si="18"/>
        <v>6.2730533760220773E-5</v>
      </c>
      <c r="F307" s="1">
        <f t="shared" si="19"/>
        <v>9.6509293338544588E-3</v>
      </c>
      <c r="G307" s="1">
        <f t="shared" si="20"/>
        <v>7.2083788419707709E-2</v>
      </c>
    </row>
    <row r="308" spans="1:7" x14ac:dyDescent="0.15">
      <c r="A308" s="3">
        <v>1.8943878914453633</v>
      </c>
      <c r="B308" s="5">
        <v>1.4538846546111E-6</v>
      </c>
      <c r="C308" s="1">
        <v>2.3083097389280799E-4</v>
      </c>
      <c r="D308" s="1">
        <v>1.7553085613227801E-3</v>
      </c>
      <c r="E308" s="1">
        <f t="shared" si="18"/>
        <v>5.8521264798068676E-5</v>
      </c>
      <c r="F308" s="1">
        <f t="shared" si="19"/>
        <v>9.2913289262211048E-3</v>
      </c>
      <c r="G308" s="1">
        <f t="shared" si="20"/>
        <v>7.0654076163259832E-2</v>
      </c>
    </row>
    <row r="309" spans="1:7" x14ac:dyDescent="0.15">
      <c r="A309" s="3">
        <v>1.9005989992352572</v>
      </c>
      <c r="B309" s="5">
        <v>1.3562542178537301E-6</v>
      </c>
      <c r="C309" s="1">
        <v>2.2221757810968499E-4</v>
      </c>
      <c r="D309" s="1">
        <v>1.7203648867628E-3</v>
      </c>
      <c r="E309" s="1">
        <f t="shared" si="18"/>
        <v>5.4591478054871066E-5</v>
      </c>
      <c r="F309" s="1">
        <f t="shared" si="19"/>
        <v>8.9446254832512492E-3</v>
      </c>
      <c r="G309" s="1">
        <f t="shared" si="20"/>
        <v>6.9247535399894311E-2</v>
      </c>
    </row>
    <row r="310" spans="1:7" x14ac:dyDescent="0.15">
      <c r="A310" s="3">
        <v>1.9068101070251509</v>
      </c>
      <c r="B310" s="5">
        <v>1.2651118748047099E-6</v>
      </c>
      <c r="C310" s="1">
        <v>2.1391371191817701E-4</v>
      </c>
      <c r="D310" s="1">
        <v>1.6859919206220801E-3</v>
      </c>
      <c r="E310" s="1">
        <f t="shared" si="18"/>
        <v>5.0922847826900982E-5</v>
      </c>
      <c r="F310" s="1">
        <f t="shared" si="19"/>
        <v>8.6103811188859361E-3</v>
      </c>
      <c r="G310" s="1">
        <f t="shared" si="20"/>
        <v>6.7863966595425304E-2</v>
      </c>
    </row>
    <row r="311" spans="1:7" x14ac:dyDescent="0.15">
      <c r="A311" s="3">
        <v>1.9130212148150447</v>
      </c>
      <c r="B311" s="5">
        <v>1.18003175238918E-6</v>
      </c>
      <c r="C311" s="1">
        <v>2.0590883560732301E-4</v>
      </c>
      <c r="D311" s="1">
        <v>1.6521845809181999E-3</v>
      </c>
      <c r="E311" s="1">
        <f t="shared" si="18"/>
        <v>4.7498232017703137E-5</v>
      </c>
      <c r="F311" s="1">
        <f t="shared" si="19"/>
        <v>8.2881715923065515E-3</v>
      </c>
      <c r="G311" s="1">
        <f t="shared" si="20"/>
        <v>6.6503165191645258E-2</v>
      </c>
    </row>
    <row r="312" spans="1:7" x14ac:dyDescent="0.15">
      <c r="A312" s="3">
        <v>1.9192323226049384</v>
      </c>
      <c r="B312" s="5">
        <v>1.10061551841492E-6</v>
      </c>
      <c r="C312" s="1">
        <v>1.9819273943515899E-4</v>
      </c>
      <c r="D312" s="1">
        <v>1.61893766915399E-3</v>
      </c>
      <c r="E312" s="1">
        <f t="shared" si="18"/>
        <v>4.4301597096952687E-5</v>
      </c>
      <c r="F312" s="1">
        <f t="shared" si="19"/>
        <v>7.9775859444929965E-3</v>
      </c>
      <c r="G312" s="1">
        <f t="shared" si="20"/>
        <v>6.5164921940435078E-2</v>
      </c>
    </row>
    <row r="313" spans="1:7" x14ac:dyDescent="0.15">
      <c r="A313" s="3">
        <v>1.9254434303948322</v>
      </c>
      <c r="B313" s="5">
        <v>1.0264906327451399E-6</v>
      </c>
      <c r="C313" s="1">
        <v>1.90755534758872E-4</v>
      </c>
      <c r="D313" s="1">
        <v>1.58624587836249E-3</v>
      </c>
      <c r="E313" s="1">
        <f t="shared" si="18"/>
        <v>4.1317947707264273E-5</v>
      </c>
      <c r="F313" s="1">
        <f t="shared" si="19"/>
        <v>7.6782261411977035E-3</v>
      </c>
      <c r="G313" s="1">
        <f t="shared" si="20"/>
        <v>6.3849023227586912E-2</v>
      </c>
    </row>
    <row r="314" spans="1:7" x14ac:dyDescent="0.15">
      <c r="A314" s="3">
        <v>1.9316545381847259</v>
      </c>
      <c r="B314" s="5">
        <v>9.5730870700476695E-7</v>
      </c>
      <c r="C314" s="1">
        <v>1.83587645326321E-4</v>
      </c>
      <c r="D314" s="1">
        <v>1.55410380090008E-3</v>
      </c>
      <c r="E314" s="1">
        <f t="shared" si="18"/>
        <v>3.8533260639653908E-5</v>
      </c>
      <c r="F314" s="1">
        <f t="shared" si="19"/>
        <v>7.3897067224149241E-3</v>
      </c>
      <c r="G314" s="1">
        <f t="shared" si="20"/>
        <v>6.2555251386490707E-2</v>
      </c>
    </row>
    <row r="315" spans="1:7" x14ac:dyDescent="0.15">
      <c r="A315" s="3">
        <v>1.9378656459746197</v>
      </c>
      <c r="B315" s="5">
        <v>8.9274396628129601E-7</v>
      </c>
      <c r="C315" s="1">
        <v>1.7667979873054699E-4</v>
      </c>
      <c r="D315" s="1">
        <v>1.5225059359914299E-3</v>
      </c>
      <c r="E315" s="1">
        <f t="shared" si="18"/>
        <v>3.5934422914451023E-5</v>
      </c>
      <c r="F315" s="1">
        <f t="shared" si="19"/>
        <v>7.1116544584106222E-3</v>
      </c>
      <c r="G315" s="1">
        <f t="shared" si="20"/>
        <v>6.1283385001830816E-2</v>
      </c>
    </row>
    <row r="316" spans="1:7" x14ac:dyDescent="0.15">
      <c r="A316" s="3">
        <v>1.9440767537645134</v>
      </c>
      <c r="B316" s="5">
        <v>8.3249180666010696E-7</v>
      </c>
      <c r="C316" s="1">
        <v>1.70023018028475E-4</v>
      </c>
      <c r="D316" s="1">
        <v>1.4914466970301101E-3</v>
      </c>
      <c r="E316" s="1">
        <f t="shared" si="18"/>
        <v>3.3509173719706413E-5</v>
      </c>
      <c r="F316" s="1">
        <f t="shared" si="19"/>
        <v>6.8437080123613433E-3</v>
      </c>
      <c r="G316" s="1">
        <f t="shared" si="20"/>
        <v>6.003319920344774E-2</v>
      </c>
    </row>
    <row r="317" spans="1:7" x14ac:dyDescent="0.15">
      <c r="A317" s="3">
        <v>1.9502878615544073</v>
      </c>
      <c r="B317" s="5">
        <v>7.7626744279161797E-7</v>
      </c>
      <c r="C317" s="1">
        <v>1.6360861352473401E-4</v>
      </c>
      <c r="D317" s="1">
        <v>1.4609204186391E-3</v>
      </c>
      <c r="E317" s="1">
        <f t="shared" si="18"/>
        <v>3.1246049973530731E-5</v>
      </c>
      <c r="F317" s="1">
        <f t="shared" si="19"/>
        <v>6.5855176096393615E-3</v>
      </c>
      <c r="G317" s="1">
        <f t="shared" si="20"/>
        <v>5.8804465950535241E-2</v>
      </c>
    </row>
    <row r="318" spans="1:7" x14ac:dyDescent="0.15">
      <c r="A318" s="3">
        <v>1.9564989693443009</v>
      </c>
      <c r="B318" s="5">
        <v>7.2380464002590497E-7</v>
      </c>
      <c r="C318" s="1">
        <v>1.5742817472113501E-4</v>
      </c>
      <c r="D318" s="1">
        <v>1.4309213634948899E-3</v>
      </c>
      <c r="E318" s="1">
        <f t="shared" si="18"/>
        <v>2.9134335290413468E-5</v>
      </c>
      <c r="F318" s="1">
        <f t="shared" si="19"/>
        <v>6.3367447137658408E-3</v>
      </c>
      <c r="G318" s="1">
        <f t="shared" si="20"/>
        <v>5.7596954306321772E-2</v>
      </c>
    </row>
    <row r="319" spans="1:7" x14ac:dyDescent="0.15">
      <c r="A319" s="3">
        <v>1.9627100771341948</v>
      </c>
      <c r="B319" s="5">
        <v>6.7485452596990502E-7</v>
      </c>
      <c r="C319" s="1">
        <v>1.51473562432108E-4</v>
      </c>
      <c r="D319" s="1">
        <v>1.4014437289197399E-3</v>
      </c>
      <c r="E319" s="1">
        <f t="shared" si="18"/>
        <v>2.7164012144432466E-5</v>
      </c>
      <c r="F319" s="1">
        <f t="shared" si="19"/>
        <v>6.0970617090441237E-3</v>
      </c>
      <c r="G319" s="1">
        <f t="shared" si="20"/>
        <v>5.6410430703419792E-2</v>
      </c>
    </row>
    <row r="320" spans="1:7" x14ac:dyDescent="0.15">
      <c r="A320" s="3">
        <v>1.9689211849240884</v>
      </c>
      <c r="B320" s="5">
        <v>6.2918447662402904E-7</v>
      </c>
      <c r="C320" s="1">
        <v>1.4573690106607499E-4</v>
      </c>
      <c r="D320" s="1">
        <v>1.37248165324595E-3</v>
      </c>
      <c r="E320" s="1">
        <f t="shared" si="18"/>
        <v>2.5325717034408227E-5</v>
      </c>
      <c r="F320" s="1">
        <f t="shared" si="19"/>
        <v>5.8661515898722084E-3</v>
      </c>
      <c r="G320" s="1">
        <f t="shared" si="20"/>
        <v>5.5244659199998207E-2</v>
      </c>
    </row>
    <row r="321" spans="1:7" x14ac:dyDescent="0.15">
      <c r="A321" s="3">
        <v>1.9751322927139823</v>
      </c>
      <c r="B321" s="5">
        <v>5.8657707253999205E-7</v>
      </c>
      <c r="C321" s="1">
        <v>1.4021057107251701E-4</v>
      </c>
      <c r="D321" s="1">
        <v>1.34402922195671E-3</v>
      </c>
      <c r="E321" s="1">
        <f t="shared" si="18"/>
        <v>2.3610698467528026E-5</v>
      </c>
      <c r="F321" s="1">
        <f t="shared" si="19"/>
        <v>5.6437076567246898E-3</v>
      </c>
      <c r="G321" s="1">
        <f t="shared" si="20"/>
        <v>5.4099401726961698E-2</v>
      </c>
    </row>
    <row r="322" spans="1:7" x14ac:dyDescent="0.15">
      <c r="A322" s="3">
        <v>1.9813434005038759</v>
      </c>
      <c r="B322" s="5">
        <v>5.4682912071065203E-7</v>
      </c>
      <c r="C322" s="1">
        <v>1.34887201554223E-4</v>
      </c>
      <c r="D322" s="1">
        <v>1.3160804736076801E-3</v>
      </c>
      <c r="E322" s="1">
        <f t="shared" si="18"/>
        <v>2.2010777588792368E-5</v>
      </c>
      <c r="F322" s="1">
        <f t="shared" si="19"/>
        <v>5.4294332187835434E-3</v>
      </c>
      <c r="G322" s="1">
        <f t="shared" si="20"/>
        <v>5.297441832630418E-2</v>
      </c>
    </row>
    <row r="323" spans="1:7" x14ac:dyDescent="0.15">
      <c r="A323" s="3">
        <v>1.9875545082937698</v>
      </c>
      <c r="B323" s="5">
        <v>5.0975073815658696E-7</v>
      </c>
      <c r="C323" s="1">
        <v>1.2975966304401099E-4</v>
      </c>
      <c r="D323" s="1">
        <v>1.28862940553373E-3</v>
      </c>
      <c r="E323" s="1">
        <f t="shared" si="18"/>
        <v>2.0518311293857193E-5</v>
      </c>
      <c r="F323" s="1">
        <f t="shared" si="19"/>
        <v>5.2230413031891963E-3</v>
      </c>
      <c r="G323" s="1">
        <f t="shared" si="20"/>
        <v>5.1869467380814521E-2</v>
      </c>
    </row>
    <row r="324" spans="1:7" x14ac:dyDescent="0.15">
      <c r="A324" s="3">
        <v>1.9937656160836634</v>
      </c>
      <c r="B324" s="5">
        <v>4.7516449341363199E-7</v>
      </c>
      <c r="C324" s="1">
        <v>1.2482106044500499E-4</v>
      </c>
      <c r="D324" s="1">
        <v>1.26166997934526E-3</v>
      </c>
      <c r="E324" s="1">
        <f t="shared" ref="E324:E387" si="21">B324*0.25*0.25*PI()*2*0.41/(0.4*10/1000)</f>
        <v>1.9126157672485704E-5</v>
      </c>
      <c r="F324" s="1">
        <f t="shared" ref="F324:F387" si="22">C324*0.25*0.25*PI()*2*0.41/(0.4*10/1000)</f>
        <v>5.0242543708749754E-3</v>
      </c>
      <c r="G324" s="1">
        <f t="shared" ref="G324:G387" si="23">D324*0.25*0.25*PI()*2*0.41/(0.4*10/1000)</f>
        <v>5.0784305835312515E-2</v>
      </c>
    </row>
    <row r="325" spans="1:7" x14ac:dyDescent="0.15">
      <c r="A325" s="3">
        <v>1.9999767238735571</v>
      </c>
      <c r="B325" s="5">
        <v>4.4290460235166002E-7</v>
      </c>
      <c r="C325" s="1">
        <v>1.2006472613334E-4</v>
      </c>
      <c r="D325" s="1">
        <v>1.2351961262185001E-3</v>
      </c>
      <c r="E325" s="1">
        <f t="shared" si="21"/>
        <v>1.7827643638922634E-5</v>
      </c>
      <c r="F325" s="1">
        <f t="shared" si="22"/>
        <v>4.8328040389395708E-3</v>
      </c>
      <c r="G325" s="1">
        <f t="shared" si="23"/>
        <v>4.9718689409592197E-2</v>
      </c>
    </row>
    <row r="326" spans="1:7" x14ac:dyDescent="0.15">
      <c r="A326" s="3">
        <v>2.0061878316634507</v>
      </c>
      <c r="B326" s="5">
        <v>4.1281617496793499E-7</v>
      </c>
      <c r="C326" s="1">
        <v>1.15484213222038E-4</v>
      </c>
      <c r="D326" s="1">
        <v>1.2092017519842401E-3</v>
      </c>
      <c r="E326" s="1">
        <f t="shared" si="21"/>
        <v>1.6616534614079506E-5</v>
      </c>
      <c r="F326" s="1">
        <f t="shared" si="22"/>
        <v>4.6484308095068828E-3</v>
      </c>
      <c r="G326" s="1">
        <f t="shared" si="23"/>
        <v>4.8672372803251693E-2</v>
      </c>
    </row>
    <row r="327" spans="1:7" x14ac:dyDescent="0.15">
      <c r="A327" s="3">
        <v>2.0123989394533446</v>
      </c>
      <c r="B327" s="5">
        <v>3.8475450999942201E-7</v>
      </c>
      <c r="C327" s="1">
        <v>1.11073288984594E-4</v>
      </c>
      <c r="D327" s="1">
        <v>1.18368074201942E-3</v>
      </c>
      <c r="E327" s="1">
        <f t="shared" si="21"/>
        <v>1.5487006132512097E-5</v>
      </c>
      <c r="F327" s="1">
        <f t="shared" si="22"/>
        <v>4.4708838050144754E-3</v>
      </c>
      <c r="G327" s="1">
        <f t="shared" si="23"/>
        <v>4.7645109892587779E-2</v>
      </c>
    </row>
    <row r="328" spans="1:7" x14ac:dyDescent="0.15">
      <c r="A328" s="3">
        <v>2.0186100472432384</v>
      </c>
      <c r="B328" s="5">
        <v>3.5858443438774899E-7</v>
      </c>
      <c r="C328" s="1">
        <v>1.06825928436702E-4</v>
      </c>
      <c r="D328" s="1">
        <v>1.15862696594611E-3</v>
      </c>
      <c r="E328" s="1">
        <f t="shared" si="21"/>
        <v>1.4433617254791356E-5</v>
      </c>
      <c r="F328" s="1">
        <f t="shared" si="22"/>
        <v>4.2999205098674161E-3</v>
      </c>
      <c r="G328" s="1">
        <f t="shared" si="23"/>
        <v>4.6636653919737675E-2</v>
      </c>
    </row>
    <row r="329" spans="1:7" x14ac:dyDescent="0.15">
      <c r="A329" s="3">
        <v>2.0248211550331323</v>
      </c>
      <c r="B329" s="5">
        <v>3.3417968480915401E-7</v>
      </c>
      <c r="C329" s="1">
        <v>1.0273630807440101E-4</v>
      </c>
      <c r="D329" s="1">
        <v>1.13403428214218E-3</v>
      </c>
      <c r="E329" s="1">
        <f t="shared" si="21"/>
        <v>1.3451285673059693E-5</v>
      </c>
      <c r="F329" s="1">
        <f t="shared" si="22"/>
        <v>4.1353065183882855E-3</v>
      </c>
      <c r="G329" s="1">
        <f t="shared" si="23"/>
        <v>4.5646757674240847E-2</v>
      </c>
    </row>
    <row r="330" spans="1:7" x14ac:dyDescent="0.15">
      <c r="A330" s="3">
        <v>2.0310322628230257</v>
      </c>
      <c r="B330" s="5">
        <v>3.1142232864988697E-7</v>
      </c>
      <c r="C330" s="5">
        <v>9.8798799766812806E-5</v>
      </c>
      <c r="D330" s="1">
        <v>1.10989654206826E-3</v>
      </c>
      <c r="E330" s="1">
        <f t="shared" si="21"/>
        <v>1.2535264404332109E-5</v>
      </c>
      <c r="F330" s="1">
        <f t="shared" si="22"/>
        <v>3.9768152889897599E-3</v>
      </c>
      <c r="G330" s="1">
        <f t="shared" si="23"/>
        <v>4.467517366720649E-2</v>
      </c>
    </row>
    <row r="331" spans="1:7" x14ac:dyDescent="0.15">
      <c r="A331" s="3">
        <v>2.0372433706129196</v>
      </c>
      <c r="B331" s="5">
        <v>2.9020222196603398E-7</v>
      </c>
      <c r="C331" s="5">
        <v>9.5007964801517697E-5</v>
      </c>
      <c r="D331" s="1">
        <v>1.0862075944153399E-3</v>
      </c>
      <c r="E331" s="1">
        <f t="shared" si="21"/>
        <v>1.1681119972481562E-5</v>
      </c>
      <c r="F331" s="1">
        <f t="shared" si="22"/>
        <v>3.8242279044911217E-3</v>
      </c>
      <c r="G331" s="1">
        <f t="shared" si="23"/>
        <v>4.372165429826113E-2</v>
      </c>
    </row>
    <row r="332" spans="1:7" x14ac:dyDescent="0.15">
      <c r="A332" s="3">
        <v>2.0434544784028135</v>
      </c>
      <c r="B332" s="5">
        <v>2.7041650211598599E-7</v>
      </c>
      <c r="C332" s="5">
        <v>9.1358548080544303E-5</v>
      </c>
      <c r="D332" s="1">
        <v>1.0629612890774101E-3</v>
      </c>
      <c r="E332" s="1">
        <f t="shared" si="21"/>
        <v>1.0884711985855701E-5</v>
      </c>
      <c r="F332" s="1">
        <f t="shared" si="22"/>
        <v>3.677332838497244E-3</v>
      </c>
      <c r="G332" s="1">
        <f t="shared" si="23"/>
        <v>4.2785952015454078E-2</v>
      </c>
    </row>
    <row r="333" spans="1:7" x14ac:dyDescent="0.15">
      <c r="A333" s="3">
        <v>2.0496655861927073</v>
      </c>
      <c r="B333" s="5">
        <v>2.51969112894266E-7</v>
      </c>
      <c r="C333" s="5">
        <v>8.7845472464839899E-5</v>
      </c>
      <c r="D333" s="1">
        <v>1.0401514809534999E-3</v>
      </c>
      <c r="E333" s="1">
        <f t="shared" si="21"/>
        <v>1.0142174023127091E-5</v>
      </c>
      <c r="F333" s="1">
        <f t="shared" si="22"/>
        <v>3.5359257277541517E-3</v>
      </c>
      <c r="G333" s="1">
        <f t="shared" si="23"/>
        <v>4.1867819468295757E-2</v>
      </c>
    </row>
    <row r="334" spans="1:7" x14ac:dyDescent="0.15">
      <c r="A334" s="3">
        <v>2.0558766939826008</v>
      </c>
      <c r="B334" s="5">
        <v>2.3477036012778499E-7</v>
      </c>
      <c r="C334" s="5">
        <v>8.4463833265025103E-5</v>
      </c>
      <c r="D334" s="1">
        <v>1.01777203358358E-3</v>
      </c>
      <c r="E334" s="1">
        <f t="shared" si="21"/>
        <v>9.4498957453066421E-6</v>
      </c>
      <c r="F334" s="1">
        <f t="shared" si="22"/>
        <v>3.3998091503927744E-3</v>
      </c>
      <c r="G334" s="1">
        <f t="shared" si="23"/>
        <v>4.096700965410878E-2</v>
      </c>
    </row>
    <row r="335" spans="1:7" x14ac:dyDescent="0.15">
      <c r="A335" s="3">
        <v>2.0620878017724946</v>
      </c>
      <c r="B335" s="5">
        <v>2.18736495820082E-7</v>
      </c>
      <c r="C335" s="5">
        <v>8.1208892876158195E-5</v>
      </c>
      <c r="D335" s="1">
        <v>9.9581682262247693E-4</v>
      </c>
      <c r="E335" s="1">
        <f t="shared" si="21"/>
        <v>8.8045061568606575E-6</v>
      </c>
      <c r="F335" s="1">
        <f t="shared" si="22"/>
        <v>3.2687924099693319E-3</v>
      </c>
      <c r="G335" s="1">
        <f t="shared" si="23"/>
        <v>4.008327605785876E-2</v>
      </c>
    </row>
    <row r="336" spans="1:7" x14ac:dyDescent="0.15">
      <c r="A336" s="3">
        <v>2.0682989095623885</v>
      </c>
      <c r="B336" s="5">
        <v>2.03789329046343E-7</v>
      </c>
      <c r="C336" s="5">
        <v>7.8076075554188098E-5</v>
      </c>
      <c r="D336" s="1">
        <v>9.7427973915619598E-4</v>
      </c>
      <c r="E336" s="1">
        <f t="shared" si="21"/>
        <v>8.2028579435910472E-6</v>
      </c>
      <c r="F336" s="1">
        <f t="shared" si="22"/>
        <v>3.1426913252089114E-3</v>
      </c>
      <c r="G336" s="1">
        <f t="shared" si="23"/>
        <v>3.9216372785641836E-2</v>
      </c>
    </row>
    <row r="337" spans="1:7" x14ac:dyDescent="0.15">
      <c r="A337" s="3">
        <v>2.0745100173522824</v>
      </c>
      <c r="B337" s="5">
        <v>1.8985586191219901E-7</v>
      </c>
      <c r="C337" s="5">
        <v>7.5060962331711595E-5</v>
      </c>
      <c r="D337" s="1">
        <v>9.5315469286488396E-4</v>
      </c>
      <c r="E337" s="1">
        <f t="shared" si="21"/>
        <v>7.6420128193741335E-6</v>
      </c>
      <c r="F337" s="1">
        <f t="shared" si="22"/>
        <v>3.0213280253562807E-3</v>
      </c>
      <c r="G337" s="1">
        <f t="shared" si="23"/>
        <v>3.8366054691999107E-2</v>
      </c>
    </row>
    <row r="338" spans="1:7" x14ac:dyDescent="0.15">
      <c r="A338" s="3">
        <v>2.0807211251421758</v>
      </c>
      <c r="B338" s="5">
        <v>1.76867948993099E-7</v>
      </c>
      <c r="C338" s="5">
        <v>7.2159286070613593E-5</v>
      </c>
      <c r="D338" s="1">
        <v>9.3243561503656195E-4</v>
      </c>
      <c r="E338" s="1">
        <f t="shared" si="21"/>
        <v>7.1192278180314921E-6</v>
      </c>
      <c r="F338" s="1">
        <f t="shared" si="22"/>
        <v>2.9045307510364628E-3</v>
      </c>
      <c r="G338" s="1">
        <f t="shared" si="23"/>
        <v>3.7532077501224399E-2</v>
      </c>
    </row>
    <row r="339" spans="1:7" x14ac:dyDescent="0.15">
      <c r="A339" s="3">
        <v>2.0869322329320696</v>
      </c>
      <c r="B339" s="5">
        <v>1.6476197876855101E-7</v>
      </c>
      <c r="C339" s="5">
        <v>6.9366926649132806E-5</v>
      </c>
      <c r="D339" s="1">
        <v>9.1211646143583098E-4</v>
      </c>
      <c r="E339" s="1">
        <f t="shared" si="21"/>
        <v>6.6319424705306535E-6</v>
      </c>
      <c r="F339" s="1">
        <f t="shared" si="22"/>
        <v>2.7921336605261637E-3</v>
      </c>
      <c r="G339" s="1">
        <f t="shared" si="23"/>
        <v>3.6714197922834403E-2</v>
      </c>
    </row>
    <row r="340" spans="1:7" x14ac:dyDescent="0.15">
      <c r="A340" s="3">
        <v>2.0931433407219635</v>
      </c>
      <c r="B340" s="5">
        <v>1.53478575657301E-7</v>
      </c>
      <c r="C340" s="5">
        <v>6.6679906280861395E-5</v>
      </c>
      <c r="D340" s="1">
        <v>8.9219121503162203E-4</v>
      </c>
      <c r="E340" s="1">
        <f t="shared" si="21"/>
        <v>6.1777668114076511E-6</v>
      </c>
      <c r="F340" s="1">
        <f t="shared" si="22"/>
        <v>2.6839766413357534E-3</v>
      </c>
      <c r="G340" s="1">
        <f t="shared" si="23"/>
        <v>3.591217376136515E-2</v>
      </c>
    </row>
    <row r="341" spans="1:7" x14ac:dyDescent="0.15">
      <c r="A341" s="3">
        <v>2.0993544485118574</v>
      </c>
      <c r="B341" s="5">
        <v>1.4296232134576701E-7</v>
      </c>
      <c r="C341" s="5">
        <v>6.4094384963166894E-5</v>
      </c>
      <c r="D341" s="1">
        <v>8.7265388858804205E-4</v>
      </c>
      <c r="E341" s="1">
        <f t="shared" si="21"/>
        <v>5.7544701617750625E-6</v>
      </c>
      <c r="F341" s="1">
        <f t="shared" si="22"/>
        <v>2.5799051270007155E-3</v>
      </c>
      <c r="G341" s="1">
        <f t="shared" si="23"/>
        <v>3.512576402065784E-2</v>
      </c>
    </row>
    <row r="342" spans="1:7" x14ac:dyDescent="0.15">
      <c r="A342" s="3">
        <v>2.1055655563017508</v>
      </c>
      <c r="B342" s="5">
        <v>1.3316149418311701E-7</v>
      </c>
      <c r="C342" s="5">
        <v>6.1606656052505594E-5</v>
      </c>
      <c r="D342" s="1">
        <v>8.5349852712230496E-4</v>
      </c>
      <c r="E342" s="1">
        <f t="shared" si="21"/>
        <v>5.3599706395423546E-6</v>
      </c>
      <c r="F342" s="1">
        <f t="shared" si="22"/>
        <v>2.4797699189806795E-3</v>
      </c>
      <c r="G342" s="1">
        <f t="shared" si="23"/>
        <v>3.4354729002794626E-2</v>
      </c>
    </row>
    <row r="343" spans="1:7" x14ac:dyDescent="0.15">
      <c r="A343" s="3">
        <v>2.1117766640916447</v>
      </c>
      <c r="B343" s="5">
        <v>1.2402782549259101E-7</v>
      </c>
      <c r="C343" s="5">
        <v>5.9213141964083701E-5</v>
      </c>
      <c r="D343" s="1">
        <v>8.3471921023366602E-4</v>
      </c>
      <c r="E343" s="1">
        <f t="shared" si="21"/>
        <v>4.992325350543084E-6</v>
      </c>
      <c r="F343" s="1">
        <f t="shared" si="22"/>
        <v>2.383427013563665E-3</v>
      </c>
      <c r="G343" s="1">
        <f t="shared" si="23"/>
        <v>3.3598830401842104E-2</v>
      </c>
    </row>
    <row r="344" spans="1:7" x14ac:dyDescent="0.15">
      <c r="A344" s="3">
        <v>2.1179877718815385</v>
      </c>
      <c r="B344" s="5">
        <v>1.15516271720286E-7</v>
      </c>
      <c r="C344" s="5">
        <v>5.6910389993315598E-5</v>
      </c>
      <c r="D344" s="1">
        <v>8.1631005430725498E-4</v>
      </c>
      <c r="E344" s="1">
        <f t="shared" si="21"/>
        <v>4.6497212171462012E-6</v>
      </c>
      <c r="F344" s="1">
        <f t="shared" si="22"/>
        <v>2.2907374336728578E-3</v>
      </c>
      <c r="G344" s="1">
        <f t="shared" si="23"/>
        <v>3.2857831392559204E-2</v>
      </c>
    </row>
    <row r="345" spans="1:7" x14ac:dyDescent="0.15">
      <c r="A345" s="3">
        <v>2.1241988796714324</v>
      </c>
      <c r="B345" s="5">
        <v>1.07584801409892E-7</v>
      </c>
      <c r="C345" s="5">
        <v>5.4695068256524202E-5</v>
      </c>
      <c r="D345" s="1">
        <v>7.98265214596599E-4</v>
      </c>
      <c r="E345" s="1">
        <f t="shared" si="21"/>
        <v>4.3304664036364297E-6</v>
      </c>
      <c r="F345" s="1">
        <f t="shared" si="22"/>
        <v>2.2015670654730742E-3</v>
      </c>
      <c r="G345" s="1">
        <f t="shared" si="23"/>
        <v>3.2131496714222239E-2</v>
      </c>
    </row>
    <row r="346" spans="1:7" x14ac:dyDescent="0.15">
      <c r="A346" s="3">
        <v>2.1304099874613258</v>
      </c>
      <c r="B346" s="5">
        <v>1.0019419605508599E-7</v>
      </c>
      <c r="C346" s="5">
        <v>5.2563961748332203E-5</v>
      </c>
      <c r="D346" s="1">
        <v>7.8057888718859601E-4</v>
      </c>
      <c r="E346" s="1">
        <f t="shared" si="21"/>
        <v>4.0329823001933547E-6</v>
      </c>
      <c r="F346" s="1">
        <f t="shared" si="22"/>
        <v>2.115786499674234E-3</v>
      </c>
      <c r="G346" s="1">
        <f t="shared" si="23"/>
        <v>3.1419592749718298E-2</v>
      </c>
    </row>
    <row r="347" spans="1:7" x14ac:dyDescent="0.15">
      <c r="A347" s="3">
        <v>2.1366210952512197</v>
      </c>
      <c r="B347" s="5">
        <v>9.3307863940650797E-8</v>
      </c>
      <c r="C347" s="5">
        <v>5.0513968513195203E-5</v>
      </c>
      <c r="D347" s="1">
        <v>7.6324531085462195E-4</v>
      </c>
      <c r="E347" s="1">
        <f t="shared" si="21"/>
        <v>3.7557960296882138E-6</v>
      </c>
      <c r="F347" s="1">
        <f t="shared" si="22"/>
        <v>2.0332708774292267E-3</v>
      </c>
      <c r="G347" s="1">
        <f t="shared" si="23"/>
        <v>3.0721887600055391E-2</v>
      </c>
    </row>
    <row r="348" spans="1:7" x14ac:dyDescent="0.15">
      <c r="A348" s="3">
        <v>2.1428322030411135</v>
      </c>
      <c r="B348" s="5">
        <v>8.6891666139137299E-8</v>
      </c>
      <c r="C348" s="5">
        <v>4.8542095928539598E-5</v>
      </c>
      <c r="D348" s="1">
        <v>7.4625876879139998E-4</v>
      </c>
      <c r="E348" s="1">
        <f t="shared" si="21"/>
        <v>3.4975334437614117E-6</v>
      </c>
      <c r="F348" s="1">
        <f t="shared" si="22"/>
        <v>1.9538997407240596E-3</v>
      </c>
      <c r="G348" s="1">
        <f t="shared" si="23"/>
        <v>3.0038151154435332E-2</v>
      </c>
    </row>
    <row r="349" spans="1:7" x14ac:dyDescent="0.15">
      <c r="A349" s="3">
        <v>2.1490433108310074</v>
      </c>
      <c r="B349" s="5">
        <v>8.0913753882236904E-8</v>
      </c>
      <c r="C349" s="5">
        <v>4.6645457096979399E-5</v>
      </c>
      <c r="D349" s="1">
        <v>7.2961359025517205E-4</v>
      </c>
      <c r="E349" s="1">
        <f t="shared" si="21"/>
        <v>3.2569125767509781E-6</v>
      </c>
      <c r="F349" s="1">
        <f t="shared" si="22"/>
        <v>1.8775568871586068E-3</v>
      </c>
      <c r="G349" s="1">
        <f t="shared" si="23"/>
        <v>2.9368155156031809E-2</v>
      </c>
    </row>
    <row r="350" spans="1:7" x14ac:dyDescent="0.15">
      <c r="A350" s="3">
        <v>2.1552544186209008</v>
      </c>
      <c r="B350" s="5">
        <v>7.5344416575181895E-8</v>
      </c>
      <c r="C350" s="5">
        <v>4.4821267345100298E-5</v>
      </c>
      <c r="D350" s="1">
        <v>7.1330415209268697E-4</v>
      </c>
      <c r="E350" s="1">
        <f t="shared" si="21"/>
        <v>3.0327375280205058E-6</v>
      </c>
      <c r="F350" s="1">
        <f t="shared" si="22"/>
        <v>1.8041302290168746E-3</v>
      </c>
      <c r="G350" s="1">
        <f t="shared" si="23"/>
        <v>2.8711673263615234E-2</v>
      </c>
    </row>
    <row r="351" spans="1:7" x14ac:dyDescent="0.15">
      <c r="A351" s="3">
        <v>2.1614655264107947</v>
      </c>
      <c r="B351" s="5">
        <v>7.0155939768619203E-8</v>
      </c>
      <c r="C351" s="5">
        <v>4.3066840826320202E-5</v>
      </c>
      <c r="D351" s="1">
        <v>6.9732488017241101E-4</v>
      </c>
      <c r="E351" s="1">
        <f t="shared" si="21"/>
        <v>2.8238927450918955E-6</v>
      </c>
      <c r="F351" s="1">
        <f t="shared" si="22"/>
        <v>1.733511656526509E-3</v>
      </c>
      <c r="G351" s="1">
        <f t="shared" si="23"/>
        <v>2.8068481109161308E-2</v>
      </c>
    </row>
    <row r="352" spans="1:7" x14ac:dyDescent="0.15">
      <c r="A352" s="3">
        <v>2.1676766342006886</v>
      </c>
      <c r="B352" s="5">
        <v>6.5322472445699895E-8</v>
      </c>
      <c r="C352" s="5">
        <v>4.1379587225355803E-5</v>
      </c>
      <c r="D352" s="1">
        <v>6.8167025071931195E-4</v>
      </c>
      <c r="E352" s="1">
        <f t="shared" si="21"/>
        <v>2.6293376817309473E-6</v>
      </c>
      <c r="F352" s="1">
        <f t="shared" si="22"/>
        <v>1.6655969052081214E-3</v>
      </c>
      <c r="G352" s="1">
        <f t="shared" si="23"/>
        <v>2.7438356351578312E-2</v>
      </c>
    </row>
    <row r="353" spans="1:7" x14ac:dyDescent="0.15">
      <c r="A353" s="3">
        <v>2.173887741990582</v>
      </c>
      <c r="B353" s="5">
        <v>6.0819903022761896E-8</v>
      </c>
      <c r="C353" s="5">
        <v>3.9757008561845899E-5</v>
      </c>
      <c r="D353" s="1">
        <v>6.6633479155653395E-4</v>
      </c>
      <c r="E353" s="1">
        <f t="shared" si="21"/>
        <v>2.4481018067695153E-6</v>
      </c>
      <c r="F353" s="1">
        <f t="shared" si="22"/>
        <v>1.6002854272158325E-3</v>
      </c>
      <c r="G353" s="1">
        <f t="shared" si="23"/>
        <v>2.6821078726686563E-2</v>
      </c>
    </row>
    <row r="354" spans="1:7" x14ac:dyDescent="0.15">
      <c r="A354" s="3">
        <v>2.1800988497804759</v>
      </c>
      <c r="B354" s="5">
        <v>5.6625743500100899E-8</v>
      </c>
      <c r="C354" s="5">
        <v>3.8196696090711701E-5</v>
      </c>
      <c r="D354" s="1">
        <v>6.51313083257142E-4</v>
      </c>
      <c r="E354" s="1">
        <f t="shared" si="21"/>
        <v>2.2792799409822046E-6</v>
      </c>
      <c r="F354" s="1">
        <f t="shared" si="22"/>
        <v>1.5374802665716425E-3</v>
      </c>
      <c r="G354" s="1">
        <f t="shared" si="23"/>
        <v>2.6216430093578044E-2</v>
      </c>
    </row>
    <row r="355" spans="1:7" x14ac:dyDescent="0.15">
      <c r="A355" s="3">
        <v>2.1863099575703697</v>
      </c>
      <c r="B355" s="5">
        <v>5.2719021235094498E-8</v>
      </c>
      <c r="C355" s="5">
        <v>3.66963272968596E-5</v>
      </c>
      <c r="D355" s="1">
        <v>6.3659976020912E-4</v>
      </c>
      <c r="E355" s="1">
        <f t="shared" si="21"/>
        <v>2.1220279007754076E-6</v>
      </c>
      <c r="F355" s="1">
        <f t="shared" si="22"/>
        <v>1.4770879381972401E-3</v>
      </c>
      <c r="G355" s="1">
        <f t="shared" si="23"/>
        <v>2.5624194477484315E-2</v>
      </c>
    </row>
    <row r="356" spans="1:7" x14ac:dyDescent="0.15">
      <c r="A356" s="3">
        <v>2.1925210653602636</v>
      </c>
      <c r="B356" s="5">
        <v>4.9080177843488803E-8</v>
      </c>
      <c r="C356" s="5">
        <v>3.5253662981860799E-5</v>
      </c>
      <c r="D356" s="1">
        <v>6.2218951159669598E-4</v>
      </c>
      <c r="E356" s="1">
        <f t="shared" si="21"/>
        <v>1.9755584287966821E-6</v>
      </c>
      <c r="F356" s="1">
        <f t="shared" si="22"/>
        <v>1.4190183106480366E-3</v>
      </c>
      <c r="G356" s="1">
        <f t="shared" si="23"/>
        <v>2.5044158109276515E-2</v>
      </c>
    </row>
    <row r="357" spans="1:7" x14ac:dyDescent="0.15">
      <c r="A357" s="3">
        <v>2.198732173150157</v>
      </c>
      <c r="B357" s="5">
        <v>4.5690974766124698E-8</v>
      </c>
      <c r="C357" s="5">
        <v>3.3866544440274599E-5</v>
      </c>
      <c r="D357" s="1">
        <v>6.0807708230099203E-4</v>
      </c>
      <c r="E357" s="1">
        <f t="shared" si="21"/>
        <v>1.8391373928391164E-6</v>
      </c>
      <c r="F357" s="1">
        <f t="shared" si="22"/>
        <v>1.3631844924554986E-3</v>
      </c>
      <c r="G357" s="1">
        <f t="shared" si="23"/>
        <v>2.4476109461718003E-2</v>
      </c>
    </row>
    <row r="358" spans="1:7" x14ac:dyDescent="0.15">
      <c r="A358" s="3">
        <v>2.2049432809400509</v>
      </c>
      <c r="B358" s="5">
        <v>4.25344050678851E-8</v>
      </c>
      <c r="C358" s="5">
        <v>3.2532890723316603E-5</v>
      </c>
      <c r="D358" s="1">
        <v>5.9425727372297305E-4</v>
      </c>
      <c r="E358" s="1">
        <f t="shared" si="21"/>
        <v>1.7120802356029037E-6</v>
      </c>
      <c r="F358" s="1">
        <f t="shared" si="22"/>
        <v>1.3095027219852656E-3</v>
      </c>
      <c r="G358" s="1">
        <f t="shared" si="23"/>
        <v>2.3919839282589381E-2</v>
      </c>
    </row>
    <row r="359" spans="1:7" x14ac:dyDescent="0.15">
      <c r="A359" s="3">
        <v>2.2111543887299447</v>
      </c>
      <c r="B359" s="5">
        <v>3.95946110633116E-8</v>
      </c>
      <c r="C359" s="5">
        <v>3.1250695987599198E-5</v>
      </c>
      <c r="D359" s="1">
        <v>5.8072494453154696E-4</v>
      </c>
      <c r="E359" s="1">
        <f t="shared" si="21"/>
        <v>1.5937486589900123E-6</v>
      </c>
      <c r="F359" s="1">
        <f t="shared" si="22"/>
        <v>1.2578922607195612E-3</v>
      </c>
      <c r="G359" s="1">
        <f t="shared" si="23"/>
        <v>2.33751406248008E-2</v>
      </c>
    </row>
    <row r="360" spans="1:7" x14ac:dyDescent="0.15">
      <c r="A360" s="3">
        <v>2.2173654965198386</v>
      </c>
      <c r="B360" s="5">
        <v>3.6856807389281703E-8</v>
      </c>
      <c r="C360" s="5">
        <v>3.0018026926718701E-5</v>
      </c>
      <c r="D360" s="1">
        <v>5.6747501133964104E-4</v>
      </c>
      <c r="E360" s="1">
        <f t="shared" si="21"/>
        <v>1.4835475276520616E-6</v>
      </c>
      <c r="F360" s="1">
        <f t="shared" si="22"/>
        <v>1.2082752898743257E-3</v>
      </c>
      <c r="G360" s="1">
        <f t="shared" si="23"/>
        <v>2.2841808873605134E-2</v>
      </c>
    </row>
    <row r="361" spans="1:7" x14ac:dyDescent="0.15">
      <c r="A361" s="3">
        <v>2.223576604309732</v>
      </c>
      <c r="B361" s="5">
        <v>3.43072091694466E-8</v>
      </c>
      <c r="C361" s="5">
        <v>2.8833020283485899E-5</v>
      </c>
      <c r="D361" s="1">
        <v>5.5450244931099001E-4</v>
      </c>
      <c r="E361" s="1">
        <f t="shared" si="21"/>
        <v>1.380921977489992E-6</v>
      </c>
      <c r="F361" s="1">
        <f t="shared" si="22"/>
        <v>1.1605768102623739E-3</v>
      </c>
      <c r="G361" s="1">
        <f t="shared" si="23"/>
        <v>2.2319641771022206E-2</v>
      </c>
    </row>
    <row r="362" spans="1:7" x14ac:dyDescent="0.15">
      <c r="A362" s="3">
        <v>2.2297877120996259</v>
      </c>
      <c r="B362" s="5">
        <v>3.1932964937924401E-8</v>
      </c>
      <c r="C362" s="5">
        <v>2.76938804406459E-5</v>
      </c>
      <c r="D362" s="1">
        <v>5.4180229270031405E-4</v>
      </c>
      <c r="E362" s="1">
        <f t="shared" si="21"/>
        <v>1.2853547157216479E-6</v>
      </c>
      <c r="F362" s="1">
        <f t="shared" si="22"/>
        <v>1.11472454531588E-3</v>
      </c>
      <c r="G362" s="1">
        <f t="shared" si="23"/>
        <v>2.1808439437581859E-2</v>
      </c>
    </row>
    <row r="363" spans="1:7" x14ac:dyDescent="0.15">
      <c r="A363" s="3">
        <v>2.2359988198895198</v>
      </c>
      <c r="B363" s="5">
        <v>2.9722094011103302E-8</v>
      </c>
      <c r="C363" s="5">
        <v>2.6598877087961299E-5</v>
      </c>
      <c r="D363" s="1">
        <v>5.2936963532948999E-4</v>
      </c>
      <c r="E363" s="1">
        <f t="shared" si="21"/>
        <v>1.1963634999931499E-6</v>
      </c>
      <c r="F363" s="1">
        <f t="shared" si="22"/>
        <v>1.0706488471826127E-3</v>
      </c>
      <c r="G363" s="1">
        <f t="shared" si="23"/>
        <v>2.1308004391490616E-2</v>
      </c>
    </row>
    <row r="364" spans="1:7" x14ac:dyDescent="0.15">
      <c r="A364" s="3">
        <v>2.2422099276794136</v>
      </c>
      <c r="B364" s="5">
        <v>2.76634280164182E-8</v>
      </c>
      <c r="C364" s="5">
        <v>2.5546342963575598E-5</v>
      </c>
      <c r="D364" s="1">
        <v>5.1719963100226496E-4</v>
      </c>
      <c r="E364" s="1">
        <f t="shared" si="21"/>
        <v>1.1134987848153338E-6</v>
      </c>
      <c r="F364" s="1">
        <f t="shared" si="22"/>
        <v>1.0282826058120719E-3</v>
      </c>
      <c r="G364" s="1">
        <f t="shared" si="23"/>
        <v>2.0818141565324612E-2</v>
      </c>
    </row>
    <row r="365" spans="1:7" x14ac:dyDescent="0.15">
      <c r="A365" s="3">
        <v>2.248421035469307</v>
      </c>
      <c r="B365" s="5">
        <v>2.57465563057265E-8</v>
      </c>
      <c r="C365" s="5">
        <v>2.4534671667611299E-5</v>
      </c>
      <c r="D365" s="1">
        <v>5.0528749385997905E-4</v>
      </c>
      <c r="E365" s="1">
        <f t="shared" si="21"/>
        <v>1.0363415243617373E-6</v>
      </c>
      <c r="F365" s="1">
        <f t="shared" si="22"/>
        <v>9.8756116094919286E-4</v>
      </c>
      <c r="G365" s="1">
        <f t="shared" si="23"/>
        <v>2.0338658320348008E-2</v>
      </c>
    </row>
    <row r="366" spans="1:7" x14ac:dyDescent="0.15">
      <c r="A366" s="3">
        <v>2.2546321432592009</v>
      </c>
      <c r="B366" s="5">
        <v>2.39617749984684E-8</v>
      </c>
      <c r="C366" s="5">
        <v>2.3562315545996602E-5</v>
      </c>
      <c r="D366" s="1">
        <v>4.9362849868072602E-4</v>
      </c>
      <c r="E366" s="1">
        <f t="shared" si="21"/>
        <v>9.6450112137142371E-7</v>
      </c>
      <c r="F366" s="1">
        <f t="shared" si="22"/>
        <v>9.4842221695486475E-4</v>
      </c>
      <c r="G366" s="1">
        <f t="shared" si="23"/>
        <v>1.9869364458554698E-2</v>
      </c>
    </row>
    <row r="367" spans="1:7" x14ac:dyDescent="0.15">
      <c r="A367" s="3">
        <v>2.2608432510490948</v>
      </c>
      <c r="B367" s="5">
        <v>2.23000394162608E-8</v>
      </c>
      <c r="C367" s="5">
        <v>2.26277836425521E-5</v>
      </c>
      <c r="D367" s="1">
        <v>4.8221798112427498E-4</v>
      </c>
      <c r="E367" s="1">
        <f t="shared" si="21"/>
        <v>8.9761351256262425E-7</v>
      </c>
      <c r="F367" s="1">
        <f t="shared" si="22"/>
        <v>9.1080576037403098E-4</v>
      </c>
      <c r="G367" s="1">
        <f t="shared" si="23"/>
        <v>1.9410072232526832E-2</v>
      </c>
    </row>
    <row r="368" spans="1:7" x14ac:dyDescent="0.15">
      <c r="A368" s="3">
        <v>2.2670543588389886</v>
      </c>
      <c r="B368" s="5">
        <v>2.07529196859881E-8</v>
      </c>
      <c r="C368" s="5">
        <v>2.1729639717410299E-5</v>
      </c>
      <c r="D368" s="1">
        <v>4.7105133792506098E-4</v>
      </c>
      <c r="E368" s="1">
        <f t="shared" si="21"/>
        <v>8.3533938158362729E-7</v>
      </c>
      <c r="F368" s="1">
        <f t="shared" si="22"/>
        <v>8.7465398017379248E-4</v>
      </c>
      <c r="G368" s="1">
        <f t="shared" si="23"/>
        <v>1.8960596353202998E-2</v>
      </c>
    </row>
    <row r="369" spans="1:7" x14ac:dyDescent="0.15">
      <c r="A369" s="3">
        <v>2.2732654666288821</v>
      </c>
      <c r="B369" s="5">
        <v>1.9312559302885E-8</v>
      </c>
      <c r="C369" s="5">
        <v>2.0866500329881001E-5</v>
      </c>
      <c r="D369" s="1">
        <v>4.6012402703545299E-4</v>
      </c>
      <c r="E369" s="1">
        <f t="shared" si="21"/>
        <v>7.7736249110824674E-7</v>
      </c>
      <c r="F369" s="1">
        <f t="shared" si="22"/>
        <v>8.3991119057556514E-4</v>
      </c>
      <c r="G369" s="1">
        <f t="shared" si="23"/>
        <v>1.8520753995644981E-2</v>
      </c>
    </row>
    <row r="370" spans="1:7" x14ac:dyDescent="0.15">
      <c r="A370" s="3">
        <v>2.2794765744187759</v>
      </c>
      <c r="B370" s="5">
        <v>1.7971636458633298E-8</v>
      </c>
      <c r="C370" s="5">
        <v>2.00370329839112E-5</v>
      </c>
      <c r="D370" s="1">
        <v>4.49431567721466E-4</v>
      </c>
      <c r="E370" s="1">
        <f t="shared" si="21"/>
        <v>7.2338812622768219E-7</v>
      </c>
      <c r="F370" s="1">
        <f t="shared" si="22"/>
        <v>8.0652375640676986E-4</v>
      </c>
      <c r="G370" s="1">
        <f t="shared" si="23"/>
        <v>1.809036480289036E-2</v>
      </c>
    </row>
    <row r="371" spans="1:7" x14ac:dyDescent="0.15">
      <c r="A371" s="3">
        <v>2.2856876822086698</v>
      </c>
      <c r="B371" s="5">
        <v>1.67233279521445E-8</v>
      </c>
      <c r="C371" s="5">
        <v>1.92399543343346E-5</v>
      </c>
      <c r="D371" s="1">
        <v>4.3896954061300601E-4</v>
      </c>
      <c r="E371" s="1">
        <f t="shared" si="21"/>
        <v>6.7314164179975943E-7</v>
      </c>
      <c r="F371" s="1">
        <f t="shared" si="22"/>
        <v>7.7444002089940487E-4</v>
      </c>
      <c r="G371" s="1">
        <f t="shared" si="23"/>
        <v>1.766925088797492E-2</v>
      </c>
    </row>
    <row r="372" spans="1:7" x14ac:dyDescent="0.15">
      <c r="A372" s="3">
        <v>2.2918987899985637</v>
      </c>
      <c r="B372" s="5">
        <v>1.5561275512558001E-8</v>
      </c>
      <c r="C372" s="5">
        <v>1.8474028452138499E-5</v>
      </c>
      <c r="D372" s="1">
        <v>4.28733587710699E-4</v>
      </c>
      <c r="E372" s="1">
        <f t="shared" si="21"/>
        <v>6.2636710689384279E-7</v>
      </c>
      <c r="F372" s="1">
        <f t="shared" si="22"/>
        <v>7.4361023586416621E-4</v>
      </c>
      <c r="G372" s="1">
        <f t="shared" si="23"/>
        <v>1.7257236834207566E-2</v>
      </c>
    </row>
    <row r="373" spans="1:7" x14ac:dyDescent="0.15">
      <c r="A373" s="3">
        <v>2.2981098977884571</v>
      </c>
      <c r="B373" s="5">
        <v>1.4479554375074001E-8</v>
      </c>
      <c r="C373" s="5">
        <v>1.7738065147020701E-5</v>
      </c>
      <c r="D373" s="1">
        <v>4.1871941235128399E-4</v>
      </c>
      <c r="E373" s="1">
        <f t="shared" si="21"/>
        <v>5.8282603991607605E-7</v>
      </c>
      <c r="F373" s="1">
        <f t="shared" si="22"/>
        <v>7.1398649417058521E-4</v>
      </c>
      <c r="G373" s="1">
        <f t="shared" si="23"/>
        <v>1.6854149693777309E-2</v>
      </c>
    </row>
    <row r="374" spans="1:7" x14ac:dyDescent="0.15">
      <c r="A374" s="3">
        <v>2.304321005578351</v>
      </c>
      <c r="B374" s="5">
        <v>1.34726439606284E-8</v>
      </c>
      <c r="C374" s="5">
        <v>1.7030918345545199E-5</v>
      </c>
      <c r="D374" s="1">
        <v>4.0892277913347203E-4</v>
      </c>
      <c r="E374" s="1">
        <f t="shared" si="21"/>
        <v>5.4229622841774496E-7</v>
      </c>
      <c r="F374" s="1">
        <f t="shared" si="22"/>
        <v>6.8552266446510928E-4</v>
      </c>
      <c r="G374" s="1">
        <f t="shared" si="23"/>
        <v>1.6459818984768979E-2</v>
      </c>
    </row>
    <row r="375" spans="1:7" x14ac:dyDescent="0.15">
      <c r="A375" s="3">
        <v>2.3105321133682448</v>
      </c>
      <c r="B375" s="5">
        <v>1.25354005201346E-8</v>
      </c>
      <c r="C375" s="5">
        <v>1.6351484523246201E-5</v>
      </c>
      <c r="D375" s="1">
        <v>3.9933951380616902E-4</v>
      </c>
      <c r="E375" s="1">
        <f t="shared" si="21"/>
        <v>5.0457062798071303E-7</v>
      </c>
      <c r="F375" s="1">
        <f t="shared" si="22"/>
        <v>6.5817432806069252E-4</v>
      </c>
      <c r="G375" s="1">
        <f t="shared" si="23"/>
        <v>1.6074076686663996E-2</v>
      </c>
    </row>
    <row r="376" spans="1:7" x14ac:dyDescent="0.15">
      <c r="A376" s="3">
        <v>2.3167432211581387</v>
      </c>
      <c r="B376" s="5">
        <v>1.1663031613112201E-8</v>
      </c>
      <c r="C376" s="5">
        <v>1.56987011890685E-5</v>
      </c>
      <c r="D376" s="1">
        <v>3.8996550312084098E-4</v>
      </c>
      <c r="E376" s="1">
        <f t="shared" si="21"/>
        <v>4.6945633493996587E-7</v>
      </c>
      <c r="F376" s="1">
        <f t="shared" si="22"/>
        <v>6.3189871793301153E-4</v>
      </c>
      <c r="G376" s="1">
        <f t="shared" si="23"/>
        <v>1.5696757234397857E-2</v>
      </c>
    </row>
    <row r="377" spans="1:7" x14ac:dyDescent="0.15">
      <c r="A377" s="3">
        <v>2.3229543289480321</v>
      </c>
      <c r="B377" s="5">
        <v>1.08510722990388E-8</v>
      </c>
      <c r="C377" s="5">
        <v>1.50715454205689E-5</v>
      </c>
      <c r="D377" s="1">
        <v>3.8079669464978998E-4</v>
      </c>
      <c r="E377" s="1">
        <f t="shared" si="21"/>
        <v>4.3677362804609743E-7</v>
      </c>
      <c r="F377" s="1">
        <f t="shared" si="22"/>
        <v>6.0665465975989687E-4</v>
      </c>
      <c r="G377" s="1">
        <f t="shared" si="23"/>
        <v>1.5327697511045403E-2</v>
      </c>
    </row>
    <row r="378" spans="1:7" x14ac:dyDescent="0.15">
      <c r="A378" s="3">
        <v>2.329165436737926</v>
      </c>
      <c r="B378" s="5">
        <v>1.00953629277187E-8</v>
      </c>
      <c r="C378" s="5">
        <v>1.44690324483459E-5</v>
      </c>
      <c r="D378" s="1">
        <v>3.7182909657203298E-4</v>
      </c>
      <c r="E378" s="1">
        <f t="shared" si="21"/>
        <v>4.0635507449087382E-7</v>
      </c>
      <c r="F378" s="1">
        <f t="shared" si="22"/>
        <v>5.8240251494228389E-4</v>
      </c>
      <c r="G378" s="1">
        <f t="shared" si="23"/>
        <v>1.4966736839202114E-2</v>
      </c>
    </row>
    <row r="379" spans="1:7" x14ac:dyDescent="0.15">
      <c r="A379" s="3">
        <v>2.3353765445278198</v>
      </c>
      <c r="B379" s="5">
        <v>9.3920284224202902E-9</v>
      </c>
      <c r="C379" s="5">
        <v>1.38902142881977E-5</v>
      </c>
      <c r="D379" s="1">
        <v>3.63058777428445E-4</v>
      </c>
      <c r="E379" s="1">
        <f t="shared" si="21"/>
        <v>3.7804469601920838E-7</v>
      </c>
      <c r="F379" s="1">
        <f t="shared" si="22"/>
        <v>5.5910412554630766E-4</v>
      </c>
      <c r="G379" s="1">
        <f t="shared" si="23"/>
        <v>1.4613716971128213E-2</v>
      </c>
    </row>
    <row r="380" spans="1:7" x14ac:dyDescent="0.15">
      <c r="A380" s="3">
        <v>2.3415876523177133</v>
      </c>
      <c r="B380" s="5">
        <v>8.73745895649786E-9</v>
      </c>
      <c r="C380" s="5">
        <v>1.3334178419548001E-5</v>
      </c>
      <c r="D380" s="1">
        <v>3.5448186584773202E-4</v>
      </c>
      <c r="E380" s="1">
        <f t="shared" si="21"/>
        <v>3.5169719113119268E-7</v>
      </c>
      <c r="F380" s="1">
        <f t="shared" si="22"/>
        <v>5.36722761107753E-4</v>
      </c>
      <c r="G380" s="1">
        <f t="shared" si="23"/>
        <v>1.4268482077718605E-2</v>
      </c>
    </row>
    <row r="381" spans="1:7" x14ac:dyDescent="0.15">
      <c r="A381" s="3">
        <v>2.3477987601076071</v>
      </c>
      <c r="B381" s="5">
        <v>8.1282919307409305E-9</v>
      </c>
      <c r="C381" s="5">
        <v>1.2800046508718E-5</v>
      </c>
      <c r="D381" s="1">
        <v>3.46094550244802E-4</v>
      </c>
      <c r="E381" s="1">
        <f t="shared" si="21"/>
        <v>3.2717720964056404E-7</v>
      </c>
      <c r="F381" s="1">
        <f t="shared" si="22"/>
        <v>5.1522306724163813E-4</v>
      </c>
      <c r="G381" s="1">
        <f t="shared" si="23"/>
        <v>1.3930878736361833E-2</v>
      </c>
    </row>
    <row r="382" spans="1:7" x14ac:dyDescent="0.15">
      <c r="A382" s="3">
        <v>2.354009867897501</v>
      </c>
      <c r="B382" s="5">
        <v>7.5613951647853208E-9</v>
      </c>
      <c r="C382" s="5">
        <v>1.22869731756544E-5</v>
      </c>
      <c r="D382" s="1">
        <v>3.3789307849302097E-4</v>
      </c>
      <c r="E382" s="1">
        <f t="shared" si="21"/>
        <v>3.0435867610116773E-7</v>
      </c>
      <c r="F382" s="1">
        <f t="shared" si="22"/>
        <v>4.9457101600097471E-4</v>
      </c>
      <c r="G382" s="1">
        <f t="shared" si="23"/>
        <v>1.3600755917747835E-2</v>
      </c>
    </row>
    <row r="383" spans="1:7" x14ac:dyDescent="0.15">
      <c r="A383" s="3">
        <v>2.3602209756873949</v>
      </c>
      <c r="B383" s="5">
        <v>7.03385122163074E-9</v>
      </c>
      <c r="C383" s="5">
        <v>1.17941448027645E-5</v>
      </c>
      <c r="D383" s="1">
        <v>3.2987375757177902E-4</v>
      </c>
      <c r="E383" s="1">
        <f t="shared" si="21"/>
        <v>2.8312415884283363E-7</v>
      </c>
      <c r="F383" s="1">
        <f t="shared" si="22"/>
        <v>4.7473385793040838E-4</v>
      </c>
      <c r="G383" s="1">
        <f t="shared" si="23"/>
        <v>1.3277964971681881E-2</v>
      </c>
    </row>
    <row r="384" spans="1:7" x14ac:dyDescent="0.15">
      <c r="A384" s="3">
        <v>2.3664320834772883</v>
      </c>
      <c r="B384" s="5">
        <v>6.5429427896374703E-9</v>
      </c>
      <c r="C384" s="5">
        <v>1.13207783845406E-5</v>
      </c>
      <c r="D384" s="1">
        <v>3.2203295319079098E-4</v>
      </c>
      <c r="E384" s="1">
        <f t="shared" si="21"/>
        <v>2.6336428157253706E-7</v>
      </c>
      <c r="F384" s="1">
        <f t="shared" si="22"/>
        <v>4.5568007576169556E-4</v>
      </c>
      <c r="G384" s="1">
        <f t="shared" si="23"/>
        <v>1.2962359611962062E-2</v>
      </c>
    </row>
    <row r="385" spans="1:7" x14ac:dyDescent="0.15">
      <c r="A385" s="3">
        <v>2.3726431912671822</v>
      </c>
      <c r="B385" s="5">
        <v>6.0861390513676103E-9</v>
      </c>
      <c r="C385" s="5">
        <v>1.08661204166934E-5</v>
      </c>
      <c r="D385" s="1">
        <v>3.1436708939245998E-4</v>
      </c>
      <c r="E385" s="1">
        <f t="shared" si="21"/>
        <v>2.4497717469768747E-7</v>
      </c>
      <c r="F385" s="1">
        <f t="shared" si="22"/>
        <v>4.3737933969948366E-4</v>
      </c>
      <c r="G385" s="1">
        <f t="shared" si="23"/>
        <v>1.2653795900373774E-2</v>
      </c>
    </row>
    <row r="386" spans="1:7" x14ac:dyDescent="0.15">
      <c r="A386" s="3">
        <v>2.378854299057076</v>
      </c>
      <c r="B386" s="5">
        <v>5.6610829732944799E-9</v>
      </c>
      <c r="C386" s="5">
        <v>1.0429445823545999E-5</v>
      </c>
      <c r="D386" s="1">
        <v>3.06872648133606E-4</v>
      </c>
      <c r="E386" s="1">
        <f t="shared" si="21"/>
        <v>2.2786796371588507E-7</v>
      </c>
      <c r="F386" s="1">
        <f t="shared" si="22"/>
        <v>4.1980246424714354E-4</v>
      </c>
      <c r="G386" s="1">
        <f t="shared" si="23"/>
        <v>1.2352132229853582E-2</v>
      </c>
    </row>
    <row r="387" spans="1:7" x14ac:dyDescent="0.15">
      <c r="A387" s="3">
        <v>2.3850654068469699</v>
      </c>
      <c r="B387" s="5">
        <v>5.2655794547682601E-9</v>
      </c>
      <c r="C387" s="5">
        <v>1.00100569224766E-5</v>
      </c>
      <c r="D387" s="1">
        <v>2.9954616884783001E-4</v>
      </c>
      <c r="E387" s="1">
        <f t="shared" si="21"/>
        <v>2.1194829219116434E-7</v>
      </c>
      <c r="F387" s="1">
        <f t="shared" si="22"/>
        <v>4.0292136652387303E-4</v>
      </c>
      <c r="G387" s="1">
        <f t="shared" si="23"/>
        <v>1.2057229306873665E-2</v>
      </c>
    </row>
    <row r="388" spans="1:7" x14ac:dyDescent="0.15">
      <c r="A388" s="3">
        <v>2.3912765146368633</v>
      </c>
      <c r="B388" s="5">
        <v>4.8975842786974399E-9</v>
      </c>
      <c r="C388" s="5">
        <v>9.6072824242277605E-6</v>
      </c>
      <c r="D388" s="1">
        <v>2.9238424798971901E-4</v>
      </c>
      <c r="E388" s="1">
        <f t="shared" ref="E388:E451" si="24">B388*0.25*0.25*PI()*2*0.41/(0.4*10/1000)</f>
        <v>1.9713587700062575E-7</v>
      </c>
      <c r="F388" s="1">
        <f t="shared" ref="F388:F451" si="25">C388*0.25*0.25*PI()*2*0.41/(0.4*10/1000)</f>
        <v>3.8670902602548965E-4</v>
      </c>
      <c r="G388" s="1">
        <f t="shared" ref="G388:G451" si="26">D388*0.25*0.25*PI()*2*0.41/(0.4*10/1000)</f>
        <v>1.1768950133095304E-2</v>
      </c>
    </row>
    <row r="389" spans="1:7" x14ac:dyDescent="0.15">
      <c r="A389" s="3">
        <v>2.3974876224267572</v>
      </c>
      <c r="B389" s="5">
        <v>4.5551938102189999E-9</v>
      </c>
      <c r="C389" s="5">
        <v>9.2204764679355999E-6</v>
      </c>
      <c r="D389" s="1">
        <v>2.8538353856205802E-4</v>
      </c>
      <c r="E389" s="1">
        <f t="shared" si="24"/>
        <v>1.8335409368885313E-7</v>
      </c>
      <c r="F389" s="1">
        <f t="shared" si="25"/>
        <v>3.7113944578275802E-4</v>
      </c>
      <c r="G389" s="1">
        <f t="shared" si="26"/>
        <v>1.1487159986338391E-2</v>
      </c>
    </row>
    <row r="390" spans="1:7" x14ac:dyDescent="0.15">
      <c r="A390" s="3">
        <v>2.403698730216651</v>
      </c>
      <c r="B390" s="5">
        <v>4.2366353931879498E-9</v>
      </c>
      <c r="C390" s="5">
        <v>8.8490176897613306E-6</v>
      </c>
      <c r="D390" s="1">
        <v>2.78540749627192E-4</v>
      </c>
      <c r="E390" s="1">
        <f t="shared" si="24"/>
        <v>1.7053158991071513E-7</v>
      </c>
      <c r="F390" s="1">
        <f t="shared" si="25"/>
        <v>3.5618761487226654E-4</v>
      </c>
      <c r="G390" s="1">
        <f t="shared" si="26"/>
        <v>1.1211726400912935E-2</v>
      </c>
    </row>
    <row r="391" spans="1:7" x14ac:dyDescent="0.15">
      <c r="A391" s="3">
        <v>2.4099098380065449</v>
      </c>
      <c r="B391" s="5">
        <v>3.9402583976476502E-9</v>
      </c>
      <c r="C391" s="5">
        <v>8.4923083240414497E-6</v>
      </c>
      <c r="D391" s="1">
        <v>2.7185264580360899E-4</v>
      </c>
      <c r="E391" s="1">
        <f t="shared" si="24"/>
        <v>1.5860192507722161E-7</v>
      </c>
      <c r="F391" s="1">
        <f t="shared" si="25"/>
        <v>3.4182947223623453E-4</v>
      </c>
      <c r="G391" s="1">
        <f t="shared" si="26"/>
        <v>1.094251914735569E-2</v>
      </c>
    </row>
    <row r="392" spans="1:7" x14ac:dyDescent="0.15">
      <c r="A392" s="3">
        <v>2.4161209457964383</v>
      </c>
      <c r="B392" s="5">
        <v>3.6645258745500901E-9</v>
      </c>
      <c r="C392" s="5">
        <v>8.1497733359011395E-6</v>
      </c>
      <c r="D392" s="1">
        <v>2.6531604674881102E-4</v>
      </c>
      <c r="E392" s="1">
        <f t="shared" si="24"/>
        <v>1.4750323444419601E-7</v>
      </c>
      <c r="F392" s="1">
        <f t="shared" si="25"/>
        <v>3.2804187176876525E-4</v>
      </c>
      <c r="G392" s="1">
        <f t="shared" si="26"/>
        <v>1.0679410211614868E-2</v>
      </c>
    </row>
    <row r="393" spans="1:7" x14ac:dyDescent="0.15">
      <c r="A393" s="3">
        <v>2.4223320535863322</v>
      </c>
      <c r="B393" s="5">
        <v>3.4080067769038301E-9</v>
      </c>
      <c r="C393" s="5">
        <v>7.8208595843071704E-6</v>
      </c>
      <c r="D393" s="1">
        <v>2.58927826629461E-4</v>
      </c>
      <c r="E393" s="1">
        <f t="shared" si="24"/>
        <v>1.3717791600059917E-7</v>
      </c>
      <c r="F393" s="1">
        <f t="shared" si="25"/>
        <v>3.1480254862733934E-4</v>
      </c>
      <c r="G393" s="1">
        <f t="shared" si="26"/>
        <v>1.0422273773722667E-2</v>
      </c>
    </row>
    <row r="394" spans="1:7" x14ac:dyDescent="0.15">
      <c r="A394" s="3">
        <v>2.4285431613762261</v>
      </c>
      <c r="B394" s="5">
        <v>3.16936870924069E-9</v>
      </c>
      <c r="C394" s="5">
        <v>7.5050350145648002E-6</v>
      </c>
      <c r="D394" s="1">
        <v>2.5268491357980098E-4</v>
      </c>
      <c r="E394" s="1">
        <f t="shared" si="24"/>
        <v>1.2757233862255768E-7</v>
      </c>
      <c r="F394" s="1">
        <f t="shared" si="25"/>
        <v>3.0209008672947763E-4</v>
      </c>
      <c r="G394" s="1">
        <f t="shared" si="26"/>
        <v>1.0170986185995703E-2</v>
      </c>
    </row>
    <row r="395" spans="1:7" x14ac:dyDescent="0.15">
      <c r="A395" s="3">
        <v>2.4347542691661199</v>
      </c>
      <c r="B395" s="5">
        <v>2.9473711698317398E-9</v>
      </c>
      <c r="C395" s="5">
        <v>7.2017878792925296E-6</v>
      </c>
      <c r="D395" s="1">
        <v>2.4658428914925499E-4</v>
      </c>
      <c r="E395" s="1">
        <f t="shared" si="24"/>
        <v>1.1863657006136737E-7</v>
      </c>
      <c r="F395" s="1">
        <f t="shared" si="25"/>
        <v>2.898838873956858E-4</v>
      </c>
      <c r="G395" s="1">
        <f t="shared" si="26"/>
        <v>9.9254259508001225E-3</v>
      </c>
    </row>
    <row r="396" spans="1:7" x14ac:dyDescent="0.15">
      <c r="A396" s="3">
        <v>2.4409653769560133</v>
      </c>
      <c r="B396" s="5">
        <v>2.7408592524512899E-9</v>
      </c>
      <c r="C396" s="5">
        <v>6.9106259869364902E-6</v>
      </c>
      <c r="D396" s="1">
        <v>2.4062298774013501E-4</v>
      </c>
      <c r="E396" s="1">
        <f t="shared" si="24"/>
        <v>1.1032412342906499E-7</v>
      </c>
      <c r="F396" s="1">
        <f t="shared" si="25"/>
        <v>2.781641391009131E-4</v>
      </c>
      <c r="G396" s="1">
        <f t="shared" si="26"/>
        <v>9.6854736979183221E-3</v>
      </c>
    </row>
    <row r="397" spans="1:7" x14ac:dyDescent="0.15">
      <c r="A397" s="3">
        <v>2.4471764847459072</v>
      </c>
      <c r="B397" s="5">
        <v>2.54875777670431E-9</v>
      </c>
      <c r="C397" s="5">
        <v>6.6310759769138503E-6</v>
      </c>
      <c r="D397" s="1">
        <v>2.34798096036295E-4</v>
      </c>
      <c r="E397" s="1">
        <f t="shared" si="24"/>
        <v>1.0259172093438708E-7</v>
      </c>
      <c r="F397" s="1">
        <f t="shared" si="25"/>
        <v>2.6691178829787527E-4</v>
      </c>
      <c r="G397" s="1">
        <f t="shared" si="26"/>
        <v>9.4510121615513434E-3</v>
      </c>
    </row>
    <row r="398" spans="1:7" x14ac:dyDescent="0.15">
      <c r="A398" s="3">
        <v>2.4533875925358011</v>
      </c>
      <c r="B398" s="5">
        <v>2.3700658179986401E-9</v>
      </c>
      <c r="C398" s="5">
        <v>6.3626826205010498E-6</v>
      </c>
      <c r="D398" s="1">
        <v>2.2910675242358001E-4</v>
      </c>
      <c r="E398" s="1">
        <f t="shared" si="24"/>
        <v>9.5399073705094147E-8</v>
      </c>
      <c r="F398" s="1">
        <f t="shared" si="25"/>
        <v>2.5610851127664733E-4</v>
      </c>
      <c r="G398" s="1">
        <f t="shared" si="26"/>
        <v>9.2219261569909724E-3</v>
      </c>
    </row>
    <row r="399" spans="1:7" x14ac:dyDescent="0.15">
      <c r="A399" s="3">
        <v>2.4595987003256949</v>
      </c>
      <c r="B399" s="5">
        <v>2.2038516101777701E-9</v>
      </c>
      <c r="C399" s="5">
        <v>6.1050081466095797E-6</v>
      </c>
      <c r="D399" s="1">
        <v>2.2354614640285401E-4</v>
      </c>
      <c r="E399" s="1">
        <f t="shared" si="24"/>
        <v>8.8708676610499149E-8</v>
      </c>
      <c r="F399" s="1">
        <f t="shared" si="25"/>
        <v>2.4573668702602318E-4</v>
      </c>
      <c r="G399" s="1">
        <f t="shared" si="26"/>
        <v>8.9981025569931539E-3</v>
      </c>
    </row>
    <row r="400" spans="1:7" x14ac:dyDescent="0.15">
      <c r="A400" s="3">
        <v>2.4658098081155884</v>
      </c>
      <c r="B400" s="5">
        <v>2.04924779563242E-9</v>
      </c>
      <c r="C400" s="5">
        <v>5.8576315916172502E-6</v>
      </c>
      <c r="D400" s="1">
        <v>2.1811351799638399E-4</v>
      </c>
      <c r="E400" s="1">
        <f t="shared" si="24"/>
        <v>8.2485617070593554E-8</v>
      </c>
      <c r="F400" s="1">
        <f t="shared" si="25"/>
        <v>2.3577937106314682E-4</v>
      </c>
      <c r="G400" s="1">
        <f t="shared" si="26"/>
        <v>8.7794302678839576E-3</v>
      </c>
    </row>
    <row r="401" spans="1:7" x14ac:dyDescent="0.15">
      <c r="A401" s="3">
        <v>2.4720209159054822</v>
      </c>
      <c r="B401" s="5">
        <v>1.9054469993957799E-9</v>
      </c>
      <c r="C401" s="5">
        <v>5.6201481724478903E-6</v>
      </c>
      <c r="D401" s="1">
        <v>2.12806157148302E-4</v>
      </c>
      <c r="E401" s="1">
        <f t="shared" si="24"/>
        <v>7.6697396906051988E-8</v>
      </c>
      <c r="F401" s="1">
        <f t="shared" si="25"/>
        <v>2.262202701989325E-4</v>
      </c>
      <c r="G401" s="1">
        <f t="shared" si="26"/>
        <v>8.5658002054271893E-3</v>
      </c>
    </row>
    <row r="402" spans="1:7" x14ac:dyDescent="0.15">
      <c r="A402" s="3">
        <v>2.4782320236953761</v>
      </c>
      <c r="B402" s="5">
        <v>1.77169770529986E-9</v>
      </c>
      <c r="C402" s="5">
        <v>5.3921686821170501E-6</v>
      </c>
      <c r="D402" s="1">
        <v>2.07621403119856E-4</v>
      </c>
      <c r="E402" s="1">
        <f t="shared" si="24"/>
        <v>7.1313766346696658E-8</v>
      </c>
      <c r="F402" s="1">
        <f t="shared" si="25"/>
        <v>2.1704371820777845E-4</v>
      </c>
      <c r="G402" s="1">
        <f t="shared" si="26"/>
        <v>8.357105270482227E-3</v>
      </c>
    </row>
    <row r="403" spans="1:7" x14ac:dyDescent="0.15">
      <c r="A403" s="3">
        <v>2.4844431314852695</v>
      </c>
      <c r="B403" s="5">
        <v>1.6473004137408601E-9</v>
      </c>
      <c r="C403" s="5">
        <v>5.1733189069849603E-6</v>
      </c>
      <c r="D403" s="1">
        <v>2.02556643880124E-4</v>
      </c>
      <c r="E403" s="1">
        <f t="shared" si="24"/>
        <v>6.6306569375191309E-8</v>
      </c>
      <c r="F403" s="1">
        <f t="shared" si="25"/>
        <v>2.0823465237103318E-4</v>
      </c>
      <c r="G403" s="1">
        <f t="shared" si="26"/>
        <v>8.1532403244792689E-3</v>
      </c>
    </row>
    <row r="404" spans="1:7" x14ac:dyDescent="0.15">
      <c r="A404" s="3">
        <v>2.4906542392751634</v>
      </c>
      <c r="B404" s="5">
        <v>1.5316040619724699E-9</v>
      </c>
      <c r="C404" s="5">
        <v>4.9632390649814397E-6</v>
      </c>
      <c r="D404" s="1">
        <v>1.97609315492827E-4</v>
      </c>
      <c r="E404" s="1">
        <f t="shared" si="24"/>
        <v>6.1649599637919029E-8</v>
      </c>
      <c r="F404" s="1">
        <f t="shared" si="25"/>
        <v>1.9977859086461818E-4</v>
      </c>
      <c r="G404" s="1">
        <f t="shared" si="26"/>
        <v>7.9541021647375285E-3</v>
      </c>
    </row>
    <row r="405" spans="1:7" x14ac:dyDescent="0.15">
      <c r="A405" s="3">
        <v>2.4968653470650573</v>
      </c>
      <c r="B405" s="5">
        <v>1.42400268912815E-9</v>
      </c>
      <c r="C405" s="5">
        <v>4.7615832640896903E-6</v>
      </c>
      <c r="D405" s="1">
        <v>1.9277690149987299E-4</v>
      </c>
      <c r="E405" s="1">
        <f t="shared" si="24"/>
        <v>5.7318466206606669E-8</v>
      </c>
      <c r="F405" s="1">
        <f t="shared" si="25"/>
        <v>1.9166161096210356E-4</v>
      </c>
      <c r="G405" s="1">
        <f t="shared" si="26"/>
        <v>7.7595894996518649E-3</v>
      </c>
    </row>
    <row r="406" spans="1:7" x14ac:dyDescent="0.15">
      <c r="A406" s="3">
        <v>2.5030764548549511</v>
      </c>
      <c r="B406" s="5">
        <v>1.32393232936821E-9</v>
      </c>
      <c r="C406" s="5">
        <v>4.5680189803983502E-6</v>
      </c>
      <c r="D406" s="1">
        <v>1.8805693230220801E-4</v>
      </c>
      <c r="E406" s="1">
        <f t="shared" si="24"/>
        <v>5.3290468522350256E-8</v>
      </c>
      <c r="F406" s="1">
        <f t="shared" si="25"/>
        <v>1.8387032802543934E-4</v>
      </c>
      <c r="G406" s="1">
        <f t="shared" si="26"/>
        <v>7.5696029237710119E-3</v>
      </c>
    </row>
    <row r="407" spans="1:7" x14ac:dyDescent="0.15">
      <c r="A407" s="3">
        <v>2.5092875626448445</v>
      </c>
      <c r="B407" s="5">
        <v>1.23086811766528E-9</v>
      </c>
      <c r="C407" s="5">
        <v>4.3822265550527803E-6</v>
      </c>
      <c r="D407" s="1">
        <v>1.8344698453855201E-4</v>
      </c>
      <c r="E407" s="1">
        <f t="shared" si="24"/>
        <v>4.9544479898687737E-8</v>
      </c>
      <c r="F407" s="1">
        <f t="shared" si="25"/>
        <v>1.7639187525641148E-4</v>
      </c>
      <c r="G407" s="1">
        <f t="shared" si="26"/>
        <v>7.3840448927906645E-3</v>
      </c>
    </row>
    <row r="408" spans="1:7" x14ac:dyDescent="0.15">
      <c r="A408" s="3">
        <v>2.5154986704347384</v>
      </c>
      <c r="B408" s="5">
        <v>1.14432159378233E-9</v>
      </c>
      <c r="C408" s="5">
        <v>4.2038987094568303E-6</v>
      </c>
      <c r="D408" s="1">
        <v>1.78944680462543E-4</v>
      </c>
      <c r="E408" s="1">
        <f t="shared" si="24"/>
        <v>4.6060839002249994E-8</v>
      </c>
      <c r="F408" s="1">
        <f t="shared" si="25"/>
        <v>1.6921388418271024E-4</v>
      </c>
      <c r="G408" s="1">
        <f t="shared" si="26"/>
        <v>7.2028196984825054E-3</v>
      </c>
    </row>
    <row r="409" spans="1:7" x14ac:dyDescent="0.15">
      <c r="A409" s="3">
        <v>2.5217097782246323</v>
      </c>
      <c r="B409" s="5">
        <v>1.06383819097194E-9</v>
      </c>
      <c r="C409" s="5">
        <v>4.0327400780976598E-6</v>
      </c>
      <c r="D409" s="1">
        <v>1.74547687318822E-4</v>
      </c>
      <c r="E409" s="1">
        <f t="shared" si="24"/>
        <v>4.2821248768748054E-8</v>
      </c>
      <c r="F409" s="1">
        <f t="shared" si="25"/>
        <v>1.6232446585335569E-4</v>
      </c>
      <c r="G409" s="1">
        <f t="shared" si="26"/>
        <v>7.0258334435805867E-3</v>
      </c>
    </row>
    <row r="410" spans="1:7" x14ac:dyDescent="0.15">
      <c r="A410" s="3">
        <v>2.5279208860145261</v>
      </c>
      <c r="B410" s="5">
        <v>9.8899489683178702E-10</v>
      </c>
      <c r="C410" s="5">
        <v>3.8684667583852503E-6</v>
      </c>
      <c r="D410" s="1">
        <v>1.7025371671853E-4</v>
      </c>
      <c r="E410" s="1">
        <f t="shared" si="24"/>
        <v>3.9808682248533132E-8</v>
      </c>
      <c r="F410" s="1">
        <f t="shared" si="25"/>
        <v>1.5571219271899261E-4</v>
      </c>
      <c r="G410" s="1">
        <f t="shared" si="26"/>
        <v>6.8529940166440467E-3</v>
      </c>
    </row>
    <row r="411" spans="1:7" x14ac:dyDescent="0.15">
      <c r="A411" s="3">
        <v>2.5341319938044196</v>
      </c>
      <c r="B411" s="5">
        <v>9.1939807459991596E-10</v>
      </c>
      <c r="C411" s="5">
        <v>3.7108058769180501E-6</v>
      </c>
      <c r="D411" s="1">
        <v>1.6606052401470399E-4</v>
      </c>
      <c r="E411" s="1">
        <f t="shared" si="24"/>
        <v>3.7007294910123604E-8</v>
      </c>
      <c r="F411" s="1">
        <f t="shared" si="25"/>
        <v>1.4936608117336459E-4</v>
      </c>
      <c r="G411" s="1">
        <f t="shared" si="26"/>
        <v>6.6842110669157757E-3</v>
      </c>
    </row>
    <row r="412" spans="1:7" x14ac:dyDescent="0.15">
      <c r="A412" s="3">
        <v>2.5403431015943134</v>
      </c>
      <c r="B412" s="5">
        <v>8.5468143396330195E-10</v>
      </c>
      <c r="C412" s="5">
        <v>3.5594951716046502E-6</v>
      </c>
      <c r="D412" s="1">
        <v>1.6196590767800101E-4</v>
      </c>
      <c r="E412" s="1">
        <f t="shared" si="24"/>
        <v>3.4402342961889585E-8</v>
      </c>
      <c r="F412" s="1">
        <f t="shared" si="25"/>
        <v>1.4327557473301931E-4</v>
      </c>
      <c r="G412" s="1">
        <f t="shared" si="26"/>
        <v>6.5193959791942611E-3</v>
      </c>
    </row>
    <row r="413" spans="1:7" x14ac:dyDescent="0.15">
      <c r="A413" s="3">
        <v>2.5465542093842073</v>
      </c>
      <c r="B413" s="5">
        <v>7.9450414119176298E-10</v>
      </c>
      <c r="C413" s="5">
        <v>3.41428258908994E-6</v>
      </c>
      <c r="D413" s="1">
        <v>1.57967708673181E-4</v>
      </c>
      <c r="E413" s="1">
        <f t="shared" si="24"/>
        <v>3.1980107281813477E-8</v>
      </c>
      <c r="F413" s="1">
        <f t="shared" si="25"/>
        <v>1.3743052783304506E-4</v>
      </c>
      <c r="G413" s="1">
        <f t="shared" si="26"/>
        <v>6.358461848736E-3</v>
      </c>
    </row>
    <row r="414" spans="1:7" x14ac:dyDescent="0.15">
      <c r="A414" s="3">
        <v>2.5527653171741012</v>
      </c>
      <c r="B414" s="5">
        <v>7.3854905909732401E-10</v>
      </c>
      <c r="C414" s="5">
        <v>3.27492589695172E-6</v>
      </c>
      <c r="D414" s="1">
        <v>1.5406380983675299E-4</v>
      </c>
      <c r="E414" s="1">
        <f t="shared" si="24"/>
        <v>2.9727822572940027E-8</v>
      </c>
      <c r="F414" s="1">
        <f t="shared" si="25"/>
        <v>1.3182119021734186E-4</v>
      </c>
      <c r="G414" s="1">
        <f t="shared" si="26"/>
        <v>6.2013234562047249E-3</v>
      </c>
    </row>
    <row r="415" spans="1:7" x14ac:dyDescent="0.15">
      <c r="A415" s="3">
        <v>2.5589764249639946</v>
      </c>
      <c r="B415" s="5">
        <v>6.8652110796210605E-10</v>
      </c>
      <c r="C415" s="5">
        <v>3.1411923101512E-6</v>
      </c>
      <c r="D415" s="1">
        <v>1.5025213525616201E-4</v>
      </c>
      <c r="E415" s="1">
        <f t="shared" si="24"/>
        <v>2.7633611388009742E-8</v>
      </c>
      <c r="F415" s="1">
        <f t="shared" si="25"/>
        <v>1.2643819190263567E-4</v>
      </c>
      <c r="G415" s="1">
        <f t="shared" si="26"/>
        <v>6.0478972426826491E-3</v>
      </c>
    </row>
    <row r="416" spans="1:7" x14ac:dyDescent="0.15">
      <c r="A416" s="3">
        <v>2.5651875327538884</v>
      </c>
      <c r="B416" s="5">
        <v>6.3814573917681804E-10</v>
      </c>
      <c r="C416" s="5">
        <v>3.0128581312375202E-6</v>
      </c>
      <c r="D416" s="1">
        <v>1.4653064965088601E-4</v>
      </c>
      <c r="E416" s="1">
        <f t="shared" si="24"/>
        <v>2.5686422690880717E-8</v>
      </c>
      <c r="F416" s="1">
        <f t="shared" si="25"/>
        <v>1.2127252869611458E-4</v>
      </c>
      <c r="G416" s="1">
        <f t="shared" si="26"/>
        <v>5.8981012847585919E-3</v>
      </c>
    </row>
    <row r="417" spans="1:9" x14ac:dyDescent="0.15">
      <c r="A417" s="3">
        <v>2.5713986405437823</v>
      </c>
      <c r="B417" s="5">
        <v>5.9316751389159703E-10</v>
      </c>
      <c r="C417" s="5">
        <v>2.8897084038226E-6</v>
      </c>
      <c r="D417" s="1">
        <v>1.42897357755777E-4</v>
      </c>
      <c r="E417" s="1">
        <f t="shared" si="24"/>
        <v>2.3875974644871395E-8</v>
      </c>
      <c r="F417" s="1">
        <f t="shared" si="25"/>
        <v>1.1631554824721763E-4</v>
      </c>
      <c r="G417" s="1">
        <f t="shared" si="26"/>
        <v>5.7518552697064362E-3</v>
      </c>
    </row>
    <row r="418" spans="1:9" x14ac:dyDescent="0.15">
      <c r="A418" s="3">
        <v>2.5776097483336762</v>
      </c>
      <c r="B418" s="5">
        <v>5.51348779502257E-10</v>
      </c>
      <c r="C418" s="5">
        <v>2.7715365788587698E-6</v>
      </c>
      <c r="D418" s="1">
        <v>1.39350303706981E-4</v>
      </c>
      <c r="E418" s="1">
        <f t="shared" si="24"/>
        <v>2.2192701339140484E-8</v>
      </c>
      <c r="F418" s="1">
        <f t="shared" si="25"/>
        <v>1.1155893661475691E-4</v>
      </c>
      <c r="G418" s="1">
        <f t="shared" si="26"/>
        <v>5.6090804707673997E-3</v>
      </c>
    </row>
    <row r="419" spans="1:9" x14ac:dyDescent="0.15">
      <c r="A419" s="3">
        <v>2.5838208561235696</v>
      </c>
      <c r="B419" s="5">
        <v>5.12468437282144E-10</v>
      </c>
      <c r="C419" s="5">
        <v>2.6581441932667401E-6</v>
      </c>
      <c r="D419" s="1">
        <v>1.35887570430747E-4</v>
      </c>
      <c r="E419" s="1">
        <f t="shared" si="24"/>
        <v>2.0627703183828509E-8</v>
      </c>
      <c r="F419" s="1">
        <f t="shared" si="25"/>
        <v>1.0699470533116107E-4</v>
      </c>
      <c r="G419" s="1">
        <f t="shared" si="26"/>
        <v>5.4696997225485676E-3</v>
      </c>
    </row>
    <row r="420" spans="1:9" x14ac:dyDescent="0.15">
      <c r="A420" s="3">
        <v>2.5900319639134635</v>
      </c>
      <c r="B420" s="5">
        <v>4.7632079492332903E-10</v>
      </c>
      <c r="C420" s="5">
        <v>2.54934056047636E-6</v>
      </c>
      <c r="D420" s="1">
        <v>1.3250727903540101E-4</v>
      </c>
      <c r="E420" s="1">
        <f t="shared" si="24"/>
        <v>1.9172700722940754E-8</v>
      </c>
      <c r="F420" s="1">
        <f t="shared" si="25"/>
        <v>1.0261517894622866E-4</v>
      </c>
      <c r="G420" s="1">
        <f t="shared" si="26"/>
        <v>5.3336373965488541E-3</v>
      </c>
    </row>
    <row r="421" spans="1:9" x14ac:dyDescent="0.15">
      <c r="A421" s="3">
        <v>2.5962430717033573</v>
      </c>
      <c r="B421" s="5">
        <v>4.4271449817471902E-10</v>
      </c>
      <c r="C421" s="5">
        <v>2.4449424724575901E-6</v>
      </c>
      <c r="D421" s="1">
        <v>1.2920758820677701E-4</v>
      </c>
      <c r="E421" s="1">
        <f t="shared" si="24"/>
        <v>1.7819991631012173E-8</v>
      </c>
      <c r="F421" s="1">
        <f t="shared" si="25"/>
        <v>9.8412983033381129E-5</v>
      </c>
      <c r="G421" s="1">
        <f t="shared" si="26"/>
        <v>5.2008193768240934E-3</v>
      </c>
    </row>
    <row r="422" spans="1:9" x14ac:dyDescent="0.15">
      <c r="A422" s="3">
        <v>2.6024541794932512</v>
      </c>
      <c r="B422" s="5">
        <v>4.1147153615931099E-10</v>
      </c>
      <c r="C422" s="5">
        <v>2.3447739128323401E-6</v>
      </c>
      <c r="D422" s="1">
        <v>1.2598669360735601E-4</v>
      </c>
      <c r="E422" s="1">
        <f t="shared" si="24"/>
        <v>1.6562410675479789E-8</v>
      </c>
      <c r="F422" s="1">
        <f t="shared" si="25"/>
        <v>9.438103264193938E-5</v>
      </c>
      <c r="G422" s="1">
        <f t="shared" si="26"/>
        <v>5.0711730358013896E-3</v>
      </c>
    </row>
    <row r="423" spans="1:9" x14ac:dyDescent="0.15">
      <c r="A423" s="3">
        <v>2.6086652872831446</v>
      </c>
      <c r="B423" s="5">
        <v>3.8242631532140601E-10</v>
      </c>
      <c r="C423" s="5">
        <v>2.2486657806724799E-6</v>
      </c>
      <c r="D423" s="1">
        <v>1.2284282727935701E-4</v>
      </c>
      <c r="E423" s="1">
        <f t="shared" si="24"/>
        <v>1.539329244152464E-8</v>
      </c>
      <c r="F423" s="1">
        <f t="shared" si="25"/>
        <v>9.0512521179536299E-5</v>
      </c>
      <c r="G423" s="1">
        <f t="shared" si="26"/>
        <v>4.9446272102525437E-3</v>
      </c>
    </row>
    <row r="424" spans="1:9" x14ac:dyDescent="0.15">
      <c r="A424" s="3">
        <v>2.6148763950730385</v>
      </c>
      <c r="B424" s="5">
        <v>3.5542479729789498E-10</v>
      </c>
      <c r="C424" s="5">
        <v>2.15645562460152E-6</v>
      </c>
      <c r="D424" s="1">
        <v>1.19774257052005E-4</v>
      </c>
      <c r="E424" s="1">
        <f t="shared" si="24"/>
        <v>1.4306436629963449E-8</v>
      </c>
      <c r="F424" s="1">
        <f t="shared" si="25"/>
        <v>8.68009097092692E-5</v>
      </c>
      <c r="G424" s="1">
        <f t="shared" si="26"/>
        <v>4.8211121774356025E-3</v>
      </c>
    </row>
    <row r="425" spans="1:9" x14ac:dyDescent="0.15">
      <c r="A425" s="3">
        <v>2.6210875028629324</v>
      </c>
      <c r="B425" s="5">
        <v>3.30323696328273E-10</v>
      </c>
      <c r="C425" s="5">
        <v>2.0679873868312999E-6</v>
      </c>
      <c r="D425" s="1">
        <v>1.167792859532E-4</v>
      </c>
      <c r="E425" s="1">
        <f t="shared" si="24"/>
        <v>1.3296075751672704E-8</v>
      </c>
      <c r="F425" s="1">
        <f t="shared" si="25"/>
        <v>8.3239916646752555E-5</v>
      </c>
      <c r="G425" s="1">
        <f t="shared" si="26"/>
        <v>4.7005596314135716E-3</v>
      </c>
    </row>
    <row r="426" spans="1:9" x14ac:dyDescent="0.15">
      <c r="A426" s="3">
        <v>2.6272986106528262</v>
      </c>
      <c r="B426" s="5">
        <v>3.0698973211661599E-10</v>
      </c>
      <c r="C426" s="5">
        <v>1.9831111567765898E-6</v>
      </c>
      <c r="D426" s="1">
        <v>1.13856251625783E-4</v>
      </c>
      <c r="E426" s="1">
        <f t="shared" si="24"/>
        <v>1.235684505404607E-8</v>
      </c>
      <c r="F426" s="1">
        <f t="shared" si="25"/>
        <v>7.9823507842697783E-5</v>
      </c>
      <c r="G426" s="1">
        <f t="shared" si="26"/>
        <v>4.582902659558144E-3</v>
      </c>
    </row>
    <row r="427" spans="1:9" x14ac:dyDescent="0.15">
      <c r="A427" s="3">
        <v>2.6335097184427196</v>
      </c>
      <c r="B427" s="5">
        <v>2.8529893433738299E-10</v>
      </c>
      <c r="C427" s="5">
        <v>1.90168293390326E-6</v>
      </c>
      <c r="D427" s="1">
        <v>1.1100352574858E-4</v>
      </c>
      <c r="E427" s="1">
        <f t="shared" si="24"/>
        <v>1.1483754526201277E-8</v>
      </c>
      <c r="F427" s="1">
        <f t="shared" si="25"/>
        <v>7.654588703715943E-5</v>
      </c>
      <c r="G427" s="1">
        <f t="shared" si="26"/>
        <v>4.4680757192457742E-3</v>
      </c>
    </row>
    <row r="428" spans="1:9" x14ac:dyDescent="0.15">
      <c r="A428" s="3">
        <v>2.6397208262326135</v>
      </c>
      <c r="B428" s="5">
        <v>2.65135995236544E-10</v>
      </c>
      <c r="C428" s="5">
        <v>1.82356439947695E-6</v>
      </c>
      <c r="D428" s="1">
        <v>1.08219513462414E-4</v>
      </c>
      <c r="E428" s="1">
        <f t="shared" si="24"/>
        <v>1.0672162840103481E-8</v>
      </c>
      <c r="F428" s="1">
        <f t="shared" si="25"/>
        <v>7.3401486672041057E-5</v>
      </c>
      <c r="G428" s="1">
        <f t="shared" si="26"/>
        <v>4.3560146147537003E-3</v>
      </c>
    </row>
    <row r="429" spans="1:9" x14ac:dyDescent="0.15">
      <c r="A429" s="3">
        <v>2.6459319340225074</v>
      </c>
      <c r="B429" s="5">
        <v>2.4639366702177702E-10</v>
      </c>
      <c r="C429" s="5">
        <v>1.74862269689075E-6</v>
      </c>
      <c r="D429" s="1">
        <v>1.05502652801235E-4</v>
      </c>
      <c r="E429" s="1">
        <f t="shared" si="24"/>
        <v>9.917753094522887E-9</v>
      </c>
      <c r="F429" s="1">
        <f t="shared" si="25"/>
        <v>7.038495904892076E-5</v>
      </c>
      <c r="G429" s="1">
        <f t="shared" si="26"/>
        <v>4.2466564743619921E-3</v>
      </c>
    </row>
    <row r="430" spans="1:9" x14ac:dyDescent="0.15">
      <c r="A430" s="3">
        <v>2.6521430418124008</v>
      </c>
      <c r="B430" s="5">
        <v>2.28972200961086E-10</v>
      </c>
      <c r="C430" s="5">
        <v>1.67673022026118E-6</v>
      </c>
      <c r="D430" s="1">
        <v>1.02851414128524E-4</v>
      </c>
      <c r="E430" s="1">
        <f t="shared" si="24"/>
        <v>9.2165102378253036E-9</v>
      </c>
      <c r="F430" s="1">
        <f t="shared" si="25"/>
        <v>6.7491167819689143E-5</v>
      </c>
      <c r="G430" s="1">
        <f t="shared" si="26"/>
        <v>4.1399397276678717E-3</v>
      </c>
    </row>
    <row r="431" spans="1:9" x14ac:dyDescent="0.15">
      <c r="A431" s="3">
        <v>2.6583541496022947</v>
      </c>
      <c r="B431" s="5">
        <v>2.1277882531982401E-10</v>
      </c>
      <c r="C431" s="5">
        <v>1.6077644109926499E-6</v>
      </c>
      <c r="D431" s="1">
        <v>1.00264299579115E-4</v>
      </c>
      <c r="E431" s="1">
        <f t="shared" si="24"/>
        <v>8.5647000540728823E-9</v>
      </c>
      <c r="F431" s="1">
        <f t="shared" si="25"/>
        <v>6.4715179797932124E-5</v>
      </c>
      <c r="G431" s="1">
        <f t="shared" si="26"/>
        <v>4.0358040831181335E-3</v>
      </c>
    </row>
    <row r="432" spans="1:9" x14ac:dyDescent="0.15">
      <c r="A432" s="3">
        <v>2.6645652573921885</v>
      </c>
      <c r="B432" s="5">
        <v>1.97727259462116E-10</v>
      </c>
      <c r="C432" s="5">
        <v>1.54160756202058E-6</v>
      </c>
      <c r="D432" s="5">
        <v>9.7739842506553096E-5</v>
      </c>
      <c r="E432" s="1">
        <f t="shared" si="24"/>
        <v>7.9588496048017772E-9</v>
      </c>
      <c r="F432" s="1">
        <f t="shared" si="25"/>
        <v>6.2052257079392288E-5</v>
      </c>
      <c r="G432" s="1">
        <f t="shared" si="26"/>
        <v>3.9341905057643858E-3</v>
      </c>
      <c r="H432" s="5"/>
      <c r="I432" s="5"/>
    </row>
    <row r="433" spans="1:9" x14ac:dyDescent="0.15">
      <c r="A433" s="3">
        <v>2.6707763651820824</v>
      </c>
      <c r="B433" s="5">
        <v>1.8373726162571901E-10</v>
      </c>
      <c r="C433" s="5">
        <v>1.47814662945379E-6</v>
      </c>
      <c r="D433" s="5">
        <v>9.5276606936123403E-5</v>
      </c>
      <c r="E433" s="1">
        <f t="shared" si="24"/>
        <v>7.3957290262114537E-9</v>
      </c>
      <c r="F433" s="1">
        <f t="shared" si="25"/>
        <v>5.9497849460263174E-5</v>
      </c>
      <c r="G433" s="1">
        <f t="shared" si="26"/>
        <v>3.8350411952465593E-3</v>
      </c>
      <c r="H433" s="5"/>
      <c r="I433" s="5"/>
    </row>
    <row r="434" spans="1:9" x14ac:dyDescent="0.15">
      <c r="A434" s="3">
        <v>2.6769874729719758</v>
      </c>
      <c r="B434" s="5">
        <v>1.7073420804970801E-10</v>
      </c>
      <c r="C434" s="5">
        <v>1.4172730513458799E-6</v>
      </c>
      <c r="D434" s="5">
        <v>9.2873187023644201E-5</v>
      </c>
      <c r="E434" s="1">
        <f t="shared" si="24"/>
        <v>6.8723345883571221E-9</v>
      </c>
      <c r="F434" s="1">
        <f t="shared" si="25"/>
        <v>5.7047587142437261E-5</v>
      </c>
      <c r="G434" s="1">
        <f t="shared" si="26"/>
        <v>3.7382995640084416E-3</v>
      </c>
      <c r="H434" s="5"/>
      <c r="I434" s="5"/>
    </row>
    <row r="435" spans="1:9" x14ac:dyDescent="0.15">
      <c r="A435" s="3">
        <v>2.6831985807618697</v>
      </c>
      <c r="B435" s="5">
        <v>1.58648701293353E-10</v>
      </c>
      <c r="C435" s="5">
        <v>1.3588825733351599E-6</v>
      </c>
      <c r="D435" s="5">
        <v>9.0528206520132902E-5</v>
      </c>
      <c r="E435" s="1">
        <f t="shared" si="24"/>
        <v>6.3858729293359787E-9</v>
      </c>
      <c r="F435" s="1">
        <f t="shared" si="25"/>
        <v>5.4697273715224431E-5</v>
      </c>
      <c r="G435" s="1">
        <f t="shared" si="26"/>
        <v>3.6439102157495859E-3</v>
      </c>
      <c r="H435" s="5"/>
      <c r="I435" s="5"/>
    </row>
    <row r="436" spans="1:9" x14ac:dyDescent="0.15">
      <c r="A436" s="3">
        <v>2.6894096885517635</v>
      </c>
      <c r="B436" s="5">
        <v>1.47416205732578E-10</v>
      </c>
      <c r="C436" s="5">
        <v>1.30287508090155E-6</v>
      </c>
      <c r="D436" s="5">
        <v>8.8240318242432605E-5</v>
      </c>
      <c r="E436" s="1">
        <f t="shared" si="24"/>
        <v>5.9337463834160906E-9</v>
      </c>
      <c r="F436" s="1">
        <f t="shared" si="25"/>
        <v>5.2442879403414425E-5</v>
      </c>
      <c r="G436" s="1">
        <f t="shared" si="26"/>
        <v>3.5518189241171621E-3</v>
      </c>
      <c r="H436" s="5"/>
      <c r="I436" s="5"/>
    </row>
    <row r="437" spans="1:9" x14ac:dyDescent="0.15">
      <c r="A437" s="3">
        <v>2.6956207963416574</v>
      </c>
      <c r="B437" s="5">
        <v>1.3697670835848301E-10</v>
      </c>
      <c r="C437" s="5">
        <v>1.2491544379975499E-6</v>
      </c>
      <c r="D437" s="5">
        <v>8.6008203549879596E-5</v>
      </c>
      <c r="E437" s="1">
        <f t="shared" si="24"/>
        <v>5.5135393276152479E-9</v>
      </c>
      <c r="F437" s="1">
        <f t="shared" si="25"/>
        <v>5.0280534571906177E-5</v>
      </c>
      <c r="G437" s="1">
        <f t="shared" si="26"/>
        <v>3.4619726116409525E-3</v>
      </c>
      <c r="H437" s="5"/>
      <c r="I437" s="5"/>
    </row>
    <row r="438" spans="1:9" x14ac:dyDescent="0.15">
      <c r="A438" s="3">
        <v>2.7018319041315508</v>
      </c>
      <c r="B438" s="5">
        <v>1.2727440313097299E-10</v>
      </c>
      <c r="C438" s="5">
        <v>1.19762833181911E-6</v>
      </c>
      <c r="D438" s="5">
        <v>8.3830571827084993E-5</v>
      </c>
      <c r="E438" s="1">
        <f t="shared" si="24"/>
        <v>5.123005476411847E-9</v>
      </c>
      <c r="F438" s="1">
        <f t="shared" si="25"/>
        <v>4.8206523477478289E-5</v>
      </c>
      <c r="G438" s="1">
        <f t="shared" si="26"/>
        <v>3.3743193289144588E-3</v>
      </c>
      <c r="H438" s="5"/>
      <c r="I438" s="5"/>
    </row>
    <row r="439" spans="1:9" x14ac:dyDescent="0.15">
      <c r="A439" s="3">
        <v>2.7080430119214447</v>
      </c>
      <c r="B439" s="5">
        <v>1.18257397260464E-10</v>
      </c>
      <c r="C439" s="5">
        <v>1.1482081234902599E-6</v>
      </c>
      <c r="D439" s="5">
        <v>8.1706159972897403E-5</v>
      </c>
      <c r="E439" s="1">
        <f t="shared" si="24"/>
        <v>4.7600560590972064E-9</v>
      </c>
      <c r="F439" s="1">
        <f t="shared" si="25"/>
        <v>4.6217278258598124E-5</v>
      </c>
      <c r="G439" s="1">
        <f t="shared" si="26"/>
        <v>3.2888082340248002E-3</v>
      </c>
      <c r="H439" s="5"/>
      <c r="I439" s="5"/>
    </row>
    <row r="440" spans="1:9" x14ac:dyDescent="0.15">
      <c r="A440" s="3">
        <v>2.7142541197113386</v>
      </c>
      <c r="B440" s="5">
        <v>1.09877437902305E-10</v>
      </c>
      <c r="C440" s="5">
        <v>1.1008087044432499E-6</v>
      </c>
      <c r="D440" s="5">
        <v>7.9633731895599805E-5</v>
      </c>
      <c r="E440" s="1">
        <f t="shared" si="24"/>
        <v>4.4227488187734847E-9</v>
      </c>
      <c r="F440" s="1">
        <f t="shared" si="25"/>
        <v>4.4309373154484707E-5</v>
      </c>
      <c r="G440" s="1">
        <f t="shared" si="26"/>
        <v>3.2053895722335551E-3</v>
      </c>
      <c r="H440" s="5"/>
      <c r="I440" s="5"/>
    </row>
    <row r="441" spans="1:9" x14ac:dyDescent="0.15">
      <c r="A441" s="3">
        <v>2.7204652275012324</v>
      </c>
      <c r="B441" s="5">
        <v>1.02089657852666E-10</v>
      </c>
      <c r="C441" s="5">
        <v>1.0553483582839301E-6</v>
      </c>
      <c r="D441" s="5">
        <v>7.7612078014394398E-5</v>
      </c>
      <c r="E441" s="1">
        <f t="shared" si="24"/>
        <v>4.1092777761920849E-9</v>
      </c>
      <c r="F441" s="1">
        <f t="shared" si="25"/>
        <v>4.247951894496143E-5</v>
      </c>
      <c r="G441" s="1">
        <f t="shared" si="26"/>
        <v>3.1240146559106978E-3</v>
      </c>
      <c r="H441" s="5"/>
      <c r="I441" s="5"/>
    </row>
    <row r="442" spans="1:9" x14ac:dyDescent="0.15">
      <c r="A442" s="3">
        <v>2.7266763352911259</v>
      </c>
      <c r="B442" s="5">
        <v>9.4852338931607906E-11</v>
      </c>
      <c r="C442" s="5">
        <v>1.01174862793923E-6</v>
      </c>
      <c r="D442" s="5">
        <v>7.5640014767215405E-5</v>
      </c>
      <c r="E442" s="1">
        <f t="shared" si="24"/>
        <v>3.8179637055304029E-9</v>
      </c>
      <c r="F442" s="1">
        <f t="shared" si="25"/>
        <v>4.0724557602922167E-5</v>
      </c>
      <c r="G442" s="1">
        <f t="shared" si="26"/>
        <v>3.0446358447232509E-3</v>
      </c>
      <c r="H442" s="5"/>
      <c r="I442" s="5"/>
    </row>
    <row r="443" spans="1:9" x14ac:dyDescent="0.15">
      <c r="A443" s="3">
        <v>2.7328874430810197</v>
      </c>
      <c r="B443" s="5">
        <v>8.8126691829463702E-11</v>
      </c>
      <c r="C443" s="5">
        <v>9.6993418789085107E-7</v>
      </c>
      <c r="D443" s="5">
        <v>7.3716384124907104E-5</v>
      </c>
      <c r="E443" s="1">
        <f t="shared" si="24"/>
        <v>3.5472452728441269E-9</v>
      </c>
      <c r="F443" s="1">
        <f t="shared" si="25"/>
        <v>3.904145715152583E-5</v>
      </c>
      <c r="G443" s="1">
        <f t="shared" si="26"/>
        <v>2.967206526080146E-3</v>
      </c>
      <c r="H443" s="5"/>
      <c r="I443" s="5"/>
    </row>
    <row r="444" spans="1:9" x14ac:dyDescent="0.15">
      <c r="A444" s="3">
        <v>2.7390985508709136</v>
      </c>
      <c r="B444" s="5">
        <v>8.1876651276780001E-11</v>
      </c>
      <c r="C444" s="5">
        <v>9.2983272130645099E-7</v>
      </c>
      <c r="D444" s="5">
        <v>7.1840053111795998E-5</v>
      </c>
      <c r="E444" s="1">
        <f t="shared" si="24"/>
        <v>3.2956707913182129E-9</v>
      </c>
      <c r="F444" s="1">
        <f t="shared" si="25"/>
        <v>3.7427306718523063E-5</v>
      </c>
      <c r="G444" s="1">
        <f t="shared" si="26"/>
        <v>2.8916810958344603E-3</v>
      </c>
      <c r="H444" s="5"/>
      <c r="I444" s="5"/>
    </row>
    <row r="445" spans="1:9" x14ac:dyDescent="0.15">
      <c r="A445" s="3">
        <v>2.7453096586608075</v>
      </c>
      <c r="B445" s="5">
        <v>7.60686854766137E-11</v>
      </c>
      <c r="C445" s="5">
        <v>8.9137480188594704E-7</v>
      </c>
      <c r="D445" s="5">
        <v>7.0009913332680495E-5</v>
      </c>
      <c r="E445" s="1">
        <f t="shared" si="24"/>
        <v>3.0618905506012658E-9</v>
      </c>
      <c r="F445" s="1">
        <f t="shared" si="25"/>
        <v>3.5879311780374338E-5</v>
      </c>
      <c r="G445" s="1">
        <f t="shared" si="26"/>
        <v>2.8180149392439667E-3</v>
      </c>
      <c r="H445" s="5"/>
      <c r="I445" s="5"/>
    </row>
    <row r="446" spans="1:9" x14ac:dyDescent="0.15">
      <c r="A446" s="3">
        <v>2.7515207664507009</v>
      </c>
      <c r="B446" s="5">
        <v>7.0671618810955804E-11</v>
      </c>
      <c r="C446" s="5">
        <v>8.5449378024745498E-7</v>
      </c>
      <c r="D446" s="5">
        <v>6.82248805062558E-5</v>
      </c>
      <c r="E446" s="1">
        <f t="shared" si="24"/>
        <v>2.8446496804455235E-9</v>
      </c>
      <c r="F446" s="1">
        <f t="shared" si="25"/>
        <v>3.439478958909581E-5</v>
      </c>
      <c r="G446" s="1">
        <f t="shared" si="26"/>
        <v>2.7461644121907131E-3</v>
      </c>
      <c r="H446" s="5"/>
      <c r="I446" s="5"/>
    </row>
    <row r="447" spans="1:9" x14ac:dyDescent="0.15">
      <c r="A447" s="3">
        <v>2.7577318742405947</v>
      </c>
      <c r="B447" s="5">
        <v>6.5656466901219996E-11</v>
      </c>
      <c r="C447" s="5">
        <v>8.1912567468333905E-7</v>
      </c>
      <c r="D447" s="5">
        <v>6.6483894004986299E-5</v>
      </c>
      <c r="E447" s="1">
        <f t="shared" si="24"/>
        <v>2.6427815116184063E-9</v>
      </c>
      <c r="F447" s="1">
        <f t="shared" si="25"/>
        <v>3.2971164775009494E-5</v>
      </c>
      <c r="G447" s="1">
        <f t="shared" si="26"/>
        <v>2.676086822660126E-3</v>
      </c>
      <c r="H447" s="5"/>
      <c r="I447" s="5"/>
    </row>
    <row r="448" spans="1:9" x14ac:dyDescent="0.15">
      <c r="A448" s="3">
        <v>2.7639429820304886</v>
      </c>
      <c r="B448" s="5">
        <v>6.0996283166095995E-11</v>
      </c>
      <c r="C448" s="5">
        <v>7.8520906612312204E-7</v>
      </c>
      <c r="D448" s="5">
        <v>6.4785916401431299E-5</v>
      </c>
      <c r="E448" s="1">
        <f t="shared" si="24"/>
        <v>2.4552013996020273E-9</v>
      </c>
      <c r="F448" s="1">
        <f t="shared" si="25"/>
        <v>3.160596511882643E-5</v>
      </c>
      <c r="G448" s="1">
        <f t="shared" si="26"/>
        <v>2.6077404124798687E-3</v>
      </c>
      <c r="H448" s="5"/>
      <c r="I448" s="5"/>
    </row>
    <row r="449" spans="1:9" x14ac:dyDescent="0.15">
      <c r="A449" s="3">
        <v>2.7701540898203825</v>
      </c>
      <c r="B449" s="5">
        <v>5.6666016079180498E-11</v>
      </c>
      <c r="C449" s="5">
        <v>7.5268499714575405E-7</v>
      </c>
      <c r="D449" s="5">
        <v>6.3129933021025903E-5</v>
      </c>
      <c r="E449" s="1">
        <f t="shared" si="24"/>
        <v>2.2809009789764799E-9</v>
      </c>
      <c r="F449" s="1">
        <f t="shared" si="25"/>
        <v>3.0296817486723296E-5</v>
      </c>
      <c r="G449" s="1">
        <f t="shared" si="26"/>
        <v>2.5410843393185302E-3</v>
      </c>
      <c r="H449" s="5"/>
      <c r="I449" s="5"/>
    </row>
    <row r="450" spans="1:9" x14ac:dyDescent="0.15">
      <c r="A450" s="3">
        <v>2.7763651976102759</v>
      </c>
      <c r="B450" s="5">
        <v>5.2642376383806499E-11</v>
      </c>
      <c r="C450" s="5">
        <v>7.2149687488946198E-7</v>
      </c>
      <c r="D450" s="5">
        <v>6.1514951501314501E-5</v>
      </c>
      <c r="E450" s="1">
        <f t="shared" si="24"/>
        <v>2.1189428185968397E-9</v>
      </c>
      <c r="F450" s="1">
        <f t="shared" si="25"/>
        <v>2.904144392230307E-5</v>
      </c>
      <c r="G450" s="1">
        <f t="shared" si="26"/>
        <v>2.4760786589440452E-3</v>
      </c>
      <c r="H450" s="5"/>
      <c r="I450" s="5"/>
    </row>
    <row r="451" spans="1:9" x14ac:dyDescent="0.15">
      <c r="A451" s="3">
        <v>2.7825763054001698</v>
      </c>
      <c r="B451" s="5">
        <v>4.8903713573764802E-11</v>
      </c>
      <c r="C451" s="5">
        <v>6.9159037771285605E-7</v>
      </c>
      <c r="D451" s="5">
        <v>5.9940001357627998E-5</v>
      </c>
      <c r="E451" s="1">
        <f t="shared" si="24"/>
        <v>1.968455449737674E-9</v>
      </c>
      <c r="F451" s="1">
        <f t="shared" si="25"/>
        <v>2.7837657889550015E-5</v>
      </c>
      <c r="G451" s="1">
        <f t="shared" si="26"/>
        <v>2.4126843077414812E-3</v>
      </c>
      <c r="H451" s="5"/>
      <c r="I451" s="5"/>
    </row>
    <row r="452" spans="1:9" x14ac:dyDescent="0.15">
      <c r="A452" s="3">
        <v>2.7887874131900636</v>
      </c>
      <c r="B452" s="5">
        <v>4.5429900996332701E-11</v>
      </c>
      <c r="C452" s="5">
        <v>6.6291336546624995E-7</v>
      </c>
      <c r="D452" s="5">
        <v>5.8404133555193501E-5</v>
      </c>
      <c r="E452" s="1">
        <f t="shared" ref="E452:E515" si="27">B452*0.25*0.25*PI()*2*0.41/(0.4*10/1000)</f>
        <v>1.8286287412996898E-9</v>
      </c>
      <c r="F452" s="1">
        <f t="shared" ref="F452:F515" si="28">C452*0.25*0.25*PI()*2*0.41/(0.4*10/1000)</f>
        <v>2.6683360661101721E-5</v>
      </c>
      <c r="G452" s="1">
        <f t="shared" ref="G452:G515" si="29">D452*0.25*0.25*PI()*2*0.41/(0.4*10/1000)</f>
        <v>2.3508630854897476E-3</v>
      </c>
      <c r="H452" s="5"/>
      <c r="I452" s="5"/>
    </row>
    <row r="453" spans="1:9" x14ac:dyDescent="0.15">
      <c r="A453" s="3">
        <v>2.7949985209799575</v>
      </c>
      <c r="B453" s="5">
        <v>4.2202228978511697E-11</v>
      </c>
      <c r="C453" s="5">
        <v>6.3541579323726896E-7</v>
      </c>
      <c r="D453" s="5">
        <v>5.6906420087659598E-5</v>
      </c>
      <c r="E453" s="1">
        <f t="shared" si="27"/>
        <v>1.6987095979638346E-9</v>
      </c>
      <c r="F453" s="1">
        <f t="shared" si="28"/>
        <v>2.5576537846367043E-5</v>
      </c>
      <c r="G453" s="1">
        <f t="shared" si="29"/>
        <v>2.2905776383965394E-3</v>
      </c>
      <c r="H453" s="5"/>
      <c r="I453" s="5"/>
    </row>
    <row r="454" spans="1:9" x14ac:dyDescent="0.15">
      <c r="A454" s="3">
        <v>2.8012096287698509</v>
      </c>
      <c r="B454" s="5">
        <v>3.9203305418760301E-11</v>
      </c>
      <c r="C454" s="5">
        <v>6.0904962843974895E-7</v>
      </c>
      <c r="D454" s="5">
        <v>5.5445953562018302E-5</v>
      </c>
      <c r="E454" s="1">
        <f t="shared" si="27"/>
        <v>1.5779979588439331E-9</v>
      </c>
      <c r="F454" s="1">
        <f t="shared" si="28"/>
        <v>2.4515256054216948E-5</v>
      </c>
      <c r="G454" s="1">
        <f t="shared" si="29"/>
        <v>2.2317914423907554E-3</v>
      </c>
      <c r="H454" s="5"/>
      <c r="I454" s="5"/>
    </row>
    <row r="455" spans="1:9" x14ac:dyDescent="0.15">
      <c r="A455" s="3">
        <v>2.8074207365597448</v>
      </c>
      <c r="B455" s="5">
        <v>3.6416963325101103E-11</v>
      </c>
      <c r="C455" s="5">
        <v>5.8376877111968399E-7</v>
      </c>
      <c r="D455" s="5">
        <v>5.4021846789897997E-5</v>
      </c>
      <c r="E455" s="1">
        <f t="shared" si="27"/>
        <v>1.46584307574239E-9</v>
      </c>
      <c r="F455" s="1">
        <f t="shared" si="28"/>
        <v>2.3497659685166989E-5</v>
      </c>
      <c r="G455" s="1">
        <f t="shared" si="29"/>
        <v>2.1744687866713667E-3</v>
      </c>
      <c r="H455" s="5"/>
      <c r="I455" s="5"/>
    </row>
    <row r="456" spans="1:9" x14ac:dyDescent="0.15">
      <c r="A456" s="3">
        <v>2.8136318443496386</v>
      </c>
      <c r="B456" s="5">
        <v>3.3828174816366202E-11</v>
      </c>
      <c r="C456" s="5">
        <v>5.59528977356582E-7</v>
      </c>
      <c r="D456" s="5">
        <v>5.2633232385201803E-5</v>
      </c>
      <c r="E456" s="1">
        <f t="shared" si="27"/>
        <v>1.3616400515579185E-9</v>
      </c>
      <c r="F456" s="1">
        <f t="shared" si="28"/>
        <v>2.2521967848154987E-5</v>
      </c>
      <c r="G456" s="1">
        <f t="shared" si="29"/>
        <v>2.1185747575116903E-3</v>
      </c>
      <c r="H456" s="5"/>
      <c r="I456" s="5"/>
    </row>
    <row r="457" spans="1:9" x14ac:dyDescent="0.15">
      <c r="A457" s="3">
        <v>2.8198429521395321</v>
      </c>
      <c r="B457" s="5">
        <v>3.1422971136819198E-11</v>
      </c>
      <c r="C457" s="5">
        <v>5.3628778564304095E-7</v>
      </c>
      <c r="D457" s="5">
        <v>5.1279262368059598E-5</v>
      </c>
      <c r="E457" s="1">
        <f t="shared" si="27"/>
        <v>1.2648266207416271E-9</v>
      </c>
      <c r="F457" s="1">
        <f t="shared" si="28"/>
        <v>2.1586471397197098E-5</v>
      </c>
      <c r="G457" s="1">
        <f t="shared" si="29"/>
        <v>2.0640752223178072E-3</v>
      </c>
      <c r="H457" s="5"/>
      <c r="I457" s="5"/>
    </row>
    <row r="458" spans="1:9" x14ac:dyDescent="0.15">
      <c r="A458" s="3">
        <v>2.8260540599294259</v>
      </c>
      <c r="B458" s="5">
        <v>2.9188368265505899E-11</v>
      </c>
      <c r="C458" s="5">
        <v>5.1400444612961796E-7</v>
      </c>
      <c r="D458" s="5">
        <v>4.9959107775061798E-5</v>
      </c>
      <c r="E458" s="1">
        <f t="shared" si="27"/>
        <v>1.1748801549502055E-9</v>
      </c>
      <c r="F458" s="1">
        <f t="shared" si="28"/>
        <v>2.0689530083376632E-5</v>
      </c>
      <c r="G458" s="1">
        <f t="shared" si="29"/>
        <v>2.0109368139398219E-3</v>
      </c>
      <c r="H458" s="5"/>
      <c r="I458" s="5"/>
    </row>
    <row r="459" spans="1:9" x14ac:dyDescent="0.15">
      <c r="A459" s="3">
        <v>2.8322651677193198</v>
      </c>
      <c r="B459" s="5">
        <v>2.7112297730712501E-11</v>
      </c>
      <c r="C459" s="5">
        <v>4.9263985262622002E-7</v>
      </c>
      <c r="D459" s="5">
        <v>4.8671958275735702E-5</v>
      </c>
      <c r="E459" s="1">
        <f t="shared" si="27"/>
        <v>1.091314878213303E-9</v>
      </c>
      <c r="F459" s="1">
        <f t="shared" si="28"/>
        <v>1.982956981778742E-5</v>
      </c>
      <c r="G459" s="1">
        <f t="shared" si="29"/>
        <v>1.9591269152344029E-3</v>
      </c>
      <c r="H459" s="5"/>
      <c r="I459" s="5"/>
    </row>
    <row r="460" spans="1:9" x14ac:dyDescent="0.15">
      <c r="A460" s="3">
        <v>2.8384762755092137</v>
      </c>
      <c r="B460" s="5">
        <v>2.51835422668865E-11</v>
      </c>
      <c r="C460" s="5">
        <v>4.72156477255226E-7</v>
      </c>
      <c r="D460" s="5">
        <v>4.7417021795227498E-5</v>
      </c>
      <c r="E460" s="1">
        <f t="shared" si="27"/>
        <v>1.0136792770180516E-9</v>
      </c>
      <c r="F460" s="1">
        <f t="shared" si="28"/>
        <v>1.9005080041213758E-5</v>
      </c>
      <c r="G460" s="1">
        <f t="shared" si="29"/>
        <v>1.9086136438771079E-3</v>
      </c>
      <c r="H460" s="5"/>
      <c r="I460" s="5"/>
    </row>
    <row r="461" spans="1:9" x14ac:dyDescent="0.15">
      <c r="A461" s="3">
        <v>2.8446873832991071</v>
      </c>
      <c r="B461" s="5">
        <v>2.33916759765367E-11</v>
      </c>
      <c r="C461" s="5">
        <v>4.52518307655404E-7</v>
      </c>
      <c r="D461" s="5">
        <v>4.6193524143147101E-5</v>
      </c>
      <c r="E461" s="1">
        <f t="shared" si="27"/>
        <v>9.4155369172645686E-10</v>
      </c>
      <c r="F461" s="1">
        <f t="shared" si="28"/>
        <v>1.8214611196484132E-5</v>
      </c>
      <c r="G461" s="1">
        <f t="shared" si="29"/>
        <v>1.859365837422775E-3</v>
      </c>
      <c r="H461" s="5"/>
      <c r="I461" s="5"/>
    </row>
    <row r="462" spans="1:9" x14ac:dyDescent="0.15">
      <c r="A462" s="3">
        <v>2.850898491089001</v>
      </c>
      <c r="B462" s="5">
        <v>2.17270086830227E-11</v>
      </c>
      <c r="C462" s="5">
        <v>4.33690786639431E-7</v>
      </c>
      <c r="D462" s="5">
        <v>4.5000708648531101E-5</v>
      </c>
      <c r="E462" s="1">
        <f t="shared" si="27"/>
        <v>8.7454807668302991E-10</v>
      </c>
      <c r="F462" s="1">
        <f t="shared" si="28"/>
        <v>1.7456772299586438E-5</v>
      </c>
      <c r="G462" s="1">
        <f t="shared" si="29"/>
        <v>1.8113530386121744E-3</v>
      </c>
      <c r="H462" s="5"/>
      <c r="I462" s="5"/>
    </row>
    <row r="463" spans="1:9" x14ac:dyDescent="0.15">
      <c r="A463" s="3">
        <v>2.8571095988788948</v>
      </c>
      <c r="B463" s="5">
        <v>2.0180534181946799E-11</v>
      </c>
      <c r="C463" s="5">
        <v>4.1564075421133098E-7</v>
      </c>
      <c r="D463" s="5">
        <v>4.3837835800878499E-5</v>
      </c>
      <c r="E463" s="1">
        <f t="shared" si="27"/>
        <v>8.1229991724762262E-10</v>
      </c>
      <c r="F463" s="1">
        <f t="shared" si="28"/>
        <v>1.6730228605773865E-5</v>
      </c>
      <c r="G463" s="1">
        <f t="shared" si="29"/>
        <v>1.7645454809231049E-3</v>
      </c>
      <c r="H463" s="5"/>
      <c r="I463" s="5"/>
    </row>
    <row r="464" spans="1:9" x14ac:dyDescent="0.15">
      <c r="A464" s="3">
        <v>2.8633207066687887</v>
      </c>
      <c r="B464" s="5">
        <v>1.87438821191405E-11</v>
      </c>
      <c r="C464" s="5">
        <v>3.9833639185373101E-7</v>
      </c>
      <c r="D464" s="5">
        <v>4.2704182897208998E-5</v>
      </c>
      <c r="E464" s="1">
        <f t="shared" si="27"/>
        <v>7.5447229280469985E-10</v>
      </c>
      <c r="F464" s="1">
        <f t="shared" si="28"/>
        <v>1.6033699367034686E-5</v>
      </c>
      <c r="G464" s="1">
        <f t="shared" si="29"/>
        <v>1.7189140743639041E-3</v>
      </c>
      <c r="H464" s="5"/>
      <c r="I464" s="5"/>
    </row>
    <row r="465" spans="1:9" x14ac:dyDescent="0.15">
      <c r="A465" s="3">
        <v>2.8695318144586821</v>
      </c>
      <c r="B465" s="5">
        <v>1.74092732421399E-11</v>
      </c>
      <c r="C465" s="5">
        <v>3.81747168998057E-7</v>
      </c>
      <c r="D465" s="5">
        <v>4.1599043695094498E-5</v>
      </c>
      <c r="E465" s="1">
        <f t="shared" si="27"/>
        <v>7.0075207556112709E-10</v>
      </c>
      <c r="F465" s="1">
        <f t="shared" si="28"/>
        <v>1.5365955677429025E-5</v>
      </c>
      <c r="G465" s="1">
        <f t="shared" si="29"/>
        <v>1.6744303915073927E-3</v>
      </c>
      <c r="H465" s="5"/>
      <c r="I465" s="5"/>
    </row>
    <row r="466" spans="1:9" x14ac:dyDescent="0.15">
      <c r="A466" s="3">
        <v>2.875742922248576</v>
      </c>
      <c r="B466" s="5">
        <v>1.6169477789610101E-11</v>
      </c>
      <c r="C466" s="5">
        <v>3.6584379159407501E-7</v>
      </c>
      <c r="D466" s="5">
        <v>4.05217280716112E-5</v>
      </c>
      <c r="E466" s="1">
        <f t="shared" si="27"/>
        <v>6.508482556515996E-10</v>
      </c>
      <c r="F466" s="1">
        <f t="shared" si="28"/>
        <v>1.4725818402927698E-5</v>
      </c>
      <c r="G466" s="1">
        <f t="shared" si="29"/>
        <v>1.6310666537631307E-3</v>
      </c>
      <c r="H466" s="5"/>
      <c r="I466" s="5"/>
    </row>
    <row r="467" spans="1:9" x14ac:dyDescent="0.15">
      <c r="A467" s="3">
        <v>2.8819540300384698</v>
      </c>
      <c r="B467" s="5">
        <v>1.5017776799568599E-11</v>
      </c>
      <c r="C467" s="5">
        <v>3.5059815269827199E-7</v>
      </c>
      <c r="D467" s="5">
        <v>3.94715616881574E-5</v>
      </c>
      <c r="E467" s="1">
        <f t="shared" si="27"/>
        <v>6.0449038373056687E-10</v>
      </c>
      <c r="F467" s="1">
        <f t="shared" si="28"/>
        <v>1.4112156192512745E-5</v>
      </c>
      <c r="G467" s="1">
        <f t="shared" si="29"/>
        <v>1.58879571788578E-3</v>
      </c>
      <c r="H467" s="5"/>
      <c r="I467" s="5"/>
    </row>
    <row r="468" spans="1:9" x14ac:dyDescent="0.15">
      <c r="A468" s="3">
        <v>2.8881651378283637</v>
      </c>
      <c r="B468" s="5">
        <v>1.3947926132472499E-11</v>
      </c>
      <c r="C468" s="5">
        <v>3.3598328500357599E-7</v>
      </c>
      <c r="D468" s="5">
        <v>3.8447885661082002E-5</v>
      </c>
      <c r="E468" s="1">
        <f t="shared" si="27"/>
        <v>5.6142712284191774E-10</v>
      </c>
      <c r="F468" s="1">
        <f t="shared" si="28"/>
        <v>1.3523883567420064E-5</v>
      </c>
      <c r="G468" s="1">
        <f t="shared" si="29"/>
        <v>1.5475910627173555E-3</v>
      </c>
      <c r="H468" s="5"/>
      <c r="I468" s="5"/>
    </row>
    <row r="469" spans="1:9" x14ac:dyDescent="0.15">
      <c r="A469" s="3">
        <v>2.8943762456182571</v>
      </c>
      <c r="B469" s="5">
        <v>1.2954123019437999E-11</v>
      </c>
      <c r="C469" s="5">
        <v>3.2197331523577699E-7</v>
      </c>
      <c r="D469" s="5">
        <v>3.74500562380661E-5</v>
      </c>
      <c r="E469" s="1">
        <f t="shared" si="27"/>
        <v>5.2142490192942458E-10</v>
      </c>
      <c r="F469" s="1">
        <f t="shared" si="28"/>
        <v>1.2959959085519803E-5</v>
      </c>
      <c r="G469" s="1">
        <f t="shared" si="29"/>
        <v>1.5074267761610485E-3</v>
      </c>
      <c r="H469" s="5"/>
      <c r="I469" s="5"/>
    </row>
    <row r="470" spans="1:9" x14ac:dyDescent="0.15">
      <c r="A470" s="3">
        <v>2.900587353408151</v>
      </c>
      <c r="B470" s="5">
        <v>1.20309749590451E-11</v>
      </c>
      <c r="C470" s="5">
        <v>3.0854342034482701E-7</v>
      </c>
      <c r="D470" s="5">
        <v>3.6477444480199503E-5</v>
      </c>
      <c r="E470" s="1">
        <f t="shared" si="27"/>
        <v>4.8426666388162902E-10</v>
      </c>
      <c r="F470" s="1">
        <f t="shared" si="28"/>
        <v>1.2419383577943692E-5</v>
      </c>
      <c r="G470" s="1">
        <f t="shared" si="29"/>
        <v>1.4682775423842801E-3</v>
      </c>
      <c r="H470" s="5"/>
      <c r="I470" s="5"/>
    </row>
    <row r="471" spans="1:9" x14ac:dyDescent="0.15">
      <c r="A471" s="3">
        <v>2.9067984611980449</v>
      </c>
      <c r="B471" s="5">
        <v>1.1173470798482799E-11</v>
      </c>
      <c r="C471" s="5">
        <v>2.9566978542187298E-7</v>
      </c>
      <c r="D471" s="5">
        <v>3.5529435949692298E-5</v>
      </c>
      <c r="E471" s="1">
        <f t="shared" si="27"/>
        <v>4.4975070150004974E-10</v>
      </c>
      <c r="F471" s="1">
        <f t="shared" si="28"/>
        <v>1.1901198455175904E-5</v>
      </c>
      <c r="G471" s="1">
        <f t="shared" si="29"/>
        <v>1.4301186292485747E-3</v>
      </c>
      <c r="H471" s="5"/>
      <c r="I471" s="5"/>
    </row>
    <row r="472" spans="1:9" x14ac:dyDescent="0.15">
      <c r="A472" s="3">
        <v>2.9130095689879387</v>
      </c>
      <c r="B472" s="5">
        <v>1.0376953846215199E-11</v>
      </c>
      <c r="C472" s="5">
        <v>2.8332956327545298E-7</v>
      </c>
      <c r="D472" s="5">
        <v>3.4605430403160803E-5</v>
      </c>
      <c r="E472" s="1">
        <f t="shared" si="27"/>
        <v>4.176895752394721E-10</v>
      </c>
      <c r="F472" s="1">
        <f t="shared" si="28"/>
        <v>1.140448407992802E-5</v>
      </c>
      <c r="G472" s="1">
        <f t="shared" si="29"/>
        <v>1.3929258759638114E-3</v>
      </c>
      <c r="H472" s="5"/>
      <c r="I472" s="5"/>
    </row>
    <row r="473" spans="1:9" x14ac:dyDescent="0.15">
      <c r="A473" s="3">
        <v>2.9192206767778321</v>
      </c>
      <c r="B473" s="5">
        <v>9.6370968740017905E-12</v>
      </c>
      <c r="C473" s="5">
        <v>2.7150083560279198E-7</v>
      </c>
      <c r="D473" s="5">
        <v>3.3704841490425302E-5</v>
      </c>
      <c r="E473" s="1">
        <f t="shared" si="27"/>
        <v>3.8790910699787015E-10</v>
      </c>
      <c r="F473" s="1">
        <f t="shared" si="28"/>
        <v>1.0928358204219398E-5</v>
      </c>
      <c r="G473" s="1">
        <f t="shared" si="29"/>
        <v>1.3566756809643349E-3</v>
      </c>
      <c r="H473" s="5"/>
      <c r="I473" s="5"/>
    </row>
    <row r="474" spans="1:9" x14ac:dyDescent="0.15">
      <c r="A474" s="3">
        <v>2.925431784567726</v>
      </c>
      <c r="B474" s="5">
        <v>8.9498788760068799E-12</v>
      </c>
      <c r="C474" s="5">
        <v>2.60162575694556E-7</v>
      </c>
      <c r="D474" s="5">
        <v>3.2827096458757603E-5</v>
      </c>
      <c r="E474" s="1">
        <f t="shared" si="27"/>
        <v>3.6024744463207783E-10</v>
      </c>
      <c r="F474" s="1">
        <f t="shared" si="28"/>
        <v>1.0471974468181761E-5</v>
      </c>
      <c r="G474" s="1">
        <f t="shared" si="29"/>
        <v>1.3213449900044288E-3</v>
      </c>
      <c r="H474" s="5"/>
      <c r="I474" s="5"/>
    </row>
    <row r="475" spans="1:9" x14ac:dyDescent="0.15">
      <c r="A475" s="3">
        <v>2.9316428923576199</v>
      </c>
      <c r="B475" s="5">
        <v>8.3115634619552504E-12</v>
      </c>
      <c r="C475" s="5">
        <v>2.49294612613688E-7</v>
      </c>
      <c r="D475" s="5">
        <v>3.19716358625153E-5</v>
      </c>
      <c r="E475" s="1">
        <f t="shared" si="27"/>
        <v>3.3455419224652576E-10</v>
      </c>
      <c r="F475" s="1">
        <f t="shared" si="28"/>
        <v>1.0034520958198031E-5</v>
      </c>
      <c r="G475" s="1">
        <f t="shared" si="29"/>
        <v>1.2869112844706148E-3</v>
      </c>
      <c r="H475" s="5"/>
      <c r="I475" s="5"/>
    </row>
    <row r="476" spans="1:9" x14ac:dyDescent="0.15">
      <c r="A476" s="3">
        <v>2.9378540001475137</v>
      </c>
      <c r="B476" s="5">
        <v>7.7186787698700804E-12</v>
      </c>
      <c r="C476" s="5">
        <v>2.3887759679127499E-7</v>
      </c>
      <c r="D476" s="5">
        <v>3.11379132780963E-5</v>
      </c>
      <c r="E476" s="1">
        <f t="shared" si="27"/>
        <v>3.1068960164768036E-10</v>
      </c>
      <c r="F476" s="1">
        <f t="shared" si="28"/>
        <v>9.6152188220790059E-6</v>
      </c>
      <c r="G476" s="1">
        <f t="shared" si="29"/>
        <v>1.2533525699081E-3</v>
      </c>
      <c r="H476" s="5"/>
      <c r="I476" s="5"/>
    </row>
    <row r="477" spans="1:9" x14ac:dyDescent="0.15">
      <c r="A477" s="3">
        <v>2.9440651079374072</v>
      </c>
      <c r="B477" s="5">
        <v>7.1679987919155304E-12</v>
      </c>
      <c r="C477" s="5">
        <v>2.28892966984445E-7</v>
      </c>
      <c r="D477" s="5">
        <v>3.0325395024150901E-5</v>
      </c>
      <c r="E477" s="1">
        <f t="shared" si="27"/>
        <v>2.8852382067828625E-10</v>
      </c>
      <c r="F477" s="1">
        <f t="shared" si="28"/>
        <v>9.2133209390640122E-6</v>
      </c>
      <c r="G477" s="1">
        <f t="shared" si="29"/>
        <v>1.2206473647588495E-3</v>
      </c>
      <c r="H477" s="5"/>
      <c r="I477" s="5"/>
    </row>
    <row r="478" spans="1:9" x14ac:dyDescent="0.15">
      <c r="A478" s="3">
        <v>2.950276215727301</v>
      </c>
      <c r="B478" s="5">
        <v>6.6565260142930297E-12</v>
      </c>
      <c r="C478" s="5">
        <v>2.1932291854345499E-7</v>
      </c>
      <c r="D478" s="5">
        <v>2.9533559886985E-5</v>
      </c>
      <c r="E478" s="1">
        <f t="shared" si="27"/>
        <v>2.679361944444454E-10</v>
      </c>
      <c r="F478" s="1">
        <f t="shared" si="28"/>
        <v>8.8281106425186329E-6</v>
      </c>
      <c r="G478" s="1">
        <f t="shared" si="29"/>
        <v>1.1887746893086116E-3</v>
      </c>
      <c r="H478" s="5"/>
      <c r="I478" s="5"/>
    </row>
    <row r="479" spans="1:9" x14ac:dyDescent="0.15">
      <c r="A479" s="3">
        <v>2.9564873235171949</v>
      </c>
      <c r="B479" s="5">
        <v>6.18147527906007E-12</v>
      </c>
      <c r="C479" s="5">
        <v>2.10150372937075E-7</v>
      </c>
      <c r="D479" s="5">
        <v>2.8761898851088102E-5</v>
      </c>
      <c r="E479" s="1">
        <f t="shared" si="27"/>
        <v>2.4881461572710099E-10</v>
      </c>
      <c r="F479" s="1">
        <f t="shared" si="28"/>
        <v>8.4589004932809596E-6</v>
      </c>
      <c r="G479" s="1">
        <f t="shared" si="29"/>
        <v>1.1577140548402233E-3</v>
      </c>
      <c r="H479" s="5"/>
      <c r="I479" s="5"/>
    </row>
    <row r="480" spans="1:9" x14ac:dyDescent="0.15">
      <c r="A480" s="3">
        <v>2.9626984313070888</v>
      </c>
      <c r="B480" s="5">
        <v>5.7402587821679798E-12</v>
      </c>
      <c r="C480" s="5">
        <v>2.0135894848733799E-7</v>
      </c>
      <c r="D480" s="5">
        <v>2.8009914834719601E-5</v>
      </c>
      <c r="E480" s="1">
        <f t="shared" si="27"/>
        <v>2.3105492112821621E-10</v>
      </c>
      <c r="F480" s="1">
        <f t="shared" si="28"/>
        <v>8.1050311016868281E-6</v>
      </c>
      <c r="G480" s="1">
        <f t="shared" si="29"/>
        <v>1.1274454529905205E-3</v>
      </c>
      <c r="H480" s="5"/>
      <c r="I480" s="5"/>
    </row>
    <row r="481" spans="1:9" x14ac:dyDescent="0.15">
      <c r="A481" s="3">
        <v>2.9689095390969822</v>
      </c>
      <c r="B481" s="5">
        <v>5.3304721280073302E-12</v>
      </c>
      <c r="C481" s="5">
        <v>1.9293293226654199E-7</v>
      </c>
      <c r="D481" s="5">
        <v>2.7277122430488199E-5</v>
      </c>
      <c r="E481" s="1">
        <f t="shared" si="27"/>
        <v>2.1456032974313501E-10</v>
      </c>
      <c r="F481" s="1">
        <f t="shared" si="28"/>
        <v>7.7658699963776001E-6</v>
      </c>
      <c r="G481" s="1">
        <f t="shared" si="29"/>
        <v>1.0979493453082295E-3</v>
      </c>
      <c r="H481" s="5"/>
      <c r="I481" s="5"/>
    </row>
    <row r="482" spans="1:9" x14ac:dyDescent="0.15">
      <c r="A482" s="3">
        <v>2.9751206468868761</v>
      </c>
      <c r="B482" s="5">
        <v>4.9498813663151697E-12</v>
      </c>
      <c r="C482" s="5">
        <v>1.8485725311123299E-7</v>
      </c>
      <c r="D482" s="5">
        <v>2.6563047650854501E-5</v>
      </c>
      <c r="E482" s="1">
        <f t="shared" si="27"/>
        <v>1.9924092137463326E-10</v>
      </c>
      <c r="F482" s="1">
        <f t="shared" si="28"/>
        <v>7.4408105380683055E-6</v>
      </c>
      <c r="G482" s="1">
        <f t="shared" si="29"/>
        <v>1.0692066530100265E-3</v>
      </c>
      <c r="H482" s="5"/>
      <c r="I482" s="5"/>
    </row>
    <row r="483" spans="1:9" x14ac:dyDescent="0.15">
      <c r="A483" s="3">
        <v>2.9813317546767699</v>
      </c>
      <c r="B483" s="5">
        <v>4.5964109424849801E-12</v>
      </c>
      <c r="C483" s="5">
        <v>1.7711745570956E-7</v>
      </c>
      <c r="D483" s="5">
        <v>2.5867227678492401E-5</v>
      </c>
      <c r="E483" s="1">
        <f t="shared" si="27"/>
        <v>1.850131515129414E-10</v>
      </c>
      <c r="F483" s="1">
        <f t="shared" si="28"/>
        <v>7.1292708765207613E-6</v>
      </c>
      <c r="G483" s="1">
        <f t="shared" si="29"/>
        <v>1.0411987469321679E-3</v>
      </c>
      <c r="H483" s="5"/>
      <c r="I483" s="5"/>
    </row>
    <row r="484" spans="1:9" x14ac:dyDescent="0.15">
      <c r="A484" s="3">
        <v>2.9875428624666633</v>
      </c>
      <c r="B484" s="5">
        <v>4.2681324971393499E-12</v>
      </c>
      <c r="C484" s="5">
        <v>1.69699675720104E-7</v>
      </c>
      <c r="D484" s="5">
        <v>2.5189210621439799E-5</v>
      </c>
      <c r="E484" s="1">
        <f t="shared" si="27"/>
        <v>1.7179940049999822E-10</v>
      </c>
      <c r="F484" s="1">
        <f t="shared" si="28"/>
        <v>6.8306929490352512E-6</v>
      </c>
      <c r="G484" s="1">
        <f t="shared" si="29"/>
        <v>1.0139074376749038E-3</v>
      </c>
      <c r="H484" s="5"/>
      <c r="I484" s="5"/>
    </row>
    <row r="485" spans="1:9" x14ac:dyDescent="0.15">
      <c r="A485" s="3">
        <v>2.9937539702565572</v>
      </c>
      <c r="B485" s="5">
        <v>3.9632544553139301E-12</v>
      </c>
      <c r="C485" s="5">
        <v>1.6259061588184199E-7</v>
      </c>
      <c r="D485" s="5">
        <v>2.4528555272972401E-5</v>
      </c>
      <c r="E485" s="1">
        <f t="shared" si="27"/>
        <v>1.5952755447686612E-10</v>
      </c>
      <c r="F485" s="1">
        <f t="shared" si="28"/>
        <v>6.5445415188370073E-6</v>
      </c>
      <c r="G485" s="1">
        <f t="shared" si="29"/>
        <v>9.8731496593699769E-4</v>
      </c>
      <c r="H485" s="5"/>
      <c r="I485" s="5"/>
    </row>
    <row r="486" spans="1:9" x14ac:dyDescent="0.15">
      <c r="A486" s="3">
        <v>2.9999650780464511</v>
      </c>
      <c r="B486" s="5">
        <v>3.6801123497735503E-12</v>
      </c>
      <c r="C486" s="5">
        <v>1.5577752307648699E-7</v>
      </c>
      <c r="D486" s="5">
        <v>2.3884830876132701E-5</v>
      </c>
      <c r="E486" s="1">
        <f t="shared" si="27"/>
        <v>1.4813061588118122E-10</v>
      </c>
      <c r="F486" s="1">
        <f t="shared" si="28"/>
        <v>6.2703032517974196E-6</v>
      </c>
      <c r="G486" s="1">
        <f t="shared" si="29"/>
        <v>9.6140399303763086E-4</v>
      </c>
      <c r="H486" s="5"/>
      <c r="I486" s="5"/>
    </row>
    <row r="487" spans="1:9" x14ac:dyDescent="0.15">
      <c r="A487" s="3">
        <v>3.0061761858363449</v>
      </c>
      <c r="B487" s="5">
        <v>3.41715982686598E-12</v>
      </c>
      <c r="C487" s="5">
        <v>1.49248166305873E-7</v>
      </c>
      <c r="D487" s="5">
        <v>2.3257616892845601E-5</v>
      </c>
      <c r="E487" s="1">
        <f t="shared" si="27"/>
        <v>1.3754634141787426E-10</v>
      </c>
      <c r="F487" s="1">
        <f t="shared" si="28"/>
        <v>6.0074858299873158E-6</v>
      </c>
      <c r="G487" s="1">
        <f t="shared" si="29"/>
        <v>9.3615759162292303E-4</v>
      </c>
      <c r="H487" s="5"/>
      <c r="I487" s="5"/>
    </row>
    <row r="488" spans="1:9" x14ac:dyDescent="0.15">
      <c r="A488" s="3">
        <v>3.0123872936262384</v>
      </c>
      <c r="B488" s="5">
        <v>3.1729602869302099E-12</v>
      </c>
      <c r="C488" s="5">
        <v>1.4299081554854799E-7</v>
      </c>
      <c r="D488" s="5">
        <v>2.26465027775555E-5</v>
      </c>
      <c r="E488" s="1">
        <f t="shared" si="27"/>
        <v>1.2771690557176139E-10</v>
      </c>
      <c r="F488" s="1">
        <f t="shared" si="28"/>
        <v>5.7556171006198098E-6</v>
      </c>
      <c r="G488" s="1">
        <f t="shared" si="29"/>
        <v>9.1155923655444914E-4</v>
      </c>
      <c r="H488" s="5"/>
      <c r="I488" s="5"/>
    </row>
    <row r="489" spans="1:9" x14ac:dyDescent="0.15">
      <c r="A489" s="3">
        <v>3.0185984014161322</v>
      </c>
      <c r="B489" s="5">
        <v>2.94617911463722E-12</v>
      </c>
      <c r="C489" s="5">
        <v>1.3699422146105199E-7</v>
      </c>
      <c r="D489" s="5">
        <v>2.2051087755315099E-5</v>
      </c>
      <c r="E489" s="1">
        <f t="shared" si="27"/>
        <v>1.185885878658946E-10</v>
      </c>
      <c r="F489" s="1">
        <f t="shared" si="28"/>
        <v>5.5142442589931426E-6</v>
      </c>
      <c r="G489" s="1">
        <f t="shared" si="29"/>
        <v>8.8759279597694742E-4</v>
      </c>
      <c r="H489" s="5"/>
      <c r="I489" s="5"/>
    </row>
    <row r="490" spans="1:9" x14ac:dyDescent="0.15">
      <c r="A490" s="3">
        <v>3.0248095092060261</v>
      </c>
      <c r="B490" s="5">
        <v>2.7355764577678402E-12</v>
      </c>
      <c r="C490" s="5">
        <v>1.3124759589071301E-7</v>
      </c>
      <c r="D490" s="5">
        <v>2.1470980604260199E-5</v>
      </c>
      <c r="E490" s="1">
        <f t="shared" si="27"/>
        <v>1.1011148219541313E-10</v>
      </c>
      <c r="F490" s="1">
        <f t="shared" si="28"/>
        <v>5.2829330640984434E-6</v>
      </c>
      <c r="G490" s="1">
        <f t="shared" si="29"/>
        <v>8.6424252256256991E-4</v>
      </c>
      <c r="H490" s="5"/>
      <c r="I490" s="5"/>
    </row>
    <row r="491" spans="1:9" x14ac:dyDescent="0.15">
      <c r="A491" s="3">
        <v>3.03102061699592</v>
      </c>
      <c r="B491" s="5">
        <v>2.5400005158397999E-12</v>
      </c>
      <c r="C491" s="5">
        <v>1.2574059316807301E-7</v>
      </c>
      <c r="D491" s="5">
        <v>2.0905799442403201E-5</v>
      </c>
      <c r="E491" s="1">
        <f t="shared" si="27"/>
        <v>1.0223922668366893E-10</v>
      </c>
      <c r="F491" s="1">
        <f t="shared" si="28"/>
        <v>5.0612670856089007E-6</v>
      </c>
      <c r="G491" s="1">
        <f t="shared" si="29"/>
        <v>8.4149304492896714E-4</v>
      </c>
      <c r="H491" s="5"/>
      <c r="I491" s="5"/>
    </row>
    <row r="492" spans="1:9" x14ac:dyDescent="0.15">
      <c r="A492" s="3">
        <v>3.0372317247858134</v>
      </c>
      <c r="B492" s="5">
        <v>2.3583813027015802E-12</v>
      </c>
      <c r="C492" s="5">
        <v>1.2046329214825301E-7</v>
      </c>
      <c r="D492" s="5">
        <v>2.0355171518678601E-5</v>
      </c>
      <c r="E492" s="1">
        <f t="shared" si="27"/>
        <v>9.4928752616300989E-11</v>
      </c>
      <c r="F492" s="1">
        <f t="shared" si="28"/>
        <v>4.848846981014968E-6</v>
      </c>
      <c r="G492" s="1">
        <f t="shared" si="29"/>
        <v>8.1932935922852381E-4</v>
      </c>
      <c r="H492" s="5"/>
      <c r="I492" s="5"/>
    </row>
    <row r="493" spans="1:9" x14ac:dyDescent="0.15">
      <c r="A493" s="3">
        <v>3.0434428325757072</v>
      </c>
      <c r="B493" s="5">
        <v>2.18972484972694E-12</v>
      </c>
      <c r="C493" s="5">
        <v>1.15406178971777E-7</v>
      </c>
      <c r="D493" s="5">
        <v>1.9818733008173401E-5</v>
      </c>
      <c r="E493" s="1">
        <f t="shared" si="27"/>
        <v>8.814005111021621E-11</v>
      </c>
      <c r="F493" s="1">
        <f t="shared" si="28"/>
        <v>4.645289801718981E-6</v>
      </c>
      <c r="G493" s="1">
        <f t="shared" si="29"/>
        <v>7.977368209060434E-4</v>
      </c>
      <c r="H493" s="5"/>
      <c r="I493" s="5"/>
    </row>
    <row r="494" spans="1:9" x14ac:dyDescent="0.15">
      <c r="A494" s="3">
        <v>3.0496539403656011</v>
      </c>
      <c r="B494" s="5">
        <v>2.0331078185848399E-12</v>
      </c>
      <c r="C494" s="5">
        <v>1.10560130516495E-7</v>
      </c>
      <c r="D494" s="5">
        <v>1.9296128811477699E-5</v>
      </c>
      <c r="E494" s="1">
        <f t="shared" si="27"/>
        <v>8.1835956268658185E-11</v>
      </c>
      <c r="F494" s="1">
        <f t="shared" si="28"/>
        <v>4.4502283269476637E-6</v>
      </c>
      <c r="G494" s="1">
        <f t="shared" si="29"/>
        <v>7.7670113662227749E-4</v>
      </c>
      <c r="H494" s="5"/>
      <c r="I494" s="5"/>
    </row>
    <row r="495" spans="1:9" x14ac:dyDescent="0.15">
      <c r="A495" s="3">
        <v>3.055865048155495</v>
      </c>
      <c r="B495" s="5">
        <v>1.8876724947355201E-12</v>
      </c>
      <c r="C495" s="5">
        <v>1.05916398513356E-7</v>
      </c>
      <c r="D495" s="5">
        <v>1.8787012358088001E-5</v>
      </c>
      <c r="E495" s="1">
        <f t="shared" si="27"/>
        <v>7.5981943661134285E-11</v>
      </c>
      <c r="F495" s="1">
        <f t="shared" si="28"/>
        <v>4.2633104243856787E-6</v>
      </c>
      <c r="G495" s="1">
        <f t="shared" si="29"/>
        <v>7.562083563405832E-4</v>
      </c>
      <c r="H495" s="5"/>
      <c r="I495" s="5"/>
    </row>
    <row r="496" spans="1:9" x14ac:dyDescent="0.15">
      <c r="A496" s="3">
        <v>3.0620761559453884</v>
      </c>
      <c r="B496" s="5">
        <v>1.7526221348299699E-12</v>
      </c>
      <c r="C496" s="5">
        <v>1.01466594299797E-7</v>
      </c>
      <c r="D496" s="5">
        <v>1.8291045413799499E-5</v>
      </c>
      <c r="E496" s="1">
        <f t="shared" si="27"/>
        <v>7.054594304854013E-11</v>
      </c>
      <c r="F496" s="1">
        <f t="shared" si="28"/>
        <v>4.0841984364742957E-6</v>
      </c>
      <c r="G496" s="1">
        <f t="shared" si="29"/>
        <v>7.3624486557414409E-4</v>
      </c>
      <c r="H496" s="5"/>
      <c r="I496" s="5"/>
    </row>
    <row r="497" spans="1:9" x14ac:dyDescent="0.15">
      <c r="A497" s="3">
        <v>3.0682872637352823</v>
      </c>
      <c r="B497" s="5">
        <v>1.62721664307159E-12</v>
      </c>
      <c r="C497" s="5">
        <v>9.7202674185582704E-8</v>
      </c>
      <c r="D497" s="5">
        <v>1.78078978920208E-5</v>
      </c>
      <c r="E497" s="1">
        <f t="shared" si="27"/>
        <v>6.5498164349557124E-11</v>
      </c>
      <c r="F497" s="1">
        <f t="shared" si="28"/>
        <v>3.9125685913622071E-6</v>
      </c>
      <c r="G497" s="1">
        <f t="shared" si="29"/>
        <v>7.1679737779107428E-4</v>
      </c>
      <c r="H497" s="5"/>
      <c r="I497" s="5"/>
    </row>
    <row r="498" spans="1:9" x14ac:dyDescent="0.15">
      <c r="A498" s="3">
        <v>3.0744983715251761</v>
      </c>
      <c r="B498" s="5">
        <v>1.51076855335186E-12</v>
      </c>
      <c r="C498" s="5">
        <v>9.3116925406862501E-8</v>
      </c>
      <c r="D498" s="5">
        <v>1.7337247668948101E-5</v>
      </c>
      <c r="E498" s="1">
        <f t="shared" si="27"/>
        <v>6.0810935914959996E-11</v>
      </c>
      <c r="F498" s="1">
        <f t="shared" si="28"/>
        <v>3.7481104375330584E-6</v>
      </c>
      <c r="G498" s="1">
        <f t="shared" si="29"/>
        <v>6.9785292697487457E-4</v>
      </c>
      <c r="H498" s="5"/>
      <c r="I498" s="5"/>
    </row>
    <row r="499" spans="1:9" x14ac:dyDescent="0.15">
      <c r="A499" s="3">
        <v>3.08070947931507</v>
      </c>
      <c r="B499" s="5">
        <v>1.40263929559984E-12</v>
      </c>
      <c r="C499" s="5">
        <v>8.9201952645161403E-8</v>
      </c>
      <c r="D499" s="5">
        <v>1.6878780402533001E-5</v>
      </c>
      <c r="E499" s="1">
        <f t="shared" si="27"/>
        <v>5.6458554242001747E-11</v>
      </c>
      <c r="F499" s="1">
        <f t="shared" si="28"/>
        <v>3.5905263011725162E-6</v>
      </c>
      <c r="G499" s="1">
        <f t="shared" si="29"/>
        <v>6.793988603375859E-4</v>
      </c>
      <c r="H499" s="5"/>
      <c r="I499" s="5"/>
    </row>
    <row r="500" spans="1:9" x14ac:dyDescent="0.15">
      <c r="A500" s="3">
        <v>3.0869205871049634</v>
      </c>
      <c r="B500" s="5">
        <v>1.30223572630126E-12</v>
      </c>
      <c r="C500" s="5">
        <v>8.5450665088940303E-8</v>
      </c>
      <c r="D500" s="5">
        <v>1.6432189355182201E-5</v>
      </c>
      <c r="E500" s="1">
        <f t="shared" si="27"/>
        <v>5.2417144322062026E-11</v>
      </c>
      <c r="F500" s="1">
        <f t="shared" si="28"/>
        <v>3.4395307653746384E-6</v>
      </c>
      <c r="G500" s="1">
        <f t="shared" si="29"/>
        <v>6.6142283118315892E-4</v>
      </c>
      <c r="H500" s="5"/>
      <c r="I500" s="5"/>
    </row>
    <row r="501" spans="1:9" x14ac:dyDescent="0.15">
      <c r="A501" s="3">
        <v>3.0931316948948573</v>
      </c>
      <c r="B501" s="5">
        <v>1.2090069045509401E-12</v>
      </c>
      <c r="C501" s="5">
        <v>8.1856264016205798E-8</v>
      </c>
      <c r="D501" s="5">
        <v>1.59971752201248E-5</v>
      </c>
      <c r="E501" s="1">
        <f t="shared" si="27"/>
        <v>4.8664529871418549E-11</v>
      </c>
      <c r="F501" s="1">
        <f t="shared" si="28"/>
        <v>3.2948501703213633E-6</v>
      </c>
      <c r="G501" s="1">
        <f t="shared" si="29"/>
        <v>6.439127919184508E-4</v>
      </c>
      <c r="H501" s="5"/>
      <c r="I501" s="5"/>
    </row>
    <row r="502" spans="1:9" x14ac:dyDescent="0.15">
      <c r="A502" s="3">
        <v>3.0993428026847512</v>
      </c>
      <c r="B502" s="5">
        <v>1.12244109631371E-12</v>
      </c>
      <c r="C502" s="5">
        <v>7.8412230877506905E-8</v>
      </c>
      <c r="D502" s="5">
        <v>1.55734459513846E-5</v>
      </c>
      <c r="E502" s="1">
        <f t="shared" si="27"/>
        <v>4.5180112747788566E-11</v>
      </c>
      <c r="F502" s="1">
        <f t="shared" si="28"/>
        <v>3.1562221336033933E-6</v>
      </c>
      <c r="G502" s="1">
        <f t="shared" si="29"/>
        <v>6.2685698720932814E-4</v>
      </c>
      <c r="H502" s="5"/>
      <c r="I502" s="5"/>
    </row>
    <row r="503" spans="1:9" x14ac:dyDescent="0.15">
      <c r="A503" s="3">
        <v>3.105553910474645</v>
      </c>
      <c r="B503" s="5">
        <v>1.0420629907864201E-12</v>
      </c>
      <c r="C503" s="5">
        <v>7.5112315859445006E-8</v>
      </c>
      <c r="D503" s="5">
        <v>1.51607165972963E-5</v>
      </c>
      <c r="E503" s="1">
        <f t="shared" si="27"/>
        <v>4.1944760904290448E-11</v>
      </c>
      <c r="F503" s="1">
        <f t="shared" si="28"/>
        <v>3.0233950898825279E-6</v>
      </c>
      <c r="G503" s="1">
        <f t="shared" si="29"/>
        <v>6.1024394727941843E-4</v>
      </c>
      <c r="H503" s="5"/>
      <c r="I503" s="5"/>
    </row>
    <row r="504" spans="1:9" x14ac:dyDescent="0.15">
      <c r="A504" s="3">
        <v>3.1117650182645384</v>
      </c>
      <c r="B504" s="5">
        <v>9.6743111388770603E-13</v>
      </c>
      <c r="C504" s="5">
        <v>7.1950526909609896E-8</v>
      </c>
      <c r="D504" s="5">
        <v>1.4758709137503799E-5</v>
      </c>
      <c r="E504" s="1">
        <f t="shared" si="27"/>
        <v>3.894070427812378E-11</v>
      </c>
      <c r="F504" s="1">
        <f t="shared" si="28"/>
        <v>2.8961278491271725E-6</v>
      </c>
      <c r="G504" s="1">
        <f t="shared" si="29"/>
        <v>5.9406248134902186E-4</v>
      </c>
      <c r="H504" s="5"/>
      <c r="I504" s="5"/>
    </row>
    <row r="505" spans="1:9" x14ac:dyDescent="0.15">
      <c r="A505" s="3">
        <v>3.1179761260544323</v>
      </c>
      <c r="B505" s="5">
        <v>8.9813542495512104E-13</v>
      </c>
      <c r="C505" s="5">
        <v>6.8921119204587197E-8</v>
      </c>
      <c r="D505" s="5">
        <v>1.4367152323378999E-5</v>
      </c>
      <c r="E505" s="1">
        <f t="shared" si="27"/>
        <v>3.615143805364936E-11</v>
      </c>
      <c r="F505" s="1">
        <f t="shared" si="28"/>
        <v>2.7741891726821933E-6</v>
      </c>
      <c r="G505" s="1">
        <f t="shared" si="29"/>
        <v>5.7830167121170387E-4</v>
      </c>
      <c r="H505" s="5"/>
      <c r="I505" s="5"/>
    </row>
    <row r="506" spans="1:9" x14ac:dyDescent="0.15">
      <c r="A506" s="3">
        <v>3.1241872338443262</v>
      </c>
      <c r="B506" s="5">
        <v>8.3379508370971195E-13</v>
      </c>
      <c r="C506" s="5">
        <v>6.6018585043411094E-8</v>
      </c>
      <c r="D506" s="5">
        <v>1.39857815218024E-5</v>
      </c>
      <c r="E506" s="1">
        <f t="shared" si="27"/>
        <v>3.356163277901575E-11</v>
      </c>
      <c r="F506" s="1">
        <f t="shared" si="28"/>
        <v>2.6573573664636577E-6</v>
      </c>
      <c r="G506" s="1">
        <f t="shared" si="29"/>
        <v>5.6295086494620558E-4</v>
      </c>
      <c r="H506" s="5"/>
      <c r="I506" s="5"/>
    </row>
    <row r="507" spans="1:9" x14ac:dyDescent="0.15">
      <c r="A507" s="3">
        <v>3.1303983416342196</v>
      </c>
      <c r="B507" s="5">
        <v>7.7405637545863799E-13</v>
      </c>
      <c r="C507" s="5">
        <v>6.3237644149515204E-8</v>
      </c>
      <c r="D507" s="5">
        <v>1.3614338562244001E-5</v>
      </c>
      <c r="E507" s="1">
        <f t="shared" si="27"/>
        <v>3.1157050852129119E-11</v>
      </c>
      <c r="F507" s="1">
        <f t="shared" si="28"/>
        <v>2.5454198905962948E-6</v>
      </c>
      <c r="G507" s="1">
        <f t="shared" si="29"/>
        <v>5.4799967076119655E-4</v>
      </c>
      <c r="H507" s="5"/>
      <c r="I507" s="5"/>
    </row>
    <row r="508" spans="1:9" x14ac:dyDescent="0.15">
      <c r="A508" s="3">
        <v>3.1366094494241135</v>
      </c>
      <c r="B508" s="5">
        <v>7.1859078335413101E-13</v>
      </c>
      <c r="C508" s="5">
        <v>6.0573234364902096E-8</v>
      </c>
      <c r="D508" s="5">
        <v>1.32525715870883E-5</v>
      </c>
      <c r="E508" s="1">
        <f t="shared" si="27"/>
        <v>2.8924468925884239E-11</v>
      </c>
      <c r="F508" s="1">
        <f t="shared" si="28"/>
        <v>2.4381729848384115E-6</v>
      </c>
      <c r="G508" s="1">
        <f t="shared" si="29"/>
        <v>5.3343795097060824E-4</v>
      </c>
      <c r="H508" s="5"/>
      <c r="I508" s="5"/>
    </row>
    <row r="509" spans="1:9" x14ac:dyDescent="0.15">
      <c r="A509" s="3">
        <v>3.1428205572140073</v>
      </c>
      <c r="B509" s="5">
        <v>6.6709319731438605E-13</v>
      </c>
      <c r="C509" s="5">
        <v>5.8020502720888401E-8</v>
      </c>
      <c r="D509" s="5">
        <v>1.29002349051413E-5</v>
      </c>
      <c r="E509" s="1">
        <f t="shared" si="27"/>
        <v>2.6851605814264577E-11</v>
      </c>
      <c r="F509" s="1">
        <f t="shared" si="28"/>
        <v>2.3354213091645982E-6</v>
      </c>
      <c r="G509" s="1">
        <f t="shared" si="29"/>
        <v>5.1925581609704871E-4</v>
      </c>
      <c r="H509" s="5"/>
      <c r="I509" s="5"/>
    </row>
    <row r="510" spans="1:9" x14ac:dyDescent="0.15">
      <c r="A510" s="3">
        <v>3.1490316650039012</v>
      </c>
      <c r="B510" s="5">
        <v>6.1928024994476096E-13</v>
      </c>
      <c r="C510" s="5">
        <v>5.5574796870395798E-8</v>
      </c>
      <c r="D510" s="5">
        <v>1.25570888482656E-5</v>
      </c>
      <c r="E510" s="1">
        <f t="shared" si="27"/>
        <v>2.4927055510415058E-11</v>
      </c>
      <c r="F510" s="1">
        <f t="shared" si="28"/>
        <v>2.2369775989012496E-6</v>
      </c>
      <c r="G510" s="1">
        <f t="shared" si="29"/>
        <v>5.0544361910112709E-4</v>
      </c>
      <c r="H510" s="5"/>
      <c r="I510" s="5"/>
    </row>
    <row r="511" spans="1:9" x14ac:dyDescent="0.15">
      <c r="A511" s="3">
        <v>3.1552427727937946</v>
      </c>
      <c r="B511" s="5">
        <v>5.7488877047829098E-13</v>
      </c>
      <c r="C511" s="5">
        <v>5.3231656867345498E-8</v>
      </c>
      <c r="D511" s="5">
        <v>1.22228996310839E-5</v>
      </c>
      <c r="E511" s="1">
        <f t="shared" si="27"/>
        <v>2.3140224955187675E-11</v>
      </c>
      <c r="F511" s="1">
        <f t="shared" si="28"/>
        <v>2.1426623338335862E-6</v>
      </c>
      <c r="G511" s="1">
        <f t="shared" si="29"/>
        <v>4.9199194973428796E-4</v>
      </c>
      <c r="H511" s="5"/>
      <c r="I511" s="5"/>
    </row>
    <row r="512" spans="1:9" x14ac:dyDescent="0.15">
      <c r="A512" s="3">
        <v>3.1614538805836885</v>
      </c>
      <c r="B512" s="5">
        <v>5.3367434838808497E-13</v>
      </c>
      <c r="C512" s="5">
        <v>5.0986807279284299E-8</v>
      </c>
      <c r="D512" s="5">
        <v>1.18974392136964E-5</v>
      </c>
      <c r="E512" s="1">
        <f t="shared" si="27"/>
        <v>2.1481276220162007E-11</v>
      </c>
      <c r="F512" s="1">
        <f t="shared" si="28"/>
        <v>2.0523034207257886E-6</v>
      </c>
      <c r="G512" s="1">
        <f t="shared" si="29"/>
        <v>4.7889162901295908E-4</v>
      </c>
      <c r="H512" s="5"/>
      <c r="I512" s="5"/>
    </row>
    <row r="513" spans="1:9" x14ac:dyDescent="0.15">
      <c r="A513" s="3">
        <v>3.1676649883735823</v>
      </c>
      <c r="B513" s="5">
        <v>4.95409998912434E-13</v>
      </c>
      <c r="C513" s="5">
        <v>4.8836149619913502E-8</v>
      </c>
      <c r="D513" s="5">
        <v>1.1580485167354701E-5</v>
      </c>
      <c r="E513" s="1">
        <f t="shared" si="27"/>
        <v>1.9941072792821074E-11</v>
      </c>
      <c r="F513" s="1">
        <f t="shared" si="28"/>
        <v>1.9657358887177561E-6</v>
      </c>
      <c r="G513" s="1">
        <f t="shared" si="29"/>
        <v>4.6613370381170334E-4</v>
      </c>
      <c r="H513" s="5"/>
      <c r="I513" s="5"/>
    </row>
    <row r="514" spans="1:9" x14ac:dyDescent="0.15">
      <c r="A514" s="3">
        <v>3.1738760961634762</v>
      </c>
      <c r="B514" s="5">
        <v>4.5988492328108402E-13</v>
      </c>
      <c r="C514" s="5">
        <v>4.6775755088713697E-8</v>
      </c>
      <c r="D514" s="5">
        <v>1.12718205430389E-5</v>
      </c>
      <c r="E514" s="1">
        <f t="shared" si="27"/>
        <v>1.8511129673605913E-11</v>
      </c>
      <c r="F514" s="1">
        <f t="shared" si="28"/>
        <v>1.8828015970829851E-6</v>
      </c>
      <c r="G514" s="1">
        <f t="shared" si="29"/>
        <v>4.5370944157322948E-4</v>
      </c>
      <c r="H514" s="5"/>
      <c r="I514" s="5"/>
    </row>
    <row r="515" spans="1:9" x14ac:dyDescent="0.15">
      <c r="A515" s="3">
        <v>3.1800872039533701</v>
      </c>
      <c r="B515" s="5">
        <v>4.2690335693977099E-13</v>
      </c>
      <c r="C515" s="5">
        <v>4.4801857605368601E-8</v>
      </c>
      <c r="D515" s="5">
        <v>1.09712337428829E-5</v>
      </c>
      <c r="E515" s="1">
        <f t="shared" si="27"/>
        <v>1.7183567015045947E-11</v>
      </c>
      <c r="F515" s="1">
        <f t="shared" si="28"/>
        <v>1.8033489548525879E-6</v>
      </c>
      <c r="G515" s="1">
        <f t="shared" si="29"/>
        <v>4.4161032513304754E-4</v>
      </c>
      <c r="H515" s="5"/>
      <c r="I515" s="5"/>
    </row>
    <row r="516" spans="1:9" x14ac:dyDescent="0.15">
      <c r="A516" s="3">
        <v>3.1862983117432639</v>
      </c>
      <c r="B516" s="5">
        <v>3.9628349954317699E-13</v>
      </c>
      <c r="C516" s="5">
        <v>4.2910847127170298E-8</v>
      </c>
      <c r="D516" s="5">
        <v>1.0678518394394001E-5</v>
      </c>
      <c r="E516" s="1">
        <f t="shared" ref="E516:E579" si="30">B516*0.25*0.25*PI()*2*0.41/(0.4*10/1000)</f>
        <v>1.5951067052203642E-11</v>
      </c>
      <c r="F516" s="1">
        <f t="shared" ref="F516:F579" si="31">C516*0.25*0.25*PI()*2*0.41/(0.4*10/1000)</f>
        <v>1.7272326518297964E-6</v>
      </c>
      <c r="G516" s="1">
        <f t="shared" ref="G516:G579" si="32">D516*0.25*0.25*PI()*2*0.41/(0.4*10/1000)</f>
        <v>4.2982804765659942E-4</v>
      </c>
      <c r="H516" s="5"/>
      <c r="I516" s="5"/>
    </row>
    <row r="517" spans="1:9" x14ac:dyDescent="0.15">
      <c r="A517" s="3">
        <v>3.1925094195331578</v>
      </c>
      <c r="B517" s="5">
        <v>3.6785652092627E-13</v>
      </c>
      <c r="C517" s="5">
        <v>4.1099263238054901E-8</v>
      </c>
      <c r="D517" s="5">
        <v>1.03934732274142E-5</v>
      </c>
      <c r="E517" s="1">
        <f t="shared" si="30"/>
        <v>1.4806834091374955E-11</v>
      </c>
      <c r="F517" s="1">
        <f t="shared" si="31"/>
        <v>1.6543134005380246E-6</v>
      </c>
      <c r="G517" s="1">
        <f t="shared" si="32"/>
        <v>4.1835450768674764E-4</v>
      </c>
      <c r="H517" s="5"/>
      <c r="I517" s="5"/>
    </row>
    <row r="518" spans="1:9" x14ac:dyDescent="0.15">
      <c r="A518" s="3">
        <v>3.1987205273230512</v>
      </c>
      <c r="B518" s="5">
        <v>3.41465637672838E-13</v>
      </c>
      <c r="C518" s="5">
        <v>3.93637889983692E-8</v>
      </c>
      <c r="D518" s="5">
        <v>1.0115901953771999E-5</v>
      </c>
      <c r="E518" s="1">
        <f t="shared" si="30"/>
        <v>1.3744557340443755E-11</v>
      </c>
      <c r="F518" s="1">
        <f t="shared" si="31"/>
        <v>1.5844576886637973E-6</v>
      </c>
      <c r="G518" s="1">
        <f t="shared" si="32"/>
        <v>4.0718180429956082E-4</v>
      </c>
      <c r="H518" s="5"/>
      <c r="I518" s="5"/>
    </row>
    <row r="519" spans="1:9" x14ac:dyDescent="0.15">
      <c r="A519" s="3">
        <v>3.2049316351129451</v>
      </c>
      <c r="B519" s="5">
        <v>3.1696525527990001E-13</v>
      </c>
      <c r="C519" s="5">
        <v>3.7701245044895602E-8</v>
      </c>
      <c r="D519" s="5">
        <v>9.8456131495709802E-6</v>
      </c>
      <c r="E519" s="1">
        <f t="shared" si="30"/>
        <v>1.2758376379578886E-11</v>
      </c>
      <c r="F519" s="1">
        <f t="shared" si="31"/>
        <v>1.5175375415729801E-6</v>
      </c>
      <c r="G519" s="1">
        <f t="shared" si="32"/>
        <v>3.9630223236623412E-4</v>
      </c>
      <c r="H519" s="5"/>
      <c r="I519" s="5"/>
    </row>
    <row r="520" spans="1:9" x14ac:dyDescent="0.15">
      <c r="A520" s="3">
        <v>3.211142742902839</v>
      </c>
      <c r="B520" s="5">
        <v>2.9422017127026098E-13</v>
      </c>
      <c r="C520" s="5">
        <v>3.6108583931077699E-8</v>
      </c>
      <c r="D520" s="5">
        <v>9.5824201400673295E-6</v>
      </c>
      <c r="E520" s="1">
        <f t="shared" si="30"/>
        <v>1.1842849085194963E-11</v>
      </c>
      <c r="F520" s="1">
        <f t="shared" si="31"/>
        <v>1.4534302944954905E-6</v>
      </c>
      <c r="G520" s="1">
        <f t="shared" si="32"/>
        <v>3.8570827791921944E-4</v>
      </c>
      <c r="H520" s="5"/>
      <c r="I520" s="5"/>
    </row>
    <row r="521" spans="1:9" x14ac:dyDescent="0.15">
      <c r="A521" s="3">
        <v>3.2173538506927328</v>
      </c>
      <c r="B521" s="5">
        <v>2.7310483493358398E-13</v>
      </c>
      <c r="C521" s="5">
        <v>3.4582884697787802E-8</v>
      </c>
      <c r="D521" s="5">
        <v>9.3261408870836396E-6</v>
      </c>
      <c r="E521" s="1">
        <f t="shared" si="30"/>
        <v>1.0992921833304756E-11</v>
      </c>
      <c r="F521" s="1">
        <f t="shared" si="31"/>
        <v>1.3920183739896981E-6</v>
      </c>
      <c r="G521" s="1">
        <f t="shared" si="32"/>
        <v>3.7539261362044363E-4</v>
      </c>
      <c r="H521" s="5"/>
      <c r="I521" s="5"/>
    </row>
    <row r="522" spans="1:9" x14ac:dyDescent="0.15">
      <c r="A522" s="3">
        <v>3.2235649584826263</v>
      </c>
      <c r="B522" s="5">
        <v>2.5350265968188002E-13</v>
      </c>
      <c r="C522" s="5">
        <v>3.3121347665359002E-8</v>
      </c>
      <c r="D522" s="5">
        <v>9.0765978789114004E-6</v>
      </c>
      <c r="E522" s="1">
        <f t="shared" si="30"/>
        <v>1.0203901820688992E-11</v>
      </c>
      <c r="F522" s="1">
        <f t="shared" si="31"/>
        <v>1.3331890883130926E-6</v>
      </c>
      <c r="G522" s="1">
        <f t="shared" si="32"/>
        <v>3.6534809432970218E-4</v>
      </c>
      <c r="H522" s="5"/>
      <c r="I522" s="5"/>
    </row>
    <row r="523" spans="1:9" x14ac:dyDescent="0.15">
      <c r="A523" s="3">
        <v>3.2297760662725201</v>
      </c>
      <c r="B523" s="5">
        <v>2.3530538428889198E-13</v>
      </c>
      <c r="C523" s="5">
        <v>3.1721289437973201E-8</v>
      </c>
      <c r="D523" s="5">
        <v>8.8336180226528193E-6</v>
      </c>
      <c r="E523" s="1">
        <f t="shared" si="30"/>
        <v>9.4714313537238602E-12</v>
      </c>
      <c r="F523" s="1">
        <f t="shared" si="31"/>
        <v>1.27683442634063E-6</v>
      </c>
      <c r="G523" s="1">
        <f t="shared" si="32"/>
        <v>3.5556775277123878E-4</v>
      </c>
      <c r="H523" s="5"/>
      <c r="I523" s="5"/>
    </row>
    <row r="524" spans="1:9" x14ac:dyDescent="0.15">
      <c r="A524" s="3">
        <v>3.235987174062414</v>
      </c>
      <c r="B524" s="5">
        <v>2.1841247954682401E-13</v>
      </c>
      <c r="C524" s="5">
        <v>3.0380138111847699E-8</v>
      </c>
      <c r="D524" s="5">
        <v>8.5970325389544199E-6</v>
      </c>
      <c r="E524" s="1">
        <f t="shared" si="30"/>
        <v>8.7914639653318634E-12</v>
      </c>
      <c r="F524" s="1">
        <f t="shared" si="31"/>
        <v>1.2228508646863076E-6</v>
      </c>
      <c r="G524" s="1">
        <f t="shared" si="32"/>
        <v>3.4604479529659875E-4</v>
      </c>
      <c r="H524" s="5"/>
      <c r="I524" s="5"/>
    </row>
    <row r="525" spans="1:9" x14ac:dyDescent="0.15">
      <c r="A525" s="3">
        <v>3.2421982818523079</v>
      </c>
      <c r="B525" s="5">
        <v>2.0273059711880699E-13</v>
      </c>
      <c r="C525" s="5">
        <v>2.9095428679005901E-8</v>
      </c>
      <c r="D525" s="5">
        <v>8.3666768590848404E-6</v>
      </c>
      <c r="E525" s="1">
        <f t="shared" si="30"/>
        <v>8.1602422303809254E-12</v>
      </c>
      <c r="F525" s="1">
        <f t="shared" si="31"/>
        <v>1.1711391826973247E-6</v>
      </c>
      <c r="G525" s="1">
        <f t="shared" si="32"/>
        <v>3.3677259774183969E-4</v>
      </c>
      <c r="H525" s="5"/>
      <c r="I525" s="5"/>
    </row>
    <row r="526" spans="1:9" x14ac:dyDescent="0.15">
      <c r="A526" s="3">
        <v>3.2484093896422013</v>
      </c>
      <c r="B526" s="5">
        <v>1.88173057593628E-13</v>
      </c>
      <c r="C526" s="5">
        <v>2.7864798618740498E-8</v>
      </c>
      <c r="D526" s="5">
        <v>8.1423905243109307E-6</v>
      </c>
      <c r="E526" s="1">
        <f t="shared" si="30"/>
        <v>7.5742771590395314E-12</v>
      </c>
      <c r="F526" s="1">
        <f t="shared" si="31"/>
        <v>1.1216042850031753E-6</v>
      </c>
      <c r="G526" s="1">
        <f t="shared" si="32"/>
        <v>3.2774470137725276E-4</v>
      </c>
      <c r="H526" s="5"/>
      <c r="I526" s="5"/>
    </row>
    <row r="527" spans="1:9" x14ac:dyDescent="0.15">
      <c r="A527" s="3">
        <v>3.2546204974320951</v>
      </c>
      <c r="B527" s="5">
        <v>1.7465937496085599E-13</v>
      </c>
      <c r="C527" s="5">
        <v>2.6685983669193999E-8</v>
      </c>
      <c r="D527" s="5">
        <v>7.9240170875259208E-6</v>
      </c>
      <c r="E527" s="1">
        <f t="shared" si="30"/>
        <v>7.0303290561131303E-12</v>
      </c>
      <c r="F527" s="1">
        <f t="shared" si="31"/>
        <v>1.0741550313147622E-6</v>
      </c>
      <c r="G527" s="1">
        <f t="shared" si="32"/>
        <v>3.1895480894773381E-4</v>
      </c>
      <c r="H527" s="5"/>
      <c r="I527" s="5"/>
    </row>
    <row r="528" spans="1:9" x14ac:dyDescent="0.15">
      <c r="A528" s="3">
        <v>3.260831605221989</v>
      </c>
      <c r="B528" s="5">
        <v>1.6211481492153601E-13</v>
      </c>
      <c r="C528" s="5">
        <v>2.5556813771781E-8</v>
      </c>
      <c r="D528" s="5">
        <v>7.7114040170847999E-6</v>
      </c>
      <c r="E528" s="1">
        <f t="shared" si="30"/>
        <v>6.5253897423181952E-12</v>
      </c>
      <c r="F528" s="1">
        <f t="shared" si="31"/>
        <v>1.0287040731806798E-6</v>
      </c>
      <c r="G528" s="1">
        <f t="shared" si="32"/>
        <v>3.1039678080199793E-4</v>
      </c>
      <c r="H528" s="5"/>
      <c r="I528" s="5"/>
    </row>
    <row r="529" spans="1:9" x14ac:dyDescent="0.15">
      <c r="A529" s="3">
        <v>3.2670427130118829</v>
      </c>
      <c r="B529" s="5">
        <v>1.5046998463247799E-13</v>
      </c>
      <c r="C529" s="5">
        <v>2.4475209181467799E-8</v>
      </c>
      <c r="D529" s="5">
        <v>7.5044026028026599E-6</v>
      </c>
      <c r="E529" s="1">
        <f t="shared" si="30"/>
        <v>6.0566660408105113E-12</v>
      </c>
      <c r="F529" s="1">
        <f t="shared" si="31"/>
        <v>9.8516769741952497E-7</v>
      </c>
      <c r="G529" s="1">
        <f t="shared" si="32"/>
        <v>3.0206463110885723E-4</v>
      </c>
      <c r="H529" s="5"/>
      <c r="I529" s="5"/>
    </row>
    <row r="530" spans="1:9" x14ac:dyDescent="0.15">
      <c r="A530" s="3">
        <v>3.2732538208017763</v>
      </c>
      <c r="B530" s="5">
        <v>1.3966045165232999E-13</v>
      </c>
      <c r="C530" s="5">
        <v>2.3439176736201299E-8</v>
      </c>
      <c r="D530" s="5">
        <v>7.3028678640721701E-6</v>
      </c>
      <c r="E530" s="1">
        <f t="shared" si="30"/>
        <v>5.6215644391336521E-12</v>
      </c>
      <c r="F530" s="1">
        <f t="shared" si="31"/>
        <v>9.4346567595823572E-7</v>
      </c>
      <c r="G530" s="1">
        <f t="shared" si="32"/>
        <v>2.9395252415879703E-4</v>
      </c>
      <c r="H530" s="5"/>
      <c r="I530" s="5"/>
    </row>
    <row r="531" spans="1:9" x14ac:dyDescent="0.15">
      <c r="A531" s="3">
        <v>3.2794649285916702</v>
      </c>
      <c r="B531" s="5">
        <v>1.29626390015604E-13</v>
      </c>
      <c r="C531" s="5">
        <v>2.24468062790489E-8</v>
      </c>
      <c r="D531" s="5">
        <v>7.1066584600574396E-6</v>
      </c>
      <c r="E531" s="1">
        <f t="shared" si="30"/>
        <v>5.2176768431124562E-12</v>
      </c>
      <c r="F531" s="1">
        <f t="shared" si="31"/>
        <v>9.0352112181729486E-7</v>
      </c>
      <c r="G531" s="1">
        <f t="shared" si="32"/>
        <v>2.860547707491301E-4</v>
      </c>
      <c r="H531" s="5"/>
      <c r="I531" s="5"/>
    </row>
    <row r="532" spans="1:9" x14ac:dyDescent="0.15">
      <c r="A532" s="3">
        <v>3.285676036381564</v>
      </c>
      <c r="B532" s="5">
        <v>1.20312251507806E-13</v>
      </c>
      <c r="C532" s="5">
        <v>2.1496267226867099E-8</v>
      </c>
      <c r="D532" s="5">
        <v>6.9156366019217798E-6</v>
      </c>
      <c r="E532" s="1">
        <f t="shared" si="30"/>
        <v>4.8427673451326876E-12</v>
      </c>
      <c r="F532" s="1">
        <f t="shared" si="31"/>
        <v>8.6526035099396146E-7</v>
      </c>
      <c r="G532" s="1">
        <f t="shared" si="32"/>
        <v>2.7836582465101873E-4</v>
      </c>
      <c r="H532" s="5"/>
      <c r="I532" s="5"/>
    </row>
    <row r="533" spans="1:9" x14ac:dyDescent="0.15">
      <c r="A533" s="3">
        <v>3.2918871441714579</v>
      </c>
      <c r="B533" s="5">
        <v>1.11666460351244E-13</v>
      </c>
      <c r="C533" s="5">
        <v>2.0585805279560201E-8</v>
      </c>
      <c r="D533" s="5">
        <v>6.7296679670481103E-6</v>
      </c>
      <c r="E533" s="1">
        <f t="shared" si="30"/>
        <v>4.4947599347392521E-12</v>
      </c>
      <c r="F533" s="1">
        <f t="shared" si="31"/>
        <v>8.2861275000448385E-7</v>
      </c>
      <c r="G533" s="1">
        <f t="shared" si="32"/>
        <v>2.7088027915670403E-4</v>
      </c>
      <c r="H533" s="5"/>
      <c r="I533" s="5"/>
    </row>
    <row r="534" spans="1:9" x14ac:dyDescent="0.15">
      <c r="A534" s="3">
        <v>3.2980982519613513</v>
      </c>
      <c r="B534" s="5">
        <v>1.03641129638068E-13</v>
      </c>
      <c r="C534" s="5">
        <v>1.9713739264236299E-8</v>
      </c>
      <c r="D534" s="5">
        <v>6.5486216152108303E-6</v>
      </c>
      <c r="E534" s="1">
        <f t="shared" si="30"/>
        <v>4.1717270845964918E-12</v>
      </c>
      <c r="F534" s="1">
        <f t="shared" si="31"/>
        <v>7.9351064885615177E-7</v>
      </c>
      <c r="G534" s="1">
        <f t="shared" si="32"/>
        <v>2.6359286370528513E-4</v>
      </c>
      <c r="H534" s="5"/>
      <c r="I534" s="5"/>
    </row>
    <row r="535" spans="1:9" x14ac:dyDescent="0.15">
      <c r="A535" s="3">
        <v>3.3043093597512452</v>
      </c>
      <c r="B535" s="5">
        <v>9.6191797964902906E-14</v>
      </c>
      <c r="C535" s="5">
        <v>1.88784581087841E-8</v>
      </c>
      <c r="D535" s="5">
        <v>6.3723699066592102E-6</v>
      </c>
      <c r="E535" s="1">
        <f t="shared" si="30"/>
        <v>3.8718791495960735E-12</v>
      </c>
      <c r="F535" s="1">
        <f t="shared" si="31"/>
        <v>7.5988919922875312E-7</v>
      </c>
      <c r="G535" s="1">
        <f t="shared" si="32"/>
        <v>2.5649844058543974E-4</v>
      </c>
      <c r="H535" s="5"/>
      <c r="I535" s="5"/>
    </row>
    <row r="536" spans="1:9" x14ac:dyDescent="0.15">
      <c r="A536" s="3">
        <v>3.310520467541139</v>
      </c>
      <c r="B536" s="5">
        <v>8.92771848331169E-14</v>
      </c>
      <c r="C536" s="5">
        <v>1.8078417939623001E-8</v>
      </c>
      <c r="D536" s="5">
        <v>6.2007884220726201E-6</v>
      </c>
      <c r="E536" s="1">
        <f t="shared" si="30"/>
        <v>3.5935545213127568E-12</v>
      </c>
      <c r="F536" s="1">
        <f t="shared" si="31"/>
        <v>7.2768625765420849E-7</v>
      </c>
      <c r="G536" s="1">
        <f t="shared" si="32"/>
        <v>2.4959200171348984E-4</v>
      </c>
      <c r="H536" s="5"/>
      <c r="I536" s="5"/>
    </row>
    <row r="537" spans="1:9" x14ac:dyDescent="0.15">
      <c r="A537" s="3">
        <v>3.3167315753310329</v>
      </c>
      <c r="B537" s="5">
        <v>8.2858963480487305E-14</v>
      </c>
      <c r="C537" s="5">
        <v>1.7312139298583701E-8</v>
      </c>
      <c r="D537" s="5">
        <v>6.0337558843487999E-6</v>
      </c>
      <c r="E537" s="1">
        <f t="shared" si="30"/>
        <v>3.3352104841027868E-12</v>
      </c>
      <c r="F537" s="1">
        <f t="shared" si="31"/>
        <v>6.9684227349140688E-7</v>
      </c>
      <c r="G537" s="1">
        <f t="shared" si="32"/>
        <v>2.4286866548524973E-4</v>
      </c>
      <c r="H537" s="5"/>
      <c r="I537" s="5"/>
    </row>
    <row r="538" spans="1:9" x14ac:dyDescent="0.15">
      <c r="A538" s="3">
        <v>3.3229426831209263</v>
      </c>
      <c r="B538" s="5">
        <v>7.6901549904751601E-14</v>
      </c>
      <c r="C538" s="5">
        <v>1.6578204474079699E-8</v>
      </c>
      <c r="D538" s="5">
        <v>5.87115408218704E-6</v>
      </c>
      <c r="E538" s="1">
        <f t="shared" si="30"/>
        <v>3.095414722952467E-12</v>
      </c>
      <c r="F538" s="1">
        <f t="shared" si="31"/>
        <v>6.6730018150143966E-7</v>
      </c>
      <c r="G538" s="1">
        <f t="shared" si="32"/>
        <v>2.3632367370012299E-4</v>
      </c>
      <c r="H538" s="5"/>
      <c r="I538" s="5"/>
    </row>
    <row r="539" spans="1:9" x14ac:dyDescent="0.15">
      <c r="A539" s="3">
        <v>3.3291537909108202</v>
      </c>
      <c r="B539" s="5">
        <v>7.1371906927391999E-14</v>
      </c>
      <c r="C539" s="5">
        <v>1.5875254941925099E-8</v>
      </c>
      <c r="D539" s="5">
        <v>5.7128677954286302E-6</v>
      </c>
      <c r="E539" s="1">
        <f t="shared" si="30"/>
        <v>2.8728374367210485E-12</v>
      </c>
      <c r="F539" s="1">
        <f t="shared" si="31"/>
        <v>6.3900529883627964E-7</v>
      </c>
      <c r="G539" s="1">
        <f t="shared" si="32"/>
        <v>2.2995238855593134E-4</v>
      </c>
      <c r="H539" s="5"/>
      <c r="I539" s="5"/>
    </row>
    <row r="540" spans="1:9" x14ac:dyDescent="0.15">
      <c r="A540" s="3">
        <v>3.3353648987007141</v>
      </c>
      <c r="B540" s="5">
        <v>6.6239362227758398E-14</v>
      </c>
      <c r="C540" s="5">
        <v>1.52019889113402E-8</v>
      </c>
      <c r="D540" s="5">
        <v>5.5587847221178099E-6</v>
      </c>
      <c r="E540" s="1">
        <f t="shared" si="30"/>
        <v>2.6662440137128625E-12</v>
      </c>
      <c r="F540" s="1">
        <f t="shared" si="31"/>
        <v>6.1190522626144204E-7</v>
      </c>
      <c r="G540" s="1">
        <f t="shared" si="32"/>
        <v>2.2375028971299751E-4</v>
      </c>
      <c r="H540" s="5"/>
      <c r="I540" s="5"/>
    </row>
    <row r="541" spans="1:9" x14ac:dyDescent="0.15">
      <c r="A541" s="3">
        <v>3.3415760064906075</v>
      </c>
      <c r="B541" s="5">
        <v>6.1475439353539905E-14</v>
      </c>
      <c r="C541" s="5">
        <v>1.45571589718635E-8</v>
      </c>
      <c r="D541" s="5">
        <v>5.4087954072469403E-6</v>
      </c>
      <c r="E541" s="1">
        <f t="shared" si="30"/>
        <v>2.4744882295689746E-12</v>
      </c>
      <c r="F541" s="1">
        <f t="shared" si="31"/>
        <v>5.8594975344029686E-7</v>
      </c>
      <c r="G541" s="1">
        <f t="shared" si="32"/>
        <v>2.1771297142602036E-4</v>
      </c>
      <c r="H541" s="5"/>
      <c r="I541" s="5"/>
    </row>
    <row r="542" spans="1:9" x14ac:dyDescent="0.15">
      <c r="A542" s="3">
        <v>3.3477871142805014</v>
      </c>
      <c r="B542" s="5">
        <v>5.7053700784170095E-14</v>
      </c>
      <c r="C542" s="5">
        <v>1.3939569837064901E-8</v>
      </c>
      <c r="D542" s="5">
        <v>5.2627931731502996E-6</v>
      </c>
      <c r="E542" s="1">
        <f t="shared" si="30"/>
        <v>2.2965059303093803E-12</v>
      </c>
      <c r="F542" s="1">
        <f t="shared" si="31"/>
        <v>5.6109076811478851E-7</v>
      </c>
      <c r="G542" s="1">
        <f t="shared" si="32"/>
        <v>2.1183613974230979E-4</v>
      </c>
      <c r="H542" s="5"/>
      <c r="I542" s="5"/>
    </row>
    <row r="543" spans="1:9" x14ac:dyDescent="0.15">
      <c r="A543" s="3">
        <v>3.3539982220703952</v>
      </c>
      <c r="B543" s="5">
        <v>5.2949602189284599E-14</v>
      </c>
      <c r="C543" s="5">
        <v>1.3348076181114999E-8</v>
      </c>
      <c r="D543" s="5">
        <v>5.1206740515115502E-6</v>
      </c>
      <c r="E543" s="1">
        <f t="shared" si="30"/>
        <v>2.1313091659945934E-12</v>
      </c>
      <c r="F543" s="1">
        <f t="shared" si="31"/>
        <v>5.3728216902376842E-7</v>
      </c>
      <c r="G543" s="1">
        <f t="shared" si="32"/>
        <v>2.0611560976497475E-4</v>
      </c>
      <c r="H543" s="5"/>
      <c r="I543" s="5"/>
    </row>
    <row r="544" spans="1:9" x14ac:dyDescent="0.15">
      <c r="A544" s="3">
        <v>3.3602093298602891</v>
      </c>
      <c r="B544" s="5">
        <v>4.9140357085306798E-14</v>
      </c>
      <c r="C544" s="5">
        <v>1.2781580564427799E-8</v>
      </c>
      <c r="D544" s="5">
        <v>4.9823367169506E-6</v>
      </c>
      <c r="E544" s="1">
        <f t="shared" si="30"/>
        <v>1.9779807429291055E-12</v>
      </c>
      <c r="F544" s="1">
        <f t="shared" si="31"/>
        <v>5.1447978240667824E-7</v>
      </c>
      <c r="G544" s="1">
        <f t="shared" si="32"/>
        <v>2.0054730297968448E-4</v>
      </c>
      <c r="H544" s="5"/>
      <c r="I544" s="5"/>
    </row>
    <row r="545" spans="1:9" x14ac:dyDescent="0.15">
      <c r="A545" s="3">
        <v>3.3664204376501825</v>
      </c>
      <c r="B545" s="5">
        <v>4.5604811149791699E-14</v>
      </c>
      <c r="C545" s="5">
        <v>1.22390314447447E-8</v>
      </c>
      <c r="D545" s="5">
        <v>4.8476824221560702E-6</v>
      </c>
      <c r="E545" s="1">
        <f t="shared" si="30"/>
        <v>1.8356691646056108E-12</v>
      </c>
      <c r="F545" s="1">
        <f t="shared" si="31"/>
        <v>4.9264128194638788E-7</v>
      </c>
      <c r="G545" s="1">
        <f t="shared" si="32"/>
        <v>1.9512724464364287E-4</v>
      </c>
      <c r="H545" s="5"/>
      <c r="I545" s="5"/>
    </row>
    <row r="546" spans="1:9" x14ac:dyDescent="0.15">
      <c r="A546" s="3">
        <v>3.3726315454400764</v>
      </c>
      <c r="B546" s="5">
        <v>4.2323325505799902E-14</v>
      </c>
      <c r="C546" s="5">
        <v>1.17194212701747E-8</v>
      </c>
      <c r="D546" s="5">
        <v>4.7166149345302698E-6</v>
      </c>
      <c r="E546" s="1">
        <f t="shared" si="30"/>
        <v>1.7035839337077904E-12</v>
      </c>
      <c r="F546" s="1">
        <f t="shared" si="31"/>
        <v>4.7172611201090527E-7</v>
      </c>
      <c r="G546" s="1">
        <f t="shared" si="32"/>
        <v>1.8985156123544378E-4</v>
      </c>
      <c r="H546" s="5"/>
      <c r="I546" s="5"/>
    </row>
    <row r="547" spans="1:9" x14ac:dyDescent="0.15">
      <c r="A547" s="3">
        <v>3.3788426532299702</v>
      </c>
      <c r="B547" s="5">
        <v>3.92776683373967E-14</v>
      </c>
      <c r="C547" s="5">
        <v>1.1221784650845899E-8</v>
      </c>
      <c r="D547" s="5">
        <v>4.5890404743143099E-6</v>
      </c>
      <c r="E547" s="1">
        <f t="shared" si="30"/>
        <v>1.5809911894546803E-12</v>
      </c>
      <c r="F547" s="1">
        <f t="shared" si="31"/>
        <v>4.5169541405932231E-7</v>
      </c>
      <c r="G547" s="1">
        <f t="shared" si="32"/>
        <v>1.8471647796450445E-4</v>
      </c>
      <c r="H547" s="5"/>
      <c r="I547" s="5"/>
    </row>
    <row r="548" spans="1:9" x14ac:dyDescent="0.15">
      <c r="A548" s="3">
        <v>3.3850537610198641</v>
      </c>
      <c r="B548" s="5">
        <v>3.6450914242808999E-14</v>
      </c>
      <c r="C548" s="5">
        <v>1.07451966059577E-8</v>
      </c>
      <c r="D548" s="5">
        <v>4.46486765416127E-6</v>
      </c>
      <c r="E548" s="1">
        <f t="shared" si="30"/>
        <v>1.4672096563985787E-12</v>
      </c>
      <c r="F548" s="1">
        <f t="shared" si="31"/>
        <v>4.3251195608276311E-7</v>
      </c>
      <c r="G548" s="1">
        <f t="shared" si="32"/>
        <v>1.7971831633878542E-4</v>
      </c>
      <c r="H548" s="5"/>
      <c r="I548" s="5"/>
    </row>
    <row r="549" spans="1:9" x14ac:dyDescent="0.15">
      <c r="A549" s="3">
        <v>3.3912648688097575</v>
      </c>
      <c r="B549" s="5">
        <v>3.3827350773930801E-14</v>
      </c>
      <c r="C549" s="5">
        <v>1.0288770883154599E-8</v>
      </c>
      <c r="D549" s="5">
        <v>4.3440074201262999E-6</v>
      </c>
      <c r="E549" s="1">
        <f t="shared" si="30"/>
        <v>1.3616068824853832E-12</v>
      </c>
      <c r="F549" s="1">
        <f t="shared" si="31"/>
        <v>4.1414006495639665E-7</v>
      </c>
      <c r="G549" s="1">
        <f t="shared" si="32"/>
        <v>1.7485349178954424E-4</v>
      </c>
      <c r="H549" s="5"/>
      <c r="I549" s="5"/>
    </row>
    <row r="550" spans="1:9" x14ac:dyDescent="0.15">
      <c r="A550" s="3">
        <v>3.3974759765996514</v>
      </c>
      <c r="B550" s="5">
        <v>3.1392391650079002E-14</v>
      </c>
      <c r="C550" s="5">
        <v>9.8516583472638393E-9</v>
      </c>
      <c r="D550" s="5">
        <v>4.2263729940427599E-6</v>
      </c>
      <c r="E550" s="1">
        <f t="shared" si="30"/>
        <v>1.2635957457645537E-12</v>
      </c>
      <c r="F550" s="1">
        <f t="shared" si="31"/>
        <v>3.9654556158345819E-7</v>
      </c>
      <c r="G550" s="1">
        <f t="shared" si="32"/>
        <v>1.7011851135188008E-4</v>
      </c>
      <c r="H550" s="5"/>
      <c r="I550" s="5"/>
    </row>
    <row r="551" spans="1:9" x14ac:dyDescent="0.15">
      <c r="A551" s="3">
        <v>3.4036870843895453</v>
      </c>
      <c r="B551" s="5">
        <v>2.9132496170302899E-14</v>
      </c>
      <c r="C551" s="5">
        <v>9.4330454355623693E-9</v>
      </c>
      <c r="D551" s="5">
        <v>4.1118798172544304E-6</v>
      </c>
      <c r="E551" s="1">
        <f t="shared" si="30"/>
        <v>1.1726312106011285E-12</v>
      </c>
      <c r="F551" s="1">
        <f t="shared" si="31"/>
        <v>3.7969569871718751E-7</v>
      </c>
      <c r="G551" s="1">
        <f t="shared" si="32"/>
        <v>1.6550997139986155E-4</v>
      </c>
      <c r="H551" s="5"/>
      <c r="I551" s="5"/>
    </row>
    <row r="552" spans="1:9" x14ac:dyDescent="0.15">
      <c r="A552" s="3">
        <v>3.4098981921794391</v>
      </c>
      <c r="B552" s="5">
        <v>2.7035094382391101E-14</v>
      </c>
      <c r="C552" s="5">
        <v>9.0321526768491107E-9</v>
      </c>
      <c r="D552" s="5">
        <v>4.0004454956741004E-6</v>
      </c>
      <c r="E552" s="1">
        <f t="shared" si="30"/>
        <v>1.0882073156043403E-12</v>
      </c>
      <c r="F552" s="1">
        <f t="shared" si="31"/>
        <v>3.635591013510352E-7</v>
      </c>
      <c r="G552" s="1">
        <f t="shared" si="32"/>
        <v>1.6102455543504419E-4</v>
      </c>
      <c r="H552" s="5"/>
      <c r="I552" s="5"/>
    </row>
    <row r="553" spans="1:9" x14ac:dyDescent="0.15">
      <c r="A553" s="3">
        <v>3.4161092999693325</v>
      </c>
      <c r="B553" s="5">
        <v>2.5088517598139199E-14</v>
      </c>
      <c r="C553" s="5">
        <v>8.6482332717127696E-9</v>
      </c>
      <c r="D553" s="5">
        <v>3.8919897461395199E-6</v>
      </c>
      <c r="E553" s="1">
        <f t="shared" si="30"/>
        <v>1.0098543767520831E-12</v>
      </c>
      <c r="F553" s="1">
        <f t="shared" si="31"/>
        <v>3.4810570957209056E-7</v>
      </c>
      <c r="G553" s="1">
        <f t="shared" si="32"/>
        <v>1.5665903192720859E-4</v>
      </c>
      <c r="H553" s="5"/>
      <c r="I553" s="5"/>
    </row>
    <row r="554" spans="1:9" x14ac:dyDescent="0.15">
      <c r="A554" s="3">
        <v>3.4223204077592264</v>
      </c>
      <c r="B554" s="5">
        <v>2.3281933873653401E-14</v>
      </c>
      <c r="C554" s="5">
        <v>8.2805717314876299E-9</v>
      </c>
      <c r="D554" s="5">
        <v>3.7864343440383599E-6</v>
      </c>
      <c r="E554" s="1">
        <f t="shared" si="30"/>
        <v>9.3713639036629625E-13</v>
      </c>
      <c r="F554" s="1">
        <f t="shared" si="31"/>
        <v>3.3330672377679966E-7</v>
      </c>
      <c r="G554" s="1">
        <f t="shared" si="32"/>
        <v>1.524102522061784E-4</v>
      </c>
      <c r="H554" s="5"/>
      <c r="I554" s="5"/>
    </row>
    <row r="555" spans="1:9" x14ac:dyDescent="0.15">
      <c r="A555" s="3">
        <v>3.4285315155491203</v>
      </c>
      <c r="B555" s="5">
        <v>2.1605288100581099E-14</v>
      </c>
      <c r="C555" s="5">
        <v>7.9284825734937598E-9</v>
      </c>
      <c r="D555" s="5">
        <v>3.6837030721741399E-6</v>
      </c>
      <c r="E555" s="1">
        <f t="shared" si="30"/>
        <v>8.6964862168579339E-13</v>
      </c>
      <c r="F555" s="1">
        <f t="shared" si="31"/>
        <v>3.1913455215222195E-7</v>
      </c>
      <c r="G555" s="1">
        <f t="shared" si="32"/>
        <v>1.4827514840358926E-4</v>
      </c>
      <c r="H555" s="5"/>
      <c r="I555" s="5"/>
    </row>
    <row r="556" spans="1:9" x14ac:dyDescent="0.15">
      <c r="A556" s="3">
        <v>3.4347426233390141</v>
      </c>
      <c r="B556" s="5">
        <v>2.0049246379373099E-14</v>
      </c>
      <c r="C556" s="5">
        <v>7.5913090702542701E-9</v>
      </c>
      <c r="D556" s="5">
        <v>3.5837216708458299E-6</v>
      </c>
      <c r="E556" s="1">
        <f t="shared" si="30"/>
        <v>8.0701536579795666E-13</v>
      </c>
      <c r="F556" s="1">
        <f t="shared" si="31"/>
        <v>3.055627603299548E-7</v>
      </c>
      <c r="G556" s="1">
        <f t="shared" si="32"/>
        <v>1.4425073144350988E-4</v>
      </c>
      <c r="H556" s="5"/>
      <c r="I556" s="5"/>
    </row>
    <row r="557" spans="1:9" x14ac:dyDescent="0.15">
      <c r="A557" s="3">
        <v>3.4409537311289076</v>
      </c>
      <c r="B557" s="5">
        <v>1.86051443690791E-14</v>
      </c>
      <c r="C557" s="5">
        <v>7.2684220504755997E-9</v>
      </c>
      <c r="D557" s="5">
        <v>3.4864177891142798E-6</v>
      </c>
      <c r="E557" s="1">
        <f t="shared" si="30"/>
        <v>7.48887868632479E-13</v>
      </c>
      <c r="F557" s="1">
        <f t="shared" si="31"/>
        <v>2.9256602312360387E-7</v>
      </c>
      <c r="G557" s="1">
        <f t="shared" si="32"/>
        <v>1.4033408908083555E-4</v>
      </c>
      <c r="H557" s="5"/>
      <c r="I557" s="5"/>
    </row>
    <row r="558" spans="1:9" x14ac:dyDescent="0.15">
      <c r="A558" s="3">
        <v>3.4471648389188014</v>
      </c>
      <c r="B558" s="5">
        <v>1.7264939329946701E-14</v>
      </c>
      <c r="C558" s="5">
        <v>6.9592187496682004E-9</v>
      </c>
      <c r="D558" s="5">
        <v>3.39172093722915E-6</v>
      </c>
      <c r="E558" s="1">
        <f t="shared" si="30"/>
        <v>6.9494239659656107E-13</v>
      </c>
      <c r="F558" s="1">
        <f t="shared" si="31"/>
        <v>2.8012007826436265E-7</v>
      </c>
      <c r="G558" s="1">
        <f t="shared" si="32"/>
        <v>1.3652238398639287E-4</v>
      </c>
      <c r="H558" s="5"/>
      <c r="I558" s="5"/>
    </row>
    <row r="559" spans="1:9" x14ac:dyDescent="0.15">
      <c r="A559" s="3">
        <v>3.4533759467086953</v>
      </c>
      <c r="B559" s="5">
        <v>1.60211655952782E-14</v>
      </c>
      <c r="C559" s="5">
        <v>6.6631217083690997E-9</v>
      </c>
      <c r="D559" s="5">
        <v>3.2995624401904501E-6</v>
      </c>
      <c r="E559" s="1">
        <f t="shared" si="30"/>
        <v>6.4487844424341655E-13</v>
      </c>
      <c r="F559" s="1">
        <f t="shared" si="31"/>
        <v>2.6820168205264637E-7</v>
      </c>
      <c r="G559" s="1">
        <f t="shared" si="32"/>
        <v>1.3281285187771507E-4</v>
      </c>
      <c r="H559" s="5"/>
      <c r="I559" s="5"/>
    </row>
    <row r="560" spans="1:9" x14ac:dyDescent="0.15">
      <c r="A560" s="3">
        <v>3.4595870544985892</v>
      </c>
      <c r="B560" s="5">
        <v>1.4866893227786399E-14</v>
      </c>
      <c r="C560" s="5">
        <v>6.3795777160121199E-9</v>
      </c>
      <c r="D560" s="5">
        <v>3.20987539241961E-6</v>
      </c>
      <c r="E560" s="1">
        <f t="shared" si="30"/>
        <v>5.984170701221316E-13</v>
      </c>
      <c r="F560" s="1">
        <f t="shared" si="31"/>
        <v>2.5678856684711934E-7</v>
      </c>
      <c r="G560" s="1">
        <f t="shared" si="32"/>
        <v>1.2920279969447752E-4</v>
      </c>
      <c r="H560" s="5"/>
      <c r="I560" s="5"/>
    </row>
    <row r="561" spans="1:9" x14ac:dyDescent="0.15">
      <c r="A561" s="3">
        <v>3.4657981622884826</v>
      </c>
      <c r="B561" s="5">
        <v>1.37956896331133E-14</v>
      </c>
      <c r="C561" s="5">
        <v>6.1080567985703803E-9</v>
      </c>
      <c r="D561" s="5">
        <v>3.12259461351502E-6</v>
      </c>
      <c r="E561" s="1">
        <f t="shared" si="30"/>
        <v>5.5529935165823055E-13</v>
      </c>
      <c r="F561" s="1">
        <f t="shared" si="31"/>
        <v>2.458594003156293E-7</v>
      </c>
      <c r="G561" s="1">
        <f t="shared" si="32"/>
        <v>1.2568960381758489E-4</v>
      </c>
      <c r="H561" s="5"/>
      <c r="I561" s="5"/>
    </row>
    <row r="562" spans="1:9" x14ac:dyDescent="0.15">
      <c r="A562" s="3">
        <v>3.4720092700783765</v>
      </c>
      <c r="B562" s="5">
        <v>1.2801583919378199E-14</v>
      </c>
      <c r="C562" s="5">
        <v>5.8480512481718501E-9</v>
      </c>
      <c r="D562" s="5">
        <v>3.0376566050679898E-6</v>
      </c>
      <c r="E562" s="1">
        <f t="shared" si="30"/>
        <v>5.1528495056646961E-13</v>
      </c>
      <c r="F562" s="1">
        <f t="shared" si="31"/>
        <v>2.3539374637562671E-7</v>
      </c>
      <c r="G562" s="1">
        <f t="shared" si="32"/>
        <v>1.22270708330942E-4</v>
      </c>
      <c r="H562" s="5"/>
      <c r="I562" s="5"/>
    </row>
    <row r="563" spans="1:9" x14ac:dyDescent="0.15">
      <c r="A563" s="3">
        <v>3.4782203778682703</v>
      </c>
      <c r="B563" s="5">
        <v>1.1879033806664901E-14</v>
      </c>
      <c r="C563" s="5">
        <v>5.5990746929623697E-9</v>
      </c>
      <c r="D563" s="5">
        <v>2.9549995085151002E-6</v>
      </c>
      <c r="E563" s="1">
        <f t="shared" si="30"/>
        <v>4.7815078090290401E-13</v>
      </c>
      <c r="F563" s="1">
        <f t="shared" si="31"/>
        <v>2.2537202775461104E-7</v>
      </c>
      <c r="G563" s="1">
        <f t="shared" si="32"/>
        <v>1.1894362332494124E-4</v>
      </c>
      <c r="H563" s="5"/>
      <c r="I563" s="5"/>
    </row>
    <row r="564" spans="1:9" x14ac:dyDescent="0.15">
      <c r="A564" s="3">
        <v>3.4844314856581637</v>
      </c>
      <c r="B564" s="5">
        <v>1.1022894904332199E-14</v>
      </c>
      <c r="C564" s="5">
        <v>5.3606612055603903E-9</v>
      </c>
      <c r="D564" s="5">
        <v>2.8745630640038199E-6</v>
      </c>
      <c r="E564" s="1">
        <f t="shared" si="30"/>
        <v>4.43689772425762E-13</v>
      </c>
      <c r="F564" s="1">
        <f t="shared" si="31"/>
        <v>2.157754901039579E-7</v>
      </c>
      <c r="G564" s="1">
        <f t="shared" si="32"/>
        <v>1.1570592324073551E-4</v>
      </c>
      <c r="H564" s="5"/>
      <c r="I564" s="5"/>
    </row>
    <row r="565" spans="1:9" x14ac:dyDescent="0.15">
      <c r="A565" s="3">
        <v>3.4906425934480576</v>
      </c>
      <c r="B565" s="5">
        <v>1.02283921870126E-14</v>
      </c>
      <c r="C565" s="5">
        <v>5.1323644485151897E-9</v>
      </c>
      <c r="D565" s="5">
        <v>2.7962885702482701E-6</v>
      </c>
      <c r="E565" s="1">
        <f t="shared" si="30"/>
        <v>4.1170972245716083E-13</v>
      </c>
      <c r="F565" s="1">
        <f t="shared" si="31"/>
        <v>2.0658616760219709E-7</v>
      </c>
      <c r="G565" s="1">
        <f t="shared" si="32"/>
        <v>1.1255524525436622E-4</v>
      </c>
      <c r="H565" s="5"/>
      <c r="I565" s="5"/>
    </row>
    <row r="566" spans="1:9" x14ac:dyDescent="0.15">
      <c r="A566" s="3">
        <v>3.4968537012379515</v>
      </c>
      <c r="B566" s="5">
        <v>9.4910935122258495E-15</v>
      </c>
      <c r="C566" s="5">
        <v>4.9137568552451502E-9</v>
      </c>
      <c r="D566" s="5">
        <v>2.7201188453530299E-6</v>
      </c>
      <c r="E566" s="1">
        <f t="shared" si="30"/>
        <v>3.8203222992320039E-13</v>
      </c>
      <c r="F566" s="1">
        <f t="shared" si="31"/>
        <v>1.9778684998642204E-7</v>
      </c>
      <c r="G566" s="1">
        <f t="shared" si="32"/>
        <v>1.0948928769985669E-4</v>
      </c>
      <c r="H566" s="5"/>
      <c r="I566" s="5"/>
    </row>
    <row r="567" spans="1:9" x14ac:dyDescent="0.15">
      <c r="A567" s="3">
        <v>3.5030648090278453</v>
      </c>
      <c r="B567" s="5">
        <v>8.8068850337269401E-15</v>
      </c>
      <c r="C567" s="5">
        <v>4.7044288449950003E-9</v>
      </c>
      <c r="D567" s="5">
        <v>2.64599818858277E-6</v>
      </c>
      <c r="E567" s="1">
        <f t="shared" si="30"/>
        <v>3.5449170570050763E-13</v>
      </c>
      <c r="F567" s="1">
        <f t="shared" si="31"/>
        <v>1.8936105095301889E-7</v>
      </c>
      <c r="G567" s="1">
        <f t="shared" si="32"/>
        <v>1.0650580853037648E-4</v>
      </c>
      <c r="H567" s="5"/>
      <c r="I567" s="5"/>
    </row>
    <row r="568" spans="1:9" x14ac:dyDescent="0.15">
      <c r="A568" s="3">
        <v>3.5092759168177388</v>
      </c>
      <c r="B568" s="5">
        <v>8.1719483751202604E-15</v>
      </c>
      <c r="C568" s="5">
        <v>4.5039880704098103E-9</v>
      </c>
      <c r="D568" s="5">
        <v>2.5738723430563901E-6</v>
      </c>
      <c r="E568" s="1">
        <f t="shared" si="30"/>
        <v>3.2893445381640848E-13</v>
      </c>
      <c r="F568" s="1">
        <f t="shared" si="31"/>
        <v>1.8129297787127395E-7</v>
      </c>
      <c r="G568" s="1">
        <f t="shared" si="32"/>
        <v>1.0360262381661876E-4</v>
      </c>
      <c r="H568" s="5"/>
      <c r="I568" s="5"/>
    </row>
    <row r="569" spans="1:9" x14ac:dyDescent="0.15">
      <c r="A569" s="3">
        <v>3.5154870246076326</v>
      </c>
      <c r="B569" s="5">
        <v>7.5827394379256996E-15</v>
      </c>
      <c r="C569" s="5">
        <v>4.3120586963814898E-9</v>
      </c>
      <c r="D569" s="5">
        <v>2.5036884593445298E-6</v>
      </c>
      <c r="E569" s="1">
        <f t="shared" si="30"/>
        <v>3.0521781843849747E-13</v>
      </c>
      <c r="F569" s="1">
        <f t="shared" si="31"/>
        <v>1.7356750275575086E-7</v>
      </c>
      <c r="G569" s="1">
        <f t="shared" si="32"/>
        <v>1.0077760628153974E-4</v>
      </c>
      <c r="H569" s="5"/>
      <c r="I569" s="5"/>
    </row>
    <row r="570" spans="1:9" x14ac:dyDescent="0.15">
      <c r="A570" s="3">
        <v>3.5216981323975265</v>
      </c>
      <c r="B570" s="5">
        <v>7.03596872726517E-15</v>
      </c>
      <c r="C570" s="5">
        <v>4.1282807088782097E-9</v>
      </c>
      <c r="D570" s="5">
        <v>2.43539505994985E-6</v>
      </c>
      <c r="E570" s="1">
        <f t="shared" si="30"/>
        <v>2.8320939195094221E-13</v>
      </c>
      <c r="F570" s="1">
        <f t="shared" si="31"/>
        <v>1.6617013444553067E-7</v>
      </c>
      <c r="G570" s="1">
        <f t="shared" si="32"/>
        <v>9.8028683870631311E-5</v>
      </c>
      <c r="H570" s="5"/>
      <c r="I570" s="5"/>
    </row>
    <row r="571" spans="1:9" x14ac:dyDescent="0.15">
      <c r="A571" s="3">
        <v>3.5279092401874204</v>
      </c>
      <c r="B571" s="5">
        <v>6.5285830866680096E-15</v>
      </c>
      <c r="C571" s="5">
        <v>3.9523092525195398E-9</v>
      </c>
      <c r="D571" s="5">
        <v>2.3689420046498901E-6</v>
      </c>
      <c r="E571" s="1">
        <f t="shared" si="30"/>
        <v>2.6278627975015576E-13</v>
      </c>
      <c r="F571" s="1">
        <f t="shared" si="31"/>
        <v>1.5908699194051388E-7</v>
      </c>
      <c r="G571" s="1">
        <f t="shared" si="32"/>
        <v>9.5353838356913506E-5</v>
      </c>
      <c r="H571" s="5"/>
      <c r="I571" s="5"/>
    </row>
    <row r="572" spans="1:9" x14ac:dyDescent="0.15">
      <c r="A572" s="3">
        <v>3.5341203479773138</v>
      </c>
      <c r="B572" s="5">
        <v>6.0577487412410396E-15</v>
      </c>
      <c r="C572" s="5">
        <v>3.7838139957111897E-9</v>
      </c>
      <c r="D572" s="5">
        <v>2.3042804566826801E-6</v>
      </c>
      <c r="E572" s="1">
        <f t="shared" si="30"/>
        <v>2.438344177043132E-13</v>
      </c>
      <c r="F572" s="1">
        <f t="shared" si="31"/>
        <v>1.5230477884704282E-7</v>
      </c>
      <c r="G572" s="1">
        <f t="shared" si="32"/>
        <v>9.2751103979849518E-5</v>
      </c>
      <c r="H572" s="5"/>
      <c r="I572" s="5"/>
    </row>
    <row r="573" spans="1:9" x14ac:dyDescent="0.15">
      <c r="A573" s="3">
        <v>3.5403314557672076</v>
      </c>
      <c r="B573" s="5">
        <v>5.6208355556366203E-15</v>
      </c>
      <c r="C573" s="5">
        <v>3.6224785222011302E-9</v>
      </c>
      <c r="D573" s="5">
        <v>2.2413628497558402E-6</v>
      </c>
      <c r="E573" s="1">
        <f t="shared" si="30"/>
        <v>2.2624793851049898E-13</v>
      </c>
      <c r="F573" s="1">
        <f t="shared" si="31"/>
        <v>1.4581075888702783E-7</v>
      </c>
      <c r="G573" s="1">
        <f t="shared" si="32"/>
        <v>9.0218566117407261E-5</v>
      </c>
      <c r="H573" s="5"/>
      <c r="I573" s="5"/>
    </row>
    <row r="574" spans="1:9" x14ac:dyDescent="0.15">
      <c r="A574" s="3">
        <v>3.5465425635571015</v>
      </c>
      <c r="B574" s="5">
        <v>5.2154024199338697E-15</v>
      </c>
      <c r="C574" s="5">
        <v>3.4679997479661502E-9</v>
      </c>
      <c r="D574" s="5">
        <v>2.1801428558601198E-6</v>
      </c>
      <c r="E574" s="1">
        <f t="shared" si="30"/>
        <v>2.0992858345222677E-13</v>
      </c>
      <c r="F574" s="1">
        <f t="shared" si="31"/>
        <v>1.3959273242666567E-7</v>
      </c>
      <c r="G574" s="1">
        <f t="shared" si="32"/>
        <v>8.7754359990501046E-5</v>
      </c>
      <c r="H574" s="5"/>
      <c r="I574" s="5"/>
    </row>
    <row r="575" spans="1:9" x14ac:dyDescent="0.15">
      <c r="A575" s="3">
        <v>3.5527536713469954</v>
      </c>
      <c r="B575" s="5">
        <v>4.8391836827488797E-15</v>
      </c>
      <c r="C575" s="5">
        <v>3.3200873623818001E-9</v>
      </c>
      <c r="D575" s="5">
        <v>2.1205753538688402E-6</v>
      </c>
      <c r="E575" s="1">
        <f t="shared" si="30"/>
        <v>1.9478515630966086E-13</v>
      </c>
      <c r="F575" s="1">
        <f t="shared" si="31"/>
        <v>1.3363901398260437E-7</v>
      </c>
      <c r="G575" s="1">
        <f t="shared" si="32"/>
        <v>8.5356669399067143E-5</v>
      </c>
      <c r="H575" s="5"/>
      <c r="I575" s="5"/>
    </row>
    <row r="576" spans="1:9" x14ac:dyDescent="0.15">
      <c r="A576" s="3">
        <v>3.5589647791368888</v>
      </c>
      <c r="B576" s="5">
        <v>4.4900765566531397E-15</v>
      </c>
      <c r="C576" s="5">
        <v>3.1784632926721699E-9</v>
      </c>
      <c r="D576" s="5">
        <v>2.0626163989051E-6</v>
      </c>
      <c r="E576" s="1">
        <f t="shared" si="30"/>
        <v>1.8073301640685234E-13</v>
      </c>
      <c r="F576" s="1">
        <f t="shared" si="31"/>
        <v>1.2793841066516007E-7</v>
      </c>
      <c r="G576" s="1">
        <f t="shared" si="32"/>
        <v>8.3023725489043103E-5</v>
      </c>
      <c r="H576" s="5"/>
      <c r="I576" s="5"/>
    </row>
    <row r="577" spans="1:9" x14ac:dyDescent="0.15">
      <c r="A577" s="3">
        <v>3.5651758869267827</v>
      </c>
      <c r="B577" s="5">
        <v>4.1661294263281797E-15</v>
      </c>
      <c r="C577" s="5">
        <v>3.0428611906767298E-9</v>
      </c>
      <c r="D577" s="5">
        <v>2.00622319245886E-6</v>
      </c>
      <c r="E577" s="1">
        <f t="shared" si="30"/>
        <v>1.6769360799560363E-13</v>
      </c>
      <c r="F577" s="1">
        <f t="shared" si="31"/>
        <v>1.2248020151983241E-7</v>
      </c>
      <c r="G577" s="1">
        <f t="shared" si="32"/>
        <v>8.0753805549530893E-5</v>
      </c>
      <c r="H577" s="5"/>
      <c r="I577" s="5"/>
    </row>
    <row r="578" spans="1:9" x14ac:dyDescent="0.15">
      <c r="A578" s="3">
        <v>3.5713869947166765</v>
      </c>
      <c r="B578" s="5">
        <v>3.8655309948551503E-15</v>
      </c>
      <c r="C578" s="5">
        <v>2.91302594101104E-9</v>
      </c>
      <c r="D578" s="5">
        <v>1.9513540532367001E-6</v>
      </c>
      <c r="E578" s="1">
        <f t="shared" si="30"/>
        <v>1.5559402337565123E-13</v>
      </c>
      <c r="F578" s="1">
        <f t="shared" si="31"/>
        <v>1.1725411772995871E-7</v>
      </c>
      <c r="G578" s="1">
        <f t="shared" si="32"/>
        <v>7.8545231839451365E-5</v>
      </c>
      <c r="H578" s="5"/>
      <c r="I578" s="5"/>
    </row>
    <row r="579" spans="1:9" x14ac:dyDescent="0.15">
      <c r="A579" s="3">
        <v>3.5775981025065704</v>
      </c>
      <c r="B579" s="5">
        <v>3.5866002081514097E-15</v>
      </c>
      <c r="C579" s="5">
        <v>2.7887131897357699E-9</v>
      </c>
      <c r="D579" s="5">
        <v>1.89796838872694E-6</v>
      </c>
      <c r="E579" s="1">
        <f t="shared" si="30"/>
        <v>1.4436659733655492E-13</v>
      </c>
      <c r="F579" s="1">
        <f t="shared" si="31"/>
        <v>1.1225032364486153E-7</v>
      </c>
      <c r="G579" s="1">
        <f t="shared" si="32"/>
        <v>7.6396370442993316E-5</v>
      </c>
      <c r="H579" s="5"/>
      <c r="I579" s="5"/>
    </row>
    <row r="580" spans="1:9" x14ac:dyDescent="0.15">
      <c r="A580" s="3">
        <v>3.5838092102964638</v>
      </c>
      <c r="B580" s="5">
        <v>3.32777690185438E-15</v>
      </c>
      <c r="C580" s="5">
        <v>2.66968889268551E-9</v>
      </c>
      <c r="D580" s="5">
        <v>1.8460266674637E-6</v>
      </c>
      <c r="E580" s="1">
        <f t="shared" ref="E580:E643" si="33">B580*0.25*0.25*PI()*2*0.41/(0.4*10/1000)</f>
        <v>1.3394853067928512E-13</v>
      </c>
      <c r="F580" s="1">
        <f t="shared" ref="F580:F643" si="34">C580*0.25*0.25*PI()*2*0.41/(0.4*10/1000)</f>
        <v>1.0745939859933555E-7</v>
      </c>
      <c r="G580" s="1">
        <f t="shared" ref="G580:G643" si="35">D580*0.25*0.25*PI()*2*0.41/(0.4*10/1000)</f>
        <v>7.4305630153195969E-5</v>
      </c>
      <c r="H580" s="5"/>
      <c r="I580" s="5"/>
    </row>
    <row r="581" spans="1:9" x14ac:dyDescent="0.15">
      <c r="A581" s="3">
        <v>3.5900203180863577</v>
      </c>
      <c r="B581" s="5">
        <v>3.0876131189302698E-15</v>
      </c>
      <c r="C581" s="5">
        <v>2.5557288826423699E-9</v>
      </c>
      <c r="D581" s="5">
        <v>1.7954903919734001E-6</v>
      </c>
      <c r="E581" s="1">
        <f t="shared" si="33"/>
        <v>1.2428154073559717E-13</v>
      </c>
      <c r="F581" s="1">
        <f t="shared" si="34"/>
        <v>1.028723194916679E-7</v>
      </c>
      <c r="G581" s="1">
        <f t="shared" si="35"/>
        <v>7.2271461383000734E-5</v>
      </c>
      <c r="H581" s="5"/>
      <c r="I581" s="5"/>
    </row>
    <row r="582" spans="1:9" x14ac:dyDescent="0.15">
      <c r="A582" s="3">
        <v>3.5962314258762516</v>
      </c>
      <c r="B582" s="5">
        <v>2.8647650499851299E-15</v>
      </c>
      <c r="C582" s="5">
        <v>2.4466184545743798E-9</v>
      </c>
      <c r="D582" s="5">
        <v>1.7463220723878701E-6</v>
      </c>
      <c r="E582" s="1">
        <f t="shared" si="33"/>
        <v>1.1531153695220541E-13</v>
      </c>
      <c r="F582" s="1">
        <f t="shared" si="34"/>
        <v>9.8480444088797337E-8</v>
      </c>
      <c r="G582" s="1">
        <f t="shared" si="35"/>
        <v>7.0292355103135262E-5</v>
      </c>
      <c r="H582" s="5"/>
      <c r="I582" s="5"/>
    </row>
    <row r="583" spans="1:9" x14ac:dyDescent="0.15">
      <c r="A583" s="3">
        <v>3.6024425336661454</v>
      </c>
      <c r="B583" s="5">
        <v>2.6579855516848799E-15</v>
      </c>
      <c r="C583" s="5">
        <v>2.34215196818959E-9</v>
      </c>
      <c r="D583" s="5">
        <v>1.6984852007083099E-6</v>
      </c>
      <c r="E583" s="1">
        <f t="shared" si="33"/>
        <v>1.0698831974480071E-13</v>
      </c>
      <c r="F583" s="1">
        <f t="shared" si="34"/>
        <v>9.4275495028458412E-8</v>
      </c>
      <c r="G583" s="1">
        <f t="shared" si="35"/>
        <v>6.8366841806195215E-5</v>
      </c>
      <c r="H583" s="5"/>
      <c r="I583" s="5"/>
    </row>
    <row r="584" spans="1:9" x14ac:dyDescent="0.15">
      <c r="A584" s="3">
        <v>3.6086536414560388</v>
      </c>
      <c r="B584" s="5">
        <v>2.4661172018820198E-15</v>
      </c>
      <c r="C584" s="5">
        <v>2.2421324670879301E-9</v>
      </c>
      <c r="D584" s="5">
        <v>1.6519442257049599E-6</v>
      </c>
      <c r="E584" s="1">
        <f t="shared" si="33"/>
        <v>9.9265300955400843E-14</v>
      </c>
      <c r="F584" s="1">
        <f t="shared" si="34"/>
        <v>9.0249544489413299E-8</v>
      </c>
      <c r="G584" s="1">
        <f t="shared" si="35"/>
        <v>6.6493490496314384E-5</v>
      </c>
      <c r="H584" s="5"/>
      <c r="I584" s="5"/>
    </row>
    <row r="585" spans="1:9" x14ac:dyDescent="0.15">
      <c r="A585" s="3">
        <v>3.6148647492459327</v>
      </c>
      <c r="B585" s="5">
        <v>2.2880858530044202E-15</v>
      </c>
      <c r="C585" s="5">
        <v>2.1463713138227198E-9</v>
      </c>
      <c r="D585" s="5">
        <v>1.6066645284374401E-6</v>
      </c>
      <c r="E585" s="1">
        <f t="shared" si="33"/>
        <v>9.2099244365574467E-14</v>
      </c>
      <c r="F585" s="1">
        <f t="shared" si="34"/>
        <v>8.6394999502073271E-8</v>
      </c>
      <c r="G585" s="1">
        <f t="shared" si="35"/>
        <v>6.4670907703817874E-5</v>
      </c>
      <c r="H585" s="5"/>
      <c r="I585" s="5"/>
    </row>
    <row r="586" spans="1:9" x14ac:dyDescent="0.15">
      <c r="A586" s="3">
        <v>3.6210758570358266</v>
      </c>
      <c r="B586" s="5">
        <v>2.12289464801276E-15</v>
      </c>
      <c r="C586" s="5">
        <v>2.0546878402113802E-9</v>
      </c>
      <c r="D586" s="5">
        <v>1.5626123983811599E-6</v>
      </c>
      <c r="E586" s="1">
        <f t="shared" si="33"/>
        <v>8.5450024828819058E-14</v>
      </c>
      <c r="F586" s="1">
        <f t="shared" si="34"/>
        <v>8.2704587872925748E-8</v>
      </c>
      <c r="G586" s="1">
        <f t="shared" si="35"/>
        <v>6.2897736524270546E-5</v>
      </c>
      <c r="H586" s="5"/>
      <c r="I586" s="5"/>
    </row>
    <row r="587" spans="1:9" x14ac:dyDescent="0.15">
      <c r="A587" s="3">
        <v>3.6272869648257204</v>
      </c>
      <c r="B587" s="5">
        <v>1.96961846578432E-15</v>
      </c>
      <c r="C587" s="5">
        <v>1.9669090122627498E-9</v>
      </c>
      <c r="D587" s="5">
        <v>1.5197550101454399E-6</v>
      </c>
      <c r="E587" s="1">
        <f t="shared" si="33"/>
        <v>7.9280404688061111E-14</v>
      </c>
      <c r="F587" s="1">
        <f t="shared" si="34"/>
        <v>7.9171344697303944E-8</v>
      </c>
      <c r="G587" s="1">
        <f t="shared" si="35"/>
        <v>6.1172655681342815E-5</v>
      </c>
      <c r="H587" s="5"/>
      <c r="I587" s="5"/>
    </row>
    <row r="588" spans="1:9" x14ac:dyDescent="0.15">
      <c r="A588" s="3">
        <v>3.6334980726156139</v>
      </c>
      <c r="B588" s="5">
        <v>1.8273987651529099E-15</v>
      </c>
      <c r="C588" s="5">
        <v>1.8828691091138998E-9</v>
      </c>
      <c r="D588" s="5">
        <v>1.4780604007694801E-6</v>
      </c>
      <c r="E588" s="1">
        <f t="shared" si="33"/>
        <v>7.3555826239725336E-14</v>
      </c>
      <c r="F588" s="1">
        <f t="shared" si="34"/>
        <v>7.5788599436062136E-8</v>
      </c>
      <c r="G588" s="1">
        <f t="shared" si="35"/>
        <v>5.949437861293586E-5</v>
      </c>
      <c r="H588" s="5"/>
      <c r="I588" s="5"/>
    </row>
    <row r="589" spans="1:9" x14ac:dyDescent="0.15">
      <c r="A589" s="3">
        <v>3.6397091804055077</v>
      </c>
      <c r="B589" s="5">
        <v>1.69543879903482E-15</v>
      </c>
      <c r="C589" s="5">
        <v>1.8024094153947299E-9</v>
      </c>
      <c r="D589" s="5">
        <v>1.43749744758233E-6</v>
      </c>
      <c r="E589" s="1">
        <f t="shared" si="33"/>
        <v>6.8244219094379545E-14</v>
      </c>
      <c r="F589" s="1">
        <f t="shared" si="34"/>
        <v>7.2549963532741064E-8</v>
      </c>
      <c r="G589" s="1">
        <f t="shared" si="35"/>
        <v>5.7861652580008681E-5</v>
      </c>
      <c r="H589" s="5"/>
      <c r="I589" s="5"/>
    </row>
    <row r="590" spans="1:9" x14ac:dyDescent="0.15">
      <c r="A590" s="3">
        <v>3.6459202881954016</v>
      </c>
      <c r="B590" s="5">
        <v>1.5729991721157299E-15</v>
      </c>
      <c r="C590" s="5">
        <v>1.7253779264623801E-9</v>
      </c>
      <c r="D590" s="5">
        <v>1.3980358466135801E-6</v>
      </c>
      <c r="E590" s="1">
        <f t="shared" si="33"/>
        <v>6.3315821366276793E-14</v>
      </c>
      <c r="F590" s="1">
        <f t="shared" si="34"/>
        <v>6.9449318548765109E-8</v>
      </c>
      <c r="G590" s="1">
        <f t="shared" si="35"/>
        <v>5.6273257797572746E-5</v>
      </c>
      <c r="H590" s="5"/>
      <c r="I590" s="5"/>
    </row>
    <row r="591" spans="1:9" x14ac:dyDescent="0.15">
      <c r="A591" s="3">
        <v>3.652131395985295</v>
      </c>
      <c r="B591" s="5">
        <v>1.45939371747095E-15</v>
      </c>
      <c r="C591" s="5">
        <v>1.6516290659706299E-9</v>
      </c>
      <c r="D591" s="5">
        <v>1.35964609154168E-6</v>
      </c>
      <c r="E591" s="1">
        <f t="shared" si="33"/>
        <v>5.8743013700492256E-14</v>
      </c>
      <c r="F591" s="1">
        <f t="shared" si="34"/>
        <v>6.6480804795142745E-8</v>
      </c>
      <c r="G591" s="1">
        <f t="shared" si="35"/>
        <v>5.4728006587326904E-5</v>
      </c>
      <c r="H591" s="5"/>
      <c r="I591" s="5"/>
    </row>
    <row r="592" spans="1:9" x14ac:dyDescent="0.15">
      <c r="A592" s="3">
        <v>3.6583425037751889</v>
      </c>
      <c r="B592" s="5">
        <v>1.35398566925471E-15</v>
      </c>
      <c r="C592" s="5">
        <v>1.58102341526132E-9</v>
      </c>
      <c r="D592" s="5">
        <v>1.32229945316705E-6</v>
      </c>
      <c r="E592" s="1">
        <f t="shared" si="33"/>
        <v>5.4500165217329592E-14</v>
      </c>
      <c r="F592" s="1">
        <f t="shared" si="34"/>
        <v>6.3638810440023337E-8</v>
      </c>
      <c r="G592" s="1">
        <f t="shared" si="35"/>
        <v>5.3224742551416125E-5</v>
      </c>
      <c r="H592" s="5"/>
      <c r="I592" s="5"/>
    </row>
    <row r="593" spans="1:9" x14ac:dyDescent="0.15">
      <c r="A593" s="3">
        <v>3.6645536115650827</v>
      </c>
      <c r="B593" s="5">
        <v>1.2561841102296899E-15</v>
      </c>
      <c r="C593" s="5">
        <v>1.5134274540863101E-9</v>
      </c>
      <c r="D593" s="5">
        <v>1.28596795939741E-6</v>
      </c>
      <c r="E593" s="1">
        <f t="shared" si="33"/>
        <v>5.0563490519502125E-14</v>
      </c>
      <c r="F593" s="1">
        <f t="shared" si="34"/>
        <v>6.091796107232651E-8</v>
      </c>
      <c r="G593" s="1">
        <f t="shared" si="35"/>
        <v>5.1762339766807872E-5</v>
      </c>
      <c r="H593" s="5"/>
      <c r="I593" s="5"/>
    </row>
    <row r="594" spans="1:9" x14ac:dyDescent="0.15">
      <c r="A594" s="3">
        <v>3.6707647193549766</v>
      </c>
      <c r="B594" s="5">
        <v>1.16544067442915E-15</v>
      </c>
      <c r="C594" s="5">
        <v>1.4487133121883201E-9</v>
      </c>
      <c r="D594" s="5">
        <v>1.2506243757332899E-6</v>
      </c>
      <c r="E594" s="1">
        <f t="shared" si="33"/>
        <v>4.6910916968823559E-14</v>
      </c>
      <c r="F594" s="1">
        <f t="shared" si="34"/>
        <v>5.8313109702459709E-8</v>
      </c>
      <c r="G594" s="1">
        <f t="shared" si="35"/>
        <v>5.0339701999801558E-5</v>
      </c>
      <c r="H594" s="5"/>
      <c r="I594" s="5"/>
    </row>
    <row r="595" spans="1:9" x14ac:dyDescent="0.15">
      <c r="A595" s="3">
        <v>3.67697582714487</v>
      </c>
      <c r="B595" s="5">
        <v>1.08124648665346E-15</v>
      </c>
      <c r="C595" s="5">
        <v>1.3867585312890201E-9</v>
      </c>
      <c r="D595" s="5">
        <v>1.21624218624153E-6</v>
      </c>
      <c r="E595" s="1">
        <f t="shared" si="33"/>
        <v>4.3521961495875511E-14</v>
      </c>
      <c r="F595" s="1">
        <f t="shared" si="34"/>
        <v>5.5819327181944636E-8</v>
      </c>
      <c r="G595" s="1">
        <f t="shared" si="35"/>
        <v>4.8955761940180486E-5</v>
      </c>
      <c r="H595" s="5"/>
      <c r="I595" s="5"/>
    </row>
    <row r="596" spans="1:9" x14ac:dyDescent="0.15">
      <c r="A596" s="3">
        <v>3.6831869349347639</v>
      </c>
      <c r="B596" s="5">
        <v>1.0031293218146301E-15</v>
      </c>
      <c r="C596" s="5">
        <v>1.3274458370509E-9</v>
      </c>
      <c r="D596" s="5">
        <v>1.1827955750052E-6</v>
      </c>
      <c r="E596" s="1">
        <f t="shared" si="33"/>
        <v>4.0377616258921088E-14</v>
      </c>
      <c r="F596" s="1">
        <f t="shared" si="34"/>
        <v>5.3431893024504962E-8</v>
      </c>
      <c r="G596" s="1">
        <f t="shared" si="35"/>
        <v>4.7609480454540279E-5</v>
      </c>
      <c r="H596" s="5"/>
      <c r="I596" s="5"/>
    </row>
    <row r="597" spans="1:9" x14ac:dyDescent="0.15">
      <c r="A597" s="3">
        <v>3.6893980427246578</v>
      </c>
      <c r="B597" s="5">
        <v>9.3065096835753506E-16</v>
      </c>
      <c r="C597" s="5">
        <v>1.2706629205976299E-9</v>
      </c>
      <c r="D597" s="5">
        <v>1.15025940803849E-6</v>
      </c>
      <c r="E597" s="1">
        <f t="shared" si="33"/>
        <v>3.7460242517243316E-14</v>
      </c>
      <c r="F597" s="1">
        <f t="shared" si="34"/>
        <v>5.1146286611899075E-8</v>
      </c>
      <c r="G597" s="1">
        <f t="shared" si="35"/>
        <v>4.629984585833338E-5</v>
      </c>
      <c r="H597" s="5"/>
      <c r="I597" s="5"/>
    </row>
    <row r="598" spans="1:9" x14ac:dyDescent="0.15">
      <c r="A598" s="3">
        <v>3.6956091505145516</v>
      </c>
      <c r="B598" s="5">
        <v>8.6340478111745797E-16</v>
      </c>
      <c r="C598" s="5">
        <v>1.21630222919476E-9</v>
      </c>
      <c r="D598" s="5">
        <v>1.1186092156553901E-6</v>
      </c>
      <c r="E598" s="1">
        <f t="shared" si="33"/>
        <v>3.4753472129609149E-14</v>
      </c>
      <c r="F598" s="1">
        <f t="shared" si="34"/>
        <v>4.8958178768471559E-8</v>
      </c>
      <c r="G598" s="1">
        <f t="shared" si="35"/>
        <v>4.5025873206179181E-5</v>
      </c>
      <c r="H598" s="5"/>
      <c r="I598" s="5"/>
    </row>
    <row r="599" spans="1:9" x14ac:dyDescent="0.15">
      <c r="A599" s="3">
        <v>3.7018202583044451</v>
      </c>
      <c r="B599" s="5">
        <v>8.01013410021143E-16</v>
      </c>
      <c r="C599" s="5">
        <v>1.16426076570893E-9</v>
      </c>
      <c r="D599" s="5">
        <v>1.0878211752811999E-6</v>
      </c>
      <c r="E599" s="1">
        <f t="shared" si="33"/>
        <v>3.2242116130725808E-14</v>
      </c>
      <c r="F599" s="1">
        <f t="shared" si="34"/>
        <v>4.6863423689054401E-8</v>
      </c>
      <c r="G599" s="1">
        <f t="shared" si="35"/>
        <v>4.378660359999879E-5</v>
      </c>
      <c r="H599" s="5"/>
      <c r="I599" s="5"/>
    </row>
    <row r="600" spans="1:9" x14ac:dyDescent="0.15">
      <c r="A600" s="3">
        <v>3.7080313660943389</v>
      </c>
      <c r="B600" s="5">
        <v>7.4312669201341404E-16</v>
      </c>
      <c r="C600" s="5">
        <v>1.1144398964798E-9</v>
      </c>
      <c r="D600" s="5">
        <v>1.0578720946962499E-6</v>
      </c>
      <c r="E600" s="1">
        <f t="shared" si="33"/>
        <v>2.9912079877796516E-14</v>
      </c>
      <c r="F600" s="1">
        <f t="shared" si="34"/>
        <v>4.4858051205493955E-8</v>
      </c>
      <c r="G600" s="1">
        <f t="shared" si="35"/>
        <v>4.2581103514547111E-5</v>
      </c>
      <c r="H600" s="5"/>
      <c r="I600" s="5"/>
    </row>
    <row r="601" spans="1:9" x14ac:dyDescent="0.15">
      <c r="A601" s="3">
        <v>3.7142424738842328</v>
      </c>
      <c r="B601" s="5">
        <v>6.8941969449469596E-16</v>
      </c>
      <c r="C601" s="5">
        <v>1.0667451672537999E-9</v>
      </c>
      <c r="D601" s="5">
        <v>1.02873939570134E-6</v>
      </c>
      <c r="E601" s="1">
        <f t="shared" si="33"/>
        <v>2.7750284295640907E-14</v>
      </c>
      <c r="F601" s="1">
        <f t="shared" si="34"/>
        <v>4.2938259377679706E-8</v>
      </c>
      <c r="G601" s="1">
        <f t="shared" si="35"/>
        <v>4.1408464139919695E-5</v>
      </c>
      <c r="H601" s="5"/>
      <c r="I601" s="5"/>
    </row>
    <row r="602" spans="1:9" x14ac:dyDescent="0.15">
      <c r="A602" s="3">
        <v>3.7204535816741267</v>
      </c>
      <c r="B602" s="5">
        <v>6.3959089939493801E-16</v>
      </c>
      <c r="C602" s="5">
        <v>1.02108612684351E-9</v>
      </c>
      <c r="D602" s="5">
        <v>1.0004010981947599E-6</v>
      </c>
      <c r="E602" s="1">
        <f t="shared" si="33"/>
        <v>2.5744592782663452E-14</v>
      </c>
      <c r="F602" s="1">
        <f t="shared" si="34"/>
        <v>4.1100407395542209E-8</v>
      </c>
      <c r="G602" s="1">
        <f t="shared" si="35"/>
        <v>4.0267800740626426E-5</v>
      </c>
      <c r="H602" s="5"/>
      <c r="I602" s="5"/>
    </row>
    <row r="603" spans="1:9" x14ac:dyDescent="0.15">
      <c r="A603" s="3">
        <v>3.7266646894640201</v>
      </c>
      <c r="B603" s="5">
        <v>5.9336051778822803E-16</v>
      </c>
      <c r="C603" s="5">
        <v>9.77376158190206E-10</v>
      </c>
      <c r="D603" s="5">
        <v>9.7283580465088796E-7</v>
      </c>
      <c r="E603" s="1">
        <f t="shared" si="33"/>
        <v>2.3883743371300953E-14</v>
      </c>
      <c r="F603" s="1">
        <f t="shared" si="34"/>
        <v>3.9341008779040882E-8</v>
      </c>
      <c r="G603" s="1">
        <f t="shared" si="35"/>
        <v>3.9158252030829414E-5</v>
      </c>
      <c r="H603" s="5"/>
      <c r="I603" s="5"/>
    </row>
    <row r="604" spans="1:9" x14ac:dyDescent="0.15">
      <c r="A604" s="3">
        <v>3.7328757972539139</v>
      </c>
      <c r="B604" s="5">
        <v>5.5046892567664499E-16</v>
      </c>
      <c r="C604" s="5">
        <v>9.355323165208291E-10</v>
      </c>
      <c r="D604" s="5">
        <v>9.4602268499057797E-7</v>
      </c>
      <c r="E604" s="1">
        <f t="shared" si="33"/>
        <v>2.2157285765732425E-14</v>
      </c>
      <c r="F604" s="1">
        <f t="shared" si="34"/>
        <v>3.7656724863714E-8</v>
      </c>
      <c r="G604" s="1">
        <f t="shared" si="35"/>
        <v>3.8078979565351038E-5</v>
      </c>
      <c r="H604" s="5"/>
      <c r="I604" s="5"/>
    </row>
    <row r="605" spans="1:9" x14ac:dyDescent="0.15">
      <c r="A605" s="3">
        <v>3.7390869050438078</v>
      </c>
      <c r="B605" s="5">
        <v>5.1067521224311102E-16</v>
      </c>
      <c r="C605" s="5">
        <v>8.9547517430291102E-10</v>
      </c>
      <c r="D605" s="5">
        <v>9.1994146183395404E-7</v>
      </c>
      <c r="E605" s="1">
        <f t="shared" si="33"/>
        <v>2.05555229066525E-14</v>
      </c>
      <c r="F605" s="1">
        <f t="shared" si="34"/>
        <v>3.6044358559857699E-8</v>
      </c>
      <c r="G605" s="1">
        <f t="shared" si="35"/>
        <v>3.7029167146074495E-5</v>
      </c>
      <c r="H605" s="5"/>
      <c r="I605" s="5"/>
    </row>
    <row r="606" spans="1:9" x14ac:dyDescent="0.15">
      <c r="A606" s="3">
        <v>3.7452980128337017</v>
      </c>
      <c r="B606" s="5">
        <v>4.7375583249733295E-16</v>
      </c>
      <c r="C606" s="5">
        <v>8.57128672713743E-10</v>
      </c>
      <c r="D606" s="5">
        <v>8.9457239612617403E-7</v>
      </c>
      <c r="E606" s="1">
        <f t="shared" si="33"/>
        <v>1.9069456738039514E-14</v>
      </c>
      <c r="F606" s="1">
        <f t="shared" si="34"/>
        <v>3.4500848373914148E-8</v>
      </c>
      <c r="G606" s="1">
        <f t="shared" si="35"/>
        <v>3.6008020243357017E-5</v>
      </c>
      <c r="H606" s="5"/>
      <c r="I606" s="5"/>
    </row>
    <row r="607" spans="1:9" x14ac:dyDescent="0.15">
      <c r="A607" s="3">
        <v>3.7515091206235951</v>
      </c>
      <c r="B607" s="5">
        <v>4.39503356817582E-16</v>
      </c>
      <c r="C607" s="5">
        <v>8.2041997935163005E-10</v>
      </c>
      <c r="D607" s="5">
        <v>8.6989627312716596E-7</v>
      </c>
      <c r="E607" s="1">
        <f t="shared" si="33"/>
        <v>1.7690737874141538E-14</v>
      </c>
      <c r="F607" s="1">
        <f t="shared" si="34"/>
        <v>3.3023262681113812E-8</v>
      </c>
      <c r="G607" s="1">
        <f t="shared" si="35"/>
        <v>3.5014765432093502E-5</v>
      </c>
      <c r="H607" s="5"/>
      <c r="I607" s="5"/>
    </row>
    <row r="608" spans="1:9" x14ac:dyDescent="0.15">
      <c r="A608" s="3">
        <v>3.757720228413489</v>
      </c>
      <c r="B608" s="5">
        <v>4.07725310429056E-16</v>
      </c>
      <c r="C608" s="5">
        <v>7.8527935192836005E-10</v>
      </c>
      <c r="D608" s="5">
        <v>8.4589438875641799E-7</v>
      </c>
      <c r="E608" s="1">
        <f t="shared" si="33"/>
        <v>1.6411618886558796E-14</v>
      </c>
      <c r="F608" s="1">
        <f t="shared" si="34"/>
        <v>3.1608794238871711E-8</v>
      </c>
      <c r="G608" s="1">
        <f t="shared" si="35"/>
        <v>3.4048649842071759E-5</v>
      </c>
      <c r="H608" s="5"/>
      <c r="I608" s="5"/>
    </row>
    <row r="609" spans="1:9" x14ac:dyDescent="0.15">
      <c r="A609" s="3">
        <v>3.7639313362033828</v>
      </c>
      <c r="B609" s="5">
        <v>3.7824309635842399E-16</v>
      </c>
      <c r="C609" s="5">
        <v>7.5164000769289799E-10</v>
      </c>
      <c r="D609" s="5">
        <v>8.2254853628417304E-7</v>
      </c>
      <c r="E609" s="1">
        <f t="shared" si="33"/>
        <v>1.5224910951380599E-14</v>
      </c>
      <c r="F609" s="1">
        <f t="shared" si="34"/>
        <v>3.0254754930874852E-8</v>
      </c>
      <c r="G609" s="1">
        <f t="shared" si="35"/>
        <v>3.3108940622271E-5</v>
      </c>
      <c r="H609" s="5"/>
      <c r="I609" s="5"/>
    </row>
    <row r="610" spans="1:9" x14ac:dyDescent="0.15">
      <c r="A610" s="3">
        <v>3.7701424439932767</v>
      </c>
      <c r="B610" s="5">
        <v>3.5089099586782202E-16</v>
      </c>
      <c r="C610" s="5">
        <v>7.1943799834669202E-10</v>
      </c>
      <c r="D610" s="5">
        <v>7.9984099336054698E-7</v>
      </c>
      <c r="E610" s="1">
        <f t="shared" si="33"/>
        <v>1.4123943614998561E-14</v>
      </c>
      <c r="F610" s="1">
        <f t="shared" si="34"/>
        <v>2.8958570732216202E-8</v>
      </c>
      <c r="G610" s="1">
        <f t="shared" si="35"/>
        <v>3.2194924418762414E-5</v>
      </c>
      <c r="H610" s="5"/>
      <c r="I610" s="5"/>
    </row>
    <row r="611" spans="1:9" x14ac:dyDescent="0.15">
      <c r="A611" s="3">
        <v>3.7763535517831701</v>
      </c>
      <c r="B611" s="5">
        <v>3.2551524080156002E-16</v>
      </c>
      <c r="C611" s="5">
        <v>6.8861209022089203E-10</v>
      </c>
      <c r="D611" s="5">
        <v>7.7775450937429903E-7</v>
      </c>
      <c r="E611" s="1">
        <f t="shared" si="33"/>
        <v>1.3102527454525447E-14</v>
      </c>
      <c r="F611" s="1">
        <f t="shared" si="34"/>
        <v>2.7717776886329282E-8</v>
      </c>
      <c r="G611" s="1">
        <f t="shared" si="35"/>
        <v>3.1305906865878723E-5</v>
      </c>
      <c r="H611" s="5"/>
      <c r="I611" s="5"/>
    </row>
    <row r="612" spans="1:9" x14ac:dyDescent="0.15">
      <c r="A612" s="3">
        <v>3.782564659573064</v>
      </c>
      <c r="B612" s="5">
        <v>3.0197315267836E-16</v>
      </c>
      <c r="C612" s="5">
        <v>6.5910364949535402E-10</v>
      </c>
      <c r="D612" s="5">
        <v>7.5627229313316696E-7</v>
      </c>
      <c r="E612" s="1">
        <f t="shared" si="33"/>
        <v>1.215491942483221E-14</v>
      </c>
      <c r="F612" s="1">
        <f t="shared" si="34"/>
        <v>2.6530013284863084E-8</v>
      </c>
      <c r="G612" s="1">
        <f t="shared" si="35"/>
        <v>3.044121209032725E-5</v>
      </c>
      <c r="H612" s="5"/>
      <c r="I612" s="5"/>
    </row>
    <row r="613" spans="1:9" x14ac:dyDescent="0.15">
      <c r="A613" s="3">
        <v>3.7887757673629578</v>
      </c>
      <c r="B613" s="5">
        <v>2.8013234373260399E-16</v>
      </c>
      <c r="C613" s="5">
        <v>6.30856532248472E-10</v>
      </c>
      <c r="D613" s="5">
        <v>7.3537800085788705E-7</v>
      </c>
      <c r="E613" s="1">
        <f t="shared" si="33"/>
        <v>1.1275790699135255E-14</v>
      </c>
      <c r="F613" s="1">
        <f t="shared" si="34"/>
        <v>2.5393020042005685E-8</v>
      </c>
      <c r="G613" s="1">
        <f t="shared" si="35"/>
        <v>2.9600182227929416E-5</v>
      </c>
      <c r="H613" s="5"/>
      <c r="I613" s="5"/>
    </row>
    <row r="614" spans="1:9" x14ac:dyDescent="0.15">
      <c r="A614" s="3">
        <v>3.7949868751528517</v>
      </c>
      <c r="B614" s="5">
        <v>2.5986997545243498E-16</v>
      </c>
      <c r="C614" s="5">
        <v>6.0381697913556501E-10</v>
      </c>
      <c r="D614" s="5">
        <v>7.15055724482169E-7</v>
      </c>
      <c r="E614" s="1">
        <f t="shared" si="33"/>
        <v>1.0460196823927222E-14</v>
      </c>
      <c r="F614" s="1">
        <f t="shared" si="34"/>
        <v>2.4304633255114988E-8</v>
      </c>
      <c r="G614" s="1">
        <f t="shared" si="35"/>
        <v>2.8782176952675274E-5</v>
      </c>
      <c r="H614" s="5"/>
      <c r="I614" s="5"/>
    </row>
    <row r="615" spans="1:9" x14ac:dyDescent="0.15">
      <c r="A615" s="3">
        <v>3.8011979829427451</v>
      </c>
      <c r="B615" s="5">
        <v>2.4107207048191302E-16</v>
      </c>
      <c r="C615" s="5">
        <v>5.77933514502101E-10</v>
      </c>
      <c r="D615" s="5">
        <v>6.9528998025110197E-7</v>
      </c>
      <c r="E615" s="1">
        <f t="shared" si="33"/>
        <v>9.7035500218993756E-15</v>
      </c>
      <c r="F615" s="1">
        <f t="shared" si="34"/>
        <v>2.3262780943858862E-8</v>
      </c>
      <c r="G615" s="1">
        <f t="shared" si="35"/>
        <v>2.7986573017790508E-5</v>
      </c>
      <c r="H615" s="5"/>
      <c r="I615" s="5"/>
    </row>
    <row r="616" spans="1:9" x14ac:dyDescent="0.15">
      <c r="A616" s="3">
        <v>3.807409090732639</v>
      </c>
      <c r="B616" s="5">
        <v>2.2363287405126299E-16</v>
      </c>
      <c r="C616" s="5">
        <v>5.5315684974592704E-10</v>
      </c>
      <c r="D616" s="5">
        <v>6.7606569761065797E-7</v>
      </c>
      <c r="E616" s="1">
        <f t="shared" si="33"/>
        <v>9.0015934884516835E-15</v>
      </c>
      <c r="F616" s="1">
        <f t="shared" si="34"/>
        <v>2.2265479160384926E-8</v>
      </c>
      <c r="G616" s="1">
        <f t="shared" si="35"/>
        <v>2.7212763808520551E-5</v>
      </c>
      <c r="H616" s="5"/>
      <c r="I616" s="5"/>
    </row>
    <row r="617" spans="1:9" x14ac:dyDescent="0.15">
      <c r="A617" s="3">
        <v>3.8136201985225329</v>
      </c>
      <c r="B617" s="5">
        <v>2.0745426137453399E-16</v>
      </c>
      <c r="C617" s="5">
        <v>5.2943979075059297E-10</v>
      </c>
      <c r="D617" s="5">
        <v>6.5736820838106702E-7</v>
      </c>
      <c r="E617" s="1">
        <f t="shared" si="33"/>
        <v>8.3503775384673256E-15</v>
      </c>
      <c r="F617" s="1">
        <f t="shared" si="34"/>
        <v>2.1310828263358557E-8</v>
      </c>
      <c r="G617" s="1">
        <f t="shared" si="35"/>
        <v>2.6460158906341005E-5</v>
      </c>
      <c r="H617" s="5"/>
      <c r="I617" s="5"/>
    </row>
    <row r="618" spans="1:9" x14ac:dyDescent="0.15">
      <c r="A618" s="3">
        <v>3.8198313063124263</v>
      </c>
      <c r="B618" s="5">
        <v>1.9244518770964401E-16</v>
      </c>
      <c r="C618" s="5">
        <v>5.0673714921905803E-10</v>
      </c>
      <c r="D618" s="5">
        <v>6.3918323620709301E-7</v>
      </c>
      <c r="E618" s="1">
        <f t="shared" si="33"/>
        <v>7.7462374703188693E-15</v>
      </c>
      <c r="F618" s="1">
        <f t="shared" si="34"/>
        <v>2.0397009348997725E-8</v>
      </c>
      <c r="G618" s="1">
        <f t="shared" si="35"/>
        <v>2.572818366431377E-5</v>
      </c>
      <c r="H618" s="5"/>
      <c r="I618" s="5"/>
    </row>
    <row r="619" spans="1:9" x14ac:dyDescent="0.15">
      <c r="A619" s="3">
        <v>3.8260424141023202</v>
      </c>
      <c r="B619" s="5">
        <v>1.78521178013143E-16</v>
      </c>
      <c r="C619" s="5">
        <v>4.8500565774440799E-10</v>
      </c>
      <c r="D619" s="5">
        <v>6.2149688627833199E-7</v>
      </c>
      <c r="E619" s="1">
        <f t="shared" si="33"/>
        <v>7.1857730236274107E-15</v>
      </c>
      <c r="F619" s="1">
        <f t="shared" si="34"/>
        <v>1.9522280832528756E-8</v>
      </c>
      <c r="G619" s="1">
        <f t="shared" si="35"/>
        <v>2.501627879331203E-5</v>
      </c>
      <c r="H619" s="5"/>
      <c r="I619" s="5"/>
    </row>
    <row r="620" spans="1:9" x14ac:dyDescent="0.15">
      <c r="A620" s="3">
        <v>3.832253521892214</v>
      </c>
      <c r="B620" s="5">
        <v>1.6560385334227901E-16</v>
      </c>
      <c r="C620" s="5">
        <v>4.64203888460798E-10</v>
      </c>
      <c r="D620" s="5">
        <v>6.0429563531287197E-7</v>
      </c>
      <c r="E620" s="1">
        <f t="shared" si="33"/>
        <v>6.6658293161615226E-15</v>
      </c>
      <c r="F620" s="1">
        <f t="shared" si="34"/>
        <v>1.8684975173752064E-8</v>
      </c>
      <c r="G620" s="1">
        <f t="shared" si="35"/>
        <v>2.4323899958845972E-5</v>
      </c>
      <c r="H620" s="5"/>
      <c r="I620" s="5"/>
    </row>
    <row r="621" spans="1:9" x14ac:dyDescent="0.15">
      <c r="A621" s="3">
        <v>3.8384646296821079</v>
      </c>
      <c r="B621" s="5">
        <v>1.5362049136150101E-16</v>
      </c>
      <c r="C621" s="5">
        <v>4.44292175124528E-10</v>
      </c>
      <c r="D621" s="5">
        <v>5.8756632179775501E-7</v>
      </c>
      <c r="E621" s="1">
        <f t="shared" si="33"/>
        <v>6.1834791534962428E-15</v>
      </c>
      <c r="F621" s="1">
        <f t="shared" si="34"/>
        <v>1.7883495740676414E-8</v>
      </c>
      <c r="G621" s="1">
        <f t="shared" si="35"/>
        <v>2.3650517388225232E-5</v>
      </c>
      <c r="H621" s="5"/>
      <c r="I621" s="5"/>
    </row>
    <row r="622" spans="1:9" x14ac:dyDescent="0.15">
      <c r="A622" s="3">
        <v>3.8446757374720013</v>
      </c>
      <c r="B622" s="5">
        <v>1.42503618500314E-16</v>
      </c>
      <c r="C622" s="5">
        <v>4.2523253848133701E-10</v>
      </c>
      <c r="D622" s="5">
        <v>5.7129613647989001E-7</v>
      </c>
      <c r="E622" s="1">
        <f t="shared" si="33"/>
        <v>5.7360066126914077E-15</v>
      </c>
      <c r="F622" s="1">
        <f t="shared" si="34"/>
        <v>1.7116313805428939E-8</v>
      </c>
      <c r="G622" s="1">
        <f t="shared" si="35"/>
        <v>2.299561548780238E-5</v>
      </c>
      <c r="H622" s="5"/>
      <c r="I622" s="5"/>
    </row>
    <row r="623" spans="1:9" x14ac:dyDescent="0.15">
      <c r="A623" s="3">
        <v>3.8508868452618952</v>
      </c>
      <c r="B623" s="5">
        <v>1.3219063148569901E-16</v>
      </c>
      <c r="C623" s="5">
        <v>4.0698861478201298E-10</v>
      </c>
      <c r="D623" s="5">
        <v>5.55472613101184E-7</v>
      </c>
      <c r="E623" s="1">
        <f t="shared" si="33"/>
        <v>5.3208918083448657E-15</v>
      </c>
      <c r="F623" s="1">
        <f t="shared" si="34"/>
        <v>1.6381965666890056E-8</v>
      </c>
      <c r="G623" s="1">
        <f t="shared" si="35"/>
        <v>2.2358692470046627E-5</v>
      </c>
      <c r="H623" s="5"/>
      <c r="I623" s="5"/>
    </row>
    <row r="624" spans="1:9" x14ac:dyDescent="0.15">
      <c r="A624" s="3">
        <v>3.857097953051789</v>
      </c>
      <c r="B624" s="5">
        <v>1.22623446135776E-16</v>
      </c>
      <c r="C624" s="5">
        <v>3.8952558731418601E-10</v>
      </c>
      <c r="D624" s="5">
        <v>5.40083619371812E-7</v>
      </c>
      <c r="E624" s="1">
        <f t="shared" si="33"/>
        <v>4.9357967559558494E-15</v>
      </c>
      <c r="F624" s="1">
        <f t="shared" si="34"/>
        <v>1.5679049894734792E-8</v>
      </c>
      <c r="G624" s="1">
        <f t="shared" si="35"/>
        <v>2.1739259990202964E-5</v>
      </c>
      <c r="H624" s="5"/>
      <c r="I624" s="5"/>
    </row>
    <row r="625" spans="1:9" x14ac:dyDescent="0.15">
      <c r="A625" s="3">
        <v>3.8633090608416829</v>
      </c>
      <c r="B625" s="5">
        <v>1.1374817145337E-16</v>
      </c>
      <c r="C625" s="5">
        <v>3.7281012082368401E-10</v>
      </c>
      <c r="D625" s="5">
        <v>5.2511734817570004E-7</v>
      </c>
      <c r="E625" s="1">
        <f t="shared" si="33"/>
        <v>4.5785522536513608E-15</v>
      </c>
      <c r="F625" s="1">
        <f t="shared" si="34"/>
        <v>1.5006224689783736E-8</v>
      </c>
      <c r="G625" s="1">
        <f t="shared" si="35"/>
        <v>2.1136842792298324E-5</v>
      </c>
      <c r="H625" s="5"/>
      <c r="I625" s="5"/>
    </row>
    <row r="626" spans="1:9" x14ac:dyDescent="0.15">
      <c r="A626" s="3">
        <v>3.8695201686315763</v>
      </c>
      <c r="B626" s="5">
        <v>1.05514807198937E-16</v>
      </c>
      <c r="C626" s="5">
        <v>3.5681029870407901E-10</v>
      </c>
      <c r="D626" s="5">
        <v>5.1056230900242304E-7</v>
      </c>
      <c r="E626" s="1">
        <f t="shared" si="33"/>
        <v>4.2471457089956495E-15</v>
      </c>
      <c r="F626" s="1">
        <f t="shared" si="34"/>
        <v>1.4362205355778277E-8</v>
      </c>
      <c r="G626" s="1">
        <f t="shared" si="35"/>
        <v>2.0550978364261254E-5</v>
      </c>
      <c r="H626" s="5"/>
      <c r="I626" s="5"/>
    </row>
    <row r="627" spans="1:9" x14ac:dyDescent="0.15">
      <c r="A627" s="3">
        <v>3.8757312764214702</v>
      </c>
      <c r="B627" s="5">
        <v>9.7876963253275394E-17</v>
      </c>
      <c r="C627" s="5">
        <v>3.4149556283818301E-10</v>
      </c>
      <c r="D627" s="5">
        <v>4.9640731959987498E-7</v>
      </c>
      <c r="E627" s="1">
        <f t="shared" si="33"/>
        <v>3.9397098428746536E-15</v>
      </c>
      <c r="F627" s="1">
        <f t="shared" si="34"/>
        <v>1.3745761877901198E-8</v>
      </c>
      <c r="G627" s="1">
        <f t="shared" si="35"/>
        <v>1.9981216601928085E-5</v>
      </c>
      <c r="H627" s="5"/>
      <c r="I627" s="5"/>
    </row>
    <row r="628" spans="1:9" x14ac:dyDescent="0.15">
      <c r="A628" s="3">
        <v>3.8819423842113641</v>
      </c>
      <c r="B628" s="5">
        <v>9.0791599201782995E-17</v>
      </c>
      <c r="C628" s="5">
        <v>3.26836655980025E-10</v>
      </c>
      <c r="D628" s="5">
        <v>4.8264149784218497E-7</v>
      </c>
      <c r="E628" s="1">
        <f t="shared" si="33"/>
        <v>3.6545122073311265E-15</v>
      </c>
      <c r="F628" s="1">
        <f t="shared" si="34"/>
        <v>1.3155716603555857E-8</v>
      </c>
      <c r="G628" s="1">
        <f t="shared" si="35"/>
        <v>1.9427119481713083E-5</v>
      </c>
      <c r="H628" s="5"/>
      <c r="I628" s="5"/>
    </row>
    <row r="629" spans="1:9" x14ac:dyDescent="0.15">
      <c r="A629" s="3">
        <v>3.8881534920012579</v>
      </c>
      <c r="B629" s="5">
        <v>8.42187826848185E-17</v>
      </c>
      <c r="C629" s="5">
        <v>3.1280556657060301E-10</v>
      </c>
      <c r="D629" s="5">
        <v>4.6925425380749802E-7</v>
      </c>
      <c r="E629" s="1">
        <f t="shared" si="33"/>
        <v>3.3899454587665444E-15</v>
      </c>
      <c r="F629" s="1">
        <f t="shared" si="34"/>
        <v>1.2590942021108804E-8</v>
      </c>
      <c r="G629" s="1">
        <f t="shared" si="35"/>
        <v>1.888826074172601E-5</v>
      </c>
      <c r="H629" s="5"/>
      <c r="I629" s="5"/>
    </row>
    <row r="630" spans="1:9" x14ac:dyDescent="0.15">
      <c r="A630" s="3">
        <v>3.8943645997911513</v>
      </c>
      <c r="B630" s="5">
        <v>7.8121465163309203E-17</v>
      </c>
      <c r="C630" s="5">
        <v>2.9937547588503002E-10</v>
      </c>
      <c r="D630" s="5">
        <v>4.5623528206035999E-7</v>
      </c>
      <c r="E630" s="1">
        <f t="shared" si="33"/>
        <v>3.1445183321355151E-15</v>
      </c>
      <c r="F630" s="1">
        <f t="shared" si="34"/>
        <v>1.2050358632474905E-8</v>
      </c>
      <c r="G630" s="1">
        <f t="shared" si="35"/>
        <v>1.8364225571125329E-5</v>
      </c>
      <c r="H630" s="5"/>
      <c r="I630" s="5"/>
    </row>
    <row r="631" spans="1:9" x14ac:dyDescent="0.15">
      <c r="A631" s="3">
        <v>3.9005757075810452</v>
      </c>
      <c r="B631" s="5">
        <v>7.2465273845909596E-17</v>
      </c>
      <c r="C631" s="5">
        <v>2.8652070741311301E-10</v>
      </c>
      <c r="D631" s="5">
        <v>4.4357455413357699E-7</v>
      </c>
      <c r="E631" s="1">
        <f t="shared" si="33"/>
        <v>2.9168472656693648E-15</v>
      </c>
      <c r="F631" s="1">
        <f t="shared" si="34"/>
        <v>1.1532932915601824E-8</v>
      </c>
      <c r="G631" s="1">
        <f t="shared" si="35"/>
        <v>1.7854610307500608E-5</v>
      </c>
      <c r="H631" s="5"/>
      <c r="I631" s="5"/>
    </row>
    <row r="632" spans="1:9" x14ac:dyDescent="0.15">
      <c r="A632" s="3">
        <v>3.9067868153709391</v>
      </c>
      <c r="B632" s="5">
        <v>6.7218318614114203E-17</v>
      </c>
      <c r="C632" s="5">
        <v>2.7421667837939499E-10</v>
      </c>
      <c r="D632" s="5">
        <v>4.3126231120455801E-7</v>
      </c>
      <c r="E632" s="1">
        <f t="shared" si="33"/>
        <v>2.7056486292922272E-15</v>
      </c>
      <c r="F632" s="1">
        <f t="shared" si="34"/>
        <v>1.1037675373071436E-8</v>
      </c>
      <c r="G632" s="1">
        <f t="shared" si="35"/>
        <v>1.7359022142083178E-5</v>
      </c>
      <c r="H632" s="5"/>
      <c r="I632" s="5"/>
    </row>
    <row r="633" spans="1:9" x14ac:dyDescent="0.15">
      <c r="A633" s="3">
        <v>3.9129979231608329</v>
      </c>
      <c r="B633" s="5">
        <v>6.2351012865461996E-17</v>
      </c>
      <c r="C633" s="5">
        <v>2.6243985331266002E-10</v>
      </c>
      <c r="D633" s="5">
        <v>4.1928905696121702E-7</v>
      </c>
      <c r="E633" s="1">
        <f t="shared" si="33"/>
        <v>2.5097315132633562E-15</v>
      </c>
      <c r="F633" s="1">
        <f t="shared" si="34"/>
        <v>1.0563638663195519E-8</v>
      </c>
      <c r="G633" s="1">
        <f t="shared" si="35"/>
        <v>1.687707883258688E-5</v>
      </c>
      <c r="H633" s="5"/>
      <c r="I633" s="5"/>
    </row>
    <row r="634" spans="1:9" x14ac:dyDescent="0.15">
      <c r="A634" s="3">
        <v>3.9192090309507264</v>
      </c>
      <c r="B634" s="5">
        <v>5.78359072725673E-17</v>
      </c>
      <c r="C634" s="5">
        <v>2.5116769957868498E-10</v>
      </c>
      <c r="D634" s="5">
        <v>4.0764555065271499E-7</v>
      </c>
      <c r="E634" s="1">
        <f t="shared" si="33"/>
        <v>2.3279910367028478E-15</v>
      </c>
      <c r="F634" s="1">
        <f t="shared" si="34"/>
        <v>1.0109915810135387E-8</v>
      </c>
      <c r="G634" s="1">
        <f t="shared" si="35"/>
        <v>1.640840842348892E-5</v>
      </c>
      <c r="H634" s="5"/>
      <c r="I634" s="5"/>
    </row>
    <row r="635" spans="1:9" x14ac:dyDescent="0.15">
      <c r="A635" s="3">
        <v>3.9254201387406202</v>
      </c>
      <c r="B635" s="5">
        <v>5.3647535527863502E-17</v>
      </c>
      <c r="C635" s="5">
        <v>2.4037864479358299E-10</v>
      </c>
      <c r="D635" s="5">
        <v>3.9632280032034202E-7</v>
      </c>
      <c r="E635" s="1">
        <f t="shared" si="33"/>
        <v>2.1594021385621463E-15</v>
      </c>
      <c r="F635" s="1">
        <f t="shared" si="34"/>
        <v>9.6756384897184418E-9</v>
      </c>
      <c r="G635" s="1">
        <f t="shared" si="35"/>
        <v>1.5952648973561674E-5</v>
      </c>
      <c r="H635" s="5"/>
      <c r="I635" s="5"/>
    </row>
    <row r="636" spans="1:9" x14ac:dyDescent="0.15">
      <c r="A636" s="3">
        <v>3.9316312465305141</v>
      </c>
      <c r="B636" s="5">
        <v>4.97622712107913E-17</v>
      </c>
      <c r="C636" s="5">
        <v>2.3005203603858899E-10</v>
      </c>
      <c r="D636" s="5">
        <v>3.85312056204029E-7</v>
      </c>
      <c r="E636" s="1">
        <f t="shared" si="33"/>
        <v>2.0030138162913612E-15</v>
      </c>
      <c r="F636" s="1">
        <f t="shared" si="34"/>
        <v>9.2599753877657575E-9</v>
      </c>
      <c r="G636" s="1">
        <f t="shared" si="35"/>
        <v>1.5509448290473858E-5</v>
      </c>
      <c r="H636" s="5"/>
      <c r="I636" s="5"/>
    </row>
    <row r="637" spans="1:9" x14ac:dyDescent="0.15">
      <c r="A637" s="3">
        <v>3.937842354320408</v>
      </c>
      <c r="B637" s="5">
        <v>4.6158194976325402E-17</v>
      </c>
      <c r="C637" s="5">
        <v>2.2016810080042299E-10</v>
      </c>
      <c r="D637" s="5">
        <v>3.7460480432004599E-7</v>
      </c>
      <c r="E637" s="1">
        <f t="shared" si="33"/>
        <v>1.8579437799575487E-15</v>
      </c>
      <c r="F637" s="1">
        <f t="shared" si="34"/>
        <v>8.8621306278770194E-9</v>
      </c>
      <c r="G637" s="1">
        <f t="shared" si="35"/>
        <v>1.5078463672282261E-5</v>
      </c>
      <c r="H637" s="5"/>
      <c r="I637" s="5"/>
    </row>
    <row r="638" spans="1:9" x14ac:dyDescent="0.15">
      <c r="A638" s="3">
        <v>3.9440534621103014</v>
      </c>
      <c r="B638" s="5">
        <v>4.2814971321313098E-17</v>
      </c>
      <c r="C638" s="5">
        <v>2.1070790956455601E-10</v>
      </c>
      <c r="D638" s="5">
        <v>3.64192760205567E-7</v>
      </c>
      <c r="E638" s="1">
        <f t="shared" si="33"/>
        <v>1.7233734918857783E-15</v>
      </c>
      <c r="F638" s="1">
        <f t="shared" si="34"/>
        <v>8.481342265747541E-9</v>
      </c>
      <c r="G638" s="1">
        <f t="shared" si="35"/>
        <v>1.4659361655640104E-5</v>
      </c>
      <c r="H638" s="5"/>
      <c r="I638" s="5"/>
    </row>
    <row r="639" spans="1:9" x14ac:dyDescent="0.15">
      <c r="A639" s="3">
        <v>3.9502645699001953</v>
      </c>
      <c r="B639" s="5">
        <v>3.9713734238649702E-17</v>
      </c>
      <c r="C639" s="5">
        <v>2.0165333999174899E-10</v>
      </c>
      <c r="D639" s="5">
        <v>3.5406786282588203E-7</v>
      </c>
      <c r="E639" s="1">
        <f t="shared" si="33"/>
        <v>1.5985435640503537E-15</v>
      </c>
      <c r="F639" s="1">
        <f t="shared" si="34"/>
        <v>8.1168808472146431E-9</v>
      </c>
      <c r="G639" s="1">
        <f t="shared" si="35"/>
        <v>1.4251817770552251E-5</v>
      </c>
      <c r="H639" s="5"/>
      <c r="I639" s="5"/>
    </row>
    <row r="640" spans="1:9" x14ac:dyDescent="0.15">
      <c r="A640" s="3">
        <v>3.9564756776900891</v>
      </c>
      <c r="B640" s="5">
        <v>3.68369811189239E-17</v>
      </c>
      <c r="C640" s="5">
        <v>1.9298704261113201E-10</v>
      </c>
      <c r="D640" s="5">
        <v>3.44222268640135E-7</v>
      </c>
      <c r="E640" s="1">
        <f t="shared" si="33"/>
        <v>1.482749487440352E-15</v>
      </c>
      <c r="F640" s="1">
        <f t="shared" si="34"/>
        <v>7.7680480273472686E-9</v>
      </c>
      <c r="G640" s="1">
        <f t="shared" si="35"/>
        <v>1.3855516301511334E-5</v>
      </c>
      <c r="H640" s="5"/>
      <c r="I640" s="5"/>
    </row>
    <row r="641" spans="1:9" x14ac:dyDescent="0.15">
      <c r="A641" s="3">
        <v>3.962686785479983</v>
      </c>
      <c r="B641" s="5">
        <v>3.4168474305282599E-17</v>
      </c>
      <c r="C641" s="5">
        <v>1.8469240796594901E-10</v>
      </c>
      <c r="D641" s="5">
        <v>3.3464834582158E-7</v>
      </c>
      <c r="E641" s="1">
        <f t="shared" si="33"/>
        <v>1.37533766947992E-15</v>
      </c>
      <c r="F641" s="1">
        <f t="shared" si="34"/>
        <v>7.4341752480078159E-9</v>
      </c>
      <c r="G641" s="1">
        <f t="shared" si="35"/>
        <v>1.3470150054853481E-5</v>
      </c>
      <c r="H641" s="5"/>
      <c r="I641" s="5"/>
    </row>
    <row r="642" spans="1:9" x14ac:dyDescent="0.15">
      <c r="A642" s="3">
        <v>3.9688978932698764</v>
      </c>
      <c r="B642" s="5">
        <v>3.16931497500149E-17</v>
      </c>
      <c r="C642" s="5">
        <v>1.76753535150663E-10</v>
      </c>
      <c r="D642" s="5">
        <v>3.2533866862844102E-7</v>
      </c>
      <c r="E642" s="1">
        <f t="shared" si="33"/>
        <v>1.2757017573045274E-15</v>
      </c>
      <c r="F642" s="1">
        <f t="shared" si="34"/>
        <v>7.1146224714185225E-9</v>
      </c>
      <c r="G642" s="1">
        <f t="shared" si="35"/>
        <v>1.3095420132176115E-5</v>
      </c>
      <c r="H642" s="5"/>
      <c r="I642" s="5"/>
    </row>
    <row r="643" spans="1:9" x14ac:dyDescent="0.15">
      <c r="A643" s="3">
        <v>3.9751090010597703</v>
      </c>
      <c r="B643" s="5">
        <v>2.9397032261065802E-17</v>
      </c>
      <c r="C643" s="5">
        <v>1.6915520168082E-10</v>
      </c>
      <c r="D643" s="5">
        <v>3.1628601192153999E-7</v>
      </c>
      <c r="E643" s="1">
        <f t="shared" si="33"/>
        <v>1.1832792262928015E-15</v>
      </c>
      <c r="F643" s="1">
        <f t="shared" si="34"/>
        <v>6.8087769673735995E-9</v>
      </c>
      <c r="G643" s="1">
        <f t="shared" si="35"/>
        <v>1.2731035709663398E-5</v>
      </c>
      <c r="H643" s="5"/>
      <c r="I643" s="5"/>
    </row>
    <row r="644" spans="1:9" x14ac:dyDescent="0.15">
      <c r="A644" s="3">
        <v>3.9813201088496641</v>
      </c>
      <c r="B644" s="5">
        <v>2.72671568635227E-17</v>
      </c>
      <c r="C644" s="5">
        <v>1.6188283463941701E-10</v>
      </c>
      <c r="D644" s="5">
        <v>3.0748334582497098E-7</v>
      </c>
      <c r="E644" s="1">
        <f t="shared" ref="E644:E707" si="36">B644*0.25*0.25*PI()*2*0.41/(0.4*10/1000)</f>
        <v>1.0975482147361436E-15</v>
      </c>
      <c r="F644" s="1">
        <f t="shared" ref="F644:F707" si="37">C644*0.25*0.25*PI()*2*0.41/(0.4*10/1000)</f>
        <v>6.5160521518327596E-9</v>
      </c>
      <c r="G644" s="1">
        <f t="shared" ref="G644:G707" si="38">D644*0.25*0.25*PI()*2*0.41/(0.4*10/1000)</f>
        <v>1.2376713823169524E-5</v>
      </c>
      <c r="H644" s="5"/>
      <c r="I644" s="5"/>
    </row>
    <row r="645" spans="1:9" x14ac:dyDescent="0.15">
      <c r="A645" s="3">
        <v>3.9875312166395576</v>
      </c>
      <c r="B645" s="5">
        <v>2.52914958353212E-17</v>
      </c>
      <c r="C645" s="5">
        <v>1.5492248304594599E-10</v>
      </c>
      <c r="D645" s="5">
        <v>2.98923830526191E-7</v>
      </c>
      <c r="E645" s="1">
        <f t="shared" si="36"/>
        <v>1.0180245869050684E-15</v>
      </c>
      <c r="F645" s="1">
        <f t="shared" si="37"/>
        <v>6.2358864747294873E-9</v>
      </c>
      <c r="G645" s="1">
        <f t="shared" si="38"/>
        <v>1.2032179158913775E-5</v>
      </c>
      <c r="H645" s="5"/>
      <c r="I645" s="5"/>
    </row>
    <row r="646" spans="1:9" x14ac:dyDescent="0.15">
      <c r="A646" s="3">
        <v>3.9937423244294514</v>
      </c>
      <c r="B646" s="5">
        <v>2.3458891008140999E-17</v>
      </c>
      <c r="C646" s="5">
        <v>1.48260791396507E-10</v>
      </c>
      <c r="D646" s="5">
        <v>2.9060081121197201E-7</v>
      </c>
      <c r="E646" s="1">
        <f t="shared" si="36"/>
        <v>9.4425920804816133E-16</v>
      </c>
      <c r="F646" s="1">
        <f t="shared" si="37"/>
        <v>5.9677423549167746E-9</v>
      </c>
      <c r="G646" s="1">
        <f t="shared" si="38"/>
        <v>1.1697163849644183E-5</v>
      </c>
      <c r="H646" s="5"/>
      <c r="I646" s="5"/>
    </row>
    <row r="647" spans="1:9" x14ac:dyDescent="0.15">
      <c r="A647" s="3">
        <v>3.9999534322193453</v>
      </c>
      <c r="B647" s="5">
        <v>2.1758990953926101E-17</v>
      </c>
      <c r="C647" s="5">
        <v>1.4188497432558901E-10</v>
      </c>
      <c r="D647" s="5">
        <v>2.8250781313674602E-7</v>
      </c>
      <c r="E647" s="1">
        <f t="shared" si="36"/>
        <v>8.7583541604550643E-16</v>
      </c>
      <c r="F647" s="1">
        <f t="shared" si="37"/>
        <v>5.7111051602618491E-9</v>
      </c>
      <c r="G647" s="1">
        <f t="shared" si="38"/>
        <v>1.1371407276130278E-5</v>
      </c>
      <c r="H647" s="5"/>
      <c r="I647" s="5"/>
    </row>
    <row r="648" spans="1:9" x14ac:dyDescent="0.15">
      <c r="A648" s="3">
        <v>4.0061645400092392</v>
      </c>
      <c r="B648" s="5">
        <v>2.0182192704790102E-17</v>
      </c>
      <c r="C648" s="5">
        <v>1.3578279234215101E-10</v>
      </c>
      <c r="D648" s="5">
        <v>2.74638536819989E-7</v>
      </c>
      <c r="E648" s="1">
        <f t="shared" si="36"/>
        <v>8.1236667553837058E-16</v>
      </c>
      <c r="F648" s="1">
        <f t="shared" si="37"/>
        <v>5.4654822309832529E-9</v>
      </c>
      <c r="G648" s="1">
        <f t="shared" si="38"/>
        <v>1.1054655873849819E-5</v>
      </c>
      <c r="H648" s="5"/>
      <c r="I648" s="5"/>
    </row>
    <row r="649" spans="1:9" x14ac:dyDescent="0.15">
      <c r="A649" s="3">
        <v>4.012375647799133</v>
      </c>
      <c r="B649" s="5">
        <v>1.8719587679439E-17</v>
      </c>
      <c r="C649" s="5">
        <v>1.2994252859465301E-10</v>
      </c>
      <c r="D649" s="5">
        <v>2.6698685336932601E-7</v>
      </c>
      <c r="E649" s="1">
        <f t="shared" si="36"/>
        <v>7.5349440137818067E-16</v>
      </c>
      <c r="F649" s="1">
        <f t="shared" si="37"/>
        <v>5.2304019444048695E-9</v>
      </c>
      <c r="G649" s="1">
        <f t="shared" si="38"/>
        <v>1.0746662944736039E-5</v>
      </c>
      <c r="H649" s="5"/>
      <c r="I649" s="5"/>
    </row>
    <row r="650" spans="1:9" x14ac:dyDescent="0.15">
      <c r="A650" s="3">
        <v>4.0185867555890269</v>
      </c>
      <c r="B650" s="5">
        <v>1.7362911512784999E-17</v>
      </c>
      <c r="C650" s="5">
        <v>1.24352966621577E-10</v>
      </c>
      <c r="D650" s="5">
        <v>2.5954679992617002E-7</v>
      </c>
      <c r="E650" s="1">
        <f t="shared" si="36"/>
        <v>6.9888593918540462E-16</v>
      </c>
      <c r="F650" s="1">
        <f t="shared" si="37"/>
        <v>5.0054128193775513E-9</v>
      </c>
      <c r="G650" s="1">
        <f t="shared" si="38"/>
        <v>1.0447188473857067E-5</v>
      </c>
      <c r="H650" s="5"/>
      <c r="I650" s="5"/>
    </row>
    <row r="651" spans="1:9" x14ac:dyDescent="0.15">
      <c r="A651" s="3">
        <v>4.0247978633789199</v>
      </c>
      <c r="B651" s="5">
        <v>1.6104497507280302E-17</v>
      </c>
      <c r="C651" s="5">
        <v>1.1900336904581901E-10</v>
      </c>
      <c r="D651" s="5">
        <v>2.5231257523073398E-7</v>
      </c>
      <c r="E651" s="1">
        <f t="shared" si="36"/>
        <v>6.4823269168865744E-16</v>
      </c>
      <c r="F651" s="1">
        <f t="shared" si="37"/>
        <v>4.7900826586931182E-9</v>
      </c>
      <c r="G651" s="1">
        <f t="shared" si="38"/>
        <v>1.0155998950900322E-5</v>
      </c>
      <c r="H651" s="5"/>
      <c r="I651" s="5"/>
    </row>
    <row r="652" spans="1:9" x14ac:dyDescent="0.15">
      <c r="A652" s="3">
        <v>4.0310089711688137</v>
      </c>
      <c r="B652" s="5">
        <v>1.4937233444765499E-17</v>
      </c>
      <c r="C652" s="5">
        <v>1.1388345717306899E-10</v>
      </c>
      <c r="D652" s="5">
        <v>2.4527853530339499E-7</v>
      </c>
      <c r="E652" s="1">
        <f t="shared" si="36"/>
        <v>6.0124838033008529E-16</v>
      </c>
      <c r="F652" s="1">
        <f t="shared" si="37"/>
        <v>4.5839977278853669E-9</v>
      </c>
      <c r="G652" s="1">
        <f t="shared" si="38"/>
        <v>9.8728671963402582E-6</v>
      </c>
      <c r="H652" s="5"/>
      <c r="I652" s="5"/>
    </row>
    <row r="653" spans="1:9" x14ac:dyDescent="0.15">
      <c r="A653" s="3">
        <v>4.0372200789587076</v>
      </c>
      <c r="B653" s="5">
        <v>1.38545215164605E-17</v>
      </c>
      <c r="C653" s="5">
        <v>1.0898339145598101E-10</v>
      </c>
      <c r="D653" s="5">
        <v>2.38439189239404E-7</v>
      </c>
      <c r="E653" s="1">
        <f t="shared" si="36"/>
        <v>5.5766743238114846E-16</v>
      </c>
      <c r="F653" s="1">
        <f t="shared" si="37"/>
        <v>4.3867619688805721E-9</v>
      </c>
      <c r="G653" s="1">
        <f t="shared" si="38"/>
        <v>9.5975721921684801E-6</v>
      </c>
      <c r="H653" s="5"/>
      <c r="I653" s="5"/>
    </row>
    <row r="654" spans="1:9" x14ac:dyDescent="0.15">
      <c r="A654" s="3">
        <v>4.0434311867486015</v>
      </c>
      <c r="B654" s="5">
        <v>1.28502411461746E-17</v>
      </c>
      <c r="C654" s="5">
        <v>1.0429375278753101E-10</v>
      </c>
      <c r="D654" s="5">
        <v>2.3178919511404799E-7</v>
      </c>
      <c r="E654" s="1">
        <f t="shared" si="36"/>
        <v>5.1724348451526732E-16</v>
      </c>
      <c r="F654" s="1">
        <f t="shared" si="37"/>
        <v>4.1979962470241601E-9</v>
      </c>
      <c r="G654" s="1">
        <f t="shared" si="38"/>
        <v>9.3298989170697358E-6</v>
      </c>
      <c r="H654" s="5"/>
      <c r="I654" s="5"/>
    </row>
    <row r="655" spans="1:9" x14ac:dyDescent="0.15">
      <c r="A655" s="3">
        <v>4.0496422945384953</v>
      </c>
      <c r="B655" s="5">
        <v>1.1918714498032801E-17</v>
      </c>
      <c r="C655" s="5">
        <v>9.9805524588522595E-11</v>
      </c>
      <c r="D655" s="5">
        <v>2.2532335599543E-7</v>
      </c>
      <c r="E655" s="1">
        <f t="shared" si="36"/>
        <v>4.797479944366919E-16</v>
      </c>
      <c r="F655" s="1">
        <f t="shared" si="37"/>
        <v>4.017337630073156E-9</v>
      </c>
      <c r="G655" s="1">
        <f t="shared" si="38"/>
        <v>9.0696381859297062E-6</v>
      </c>
      <c r="H655" s="5"/>
      <c r="I655" s="5"/>
    </row>
    <row r="656" spans="1:9" x14ac:dyDescent="0.15">
      <c r="A656" s="3">
        <v>4.0558534023283892</v>
      </c>
      <c r="B656" s="5">
        <v>1.10546744750464E-17</v>
      </c>
      <c r="C656" s="5">
        <v>9.5510075655647496E-11</v>
      </c>
      <c r="D656" s="5">
        <v>2.19036616062105E-7</v>
      </c>
      <c r="E656" s="1">
        <f t="shared" si="36"/>
        <v>4.4496895276997729E-16</v>
      </c>
      <c r="F656" s="1">
        <f t="shared" si="37"/>
        <v>3.8444386978022146E-9</v>
      </c>
      <c r="G656" s="1">
        <f t="shared" si="38"/>
        <v>8.8165864935634247E-6</v>
      </c>
      <c r="H656" s="5"/>
      <c r="I656" s="5"/>
    </row>
    <row r="657" spans="1:9" x14ac:dyDescent="0.15">
      <c r="A657" s="3">
        <v>4.0620645101182831</v>
      </c>
      <c r="B657" s="5">
        <v>1.02532350288174E-17</v>
      </c>
      <c r="C657" s="5">
        <v>9.1399143737943494E-11</v>
      </c>
      <c r="D657" s="5">
        <v>2.1292405682287001E-7</v>
      </c>
      <c r="E657" s="1">
        <f t="shared" si="36"/>
        <v>4.1270968797642284E-16</v>
      </c>
      <c r="F657" s="1">
        <f t="shared" si="37"/>
        <v>3.6789668809288601E-9</v>
      </c>
      <c r="G657" s="1">
        <f t="shared" si="38"/>
        <v>8.5705458625555698E-6</v>
      </c>
      <c r="H657" s="5"/>
      <c r="I657" s="5"/>
    </row>
    <row r="658" spans="1:9" x14ac:dyDescent="0.15">
      <c r="A658" s="3">
        <v>4.0682756179081769</v>
      </c>
      <c r="B658" s="5">
        <v>9.5098636136216999E-18</v>
      </c>
      <c r="C658" s="5">
        <v>8.7464819810829796E-11</v>
      </c>
      <c r="D658" s="5">
        <v>2.0698089343609301E-7</v>
      </c>
      <c r="E658" s="1">
        <f t="shared" si="36"/>
        <v>3.8278775758530857E-16</v>
      </c>
      <c r="F658" s="1">
        <f t="shared" si="37"/>
        <v>3.5206038281173662E-9</v>
      </c>
      <c r="G658" s="1">
        <f t="shared" si="38"/>
        <v>8.3313236951073583E-6</v>
      </c>
      <c r="H658" s="5"/>
      <c r="I658" s="5"/>
    </row>
    <row r="659" spans="1:9" x14ac:dyDescent="0.15">
      <c r="A659" s="3">
        <v>4.0744867256980699</v>
      </c>
      <c r="B659" s="5">
        <v>8.8203556301304093E-18</v>
      </c>
      <c r="C659" s="5">
        <v>8.3699533018214906E-11</v>
      </c>
      <c r="D659" s="5">
        <v>2.0120247112601001E-7</v>
      </c>
      <c r="E659" s="1">
        <f t="shared" si="36"/>
        <v>3.5503391951135925E-16</v>
      </c>
      <c r="F659" s="1">
        <f t="shared" si="37"/>
        <v>3.3690447998736656E-9</v>
      </c>
      <c r="G659" s="1">
        <f t="shared" si="38"/>
        <v>8.0987326287865635E-6</v>
      </c>
      <c r="H659" s="5"/>
      <c r="I659" s="5"/>
    </row>
    <row r="660" spans="1:9" x14ac:dyDescent="0.15">
      <c r="A660" s="3">
        <v>4.0806978334879638</v>
      </c>
      <c r="B660" s="5">
        <v>8.1808107151883396E-18</v>
      </c>
      <c r="C660" s="5">
        <v>8.0096036254395998E-11</v>
      </c>
      <c r="D660" s="5">
        <v>1.95584261693496E-7</v>
      </c>
      <c r="E660" s="1">
        <f t="shared" si="36"/>
        <v>3.2929117767906818E-16</v>
      </c>
      <c r="F660" s="1">
        <f t="shared" si="37"/>
        <v>3.2239980881929251E-9</v>
      </c>
      <c r="G660" s="1">
        <f t="shared" si="38"/>
        <v>7.8725903960802794E-6</v>
      </c>
      <c r="H660" s="5"/>
      <c r="I660" s="5"/>
    </row>
    <row r="661" spans="1:9" x14ac:dyDescent="0.15">
      <c r="A661" s="3">
        <v>4.0869089412778576</v>
      </c>
      <c r="B661" s="5">
        <v>7.5876107444197106E-18</v>
      </c>
      <c r="C661" s="5">
        <v>7.66473923586759E-11</v>
      </c>
      <c r="D661" s="5">
        <v>1.9012186011887301E-7</v>
      </c>
      <c r="E661" s="1">
        <f t="shared" si="36"/>
        <v>3.0541389659115178E-16</v>
      </c>
      <c r="F661" s="1">
        <f t="shared" si="37"/>
        <v>3.0851844608700177E-9</v>
      </c>
      <c r="G661" s="1">
        <f t="shared" si="38"/>
        <v>7.6527196876523064E-6</v>
      </c>
      <c r="H661" s="5"/>
      <c r="I661" s="5"/>
    </row>
    <row r="662" spans="1:9" x14ac:dyDescent="0.15">
      <c r="A662" s="3">
        <v>4.0931200490677515</v>
      </c>
      <c r="B662" s="5">
        <v>7.0373994240333299E-18</v>
      </c>
      <c r="C662" s="5">
        <v>7.3346960896754606E-11</v>
      </c>
      <c r="D662" s="5">
        <v>1.8481098125438301E-7</v>
      </c>
      <c r="E662" s="1">
        <f t="shared" si="36"/>
        <v>2.8326697986491439E-16</v>
      </c>
      <c r="F662" s="1">
        <f t="shared" si="37"/>
        <v>2.9523366294286455E-9</v>
      </c>
      <c r="G662" s="1">
        <f t="shared" si="38"/>
        <v>7.4389480192097235E-6</v>
      </c>
      <c r="H662" s="5"/>
      <c r="I662" s="5"/>
    </row>
    <row r="663" spans="1:9" x14ac:dyDescent="0.15">
      <c r="A663" s="3">
        <v>4.0993311568576454</v>
      </c>
      <c r="B663" s="5">
        <v>6.5270633571203802E-18</v>
      </c>
      <c r="C663" s="5">
        <v>7.0188385504050801E-11</v>
      </c>
      <c r="D663" s="5">
        <v>1.79647456604008E-7</v>
      </c>
      <c r="E663" s="1">
        <f t="shared" si="36"/>
        <v>2.6272510811938289E-16</v>
      </c>
      <c r="F663" s="1">
        <f t="shared" si="37"/>
        <v>2.825198739669071E-9</v>
      </c>
      <c r="G663" s="1">
        <f t="shared" si="38"/>
        <v>7.2311076018852969E-6</v>
      </c>
      <c r="H663" s="5"/>
      <c r="I663" s="5"/>
    </row>
    <row r="664" spans="1:9" x14ac:dyDescent="0.15">
      <c r="A664" s="3">
        <v>4.1055422646475392</v>
      </c>
      <c r="B664" s="5">
        <v>6.0537144780017403E-18</v>
      </c>
      <c r="C664" s="5">
        <v>6.7165581767155994E-11</v>
      </c>
      <c r="D664" s="5">
        <v>1.7462723118838199E-7</v>
      </c>
      <c r="E664" s="1">
        <f t="shared" si="36"/>
        <v>2.4367203192869934E-16</v>
      </c>
      <c r="F664" s="1">
        <f t="shared" si="37"/>
        <v>2.7035258838765794E-9</v>
      </c>
      <c r="G664" s="1">
        <f t="shared" si="38"/>
        <v>7.0290352160450111E-6</v>
      </c>
      <c r="H664" s="5"/>
      <c r="I664" s="5"/>
    </row>
    <row r="665" spans="1:9" x14ac:dyDescent="0.15">
      <c r="A665" s="3">
        <v>4.1117533724374331</v>
      </c>
      <c r="B665" s="5">
        <v>5.6146737558663703E-18</v>
      </c>
      <c r="C665" s="5">
        <v>6.42727256206232E-11</v>
      </c>
      <c r="D665" s="5">
        <v>1.6974636049259299E-7</v>
      </c>
      <c r="E665" s="1">
        <f t="shared" si="36"/>
        <v>2.2599991586658159E-16</v>
      </c>
      <c r="F665" s="1">
        <f t="shared" si="37"/>
        <v>2.587083633773011E-9</v>
      </c>
      <c r="G665" s="1">
        <f t="shared" si="38"/>
        <v>6.8325720884320402E-6</v>
      </c>
      <c r="H665" s="5"/>
      <c r="I665" s="5"/>
    </row>
    <row r="666" spans="1:9" x14ac:dyDescent="0.15">
      <c r="A666" s="3">
        <v>4.117964480227327</v>
      </c>
      <c r="B666" s="5">
        <v>5.2074560760584403E-18</v>
      </c>
      <c r="C666" s="5">
        <v>6.1504242237259104E-11</v>
      </c>
      <c r="D666" s="5">
        <v>1.65001007494729E-7</v>
      </c>
      <c r="E666" s="1">
        <f t="shared" si="36"/>
        <v>2.0960872995309554E-16</v>
      </c>
      <c r="F666" s="1">
        <f t="shared" si="37"/>
        <v>2.4756475933326218E-9</v>
      </c>
      <c r="G666" s="1">
        <f t="shared" si="38"/>
        <v>6.641563772560798E-6</v>
      </c>
      <c r="H666" s="5"/>
      <c r="I666" s="5"/>
    </row>
    <row r="667" spans="1:9" x14ac:dyDescent="0.15">
      <c r="A667" s="3">
        <v>4.12417558801722</v>
      </c>
      <c r="B667" s="5">
        <v>4.8297562139858801E-18</v>
      </c>
      <c r="C667" s="5">
        <v>5.8854795391004299E-11</v>
      </c>
      <c r="D667" s="5">
        <v>1.6038743977308501E-7</v>
      </c>
      <c r="E667" s="1">
        <f t="shared" si="36"/>
        <v>1.9440568508124858E-16</v>
      </c>
      <c r="F667" s="1">
        <f t="shared" si="37"/>
        <v>2.369002970620403E-9</v>
      </c>
      <c r="G667" s="1">
        <f t="shared" si="38"/>
        <v>6.45586003227724E-6</v>
      </c>
      <c r="H667" s="5"/>
      <c r="I667" s="5"/>
    </row>
    <row r="668" spans="1:9" x14ac:dyDescent="0.15">
      <c r="A668" s="3">
        <v>4.1303866958071138</v>
      </c>
      <c r="B668" s="5">
        <v>4.4794358227526701E-18</v>
      </c>
      <c r="C668" s="5">
        <v>5.6319277272376399E-11</v>
      </c>
      <c r="D668" s="5">
        <v>1.55902026689976E-7</v>
      </c>
      <c r="E668" s="1">
        <f t="shared" si="36"/>
        <v>1.8030470924764255E-16</v>
      </c>
      <c r="F668" s="1">
        <f t="shared" si="37"/>
        <v>2.2669441678467986E-9</v>
      </c>
      <c r="G668" s="1">
        <f t="shared" si="38"/>
        <v>6.2753147284026633E-6</v>
      </c>
      <c r="H668" s="5"/>
      <c r="I668" s="5"/>
    </row>
    <row r="669" spans="1:9" x14ac:dyDescent="0.15">
      <c r="A669" s="3">
        <v>4.1365978035970077</v>
      </c>
      <c r="B669" s="5">
        <v>4.1545113613124499E-18</v>
      </c>
      <c r="C669" s="5">
        <v>5.3892798737285002E-11</v>
      </c>
      <c r="D669" s="5">
        <v>1.5154123665018699E-7</v>
      </c>
      <c r="E669" s="1">
        <f t="shared" si="36"/>
        <v>1.6722596164066731E-16</v>
      </c>
      <c r="F669" s="1">
        <f t="shared" si="37"/>
        <v>2.1692743888663628E-9</v>
      </c>
      <c r="G669" s="1">
        <f t="shared" si="38"/>
        <v>6.0997857083817898E-6</v>
      </c>
      <c r="H669" s="5"/>
      <c r="I669" s="5"/>
    </row>
    <row r="670" spans="1:9" x14ac:dyDescent="0.15">
      <c r="A670" s="3">
        <v>4.1428089113869015</v>
      </c>
      <c r="B670" s="5">
        <v>3.8531428952194799E-18</v>
      </c>
      <c r="C670" s="5">
        <v>5.1570679970848198E-11</v>
      </c>
      <c r="D670" s="5">
        <v>1.4730163443210899E-7</v>
      </c>
      <c r="E670" s="1">
        <f t="shared" si="36"/>
        <v>1.5509538185218192E-16</v>
      </c>
      <c r="F670" s="1">
        <f t="shared" si="37"/>
        <v>2.0758052633809143E-9</v>
      </c>
      <c r="G670" s="1">
        <f t="shared" si="38"/>
        <v>5.9291346988565621E-6</v>
      </c>
      <c r="H670" s="5"/>
      <c r="I670" s="5"/>
    </row>
    <row r="671" spans="1:9" x14ac:dyDescent="0.15">
      <c r="A671" s="3">
        <v>4.1490200191767954</v>
      </c>
      <c r="B671" s="5">
        <v>3.5736237069557704E-18</v>
      </c>
      <c r="C671" s="5">
        <v>4.93484415486097E-11</v>
      </c>
      <c r="D671" s="5">
        <v>1.4317987858968001E-7</v>
      </c>
      <c r="E671" s="1">
        <f t="shared" si="36"/>
        <v>1.4384427167597792E-16</v>
      </c>
      <c r="F671" s="1">
        <f t="shared" si="37"/>
        <v>1.9863564871387248E-9</v>
      </c>
      <c r="G671" s="1">
        <f t="shared" si="38"/>
        <v>5.7632272010899702E-6</v>
      </c>
      <c r="H671" s="5"/>
      <c r="I671" s="5"/>
    </row>
    <row r="672" spans="1:9" x14ac:dyDescent="0.15">
      <c r="A672" s="3">
        <v>4.1552311269666893</v>
      </c>
      <c r="B672" s="5">
        <v>3.3143706573596299E-18</v>
      </c>
      <c r="C672" s="5">
        <v>4.7221795878301003E-11</v>
      </c>
      <c r="D672" s="5">
        <v>1.3917271892329001E-7</v>
      </c>
      <c r="E672" s="1">
        <f t="shared" si="36"/>
        <v>1.3340890713931813E-16</v>
      </c>
      <c r="F672" s="1">
        <f t="shared" si="37"/>
        <v>1.9007554774512734E-9</v>
      </c>
      <c r="G672" s="1">
        <f t="shared" si="38"/>
        <v>5.6019323891657891E-6</v>
      </c>
      <c r="H672" s="5"/>
      <c r="I672" s="5"/>
    </row>
    <row r="673" spans="1:9" x14ac:dyDescent="0.15">
      <c r="A673" s="3">
        <v>4.1614422347565831</v>
      </c>
      <c r="B673" s="5">
        <v>3.0739152439010199E-18</v>
      </c>
      <c r="C673" s="5">
        <v>4.5186639006004103E-11</v>
      </c>
      <c r="D673" s="5">
        <v>1.3527699401785001E-7</v>
      </c>
      <c r="E673" s="1">
        <f t="shared" si="36"/>
        <v>1.2373017858371311E-16</v>
      </c>
      <c r="F673" s="1">
        <f t="shared" si="37"/>
        <v>1.8188370433777297E-9</v>
      </c>
      <c r="G673" s="1">
        <f t="shared" si="38"/>
        <v>5.4451230108917825E-6</v>
      </c>
      <c r="H673" s="5"/>
      <c r="I673" s="5"/>
    </row>
    <row r="674" spans="1:9" x14ac:dyDescent="0.15">
      <c r="A674" s="3">
        <v>4.1676533425464761</v>
      </c>
      <c r="B674" s="5">
        <v>2.8508953054644E-18</v>
      </c>
      <c r="C674" s="5">
        <v>4.3239042771254001E-11</v>
      </c>
      <c r="D674" s="5">
        <v>1.3148962884628599E-7</v>
      </c>
      <c r="E674" s="1">
        <f t="shared" si="36"/>
        <v>1.1475325676869502E-16</v>
      </c>
      <c r="F674" s="1">
        <f t="shared" si="37"/>
        <v>1.7404430699548381E-9</v>
      </c>
      <c r="G674" s="1">
        <f t="shared" si="38"/>
        <v>5.292675291336364E-6</v>
      </c>
      <c r="H674" s="5"/>
      <c r="I674" s="5"/>
    </row>
    <row r="675" spans="1:9" x14ac:dyDescent="0.15">
      <c r="A675" s="3">
        <v>4.17386445033637</v>
      </c>
      <c r="B675" s="5">
        <v>2.6440473269336998E-18</v>
      </c>
      <c r="C675" s="5">
        <v>4.1375247296272798E-11</v>
      </c>
      <c r="D675" s="5">
        <v>1.2780763243674601E-7</v>
      </c>
      <c r="E675" s="1">
        <f t="shared" si="36"/>
        <v>1.0642728311862009E-16</v>
      </c>
      <c r="F675" s="1">
        <f t="shared" si="37"/>
        <v>1.6654222158761545E-9</v>
      </c>
      <c r="G675" s="1">
        <f t="shared" si="38"/>
        <v>5.144468838929818E-6</v>
      </c>
      <c r="H675" s="5"/>
      <c r="I675" s="5"/>
    </row>
    <row r="676" spans="1:9" x14ac:dyDescent="0.15">
      <c r="A676" s="3">
        <v>4.1800755581262639</v>
      </c>
      <c r="B676" s="5">
        <v>2.4521993002435201E-18</v>
      </c>
      <c r="C676" s="5">
        <v>3.9591653795151197E-11</v>
      </c>
      <c r="D676" s="5">
        <v>1.2422809560185999E-7</v>
      </c>
      <c r="E676" s="1">
        <f t="shared" si="36"/>
        <v>9.8705082368158136E-17</v>
      </c>
      <c r="F676" s="1">
        <f t="shared" si="37"/>
        <v>1.5936296240496922E-9</v>
      </c>
      <c r="G676" s="1">
        <f t="shared" si="38"/>
        <v>5.0003865540632519E-6</v>
      </c>
      <c r="H676" s="5"/>
      <c r="I676" s="5"/>
    </row>
    <row r="677" spans="1:9" x14ac:dyDescent="0.15">
      <c r="A677" s="3">
        <v>4.1862866659161577</v>
      </c>
      <c r="B677" s="5">
        <v>2.2742641016912301E-18</v>
      </c>
      <c r="C677" s="5">
        <v>3.7884817689396302E-11</v>
      </c>
      <c r="D677" s="5">
        <v>1.2074818872844199E-7</v>
      </c>
      <c r="E677" s="1">
        <f t="shared" si="36"/>
        <v>9.1542895988138276E-17</v>
      </c>
      <c r="F677" s="1">
        <f t="shared" si="37"/>
        <v>1.5249266444873245E-9</v>
      </c>
      <c r="G677" s="1">
        <f t="shared" si="38"/>
        <v>4.8603145401204486E-6</v>
      </c>
      <c r="H677" s="5"/>
      <c r="I677" s="5"/>
    </row>
    <row r="678" spans="1:9" x14ac:dyDescent="0.15">
      <c r="A678" s="3">
        <v>4.1924977737060516</v>
      </c>
      <c r="B678" s="5">
        <v>2.1092333482048498E-18</v>
      </c>
      <c r="C678" s="5">
        <v>3.62514420168372E-11</v>
      </c>
      <c r="D678" s="5">
        <v>1.1736515962604101E-7</v>
      </c>
      <c r="E678" s="1">
        <f t="shared" si="36"/>
        <v>8.4900134890157907E-17</v>
      </c>
      <c r="F678" s="1">
        <f t="shared" si="37"/>
        <v>1.4591805690023176E-9</v>
      </c>
      <c r="G678" s="1">
        <f t="shared" si="38"/>
        <v>4.7241420168784733E-6</v>
      </c>
      <c r="H678" s="5"/>
      <c r="I678" s="5"/>
    </row>
    <row r="679" spans="1:9" x14ac:dyDescent="0.15">
      <c r="A679" s="3">
        <v>4.1987088814959455</v>
      </c>
      <c r="B679" s="5">
        <v>1.9561716979564502E-18</v>
      </c>
      <c r="C679" s="5">
        <v>3.4688371121428099E-11</v>
      </c>
      <c r="D679" s="5">
        <v>1.14076331432823E-7</v>
      </c>
      <c r="E679" s="1">
        <f t="shared" si="36"/>
        <v>7.8739150016834517E-17</v>
      </c>
      <c r="F679" s="1">
        <f t="shared" si="37"/>
        <v>1.3962643772134589E-9</v>
      </c>
      <c r="G679" s="1">
        <f t="shared" si="38"/>
        <v>4.5917612362159614E-6</v>
      </c>
      <c r="H679" s="5"/>
      <c r="I679" s="5"/>
    </row>
    <row r="680" spans="1:9" x14ac:dyDescent="0.15">
      <c r="A680" s="3">
        <v>4.2049199892858393</v>
      </c>
      <c r="B680" s="5">
        <v>1.8142115632087401E-18</v>
      </c>
      <c r="C680" s="5">
        <v>3.3192584612019603E-11</v>
      </c>
      <c r="D680" s="5">
        <v>1.1087910057726401E-7</v>
      </c>
      <c r="E680" s="1">
        <f t="shared" si="36"/>
        <v>7.3025019525126095E-17</v>
      </c>
      <c r="F680" s="1">
        <f t="shared" si="37"/>
        <v>1.3360564933755981E-9</v>
      </c>
      <c r="G680" s="1">
        <f t="shared" si="38"/>
        <v>4.4630674000678846E-6</v>
      </c>
      <c r="H680" s="5"/>
      <c r="I680" s="5"/>
    </row>
    <row r="681" spans="1:9" x14ac:dyDescent="0.15">
      <c r="A681" s="3">
        <v>4.2111310970757332</v>
      </c>
      <c r="B681" s="5">
        <v>1.6825482056019101E-18</v>
      </c>
      <c r="C681" s="5">
        <v>3.1761191578671101E-11</v>
      </c>
      <c r="D681" s="5">
        <v>1.07770934794213E-7</v>
      </c>
      <c r="E681" s="1">
        <f t="shared" si="36"/>
        <v>6.7725351363504886E-17</v>
      </c>
      <c r="F681" s="1">
        <f t="shared" si="37"/>
        <v>1.2784405535766425E-9</v>
      </c>
      <c r="G681" s="1">
        <f t="shared" si="38"/>
        <v>4.3379585805688029E-6</v>
      </c>
      <c r="H681" s="5"/>
      <c r="I681" s="5"/>
    </row>
    <row r="682" spans="1:9" x14ac:dyDescent="0.15">
      <c r="A682" s="3">
        <v>4.2173422048656262</v>
      </c>
      <c r="B682" s="5">
        <v>1.5604351862385E-18</v>
      </c>
      <c r="C682" s="5">
        <v>3.0391425055561398E-11</v>
      </c>
      <c r="D682" s="5">
        <v>1.04749371193893E-7</v>
      </c>
      <c r="E682" s="1">
        <f t="shared" si="36"/>
        <v>6.2810100130339246E-17</v>
      </c>
      <c r="F682" s="1">
        <f t="shared" si="37"/>
        <v>1.223305182860542E-9</v>
      </c>
      <c r="G682" s="1">
        <f t="shared" si="38"/>
        <v>4.2163356423269582E-6</v>
      </c>
      <c r="H682" s="5"/>
      <c r="I682" s="5"/>
    </row>
    <row r="683" spans="1:9" x14ac:dyDescent="0.15">
      <c r="A683" s="3">
        <v>4.22355331265552</v>
      </c>
      <c r="B683" s="5">
        <v>1.44718014492114E-18</v>
      </c>
      <c r="C683" s="5">
        <v>2.90806367200175E-11</v>
      </c>
      <c r="D683" s="5">
        <v>1.01812014382449E-7</v>
      </c>
      <c r="E683" s="1">
        <f t="shared" si="36"/>
        <v>5.8251397181223716E-17</v>
      </c>
      <c r="F683" s="1">
        <f t="shared" si="37"/>
        <v>1.1705437818544195E-9</v>
      </c>
      <c r="G683" s="1">
        <f t="shared" si="38"/>
        <v>4.0981021667732134E-6</v>
      </c>
      <c r="H683" s="5"/>
      <c r="I683" s="5"/>
    </row>
    <row r="684" spans="1:9" x14ac:dyDescent="0.15">
      <c r="A684" s="3">
        <v>4.2297644204454139</v>
      </c>
      <c r="B684" s="5">
        <v>1.34214088474908E-18</v>
      </c>
      <c r="C684" s="5">
        <v>2.78262918176248E-11</v>
      </c>
      <c r="D684" s="5">
        <v>9.8956534632703205E-8</v>
      </c>
      <c r="E684" s="1">
        <f t="shared" si="36"/>
        <v>5.4023393027505876E-17</v>
      </c>
      <c r="F684" s="1">
        <f t="shared" si="37"/>
        <v>1.120054322495853E-9</v>
      </c>
      <c r="G684" s="1">
        <f t="shared" si="38"/>
        <v>3.98316437853093E-6</v>
      </c>
      <c r="H684" s="5"/>
      <c r="I684" s="5"/>
    </row>
    <row r="685" spans="1:9" x14ac:dyDescent="0.15">
      <c r="A685" s="3">
        <v>4.2359755282353078</v>
      </c>
      <c r="B685" s="5">
        <v>1.24472173999928E-18</v>
      </c>
      <c r="C685" s="5">
        <v>2.662596430381E-11</v>
      </c>
      <c r="D685" s="5">
        <v>9.61806661037904E-8</v>
      </c>
      <c r="E685" s="1">
        <f t="shared" si="36"/>
        <v>5.010211113748592E-17</v>
      </c>
      <c r="F685" s="1">
        <f t="shared" si="37"/>
        <v>1.0717391524735424E-9</v>
      </c>
      <c r="G685" s="1">
        <f t="shared" si="38"/>
        <v>3.8714310737533344E-6</v>
      </c>
      <c r="H685" s="5"/>
      <c r="I685" s="5"/>
    </row>
    <row r="686" spans="1:9" x14ac:dyDescent="0.15">
      <c r="A686" s="3">
        <v>4.2421866360252016</v>
      </c>
      <c r="B686" s="5">
        <v>1.1543702068109099E-18</v>
      </c>
      <c r="C686" s="5">
        <v>2.5477332192690499E-11</v>
      </c>
      <c r="D686" s="5">
        <v>9.3482205108397194E-8</v>
      </c>
      <c r="E686" s="1">
        <f t="shared" si="36"/>
        <v>4.6465312315888579E-17</v>
      </c>
      <c r="F686" s="1">
        <f t="shared" si="37"/>
        <v>1.0255048080107972E-9</v>
      </c>
      <c r="G686" s="1">
        <f t="shared" si="38"/>
        <v>3.7628135503770343E-6</v>
      </c>
      <c r="H686" s="5"/>
      <c r="I686" s="5"/>
    </row>
    <row r="687" spans="1:9" x14ac:dyDescent="0.15">
      <c r="A687" s="3">
        <v>4.2483977438150955</v>
      </c>
      <c r="B687" s="5">
        <v>1.0705738176729699E-18</v>
      </c>
      <c r="C687" s="5">
        <v>2.4378173104376001E-11</v>
      </c>
      <c r="D687" s="5">
        <v>9.0859008426350906E-8</v>
      </c>
      <c r="E687" s="1">
        <f t="shared" si="36"/>
        <v>4.3092368896814441E-17</v>
      </c>
      <c r="F687" s="1">
        <f t="shared" si="37"/>
        <v>9.8126183463705133E-10</v>
      </c>
      <c r="G687" s="1">
        <f t="shared" si="38"/>
        <v>3.6572255402411755E-6</v>
      </c>
      <c r="H687" s="5"/>
      <c r="I687" s="5"/>
    </row>
    <row r="688" spans="1:9" x14ac:dyDescent="0.15">
      <c r="A688" s="3">
        <v>4.2546088516049894</v>
      </c>
      <c r="B688" s="5">
        <v>9.9285724208611601E-19</v>
      </c>
      <c r="C688" s="5">
        <v>2.3326360002283401E-11</v>
      </c>
      <c r="D688" s="5">
        <v>8.8308991663342703E-8</v>
      </c>
      <c r="E688" s="1">
        <f t="shared" si="36"/>
        <v>3.9964148040577424E-17</v>
      </c>
      <c r="F688" s="1">
        <f t="shared" si="37"/>
        <v>9.389246156077303E-10</v>
      </c>
      <c r="G688" s="1">
        <f t="shared" si="38"/>
        <v>3.5545831430233334E-6</v>
      </c>
      <c r="H688" s="5"/>
      <c r="I688" s="5"/>
    </row>
    <row r="689" spans="1:9" x14ac:dyDescent="0.15">
      <c r="A689" s="3">
        <v>4.2608199593948832</v>
      </c>
      <c r="B689" s="5">
        <v>9.2077959704452392E-19</v>
      </c>
      <c r="C689" s="5">
        <v>2.2319857112380401E-11</v>
      </c>
      <c r="D689" s="5">
        <v>8.5830127653597296E-8</v>
      </c>
      <c r="E689" s="1">
        <f t="shared" si="36"/>
        <v>3.7062903476146338E-17</v>
      </c>
      <c r="F689" s="1">
        <f t="shared" si="37"/>
        <v>8.9841120764704826E-10</v>
      </c>
      <c r="G689" s="1">
        <f t="shared" si="38"/>
        <v>3.454804761944322E-6</v>
      </c>
      <c r="H689" s="5"/>
      <c r="I689" s="5"/>
    </row>
    <row r="690" spans="1:9" x14ac:dyDescent="0.15">
      <c r="A690" s="3">
        <v>4.2670310671847762</v>
      </c>
      <c r="B690" s="5">
        <v>8.5393195216418799E-19</v>
      </c>
      <c r="C690" s="5">
        <v>2.13567160166185E-11</v>
      </c>
      <c r="D690" s="5">
        <v>8.3420444905332304E-8</v>
      </c>
      <c r="E690" s="1">
        <f t="shared" si="36"/>
        <v>3.4372175078427733E-17</v>
      </c>
      <c r="F690" s="1">
        <f t="shared" si="37"/>
        <v>8.596431837022182E-10</v>
      </c>
      <c r="G690" s="1">
        <f t="shared" si="38"/>
        <v>3.3578110411953575E-6</v>
      </c>
      <c r="H690" s="5"/>
      <c r="I690" s="5"/>
    </row>
    <row r="691" spans="1:9" x14ac:dyDescent="0.15">
      <c r="A691" s="3">
        <v>4.2732421749746701</v>
      </c>
      <c r="B691" s="5">
        <v>7.9193501538149098E-19</v>
      </c>
      <c r="C691" s="5">
        <v>2.04350719131412E-11</v>
      </c>
      <c r="D691" s="5">
        <v>8.10780260878819E-8</v>
      </c>
      <c r="E691" s="1">
        <f t="shared" si="36"/>
        <v>3.1876695713801089E-17</v>
      </c>
      <c r="F691" s="1">
        <f t="shared" si="37"/>
        <v>8.2254548241063865E-10</v>
      </c>
      <c r="G691" s="1">
        <f t="shared" si="38"/>
        <v>3.2635248050422829E-6</v>
      </c>
      <c r="H691" s="5"/>
      <c r="I691" s="5"/>
    </row>
    <row r="692" spans="1:9" x14ac:dyDescent="0.15">
      <c r="A692" s="3">
        <v>4.2794532827645639</v>
      </c>
      <c r="B692" s="5">
        <v>7.34436986162152E-19</v>
      </c>
      <c r="C692" s="5">
        <v>1.9553140036172E-11</v>
      </c>
      <c r="D692" s="5">
        <v>7.8801006559386396E-8</v>
      </c>
      <c r="E692" s="1">
        <f t="shared" si="36"/>
        <v>2.9562304828224204E-17</v>
      </c>
      <c r="F692" s="1">
        <f t="shared" si="37"/>
        <v>7.8704626399445836E-10</v>
      </c>
      <c r="G692" s="1">
        <f t="shared" si="38"/>
        <v>3.1718709985626329E-6</v>
      </c>
      <c r="H692" s="5"/>
      <c r="I692" s="5"/>
    </row>
    <row r="693" spans="1:9" x14ac:dyDescent="0.15">
      <c r="A693" s="3">
        <v>4.2856643905544578</v>
      </c>
      <c r="B693" s="5">
        <v>6.8111156410505597E-19</v>
      </c>
      <c r="C693" s="5">
        <v>1.8709212228784299E-11</v>
      </c>
      <c r="D693" s="5">
        <v>7.6587572933978503E-8</v>
      </c>
      <c r="E693" s="1">
        <f t="shared" si="36"/>
        <v>2.7415868290239808E-17</v>
      </c>
      <c r="F693" s="1">
        <f t="shared" si="37"/>
        <v>7.530767723088887E-10</v>
      </c>
      <c r="G693" s="1">
        <f t="shared" si="38"/>
        <v>3.0827766299725105E-6</v>
      </c>
      <c r="H693" s="5"/>
      <c r="I693" s="5"/>
    </row>
    <row r="694" spans="1:9" x14ac:dyDescent="0.15">
      <c r="A694" s="3">
        <v>4.2918754983443517</v>
      </c>
      <c r="B694" s="5">
        <v>6.3165610170076304E-19</v>
      </c>
      <c r="C694" s="5">
        <v>1.7901653662042099E-11</v>
      </c>
      <c r="D694" s="5">
        <v>7.4435961687425599E-8</v>
      </c>
      <c r="E694" s="1">
        <f t="shared" si="36"/>
        <v>2.5425204036446767E-17</v>
      </c>
      <c r="F694" s="1">
        <f t="shared" si="37"/>
        <v>7.2057120278218476E-10</v>
      </c>
      <c r="G694" s="1">
        <f t="shared" si="38"/>
        <v>2.9961707145013779E-6</v>
      </c>
      <c r="H694" s="5"/>
      <c r="I694" s="5"/>
    </row>
    <row r="695" spans="1:9" x14ac:dyDescent="0.15">
      <c r="A695" s="3">
        <v>4.2980866061342455</v>
      </c>
      <c r="B695" s="5">
        <v>5.8578989081697799E-19</v>
      </c>
      <c r="C695" s="5">
        <v>1.7128899694283201E-11</v>
      </c>
      <c r="D695" s="5">
        <v>7.2344457800210401E-8</v>
      </c>
      <c r="E695" s="1">
        <f t="shared" si="36"/>
        <v>2.3579013099702868E-17</v>
      </c>
      <c r="F695" s="1">
        <f t="shared" si="37"/>
        <v>6.8946657599659335E-10</v>
      </c>
      <c r="G695" s="1">
        <f t="shared" si="38"/>
        <v>2.9119842197738093E-6</v>
      </c>
      <c r="H695" s="5"/>
      <c r="I695" s="5"/>
    </row>
    <row r="696" spans="1:9" x14ac:dyDescent="0.15">
      <c r="A696" s="3">
        <v>4.3042977139241394</v>
      </c>
      <c r="B696" s="5">
        <v>5.43252573237065E-19</v>
      </c>
      <c r="C696" s="5">
        <v>1.6389452864573401E-11</v>
      </c>
      <c r="D696" s="5">
        <v>7.0311393437065397E-8</v>
      </c>
      <c r="E696" s="1">
        <f t="shared" si="36"/>
        <v>2.1866815630668091E-17</v>
      </c>
      <c r="F696" s="1">
        <f t="shared" si="37"/>
        <v>6.5970261666990599E-10</v>
      </c>
      <c r="G696" s="1">
        <f t="shared" si="38"/>
        <v>2.8301500126585613E-6</v>
      </c>
      <c r="H696" s="5"/>
      <c r="I696" s="5"/>
    </row>
    <row r="697" spans="1:9" x14ac:dyDescent="0.15">
      <c r="A697" s="3">
        <v>4.3105088217140324</v>
      </c>
      <c r="B697" s="5">
        <v>5.03802666276874E-19</v>
      </c>
      <c r="C697" s="5">
        <v>1.5681880014618699E-11</v>
      </c>
      <c r="D697" s="5">
        <v>6.8335146661994401E-8</v>
      </c>
      <c r="E697" s="1">
        <f t="shared" si="36"/>
        <v>2.0278891551440462E-17</v>
      </c>
      <c r="F697" s="1">
        <f t="shared" si="37"/>
        <v>6.3122163780765951E-10</v>
      </c>
      <c r="G697" s="1">
        <f t="shared" si="38"/>
        <v>2.7506028075460657E-6</v>
      </c>
      <c r="H697" s="5"/>
      <c r="I697" s="5"/>
    </row>
    <row r="698" spans="1:9" x14ac:dyDescent="0.15">
      <c r="A698" s="3">
        <v>4.3167199295039262</v>
      </c>
      <c r="B698" s="5">
        <v>4.6721619515387604E-19</v>
      </c>
      <c r="C698" s="5">
        <v>1.50048095336621E-11</v>
      </c>
      <c r="D698" s="5">
        <v>6.6414140187844399E-8</v>
      </c>
      <c r="E698" s="1">
        <f t="shared" si="36"/>
        <v>1.8806225506149146E-17</v>
      </c>
      <c r="F698" s="1">
        <f t="shared" si="37"/>
        <v>6.0396842980567012E-10</v>
      </c>
      <c r="G698" s="1">
        <f t="shared" si="38"/>
        <v>2.6732791160166242E-6</v>
      </c>
      <c r="H698" s="5"/>
      <c r="I698" s="5"/>
    </row>
    <row r="699" spans="1:9" x14ac:dyDescent="0.15">
      <c r="A699" s="3">
        <v>4.3229310372938201</v>
      </c>
      <c r="B699" s="5">
        <v>4.3328542438483098E-19</v>
      </c>
      <c r="C699" s="5">
        <v>1.4356928721125901E-11</v>
      </c>
      <c r="D699" s="5">
        <v>6.4546840159514096E-8</v>
      </c>
      <c r="E699" s="1">
        <f t="shared" si="36"/>
        <v>1.7440455797609922E-17</v>
      </c>
      <c r="F699" s="1">
        <f t="shared" si="37"/>
        <v>5.7789015429201831E-10</v>
      </c>
      <c r="G699" s="1">
        <f t="shared" si="38"/>
        <v>2.5981171978625402E-6</v>
      </c>
      <c r="H699" s="5"/>
      <c r="I699" s="5"/>
    </row>
    <row r="700" spans="1:9" x14ac:dyDescent="0.15">
      <c r="A700" s="3">
        <v>4.329142145083714</v>
      </c>
      <c r="B700" s="5">
        <v>4.0181768104616599E-19</v>
      </c>
      <c r="C700" s="5">
        <v>1.37369812619821E-11</v>
      </c>
      <c r="D700" s="5">
        <v>6.2731754969908195E-8</v>
      </c>
      <c r="E700" s="1">
        <f t="shared" si="36"/>
        <v>1.6173827021606869E-17</v>
      </c>
      <c r="F700" s="1">
        <f t="shared" si="37"/>
        <v>5.529362425065274E-10</v>
      </c>
      <c r="G700" s="1">
        <f t="shared" si="38"/>
        <v>2.5250570134283128E-6</v>
      </c>
      <c r="H700" s="5"/>
      <c r="I700" s="5"/>
    </row>
    <row r="701" spans="1:9" x14ac:dyDescent="0.15">
      <c r="A701" s="3">
        <v>4.3353532528736078</v>
      </c>
      <c r="B701" s="5">
        <v>3.7263426324988999E-19</v>
      </c>
      <c r="C701" s="5">
        <v>1.3143764810045599E-11</v>
      </c>
      <c r="D701" s="5">
        <v>6.0967434107770204E-8</v>
      </c>
      <c r="E701" s="1">
        <f t="shared" si="36"/>
        <v>1.4999146131240522E-17</v>
      </c>
      <c r="F701" s="1">
        <f t="shared" si="37"/>
        <v>5.2905829802431355E-10</v>
      </c>
      <c r="G701" s="1">
        <f t="shared" si="38"/>
        <v>2.4540401772340052E-6</v>
      </c>
      <c r="H701" s="5"/>
      <c r="I701" s="5"/>
    </row>
    <row r="702" spans="1:9" x14ac:dyDescent="0.15">
      <c r="A702" s="3">
        <v>4.3415643606635017</v>
      </c>
      <c r="B702" s="5">
        <v>3.4556942766801502E-19</v>
      </c>
      <c r="C702" s="5">
        <v>1.2576128674591499E-11</v>
      </c>
      <c r="D702" s="5">
        <v>5.9252467036549697E-8</v>
      </c>
      <c r="E702" s="1">
        <f t="shared" si="36"/>
        <v>1.3909741683109275E-17</v>
      </c>
      <c r="F702" s="1">
        <f t="shared" si="37"/>
        <v>5.0621000363830011E-10</v>
      </c>
      <c r="G702" s="1">
        <f t="shared" si="38"/>
        <v>2.385009912847791E-6</v>
      </c>
      <c r="H702" s="5"/>
      <c r="I702" s="5"/>
    </row>
    <row r="703" spans="1:9" x14ac:dyDescent="0.15">
      <c r="A703" s="3">
        <v>4.3477754684533956</v>
      </c>
      <c r="B703" s="5">
        <v>3.2046945038486002E-19</v>
      </c>
      <c r="C703" s="5">
        <v>1.2032971605889599E-11</v>
      </c>
      <c r="D703" s="5">
        <v>5.7585482103480398E-8</v>
      </c>
      <c r="E703" s="1">
        <f t="shared" si="36"/>
        <v>1.2899426035059507E-17</v>
      </c>
      <c r="F703" s="1">
        <f t="shared" si="37"/>
        <v>4.8434703222331589E-10</v>
      </c>
      <c r="G703" s="1">
        <f t="shared" si="38"/>
        <v>2.317911008974544E-6</v>
      </c>
      <c r="H703" s="5"/>
      <c r="I703" s="5"/>
    </row>
    <row r="704" spans="1:9" x14ac:dyDescent="0.15">
      <c r="A704" s="3">
        <v>4.3539865762432894</v>
      </c>
      <c r="B704" s="5">
        <v>2.9719175576993799E-19</v>
      </c>
      <c r="C704" s="5">
        <v>1.1513239675440799E-11</v>
      </c>
      <c r="D704" s="5">
        <v>5.5965145478068203E-8</v>
      </c>
      <c r="E704" s="1">
        <f t="shared" si="36"/>
        <v>1.1962460281876831E-17</v>
      </c>
      <c r="F704" s="1">
        <f t="shared" si="37"/>
        <v>4.6342696141209918E-10</v>
      </c>
      <c r="G704" s="1">
        <f t="shared" si="38"/>
        <v>2.2526897767282203E-6</v>
      </c>
      <c r="H704" s="5"/>
      <c r="I704" s="5"/>
    </row>
    <row r="705" spans="1:9" x14ac:dyDescent="0.15">
      <c r="A705" s="3">
        <v>4.3601976840331824</v>
      </c>
      <c r="B705" s="5">
        <v>2.7560410844826701E-19</v>
      </c>
      <c r="C705" s="5">
        <v>1.1015924246875E-11</v>
      </c>
      <c r="D705" s="5">
        <v>5.4390160119208198E-8</v>
      </c>
      <c r="E705" s="1">
        <f t="shared" si="36"/>
        <v>1.1093521730753077E-17</v>
      </c>
      <c r="F705" s="1">
        <f t="shared" si="37"/>
        <v>4.4340919192057838E-10</v>
      </c>
      <c r="G705" s="1">
        <f t="shared" si="38"/>
        <v>2.1892940080566117E-6</v>
      </c>
      <c r="H705" s="5"/>
      <c r="I705" s="5"/>
    </row>
    <row r="706" spans="1:9" x14ac:dyDescent="0.15">
      <c r="A706" s="3">
        <v>4.3664087918230763</v>
      </c>
      <c r="B706" s="5">
        <v>2.5558386380081602E-19</v>
      </c>
      <c r="C706" s="5">
        <v>1.05400600336447E-11</v>
      </c>
      <c r="D706" s="5">
        <v>5.2859264770171002E-8</v>
      </c>
      <c r="E706" s="1">
        <f t="shared" si="36"/>
        <v>1.0287673732688202E-17</v>
      </c>
      <c r="F706" s="1">
        <f t="shared" si="37"/>
        <v>4.2425486936682394E-10</v>
      </c>
      <c r="G706" s="1">
        <f t="shared" si="38"/>
        <v>2.127672935287877E-6</v>
      </c>
      <c r="H706" s="5"/>
      <c r="I706" s="5"/>
    </row>
    <row r="707" spans="1:9" x14ac:dyDescent="0.15">
      <c r="A707" s="3">
        <v>4.3726198996129702</v>
      </c>
      <c r="B707" s="5">
        <v>2.3701727275825898E-19</v>
      </c>
      <c r="C707" s="5">
        <v>1.00847232398122E-11</v>
      </c>
      <c r="D707" s="5">
        <v>5.1371232980716298E-8</v>
      </c>
      <c r="E707" s="1">
        <f t="shared" si="36"/>
        <v>9.5403376992876927E-18</v>
      </c>
      <c r="F707" s="1">
        <f t="shared" si="37"/>
        <v>4.059268094346533E-10</v>
      </c>
      <c r="G707" s="1">
        <f t="shared" si="38"/>
        <v>2.0677771917689961E-6</v>
      </c>
      <c r="H707" s="5"/>
      <c r="I707" s="5"/>
    </row>
    <row r="708" spans="1:9" x14ac:dyDescent="0.15">
      <c r="A708" s="3">
        <v>4.378831007402864</v>
      </c>
      <c r="B708" s="5">
        <v>2.19798836957635E-19</v>
      </c>
      <c r="C708" s="5">
        <v>9.6490297803840605E-12</v>
      </c>
      <c r="D708" s="5">
        <v>4.9924872155614998E-8</v>
      </c>
      <c r="E708" s="1">
        <f t="shared" ref="E708:E752" si="39">B708*0.25*0.25*PI()*2*0.41/(0.4*10/1000)</f>
        <v>8.8472671467503611E-18</v>
      </c>
      <c r="F708" s="1">
        <f t="shared" ref="F708:F752" si="40">C708*0.25*0.25*PI()*2*0.41/(0.4*10/1000)</f>
        <v>3.8838942623914733E-10</v>
      </c>
      <c r="G708" s="1">
        <f t="shared" ref="G708:G752" si="41">D708*0.25*0.25*PI()*2*0.41/(0.4*10/1000)</f>
        <v>2.0095587735672119E-6</v>
      </c>
      <c r="H708" s="5"/>
      <c r="I708" s="5"/>
    </row>
    <row r="709" spans="1:9" x14ac:dyDescent="0.15">
      <c r="A709" s="3">
        <v>4.3850421151927579</v>
      </c>
      <c r="B709" s="5">
        <v>2.038307106159E-19</v>
      </c>
      <c r="C709" s="5">
        <v>9.2321335778003907E-12</v>
      </c>
      <c r="D709" s="5">
        <v>4.8519022628875098E-8</v>
      </c>
      <c r="E709" s="1">
        <f t="shared" si="39"/>
        <v>8.2045236202883857E-18</v>
      </c>
      <c r="F709" s="1">
        <f t="shared" si="40"/>
        <v>3.7160866375752237E-10</v>
      </c>
      <c r="G709" s="1">
        <f t="shared" si="41"/>
        <v>1.9529710022060838E-6</v>
      </c>
      <c r="H709" s="5"/>
      <c r="I709" s="5"/>
    </row>
    <row r="710" spans="1:9" x14ac:dyDescent="0.15">
      <c r="A710" s="3">
        <v>4.3912532229826517</v>
      </c>
      <c r="B710" s="5">
        <v>1.89022145738002E-19</v>
      </c>
      <c r="C710" s="5">
        <v>8.8332249313279994E-12</v>
      </c>
      <c r="D710" s="5">
        <v>4.7152556762987998E-8</v>
      </c>
      <c r="E710" s="1">
        <f t="shared" si="39"/>
        <v>7.6084543628336661E-18</v>
      </c>
      <c r="F710" s="1">
        <f t="shared" si="40"/>
        <v>3.5555193019450505E-10</v>
      </c>
      <c r="G710" s="1">
        <f t="shared" si="41"/>
        <v>1.897968488408666E-6</v>
      </c>
      <c r="H710" s="5"/>
      <c r="I710" s="5"/>
    </row>
    <row r="711" spans="1:9" x14ac:dyDescent="0.15">
      <c r="A711" s="3">
        <v>4.3974643307725456</v>
      </c>
      <c r="B711" s="5">
        <v>1.7528897752202299E-19</v>
      </c>
      <c r="C711" s="5">
        <v>8.4515289562459998E-12</v>
      </c>
      <c r="D711" s="5">
        <v>4.5824378072529898E-8</v>
      </c>
      <c r="E711" s="1">
        <f t="shared" si="39"/>
        <v>7.0556716017426891E-18</v>
      </c>
      <c r="F711" s="1">
        <f t="shared" si="40"/>
        <v>3.4018803515696799E-10</v>
      </c>
      <c r="G711" s="1">
        <f t="shared" si="41"/>
        <v>1.8445070968210081E-6</v>
      </c>
      <c r="H711" s="5"/>
      <c r="I711" s="5"/>
    </row>
    <row r="712" spans="1:9" x14ac:dyDescent="0.15">
      <c r="A712" s="3">
        <v>4.4036754385624395</v>
      </c>
      <c r="B712" s="5">
        <v>1.62553147050672E-19</v>
      </c>
      <c r="C712" s="5">
        <v>8.0863040898448494E-12</v>
      </c>
      <c r="D712" s="5">
        <v>4.4533420371467703E-8</v>
      </c>
      <c r="E712" s="1">
        <f t="shared" si="39"/>
        <v>6.5430333363387477E-18</v>
      </c>
      <c r="F712" s="1">
        <f t="shared" si="40"/>
        <v>3.2548712951791776E-10</v>
      </c>
      <c r="G712" s="1">
        <f t="shared" si="41"/>
        <v>1.7925439116898085E-6</v>
      </c>
      <c r="H712" s="5"/>
      <c r="I712" s="5"/>
    </row>
    <row r="713" spans="1:9" x14ac:dyDescent="0.15">
      <c r="A713" s="3">
        <v>4.4098865463523325</v>
      </c>
      <c r="B713" s="5">
        <v>1.5074225856930299E-19</v>
      </c>
      <c r="C713" s="5">
        <v>7.7368406613862598E-12</v>
      </c>
      <c r="D713" s="5">
        <v>4.3278646943539103E-8</v>
      </c>
      <c r="E713" s="1">
        <f t="shared" si="39"/>
        <v>6.0676255176190834E-18</v>
      </c>
      <c r="F713" s="1">
        <f t="shared" si="40"/>
        <v>3.1142064785501267E-10</v>
      </c>
      <c r="G713" s="1">
        <f t="shared" si="41"/>
        <v>1.7420372034688376E-6</v>
      </c>
      <c r="H713" s="5"/>
      <c r="I713" s="5"/>
    </row>
    <row r="714" spans="1:9" x14ac:dyDescent="0.15">
      <c r="A714" s="3">
        <v>4.4160976541422263</v>
      </c>
      <c r="B714" s="5">
        <v>1.3978916884574799E-19</v>
      </c>
      <c r="C714" s="5">
        <v>7.4024595232936707E-12</v>
      </c>
      <c r="D714" s="5">
        <v>4.2059049735091202E-8</v>
      </c>
      <c r="E714" s="1">
        <f t="shared" si="39"/>
        <v>5.6267455193081961E-18</v>
      </c>
      <c r="F714" s="1">
        <f t="shared" si="40"/>
        <v>2.9796125335371343E-10</v>
      </c>
      <c r="G714" s="1">
        <f t="shared" si="41"/>
        <v>1.6929463963293564E-6</v>
      </c>
      <c r="H714" s="5"/>
      <c r="I714" s="5"/>
    </row>
    <row r="715" spans="1:9" x14ac:dyDescent="0.15">
      <c r="A715" s="3">
        <v>4.4223087619321202</v>
      </c>
      <c r="B715" s="5">
        <v>1.2963160628870701E-19</v>
      </c>
      <c r="C715" s="5">
        <v>7.0825107409567202E-12</v>
      </c>
      <c r="D715" s="5">
        <v>4.0873648569777001E-8</v>
      </c>
      <c r="E715" s="1">
        <f t="shared" si="39"/>
        <v>5.2178868067423432E-18</v>
      </c>
      <c r="F715" s="1">
        <f t="shared" si="40"/>
        <v>2.8508278506974302E-10</v>
      </c>
      <c r="G715" s="1">
        <f t="shared" si="41"/>
        <v>1.645232036550349E-6</v>
      </c>
      <c r="H715" s="5"/>
      <c r="I715" s="5"/>
    </row>
    <row r="716" spans="1:9" x14ac:dyDescent="0.15">
      <c r="A716" s="3">
        <v>4.4285198697220141</v>
      </c>
      <c r="B716" s="5">
        <v>1.2021181766942299E-19</v>
      </c>
      <c r="C716" s="5">
        <v>6.7763723386485103E-12</v>
      </c>
      <c r="D716" s="5">
        <v>3.9721490384528003E-8</v>
      </c>
      <c r="E716" s="1">
        <f t="shared" si="39"/>
        <v>4.838724716831979E-18</v>
      </c>
      <c r="F716" s="1">
        <f t="shared" si="40"/>
        <v>2.727602074501803E-10</v>
      </c>
      <c r="G716" s="1">
        <f t="shared" si="41"/>
        <v>1.5988557617651568E-6</v>
      </c>
      <c r="H716" s="5"/>
      <c r="I716" s="5"/>
    </row>
    <row r="717" spans="1:9" x14ac:dyDescent="0.15">
      <c r="A717" s="3">
        <v>4.4347309775119079</v>
      </c>
      <c r="B717" s="5">
        <v>1.1147624044747001E-19</v>
      </c>
      <c r="C717" s="5">
        <v>6.4834490991572602E-12</v>
      </c>
      <c r="D717" s="5">
        <v>3.8601648486234397E-8</v>
      </c>
      <c r="E717" s="1">
        <f t="shared" si="39"/>
        <v>4.4871032686321336E-18</v>
      </c>
      <c r="F717" s="1">
        <f t="shared" si="40"/>
        <v>2.6096956201664631E-10</v>
      </c>
      <c r="G717" s="1">
        <f t="shared" si="41"/>
        <v>1.5537802710416219E-6</v>
      </c>
      <c r="H717" s="5"/>
      <c r="I717" s="5"/>
    </row>
    <row r="718" spans="1:9" x14ac:dyDescent="0.15">
      <c r="A718" s="3">
        <v>4.4409420853018018</v>
      </c>
      <c r="B718" s="5">
        <v>1.03375198846088E-19</v>
      </c>
      <c r="C718" s="5">
        <v>6.2031714148383202E-12</v>
      </c>
      <c r="D718" s="5">
        <v>3.7513221828577602E-8</v>
      </c>
      <c r="E718" s="1">
        <f t="shared" si="39"/>
        <v>4.161022929871381E-18</v>
      </c>
      <c r="F718" s="1">
        <f t="shared" si="40"/>
        <v>2.4968792111824529E-10</v>
      </c>
      <c r="G718" s="1">
        <f t="shared" si="41"/>
        <v>1.509969295773403E-6</v>
      </c>
      <c r="H718" s="5"/>
      <c r="I718" s="5"/>
    </row>
    <row r="719" spans="1:9" x14ac:dyDescent="0.15">
      <c r="A719" s="3">
        <v>4.4471531930916957</v>
      </c>
      <c r="B719" s="5">
        <v>9.5862621956795499E-20</v>
      </c>
      <c r="C719" s="5">
        <v>5.9349941878890604E-12</v>
      </c>
      <c r="D719" s="5">
        <v>3.64553343084792E-8</v>
      </c>
      <c r="E719" s="1">
        <f t="shared" si="39"/>
        <v>3.858629270195717E-18</v>
      </c>
      <c r="F719" s="1">
        <f t="shared" si="40"/>
        <v>2.3889334366580813E-10</v>
      </c>
      <c r="G719" s="1">
        <f t="shared" si="41"/>
        <v>1.4673875713608769E-6</v>
      </c>
      <c r="H719" s="5"/>
      <c r="I719" s="5"/>
    </row>
    <row r="720" spans="1:9" x14ac:dyDescent="0.15">
      <c r="A720" s="3">
        <v>4.4533643008815895</v>
      </c>
      <c r="B720" s="5">
        <v>8.8895782277521196E-20</v>
      </c>
      <c r="C720" s="5">
        <v>5.6783957777435898E-12</v>
      </c>
      <c r="D720" s="5">
        <v>3.5427134081638802E-8</v>
      </c>
      <c r="E720" s="1">
        <f t="shared" si="39"/>
        <v>3.5782024368954096E-18</v>
      </c>
      <c r="F720" s="1">
        <f t="shared" si="40"/>
        <v>2.2856483276278657E-10</v>
      </c>
      <c r="G720" s="1">
        <f t="shared" si="41"/>
        <v>1.4260008096604056E-6</v>
      </c>
      <c r="H720" s="5"/>
      <c r="I720" s="5"/>
    </row>
    <row r="721" spans="1:9" x14ac:dyDescent="0.15">
      <c r="A721" s="3">
        <v>4.4595754086714825</v>
      </c>
      <c r="B721" s="5">
        <v>8.2435053203987394E-20</v>
      </c>
      <c r="C721" s="5">
        <v>5.4328769935733697E-12</v>
      </c>
      <c r="D721" s="5">
        <v>3.4427792896652702E-8</v>
      </c>
      <c r="E721" s="1">
        <f t="shared" si="39"/>
        <v>3.3181473935316094E-18</v>
      </c>
      <c r="F721" s="1">
        <f t="shared" si="40"/>
        <v>2.186822951517347E-10</v>
      </c>
      <c r="G721" s="1">
        <f t="shared" si="41"/>
        <v>1.3857756721815109E-6</v>
      </c>
      <c r="H721" s="5"/>
      <c r="I721" s="5"/>
    </row>
    <row r="722" spans="1:9" x14ac:dyDescent="0.15">
      <c r="A722" s="3">
        <v>4.4657865164613764</v>
      </c>
      <c r="B722" s="5">
        <v>7.6443684101279804E-20</v>
      </c>
      <c r="C722" s="5">
        <v>5.1979601299656402E-12</v>
      </c>
      <c r="D722" s="5">
        <v>3.3456505447212403E-8</v>
      </c>
      <c r="E722" s="1">
        <f t="shared" si="39"/>
        <v>3.0769848661945934E-18</v>
      </c>
      <c r="F722" s="1">
        <f t="shared" si="40"/>
        <v>2.0922650239876898E-10</v>
      </c>
      <c r="G722" s="1">
        <f t="shared" si="41"/>
        <v>1.346679744011789E-6</v>
      </c>
      <c r="H722" s="5"/>
      <c r="I722" s="5"/>
    </row>
    <row r="723" spans="1:9" x14ac:dyDescent="0.15">
      <c r="A723" s="3">
        <v>4.4719976242512702</v>
      </c>
      <c r="B723" s="5">
        <v>7.0887591681927105E-20</v>
      </c>
      <c r="C723" s="5">
        <v>4.9731880439338801E-12</v>
      </c>
      <c r="D723" s="5">
        <v>3.2512488741902702E-8</v>
      </c>
      <c r="E723" s="1">
        <f t="shared" si="39"/>
        <v>2.8533429461260058E-18</v>
      </c>
      <c r="F723" s="1">
        <f t="shared" si="40"/>
        <v>2.0017905374171064E-10</v>
      </c>
      <c r="G723" s="1">
        <f t="shared" si="41"/>
        <v>1.308681508450243E-6</v>
      </c>
      <c r="H723" s="5"/>
      <c r="I723" s="5"/>
    </row>
    <row r="724" spans="1:9" x14ac:dyDescent="0.15">
      <c r="A724" s="3">
        <v>4.4782087320411641</v>
      </c>
      <c r="B724" s="5">
        <v>6.5735166509011301E-20</v>
      </c>
      <c r="C724" s="5">
        <v>4.7581232714933001E-12</v>
      </c>
      <c r="D724" s="5">
        <v>3.15949814911239E-8</v>
      </c>
      <c r="E724" s="1">
        <f t="shared" si="39"/>
        <v>2.64594930114865E-18</v>
      </c>
      <c r="F724" s="1">
        <f t="shared" si="40"/>
        <v>1.9152234053078663E-10</v>
      </c>
      <c r="G724" s="1">
        <f t="shared" si="41"/>
        <v>1.2717503223298855E-6</v>
      </c>
      <c r="H724" s="5"/>
      <c r="I724" s="5"/>
    </row>
    <row r="725" spans="1:9" x14ac:dyDescent="0.15">
      <c r="A725" s="3">
        <v>4.484419839831058</v>
      </c>
      <c r="B725" s="5">
        <v>6.0957093528435102E-20</v>
      </c>
      <c r="C725" s="5">
        <v>4.5523471821094599E-12</v>
      </c>
      <c r="D725" s="5">
        <v>3.0703243510681599E-8</v>
      </c>
      <c r="E725" s="1">
        <f t="shared" si="39"/>
        <v>2.4536239517930695E-18</v>
      </c>
      <c r="F725" s="1">
        <f t="shared" si="40"/>
        <v>1.8323951219378635E-10</v>
      </c>
      <c r="G725" s="1">
        <f t="shared" si="41"/>
        <v>1.2358563920112398E-6</v>
      </c>
      <c r="H725" s="5"/>
      <c r="I725" s="5"/>
    </row>
    <row r="726" spans="1:9" x14ac:dyDescent="0.15">
      <c r="A726" s="3">
        <v>4.4906309476209518</v>
      </c>
      <c r="B726" s="5">
        <v>5.6526185613748398E-20</v>
      </c>
      <c r="C726" s="5">
        <v>4.3554591694001303E-12</v>
      </c>
      <c r="D726" s="5">
        <v>2.9836555141595498E-8</v>
      </c>
      <c r="E726" s="1">
        <f t="shared" si="39"/>
        <v>2.2752725712011891E-18</v>
      </c>
      <c r="F726" s="1">
        <f t="shared" si="40"/>
        <v>1.7531444366047117E-10</v>
      </c>
      <c r="G726" s="1">
        <f t="shared" si="41"/>
        <v>1.2009707500286844E-6</v>
      </c>
      <c r="H726" s="5"/>
      <c r="I726" s="5"/>
    </row>
    <row r="727" spans="1:9" x14ac:dyDescent="0.15">
      <c r="A727" s="3">
        <v>4.4968420554108457</v>
      </c>
      <c r="B727" s="5">
        <v>5.2417229180619498E-20</v>
      </c>
      <c r="C727" s="5">
        <v>4.1670758765403602E-12</v>
      </c>
      <c r="D727" s="5">
        <v>2.89942166856926E-8</v>
      </c>
      <c r="E727" s="1">
        <f t="shared" si="39"/>
        <v>2.1098802708531365E-18</v>
      </c>
      <c r="F727" s="1">
        <f t="shared" si="40"/>
        <v>1.6773170418384629E-10</v>
      </c>
      <c r="G727" s="1">
        <f t="shared" si="41"/>
        <v>1.167065232372144E-6</v>
      </c>
      <c r="H727" s="5"/>
      <c r="I727" s="5"/>
    </row>
    <row r="728" spans="1:9" x14ac:dyDescent="0.15">
      <c r="A728" s="3">
        <v>4.5030531632007387</v>
      </c>
      <c r="B728" s="5">
        <v>4.8606840996277397E-20</v>
      </c>
      <c r="C728" s="5">
        <v>3.9868304548855999E-12</v>
      </c>
      <c r="D728" s="5">
        <v>2.8175547856560398E-8</v>
      </c>
      <c r="E728" s="1">
        <f t="shared" si="39"/>
        <v>1.9565058369101878E-18</v>
      </c>
      <c r="F728" s="1">
        <f t="shared" si="40"/>
        <v>1.6047652749851339E-10</v>
      </c>
      <c r="G728" s="1">
        <f t="shared" si="41"/>
        <v>1.1341124563870466E-6</v>
      </c>
      <c r="H728" s="5"/>
      <c r="I728" s="5"/>
    </row>
    <row r="729" spans="1:9" x14ac:dyDescent="0.15">
      <c r="A729" s="3">
        <v>4.5092642709906325</v>
      </c>
      <c r="B729" s="5">
        <v>4.5073335372621501E-20</v>
      </c>
      <c r="C729" s="5">
        <v>3.8143718543923003E-12</v>
      </c>
      <c r="D729" s="5">
        <v>2.7379887245448501E-8</v>
      </c>
      <c r="E729" s="1">
        <f t="shared" si="39"/>
        <v>1.8142763845175261E-18</v>
      </c>
      <c r="F729" s="1">
        <f t="shared" si="40"/>
        <v>1.5353478325892486E-10</v>
      </c>
      <c r="G729" s="1">
        <f t="shared" si="41"/>
        <v>1.1020857992759791E-6</v>
      </c>
      <c r="H729" s="5"/>
      <c r="I729" s="5"/>
    </row>
    <row r="730" spans="1:9" x14ac:dyDescent="0.15">
      <c r="A730" s="3">
        <v>4.5154753787805264</v>
      </c>
      <c r="B730" s="5">
        <v>4.1796600990439898E-20</v>
      </c>
      <c r="C730" s="5">
        <v>3.6493641444753E-12</v>
      </c>
      <c r="D730" s="5">
        <v>2.6606591801715401E-8</v>
      </c>
      <c r="E730" s="1">
        <f t="shared" si="39"/>
        <v>1.6823823997750574E-18</v>
      </c>
      <c r="F730" s="1">
        <f t="shared" si="40"/>
        <v>1.4689294970276925E-10</v>
      </c>
      <c r="G730" s="1">
        <f t="shared" si="41"/>
        <v>1.0709593771858101E-6</v>
      </c>
      <c r="H730" s="5"/>
      <c r="I730" s="5"/>
    </row>
    <row r="731" spans="1:9" x14ac:dyDescent="0.15">
      <c r="A731" s="3">
        <v>4.5216864865704203</v>
      </c>
      <c r="B731" s="5">
        <v>3.8757986656693701E-20</v>
      </c>
      <c r="C731" s="5">
        <v>3.49148586399929E-12</v>
      </c>
      <c r="D731" s="5">
        <v>2.5855036327430598E-8</v>
      </c>
      <c r="E731" s="1">
        <f t="shared" si="39"/>
        <v>1.5600731412789393E-18</v>
      </c>
      <c r="F731" s="1">
        <f t="shared" si="40"/>
        <v>1.4053808748705126E-10</v>
      </c>
      <c r="G731" s="1">
        <f t="shared" si="41"/>
        <v>1.0407080248645876E-6</v>
      </c>
      <c r="H731" s="5"/>
      <c r="I731" s="5"/>
    </row>
    <row r="732" spans="1:9" x14ac:dyDescent="0.15">
      <c r="A732" s="3">
        <v>4.5278975943603141</v>
      </c>
      <c r="B732" s="5">
        <v>3.5940195347381297E-20</v>
      </c>
      <c r="C732" s="5">
        <v>3.3404293991580402E-12</v>
      </c>
      <c r="D732" s="5">
        <v>2.51246129857502E-8</v>
      </c>
      <c r="E732" s="1">
        <f t="shared" si="39"/>
        <v>1.4466523751714125E-18</v>
      </c>
      <c r="F732" s="1">
        <f t="shared" si="40"/>
        <v>1.3445781464670026E-10</v>
      </c>
      <c r="G732" s="1">
        <f t="shared" si="41"/>
        <v>1.0113072758728441E-6</v>
      </c>
      <c r="H732" s="5"/>
      <c r="I732" s="5"/>
    </row>
    <row r="733" spans="1:9" x14ac:dyDescent="0.15">
      <c r="A733" s="3">
        <v>4.534108702150208</v>
      </c>
      <c r="B733" s="5">
        <v>3.3327185935404801E-20</v>
      </c>
      <c r="C733" s="5">
        <v>3.1959003880470899E-12</v>
      </c>
      <c r="D733" s="5">
        <v>2.4414730822697301E-8</v>
      </c>
      <c r="E733" s="1">
        <f t="shared" si="39"/>
        <v>1.3414744195247001E-18</v>
      </c>
      <c r="F733" s="1">
        <f t="shared" si="40"/>
        <v>1.2864028262763554E-10</v>
      </c>
      <c r="G733" s="1">
        <f t="shared" si="41"/>
        <v>9.8273334333446352E-7</v>
      </c>
      <c r="H733" s="5"/>
      <c r="I733" s="5"/>
    </row>
    <row r="734" spans="1:9" x14ac:dyDescent="0.15">
      <c r="A734" s="3">
        <v>4.5403198099401019</v>
      </c>
      <c r="B734" s="5">
        <v>3.0904082046357701E-20</v>
      </c>
      <c r="C734" s="5">
        <v>3.0576171507877001E-12</v>
      </c>
      <c r="D734" s="5">
        <v>2.3724815301982899E-8</v>
      </c>
      <c r="E734" s="1">
        <f t="shared" si="39"/>
        <v>1.2439404756355364E-18</v>
      </c>
      <c r="F734" s="1">
        <f t="shared" si="40"/>
        <v>1.2307415334831139E-10</v>
      </c>
      <c r="G734" s="1">
        <f t="shared" si="41"/>
        <v>9.5496310121245349E-7</v>
      </c>
      <c r="H734" s="5"/>
      <c r="I734" s="5"/>
    </row>
    <row r="735" spans="1:9" x14ac:dyDescent="0.15">
      <c r="A735" s="3">
        <v>4.5465309177299957</v>
      </c>
      <c r="B735" s="5">
        <v>2.8657087525523702E-20</v>
      </c>
      <c r="C735" s="5">
        <v>2.9253101441080101E-12</v>
      </c>
      <c r="D735" s="5">
        <v>2.3054307852519799E-8</v>
      </c>
      <c r="E735" s="1">
        <f t="shared" si="39"/>
        <v>1.1534952254318948E-18</v>
      </c>
      <c r="F735" s="1">
        <f t="shared" si="40"/>
        <v>1.1774857724570574E-10</v>
      </c>
      <c r="G735" s="1">
        <f t="shared" si="41"/>
        <v>9.279740660956315E-7</v>
      </c>
      <c r="H735" s="5"/>
      <c r="I735" s="5"/>
    </row>
    <row r="736" spans="1:9" x14ac:dyDescent="0.15">
      <c r="A736" s="3">
        <v>4.5527420255198887</v>
      </c>
      <c r="B736" s="5">
        <v>2.6573408036793E-20</v>
      </c>
      <c r="C736" s="5">
        <v>2.7987214393339798E-12</v>
      </c>
      <c r="D736" s="5">
        <v>2.2402665428284301E-8</v>
      </c>
      <c r="E736" s="1">
        <f t="shared" si="39"/>
        <v>1.0696236756995458E-18</v>
      </c>
      <c r="F736" s="1">
        <f t="shared" si="40"/>
        <v>1.12653172263591E-10</v>
      </c>
      <c r="G736" s="1">
        <f t="shared" si="41"/>
        <v>9.0174437948232738E-7</v>
      </c>
      <c r="H736" s="5"/>
      <c r="I736" s="5"/>
    </row>
    <row r="737" spans="1:9" x14ac:dyDescent="0.15">
      <c r="A737" s="3">
        <v>4.5589531333097826</v>
      </c>
      <c r="B737" s="5">
        <v>2.4641178348953699E-20</v>
      </c>
      <c r="C737" s="5">
        <v>2.6776042227879799E-12</v>
      </c>
      <c r="D737" s="5">
        <v>2.1769360080195601E-8</v>
      </c>
      <c r="E737" s="1">
        <f t="shared" si="39"/>
        <v>9.9184823123488159E-19</v>
      </c>
      <c r="F737" s="1">
        <f t="shared" si="40"/>
        <v>1.0777800374275022E-10</v>
      </c>
      <c r="G737" s="1">
        <f t="shared" si="41"/>
        <v>8.7625279054782167E-7</v>
      </c>
      <c r="H737" s="5"/>
      <c r="I737" s="5"/>
    </row>
    <row r="738" spans="1:9" x14ac:dyDescent="0.15">
      <c r="A738" s="3">
        <v>4.5651642410996764</v>
      </c>
      <c r="B738" s="5">
        <v>2.2849394896993799E-20</v>
      </c>
      <c r="C738" s="5">
        <v>2.5617223176351201E-12</v>
      </c>
      <c r="D738" s="5">
        <v>2.11538785396859E-8</v>
      </c>
      <c r="E738" s="1">
        <f t="shared" si="39"/>
        <v>9.1972598032565016E-19</v>
      </c>
      <c r="F738" s="1">
        <f t="shared" si="40"/>
        <v>1.031135651745E-10</v>
      </c>
      <c r="G738" s="1">
        <f t="shared" si="41"/>
        <v>8.5147863938235251E-7</v>
      </c>
      <c r="H738" s="5"/>
      <c r="I738" s="5"/>
    </row>
    <row r="739" spans="1:9" x14ac:dyDescent="0.15">
      <c r="A739" s="3">
        <v>4.5713753488895703</v>
      </c>
      <c r="B739" s="5">
        <v>2.1187853235964301E-20</v>
      </c>
      <c r="C739" s="5">
        <v>2.45084972625883E-12</v>
      </c>
      <c r="D739" s="5">
        <v>2.0555721813648099E-8</v>
      </c>
      <c r="E739" s="1">
        <f t="shared" si="39"/>
        <v>8.5284617716537844E-19</v>
      </c>
      <c r="F739" s="1">
        <f t="shared" si="40"/>
        <v>9.865075978054971E-11</v>
      </c>
      <c r="G739" s="1">
        <f t="shared" si="41"/>
        <v>8.2740184068708911E-7</v>
      </c>
      <c r="H739" s="5"/>
      <c r="I739" s="5"/>
    </row>
    <row r="740" spans="1:9" x14ac:dyDescent="0.15">
      <c r="A740" s="3">
        <v>4.5775864566794642</v>
      </c>
      <c r="B740" s="5">
        <v>1.9647090032632699E-20</v>
      </c>
      <c r="C740" s="5">
        <v>2.3447701922858998E-12</v>
      </c>
      <c r="D740" s="5">
        <v>1.9974404790453E-8</v>
      </c>
      <c r="E740" s="1">
        <f t="shared" si="39"/>
        <v>7.9082790692136923E-19</v>
      </c>
      <c r="F740" s="1">
        <f t="shared" si="40"/>
        <v>9.4380882883784394E-11</v>
      </c>
      <c r="G740" s="1">
        <f t="shared" si="41"/>
        <v>8.0400286791567255E-7</v>
      </c>
      <c r="H740" s="5"/>
      <c r="I740" s="5"/>
    </row>
    <row r="741" spans="1:9" x14ac:dyDescent="0.15">
      <c r="A741" s="3">
        <v>4.583797564469358</v>
      </c>
      <c r="B741" s="5">
        <v>1.8218329265893799E-20</v>
      </c>
      <c r="C741" s="5">
        <v>2.24327678141969E-12</v>
      </c>
      <c r="D741" s="5">
        <v>1.9409455856737101E-8</v>
      </c>
      <c r="E741" s="1">
        <f t="shared" si="39"/>
        <v>7.3331792021215225E-19</v>
      </c>
      <c r="F741" s="1">
        <f t="shared" si="40"/>
        <v>9.0295605036107122E-11</v>
      </c>
      <c r="G741" s="1">
        <f t="shared" si="41"/>
        <v>7.8126273784928963E-7</v>
      </c>
      <c r="H741" s="5"/>
      <c r="I741" s="5"/>
    </row>
    <row r="742" spans="1:9" x14ac:dyDescent="0.15">
      <c r="A742" s="3">
        <v>4.5900086722592519</v>
      </c>
      <c r="B742" s="5">
        <v>1.68934323307315E-20</v>
      </c>
      <c r="C742" s="5">
        <v>2.1461714802751799E-12</v>
      </c>
      <c r="D742" s="5">
        <v>1.8860416524669901E-8</v>
      </c>
      <c r="E742" s="1">
        <f t="shared" si="39"/>
        <v>6.7998862470932412E-19</v>
      </c>
      <c r="F742" s="1">
        <f t="shared" si="40"/>
        <v>8.6386955870885584E-11</v>
      </c>
      <c r="G742" s="1">
        <f t="shared" si="41"/>
        <v>7.5916299559356447E-7</v>
      </c>
      <c r="H742" s="5"/>
      <c r="I742" s="5"/>
    </row>
    <row r="743" spans="1:9" x14ac:dyDescent="0.15">
      <c r="A743" s="3">
        <v>4.5962197800491458</v>
      </c>
      <c r="B743" s="5">
        <v>1.5664851762651801E-20</v>
      </c>
      <c r="C743" s="5">
        <v>2.0532648124445801E-12</v>
      </c>
      <c r="D743" s="5">
        <v>1.8326841069417799E-8</v>
      </c>
      <c r="E743" s="1">
        <f t="shared" si="39"/>
        <v>6.3053622246935025E-19</v>
      </c>
      <c r="F743" s="1">
        <f t="shared" si="40"/>
        <v>8.2647308648957186E-11</v>
      </c>
      <c r="G743" s="1">
        <f t="shared" si="41"/>
        <v>7.3768569998588033E-7</v>
      </c>
      <c r="H743" s="5"/>
      <c r="I743" s="5"/>
    </row>
    <row r="744" spans="1:9" x14ac:dyDescent="0.15">
      <c r="A744" s="3">
        <v>4.6024308878390388</v>
      </c>
      <c r="B744" s="5">
        <v>1.4525588320026199E-20</v>
      </c>
      <c r="C744" s="5">
        <v>1.9643754710550698E-12</v>
      </c>
      <c r="D744" s="5">
        <v>1.78082961765285E-8</v>
      </c>
      <c r="E744" s="1">
        <f t="shared" si="39"/>
        <v>5.8467898242682016E-19</v>
      </c>
      <c r="F744" s="1">
        <f t="shared" si="40"/>
        <v>7.9069365468469507E-11</v>
      </c>
      <c r="G744" s="1">
        <f t="shared" si="41"/>
        <v>7.1681340940201836E-7</v>
      </c>
      <c r="H744" s="5"/>
      <c r="I744" s="5"/>
    </row>
    <row r="745" spans="1:9" x14ac:dyDescent="0.15">
      <c r="A745" s="3">
        <v>4.6086419956289326</v>
      </c>
      <c r="B745" s="5">
        <v>1.3469151180807E-20</v>
      </c>
      <c r="C745" s="5">
        <v>1.8793299671117999E-12</v>
      </c>
      <c r="D745" s="5">
        <v>1.73043605989684E-8</v>
      </c>
      <c r="E745" s="1">
        <f t="shared" si="39"/>
        <v>5.4215563824632986E-19</v>
      </c>
      <c r="F745" s="1">
        <f t="shared" si="40"/>
        <v>7.5646143110103964E-11</v>
      </c>
      <c r="G745" s="1">
        <f t="shared" si="41"/>
        <v>6.9652916795134363E-7</v>
      </c>
      <c r="H745" s="5"/>
      <c r="I745" s="5"/>
    </row>
    <row r="746" spans="1:9" x14ac:dyDescent="0.15">
      <c r="A746" s="3">
        <v>4.6148531034188265</v>
      </c>
      <c r="B746" s="5">
        <v>1.2489521027740901E-20</v>
      </c>
      <c r="C746" s="5">
        <v>1.79796229294939E-12</v>
      </c>
      <c r="D746" s="5">
        <v>1.68146248235507E-8</v>
      </c>
      <c r="E746" s="1">
        <f t="shared" si="39"/>
        <v>5.0272390244120252E-19</v>
      </c>
      <c r="F746" s="1">
        <f t="shared" si="40"/>
        <v>7.2370959490441184E-11</v>
      </c>
      <c r="G746" s="1">
        <f t="shared" si="41"/>
        <v>6.7681649204998535E-7</v>
      </c>
      <c r="H746" s="5"/>
      <c r="I746" s="5"/>
    </row>
    <row r="747" spans="1:9" x14ac:dyDescent="0.15">
      <c r="A747" s="3">
        <v>4.6210642112087204</v>
      </c>
      <c r="B747" s="5">
        <v>1.1581115812565101E-20</v>
      </c>
      <c r="C747" s="5">
        <v>1.72011360014423E-12</v>
      </c>
      <c r="D747" s="5">
        <v>1.6338690746499899E-8</v>
      </c>
      <c r="E747" s="1">
        <f t="shared" si="39"/>
        <v>4.6615908832569107E-19</v>
      </c>
      <c r="F747" s="1">
        <f t="shared" si="40"/>
        <v>6.9237420697397857E-11</v>
      </c>
      <c r="G747" s="1">
        <f t="shared" si="41"/>
        <v>6.5765935736177013E-7</v>
      </c>
      <c r="H747" s="5"/>
      <c r="I747" s="5"/>
    </row>
    <row r="748" spans="1:9" x14ac:dyDescent="0.15">
      <c r="A748" s="3">
        <v>4.6272753189986142</v>
      </c>
      <c r="B748" s="5">
        <v>1.0738759004875E-20</v>
      </c>
      <c r="C748" s="5">
        <v>1.64563189126767E-12</v>
      </c>
      <c r="D748" s="5">
        <v>1.58761713579074E-8</v>
      </c>
      <c r="E748" s="1">
        <f t="shared" si="39"/>
        <v>4.3225283197932753E-19</v>
      </c>
      <c r="F748" s="1">
        <f t="shared" si="40"/>
        <v>6.6239408582782232E-11</v>
      </c>
      <c r="G748" s="1">
        <f t="shared" si="41"/>
        <v>6.3904218609703681E-7</v>
      </c>
      <c r="H748" s="5"/>
      <c r="I748" s="5"/>
    </row>
    <row r="749" spans="1:9" x14ac:dyDescent="0.15">
      <c r="A749" s="3">
        <v>4.6334864267885081</v>
      </c>
      <c r="B749" s="5">
        <v>9.9576501454238107E-21</v>
      </c>
      <c r="C749" s="5">
        <v>1.5743717248864001E-12</v>
      </c>
      <c r="D749" s="5">
        <v>1.54266904348338E-8</v>
      </c>
      <c r="E749" s="1">
        <f t="shared" si="39"/>
        <v>4.0081190696847243E-19</v>
      </c>
      <c r="F749" s="1">
        <f t="shared" si="40"/>
        <v>6.337106888807087E-11</v>
      </c>
      <c r="G749" s="1">
        <f t="shared" si="41"/>
        <v>6.2094983465949677E-7</v>
      </c>
      <c r="H749" s="5"/>
      <c r="I749" s="5"/>
    </row>
    <row r="750" spans="1:9" x14ac:dyDescent="0.15">
      <c r="A750" s="3">
        <v>4.6396975345784019</v>
      </c>
      <c r="B750" s="5">
        <v>9.2333375366917794E-21</v>
      </c>
      <c r="C750" s="5">
        <v>1.5061939332420499E-12</v>
      </c>
      <c r="D750" s="5">
        <v>1.4989882242827001E-8</v>
      </c>
      <c r="E750" s="1">
        <f t="shared" si="39"/>
        <v>3.7165712509650512E-19</v>
      </c>
      <c r="F750" s="1">
        <f t="shared" si="40"/>
        <v>6.0626799880545093E-11</v>
      </c>
      <c r="G750" s="1">
        <f t="shared" si="41"/>
        <v>6.0336758163184279E-7</v>
      </c>
      <c r="H750" s="5"/>
      <c r="I750" s="5"/>
    </row>
    <row r="751" spans="1:9" x14ac:dyDescent="0.15">
      <c r="A751" s="3">
        <v>4.6459086423682949</v>
      </c>
      <c r="B751" s="5">
        <v>8.5616929156777106E-21</v>
      </c>
      <c r="C751" s="5">
        <v>1.4409653520661801E-12</v>
      </c>
      <c r="D751" s="5">
        <v>1.45653912456257E-8</v>
      </c>
      <c r="E751" s="1">
        <f t="shared" si="39"/>
        <v>3.446223169417436E-19</v>
      </c>
      <c r="F751" s="1">
        <f t="shared" si="40"/>
        <v>5.8001241477896922E-11</v>
      </c>
      <c r="G751" s="1">
        <f t="shared" si="41"/>
        <v>5.8628111609083444E-7</v>
      </c>
      <c r="H751" s="5"/>
      <c r="I751" s="5"/>
    </row>
    <row r="752" spans="1:9" x14ac:dyDescent="0.15">
      <c r="A752" s="3">
        <v>4.6521197501581888</v>
      </c>
      <c r="B752" s="5">
        <v>7.9388879651068204E-21</v>
      </c>
      <c r="C752" s="5">
        <v>1.3785585620099499E-12</v>
      </c>
      <c r="D752" s="5">
        <v>1.4152871822827099E-8</v>
      </c>
      <c r="E752" s="1">
        <f t="shared" si="39"/>
        <v>3.195533863946663E-19</v>
      </c>
      <c r="F752" s="1">
        <f t="shared" si="40"/>
        <v>5.5489264840345155E-11</v>
      </c>
      <c r="G752" s="1">
        <f t="shared" si="41"/>
        <v>5.6967652624295488E-7</v>
      </c>
      <c r="H752" s="5"/>
      <c r="I752" s="5"/>
    </row>
    <row r="754" spans="2:11" x14ac:dyDescent="0.15">
      <c r="B754" s="5"/>
      <c r="C754" s="5"/>
      <c r="D754" s="5"/>
      <c r="E754" s="5"/>
      <c r="F754" s="5"/>
      <c r="G754" s="5"/>
      <c r="H754" s="5"/>
      <c r="I754" s="5"/>
    </row>
    <row r="755" spans="2:11" x14ac:dyDescent="0.15">
      <c r="K755" s="2"/>
    </row>
    <row r="756" spans="2:11" x14ac:dyDescent="0.15">
      <c r="B756" s="5"/>
      <c r="C756" s="5"/>
      <c r="D756" s="5"/>
      <c r="E756" s="5"/>
      <c r="F756" s="5"/>
      <c r="G756" s="5"/>
      <c r="H756" s="5"/>
      <c r="I756" s="5"/>
      <c r="J756" s="5"/>
      <c r="K756" s="2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400A15-7CE8-46D8-8B51-6DCAFD32FA54}">
  <dimension ref="A1:S756"/>
  <sheetViews>
    <sheetView topLeftCell="A10" zoomScale="115" zoomScaleNormal="115" workbookViewId="0">
      <selection activeCell="O2" sqref="O2:Q2"/>
    </sheetView>
  </sheetViews>
  <sheetFormatPr defaultRowHeight="13.5" x14ac:dyDescent="0.15"/>
  <cols>
    <col min="1" max="4" width="9.5" style="1" bestFit="1" customWidth="1"/>
    <col min="5" max="9" width="9.5" style="1" customWidth="1"/>
    <col min="10" max="10" width="9" style="1"/>
    <col min="11" max="11" width="9.5" style="1" bestFit="1" customWidth="1"/>
    <col min="12" max="17" width="9" style="1"/>
    <col min="18" max="18" width="21.625" style="1" bestFit="1" customWidth="1"/>
    <col min="19" max="19" width="21.375" style="1" customWidth="1"/>
    <col min="20" max="16384" width="9" style="1"/>
  </cols>
  <sheetData>
    <row r="1" spans="1:17" ht="27" x14ac:dyDescent="0.15">
      <c r="B1" s="1" t="s">
        <v>5</v>
      </c>
      <c r="C1" s="1" t="s">
        <v>6</v>
      </c>
      <c r="D1" s="1" t="s">
        <v>7</v>
      </c>
      <c r="E1" s="1" t="s">
        <v>5</v>
      </c>
      <c r="F1" s="1" t="s">
        <v>6</v>
      </c>
      <c r="G1" s="1" t="s">
        <v>7</v>
      </c>
      <c r="L1" s="1" t="s">
        <v>2</v>
      </c>
      <c r="M1" s="1" t="s">
        <v>3</v>
      </c>
      <c r="N1" s="1" t="s">
        <v>4</v>
      </c>
      <c r="O1" s="1" t="s">
        <v>2</v>
      </c>
      <c r="P1" s="1" t="s">
        <v>3</v>
      </c>
      <c r="Q1" s="1" t="s">
        <v>4</v>
      </c>
    </row>
    <row r="2" spans="1:17" s="2" customFormat="1" ht="27" x14ac:dyDescent="0.15">
      <c r="A2" s="2" t="s">
        <v>0</v>
      </c>
      <c r="B2" s="2" t="s">
        <v>1</v>
      </c>
      <c r="C2" s="2" t="s">
        <v>1</v>
      </c>
      <c r="D2" s="2" t="s">
        <v>1</v>
      </c>
      <c r="E2" s="2" t="s">
        <v>8</v>
      </c>
      <c r="F2" s="2" t="s">
        <v>8</v>
      </c>
      <c r="G2" s="2" t="s">
        <v>8</v>
      </c>
      <c r="K2" s="2" t="s">
        <v>0</v>
      </c>
      <c r="L2" s="2" t="s">
        <v>1</v>
      </c>
      <c r="M2" s="2" t="s">
        <v>1</v>
      </c>
      <c r="N2" s="2" t="s">
        <v>1</v>
      </c>
      <c r="O2" s="2" t="s">
        <v>8</v>
      </c>
      <c r="P2" s="2" t="s">
        <v>8</v>
      </c>
      <c r="Q2" s="2" t="s">
        <v>8</v>
      </c>
    </row>
    <row r="3" spans="1:17" x14ac:dyDescent="0.15">
      <c r="A3" s="3">
        <v>2.0703692632979168E-8</v>
      </c>
      <c r="B3" s="1">
        <v>0</v>
      </c>
      <c r="C3" s="1">
        <v>0</v>
      </c>
      <c r="D3" s="1">
        <v>0</v>
      </c>
      <c r="E3" s="1">
        <f>B3*0.25*0.25*PI()*2*0.41/(0.4*10/1000)</f>
        <v>0</v>
      </c>
      <c r="F3" s="1">
        <f t="shared" ref="F3:G3" si="0">C3*0.25*0.25*PI()*2*0.41/(0.4*10/1000)</f>
        <v>0</v>
      </c>
      <c r="G3" s="1">
        <f t="shared" si="0"/>
        <v>0</v>
      </c>
      <c r="J3" s="5"/>
      <c r="K3" s="6">
        <v>0</v>
      </c>
      <c r="L3" s="4">
        <v>3.8243879999999997E-4</v>
      </c>
      <c r="M3" s="4">
        <v>5.7352239999999995E-4</v>
      </c>
      <c r="N3" s="4">
        <v>3.8243879999999997E-4</v>
      </c>
      <c r="O3" s="1">
        <f>L3*0.25*0.25*PI()*2*0.41/(0.4*10/1000)</f>
        <v>1.5393794970511104E-2</v>
      </c>
      <c r="P3" s="1">
        <f t="shared" ref="P3:Q3" si="1">M3*0.25*0.25*PI()*2*0.41/(0.4*10/1000)</f>
        <v>2.3085226280898954E-2</v>
      </c>
      <c r="Q3" s="1">
        <f t="shared" si="1"/>
        <v>1.5393794970511104E-2</v>
      </c>
    </row>
    <row r="4" spans="1:17" x14ac:dyDescent="0.15">
      <c r="A4" s="3">
        <v>8.2814977568843005E-3</v>
      </c>
      <c r="B4" s="1">
        <v>0</v>
      </c>
      <c r="C4" s="1">
        <v>0</v>
      </c>
      <c r="D4" s="1">
        <v>0</v>
      </c>
      <c r="E4" s="1">
        <f t="shared" ref="E4:E67" si="2">B4*0.25*0.25*PI()*2*0.41/(0.4*10/1000)</f>
        <v>0</v>
      </c>
      <c r="F4" s="1">
        <f t="shared" ref="F4:F67" si="3">C4*0.25*0.25*PI()*2*0.41/(0.4*10/1000)</f>
        <v>0</v>
      </c>
      <c r="G4" s="1">
        <f t="shared" ref="G4:G67" si="4">D4*0.25*0.25*PI()*2*0.41/(0.4*10/1000)</f>
        <v>0</v>
      </c>
      <c r="J4" s="5"/>
      <c r="K4" s="6">
        <v>0.1</v>
      </c>
      <c r="L4" s="4">
        <v>7.7166319999999997E-4</v>
      </c>
      <c r="M4" s="4">
        <v>5.8112229999999999E-4</v>
      </c>
      <c r="N4" s="4">
        <v>7.72206E-4</v>
      </c>
      <c r="O4" s="1">
        <f t="shared" ref="O4:O28" si="5">L4*0.25*0.25*PI()*2*0.41/(0.4*10/1000)</f>
        <v>3.1060721577121631E-2</v>
      </c>
      <c r="P4" s="1">
        <f t="shared" ref="P4:P28" si="6">M4*0.25*0.25*PI()*2*0.41/(0.4*10/1000)</f>
        <v>2.3391134840376672E-2</v>
      </c>
      <c r="Q4" s="1">
        <f t="shared" ref="Q4:Q28" si="7">N4*0.25*0.25*PI()*2*0.41/(0.4*10/1000)</f>
        <v>3.1082570175930101E-2</v>
      </c>
    </row>
    <row r="5" spans="1:17" x14ac:dyDescent="0.15">
      <c r="A5" s="3">
        <v>1.6562974810075969E-2</v>
      </c>
      <c r="B5" s="5">
        <v>2.9563951378458602E-172</v>
      </c>
      <c r="C5" s="5">
        <v>3.1801464401011501E-182</v>
      </c>
      <c r="D5" s="5">
        <v>2.0363779404803599E-220</v>
      </c>
      <c r="E5" s="1">
        <f t="shared" si="2"/>
        <v>1.1899979971649083E-170</v>
      </c>
      <c r="F5" s="1">
        <f t="shared" si="3"/>
        <v>1.280061601362568E-180</v>
      </c>
      <c r="G5" s="1">
        <f t="shared" si="4"/>
        <v>8.1967584089863078E-219</v>
      </c>
      <c r="H5" s="5"/>
      <c r="I5" s="5"/>
      <c r="J5" s="5"/>
      <c r="K5" s="6">
        <v>0.2</v>
      </c>
      <c r="L5" s="4">
        <v>9.7061819999999998E-4</v>
      </c>
      <c r="M5" s="4">
        <v>7.7953449999999997E-4</v>
      </c>
      <c r="N5" s="4">
        <v>7.7980590000000004E-4</v>
      </c>
      <c r="O5" s="1">
        <f t="shared" si="5"/>
        <v>3.9068989771557025E-2</v>
      </c>
      <c r="P5" s="1">
        <f t="shared" si="6"/>
        <v>3.1377554436003589E-2</v>
      </c>
      <c r="Q5" s="1">
        <f t="shared" si="7"/>
        <v>3.1388478735407829E-2</v>
      </c>
    </row>
    <row r="6" spans="1:17" x14ac:dyDescent="0.15">
      <c r="A6" s="3">
        <v>2.4844451863267638E-2</v>
      </c>
      <c r="B6" s="5">
        <v>1.7610358006495801E-112</v>
      </c>
      <c r="C6" s="5">
        <v>1.5652421794220601E-119</v>
      </c>
      <c r="D6" s="5">
        <v>3.8631639925695201E-145</v>
      </c>
      <c r="E6" s="1">
        <f t="shared" si="2"/>
        <v>7.0884607029750914E-111</v>
      </c>
      <c r="F6" s="1">
        <f t="shared" si="3"/>
        <v>6.3003589565753137E-118</v>
      </c>
      <c r="G6" s="1">
        <f t="shared" si="4"/>
        <v>1.5549874761419678E-143</v>
      </c>
      <c r="H6" s="5"/>
      <c r="I6" s="5"/>
      <c r="J6" s="5"/>
      <c r="K6" s="6">
        <v>0.3</v>
      </c>
      <c r="L6" s="4">
        <v>7.8713440000000002E-4</v>
      </c>
      <c r="M6" s="4">
        <v>7.8740579999999998E-4</v>
      </c>
      <c r="N6" s="4">
        <v>4.0496709999999998E-4</v>
      </c>
      <c r="O6" s="1">
        <f t="shared" si="5"/>
        <v>3.1683462995481311E-2</v>
      </c>
      <c r="P6" s="1">
        <f t="shared" si="6"/>
        <v>3.1694387294885544E-2</v>
      </c>
      <c r="Q6" s="1">
        <f t="shared" si="7"/>
        <v>1.6300596349540029E-2</v>
      </c>
    </row>
    <row r="7" spans="1:17" x14ac:dyDescent="0.15">
      <c r="A7" s="3">
        <v>3.3125928916459303E-2</v>
      </c>
      <c r="B7" s="5">
        <v>1.14289586391467E-82</v>
      </c>
      <c r="C7" s="5">
        <v>2.96161156457455E-88</v>
      </c>
      <c r="D7" s="5">
        <v>1.4466410729138101E-107</v>
      </c>
      <c r="E7" s="1">
        <f t="shared" si="2"/>
        <v>4.600345101424749E-81</v>
      </c>
      <c r="F7" s="1">
        <f t="shared" si="3"/>
        <v>1.1920976953006658E-86</v>
      </c>
      <c r="G7" s="1">
        <f t="shared" si="4"/>
        <v>5.822969864029329E-106</v>
      </c>
      <c r="H7" s="5"/>
      <c r="I7" s="5"/>
      <c r="J7" s="5"/>
      <c r="K7" s="6">
        <v>0.4</v>
      </c>
      <c r="L7" s="4">
        <v>3.4701799999999998E-3</v>
      </c>
      <c r="M7" s="4">
        <v>9.8581800000000007E-4</v>
      </c>
      <c r="N7" s="4">
        <v>6.0392210000000004E-4</v>
      </c>
      <c r="O7" s="1">
        <f t="shared" si="5"/>
        <v>0.13968049118125103</v>
      </c>
      <c r="P7" s="1">
        <f t="shared" si="6"/>
        <v>3.9680806890512468E-2</v>
      </c>
      <c r="Q7" s="1">
        <f t="shared" si="7"/>
        <v>2.4308864543975416E-2</v>
      </c>
    </row>
    <row r="8" spans="1:17" x14ac:dyDescent="0.15">
      <c r="A8" s="3">
        <v>4.1407405969650972E-2</v>
      </c>
      <c r="B8" s="5">
        <v>7.8791760685242499E-65</v>
      </c>
      <c r="C8" s="5">
        <v>1.5622179686356001E-69</v>
      </c>
      <c r="D8" s="5">
        <v>4.6052353568282598E-85</v>
      </c>
      <c r="E8" s="1">
        <f t="shared" si="2"/>
        <v>3.1714988368183368E-63</v>
      </c>
      <c r="F8" s="1">
        <f t="shared" si="3"/>
        <v>6.2881860073885748E-68</v>
      </c>
      <c r="G8" s="1">
        <f t="shared" si="4"/>
        <v>1.8536834880237774E-83</v>
      </c>
      <c r="H8" s="5"/>
      <c r="I8" s="5"/>
      <c r="J8" s="5"/>
      <c r="K8" s="6">
        <v>0.5</v>
      </c>
      <c r="L8" s="4">
        <v>1.8381999999999999E-2</v>
      </c>
      <c r="M8" s="4">
        <v>3.6688599999999999E-3</v>
      </c>
      <c r="N8" s="4">
        <v>8.0260569999999999E-4</v>
      </c>
      <c r="O8" s="1">
        <f t="shared" si="5"/>
        <v>0.73990593827805951</v>
      </c>
      <c r="P8" s="1">
        <f t="shared" si="6"/>
        <v>0.14767769017032104</v>
      </c>
      <c r="Q8" s="1">
        <f t="shared" si="7"/>
        <v>3.2306208439006563E-2</v>
      </c>
    </row>
    <row r="9" spans="1:17" x14ac:dyDescent="0.15">
      <c r="A9" s="3">
        <v>4.9688883022842641E-2</v>
      </c>
      <c r="B9" s="5">
        <v>5.6707681082181397E-53</v>
      </c>
      <c r="C9" s="5">
        <v>4.4071479687002101E-57</v>
      </c>
      <c r="D9" s="5">
        <v>4.3296024884445699E-70</v>
      </c>
      <c r="E9" s="1">
        <f t="shared" si="2"/>
        <v>2.2825780643392663E-51</v>
      </c>
      <c r="F9" s="1">
        <f t="shared" si="3"/>
        <v>1.7739500342244441E-55</v>
      </c>
      <c r="G9" s="1">
        <f t="shared" si="4"/>
        <v>1.7427366943660106E-68</v>
      </c>
      <c r="H9" s="5"/>
      <c r="I9" s="5"/>
      <c r="J9" s="5"/>
      <c r="K9" s="6">
        <v>0.6</v>
      </c>
      <c r="L9" s="4">
        <v>3.67339E-2</v>
      </c>
      <c r="M9" s="4">
        <v>8.2627399999999993E-3</v>
      </c>
      <c r="N9" s="4">
        <v>8.1020560000000003E-4</v>
      </c>
      <c r="O9" s="1">
        <f t="shared" si="5"/>
        <v>1.4786003017143081</v>
      </c>
      <c r="P9" s="1">
        <f t="shared" si="6"/>
        <v>0.33258896705731983</v>
      </c>
      <c r="Q9" s="1">
        <f t="shared" si="7"/>
        <v>3.2612116998484292E-2</v>
      </c>
    </row>
    <row r="10" spans="1:17" x14ac:dyDescent="0.15">
      <c r="A10" s="3">
        <v>5.7970360076034302E-2</v>
      </c>
      <c r="B10" s="5">
        <v>1.5705959466831901E-44</v>
      </c>
      <c r="C10" s="5">
        <v>3.2647051789481298E-48</v>
      </c>
      <c r="D10" s="5">
        <v>2.0422828595925501E-59</v>
      </c>
      <c r="E10" s="1">
        <f t="shared" si="2"/>
        <v>6.3219087563178263E-43</v>
      </c>
      <c r="F10" s="1">
        <f t="shared" si="3"/>
        <v>1.3140978939347493E-46</v>
      </c>
      <c r="G10" s="1">
        <f t="shared" si="4"/>
        <v>8.2205266861931468E-58</v>
      </c>
      <c r="H10" s="5"/>
      <c r="I10" s="5"/>
      <c r="J10" s="5"/>
      <c r="K10" s="6">
        <v>0.7</v>
      </c>
      <c r="L10" s="4">
        <v>5.31745E-2</v>
      </c>
      <c r="M10" s="4">
        <v>2.0308099999999999E-2</v>
      </c>
      <c r="N10" s="4">
        <v>4.0659600000000004E-3</v>
      </c>
      <c r="O10" s="1">
        <f t="shared" si="5"/>
        <v>2.1403616752783523</v>
      </c>
      <c r="P10" s="1">
        <f t="shared" si="6"/>
        <v>0.8174346526572005</v>
      </c>
      <c r="Q10" s="1">
        <f t="shared" si="7"/>
        <v>0.1636616227179338</v>
      </c>
    </row>
    <row r="11" spans="1:17" x14ac:dyDescent="0.15">
      <c r="A11" s="3">
        <v>6.6251837129225985E-2</v>
      </c>
      <c r="B11" s="5">
        <v>3.2080235911232103E-38</v>
      </c>
      <c r="C11" s="5">
        <v>1.4045470812843799E-41</v>
      </c>
      <c r="D11" s="5">
        <v>1.9885682975870199E-51</v>
      </c>
      <c r="E11" s="1">
        <f t="shared" si="2"/>
        <v>1.2912826162594761E-36</v>
      </c>
      <c r="F11" s="1">
        <f t="shared" si="3"/>
        <v>5.6535345774857418E-40</v>
      </c>
      <c r="G11" s="1">
        <f t="shared" si="4"/>
        <v>8.004316679665582E-50</v>
      </c>
      <c r="H11" s="5"/>
      <c r="I11" s="5"/>
      <c r="J11" s="5"/>
      <c r="K11" s="6">
        <v>0.8</v>
      </c>
      <c r="L11" s="4">
        <v>4.9742799999999997E-2</v>
      </c>
      <c r="M11" s="4">
        <v>2.6621700000000002E-2</v>
      </c>
      <c r="N11" s="4">
        <v>7.8952299999999996E-3</v>
      </c>
      <c r="O11" s="1">
        <f t="shared" si="5"/>
        <v>2.0022300678151375</v>
      </c>
      <c r="P11" s="1">
        <f t="shared" si="6"/>
        <v>1.0715675071840398</v>
      </c>
      <c r="Q11" s="1">
        <f t="shared" si="7"/>
        <v>0.31779608100702228</v>
      </c>
    </row>
    <row r="12" spans="1:17" x14ac:dyDescent="0.15">
      <c r="A12" s="3">
        <v>7.453331418241764E-2</v>
      </c>
      <c r="B12" s="5">
        <v>2.49009009712352E-33</v>
      </c>
      <c r="C12" s="5">
        <v>1.95825864484859E-36</v>
      </c>
      <c r="D12" s="5">
        <v>3.1485240054510303E-45</v>
      </c>
      <c r="E12" s="1">
        <f t="shared" si="2"/>
        <v>1.0023024968496802E-31</v>
      </c>
      <c r="F12" s="1">
        <f t="shared" si="3"/>
        <v>7.8823153084964491E-35</v>
      </c>
      <c r="G12" s="1">
        <f t="shared" si="4"/>
        <v>1.2673330477881834E-43</v>
      </c>
      <c r="H12" s="5"/>
      <c r="I12" s="5"/>
      <c r="J12" s="5"/>
      <c r="K12" s="6">
        <v>0.9</v>
      </c>
      <c r="L12" s="4">
        <v>3.3316999999999999E-2</v>
      </c>
      <c r="M12" s="4">
        <v>2.8157999999999999E-2</v>
      </c>
      <c r="N12" s="4">
        <v>1.21067E-2</v>
      </c>
      <c r="O12" s="1">
        <f t="shared" si="5"/>
        <v>1.3410644187580301</v>
      </c>
      <c r="P12" s="1">
        <f t="shared" si="6"/>
        <v>1.1334061261034492</v>
      </c>
      <c r="Q12" s="1">
        <f t="shared" si="7"/>
        <v>0.4873147221711992</v>
      </c>
    </row>
    <row r="13" spans="1:17" x14ac:dyDescent="0.15">
      <c r="A13" s="3">
        <v>8.2814791235609322E-2</v>
      </c>
      <c r="B13" s="5">
        <v>1.96320979629982E-29</v>
      </c>
      <c r="C13" s="5">
        <v>2.4806405294936099E-32</v>
      </c>
      <c r="D13" s="5">
        <v>2.7950130389894899E-40</v>
      </c>
      <c r="E13" s="1">
        <f t="shared" si="2"/>
        <v>7.9022445129360052E-28</v>
      </c>
      <c r="F13" s="1">
        <f t="shared" si="3"/>
        <v>9.9849888940569668E-31</v>
      </c>
      <c r="G13" s="1">
        <f t="shared" si="4"/>
        <v>1.1250390300908111E-38</v>
      </c>
      <c r="H13" s="5"/>
      <c r="I13" s="5"/>
      <c r="J13" s="5"/>
      <c r="K13" s="6">
        <v>1</v>
      </c>
      <c r="L13" s="4">
        <v>1.9566799999999999E-2</v>
      </c>
      <c r="M13" s="4">
        <v>2.31974E-2</v>
      </c>
      <c r="N13" s="4">
        <v>1.2687800000000001E-2</v>
      </c>
      <c r="O13" s="1">
        <f t="shared" si="5"/>
        <v>0.78759610015771597</v>
      </c>
      <c r="P13" s="1">
        <f t="shared" si="6"/>
        <v>0.93373376197429314</v>
      </c>
      <c r="Q13" s="1">
        <f t="shared" si="7"/>
        <v>0.51070495939964999</v>
      </c>
    </row>
    <row r="14" spans="1:17" x14ac:dyDescent="0.15">
      <c r="A14" s="3">
        <v>9.1096268288800991E-2</v>
      </c>
      <c r="B14" s="5">
        <v>2.9378792586174401E-26</v>
      </c>
      <c r="C14" s="5">
        <v>5.5000030569298903E-29</v>
      </c>
      <c r="D14" s="5">
        <v>3.0569860639355199E-36</v>
      </c>
      <c r="E14" s="1">
        <f t="shared" si="2"/>
        <v>1.182545049175817E-24</v>
      </c>
      <c r="F14" s="1">
        <f t="shared" si="3"/>
        <v>2.2138423035414569E-27</v>
      </c>
      <c r="G14" s="1">
        <f t="shared" si="4"/>
        <v>1.2304875105751077E-34</v>
      </c>
      <c r="H14" s="5"/>
      <c r="I14" s="5"/>
      <c r="J14" s="5"/>
      <c r="K14" s="6">
        <v>1.1000000000000001</v>
      </c>
      <c r="L14" s="4">
        <v>1.2503999999999999E-2</v>
      </c>
      <c r="M14" s="4">
        <v>1.99568E-2</v>
      </c>
      <c r="N14" s="4">
        <v>1.55616E-2</v>
      </c>
      <c r="O14" s="1">
        <f t="shared" si="5"/>
        <v>0.50330670504998676</v>
      </c>
      <c r="P14" s="1">
        <f t="shared" si="6"/>
        <v>0.80329424594862253</v>
      </c>
      <c r="Q14" s="1">
        <f t="shared" si="7"/>
        <v>0.62638016805069363</v>
      </c>
    </row>
    <row r="15" spans="1:17" x14ac:dyDescent="0.15">
      <c r="A15" s="3">
        <v>9.937774534199266E-2</v>
      </c>
      <c r="B15" s="5">
        <v>1.26570822008057E-23</v>
      </c>
      <c r="C15" s="5">
        <v>3.3035946349568399E-26</v>
      </c>
      <c r="D15" s="5">
        <v>6.9610283993253997E-33</v>
      </c>
      <c r="E15" s="1">
        <f t="shared" si="2"/>
        <v>5.0946851711727063E-22</v>
      </c>
      <c r="F15" s="1">
        <f t="shared" si="3"/>
        <v>1.3297515439386922E-24</v>
      </c>
      <c r="G15" s="1">
        <f t="shared" si="4"/>
        <v>2.8019291965961696E-31</v>
      </c>
      <c r="H15" s="5"/>
      <c r="I15" s="5"/>
      <c r="J15" s="5"/>
      <c r="K15" s="6">
        <v>1.2</v>
      </c>
      <c r="L15" s="4">
        <v>4.6777499999999996E-3</v>
      </c>
      <c r="M15" s="4">
        <v>1.23211E-2</v>
      </c>
      <c r="N15" s="4">
        <v>1.2894299999999999E-2</v>
      </c>
      <c r="O15" s="1">
        <f t="shared" si="5"/>
        <v>0.18828718326516117</v>
      </c>
      <c r="P15" s="1">
        <f t="shared" si="6"/>
        <v>0.49594467719061036</v>
      </c>
      <c r="Q15" s="1">
        <f t="shared" si="7"/>
        <v>0.5190169263376555</v>
      </c>
    </row>
    <row r="16" spans="1:17" x14ac:dyDescent="0.15">
      <c r="A16" s="3">
        <v>0.1076592223951843</v>
      </c>
      <c r="B16" s="5">
        <v>2.0943017451862901E-21</v>
      </c>
      <c r="C16" s="5">
        <v>7.2728218964303004E-24</v>
      </c>
      <c r="D16" s="5">
        <v>4.7443946059550599E-30</v>
      </c>
      <c r="E16" s="1">
        <f t="shared" si="2"/>
        <v>8.4299113143805865E-20</v>
      </c>
      <c r="F16" s="1">
        <f t="shared" si="3"/>
        <v>2.9274312420887158E-22</v>
      </c>
      <c r="G16" s="1">
        <f t="shared" si="4"/>
        <v>1.9096973900993055E-28</v>
      </c>
      <c r="H16" s="5"/>
      <c r="I16" s="5"/>
      <c r="J16" s="5"/>
      <c r="K16" s="6">
        <v>1.3</v>
      </c>
      <c r="L16" s="4">
        <v>3.7299299999999998E-3</v>
      </c>
      <c r="M16" s="4">
        <v>7.9337699999999997E-3</v>
      </c>
      <c r="N16" s="4">
        <v>1.1755699999999999E-2</v>
      </c>
      <c r="O16" s="1">
        <f t="shared" si="5"/>
        <v>0.15013585879455352</v>
      </c>
      <c r="P16" s="1">
        <f t="shared" si="6"/>
        <v>0.31934737982441086</v>
      </c>
      <c r="Q16" s="1">
        <f t="shared" si="7"/>
        <v>0.47318639095938325</v>
      </c>
    </row>
    <row r="17" spans="1:19" x14ac:dyDescent="0.15">
      <c r="A17" s="3">
        <v>0.11594069944837598</v>
      </c>
      <c r="B17" s="5">
        <v>1.63495569482693E-19</v>
      </c>
      <c r="C17" s="5">
        <v>7.2814778343053997E-22</v>
      </c>
      <c r="D17" s="5">
        <v>1.2542187154456899E-27</v>
      </c>
      <c r="E17" s="1">
        <f t="shared" si="2"/>
        <v>6.5809673997605067E-18</v>
      </c>
      <c r="F17" s="1">
        <f t="shared" si="3"/>
        <v>2.9309154004148782E-20</v>
      </c>
      <c r="G17" s="1">
        <f t="shared" si="4"/>
        <v>5.0484380124999763E-26</v>
      </c>
      <c r="H17" s="5"/>
      <c r="I17" s="5"/>
      <c r="J17" s="5"/>
      <c r="K17" s="6">
        <v>1.4</v>
      </c>
      <c r="L17" s="4">
        <v>2.5910299999999998E-3</v>
      </c>
      <c r="M17" s="4">
        <v>6.2218899999999999E-3</v>
      </c>
      <c r="N17" s="4">
        <v>1.06163E-2</v>
      </c>
      <c r="O17" s="1">
        <f t="shared" si="5"/>
        <v>0.10429324791951912</v>
      </c>
      <c r="P17" s="1">
        <f t="shared" si="6"/>
        <v>0.25044137516662363</v>
      </c>
      <c r="Q17" s="1">
        <f t="shared" si="7"/>
        <v>0.42732365425641189</v>
      </c>
    </row>
    <row r="18" spans="1:19" x14ac:dyDescent="0.15">
      <c r="A18" s="3">
        <v>0.12422217650156764</v>
      </c>
      <c r="B18" s="5">
        <v>7.0019798613740193E-18</v>
      </c>
      <c r="C18" s="5">
        <v>3.8834318287847598E-20</v>
      </c>
      <c r="D18" s="5">
        <v>1.5550812313672099E-25</v>
      </c>
      <c r="E18" s="1">
        <f t="shared" si="2"/>
        <v>2.8184128381754008E-16</v>
      </c>
      <c r="F18" s="1">
        <f t="shared" si="3"/>
        <v>1.5631456158284561E-18</v>
      </c>
      <c r="G18" s="1">
        <f t="shared" si="4"/>
        <v>6.259459458129451E-24</v>
      </c>
      <c r="H18" s="5"/>
      <c r="I18" s="5"/>
      <c r="J18" s="5"/>
      <c r="K18" s="6">
        <v>1.5</v>
      </c>
      <c r="L18" s="4">
        <v>1.8342899999999999E-3</v>
      </c>
      <c r="M18" s="4">
        <v>3.1721499999999999E-3</v>
      </c>
      <c r="N18" s="4">
        <v>6.9935500000000003E-3</v>
      </c>
      <c r="O18" s="1">
        <f t="shared" si="5"/>
        <v>7.3833209853338133E-2</v>
      </c>
      <c r="P18" s="1">
        <f t="shared" si="6"/>
        <v>0.12768429018108729</v>
      </c>
      <c r="Q18" s="1">
        <f t="shared" si="7"/>
        <v>0.28150196793844651</v>
      </c>
    </row>
    <row r="19" spans="1:19" x14ac:dyDescent="0.15">
      <c r="A19" s="3">
        <v>0.13250365355475929</v>
      </c>
      <c r="B19" s="5">
        <v>1.84191325756341E-16</v>
      </c>
      <c r="C19" s="5">
        <v>1.2421408118512999E-18</v>
      </c>
      <c r="D19" s="5">
        <v>1.0427181260165699E-23</v>
      </c>
      <c r="E19" s="1">
        <f t="shared" si="2"/>
        <v>7.41400585934203E-15</v>
      </c>
      <c r="F19" s="1">
        <f t="shared" si="3"/>
        <v>4.9998224505837596E-17</v>
      </c>
      <c r="G19" s="1">
        <f t="shared" si="4"/>
        <v>4.1971131182125446E-22</v>
      </c>
      <c r="H19" s="5"/>
      <c r="I19" s="5"/>
      <c r="J19" s="5"/>
      <c r="K19" s="6">
        <v>1.6</v>
      </c>
      <c r="L19" s="4">
        <v>1.26837E-3</v>
      </c>
      <c r="M19" s="4">
        <v>1.8424400000000001E-3</v>
      </c>
      <c r="N19" s="4">
        <v>5.4724800000000001E-3</v>
      </c>
      <c r="O19" s="1">
        <f t="shared" si="5"/>
        <v>5.1053992761056599E-2</v>
      </c>
      <c r="P19" s="1">
        <f t="shared" si="6"/>
        <v>7.4161260848712218E-2</v>
      </c>
      <c r="Q19" s="1">
        <f t="shared" si="7"/>
        <v>0.22027638173799996</v>
      </c>
    </row>
    <row r="20" spans="1:19" x14ac:dyDescent="0.15">
      <c r="A20" s="3">
        <v>0.14078513060795098</v>
      </c>
      <c r="B20" s="5">
        <v>3.2446201009155699E-15</v>
      </c>
      <c r="C20" s="5">
        <v>2.60872722628449E-17</v>
      </c>
      <c r="D20" s="5">
        <v>4.2158625299472101E-22</v>
      </c>
      <c r="E20" s="1">
        <f t="shared" si="2"/>
        <v>1.306013317443035E-13</v>
      </c>
      <c r="F20" s="1">
        <f t="shared" si="3"/>
        <v>1.0500559058184884E-15</v>
      </c>
      <c r="G20" s="1">
        <f t="shared" si="4"/>
        <v>1.6969544776802871E-20</v>
      </c>
      <c r="H20" s="5"/>
      <c r="I20" s="5"/>
      <c r="J20" s="5"/>
      <c r="K20" s="6">
        <v>1.7</v>
      </c>
      <c r="L20" s="4">
        <v>8.9407609999999998E-4</v>
      </c>
      <c r="M20" s="4">
        <v>1.8494900000000001E-3</v>
      </c>
      <c r="N20" s="4">
        <v>4.7157500000000003E-3</v>
      </c>
      <c r="O20" s="1">
        <f t="shared" si="5"/>
        <v>3.5988043502474601E-2</v>
      </c>
      <c r="P20" s="1">
        <f t="shared" si="6"/>
        <v>7.4445035022624756E-2</v>
      </c>
      <c r="Q20" s="1">
        <f t="shared" si="7"/>
        <v>0.18981674618837774</v>
      </c>
    </row>
    <row r="21" spans="1:19" x14ac:dyDescent="0.15">
      <c r="A21" s="3">
        <v>0.14906660766114263</v>
      </c>
      <c r="B21" s="5">
        <v>4.0932078871515801E-14</v>
      </c>
      <c r="C21" s="5">
        <v>3.8598644418315902E-16</v>
      </c>
      <c r="D21" s="5">
        <v>1.1185635179929E-20</v>
      </c>
      <c r="E21" s="1">
        <f t="shared" si="2"/>
        <v>1.6475839529485604E-12</v>
      </c>
      <c r="F21" s="1">
        <f t="shared" si="3"/>
        <v>1.5536593523335443E-14</v>
      </c>
      <c r="G21" s="1">
        <f t="shared" si="4"/>
        <v>4.5024033799594371E-19</v>
      </c>
      <c r="H21" s="5"/>
      <c r="I21" s="5"/>
      <c r="J21" s="5"/>
      <c r="K21" s="6">
        <v>1.8</v>
      </c>
      <c r="L21" s="4">
        <v>9.0140459999999995E-4</v>
      </c>
      <c r="M21" s="4">
        <v>9.0167610000000005E-4</v>
      </c>
      <c r="N21" s="4">
        <v>3.7682000000000002E-3</v>
      </c>
      <c r="O21" s="1">
        <f t="shared" si="5"/>
        <v>3.6283027762548083E-2</v>
      </c>
      <c r="P21" s="1">
        <f t="shared" si="6"/>
        <v>3.6293956087117912E-2</v>
      </c>
      <c r="Q21" s="1">
        <f t="shared" si="7"/>
        <v>0.15167628966485608</v>
      </c>
    </row>
    <row r="22" spans="1:19" x14ac:dyDescent="0.15">
      <c r="A22" s="3">
        <v>0.15734808471433431</v>
      </c>
      <c r="B22" s="5">
        <v>3.89919675517235E-13</v>
      </c>
      <c r="C22" s="5">
        <v>4.2533515173114201E-15</v>
      </c>
      <c r="D22" s="5">
        <v>2.0820343017596201E-19</v>
      </c>
      <c r="E22" s="1">
        <f t="shared" si="2"/>
        <v>1.5694912597467973E-11</v>
      </c>
      <c r="F22" s="1">
        <f t="shared" si="3"/>
        <v>1.7120444158648213E-13</v>
      </c>
      <c r="G22" s="1">
        <f t="shared" si="4"/>
        <v>8.380532823254032E-18</v>
      </c>
      <c r="H22" s="5"/>
      <c r="I22" s="5"/>
      <c r="J22" s="5"/>
      <c r="K22" s="6">
        <v>1.9</v>
      </c>
      <c r="L22" s="4">
        <v>7.1873520000000004E-4</v>
      </c>
      <c r="M22" s="4">
        <v>1.10063E-3</v>
      </c>
      <c r="N22" s="4">
        <v>1.8644200000000001E-3</v>
      </c>
      <c r="O22" s="1">
        <f t="shared" si="5"/>
        <v>2.8930281935016254E-2</v>
      </c>
      <c r="P22" s="1">
        <f t="shared" si="6"/>
        <v>4.430218000473183E-2</v>
      </c>
      <c r="Q22" s="1">
        <f t="shared" si="7"/>
        <v>7.504599224482536E-2</v>
      </c>
    </row>
    <row r="23" spans="1:19" x14ac:dyDescent="0.15">
      <c r="A23" s="3">
        <v>0.165629561767526</v>
      </c>
      <c r="B23" s="5">
        <v>2.9261161834920901E-12</v>
      </c>
      <c r="C23" s="5">
        <v>3.6492140909623498E-14</v>
      </c>
      <c r="D23" s="5">
        <v>2.86784419777258E-18</v>
      </c>
      <c r="E23" s="1">
        <f t="shared" si="2"/>
        <v>1.1778102166561468E-10</v>
      </c>
      <c r="F23" s="1">
        <f t="shared" si="3"/>
        <v>1.468869098004033E-12</v>
      </c>
      <c r="G23" s="1">
        <f t="shared" si="4"/>
        <v>1.154354777493314E-16</v>
      </c>
      <c r="H23" s="5"/>
      <c r="I23" s="5"/>
      <c r="J23" s="5"/>
      <c r="K23" s="6">
        <v>2</v>
      </c>
      <c r="L23" s="4">
        <v>7.2579220000000002E-4</v>
      </c>
      <c r="M23" s="4">
        <v>7.2552079999999995E-4</v>
      </c>
      <c r="N23" s="4">
        <v>1.4904E-3</v>
      </c>
      <c r="O23" s="1">
        <f t="shared" si="5"/>
        <v>2.9214337870519913E-2</v>
      </c>
      <c r="P23" s="1">
        <f t="shared" si="6"/>
        <v>2.9203413571115677E-2</v>
      </c>
      <c r="Q23" s="1">
        <f t="shared" si="7"/>
        <v>5.999106791478729E-2</v>
      </c>
    </row>
    <row r="24" spans="1:19" x14ac:dyDescent="0.15">
      <c r="A24" s="3">
        <v>0.17391103882071765</v>
      </c>
      <c r="B24" s="5">
        <v>1.7901691372735101E-11</v>
      </c>
      <c r="C24" s="5">
        <v>2.5268839749502199E-13</v>
      </c>
      <c r="D24" s="5">
        <v>3.0522868592687197E-17</v>
      </c>
      <c r="E24" s="1">
        <f t="shared" si="2"/>
        <v>7.2057272070002221E-10</v>
      </c>
      <c r="F24" s="1">
        <f t="shared" si="3"/>
        <v>1.0171126419352276E-11</v>
      </c>
      <c r="G24" s="1">
        <f t="shared" si="4"/>
        <v>1.2285960028838067E-15</v>
      </c>
      <c r="H24" s="5"/>
      <c r="I24" s="5"/>
      <c r="J24" s="5"/>
      <c r="K24" s="6">
        <v>2.1</v>
      </c>
      <c r="L24" s="4">
        <v>7.3366359999999995E-4</v>
      </c>
      <c r="M24" s="4">
        <v>9.2474720000000003E-4</v>
      </c>
      <c r="N24" s="4">
        <v>1.4977300000000001E-3</v>
      </c>
      <c r="O24" s="1">
        <f t="shared" si="5"/>
        <v>2.9531174754567451E-2</v>
      </c>
      <c r="P24" s="1">
        <f t="shared" si="6"/>
        <v>3.7222606064955303E-2</v>
      </c>
      <c r="Q24" s="1">
        <f t="shared" si="7"/>
        <v>6.0286112552344583E-2</v>
      </c>
    </row>
    <row r="25" spans="1:19" x14ac:dyDescent="0.15">
      <c r="A25" s="3">
        <v>0.18219251587390931</v>
      </c>
      <c r="B25" s="5">
        <v>9.1822811488354406E-11</v>
      </c>
      <c r="C25" s="5">
        <v>1.45429580147665E-12</v>
      </c>
      <c r="D25" s="5">
        <v>2.6004007539295698E-16</v>
      </c>
      <c r="E25" s="1">
        <f t="shared" si="2"/>
        <v>3.6960202094233626E-9</v>
      </c>
      <c r="F25" s="1">
        <f t="shared" si="3"/>
        <v>5.8537814140214523E-11</v>
      </c>
      <c r="G25" s="1">
        <f t="shared" si="4"/>
        <v>1.0467043628197321E-14</v>
      </c>
      <c r="H25" s="5"/>
      <c r="I25" s="5"/>
      <c r="J25" s="5"/>
      <c r="K25" s="6">
        <v>2.2000000000000002</v>
      </c>
      <c r="L25" s="4">
        <v>7.4099210000000003E-4</v>
      </c>
      <c r="M25" s="4">
        <v>9.3261859999999995E-4</v>
      </c>
      <c r="N25" s="4">
        <v>1.12316E-3</v>
      </c>
      <c r="O25" s="1">
        <f t="shared" si="5"/>
        <v>2.9826159014640936E-2</v>
      </c>
      <c r="P25" s="1">
        <f t="shared" si="6"/>
        <v>3.7539442949002841E-2</v>
      </c>
      <c r="Q25" s="1">
        <f t="shared" si="7"/>
        <v>4.5209049811575738E-2</v>
      </c>
    </row>
    <row r="26" spans="1:19" x14ac:dyDescent="0.15">
      <c r="A26" s="3">
        <v>0.19047399292710099</v>
      </c>
      <c r="B26" s="5">
        <v>4.0411666258338499E-10</v>
      </c>
      <c r="C26" s="5">
        <v>7.1275355070917703E-12</v>
      </c>
      <c r="D26" s="5">
        <v>1.8258659485190101E-15</v>
      </c>
      <c r="E26" s="1">
        <f t="shared" si="2"/>
        <v>1.6266364835303961E-8</v>
      </c>
      <c r="F26" s="1">
        <f t="shared" si="3"/>
        <v>2.8689510646202376E-10</v>
      </c>
      <c r="G26" s="1">
        <f t="shared" si="4"/>
        <v>7.3494127832059477E-14</v>
      </c>
      <c r="H26" s="5"/>
      <c r="I26" s="5"/>
      <c r="J26" s="5"/>
      <c r="K26" s="6">
        <v>2.2999999999999998</v>
      </c>
      <c r="L26" s="4">
        <v>7.4913479999999999E-4</v>
      </c>
      <c r="M26" s="4">
        <v>7.4940629999999998E-4</v>
      </c>
      <c r="N26" s="4">
        <v>9.402185E-4</v>
      </c>
      <c r="O26" s="1">
        <f t="shared" si="5"/>
        <v>3.015391617292713E-2</v>
      </c>
      <c r="P26" s="1">
        <f t="shared" si="6"/>
        <v>3.0164844497496946E-2</v>
      </c>
      <c r="Q26" s="1">
        <f t="shared" si="7"/>
        <v>3.7845351508480563E-2</v>
      </c>
    </row>
    <row r="27" spans="1:19" x14ac:dyDescent="0.15">
      <c r="A27" s="3">
        <v>0.19875546998029264</v>
      </c>
      <c r="B27" s="5">
        <v>1.55571062992036E-9</v>
      </c>
      <c r="C27" s="5">
        <v>3.0354390386098201E-11</v>
      </c>
      <c r="D27" s="5">
        <v>1.0825878570128001E-14</v>
      </c>
      <c r="E27" s="1">
        <f t="shared" si="2"/>
        <v>6.2619928915263573E-8</v>
      </c>
      <c r="F27" s="1">
        <f t="shared" si="3"/>
        <v>1.2218144760898976E-9</v>
      </c>
      <c r="G27" s="1">
        <f t="shared" si="4"/>
        <v>4.3575953873979413E-13</v>
      </c>
      <c r="H27" s="5"/>
      <c r="I27" s="5"/>
      <c r="J27" s="5"/>
      <c r="K27" s="6">
        <v>2.4</v>
      </c>
      <c r="L27" s="4">
        <v>9.4727560000000001E-4</v>
      </c>
      <c r="M27" s="4">
        <v>7.5673470000000003E-4</v>
      </c>
      <c r="N27" s="4">
        <v>1.1386300000000001E-3</v>
      </c>
      <c r="O27" s="1">
        <f t="shared" si="5"/>
        <v>3.8129411469149811E-2</v>
      </c>
      <c r="P27" s="1">
        <f t="shared" si="6"/>
        <v>3.0459824732404849E-2</v>
      </c>
      <c r="Q27" s="1">
        <f t="shared" si="7"/>
        <v>4.5831742927948373E-2</v>
      </c>
    </row>
    <row r="28" spans="1:19" x14ac:dyDescent="0.15">
      <c r="A28" s="3">
        <v>0.20703694703348433</v>
      </c>
      <c r="B28" s="5">
        <v>5.3240253156919099E-9</v>
      </c>
      <c r="C28" s="5">
        <v>1.1425281712067901E-10</v>
      </c>
      <c r="D28" s="5">
        <v>5.5320034060011102E-14</v>
      </c>
      <c r="E28" s="1">
        <f t="shared" si="2"/>
        <v>2.1430083487232971E-7</v>
      </c>
      <c r="F28" s="1">
        <f t="shared" si="3"/>
        <v>4.5988650773902475E-9</v>
      </c>
      <c r="G28" s="1">
        <f t="shared" si="4"/>
        <v>2.2267229739281211E-12</v>
      </c>
      <c r="H28" s="5"/>
      <c r="I28" s="5"/>
      <c r="J28" s="5"/>
      <c r="K28" s="6">
        <v>2.5</v>
      </c>
      <c r="L28" s="4">
        <v>7.643347E-4</v>
      </c>
      <c r="M28" s="4">
        <v>0</v>
      </c>
      <c r="N28" s="4">
        <v>5.7270810000000004E-4</v>
      </c>
      <c r="O28" s="1">
        <f t="shared" si="5"/>
        <v>3.0765737317048156E-2</v>
      </c>
      <c r="P28" s="1">
        <f t="shared" si="6"/>
        <v>0</v>
      </c>
      <c r="Q28" s="1">
        <f t="shared" si="7"/>
        <v>2.3052449357520662E-2</v>
      </c>
    </row>
    <row r="29" spans="1:19" x14ac:dyDescent="0.15">
      <c r="A29" s="3">
        <v>0.21531842408667598</v>
      </c>
      <c r="B29" s="5">
        <v>1.6420252287662201E-8</v>
      </c>
      <c r="C29" s="5">
        <v>3.8557266879105599E-10</v>
      </c>
      <c r="D29" s="5">
        <v>2.47867452501933E-13</v>
      </c>
      <c r="E29" s="1">
        <f t="shared" si="2"/>
        <v>6.6094234444919774E-7</v>
      </c>
      <c r="F29" s="1">
        <f t="shared" si="3"/>
        <v>1.5519938378643334E-8</v>
      </c>
      <c r="G29" s="1">
        <f t="shared" si="4"/>
        <v>9.9770754005023982E-12</v>
      </c>
      <c r="H29" s="5"/>
      <c r="I29" s="5"/>
      <c r="J29" s="5"/>
      <c r="K29" s="5"/>
      <c r="L29" s="5"/>
    </row>
    <row r="30" spans="1:19" x14ac:dyDescent="0.15">
      <c r="A30" s="3">
        <v>0.22359990113986766</v>
      </c>
      <c r="B30" s="5">
        <v>4.6174709492552297E-8</v>
      </c>
      <c r="C30" s="5">
        <v>1.18098390060219E-9</v>
      </c>
      <c r="D30" s="5">
        <v>9.8822073291550395E-13</v>
      </c>
      <c r="E30" s="1">
        <f t="shared" si="2"/>
        <v>1.8586085165816413E-6</v>
      </c>
      <c r="F30" s="1">
        <f t="shared" si="3"/>
        <v>4.7536557559914366E-8</v>
      </c>
      <c r="G30" s="1">
        <f t="shared" si="4"/>
        <v>3.9777520868984751E-11</v>
      </c>
      <c r="H30" s="5"/>
      <c r="I30" s="5"/>
      <c r="J30" s="5"/>
      <c r="K30" s="5"/>
      <c r="L30" s="5"/>
      <c r="R30" s="7"/>
      <c r="S30" s="7"/>
    </row>
    <row r="31" spans="1:19" x14ac:dyDescent="0.15">
      <c r="A31" s="3">
        <v>0.23188137819305935</v>
      </c>
      <c r="B31" s="5">
        <v>1.1957610175116201E-7</v>
      </c>
      <c r="C31" s="5">
        <v>3.3176011617024502E-9</v>
      </c>
      <c r="D31" s="5">
        <v>3.5501883943443001E-12</v>
      </c>
      <c r="E31" s="1">
        <f t="shared" si="2"/>
        <v>4.8131360984564381E-6</v>
      </c>
      <c r="F31" s="1">
        <f t="shared" si="3"/>
        <v>1.3353894028842518E-7</v>
      </c>
      <c r="G31" s="1">
        <f t="shared" si="4"/>
        <v>1.4290096153743863E-10</v>
      </c>
      <c r="H31" s="5"/>
      <c r="I31" s="5"/>
      <c r="J31" s="5"/>
      <c r="K31" s="5"/>
      <c r="L31" s="5"/>
      <c r="R31" s="7"/>
      <c r="S31" s="7"/>
    </row>
    <row r="32" spans="1:19" x14ac:dyDescent="0.15">
      <c r="A32" s="3">
        <v>0.24016285524625097</v>
      </c>
      <c r="B32" s="5">
        <v>2.8762857036194903E-7</v>
      </c>
      <c r="C32" s="5">
        <v>8.6250541142583903E-9</v>
      </c>
      <c r="D32" s="5">
        <v>1.1617729064302599E-11</v>
      </c>
      <c r="E32" s="1">
        <f t="shared" si="2"/>
        <v>1.157752623377406E-5</v>
      </c>
      <c r="F32" s="1">
        <f t="shared" si="3"/>
        <v>3.471727101027849E-7</v>
      </c>
      <c r="G32" s="1">
        <f t="shared" si="4"/>
        <v>4.6763283233506134E-10</v>
      </c>
      <c r="H32" s="5"/>
      <c r="I32" s="5"/>
      <c r="J32" s="5"/>
      <c r="K32" s="5"/>
      <c r="L32" s="5"/>
      <c r="R32" s="8"/>
      <c r="S32" s="8"/>
    </row>
    <row r="33" spans="1:12" x14ac:dyDescent="0.15">
      <c r="A33" s="3">
        <v>0.24844433229944266</v>
      </c>
      <c r="B33" s="5">
        <v>6.4743933866311701E-7</v>
      </c>
      <c r="C33" s="5">
        <v>2.0914522440555099E-8</v>
      </c>
      <c r="D33" s="5">
        <v>3.49577129252123E-11</v>
      </c>
      <c r="E33" s="1">
        <f t="shared" si="2"/>
        <v>2.6060505459235117E-5</v>
      </c>
      <c r="F33" s="1">
        <f t="shared" si="3"/>
        <v>8.4184416004876784E-7</v>
      </c>
      <c r="G33" s="1">
        <f t="shared" si="4"/>
        <v>1.4071058308118951E-9</v>
      </c>
      <c r="H33" s="5"/>
      <c r="I33" s="5"/>
      <c r="J33" s="5"/>
      <c r="K33" s="5"/>
      <c r="L33" s="5"/>
    </row>
    <row r="34" spans="1:12" x14ac:dyDescent="0.15">
      <c r="A34" s="3">
        <v>0.25672580935263434</v>
      </c>
      <c r="B34" s="5">
        <v>1.37264688820514E-6</v>
      </c>
      <c r="C34" s="5">
        <v>4.7624922439733998E-8</v>
      </c>
      <c r="D34" s="5">
        <v>9.7514254179951302E-11</v>
      </c>
      <c r="E34" s="1">
        <f t="shared" si="2"/>
        <v>5.5251310180713895E-5</v>
      </c>
      <c r="F34" s="1">
        <f t="shared" si="3"/>
        <v>1.916981989075791E-6</v>
      </c>
      <c r="G34" s="1">
        <f t="shared" si="4"/>
        <v>3.9251102020727913E-9</v>
      </c>
      <c r="H34" s="5"/>
      <c r="I34" s="5"/>
      <c r="K34" s="5"/>
      <c r="L34" s="5"/>
    </row>
    <row r="35" spans="1:12" x14ac:dyDescent="0.15">
      <c r="A35" s="3">
        <v>0.26500728640582599</v>
      </c>
      <c r="B35" s="5">
        <v>2.7565847431768201E-6</v>
      </c>
      <c r="C35" s="5">
        <v>1.0244766697769E-7</v>
      </c>
      <c r="D35" s="5">
        <v>2.5398173435622499E-10</v>
      </c>
      <c r="E35" s="1">
        <f t="shared" si="2"/>
        <v>1.109571004702007E-4</v>
      </c>
      <c r="F35" s="1">
        <f t="shared" si="3"/>
        <v>4.1236882362923459E-6</v>
      </c>
      <c r="G35" s="1">
        <f t="shared" si="4"/>
        <v>1.0223185369618733E-8</v>
      </c>
      <c r="H35" s="5"/>
      <c r="I35" s="5"/>
      <c r="K35" s="5"/>
      <c r="L35" s="5"/>
    </row>
    <row r="36" spans="1:12" x14ac:dyDescent="0.15">
      <c r="A36" s="3">
        <v>0.27328876345901765</v>
      </c>
      <c r="B36" s="5">
        <v>5.2698372796381904E-6</v>
      </c>
      <c r="C36" s="5">
        <v>2.0927549407164699E-7</v>
      </c>
      <c r="D36" s="5">
        <v>6.21547481190175E-10</v>
      </c>
      <c r="E36" s="1">
        <f t="shared" si="2"/>
        <v>2.1211967669260099E-4</v>
      </c>
      <c r="F36" s="1">
        <f t="shared" si="3"/>
        <v>8.4236851702582126E-6</v>
      </c>
      <c r="G36" s="1">
        <f t="shared" si="4"/>
        <v>2.5018315322292513E-8</v>
      </c>
      <c r="H36" s="5"/>
      <c r="I36" s="5"/>
      <c r="K36" s="5"/>
      <c r="L36" s="5"/>
    </row>
    <row r="37" spans="1:12" x14ac:dyDescent="0.15">
      <c r="A37" s="3">
        <v>0.28157024051220936</v>
      </c>
      <c r="B37" s="5">
        <v>9.6325575510188293E-6</v>
      </c>
      <c r="C37" s="5">
        <v>4.07832993445297E-7</v>
      </c>
      <c r="D37" s="5">
        <v>1.4371086627620599E-9</v>
      </c>
      <c r="E37" s="1">
        <f t="shared" si="2"/>
        <v>3.8772639173125856E-4</v>
      </c>
      <c r="F37" s="1">
        <f t="shared" si="3"/>
        <v>1.6415953306272014E-5</v>
      </c>
      <c r="G37" s="1">
        <f t="shared" si="4"/>
        <v>5.784600334721409E-8</v>
      </c>
      <c r="H37" s="5"/>
      <c r="I37" s="5"/>
      <c r="K37" s="5"/>
      <c r="L37" s="5"/>
    </row>
    <row r="38" spans="1:12" x14ac:dyDescent="0.15">
      <c r="A38" s="3">
        <v>0.28985171756540096</v>
      </c>
      <c r="B38" s="5">
        <v>1.69001673015911E-5</v>
      </c>
      <c r="C38" s="5">
        <v>7.6131374072490095E-7</v>
      </c>
      <c r="D38" s="5">
        <v>3.15484761435899E-9</v>
      </c>
      <c r="E38" s="1">
        <f t="shared" si="2"/>
        <v>6.8025971843868702E-4</v>
      </c>
      <c r="F38" s="1">
        <f t="shared" si="3"/>
        <v>3.0644138703897136E-5</v>
      </c>
      <c r="G38" s="1">
        <f t="shared" si="4"/>
        <v>1.2698784050846406E-7</v>
      </c>
      <c r="H38" s="5"/>
      <c r="I38" s="5"/>
    </row>
    <row r="39" spans="1:12" x14ac:dyDescent="0.15">
      <c r="A39" s="3">
        <v>0.29813319461859267</v>
      </c>
      <c r="B39" s="5">
        <v>2.85590337971473E-5</v>
      </c>
      <c r="C39" s="5">
        <v>1.36626332815938E-6</v>
      </c>
      <c r="D39" s="5">
        <v>6.60439548277014E-9</v>
      </c>
      <c r="E39" s="1">
        <f t="shared" si="2"/>
        <v>1.1495484005001133E-3</v>
      </c>
      <c r="F39" s="1">
        <f t="shared" si="3"/>
        <v>5.4994361318500187E-5</v>
      </c>
      <c r="G39" s="1">
        <f t="shared" si="4"/>
        <v>2.6583785422905116E-7</v>
      </c>
      <c r="H39" s="5"/>
      <c r="I39" s="5"/>
    </row>
    <row r="40" spans="1:12" x14ac:dyDescent="0.15">
      <c r="A40" s="3">
        <v>0.30641467167178432</v>
      </c>
      <c r="B40" s="5">
        <v>4.6626678583091997E-5</v>
      </c>
      <c r="C40" s="5">
        <v>2.3648081264700298E-6</v>
      </c>
      <c r="D40" s="5">
        <v>1.32355098504769E-8</v>
      </c>
      <c r="E40" s="1">
        <f t="shared" si="2"/>
        <v>1.8768010208797838E-3</v>
      </c>
      <c r="F40" s="1">
        <f t="shared" si="3"/>
        <v>9.5187442914992248E-5</v>
      </c>
      <c r="G40" s="1">
        <f t="shared" si="4"/>
        <v>5.3275118781991124E-7</v>
      </c>
      <c r="H40" s="5"/>
      <c r="I40" s="5"/>
    </row>
    <row r="41" spans="1:12" x14ac:dyDescent="0.15">
      <c r="A41" s="3">
        <v>0.31469614872497598</v>
      </c>
      <c r="B41" s="5">
        <v>7.3749310004461407E-5</v>
      </c>
      <c r="C41" s="5">
        <v>3.9591434672781497E-6</v>
      </c>
      <c r="D41" s="5">
        <v>2.54806143999446E-8</v>
      </c>
      <c r="E41" s="1">
        <f t="shared" si="2"/>
        <v>2.9685318472533182E-3</v>
      </c>
      <c r="F41" s="1">
        <f t="shared" si="3"/>
        <v>1.5936208040114727E-4</v>
      </c>
      <c r="G41" s="1">
        <f t="shared" si="4"/>
        <v>1.0256369222876969E-6</v>
      </c>
      <c r="H41" s="5"/>
      <c r="I41" s="5"/>
    </row>
    <row r="42" spans="1:12" x14ac:dyDescent="0.15">
      <c r="A42" s="3">
        <v>0.32297762577816769</v>
      </c>
      <c r="B42" s="5">
        <v>1.1328825227875099E-4</v>
      </c>
      <c r="C42" s="5">
        <v>6.4279767920778201E-6</v>
      </c>
      <c r="D42" s="5">
        <v>4.7270917361521401E-8</v>
      </c>
      <c r="E42" s="1">
        <f t="shared" si="2"/>
        <v>4.5600397453046879E-3</v>
      </c>
      <c r="F42" s="1">
        <f t="shared" si="3"/>
        <v>2.5873670980154119E-4</v>
      </c>
      <c r="G42" s="1">
        <f t="shared" si="4"/>
        <v>1.9027326984898873E-6</v>
      </c>
      <c r="H42" s="5"/>
      <c r="I42" s="5"/>
    </row>
    <row r="43" spans="1:12" x14ac:dyDescent="0.15">
      <c r="A43" s="3">
        <v>0.33125910283135934</v>
      </c>
      <c r="B43" s="5">
        <v>1.6938637023198501E-4</v>
      </c>
      <c r="C43" s="5">
        <v>1.0144391556511799E-5</v>
      </c>
      <c r="D43" s="5">
        <v>8.4744291725154599E-8</v>
      </c>
      <c r="E43" s="1">
        <f t="shared" si="2"/>
        <v>6.8180818843440131E-3</v>
      </c>
      <c r="F43" s="1">
        <f t="shared" si="3"/>
        <v>4.0832855798503362E-4</v>
      </c>
      <c r="G43" s="1">
        <f t="shared" si="4"/>
        <v>3.4110980678168923E-6</v>
      </c>
      <c r="H43" s="5"/>
      <c r="I43" s="5"/>
    </row>
    <row r="44" spans="1:12" x14ac:dyDescent="0.15">
      <c r="A44" s="3">
        <v>0.339540579884551</v>
      </c>
      <c r="B44" s="5">
        <v>2.4700596453998901E-4</v>
      </c>
      <c r="C44" s="5">
        <v>1.5594379612610301E-5</v>
      </c>
      <c r="D44" s="5">
        <v>1.4718285965904801E-7</v>
      </c>
      <c r="E44" s="1">
        <f t="shared" si="2"/>
        <v>9.9423990835185334E-3</v>
      </c>
      <c r="F44" s="1">
        <f t="shared" si="3"/>
        <v>6.2769960173717052E-4</v>
      </c>
      <c r="G44" s="1">
        <f t="shared" si="4"/>
        <v>5.9243538175647847E-6</v>
      </c>
      <c r="H44" s="5"/>
      <c r="I44" s="5"/>
    </row>
    <row r="45" spans="1:12" x14ac:dyDescent="0.15">
      <c r="A45" s="3">
        <v>0.34782205693774265</v>
      </c>
      <c r="B45" s="5">
        <v>3.5193083265103002E-4</v>
      </c>
      <c r="C45" s="5">
        <v>2.3395106509154498E-5</v>
      </c>
      <c r="D45" s="5">
        <v>2.4821463477996599E-7</v>
      </c>
      <c r="E45" s="1">
        <f t="shared" si="2"/>
        <v>1.4165798767361501E-2</v>
      </c>
      <c r="F45" s="1">
        <f t="shared" si="3"/>
        <v>9.4169177634485346E-4</v>
      </c>
      <c r="G45" s="1">
        <f t="shared" si="4"/>
        <v>9.9910500620833746E-6</v>
      </c>
      <c r="H45" s="5"/>
      <c r="I45" s="5"/>
    </row>
    <row r="46" spans="1:12" x14ac:dyDescent="0.15">
      <c r="A46" s="3">
        <v>0.35610353399093436</v>
      </c>
      <c r="B46" s="5">
        <v>4.9072714823897897E-4</v>
      </c>
      <c r="C46" s="5">
        <v>3.4311845588008302E-5</v>
      </c>
      <c r="D46" s="5">
        <v>4.0730626440519199E-7</v>
      </c>
      <c r="E46" s="1">
        <f t="shared" si="2"/>
        <v>1.9752580299003269E-2</v>
      </c>
      <c r="F46" s="1">
        <f t="shared" si="3"/>
        <v>1.381108601014426E-3</v>
      </c>
      <c r="G46" s="1">
        <f t="shared" si="4"/>
        <v>1.6394751590210803E-5</v>
      </c>
      <c r="H46" s="5"/>
      <c r="I46" s="5"/>
    </row>
    <row r="47" spans="1:12" x14ac:dyDescent="0.15">
      <c r="A47" s="3">
        <v>0.36438501104412596</v>
      </c>
      <c r="B47" s="1">
        <v>6.7066031828850298E-4</v>
      </c>
      <c r="C47" s="5">
        <v>4.9272457377286298E-5</v>
      </c>
      <c r="D47" s="5">
        <v>6.51562845286683E-7</v>
      </c>
      <c r="E47" s="1">
        <f t="shared" si="2"/>
        <v>2.6995188340176089E-2</v>
      </c>
      <c r="F47" s="1">
        <f t="shared" si="3"/>
        <v>1.9832979984227349E-3</v>
      </c>
      <c r="G47" s="1">
        <f t="shared" si="4"/>
        <v>2.6226483428841547E-5</v>
      </c>
      <c r="H47" s="5"/>
      <c r="I47" s="5"/>
    </row>
    <row r="48" spans="1:12" x14ac:dyDescent="0.15">
      <c r="A48" s="3">
        <v>0.37266648809731767</v>
      </c>
      <c r="B48" s="1">
        <v>8.99567791482575E-4</v>
      </c>
      <c r="C48" s="5">
        <v>6.9378308164542006E-5</v>
      </c>
      <c r="D48" s="5">
        <v>1.0178362971230901E-6</v>
      </c>
      <c r="E48" s="1">
        <f t="shared" si="2"/>
        <v>3.6209093178198044E-2</v>
      </c>
      <c r="F48" s="1">
        <f t="shared" si="3"/>
        <v>2.792591785367741E-3</v>
      </c>
      <c r="G48" s="1">
        <f t="shared" si="4"/>
        <v>4.0969596367986387E-5</v>
      </c>
      <c r="H48" s="5"/>
      <c r="I48" s="5"/>
    </row>
    <row r="49" spans="1:9" x14ac:dyDescent="0.15">
      <c r="A49" s="3">
        <v>0.38094796515050933</v>
      </c>
      <c r="B49" s="1">
        <v>1.1856906557446401E-3</v>
      </c>
      <c r="C49" s="5">
        <v>9.59106160167165E-5</v>
      </c>
      <c r="D49" s="5">
        <v>1.55512656098677E-6</v>
      </c>
      <c r="E49" s="1">
        <f t="shared" si="2"/>
        <v>4.7726012248192014E-2</v>
      </c>
      <c r="F49" s="1">
        <f t="shared" si="3"/>
        <v>3.8605611105796598E-3</v>
      </c>
      <c r="G49" s="1">
        <f t="shared" si="4"/>
        <v>6.2596419173541941E-5</v>
      </c>
      <c r="H49" s="5"/>
      <c r="I49" s="5"/>
    </row>
    <row r="50" spans="1:9" x14ac:dyDescent="0.15">
      <c r="A50" s="3">
        <v>0.38922944220370098</v>
      </c>
      <c r="B50" s="1">
        <v>1.53746953033807E-3</v>
      </c>
      <c r="C50" s="5">
        <v>1.3033137726959601E-4</v>
      </c>
      <c r="D50" s="5">
        <v>2.3272409364038799E-6</v>
      </c>
      <c r="E50" s="1">
        <f t="shared" si="2"/>
        <v>6.1885694452111693E-2</v>
      </c>
      <c r="F50" s="1">
        <f t="shared" si="3"/>
        <v>5.2460537474557818E-3</v>
      </c>
      <c r="G50" s="1">
        <f t="shared" si="4"/>
        <v>9.3675301308291956E-5</v>
      </c>
      <c r="H50" s="5"/>
      <c r="I50" s="5"/>
    </row>
    <row r="51" spans="1:9" x14ac:dyDescent="0.15">
      <c r="A51" s="3">
        <v>0.39751091925689269</v>
      </c>
      <c r="B51" s="1">
        <v>1.9633125199813202E-3</v>
      </c>
      <c r="C51" s="5">
        <v>1.7427824931142799E-4</v>
      </c>
      <c r="D51" s="5">
        <v>3.41565738221352E-6</v>
      </c>
      <c r="E51" s="1">
        <f t="shared" si="2"/>
        <v>7.9026579927637924E-2</v>
      </c>
      <c r="F51" s="1">
        <f t="shared" si="3"/>
        <v>7.0149881176275542E-3</v>
      </c>
      <c r="G51" s="1">
        <f t="shared" si="4"/>
        <v>1.3748586553275353E-4</v>
      </c>
      <c r="H51" s="5"/>
      <c r="I51" s="5"/>
    </row>
    <row r="52" spans="1:9" x14ac:dyDescent="0.15">
      <c r="A52" s="3">
        <v>0.40579239631008435</v>
      </c>
      <c r="B52" s="1">
        <v>2.4713447003457002E-3</v>
      </c>
      <c r="C52" s="5">
        <v>2.29553029942924E-4</v>
      </c>
      <c r="D52" s="5">
        <v>4.9225188831960804E-6</v>
      </c>
      <c r="E52" s="1">
        <f t="shared" si="2"/>
        <v>9.9475716424643409E-2</v>
      </c>
      <c r="F52" s="1">
        <f t="shared" si="3"/>
        <v>9.2398895661239613E-3</v>
      </c>
      <c r="G52" s="1">
        <f t="shared" si="4"/>
        <v>1.9813953612026231E-4</v>
      </c>
      <c r="H52" s="5"/>
      <c r="I52" s="5"/>
    </row>
    <row r="53" spans="1:9" x14ac:dyDescent="0.15">
      <c r="A53" s="3">
        <v>0.414073873363276</v>
      </c>
      <c r="B53" s="1">
        <v>3.0691496538189098E-3</v>
      </c>
      <c r="C53" s="5">
        <v>2.9810366108977198E-4</v>
      </c>
      <c r="D53" s="5">
        <v>6.9736693116991799E-6</v>
      </c>
      <c r="E53" s="1">
        <f t="shared" si="2"/>
        <v>0.12353835569169092</v>
      </c>
      <c r="F53" s="1">
        <f t="shared" si="3"/>
        <v>1.1999165981000565E-2</v>
      </c>
      <c r="G53" s="1">
        <f t="shared" si="4"/>
        <v>2.8070173731442122E-4</v>
      </c>
      <c r="H53" s="5"/>
      <c r="I53" s="5"/>
    </row>
    <row r="54" spans="1:9" x14ac:dyDescent="0.15">
      <c r="A54" s="3">
        <v>0.42235535041646771</v>
      </c>
      <c r="B54" s="1">
        <v>3.7635139419848998E-3</v>
      </c>
      <c r="C54" s="5">
        <v>3.8199997612700399E-4</v>
      </c>
      <c r="D54" s="5">
        <v>9.7216277520990403E-6</v>
      </c>
      <c r="E54" s="1">
        <f t="shared" si="2"/>
        <v>0.15148766807022607</v>
      </c>
      <c r="F54" s="1">
        <f t="shared" si="3"/>
        <v>1.5376131582985921E-2</v>
      </c>
      <c r="G54" s="1">
        <f t="shared" si="4"/>
        <v>3.9131161481377772E-4</v>
      </c>
      <c r="H54" s="5"/>
      <c r="I54" s="5"/>
    </row>
    <row r="55" spans="1:9" x14ac:dyDescent="0.15">
      <c r="A55" s="3">
        <v>0.43063682746965937</v>
      </c>
      <c r="B55" s="1">
        <v>4.5601851139519204E-3</v>
      </c>
      <c r="C55" s="5">
        <v>4.8340368765937501E-4</v>
      </c>
      <c r="D55" s="5">
        <v>1.33483889528201E-5</v>
      </c>
      <c r="E55" s="1">
        <f t="shared" si="2"/>
        <v>0.18355500192907384</v>
      </c>
      <c r="F55" s="1">
        <f t="shared" si="3"/>
        <v>1.9457798883945377E-2</v>
      </c>
      <c r="G55" s="1">
        <f t="shared" si="4"/>
        <v>5.3729475860280927E-4</v>
      </c>
      <c r="H55" s="5"/>
      <c r="I55" s="5"/>
    </row>
    <row r="56" spans="1:9" x14ac:dyDescent="0.15">
      <c r="A56" s="3">
        <v>0.43891830452285108</v>
      </c>
      <c r="B56" s="1">
        <v>5.4636529806516296E-3</v>
      </c>
      <c r="C56" s="5">
        <v>6.0453336081225701E-4</v>
      </c>
      <c r="D56" s="5">
        <v>1.80679330935212E-5</v>
      </c>
      <c r="E56" s="1">
        <f t="shared" si="2"/>
        <v>0.21992107959279514</v>
      </c>
      <c r="F56" s="1">
        <f t="shared" si="3"/>
        <v>2.4333468803839717E-2</v>
      </c>
      <c r="G56" s="1">
        <f t="shared" si="4"/>
        <v>7.2726422523702568E-4</v>
      </c>
      <c r="H56" s="5"/>
      <c r="I56" s="5"/>
    </row>
    <row r="57" spans="1:9" x14ac:dyDescent="0.15">
      <c r="A57" s="3">
        <v>0.44719978157604273</v>
      </c>
      <c r="B57" s="1">
        <v>6.47696254098655E-3</v>
      </c>
      <c r="C57" s="5">
        <v>7.4762532371815604E-4</v>
      </c>
      <c r="D57" s="5">
        <v>2.4128328755905599E-5</v>
      </c>
      <c r="E57" s="1">
        <f t="shared" si="2"/>
        <v>0.26070846730935143</v>
      </c>
      <c r="F57" s="1">
        <f t="shared" si="3"/>
        <v>3.0093157253080201E-2</v>
      </c>
      <c r="G57" s="1">
        <f t="shared" si="4"/>
        <v>9.7120518590032741E-4</v>
      </c>
      <c r="H57" s="5"/>
      <c r="I57" s="5"/>
    </row>
    <row r="58" spans="1:9" x14ac:dyDescent="0.15">
      <c r="A58" s="3">
        <v>0.45548125862923439</v>
      </c>
      <c r="B58" s="1">
        <v>7.6015652524383404E-3</v>
      </c>
      <c r="C58" s="5">
        <v>9.1489162346145199E-4</v>
      </c>
      <c r="D58" s="5">
        <v>3.1813318893597098E-5</v>
      </c>
      <c r="E58" s="1">
        <f t="shared" si="2"/>
        <v>0.30597558864581031</v>
      </c>
      <c r="F58" s="1">
        <f t="shared" si="3"/>
        <v>3.6825902789684624E-2</v>
      </c>
      <c r="G58" s="1">
        <f t="shared" si="4"/>
        <v>1.2805387643186855E-3</v>
      </c>
      <c r="H58" s="5"/>
      <c r="I58" s="5"/>
    </row>
    <row r="59" spans="1:9" x14ac:dyDescent="0.15">
      <c r="A59" s="3">
        <v>0.4637627356824261</v>
      </c>
      <c r="B59" s="1">
        <v>8.8372134297650395E-3</v>
      </c>
      <c r="C59" s="5">
        <v>1.1084762376229801E-3</v>
      </c>
      <c r="D59" s="5">
        <v>4.1443290431706099E-5</v>
      </c>
      <c r="E59" s="1">
        <f t="shared" si="2"/>
        <v>0.35571247386104721</v>
      </c>
      <c r="F59" s="1">
        <f t="shared" si="3"/>
        <v>4.46180040614386E-2</v>
      </c>
      <c r="G59" s="1">
        <f t="shared" si="4"/>
        <v>1.6681610647482118E-3</v>
      </c>
      <c r="H59" s="5"/>
      <c r="I59" s="5"/>
    </row>
    <row r="60" spans="1:9" x14ac:dyDescent="0.15">
      <c r="A60" s="3">
        <v>0.47204421273561775</v>
      </c>
      <c r="B60" s="1">
        <v>1.0181900560224E-2</v>
      </c>
      <c r="C60" s="1">
        <v>1.3304107977250199E-3</v>
      </c>
      <c r="D60" s="5">
        <v>5.3375543344634201E-5</v>
      </c>
      <c r="E60" s="1">
        <f t="shared" si="2"/>
        <v>0.40983835749463815</v>
      </c>
      <c r="F60" s="1">
        <f t="shared" si="3"/>
        <v>5.3551237601239941E-2</v>
      </c>
      <c r="G60" s="1">
        <f t="shared" si="4"/>
        <v>2.1484540028023501E-3</v>
      </c>
      <c r="H60" s="5"/>
      <c r="I60" s="5"/>
    </row>
    <row r="61" spans="1:9" x14ac:dyDescent="0.15">
      <c r="A61" s="3">
        <v>0.48032568978880935</v>
      </c>
      <c r="B61" s="1">
        <v>1.1631848359579099E-2</v>
      </c>
      <c r="C61" s="1">
        <v>1.5825710734857399E-3</v>
      </c>
      <c r="D61" s="5">
        <v>6.8003793902017903E-5</v>
      </c>
      <c r="E61" s="1">
        <f t="shared" si="2"/>
        <v>0.46820115734971612</v>
      </c>
      <c r="F61" s="1">
        <f t="shared" si="3"/>
        <v>6.3701106246283445E-2</v>
      </c>
      <c r="G61" s="1">
        <f t="shared" si="4"/>
        <v>2.737265310278552E-3</v>
      </c>
      <c r="H61" s="5"/>
      <c r="I61" s="5"/>
    </row>
    <row r="62" spans="1:9" x14ac:dyDescent="0.15">
      <c r="A62" s="3">
        <v>0.48860716684200112</v>
      </c>
      <c r="B62" s="1">
        <v>1.31815395590097E-2</v>
      </c>
      <c r="C62" s="1">
        <v>1.86663541063E-3</v>
      </c>
      <c r="D62" s="5">
        <v>8.5756868326689804E-5</v>
      </c>
      <c r="E62" s="1">
        <f t="shared" si="2"/>
        <v>0.5305787942203477</v>
      </c>
      <c r="F62" s="1">
        <f t="shared" si="3"/>
        <v>7.5135166191123995E-2</v>
      </c>
      <c r="G62" s="1">
        <f t="shared" si="4"/>
        <v>3.451855952728072E-3</v>
      </c>
      <c r="H62" s="5"/>
      <c r="I62" s="5"/>
    </row>
    <row r="63" spans="1:9" x14ac:dyDescent="0.15">
      <c r="A63" s="3">
        <v>0.49688864389519272</v>
      </c>
      <c r="B63" s="1">
        <v>1.48237937863318E-2</v>
      </c>
      <c r="C63" s="1">
        <v>2.1840462168084E-3</v>
      </c>
      <c r="D63" s="1">
        <v>1.07096566378196E-4</v>
      </c>
      <c r="E63" s="1">
        <f t="shared" si="2"/>
        <v>0.59668224623633448</v>
      </c>
      <c r="F63" s="1">
        <f t="shared" si="3"/>
        <v>8.7911476732143695E-2</v>
      </c>
      <c r="G63" s="1">
        <f t="shared" si="4"/>
        <v>4.3108141351549129E-3</v>
      </c>
    </row>
    <row r="64" spans="1:9" x14ac:dyDescent="0.15">
      <c r="A64" s="3">
        <v>0.50517012094838432</v>
      </c>
      <c r="B64" s="1">
        <v>1.6549882540256501E-2</v>
      </c>
      <c r="C64" s="1">
        <v>2.53597545797077E-3</v>
      </c>
      <c r="D64" s="1">
        <v>1.32514698340711E-4</v>
      </c>
      <c r="E64" s="1">
        <f t="shared" si="2"/>
        <v>0.66616017676749872</v>
      </c>
      <c r="F64" s="1">
        <f t="shared" si="3"/>
        <v>0.10207721143945134</v>
      </c>
      <c r="G64" s="1">
        <f t="shared" si="4"/>
        <v>5.3339360358730164E-3</v>
      </c>
    </row>
    <row r="65" spans="1:7" x14ac:dyDescent="0.15">
      <c r="A65" s="3">
        <v>0.51345159800157614</v>
      </c>
      <c r="B65" s="1">
        <v>1.83496781861145E-2</v>
      </c>
      <c r="C65" s="1">
        <v>2.9232949700063798E-3</v>
      </c>
      <c r="D65" s="1">
        <v>1.6252932256879201E-4</v>
      </c>
      <c r="E65" s="1">
        <f t="shared" si="2"/>
        <v>0.7386049317483131</v>
      </c>
      <c r="F65" s="1">
        <f t="shared" si="3"/>
        <v>0.11766746315124046</v>
      </c>
      <c r="G65" s="1">
        <f t="shared" si="4"/>
        <v>6.5420743614927343E-3</v>
      </c>
    </row>
    <row r="66" spans="1:7" x14ac:dyDescent="0.15">
      <c r="A66" s="3">
        <v>0.52173307505476774</v>
      </c>
      <c r="B66" s="1">
        <v>2.0211831137697801E-2</v>
      </c>
      <c r="C66" s="1">
        <v>3.3465522163788702E-3</v>
      </c>
      <c r="D66" s="1">
        <v>1.9768023322353699E-4</v>
      </c>
      <c r="E66" s="1">
        <f t="shared" si="2"/>
        <v>0.81355967154041942</v>
      </c>
      <c r="F66" s="1">
        <f t="shared" si="3"/>
        <v>0.13470426817845324</v>
      </c>
      <c r="G66" s="1">
        <f t="shared" si="4"/>
        <v>7.9569567208294407E-3</v>
      </c>
    </row>
    <row r="67" spans="1:7" x14ac:dyDescent="0.15">
      <c r="A67" s="3">
        <v>0.53001455210795934</v>
      </c>
      <c r="B67" s="1">
        <v>2.2123968927386401E-2</v>
      </c>
      <c r="C67" s="1">
        <v>3.8059519402615298E-3</v>
      </c>
      <c r="D67" s="1">
        <v>2.3852376832881E-4</v>
      </c>
      <c r="E67" s="1">
        <f t="shared" si="2"/>
        <v>0.89052638383486393</v>
      </c>
      <c r="F67" s="1">
        <f t="shared" si="3"/>
        <v>0.15319586777284344</v>
      </c>
      <c r="G67" s="1">
        <f t="shared" si="4"/>
        <v>9.6009766405693968E-3</v>
      </c>
    </row>
    <row r="68" spans="1:7" x14ac:dyDescent="0.15">
      <c r="A68" s="3">
        <v>0.53829602916115105</v>
      </c>
      <c r="B68" s="1">
        <v>2.40729106863194E-2</v>
      </c>
      <c r="C68" s="1">
        <v>4.3013439770023297E-3</v>
      </c>
      <c r="D68" s="1">
        <v>2.85627026150032E-4</v>
      </c>
      <c r="E68" s="1">
        <f t="shared" ref="E68:E131" si="8">B68*0.25*0.25*PI()*2*0.41/(0.4*10/1000)</f>
        <v>0.9689745168341356</v>
      </c>
      <c r="F68" s="1">
        <f t="shared" ref="F68:F131" si="9">C68*0.25*0.25*PI()*2*0.41/(0.4*10/1000)</f>
        <v>0.17313621755851316</v>
      </c>
      <c r="G68" s="1">
        <f t="shared" ref="G68:G131" si="10">D68*0.25*0.25*PI()*2*0.41/(0.4*10/1000)</f>
        <v>1.149696076493914E-2</v>
      </c>
    </row>
    <row r="69" spans="1:7" x14ac:dyDescent="0.15">
      <c r="A69" s="3">
        <v>0.54657750621434265</v>
      </c>
      <c r="B69" s="1">
        <v>2.6044890628394601E-2</v>
      </c>
      <c r="C69" s="1">
        <v>4.8322173163190098E-3</v>
      </c>
      <c r="D69" s="1">
        <v>3.3956159266263002E-4</v>
      </c>
      <c r="E69" s="1">
        <f t="shared" si="8"/>
        <v>1.0483499748532124</v>
      </c>
      <c r="F69" s="1">
        <f t="shared" si="9"/>
        <v>0.19450474852543267</v>
      </c>
      <c r="G69" s="1">
        <f t="shared" si="10"/>
        <v>1.3667916375924028E-2</v>
      </c>
    </row>
    <row r="70" spans="1:7" x14ac:dyDescent="0.15">
      <c r="A70" s="3">
        <v>0.55485898326753424</v>
      </c>
      <c r="B70" s="1">
        <v>2.8025784419693701E-2</v>
      </c>
      <c r="C70" s="1">
        <v>5.3977003390028901E-3</v>
      </c>
      <c r="D70" s="1">
        <v>4.0089689421283299E-4</v>
      </c>
      <c r="E70" s="1">
        <f t="shared" si="8"/>
        <v>1.128084230063763</v>
      </c>
      <c r="F70" s="1">
        <f t="shared" si="9"/>
        <v>0.217266376557161</v>
      </c>
      <c r="G70" s="1">
        <f t="shared" si="10"/>
        <v>1.6136763826858129E-2</v>
      </c>
    </row>
    <row r="71" spans="1:7" x14ac:dyDescent="0.15">
      <c r="A71" s="3">
        <v>0.56314046032072607</v>
      </c>
      <c r="B71" s="1">
        <v>3.0001332778003501E-2</v>
      </c>
      <c r="C71" s="1">
        <v>5.99656700444444E-3</v>
      </c>
      <c r="D71" s="1">
        <v>4.7019329721771598E-4</v>
      </c>
      <c r="E71" s="1">
        <f t="shared" si="8"/>
        <v>1.2076033227451302</v>
      </c>
      <c r="F71" s="1">
        <f t="shared" si="9"/>
        <v>0.24137175148899556</v>
      </c>
      <c r="G71" s="1">
        <f t="shared" si="10"/>
        <v>1.8926058793924963E-2</v>
      </c>
    </row>
    <row r="72" spans="1:7" x14ac:dyDescent="0.15">
      <c r="A72" s="3">
        <v>0.57142193737391767</v>
      </c>
      <c r="B72" s="1">
        <v>3.1957357243762398E-2</v>
      </c>
      <c r="C72" s="1">
        <v>6.6272486361257099E-3</v>
      </c>
      <c r="D72" s="1">
        <v>5.4799508088917395E-4</v>
      </c>
      <c r="E72" s="1">
        <f t="shared" si="8"/>
        <v>1.2863365464222154</v>
      </c>
      <c r="F72" s="1">
        <f t="shared" si="9"/>
        <v>0.26675773149355803</v>
      </c>
      <c r="G72" s="1">
        <f t="shared" si="10"/>
        <v>2.2057709416661155E-2</v>
      </c>
    </row>
    <row r="73" spans="1:7" x14ac:dyDescent="0.15">
      <c r="A73" s="3">
        <v>0.57970341442710926</v>
      </c>
      <c r="B73" s="1">
        <v>3.3879963753364502E-2</v>
      </c>
      <c r="C73" s="1">
        <v>7.28785084434567E-3</v>
      </c>
      <c r="D73" s="1">
        <v>6.3482340961340902E-4</v>
      </c>
      <c r="E73" s="1">
        <f t="shared" si="8"/>
        <v>1.3637246420280604</v>
      </c>
      <c r="F73" s="1">
        <f t="shared" si="9"/>
        <v>0.29334806424851118</v>
      </c>
      <c r="G73" s="1">
        <f t="shared" si="10"/>
        <v>2.5552693424593965E-2</v>
      </c>
    </row>
    <row r="74" spans="1:7" x14ac:dyDescent="0.15">
      <c r="A74" s="3">
        <v>0.58798489148030098</v>
      </c>
      <c r="B74" s="1">
        <v>3.5755730390408302E-2</v>
      </c>
      <c r="C74" s="1">
        <v>7.9761750398033397E-3</v>
      </c>
      <c r="D74" s="1">
        <v>7.3116942899916404E-4</v>
      </c>
      <c r="E74" s="1">
        <f t="shared" si="8"/>
        <v>1.4392273552025014</v>
      </c>
      <c r="F74" s="1">
        <f t="shared" si="9"/>
        <v>0.32105425289390321</v>
      </c>
      <c r="G74" s="1">
        <f t="shared" si="10"/>
        <v>2.9430780241750595E-2</v>
      </c>
    </row>
    <row r="75" spans="1:7" x14ac:dyDescent="0.15">
      <c r="A75" s="3">
        <v>0.59626636853349269</v>
      </c>
      <c r="B75" s="1">
        <v>3.7571876456260103E-2</v>
      </c>
      <c r="C75" s="1">
        <v>8.6897439282927792E-3</v>
      </c>
      <c r="D75" s="1">
        <v>8.3748760403866396E-4</v>
      </c>
      <c r="E75" s="1">
        <f t="shared" si="8"/>
        <v>1.5123302416623037</v>
      </c>
      <c r="F75" s="1">
        <f t="shared" si="9"/>
        <v>0.34977658223585789</v>
      </c>
      <c r="G75" s="1">
        <f t="shared" si="10"/>
        <v>3.3710262836604915E-2</v>
      </c>
    </row>
    <row r="76" spans="1:7" x14ac:dyDescent="0.15">
      <c r="A76" s="3">
        <v>0.60454784558668428</v>
      </c>
      <c r="B76" s="1">
        <v>3.9316410759003301E-2</v>
      </c>
      <c r="C76" s="1">
        <v>9.4258303349311207E-3</v>
      </c>
      <c r="D76" s="1">
        <v>9.5418940968445805E-4</v>
      </c>
      <c r="E76" s="1">
        <f t="shared" si="8"/>
        <v>1.5825506360769193</v>
      </c>
      <c r="F76" s="1">
        <f t="shared" si="9"/>
        <v>0.3794052789694814</v>
      </c>
      <c r="G76" s="1">
        <f t="shared" si="10"/>
        <v>3.8407703757347769E-2</v>
      </c>
    </row>
    <row r="77" spans="1:7" x14ac:dyDescent="0.15">
      <c r="A77" s="3">
        <v>0.612829322639876</v>
      </c>
      <c r="B77" s="1">
        <v>4.0978257745370998E-2</v>
      </c>
      <c r="C77" s="1">
        <v>1.0181488684700301E-2</v>
      </c>
      <c r="D77" s="1">
        <v>1.0816374738564E-3</v>
      </c>
      <c r="E77" s="1">
        <f t="shared" si="8"/>
        <v>1.6494427290876339</v>
      </c>
      <c r="F77" s="1">
        <f t="shared" si="9"/>
        <v>0.40982177882279525</v>
      </c>
      <c r="G77" s="1">
        <f t="shared" si="10"/>
        <v>4.3537699378219434E-2</v>
      </c>
    </row>
    <row r="78" spans="1:7" x14ac:dyDescent="0.15">
      <c r="A78" s="3">
        <v>0.62111079969306771</v>
      </c>
      <c r="B78" s="1">
        <v>4.2547360774682803E-2</v>
      </c>
      <c r="C78" s="1">
        <v>1.0953588462824499E-2</v>
      </c>
      <c r="D78" s="1">
        <v>1.2201402609021399E-3</v>
      </c>
      <c r="E78" s="1">
        <f t="shared" si="8"/>
        <v>1.7126017242545308</v>
      </c>
      <c r="F78" s="1">
        <f t="shared" si="9"/>
        <v>0.44090007339233434</v>
      </c>
      <c r="G78" s="1">
        <f t="shared" si="10"/>
        <v>4.9112665899990984E-2</v>
      </c>
    </row>
    <row r="79" spans="1:7" x14ac:dyDescent="0.15">
      <c r="A79" s="3">
        <v>0.6293922767462593</v>
      </c>
      <c r="B79" s="1">
        <v>4.4014762443167398E-2</v>
      </c>
      <c r="C79" s="1">
        <v>1.1738848991495901E-2</v>
      </c>
      <c r="D79" s="1">
        <v>1.36994737029251E-3</v>
      </c>
      <c r="E79" s="1">
        <f t="shared" si="8"/>
        <v>1.771667071243481</v>
      </c>
      <c r="F79" s="1">
        <f t="shared" si="9"/>
        <v>0.47250810996394449</v>
      </c>
      <c r="G79" s="1">
        <f t="shared" si="10"/>
        <v>5.5142650114668693E-2</v>
      </c>
    </row>
    <row r="80" spans="1:7" x14ac:dyDescent="0.15">
      <c r="A80" s="3">
        <v>0.63767375379945102</v>
      </c>
      <c r="B80" s="1">
        <v>4.5372662402031E-2</v>
      </c>
      <c r="C80" s="1">
        <v>1.2533874886381E-2</v>
      </c>
      <c r="D80" s="1">
        <v>1.5312455112800999E-3</v>
      </c>
      <c r="E80" s="1">
        <f t="shared" si="8"/>
        <v>1.8263247930991395</v>
      </c>
      <c r="F80" s="1">
        <f t="shared" si="9"/>
        <v>0.50450921869587317</v>
      </c>
      <c r="G80" s="1">
        <f t="shared" si="10"/>
        <v>6.1635167378836321E-2</v>
      </c>
    </row>
    <row r="81" spans="1:7" x14ac:dyDescent="0.15">
      <c r="A81" s="3">
        <v>0.64595523085264261</v>
      </c>
      <c r="B81" s="1">
        <v>4.6614453567980899E-2</v>
      </c>
      <c r="C81" s="1">
        <v>1.33351915947662E-2</v>
      </c>
      <c r="D81" s="1">
        <v>1.7041551998009999E-3</v>
      </c>
      <c r="E81" s="1">
        <f t="shared" si="8"/>
        <v>1.8763089437784763</v>
      </c>
      <c r="F81" s="1">
        <f t="shared" si="9"/>
        <v>0.53676354308797614</v>
      </c>
      <c r="G81" s="1">
        <f t="shared" si="10"/>
        <v>6.8595068658480737E-2</v>
      </c>
    </row>
    <row r="82" spans="1:7" x14ac:dyDescent="0.15">
      <c r="A82" s="3">
        <v>0.65423670790583432</v>
      </c>
      <c r="B82" s="1">
        <v>4.7734737998970898E-2</v>
      </c>
      <c r="C82" s="1">
        <v>1.4139280464755001E-2</v>
      </c>
      <c r="D82" s="1">
        <v>1.88872820943752E-3</v>
      </c>
      <c r="E82" s="1">
        <f t="shared" si="8"/>
        <v>1.9214022471758188</v>
      </c>
      <c r="F82" s="1">
        <f t="shared" si="9"/>
        <v>0.56912945157497474</v>
      </c>
      <c r="G82" s="1">
        <f t="shared" si="10"/>
        <v>7.6024437926020427E-2</v>
      </c>
    </row>
    <row r="83" spans="1:7" x14ac:dyDescent="0.15">
      <c r="A83" s="3">
        <v>0.66251818495902604</v>
      </c>
      <c r="B83" s="1">
        <v>4.8729324001959E-2</v>
      </c>
      <c r="C83" s="1">
        <v>1.4942612849278499E-2</v>
      </c>
      <c r="D83" s="1">
        <v>2.0849457941242602E-3</v>
      </c>
      <c r="E83" s="1">
        <f t="shared" si="8"/>
        <v>1.9614359807053117</v>
      </c>
      <c r="F83" s="1">
        <f t="shared" si="9"/>
        <v>0.60146491026935023</v>
      </c>
      <c r="G83" s="1">
        <f t="shared" si="10"/>
        <v>8.3922520621281957E-2</v>
      </c>
    </row>
    <row r="84" spans="1:7" x14ac:dyDescent="0.15">
      <c r="A84" s="3">
        <v>0.67079966201221763</v>
      </c>
      <c r="B84" s="1">
        <v>4.9595206257083101E-2</v>
      </c>
      <c r="C84" s="1">
        <v>1.5741682807679101E-2</v>
      </c>
      <c r="D84" s="1">
        <v>2.2927176867647398E-3</v>
      </c>
      <c r="E84" s="1">
        <f t="shared" si="8"/>
        <v>1.9962891752660734</v>
      </c>
      <c r="F84" s="1">
        <f t="shared" si="9"/>
        <v>0.6336287992542381</v>
      </c>
      <c r="G84" s="1">
        <f t="shared" si="10"/>
        <v>9.2285683344160971E-2</v>
      </c>
    </row>
    <row r="85" spans="1:7" x14ac:dyDescent="0.15">
      <c r="A85" s="3">
        <v>0.67908113906540934</v>
      </c>
      <c r="B85" s="1">
        <v>5.0330530889271398E-2</v>
      </c>
      <c r="C85" s="1">
        <v>1.6533038029280401E-2</v>
      </c>
      <c r="D85" s="1">
        <v>2.5118818652761698E-3</v>
      </c>
      <c r="E85" s="1">
        <f t="shared" si="8"/>
        <v>2.02588720931668</v>
      </c>
      <c r="F85" s="1">
        <f t="shared" si="9"/>
        <v>0.66548215730832094</v>
      </c>
      <c r="G85" s="1">
        <f t="shared" si="10"/>
        <v>0.10110740443753709</v>
      </c>
    </row>
    <row r="86" spans="1:7" x14ac:dyDescent="0.15">
      <c r="A86" s="3">
        <v>0.68736261611860106</v>
      </c>
      <c r="B86" s="1">
        <v>5.0934547500585799E-2</v>
      </c>
      <c r="C86" s="1">
        <v>1.7313308665920998E-2</v>
      </c>
      <c r="D86" s="1">
        <v>2.7422050659908401E-3</v>
      </c>
      <c r="E86" s="1">
        <f t="shared" si="8"/>
        <v>2.0501998780975588</v>
      </c>
      <c r="F86" s="1">
        <f t="shared" si="9"/>
        <v>0.69688934246305811</v>
      </c>
      <c r="G86" s="1">
        <f t="shared" si="10"/>
        <v>0.11037829465252967</v>
      </c>
    </row>
    <row r="87" spans="1:7" x14ac:dyDescent="0.15">
      <c r="A87" s="3">
        <v>0.69564409317179265</v>
      </c>
      <c r="B87" s="1">
        <v>5.1407550202024102E-2</v>
      </c>
      <c r="C87" s="1">
        <v>1.8079233822365599E-2</v>
      </c>
      <c r="D87" s="1">
        <v>2.98338401396214E-3</v>
      </c>
      <c r="E87" s="1">
        <f t="shared" si="8"/>
        <v>2.0692390200633826</v>
      </c>
      <c r="F87" s="1">
        <f t="shared" si="9"/>
        <v>0.72771909828559711</v>
      </c>
      <c r="G87" s="1">
        <f t="shared" si="10"/>
        <v>0.12008614667035256</v>
      </c>
    </row>
    <row r="88" spans="1:7" x14ac:dyDescent="0.15">
      <c r="A88" s="3">
        <v>0.70392557022498425</v>
      </c>
      <c r="B88" s="1">
        <v>5.1750809659975798E-2</v>
      </c>
      <c r="C88" s="1">
        <v>1.8827685513534798E-2</v>
      </c>
      <c r="D88" s="1">
        <v>3.2350473306523801E-3</v>
      </c>
      <c r="E88" s="1">
        <f t="shared" si="8"/>
        <v>2.0830557816403905</v>
      </c>
      <c r="F88" s="1">
        <f t="shared" si="9"/>
        <v>0.75784551819694246</v>
      </c>
      <c r="G88" s="1">
        <f t="shared" si="10"/>
        <v>0.13021601188990756</v>
      </c>
    </row>
    <row r="89" spans="1:7" x14ac:dyDescent="0.15">
      <c r="A89" s="3">
        <v>0.71220704727817608</v>
      </c>
      <c r="B89" s="1">
        <v>5.1966498107993003E-2</v>
      </c>
      <c r="C89" s="1">
        <v>1.95556899545625E-2</v>
      </c>
      <c r="D89" s="1">
        <v>3.49675807177738E-3</v>
      </c>
      <c r="E89" s="1">
        <f t="shared" si="8"/>
        <v>2.0917375988260019</v>
      </c>
      <c r="F89" s="1">
        <f t="shared" si="9"/>
        <v>0.78714890243201985</v>
      </c>
      <c r="G89" s="1">
        <f t="shared" si="10"/>
        <v>0.1407503025802318</v>
      </c>
    </row>
    <row r="90" spans="1:7" x14ac:dyDescent="0.15">
      <c r="A90" s="3">
        <v>0.72048852433136767</v>
      </c>
      <c r="B90" s="1">
        <v>5.2057609176785397E-2</v>
      </c>
      <c r="C90" s="1">
        <v>2.02604461029607E-2</v>
      </c>
      <c r="D90" s="1">
        <v>3.76801684177085E-3</v>
      </c>
      <c r="E90" s="1">
        <f t="shared" si="8"/>
        <v>2.0954049702133566</v>
      </c>
      <c r="F90" s="1">
        <f t="shared" si="9"/>
        <v>0.81551650439251389</v>
      </c>
      <c r="G90" s="1">
        <f t="shared" si="10"/>
        <v>0.15166891724284579</v>
      </c>
    </row>
    <row r="91" spans="1:7" x14ac:dyDescent="0.15">
      <c r="A91" s="3">
        <v>0.72877000138455927</v>
      </c>
      <c r="B91" s="1">
        <v>5.2027874271757403E-2</v>
      </c>
      <c r="C91" s="1">
        <v>2.0939341421048599E-2</v>
      </c>
      <c r="D91" s="1">
        <v>4.0482654263965098E-3</v>
      </c>
      <c r="E91" s="1">
        <f t="shared" si="8"/>
        <v>2.0942080910487197</v>
      </c>
      <c r="F91" s="1">
        <f t="shared" si="9"/>
        <v>0.84284316511073876</v>
      </c>
      <c r="G91" s="1">
        <f t="shared" si="10"/>
        <v>0.16294938683040683</v>
      </c>
    </row>
    <row r="92" spans="1:7" x14ac:dyDescent="0.15">
      <c r="A92" s="3">
        <v>0.73705147843775098</v>
      </c>
      <c r="B92" s="1">
        <v>5.1881677084813699E-2</v>
      </c>
      <c r="C92" s="1">
        <v>2.1589964870841801E-2</v>
      </c>
      <c r="D92" s="1">
        <v>4.3368908814371198E-3</v>
      </c>
      <c r="E92" s="1">
        <f t="shared" si="8"/>
        <v>2.088323412190098</v>
      </c>
      <c r="F92" s="1">
        <f t="shared" si="9"/>
        <v>0.86903183631544711</v>
      </c>
      <c r="G92" s="1">
        <f t="shared" si="10"/>
        <v>0.17456703932321252</v>
      </c>
    </row>
    <row r="93" spans="1:7" x14ac:dyDescent="0.15">
      <c r="A93" s="3">
        <v>0.74533295549094269</v>
      </c>
      <c r="B93" s="1">
        <v>5.1623967671753299E-2</v>
      </c>
      <c r="C93" s="1">
        <v>2.22101171925621E-2</v>
      </c>
      <c r="D93" s="1">
        <v>4.6332300130622096E-3</v>
      </c>
      <c r="E93" s="1">
        <f t="shared" si="8"/>
        <v>2.0779501815800692</v>
      </c>
      <c r="F93" s="1">
        <f t="shared" si="9"/>
        <v>0.89399399415886849</v>
      </c>
      <c r="G93" s="1">
        <f t="shared" si="10"/>
        <v>0.18649518007142096</v>
      </c>
    </row>
    <row r="94" spans="1:7" x14ac:dyDescent="0.15">
      <c r="A94" s="3">
        <v>0.75361443254413429</v>
      </c>
      <c r="B94" s="1">
        <v>5.1260177363835403E-2</v>
      </c>
      <c r="C94" s="1">
        <v>2.2797818551709901E-2</v>
      </c>
      <c r="D94" s="1">
        <v>4.9365741843355798E-3</v>
      </c>
      <c r="E94" s="1">
        <f t="shared" si="8"/>
        <v>2.0633070192954186</v>
      </c>
      <c r="F94" s="1">
        <f t="shared" si="9"/>
        <v>0.9176499470240379</v>
      </c>
      <c r="G94" s="1">
        <f t="shared" si="10"/>
        <v>0.19870528526493653</v>
      </c>
    </row>
    <row r="95" spans="1:7" x14ac:dyDescent="0.15">
      <c r="A95" s="3">
        <v>0.761895909597326</v>
      </c>
      <c r="B95" s="1">
        <v>5.0796135616775699E-2</v>
      </c>
      <c r="C95" s="1">
        <v>2.3351313668266201E-2</v>
      </c>
      <c r="D95" s="1">
        <v>5.2461743822726E-3</v>
      </c>
      <c r="E95" s="1">
        <f t="shared" si="8"/>
        <v>2.0446285705815459</v>
      </c>
      <c r="F95" s="1">
        <f t="shared" si="9"/>
        <v>0.93992904198366767</v>
      </c>
      <c r="G95" s="1">
        <f t="shared" si="10"/>
        <v>0.21116720589085666</v>
      </c>
    </row>
    <row r="96" spans="1:7" x14ac:dyDescent="0.15">
      <c r="A96" s="3">
        <v>0.77017738665051771</v>
      </c>
      <c r="B96" s="1">
        <v>5.0237989736534698E-2</v>
      </c>
      <c r="C96" s="1">
        <v>2.3869074565193101E-2</v>
      </c>
      <c r="D96" s="1">
        <v>5.5612464807865102E-3</v>
      </c>
      <c r="E96" s="1">
        <f t="shared" si="8"/>
        <v>2.0221622746825281</v>
      </c>
      <c r="F96" s="1">
        <f t="shared" si="9"/>
        <v>0.9607697754318445</v>
      </c>
      <c r="G96" s="1">
        <f t="shared" si="10"/>
        <v>0.22384937957577519</v>
      </c>
    </row>
    <row r="97" spans="1:7" x14ac:dyDescent="0.15">
      <c r="A97" s="3">
        <v>0.77845886370370931</v>
      </c>
      <c r="B97" s="1">
        <v>4.9592128262097003E-2</v>
      </c>
      <c r="C97" s="1">
        <v>2.43498010921975E-2</v>
      </c>
      <c r="D97" s="1">
        <v>5.8809766366580201E-3</v>
      </c>
      <c r="E97" s="1">
        <f t="shared" si="8"/>
        <v>1.9961652808711108</v>
      </c>
      <c r="F97" s="1">
        <f t="shared" si="9"/>
        <v>0.98011981416638616</v>
      </c>
      <c r="G97" s="1">
        <f t="shared" si="10"/>
        <v>0.23671904778249367</v>
      </c>
    </row>
    <row r="98" spans="1:7" x14ac:dyDescent="0.15">
      <c r="A98" s="3">
        <v>0.78674034075690102</v>
      </c>
      <c r="B98" s="1">
        <v>4.8865108633644697E-2</v>
      </c>
      <c r="C98" s="1">
        <v>2.4792419394997101E-2</v>
      </c>
      <c r="D98" s="1">
        <v>6.2045267582054899E-3</v>
      </c>
      <c r="E98" s="1">
        <f t="shared" si="8"/>
        <v>1.9669015369729184</v>
      </c>
      <c r="F98" s="1">
        <f t="shared" si="9"/>
        <v>0.99793593377426248</v>
      </c>
      <c r="G98" s="1">
        <f t="shared" si="10"/>
        <v>0.24974247593305188</v>
      </c>
    </row>
    <row r="99" spans="1:7" x14ac:dyDescent="0.15">
      <c r="A99" s="3">
        <v>0.79502181781009262</v>
      </c>
      <c r="B99" s="1">
        <v>4.8063589632129498E-2</v>
      </c>
      <c r="C99" s="1">
        <v>2.5196078510414301E-2</v>
      </c>
      <c r="D99" s="1">
        <v>6.53103998950648E-3</v>
      </c>
      <c r="E99" s="1">
        <f t="shared" si="8"/>
        <v>1.934639069947361</v>
      </c>
      <c r="F99" s="1">
        <f t="shared" si="9"/>
        <v>1.0141838815784869</v>
      </c>
      <c r="G99" s="1">
        <f t="shared" si="10"/>
        <v>0.262885174157726</v>
      </c>
    </row>
    <row r="100" spans="1:7" x14ac:dyDescent="0.15">
      <c r="A100" s="3">
        <v>0.80330329486328444</v>
      </c>
      <c r="B100" s="1">
        <v>4.7194268944713798E-2</v>
      </c>
      <c r="C100" s="1">
        <v>2.5560145273891902E-2</v>
      </c>
      <c r="D100" s="1">
        <v>6.8596461567098201E-3</v>
      </c>
      <c r="E100" s="1">
        <f t="shared" si="8"/>
        <v>1.8996474727932515</v>
      </c>
      <c r="F100" s="1">
        <f t="shared" si="9"/>
        <v>1.0288381716571917</v>
      </c>
      <c r="G100" s="1">
        <f t="shared" si="10"/>
        <v>0.27611211651810819</v>
      </c>
    </row>
    <row r="101" spans="1:7" x14ac:dyDescent="0.15">
      <c r="A101" s="3">
        <v>0.81158477191647593</v>
      </c>
      <c r="B101" s="1">
        <v>4.6263826090847698E-2</v>
      </c>
      <c r="C101" s="1">
        <v>2.5884197728859599E-2</v>
      </c>
      <c r="D101" s="1">
        <v>7.1894671270700001E-3</v>
      </c>
      <c r="E101" s="1">
        <f t="shared" si="8"/>
        <v>1.8621956072288999</v>
      </c>
      <c r="F101" s="1">
        <f t="shared" si="9"/>
        <v>1.0418818195597148</v>
      </c>
      <c r="G101" s="1">
        <f t="shared" si="10"/>
        <v>0.2893879567171142</v>
      </c>
    </row>
    <row r="102" spans="1:7" x14ac:dyDescent="0.15">
      <c r="A102" s="3">
        <v>0.81986624896966764</v>
      </c>
      <c r="B102" s="1">
        <v>4.5278870836447702E-2</v>
      </c>
      <c r="C102" s="1">
        <v>2.6168017227183302E-2</v>
      </c>
      <c r="D102" s="1">
        <v>7.5196220357274897E-3</v>
      </c>
      <c r="E102" s="1">
        <f t="shared" si="8"/>
        <v>1.8225495272773857</v>
      </c>
      <c r="F102" s="1">
        <f t="shared" si="9"/>
        <v>1.0533060243366057</v>
      </c>
      <c r="G102" s="1">
        <f t="shared" si="10"/>
        <v>0.30267723848554673</v>
      </c>
    </row>
    <row r="103" spans="1:7" x14ac:dyDescent="0.15">
      <c r="A103" s="3">
        <v>0.82814772602285935</v>
      </c>
      <c r="B103" s="1">
        <v>4.4245897128903401E-2</v>
      </c>
      <c r="C103" s="1">
        <v>2.6411579407090598E-2</v>
      </c>
      <c r="D103" s="1">
        <v>7.8492323398534902E-3</v>
      </c>
      <c r="E103" s="1">
        <f t="shared" si="8"/>
        <v>1.7809706250742994</v>
      </c>
      <c r="F103" s="1">
        <f t="shared" si="9"/>
        <v>1.0631098053861845</v>
      </c>
      <c r="G103" s="1">
        <f t="shared" si="10"/>
        <v>0.31594459901979027</v>
      </c>
    </row>
    <row r="104" spans="1:7" x14ac:dyDescent="0.15">
      <c r="A104" s="3">
        <v>0.83642920307605095</v>
      </c>
      <c r="B104" s="1">
        <v>4.3171242503377102E-2</v>
      </c>
      <c r="C104" s="1">
        <v>2.6615044229877202E-2</v>
      </c>
      <c r="D104" s="1">
        <v>8.1774266644846702E-3</v>
      </c>
      <c r="E104" s="1">
        <f t="shared" si="8"/>
        <v>1.7377139969040842</v>
      </c>
      <c r="F104" s="1">
        <f t="shared" si="9"/>
        <v>1.0712996014154796</v>
      </c>
      <c r="G104" s="1">
        <f t="shared" si="10"/>
        <v>0.32915496403468353</v>
      </c>
    </row>
    <row r="105" spans="1:7" x14ac:dyDescent="0.15">
      <c r="A105" s="3">
        <v>0.84471068012924266</v>
      </c>
      <c r="B105" s="1">
        <v>4.2061052840691102E-2</v>
      </c>
      <c r="C105" s="1">
        <v>2.6778745249729199E-2</v>
      </c>
      <c r="D105" s="1">
        <v>8.50334540911412E-3</v>
      </c>
      <c r="E105" s="1">
        <f t="shared" si="8"/>
        <v>1.693027024646643</v>
      </c>
      <c r="F105" s="1">
        <f t="shared" si="9"/>
        <v>1.0778888385328045</v>
      </c>
      <c r="G105" s="1">
        <f t="shared" si="10"/>
        <v>0.34227373318643312</v>
      </c>
    </row>
    <row r="106" spans="1:7" x14ac:dyDescent="0.15">
      <c r="A106" s="3">
        <v>0.85299215718243426</v>
      </c>
      <c r="B106" s="1">
        <v>4.0921252298493499E-2</v>
      </c>
      <c r="C106" s="1">
        <v>2.69031782824939E-2</v>
      </c>
      <c r="D106" s="1">
        <v>8.8261450888076198E-3</v>
      </c>
      <c r="E106" s="1">
        <f t="shared" si="8"/>
        <v>1.6471481654569708</v>
      </c>
      <c r="F106" s="1">
        <f t="shared" si="9"/>
        <v>1.0828974741470223</v>
      </c>
      <c r="G106" s="1">
        <f t="shared" si="10"/>
        <v>0.35526695480973175</v>
      </c>
    </row>
    <row r="107" spans="1:7" x14ac:dyDescent="0.15">
      <c r="A107" s="3">
        <v>0.86127363423562597</v>
      </c>
      <c r="B107" s="1">
        <v>3.9757518189638498E-2</v>
      </c>
      <c r="C107" s="1">
        <v>2.6988989629528701E-2</v>
      </c>
      <c r="D107" s="1">
        <v>9.1450023882158997E-3</v>
      </c>
      <c r="E107" s="1">
        <f t="shared" si="8"/>
        <v>1.6003059405783644</v>
      </c>
      <c r="F107" s="1">
        <f t="shared" si="9"/>
        <v>1.0863515229579619</v>
      </c>
      <c r="G107" s="1">
        <f t="shared" si="10"/>
        <v>0.36810148909846485</v>
      </c>
    </row>
    <row r="108" spans="1:7" x14ac:dyDescent="0.15">
      <c r="A108" s="3">
        <v>0.86955511128881746</v>
      </c>
      <c r="B108" s="1">
        <v>3.8575260544032403E-2</v>
      </c>
      <c r="C108" s="1">
        <v>2.70369640021468E-2</v>
      </c>
      <c r="D108" s="1">
        <v>9.4591179113040699E-3</v>
      </c>
      <c r="E108" s="1">
        <f t="shared" si="8"/>
        <v>1.5527181126728813</v>
      </c>
      <c r="F108" s="1">
        <f t="shared" si="9"/>
        <v>1.0882825708953623</v>
      </c>
      <c r="G108" s="1">
        <f t="shared" si="10"/>
        <v>0.38074515903852879</v>
      </c>
    </row>
    <row r="109" spans="1:7" x14ac:dyDescent="0.15">
      <c r="A109" s="3">
        <v>0.87783658834200928</v>
      </c>
      <c r="B109" s="1">
        <v>3.7379606061700502E-2</v>
      </c>
      <c r="C109" s="1">
        <v>2.7048012280940201E-2</v>
      </c>
      <c r="D109" s="1">
        <v>9.7677196138710592E-3</v>
      </c>
      <c r="E109" s="1">
        <f t="shared" si="8"/>
        <v>1.5045910399057096</v>
      </c>
      <c r="F109" s="1">
        <f t="shared" si="9"/>
        <v>1.0887272824113556</v>
      </c>
      <c r="G109" s="1">
        <f t="shared" si="10"/>
        <v>0.3931668885724226</v>
      </c>
    </row>
    <row r="110" spans="1:7" x14ac:dyDescent="0.15">
      <c r="A110" s="3">
        <v>0.88611806539520099</v>
      </c>
      <c r="B110" s="1">
        <v>3.6175386144636598E-2</v>
      </c>
      <c r="C110" s="1">
        <v>2.7023159232628598E-2</v>
      </c>
      <c r="D110" s="1">
        <v>1.00700659099522E-2</v>
      </c>
      <c r="E110" s="1">
        <f t="shared" si="8"/>
        <v>1.4561191942072929</v>
      </c>
      <c r="F110" s="1">
        <f t="shared" si="9"/>
        <v>1.0877269060632941</v>
      </c>
      <c r="G110" s="1">
        <f t="shared" si="10"/>
        <v>0.40533682763709522</v>
      </c>
    </row>
    <row r="111" spans="1:7" x14ac:dyDescent="0.15">
      <c r="A111" s="3">
        <v>0.89439954244839248</v>
      </c>
      <c r="B111" s="1">
        <v>3.49671286821761E-2</v>
      </c>
      <c r="C111" s="1">
        <v>2.69635312952805E-2</v>
      </c>
      <c r="D111" s="1">
        <v>1.0365448446957E-2</v>
      </c>
      <c r="E111" s="1">
        <f t="shared" si="8"/>
        <v>1.4074848306209964</v>
      </c>
      <c r="F111" s="1">
        <f t="shared" si="9"/>
        <v>1.085326782848675</v>
      </c>
      <c r="G111" s="1">
        <f t="shared" si="10"/>
        <v>0.41722646386783674</v>
      </c>
    </row>
    <row r="112" spans="1:7" x14ac:dyDescent="0.15">
      <c r="A112" s="3">
        <v>0.90268101950158419</v>
      </c>
      <c r="B112" s="1">
        <v>3.3759053258306901E-2</v>
      </c>
      <c r="C112" s="1">
        <v>2.68703445309619E-2</v>
      </c>
      <c r="D112" s="1">
        <v>1.06531945478707E-2</v>
      </c>
      <c r="E112" s="1">
        <f t="shared" si="8"/>
        <v>1.3588577943894327</v>
      </c>
      <c r="F112" s="1">
        <f t="shared" si="9"/>
        <v>1.0815758612792998</v>
      </c>
      <c r="G112" s="1">
        <f t="shared" si="10"/>
        <v>0.42880872090093453</v>
      </c>
    </row>
    <row r="113" spans="1:7" x14ac:dyDescent="0.15">
      <c r="A113" s="3">
        <v>0.91096249655477601</v>
      </c>
      <c r="B113" s="1">
        <v>3.2555069448604597E-2</v>
      </c>
      <c r="C113" s="1">
        <v>2.6744892833249701E-2</v>
      </c>
      <c r="D113" s="1">
        <v>1.0932669322031499E-2</v>
      </c>
      <c r="E113" s="1">
        <f t="shared" si="8"/>
        <v>1.3103954524032846</v>
      </c>
      <c r="F113" s="1">
        <f t="shared" si="9"/>
        <v>1.0765262227141643</v>
      </c>
      <c r="G113" s="1">
        <f t="shared" si="10"/>
        <v>0.44005804333595222</v>
      </c>
    </row>
    <row r="114" spans="1:7" x14ac:dyDescent="0.15">
      <c r="A114" s="3">
        <v>0.9192439736079675</v>
      </c>
      <c r="B114" s="1">
        <v>3.1358777878530003E-2</v>
      </c>
      <c r="C114" s="1">
        <v>2.6588536465735901E-2</v>
      </c>
      <c r="D114" s="1">
        <v>1.12032774488712E-2</v>
      </c>
      <c r="E114" s="1">
        <f t="shared" si="8"/>
        <v>1.2622427357995321</v>
      </c>
      <c r="F114" s="1">
        <f t="shared" si="9"/>
        <v>1.0702326200152716</v>
      </c>
      <c r="G114" s="1">
        <f t="shared" si="10"/>
        <v>0.45095046853424386</v>
      </c>
    </row>
    <row r="115" spans="1:7" x14ac:dyDescent="0.15">
      <c r="A115" s="3">
        <v>0.92752545066115921</v>
      </c>
      <c r="B115" s="1">
        <v>3.01734737228747E-2</v>
      </c>
      <c r="C115" s="1">
        <v>2.6402690996756999E-2</v>
      </c>
      <c r="D115" s="1">
        <v>1.1464464641578799E-2</v>
      </c>
      <c r="E115" s="1">
        <f t="shared" si="8"/>
        <v>1.2145322808199313</v>
      </c>
      <c r="F115" s="1">
        <f t="shared" si="9"/>
        <v>1.0627520321521686</v>
      </c>
      <c r="G115" s="1">
        <f t="shared" si="10"/>
        <v>0.46146368553383738</v>
      </c>
    </row>
    <row r="116" spans="1:7" x14ac:dyDescent="0.15">
      <c r="A116" s="3">
        <v>0.93580692771435092</v>
      </c>
      <c r="B116" s="1">
        <v>2.9002152337447799E-2</v>
      </c>
      <c r="C116" s="1">
        <v>2.61888166851942E-2</v>
      </c>
      <c r="D116" s="1">
        <v>1.1715718799911101E-2</v>
      </c>
      <c r="E116" s="1">
        <f t="shared" si="8"/>
        <v>1.1673846554957312</v>
      </c>
      <c r="F116" s="1">
        <f t="shared" si="9"/>
        <v>1.0541432369628287</v>
      </c>
      <c r="G116" s="1">
        <f t="shared" si="10"/>
        <v>0.47157708145197064</v>
      </c>
    </row>
    <row r="117" spans="1:7" x14ac:dyDescent="0.15">
      <c r="A117" s="3">
        <v>0.94408840476754252</v>
      </c>
      <c r="B117" s="1">
        <v>2.7847516728017899E-2</v>
      </c>
      <c r="C117" s="1">
        <v>2.59484083623816E-2</v>
      </c>
      <c r="D117" s="1">
        <v>1.19565708633401E-2</v>
      </c>
      <c r="E117" s="1">
        <f t="shared" si="8"/>
        <v>1.1209086602849547</v>
      </c>
      <c r="F117" s="1">
        <f t="shared" si="9"/>
        <v>1.0444664038837017</v>
      </c>
      <c r="G117" s="1">
        <f t="shared" si="10"/>
        <v>0.48127177582568625</v>
      </c>
    </row>
    <row r="118" spans="1:7" x14ac:dyDescent="0.15">
      <c r="A118" s="3">
        <v>0.95236988182073423</v>
      </c>
      <c r="B118" s="1">
        <v>2.6711986577434E-2</v>
      </c>
      <c r="C118" s="1">
        <v>2.56829858459739E-2</v>
      </c>
      <c r="D118" s="1">
        <v>1.21865953774001E-2</v>
      </c>
      <c r="E118" s="1">
        <f t="shared" si="8"/>
        <v>1.075201691428965</v>
      </c>
      <c r="F118" s="1">
        <f t="shared" si="9"/>
        <v>1.0337827080920163</v>
      </c>
      <c r="G118" s="1">
        <f t="shared" si="10"/>
        <v>0.49053064340824093</v>
      </c>
    </row>
    <row r="119" spans="1:7" x14ac:dyDescent="0.15">
      <c r="A119" s="3">
        <v>0.96065135887392594</v>
      </c>
      <c r="B119" s="1">
        <v>2.5597708569233799E-2</v>
      </c>
      <c r="C119" s="1">
        <v>2.5394084913101099E-2</v>
      </c>
      <c r="D119" s="1">
        <v>1.24054107874942E-2</v>
      </c>
      <c r="E119" s="1">
        <f t="shared" si="8"/>
        <v>1.0303501564947917</v>
      </c>
      <c r="F119" s="1">
        <f t="shared" si="9"/>
        <v>1.0221539671603082</v>
      </c>
      <c r="G119" s="1">
        <f t="shared" si="10"/>
        <v>0.49933832599530287</v>
      </c>
    </row>
    <row r="120" spans="1:7" x14ac:dyDescent="0.15">
      <c r="A120" s="3">
        <v>0.96893283592711754</v>
      </c>
      <c r="B120" s="1">
        <v>2.4506567764413199E-2</v>
      </c>
      <c r="C120" s="1">
        <v>2.5083248852295899E-2</v>
      </c>
      <c r="D120" s="1">
        <v>1.26126794755466E-2</v>
      </c>
      <c r="E120" s="1">
        <f t="shared" si="8"/>
        <v>0.98642993230894338</v>
      </c>
      <c r="F120" s="1">
        <f t="shared" si="9"/>
        <v>1.0096423010075104</v>
      </c>
      <c r="G120" s="1">
        <f t="shared" si="10"/>
        <v>0.5076812339002682</v>
      </c>
    </row>
    <row r="121" spans="1:7" x14ac:dyDescent="0.15">
      <c r="A121" s="3">
        <v>0.97721431298030925</v>
      </c>
      <c r="B121" s="1">
        <v>2.34401998069734E-2</v>
      </c>
      <c r="C121" s="1">
        <v>2.4752020606526998E-2</v>
      </c>
      <c r="D121" s="1">
        <v>1.28081075557666E-2</v>
      </c>
      <c r="E121" s="1">
        <f t="shared" si="8"/>
        <v>0.94350685625088904</v>
      </c>
      <c r="F121" s="1">
        <f t="shared" si="9"/>
        <v>0.99630981564303256</v>
      </c>
      <c r="G121" s="1">
        <f t="shared" si="10"/>
        <v>0.51554753773342354</v>
      </c>
    </row>
    <row r="122" spans="1:7" x14ac:dyDescent="0.15">
      <c r="A122" s="3">
        <v>0.98549579003350096</v>
      </c>
      <c r="B122" s="1">
        <v>2.24000037530179E-2</v>
      </c>
      <c r="C122" s="1">
        <v>2.44019355132063E-2</v>
      </c>
      <c r="D122" s="1">
        <v>1.2991444446438301E-2</v>
      </c>
      <c r="E122" s="1">
        <f t="shared" si="8"/>
        <v>0.90163724264545553</v>
      </c>
      <c r="F122" s="1">
        <f t="shared" si="9"/>
        <v>0.98221831094002887</v>
      </c>
      <c r="G122" s="1">
        <f t="shared" si="10"/>
        <v>0.52292715116577182</v>
      </c>
    </row>
    <row r="123" spans="1:7" x14ac:dyDescent="0.15">
      <c r="A123" s="3">
        <v>0.99377726708669256</v>
      </c>
      <c r="B123" s="1">
        <v>2.1387155337245198E-2</v>
      </c>
      <c r="C123" s="1">
        <v>2.4034514641248401E-2</v>
      </c>
      <c r="D123" s="1">
        <v>1.31624822350763E-2</v>
      </c>
      <c r="E123" s="1">
        <f t="shared" si="8"/>
        <v>0.86086841676112602</v>
      </c>
      <c r="F123" s="1">
        <f t="shared" si="9"/>
        <v>0.96742901244101065</v>
      </c>
      <c r="G123" s="1">
        <f t="shared" si="10"/>
        <v>0.52981170537549882</v>
      </c>
    </row>
    <row r="124" spans="1:7" x14ac:dyDescent="0.15">
      <c r="A124" s="3">
        <v>1.0020587441398843</v>
      </c>
      <c r="B124" s="1">
        <v>2.0402620509410101E-2</v>
      </c>
      <c r="C124" s="1">
        <v>2.3651258720132701E-2</v>
      </c>
      <c r="D124" s="1">
        <v>1.33210548545244E-2</v>
      </c>
      <c r="E124" s="1">
        <f t="shared" si="8"/>
        <v>0.82123925967502232</v>
      </c>
      <c r="F124" s="1">
        <f t="shared" si="9"/>
        <v>0.95200232699254295</v>
      </c>
      <c r="G124" s="1">
        <f t="shared" si="10"/>
        <v>0.53619451588458145</v>
      </c>
    </row>
    <row r="125" spans="1:7" x14ac:dyDescent="0.15">
      <c r="A125" s="3">
        <v>1.0103402211930759</v>
      </c>
      <c r="B125" s="1">
        <v>1.9447169091512399E-2</v>
      </c>
      <c r="C125" s="1">
        <v>2.3253642651416599E-2</v>
      </c>
      <c r="D125" s="1">
        <v>1.3467037087624201E-2</v>
      </c>
      <c r="E125" s="1">
        <f t="shared" si="8"/>
        <v>0.7827807579973648</v>
      </c>
      <c r="F125" s="1">
        <f t="shared" si="9"/>
        <v>0.93599762182456236</v>
      </c>
      <c r="G125" s="1">
        <f t="shared" si="10"/>
        <v>0.54207054249505005</v>
      </c>
    </row>
    <row r="126" spans="1:7" x14ac:dyDescent="0.15">
      <c r="A126" s="3">
        <v>1.0186216982462675</v>
      </c>
      <c r="B126" s="1">
        <v>1.8521388423937701E-2</v>
      </c>
      <c r="C126" s="1">
        <v>2.28431105892591E-2</v>
      </c>
      <c r="D126" s="1">
        <v>1.36003434179774E-2</v>
      </c>
      <c r="E126" s="1">
        <f t="shared" si="8"/>
        <v>0.74551655315123577</v>
      </c>
      <c r="F126" s="1">
        <f t="shared" si="9"/>
        <v>0.91947302653330598</v>
      </c>
      <c r="G126" s="1">
        <f t="shared" si="10"/>
        <v>0.54743634303026867</v>
      </c>
    </row>
    <row r="127" spans="1:7" x14ac:dyDescent="0.15">
      <c r="A127" s="3">
        <v>1.0269031752994593</v>
      </c>
      <c r="B127" s="1">
        <v>1.76256968854052E-2</v>
      </c>
      <c r="C127" s="1">
        <v>2.2421071573188799E-2</v>
      </c>
      <c r="D127" s="1">
        <v>1.3720926744074199E-2</v>
      </c>
      <c r="E127" s="1">
        <f t="shared" si="8"/>
        <v>0.70946348557286509</v>
      </c>
      <c r="F127" s="1">
        <f t="shared" si="9"/>
        <v>0.90248525729299234</v>
      </c>
      <c r="G127" s="1">
        <f t="shared" si="10"/>
        <v>0.55229002157647378</v>
      </c>
    </row>
    <row r="128" spans="1:7" x14ac:dyDescent="0.15">
      <c r="A128" s="3">
        <v>1.0351846523526509</v>
      </c>
      <c r="B128" s="1">
        <v>1.6760357187266699E-2</v>
      </c>
      <c r="C128" s="1">
        <v>2.19888956935652E-2</v>
      </c>
      <c r="D128" s="1">
        <v>1.3828776973683799E-2</v>
      </c>
      <c r="E128" s="1">
        <f t="shared" si="8"/>
        <v>0.67463212982917997</v>
      </c>
      <c r="F128" s="1">
        <f t="shared" si="9"/>
        <v>0.88508946250928855</v>
      </c>
      <c r="G128" s="1">
        <f t="shared" si="10"/>
        <v>0.55663117190466416</v>
      </c>
    </row>
    <row r="129" spans="1:7" x14ac:dyDescent="0.15">
      <c r="A129" s="3">
        <v>1.0434661294058425</v>
      </c>
      <c r="B129" s="1">
        <v>1.59254893573843E-2</v>
      </c>
      <c r="C129" s="1">
        <v>2.1547910767895698E-2</v>
      </c>
      <c r="D129" s="1">
        <v>1.39239195149241E-2</v>
      </c>
      <c r="E129" s="1">
        <f t="shared" si="8"/>
        <v>0.64102731724038098</v>
      </c>
      <c r="F129" s="1">
        <f t="shared" si="9"/>
        <v>0.86733908903556567</v>
      </c>
      <c r="G129" s="1">
        <f t="shared" si="10"/>
        <v>0.560460816733658</v>
      </c>
    </row>
    <row r="130" spans="1:7" x14ac:dyDescent="0.15">
      <c r="A130" s="3">
        <v>1.0517476064590343</v>
      </c>
      <c r="B130" s="1">
        <v>1.5121083342458101E-2</v>
      </c>
      <c r="C130" s="1">
        <v>2.1099399504340401E-2</v>
      </c>
      <c r="D130" s="1">
        <v>1.4006413679848799E-2</v>
      </c>
      <c r="E130" s="1">
        <f t="shared" si="8"/>
        <v>0.60864864314449996</v>
      </c>
      <c r="F130" s="1">
        <f t="shared" si="9"/>
        <v>0.84928576799927158</v>
      </c>
      <c r="G130" s="1">
        <f t="shared" si="10"/>
        <v>0.56378134347182973</v>
      </c>
    </row>
    <row r="131" spans="1:7" x14ac:dyDescent="0.15">
      <c r="A131" s="3">
        <v>1.0600290835122259</v>
      </c>
      <c r="B131" s="1">
        <v>1.4347011170247399E-2</v>
      </c>
      <c r="C131" s="1">
        <v>2.0644597127336801E-2</v>
      </c>
      <c r="D131" s="1">
        <v>1.40763510157382E-2</v>
      </c>
      <c r="E131" s="1">
        <f t="shared" si="8"/>
        <v>0.5774909564469427</v>
      </c>
      <c r="F131" s="1">
        <f t="shared" si="9"/>
        <v>0.83097921922939111</v>
      </c>
      <c r="G131" s="1">
        <f t="shared" si="10"/>
        <v>0.56659643704880258</v>
      </c>
    </row>
    <row r="132" spans="1:7" x14ac:dyDescent="0.15">
      <c r="A132" s="3">
        <v>1.0683105605654175</v>
      </c>
      <c r="B132" s="1">
        <v>1.3603038624640299E-2</v>
      </c>
      <c r="C132" s="1">
        <v>2.0184689439251498E-2</v>
      </c>
      <c r="D132" s="1">
        <v>1.4133853578566899E-2</v>
      </c>
      <c r="E132" s="1">
        <f t="shared" ref="E132:E195" si="11">B132*0.25*0.25*PI()*2*0.41/(0.4*10/1000)</f>
        <v>0.5475448295613734</v>
      </c>
      <c r="F132" s="1">
        <f t="shared" ref="F132:F195" si="12">C132*0.25*0.25*PI()*2*0.41/(0.4*10/1000)</f>
        <v>0.81246717323471984</v>
      </c>
      <c r="G132" s="1">
        <f t="shared" ref="G132:G195" si="13">D132*0.25*0.25*PI()*2*0.41/(0.4*10/1000)</f>
        <v>0.56891101041966319</v>
      </c>
    </row>
    <row r="133" spans="1:7" x14ac:dyDescent="0.15">
      <c r="A133" s="3">
        <v>1.0765920376186093</v>
      </c>
      <c r="B133" s="1">
        <v>1.2888836396978401E-2</v>
      </c>
      <c r="C133" s="1">
        <v>1.9720811291296901E-2</v>
      </c>
      <c r="D133" s="1">
        <v>1.4179072162353199E-2</v>
      </c>
      <c r="E133" s="1">
        <f t="shared" si="11"/>
        <v>0.51879700726899725</v>
      </c>
      <c r="F133" s="1">
        <f t="shared" si="12"/>
        <v>0.79379530965572764</v>
      </c>
      <c r="G133" s="1">
        <f t="shared" si="13"/>
        <v>0.57073113329334446</v>
      </c>
    </row>
    <row r="134" spans="1:7" x14ac:dyDescent="0.15">
      <c r="A134" s="3">
        <v>1.0848735146718009</v>
      </c>
      <c r="B134" s="1">
        <v>1.22039906864748E-2</v>
      </c>
      <c r="C134" s="1">
        <v>1.9254045436583E-2</v>
      </c>
      <c r="D134" s="1">
        <v>1.4212184497295799E-2</v>
      </c>
      <c r="E134" s="1">
        <f t="shared" si="11"/>
        <v>0.49123083340293971</v>
      </c>
      <c r="F134" s="1">
        <f t="shared" si="12"/>
        <v>0.77500721109799453</v>
      </c>
      <c r="G134" s="1">
        <f t="shared" si="13"/>
        <v>0.57206395960464262</v>
      </c>
    </row>
    <row r="135" spans="1:7" x14ac:dyDescent="0.15">
      <c r="A135" s="3">
        <v>1.0931549917249925</v>
      </c>
      <c r="B135" s="1">
        <v>1.1548013230999399E-2</v>
      </c>
      <c r="C135" s="1">
        <v>1.8785421738091501E-2</v>
      </c>
      <c r="D135" s="1">
        <v>1.4233393428770899E-2</v>
      </c>
      <c r="E135" s="1">
        <f t="shared" si="11"/>
        <v>0.4648266546039635</v>
      </c>
      <c r="F135" s="1">
        <f t="shared" si="12"/>
        <v>0.75614433125185765</v>
      </c>
      <c r="G135" s="1">
        <f t="shared" si="13"/>
        <v>0.57291765421583618</v>
      </c>
    </row>
    <row r="136" spans="1:7" x14ac:dyDescent="0.15">
      <c r="A136" s="3">
        <v>1.1014364687781844</v>
      </c>
      <c r="B136" s="1">
        <v>1.0920350756995E-2</v>
      </c>
      <c r="C136" s="1">
        <v>1.8315916704511201E-2</v>
      </c>
      <c r="D136" s="1">
        <v>1.4242925088422301E-2</v>
      </c>
      <c r="E136" s="1">
        <f t="shared" si="11"/>
        <v>0.4395622006952401</v>
      </c>
      <c r="F136" s="1">
        <f t="shared" si="12"/>
        <v>0.73724597620901655</v>
      </c>
      <c r="G136" s="1">
        <f t="shared" si="13"/>
        <v>0.57330131930003358</v>
      </c>
    </row>
    <row r="137" spans="1:7" x14ac:dyDescent="0.15">
      <c r="A137" s="3">
        <v>1.109717945831376</v>
      </c>
      <c r="B137" s="1">
        <v>1.03203938438821E-2</v>
      </c>
      <c r="C137" s="1">
        <v>1.78464533272422E-2</v>
      </c>
      <c r="D137" s="1">
        <v>1.4241027067720499E-2</v>
      </c>
      <c r="E137" s="1">
        <f t="shared" si="11"/>
        <v>0.41541294148932079</v>
      </c>
      <c r="F137" s="1">
        <f t="shared" si="12"/>
        <v>0.71834929790168311</v>
      </c>
      <c r="G137" s="1">
        <f t="shared" si="13"/>
        <v>0.57322492082390264</v>
      </c>
    </row>
    <row r="138" spans="1:7" x14ac:dyDescent="0.15">
      <c r="A138" s="3">
        <v>1.1179994228845676</v>
      </c>
      <c r="B138" s="1">
        <v>9.7474852040564507E-3</v>
      </c>
      <c r="C138" s="1">
        <v>1.7377901192419401E-2</v>
      </c>
      <c r="D138" s="1">
        <v>1.42279666035186E-2</v>
      </c>
      <c r="E138" s="1">
        <f t="shared" si="11"/>
        <v>0.39235242007174903</v>
      </c>
      <c r="F138" s="1">
        <f t="shared" si="12"/>
        <v>0.69948929861171183</v>
      </c>
      <c r="G138" s="1">
        <f t="shared" si="13"/>
        <v>0.5726992155132915</v>
      </c>
    </row>
    <row r="139" spans="1:7" x14ac:dyDescent="0.15">
      <c r="A139" s="3">
        <v>1.1262808999377594</v>
      </c>
      <c r="B139" s="1">
        <v>9.2009273845451902E-3</v>
      </c>
      <c r="C139" s="1">
        <v>1.6911076842514298E-2</v>
      </c>
      <c r="D139" s="1">
        <v>1.4204028784289001E-2</v>
      </c>
      <c r="E139" s="1">
        <f t="shared" si="11"/>
        <v>0.3703525628054728</v>
      </c>
      <c r="F139" s="1">
        <f t="shared" si="12"/>
        <v>0.68069884552567228</v>
      </c>
      <c r="G139" s="1">
        <f t="shared" si="13"/>
        <v>0.57173567865128483</v>
      </c>
    </row>
    <row r="140" spans="1:7" x14ac:dyDescent="0.15">
      <c r="A140" s="3">
        <v>1.134562376990951</v>
      </c>
      <c r="B140" s="1">
        <v>8.6799899006173003E-3</v>
      </c>
      <c r="C140" s="1">
        <v>1.6446744362895501E-2</v>
      </c>
      <c r="D140" s="1">
        <v>1.4169514784895299E-2</v>
      </c>
      <c r="E140" s="1">
        <f t="shared" si="11"/>
        <v>0.34938396647047787</v>
      </c>
      <c r="F140" s="1">
        <f t="shared" si="12"/>
        <v>0.66200869434487986</v>
      </c>
      <c r="G140" s="1">
        <f t="shared" si="13"/>
        <v>0.57034643302485</v>
      </c>
    </row>
    <row r="141" spans="1:7" x14ac:dyDescent="0.15">
      <c r="A141" s="3">
        <v>1.1428438540441426</v>
      </c>
      <c r="B141" s="1">
        <v>8.1839158152031497E-3</v>
      </c>
      <c r="C141" s="1">
        <v>1.5985616169669599E-2</v>
      </c>
      <c r="D141" s="1">
        <v>1.41247401369486E-2</v>
      </c>
      <c r="E141" s="1">
        <f t="shared" si="11"/>
        <v>0.32941616309631905</v>
      </c>
      <c r="F141" s="1">
        <f t="shared" si="12"/>
        <v>0.64344752099729652</v>
      </c>
      <c r="G141" s="1">
        <f t="shared" si="13"/>
        <v>0.56854417930381462</v>
      </c>
    </row>
    <row r="142" spans="1:7" x14ac:dyDescent="0.15">
      <c r="A142" s="3">
        <v>1.1511253310973342</v>
      </c>
      <c r="B142" s="1">
        <v>7.7119277809214798E-3</v>
      </c>
      <c r="C142" s="1">
        <v>1.55283539761396E-2</v>
      </c>
      <c r="D142" s="1">
        <v>1.40700330410085E-2</v>
      </c>
      <c r="E142" s="1">
        <f t="shared" si="11"/>
        <v>0.31041786316371128</v>
      </c>
      <c r="F142" s="1">
        <f t="shared" si="12"/>
        <v>0.62504196053908212</v>
      </c>
      <c r="G142" s="1">
        <f t="shared" si="13"/>
        <v>0.56634212810416129</v>
      </c>
    </row>
    <row r="143" spans="1:7" x14ac:dyDescent="0.15">
      <c r="A143" s="3">
        <v>1.159406808150526</v>
      </c>
      <c r="B143" s="1">
        <v>7.2632335638976803E-3</v>
      </c>
      <c r="C143" s="1">
        <v>1.5075569916301599E-2</v>
      </c>
      <c r="D143" s="1">
        <v>1.40057327261366E-2</v>
      </c>
      <c r="E143" s="1">
        <f t="shared" si="11"/>
        <v>0.29235717794736193</v>
      </c>
      <c r="F143" s="1">
        <f t="shared" si="12"/>
        <v>0.60681665237719629</v>
      </c>
      <c r="G143" s="1">
        <f t="shared" si="13"/>
        <v>0.56375393395734008</v>
      </c>
    </row>
    <row r="144" spans="1:7" x14ac:dyDescent="0.15">
      <c r="A144" s="3">
        <v>1.1676882852037176</v>
      </c>
      <c r="B144" s="1">
        <v>6.8370310704396597E-3</v>
      </c>
      <c r="C144" s="1">
        <v>1.4627827804929E-2</v>
      </c>
      <c r="D144" s="1">
        <v>1.3932187861585701E-2</v>
      </c>
      <c r="E144" s="1">
        <f t="shared" si="11"/>
        <v>0.27520182184799818</v>
      </c>
      <c r="F144" s="1">
        <f t="shared" si="12"/>
        <v>0.58879429098987479</v>
      </c>
      <c r="G144" s="1">
        <f t="shared" si="13"/>
        <v>0.56079363137812865</v>
      </c>
    </row>
    <row r="145" spans="1:7" x14ac:dyDescent="0.15">
      <c r="A145" s="3">
        <v>1.1759697622569092</v>
      </c>
      <c r="B145" s="1">
        <v>6.4325128990673696E-3</v>
      </c>
      <c r="C145" s="1">
        <v>1.41856445149574E-2</v>
      </c>
      <c r="D145" s="1">
        <v>1.38497550247151E-2</v>
      </c>
      <c r="E145" s="1">
        <f t="shared" si="11"/>
        <v>0.25891929561909272</v>
      </c>
      <c r="F145" s="1">
        <f t="shared" si="12"/>
        <v>0.5709956813686522</v>
      </c>
      <c r="G145" s="1">
        <f t="shared" si="13"/>
        <v>0.55747557319568575</v>
      </c>
    </row>
    <row r="146" spans="1:7" x14ac:dyDescent="0.15">
      <c r="A146" s="3">
        <v>1.184251239310101</v>
      </c>
      <c r="B146" s="1">
        <v>6.0488704414210703E-3</v>
      </c>
      <c r="C146" s="1">
        <v>1.37494914540565E-2</v>
      </c>
      <c r="D146" s="1">
        <v>1.37587972285701E-2</v>
      </c>
      <c r="E146" s="1">
        <f t="shared" si="11"/>
        <v>0.24347705143521253</v>
      </c>
      <c r="F146" s="1">
        <f t="shared" si="12"/>
        <v>0.55343979845282543</v>
      </c>
      <c r="G146" s="1">
        <f t="shared" si="13"/>
        <v>0.55381437128618893</v>
      </c>
    </row>
    <row r="147" spans="1:7" x14ac:dyDescent="0.15">
      <c r="A147" s="3">
        <v>1.1925327163632926</v>
      </c>
      <c r="B147" s="1">
        <v>5.6852975562460698E-3</v>
      </c>
      <c r="C147" s="1">
        <v>1.3319796123463399E-2</v>
      </c>
      <c r="D147" s="1">
        <v>1.36596825119445E-2</v>
      </c>
      <c r="E147" s="1">
        <f t="shared" si="11"/>
        <v>0.22884264077598776</v>
      </c>
      <c r="F147" s="1">
        <f t="shared" si="12"/>
        <v>0.53614384987507591</v>
      </c>
      <c r="G147" s="1">
        <f t="shared" si="13"/>
        <v>0.54982483982051444</v>
      </c>
    </row>
    <row r="148" spans="1:7" x14ac:dyDescent="0.15">
      <c r="A148" s="3">
        <v>1.2008141934164842</v>
      </c>
      <c r="B148" s="1">
        <v>5.3409938410142197E-3</v>
      </c>
      <c r="C148" s="1">
        <v>1.28969437433268E-2</v>
      </c>
      <c r="D148" s="1">
        <v>1.35527825941667E-2</v>
      </c>
      <c r="E148" s="1">
        <f t="shared" si="11"/>
        <v>0.21498384611429461</v>
      </c>
      <c r="F148" s="1">
        <f t="shared" si="12"/>
        <v>0.51912334138426541</v>
      </c>
      <c r="G148" s="1">
        <f t="shared" si="13"/>
        <v>0.5455219411171508</v>
      </c>
    </row>
    <row r="149" spans="1:7" x14ac:dyDescent="0.15">
      <c r="A149" s="3">
        <v>1.209095670469676</v>
      </c>
      <c r="B149" s="1">
        <v>5.0151675258335304E-3</v>
      </c>
      <c r="C149" s="1">
        <v>1.24812789299731E-2</v>
      </c>
      <c r="D149" s="1">
        <v>1.3438471596308199E-2</v>
      </c>
      <c r="E149" s="1">
        <f t="shared" si="11"/>
        <v>0.20186879740090918</v>
      </c>
      <c r="F149" s="1">
        <f t="shared" si="12"/>
        <v>0.50239214435817225</v>
      </c>
      <c r="G149" s="1">
        <f t="shared" si="13"/>
        <v>0.54092073416872333</v>
      </c>
    </row>
    <row r="150" spans="1:7" x14ac:dyDescent="0.15">
      <c r="A150" s="3">
        <v>1.2173771475228676</v>
      </c>
      <c r="B150" s="1">
        <v>4.7070380141560897E-3</v>
      </c>
      <c r="C150" s="1">
        <v>1.2073107411650101E-2</v>
      </c>
      <c r="D150" s="1">
        <v>1.33171248300109E-2</v>
      </c>
      <c r="E150" s="1">
        <f t="shared" si="11"/>
        <v>0.18946607433220844</v>
      </c>
      <c r="F150" s="1">
        <f t="shared" si="12"/>
        <v>0.48596256486501804</v>
      </c>
      <c r="G150" s="1">
        <f t="shared" si="13"/>
        <v>0.53603632589028727</v>
      </c>
    </row>
    <row r="151" spans="1:7" x14ac:dyDescent="0.15">
      <c r="A151" s="3">
        <v>1.2256586245760592</v>
      </c>
      <c r="B151" s="1">
        <v>4.4158380944548199E-3</v>
      </c>
      <c r="C151" s="1">
        <v>1.1672697770408601E-2</v>
      </c>
      <c r="D151" s="1">
        <v>1.31891176546662E-2</v>
      </c>
      <c r="E151" s="1">
        <f t="shared" si="11"/>
        <v>0.17774479537382176</v>
      </c>
      <c r="F151" s="1">
        <f t="shared" si="12"/>
        <v>0.46984541377708566</v>
      </c>
      <c r="G151" s="1">
        <f t="shared" si="13"/>
        <v>0.5308838251188942</v>
      </c>
    </row>
    <row r="152" spans="1:7" x14ac:dyDescent="0.15">
      <c r="A152" s="3">
        <v>1.2339401016292511</v>
      </c>
      <c r="B152" s="1">
        <v>4.14081584653332E-3</v>
      </c>
      <c r="C152" s="1">
        <v>1.1280283198863501E-2</v>
      </c>
      <c r="D152" s="1">
        <v>1.3054824403252899E-2</v>
      </c>
      <c r="E152" s="1">
        <f t="shared" si="11"/>
        <v>0.16667469449275885</v>
      </c>
      <c r="F152" s="1">
        <f t="shared" si="12"/>
        <v>0.45405007748326237</v>
      </c>
      <c r="G152" s="1">
        <f t="shared" si="13"/>
        <v>0.52547829937678958</v>
      </c>
    </row>
    <row r="153" spans="1:7" x14ac:dyDescent="0.15">
      <c r="A153" s="3">
        <v>1.2422215786824427</v>
      </c>
      <c r="B153" s="1">
        <v>3.8812362654888702E-3</v>
      </c>
      <c r="C153" s="1">
        <v>1.08960632616103E-2</v>
      </c>
      <c r="D153" s="1">
        <v>1.2914617376750899E-2</v>
      </c>
      <c r="E153" s="1">
        <f t="shared" si="11"/>
        <v>0.15622618652460962</v>
      </c>
      <c r="F153" s="1">
        <f t="shared" si="12"/>
        <v>0.43858458878897083</v>
      </c>
      <c r="G153" s="1">
        <f t="shared" si="13"/>
        <v>0.51983473439489747</v>
      </c>
    </row>
    <row r="154" spans="1:7" x14ac:dyDescent="0.15">
      <c r="A154" s="3">
        <v>1.2505030557356343</v>
      </c>
      <c r="B154" s="1">
        <v>3.6363826255923701E-3</v>
      </c>
      <c r="C154" s="1">
        <v>1.05202056520655E-2</v>
      </c>
      <c r="D154" s="1">
        <v>1.27688659066946E-2</v>
      </c>
      <c r="E154" s="1">
        <f t="shared" si="11"/>
        <v>0.14637042207197021</v>
      </c>
      <c r="F154" s="1">
        <f t="shared" si="12"/>
        <v>0.42345569763190455</v>
      </c>
      <c r="G154" s="1">
        <f t="shared" si="13"/>
        <v>0.51396799637904433</v>
      </c>
    </row>
    <row r="155" spans="1:7" x14ac:dyDescent="0.15">
      <c r="A155" s="3">
        <v>1.2587845327888261</v>
      </c>
      <c r="B155" s="1">
        <v>3.4055576055036E-3</v>
      </c>
      <c r="C155" s="1">
        <v>1.01528479364502E-2</v>
      </c>
      <c r="D155" s="1">
        <v>1.2617935485113601E-2</v>
      </c>
      <c r="E155" s="1">
        <f t="shared" si="11"/>
        <v>0.13707933279622037</v>
      </c>
      <c r="F155" s="1">
        <f t="shared" si="12"/>
        <v>0.40866894128025488</v>
      </c>
      <c r="G155" s="1">
        <f t="shared" si="13"/>
        <v>0.50789279698863021</v>
      </c>
    </row>
    <row r="156" spans="1:7" x14ac:dyDescent="0.15">
      <c r="A156" s="3">
        <v>1.2670660098420174</v>
      </c>
      <c r="B156" s="1">
        <v>3.1880841953270799E-3</v>
      </c>
      <c r="C156" s="1">
        <v>9.7940992775365603E-3</v>
      </c>
      <c r="D156" s="1">
        <v>1.2462186960821299E-2</v>
      </c>
      <c r="E156" s="1">
        <f t="shared" si="11"/>
        <v>0.12832566792802391</v>
      </c>
      <c r="F156" s="1">
        <f t="shared" si="12"/>
        <v>0.39422871371636126</v>
      </c>
      <c r="G156" s="1">
        <f t="shared" si="13"/>
        <v>0.5016236609859146</v>
      </c>
    </row>
    <row r="157" spans="1:7" x14ac:dyDescent="0.15">
      <c r="A157" s="3">
        <v>1.2753474868952093</v>
      </c>
      <c r="B157" s="1">
        <v>2.9833064050500302E-3</v>
      </c>
      <c r="C157" s="1">
        <v>9.4440421316250907E-3</v>
      </c>
      <c r="D157" s="1">
        <v>1.23019758007592E-2</v>
      </c>
      <c r="E157" s="1">
        <f t="shared" si="11"/>
        <v>0.12008302278312954</v>
      </c>
      <c r="F157" s="1">
        <f t="shared" si="12"/>
        <v>0.38013833394285651</v>
      </c>
      <c r="G157" s="1">
        <f t="shared" si="13"/>
        <v>0.49517489650390151</v>
      </c>
    </row>
    <row r="158" spans="1:7" x14ac:dyDescent="0.15">
      <c r="A158" s="3">
        <v>1.2836289639484011</v>
      </c>
      <c r="B158" s="1">
        <v>2.7905897929069402E-3</v>
      </c>
      <c r="C158" s="1">
        <v>9.1027339130294298E-3</v>
      </c>
      <c r="D158" s="1">
        <v>1.2137651414886401E-2</v>
      </c>
      <c r="E158" s="1">
        <f t="shared" si="11"/>
        <v>0.11232586002991979</v>
      </c>
      <c r="F158" s="1">
        <f t="shared" si="12"/>
        <v>0.36640011298093528</v>
      </c>
      <c r="G158" s="1">
        <f t="shared" si="13"/>
        <v>0.48856056787202368</v>
      </c>
    </row>
    <row r="159" spans="1:7" x14ac:dyDescent="0.15">
      <c r="A159" s="3">
        <v>1.2919104410015925</v>
      </c>
      <c r="B159" s="1">
        <v>2.6093218311981198E-3</v>
      </c>
      <c r="C159" s="1">
        <v>8.7702086210922191E-3</v>
      </c>
      <c r="D159" s="1">
        <v>1.19695565429053E-2</v>
      </c>
      <c r="E159" s="1">
        <f t="shared" si="11"/>
        <v>0.10502952441421332</v>
      </c>
      <c r="F159" s="1">
        <f t="shared" si="12"/>
        <v>0.35301541936043768</v>
      </c>
      <c r="G159" s="1">
        <f t="shared" si="13"/>
        <v>0.48179447093083622</v>
      </c>
    </row>
    <row r="160" spans="1:7" x14ac:dyDescent="0.15">
      <c r="A160" s="3">
        <v>1.3001919180547843</v>
      </c>
      <c r="B160" s="1">
        <v>2.4389121260649498E-3</v>
      </c>
      <c r="C160" s="1">
        <v>8.4464784254625093E-3</v>
      </c>
      <c r="D160" s="1">
        <v>1.1798026700953101E-2</v>
      </c>
      <c r="E160" s="1">
        <f t="shared" si="11"/>
        <v>9.8170251605582834E-2</v>
      </c>
      <c r="F160" s="1">
        <f t="shared" si="12"/>
        <v>0.33998474292988923</v>
      </c>
      <c r="G160" s="1">
        <f t="shared" si="13"/>
        <v>0.47489011076043425</v>
      </c>
    </row>
    <row r="161" spans="1:7" x14ac:dyDescent="0.15">
      <c r="A161" s="3">
        <v>1.3084733951079761</v>
      </c>
      <c r="B161" s="1">
        <v>2.27879250670243E-3</v>
      </c>
      <c r="C161" s="1">
        <v>8.1315352060182602E-3</v>
      </c>
      <c r="D161" s="1">
        <v>1.1623389686246301E-2</v>
      </c>
      <c r="E161" s="1">
        <f t="shared" si="11"/>
        <v>9.1725171788307733E-2</v>
      </c>
      <c r="F161" s="1">
        <f t="shared" si="12"/>
        <v>0.32730775684093216</v>
      </c>
      <c r="G161" s="1">
        <f t="shared" si="13"/>
        <v>0.46786068174157264</v>
      </c>
    </row>
    <row r="162" spans="1:7" x14ac:dyDescent="0.15">
      <c r="A162" s="3">
        <v>1.3167548721611675</v>
      </c>
      <c r="B162" s="1">
        <v>2.1284169984795401E-3</v>
      </c>
      <c r="C162" s="1">
        <v>7.8253520444245203E-3</v>
      </c>
      <c r="D162" s="1">
        <v>1.14459651375498E-2</v>
      </c>
      <c r="E162" s="1">
        <f t="shared" si="11"/>
        <v>8.5672308579424178E-2</v>
      </c>
      <c r="F162" s="1">
        <f t="shared" si="12"/>
        <v>0.31498337758601108</v>
      </c>
      <c r="G162" s="1">
        <f t="shared" si="13"/>
        <v>0.46071904986382023</v>
      </c>
    </row>
    <row r="163" spans="1:7" x14ac:dyDescent="0.15">
      <c r="A163" s="3">
        <v>1.3250363492143593</v>
      </c>
      <c r="B163" s="1">
        <v>1.9872616934463799E-3</v>
      </c>
      <c r="C163" s="1">
        <v>7.5278846648779403E-3</v>
      </c>
      <c r="D163" s="1">
        <v>1.12660641492499E-2</v>
      </c>
      <c r="E163" s="1">
        <f t="shared" si="11"/>
        <v>7.9990573816423091E-2</v>
      </c>
      <c r="F163" s="1">
        <f t="shared" si="12"/>
        <v>0.30300982299072615</v>
      </c>
      <c r="G163" s="1">
        <f t="shared" si="13"/>
        <v>0.4534777371913587</v>
      </c>
    </row>
    <row r="164" spans="1:7" x14ac:dyDescent="0.15">
      <c r="A164" s="3">
        <v>1.3333178262675509</v>
      </c>
      <c r="B164" s="1">
        <v>1.85482453074097E-3</v>
      </c>
      <c r="C164" s="1">
        <v>7.2390728221029699E-3</v>
      </c>
      <c r="D164" s="1">
        <v>1.1083988936734301E-2</v>
      </c>
      <c r="E164" s="1">
        <f t="shared" si="11"/>
        <v>7.4659758718260194E-2</v>
      </c>
      <c r="F164" s="1">
        <f t="shared" si="12"/>
        <v>0.2913846680829778</v>
      </c>
      <c r="G164" s="1">
        <f t="shared" si="13"/>
        <v>0.4461489083939737</v>
      </c>
    </row>
    <row r="165" spans="1:7" x14ac:dyDescent="0.15">
      <c r="A165" s="3">
        <v>1.3415993033207425</v>
      </c>
      <c r="B165" s="1">
        <v>1.73062499847252E-3</v>
      </c>
      <c r="C165" s="1">
        <v>6.9588416351366797E-3</v>
      </c>
      <c r="D165" s="1">
        <v>1.0900032550732301E-2</v>
      </c>
      <c r="E165" s="1">
        <f t="shared" si="11"/>
        <v>6.9660521885663976E-2</v>
      </c>
      <c r="F165" s="1">
        <f t="shared" si="12"/>
        <v>0.28010489878001477</v>
      </c>
      <c r="G165" s="1">
        <f t="shared" si="13"/>
        <v>0.43874435924877458</v>
      </c>
    </row>
    <row r="166" spans="1:7" x14ac:dyDescent="0.15">
      <c r="A166" s="3">
        <v>1.3498807803739343</v>
      </c>
      <c r="B166" s="1">
        <v>1.6142037677561801E-3</v>
      </c>
      <c r="C166" s="1">
        <v>6.6871028658685803E-3</v>
      </c>
      <c r="D166" s="1">
        <v>1.0714478638227999E-2</v>
      </c>
      <c r="E166" s="1">
        <f t="shared" si="11"/>
        <v>6.4974374570428414E-2</v>
      </c>
      <c r="F166" s="1">
        <f t="shared" si="12"/>
        <v>0.26916696335177853</v>
      </c>
      <c r="G166" s="1">
        <f t="shared" si="13"/>
        <v>0.43127550701655493</v>
      </c>
    </row>
    <row r="167" spans="1:7" x14ac:dyDescent="0.15">
      <c r="A167" s="3">
        <v>1.3581622574271259</v>
      </c>
      <c r="B167" s="1">
        <v>1.50512226870906E-3</v>
      </c>
      <c r="C167" s="1">
        <v>6.4237561416914703E-3</v>
      </c>
      <c r="D167" s="1">
        <v>1.05276012475422E-2</v>
      </c>
      <c r="E167" s="1">
        <f t="shared" si="11"/>
        <v>6.0583663608550685E-2</v>
      </c>
      <c r="F167" s="1">
        <f t="shared" si="12"/>
        <v>0.25856682163462485</v>
      </c>
      <c r="G167" s="1">
        <f t="shared" si="13"/>
        <v>0.42375338259601686</v>
      </c>
    </row>
    <row r="168" spans="1:7" x14ac:dyDescent="0.15">
      <c r="A168" s="3">
        <v>1.3664437344803175</v>
      </c>
      <c r="B168" s="1">
        <v>1.4029622173922301E-3</v>
      </c>
      <c r="C168" s="1">
        <v>6.16869012197127E-3</v>
      </c>
      <c r="D168" s="1">
        <v>1.03396646751715E-2</v>
      </c>
      <c r="E168" s="1">
        <f t="shared" si="11"/>
        <v>5.6471552378863282E-2</v>
      </c>
      <c r="F168" s="1">
        <f t="shared" si="12"/>
        <v>0.24829999198366606</v>
      </c>
      <c r="G168" s="1">
        <f t="shared" si="13"/>
        <v>0.41618862435879</v>
      </c>
    </row>
    <row r="169" spans="1:7" x14ac:dyDescent="0.15">
      <c r="A169" s="3">
        <v>1.3747252115335094</v>
      </c>
      <c r="B169" s="1">
        <v>1.30732510189855E-3</v>
      </c>
      <c r="C169" s="1">
        <v>5.9217836083593801E-3</v>
      </c>
      <c r="D169" s="1">
        <v>1.01509233519795E-2</v>
      </c>
      <c r="E169" s="1">
        <f t="shared" si="11"/>
        <v>5.2622000117218272E-2</v>
      </c>
      <c r="F169" s="1">
        <f t="shared" si="12"/>
        <v>0.23836159596468176</v>
      </c>
      <c r="G169" s="1">
        <f t="shared" si="13"/>
        <v>0.40859147356843961</v>
      </c>
    </row>
    <row r="170" spans="1:7" x14ac:dyDescent="0.15">
      <c r="A170" s="3">
        <v>1.3830066885867009</v>
      </c>
      <c r="B170" s="1">
        <v>1.2178316350434E-3</v>
      </c>
      <c r="C170" s="1">
        <v>5.6829065992532101E-3</v>
      </c>
      <c r="D170" s="1">
        <v>9.9616217663563208E-3</v>
      </c>
      <c r="E170" s="1">
        <f t="shared" si="11"/>
        <v>4.9019739886382883E-2</v>
      </c>
      <c r="F170" s="1">
        <f t="shared" si="12"/>
        <v>0.22874640079790137</v>
      </c>
      <c r="G170" s="1">
        <f t="shared" si="13"/>
        <v>0.40097177128751027</v>
      </c>
    </row>
    <row r="171" spans="1:7" x14ac:dyDescent="0.15">
      <c r="A171" s="3">
        <v>1.3912881656398925</v>
      </c>
      <c r="B171" s="1">
        <v>1.1341211804149201E-3</v>
      </c>
      <c r="C171" s="1">
        <v>5.4519212889603203E-3</v>
      </c>
      <c r="D171" s="1">
        <v>9.7719944219894894E-3</v>
      </c>
      <c r="E171" s="1">
        <f t="shared" si="11"/>
        <v>4.5650255473611241E-2</v>
      </c>
      <c r="F171" s="1">
        <f t="shared" si="12"/>
        <v>0.21944885957601531</v>
      </c>
      <c r="G171" s="1">
        <f t="shared" si="13"/>
        <v>0.3933389566777335</v>
      </c>
    </row>
    <row r="172" spans="1:7" x14ac:dyDescent="0.15">
      <c r="A172" s="3">
        <v>1.3995696426930844</v>
      </c>
      <c r="B172" s="1">
        <v>1.05585115788166E-3</v>
      </c>
      <c r="C172" s="1">
        <v>5.2286830123420402E-3</v>
      </c>
      <c r="D172" s="1">
        <v>9.5822658279318892E-3</v>
      </c>
      <c r="E172" s="1">
        <f t="shared" si="11"/>
        <v>4.24997574613429E-2</v>
      </c>
      <c r="F172" s="1">
        <f t="shared" si="12"/>
        <v>0.21046314928764487</v>
      </c>
      <c r="G172" s="1">
        <f t="shared" si="13"/>
        <v>0.38570206660024647</v>
      </c>
    </row>
    <row r="173" spans="1:7" x14ac:dyDescent="0.15">
      <c r="A173" s="3">
        <v>1.407851119746276</v>
      </c>
      <c r="B173" s="1">
        <v>9.8269643403920207E-4</v>
      </c>
      <c r="C173" s="1">
        <v>5.0130411359046003E-3</v>
      </c>
      <c r="D173" s="1">
        <v>9.3926505186954206E-3</v>
      </c>
      <c r="E173" s="1">
        <f t="shared" si="11"/>
        <v>3.9555158691670055E-2</v>
      </c>
      <c r="F173" s="1">
        <f t="shared" si="12"/>
        <v>0.20178320668523572</v>
      </c>
      <c r="G173" s="1">
        <f t="shared" si="13"/>
        <v>0.37806973642439551</v>
      </c>
    </row>
    <row r="174" spans="1:7" x14ac:dyDescent="0.15">
      <c r="A174" s="3">
        <v>1.4161325967994676</v>
      </c>
      <c r="B174" s="1">
        <v>9.1434870250121101E-4</v>
      </c>
      <c r="C174" s="1">
        <v>4.80483989647198E-3</v>
      </c>
      <c r="D174" s="1">
        <v>9.2033531021565203E-3</v>
      </c>
      <c r="E174" s="1">
        <f t="shared" si="11"/>
        <v>3.6804049322026161E-2</v>
      </c>
      <c r="F174" s="1">
        <f t="shared" si="12"/>
        <v>0.19340276204302875</v>
      </c>
      <c r="G174" s="1">
        <f t="shared" si="13"/>
        <v>0.37045020195601186</v>
      </c>
    </row>
    <row r="175" spans="1:7" x14ac:dyDescent="0.15">
      <c r="A175" s="3">
        <v>1.4244140738526594</v>
      </c>
      <c r="B175" s="1">
        <v>8.5051585840486795E-4</v>
      </c>
      <c r="C175" s="1">
        <v>4.6039191887174702E-3</v>
      </c>
      <c r="D175" s="1">
        <v>9.0145683331181708E-3</v>
      </c>
      <c r="E175" s="1">
        <f t="shared" si="11"/>
        <v>3.4234671647993854E-2</v>
      </c>
      <c r="F175" s="1">
        <f t="shared" si="12"/>
        <v>0.18531537085650979</v>
      </c>
      <c r="G175" s="1">
        <f t="shared" si="13"/>
        <v>0.36285130239840513</v>
      </c>
    </row>
    <row r="176" spans="1:7" x14ac:dyDescent="0.15">
      <c r="A176" s="3">
        <v>1.432695550905851</v>
      </c>
      <c r="B176" s="1">
        <v>7.90921371003533E-4</v>
      </c>
      <c r="C176" s="1">
        <v>4.4101153029507097E-3</v>
      </c>
      <c r="D176" s="1">
        <v>8.8264812104393194E-3</v>
      </c>
      <c r="E176" s="1">
        <f t="shared" si="11"/>
        <v>3.1835894849120791E-2</v>
      </c>
      <c r="F176" s="1">
        <f t="shared" si="12"/>
        <v>0.177514443539559</v>
      </c>
      <c r="G176" s="1">
        <f t="shared" si="13"/>
        <v>0.35528048426198272</v>
      </c>
    </row>
    <row r="177" spans="1:10" x14ac:dyDescent="0.15">
      <c r="A177" s="3">
        <v>1.4409770279590426</v>
      </c>
      <c r="B177" s="1">
        <v>7.3530365775987595E-4</v>
      </c>
      <c r="C177" s="1">
        <v>4.22326161465684E-3</v>
      </c>
      <c r="D177" s="1">
        <v>8.6392670957119895E-3</v>
      </c>
      <c r="E177" s="1">
        <f t="shared" si="11"/>
        <v>2.9597189795131661E-2</v>
      </c>
      <c r="F177" s="1">
        <f t="shared" si="12"/>
        <v>0.16999327317954424</v>
      </c>
      <c r="G177" s="1">
        <f t="shared" si="13"/>
        <v>0.34774480614120035</v>
      </c>
    </row>
    <row r="178" spans="1:10" x14ac:dyDescent="0.15">
      <c r="A178" s="3">
        <v>1.4492585050122344</v>
      </c>
      <c r="B178" s="1">
        <v>6.8341546292894901E-4</v>
      </c>
      <c r="C178" s="1">
        <v>4.0431892273656601E-3</v>
      </c>
      <c r="D178" s="1">
        <v>8.4530918515397704E-3</v>
      </c>
      <c r="E178" s="1">
        <f t="shared" si="11"/>
        <v>2.7508604032867937E-2</v>
      </c>
      <c r="F178" s="1">
        <f t="shared" si="12"/>
        <v>0.16274506141386852</v>
      </c>
      <c r="G178" s="1">
        <f t="shared" si="13"/>
        <v>0.34025094428050007</v>
      </c>
    </row>
    <row r="179" spans="1:10" x14ac:dyDescent="0.15">
      <c r="A179" s="3">
        <v>1.457539982065426</v>
      </c>
      <c r="B179" s="1">
        <v>6.3502324323114505E-4</v>
      </c>
      <c r="C179" s="1">
        <v>3.8697275704921699E-3</v>
      </c>
      <c r="D179" s="1">
        <v>8.2681119975472808E-3</v>
      </c>
      <c r="E179" s="1">
        <f t="shared" si="11"/>
        <v>2.5560737058607157E-2</v>
      </c>
      <c r="F179" s="1">
        <f t="shared" si="12"/>
        <v>0.15576294249404224</v>
      </c>
      <c r="G179" s="1">
        <f t="shared" si="13"/>
        <v>0.3328051988539496</v>
      </c>
    </row>
    <row r="180" spans="1:10" x14ac:dyDescent="0.15">
      <c r="A180" s="3">
        <v>1.4658214591186176</v>
      </c>
      <c r="B180" s="1">
        <v>5.8990656285801504E-4</v>
      </c>
      <c r="C180" s="1">
        <v>3.7027049538388701E-3</v>
      </c>
      <c r="D180" s="1">
        <v>8.0844748823284008E-3</v>
      </c>
      <c r="E180" s="1">
        <f t="shared" si="11"/>
        <v>2.3744715966045299E-2</v>
      </c>
      <c r="F180" s="1">
        <f t="shared" si="12"/>
        <v>0.14904000560531869</v>
      </c>
      <c r="G180" s="1">
        <f t="shared" si="13"/>
        <v>0.32541350088644322</v>
      </c>
    </row>
    <row r="181" spans="1:10" x14ac:dyDescent="0.15">
      <c r="A181" s="3">
        <v>1.4741029361718092</v>
      </c>
      <c r="B181" s="1">
        <v>5.4785749972791303E-4</v>
      </c>
      <c r="C181" s="1">
        <v>3.5419490804839099E-3</v>
      </c>
      <c r="D181" s="1">
        <v>7.9023188696202597E-3</v>
      </c>
      <c r="E181" s="1">
        <f t="shared" si="11"/>
        <v>2.205217154710332E-2</v>
      </c>
      <c r="F181" s="1">
        <f t="shared" si="12"/>
        <v>0.14256931551129134</v>
      </c>
      <c r="G181" s="1">
        <f t="shared" si="13"/>
        <v>0.31808141974751347</v>
      </c>
    </row>
    <row r="182" spans="1:10" x14ac:dyDescent="0.15">
      <c r="A182" s="3">
        <v>1.482384413225001</v>
      </c>
      <c r="B182" s="1">
        <v>5.0868006461140397E-4</v>
      </c>
      <c r="C182" s="1">
        <v>3.3872875198014702E-3</v>
      </c>
      <c r="D182" s="1">
        <v>7.72177353707083E-3</v>
      </c>
      <c r="E182" s="1">
        <f t="shared" si="11"/>
        <v>2.0475214910762967E-2</v>
      </c>
      <c r="F182" s="1">
        <f t="shared" si="12"/>
        <v>0.13634393159374761</v>
      </c>
      <c r="G182" s="1">
        <f t="shared" si="13"/>
        <v>0.3108141711520554</v>
      </c>
    </row>
    <row r="183" spans="1:10" x14ac:dyDescent="0.15">
      <c r="A183" s="3">
        <v>1.4906658902781926</v>
      </c>
      <c r="B183" s="1">
        <v>4.7218963447690897E-4</v>
      </c>
      <c r="C183" s="1">
        <v>3.2385481423702102E-3</v>
      </c>
      <c r="D183" s="1">
        <v>7.5429598860482002E-3</v>
      </c>
      <c r="E183" s="1">
        <f t="shared" si="11"/>
        <v>1.9006414674290682E-2</v>
      </c>
      <c r="F183" s="1">
        <f t="shared" si="12"/>
        <v>0.13035692535845375</v>
      </c>
      <c r="G183" s="1">
        <f t="shared" si="13"/>
        <v>0.30361662560549774</v>
      </c>
    </row>
    <row r="184" spans="1:10" x14ac:dyDescent="0.15">
      <c r="A184" s="3">
        <v>1.4989473673313842</v>
      </c>
      <c r="B184" s="1">
        <v>4.38212401163195E-4</v>
      </c>
      <c r="C184" s="1">
        <v>3.0955595185266499E-3</v>
      </c>
      <c r="D184" s="1">
        <v>7.3659905610208203E-3</v>
      </c>
      <c r="E184" s="1">
        <f t="shared" si="11"/>
        <v>1.7638774771392408E-2</v>
      </c>
      <c r="F184" s="1">
        <f t="shared" si="12"/>
        <v>0.12460139647758889</v>
      </c>
      <c r="G184" s="1">
        <f t="shared" si="13"/>
        <v>0.29649331723422045</v>
      </c>
    </row>
    <row r="185" spans="1:10" x14ac:dyDescent="0.15">
      <c r="A185" s="3">
        <v>1.507228844384576</v>
      </c>
      <c r="B185" s="1">
        <v>4.0658483626555402E-4</v>
      </c>
      <c r="C185" s="1">
        <v>2.9581512823103201E-3</v>
      </c>
      <c r="D185" s="1">
        <v>7.1909700771177797E-3</v>
      </c>
      <c r="E185" s="1">
        <f t="shared" si="11"/>
        <v>1.6365712912996187E-2</v>
      </c>
      <c r="F185" s="1">
        <f t="shared" si="12"/>
        <v>0.11907048743913952</v>
      </c>
      <c r="G185" s="1">
        <f t="shared" si="13"/>
        <v>0.28944845294523341</v>
      </c>
      <c r="J185" s="5"/>
    </row>
    <row r="186" spans="1:10" x14ac:dyDescent="0.15">
      <c r="A186" s="3">
        <v>1.5155103214377676</v>
      </c>
      <c r="B186" s="1">
        <v>3.7715317292507202E-4</v>
      </c>
      <c r="C186" s="1">
        <v>2.8261544625316098E-3</v>
      </c>
      <c r="D186" s="1">
        <v>7.0179950545579102E-3</v>
      </c>
      <c r="E186" s="1">
        <f t="shared" si="11"/>
        <v>1.5181039728412176E-2</v>
      </c>
      <c r="F186" s="1">
        <f t="shared" si="12"/>
        <v>0.11375739687292871</v>
      </c>
      <c r="G186" s="1">
        <f t="shared" si="13"/>
        <v>0.28248592186233557</v>
      </c>
      <c r="J186" s="5"/>
    </row>
    <row r="187" spans="1:10" x14ac:dyDescent="0.15">
      <c r="A187" s="3">
        <v>1.5237917984909592</v>
      </c>
      <c r="B187" s="1">
        <v>3.4977290503381399E-4</v>
      </c>
      <c r="C187" s="1">
        <v>2.69940178266852E-3</v>
      </c>
      <c r="D187" s="1">
        <v>6.8471544587143402E-3</v>
      </c>
      <c r="E187" s="1">
        <f t="shared" si="11"/>
        <v>1.4078938607512062E-2</v>
      </c>
      <c r="F187" s="1">
        <f t="shared" si="12"/>
        <v>0.10865539162195724</v>
      </c>
      <c r="G187" s="1">
        <f t="shared" si="13"/>
        <v>0.27560930498911068</v>
      </c>
      <c r="J187" s="5"/>
    </row>
    <row r="188" spans="1:10" x14ac:dyDescent="0.15">
      <c r="A188" s="3">
        <v>1.5320732755441511</v>
      </c>
      <c r="B188" s="1">
        <v>3.2430830421139499E-4</v>
      </c>
      <c r="C188" s="1">
        <v>2.5777279312690902E-3</v>
      </c>
      <c r="D188" s="1">
        <v>6.6785298446581801E-3</v>
      </c>
      <c r="E188" s="1">
        <f t="shared" si="11"/>
        <v>1.305394625823624E-2</v>
      </c>
      <c r="F188" s="1">
        <f t="shared" si="12"/>
        <v>0.10375781762654866</v>
      </c>
      <c r="G188" s="1">
        <f t="shared" si="13"/>
        <v>0.26882188505221594</v>
      </c>
      <c r="J188" s="5"/>
    </row>
    <row r="189" spans="1:10" x14ac:dyDescent="0.15">
      <c r="A189" s="3">
        <v>1.5403547525973427</v>
      </c>
      <c r="B189" s="1">
        <v>3.0063195476889398E-4</v>
      </c>
      <c r="C189" s="1">
        <v>2.46096980450083E-3</v>
      </c>
      <c r="D189" s="1">
        <v>6.5121956050998601E-3</v>
      </c>
      <c r="E189" s="1">
        <f t="shared" si="11"/>
        <v>1.2100933988121296E-2</v>
      </c>
      <c r="F189" s="1">
        <f t="shared" si="12"/>
        <v>9.9058109687365864E-2</v>
      </c>
      <c r="G189" s="1">
        <f t="shared" si="13"/>
        <v>0.26212665648143113</v>
      </c>
      <c r="J189" s="5"/>
    </row>
    <row r="190" spans="1:10" x14ac:dyDescent="0.15">
      <c r="A190" s="3">
        <v>1.5486362296505343</v>
      </c>
      <c r="B190" s="1">
        <v>2.7862430675294802E-4</v>
      </c>
      <c r="C190" s="1">
        <v>2.3489667224489801E-3</v>
      </c>
      <c r="D190" s="1">
        <v>6.3482192207197701E-3</v>
      </c>
      <c r="E190" s="1">
        <f t="shared" si="11"/>
        <v>1.1215089713584696E-2</v>
      </c>
      <c r="F190" s="1">
        <f t="shared" si="12"/>
        <v>9.454980017177407E-2</v>
      </c>
      <c r="G190" s="1">
        <f t="shared" si="13"/>
        <v>0.2555263354858815</v>
      </c>
      <c r="J190" s="5"/>
    </row>
    <row r="191" spans="1:10" x14ac:dyDescent="0.15">
      <c r="A191" s="3">
        <v>1.5569177067037261</v>
      </c>
      <c r="B191" s="1">
        <v>2.5817324705481199E-4</v>
      </c>
      <c r="C191" s="1">
        <v>2.24156062072196E-3</v>
      </c>
      <c r="D191" s="1">
        <v>6.1866615119510601E-3</v>
      </c>
      <c r="E191" s="1">
        <f t="shared" si="11"/>
        <v>1.0391900696354256E-2</v>
      </c>
      <c r="F191" s="1">
        <f t="shared" si="12"/>
        <v>9.0226526726277415E-2</v>
      </c>
      <c r="G191" s="1">
        <f t="shared" si="13"/>
        <v>0.24902337018871221</v>
      </c>
      <c r="J191" s="5"/>
    </row>
    <row r="192" spans="1:10" x14ac:dyDescent="0.15">
      <c r="A192" s="3">
        <v>1.5651991837569177</v>
      </c>
      <c r="B192" s="1">
        <v>2.3917368847492301E-4</v>
      </c>
      <c r="C192" s="1">
        <v>2.1385962188761199E-3</v>
      </c>
      <c r="D192" s="1">
        <v>6.0275768913461503E-3</v>
      </c>
      <c r="E192" s="1">
        <f t="shared" si="11"/>
        <v>9.6271370026363955E-3</v>
      </c>
      <c r="F192" s="1">
        <f t="shared" si="12"/>
        <v>8.6082039055894136E-2</v>
      </c>
      <c r="G192" s="1">
        <f t="shared" si="13"/>
        <v>0.24261995078525855</v>
      </c>
      <c r="J192" s="5"/>
    </row>
    <row r="193" spans="1:10" x14ac:dyDescent="0.15">
      <c r="A193" s="3">
        <v>1.5734806608101093</v>
      </c>
      <c r="B193" s="1">
        <v>2.2152717655188399E-4</v>
      </c>
      <c r="C193" s="1">
        <v>2.03992116712299E-3</v>
      </c>
      <c r="D193" s="1">
        <v>5.87101361572502E-3</v>
      </c>
      <c r="E193" s="1">
        <f t="shared" si="11"/>
        <v>8.916835677331687E-3</v>
      </c>
      <c r="F193" s="1">
        <f t="shared" si="12"/>
        <v>8.2110204829366248E-2</v>
      </c>
      <c r="G193" s="1">
        <f t="shared" si="13"/>
        <v>0.23631801969243194</v>
      </c>
      <c r="J193" s="5"/>
    </row>
    <row r="194" spans="1:10" x14ac:dyDescent="0.15">
      <c r="A194" s="3">
        <v>1.5817621378633011</v>
      </c>
      <c r="B194" s="1">
        <v>2.0514151389464799E-4</v>
      </c>
      <c r="C194" s="1">
        <v>1.9453861727311401E-3</v>
      </c>
      <c r="D194" s="1">
        <v>5.7170140373674098E-3</v>
      </c>
      <c r="E194" s="1">
        <f t="shared" si="11"/>
        <v>8.257285622783217E-3</v>
      </c>
      <c r="F194" s="1">
        <f t="shared" si="12"/>
        <v>7.8305014767043699E-2</v>
      </c>
      <c r="G194" s="1">
        <f t="shared" si="13"/>
        <v>0.23011928165962195</v>
      </c>
      <c r="J194" s="5"/>
    </row>
    <row r="195" spans="1:10" x14ac:dyDescent="0.15">
      <c r="A195" s="3">
        <v>1.5900436149164927</v>
      </c>
      <c r="B195" s="1">
        <v>1.8993040169697499E-4</v>
      </c>
      <c r="C195" s="1">
        <v>1.85484510748294E-3</v>
      </c>
      <c r="D195" s="1">
        <v>5.5656148535725303E-3</v>
      </c>
      <c r="E195" s="1">
        <f t="shared" si="11"/>
        <v>7.6450131691398662E-3</v>
      </c>
      <c r="F195" s="1">
        <f t="shared" si="12"/>
        <v>7.4660586966196985E-2</v>
      </c>
      <c r="G195" s="1">
        <f t="shared" si="13"/>
        <v>0.22402521381388793</v>
      </c>
      <c r="J195" s="5"/>
    </row>
    <row r="196" spans="1:10" x14ac:dyDescent="0.15">
      <c r="A196" s="3">
        <v>1.5983250919696843</v>
      </c>
      <c r="B196" s="1">
        <v>1.7581309806300699E-4</v>
      </c>
      <c r="C196" s="1">
        <v>1.7681550974928701E-3</v>
      </c>
      <c r="D196" s="1">
        <v>5.4168473539689599E-3</v>
      </c>
      <c r="E196" s="1">
        <f t="shared" ref="E196:E259" si="14">B196*0.25*0.25*PI()*2*0.41/(0.4*10/1000)</f>
        <v>7.0767683213949347E-3</v>
      </c>
      <c r="F196" s="1">
        <f t="shared" ref="F196:F259" si="15">C196*0.25*0.25*PI()*2*0.41/(0.4*10/1000)</f>
        <v>7.117117051635273E-2</v>
      </c>
      <c r="G196" s="1">
        <f t="shared" ref="G196:G259" si="16">D196*0.25*0.25*PI()*2*0.41/(0.4*10/1000)</f>
        <v>0.21803707561459185</v>
      </c>
      <c r="J196" s="5"/>
    </row>
    <row r="197" spans="1:10" x14ac:dyDescent="0.15">
      <c r="A197" s="3">
        <v>1.6066065690228759</v>
      </c>
      <c r="B197" s="1">
        <v>1.6271409273106401E-4</v>
      </c>
      <c r="C197" s="1">
        <v>1.68517659664026E-3</v>
      </c>
      <c r="D197" s="1">
        <v>5.2707376650136103E-3</v>
      </c>
      <c r="E197" s="1">
        <f t="shared" si="14"/>
        <v>6.5495116664803128E-3</v>
      </c>
      <c r="F197" s="1">
        <f t="shared" si="15"/>
        <v>6.7831148455083159E-2</v>
      </c>
      <c r="G197" s="1">
        <f t="shared" si="16"/>
        <v>0.21215591869488651</v>
      </c>
      <c r="J197" s="5"/>
    </row>
    <row r="198" spans="1:10" x14ac:dyDescent="0.15">
      <c r="A198" s="3">
        <v>1.6148880460760677</v>
      </c>
      <c r="B198" s="1">
        <v>1.5056279774875101E-4</v>
      </c>
      <c r="C198" s="1">
        <v>1.60577344481522E-3</v>
      </c>
      <c r="D198" s="1">
        <v>5.1273069911725701E-3</v>
      </c>
      <c r="E198" s="1">
        <f t="shared" si="14"/>
        <v>6.0604019224273376E-3</v>
      </c>
      <c r="F198" s="1">
        <f t="shared" si="15"/>
        <v>6.4635040112501208E-2</v>
      </c>
      <c r="G198" s="1">
        <f t="shared" si="16"/>
        <v>0.20638259656964392</v>
      </c>
      <c r="J198" s="5"/>
    </row>
    <row r="199" spans="1:10" x14ac:dyDescent="0.15">
      <c r="A199" s="3">
        <v>1.6231695231292593</v>
      </c>
      <c r="B199" s="1">
        <v>1.3929325362532099E-4</v>
      </c>
      <c r="C199" s="1">
        <v>1.52981291212237E-3</v>
      </c>
      <c r="D199" s="1">
        <v>4.9865718523276099E-3</v>
      </c>
      <c r="E199" s="1">
        <f t="shared" si="14"/>
        <v>5.6067841105128307E-3</v>
      </c>
      <c r="F199" s="1">
        <f t="shared" si="15"/>
        <v>6.1577502890533833E-2</v>
      </c>
      <c r="G199" s="1">
        <f t="shared" si="16"/>
        <v>0.20071777419146022</v>
      </c>
      <c r="J199" s="5"/>
    </row>
    <row r="200" spans="1:10" x14ac:dyDescent="0.15">
      <c r="A200" s="3">
        <v>1.6314510001824509</v>
      </c>
      <c r="B200" s="1">
        <v>1.2884385046621401E-4</v>
      </c>
      <c r="C200" s="1">
        <v>1.45716573013315E-3</v>
      </c>
      <c r="D200" s="1">
        <v>4.8485443170008099E-3</v>
      </c>
      <c r="E200" s="1">
        <f t="shared" si="14"/>
        <v>5.1861783304625216E-3</v>
      </c>
      <c r="F200" s="1">
        <f t="shared" si="15"/>
        <v>5.8653333520879231E-2</v>
      </c>
      <c r="G200" s="1">
        <f t="shared" si="16"/>
        <v>0.19516193733833301</v>
      </c>
      <c r="J200" s="5"/>
    </row>
    <row r="201" spans="1:10" x14ac:dyDescent="0.15">
      <c r="A201" s="3">
        <v>1.6397324772356427</v>
      </c>
      <c r="B201" s="1">
        <v>1.19157063579215E-4</v>
      </c>
      <c r="C201" s="1">
        <v>1.38770611122439E-3</v>
      </c>
      <c r="D201" s="1">
        <v>4.7132322310356597E-3</v>
      </c>
      <c r="E201" s="1">
        <f t="shared" si="14"/>
        <v>4.7962691181611065E-3</v>
      </c>
      <c r="F201" s="1">
        <f t="shared" si="15"/>
        <v>5.5857468843416358E-2</v>
      </c>
      <c r="G201" s="1">
        <f t="shared" si="16"/>
        <v>0.18971540181845456</v>
      </c>
      <c r="J201" s="5"/>
    </row>
    <row r="202" spans="1:10" x14ac:dyDescent="0.15">
      <c r="A202" s="3">
        <v>1.6480139542888343</v>
      </c>
      <c r="B202" s="1">
        <v>1.10179203030976E-4</v>
      </c>
      <c r="C202" s="1">
        <v>1.3213117569882201E-3</v>
      </c>
      <c r="D202" s="1">
        <v>4.5806394414164304E-3</v>
      </c>
      <c r="E202" s="1">
        <f t="shared" si="14"/>
        <v>4.4348953648875597E-3</v>
      </c>
      <c r="F202" s="1">
        <f t="shared" si="15"/>
        <v>5.3184986144717672E-2</v>
      </c>
      <c r="G202" s="1">
        <f t="shared" si="16"/>
        <v>0.18437832247931185</v>
      </c>
      <c r="J202" s="5"/>
    </row>
    <row r="203" spans="1:10" x14ac:dyDescent="0.15">
      <c r="A203" s="3">
        <v>1.6562954313420259</v>
      </c>
      <c r="B203" s="1">
        <v>1.0186017662627301E-4</v>
      </c>
      <c r="C203" s="1">
        <v>1.25786385664715E-3</v>
      </c>
      <c r="D203" s="1">
        <v>4.4507660149486301E-3</v>
      </c>
      <c r="E203" s="1">
        <f t="shared" si="14"/>
        <v>4.1000407768377427E-3</v>
      </c>
      <c r="F203" s="1">
        <f t="shared" si="15"/>
        <v>5.0631103094253518E-2</v>
      </c>
      <c r="G203" s="1">
        <f t="shared" si="16"/>
        <v>0.17915070200993721</v>
      </c>
      <c r="J203" s="5"/>
    </row>
    <row r="204" spans="1:10" x14ac:dyDescent="0.15">
      <c r="A204" s="3">
        <v>1.6645769083952178</v>
      </c>
      <c r="B204" s="5">
        <v>9.4153265779767597E-5</v>
      </c>
      <c r="C204" s="1">
        <v>1.19724707635742E-3</v>
      </c>
      <c r="D204" s="1">
        <v>4.3236084515615603E-3</v>
      </c>
      <c r="E204" s="1">
        <f t="shared" si="14"/>
        <v>3.7898248535916911E-3</v>
      </c>
      <c r="F204" s="1">
        <f t="shared" si="15"/>
        <v>4.819117731383421E-2</v>
      </c>
      <c r="G204" s="1">
        <f t="shared" si="16"/>
        <v>0.17403239952668939</v>
      </c>
      <c r="J204" s="5"/>
    </row>
    <row r="205" spans="1:10" x14ac:dyDescent="0.15">
      <c r="A205" s="3">
        <v>1.6728583854484094</v>
      </c>
      <c r="B205" s="5">
        <v>8.70149137506699E-5</v>
      </c>
      <c r="C205" s="1">
        <v>1.1393495402350299E-3</v>
      </c>
      <c r="D205" s="1">
        <v>4.19915989203063E-3</v>
      </c>
      <c r="E205" s="1">
        <f t="shared" si="14"/>
        <v>3.5024943642081299E-3</v>
      </c>
      <c r="F205" s="1">
        <f t="shared" si="15"/>
        <v>4.5860705613876375E-2</v>
      </c>
      <c r="G205" s="1">
        <f t="shared" si="16"/>
        <v>0.16902313893442056</v>
      </c>
      <c r="J205" s="5"/>
    </row>
    <row r="206" spans="1:10" x14ac:dyDescent="0.15">
      <c r="A206" s="3">
        <v>1.681139862501601</v>
      </c>
      <c r="B206" s="5">
        <v>8.0404525714236302E-5</v>
      </c>
      <c r="C206" s="1">
        <v>1.0840628038907001E-3</v>
      </c>
      <c r="D206" s="1">
        <v>4.0774103199502799E-3</v>
      </c>
      <c r="E206" s="1">
        <f t="shared" si="14"/>
        <v>3.2364152997712095E-3</v>
      </c>
      <c r="F206" s="1">
        <f t="shared" si="15"/>
        <v>4.3635322928141249E-2</v>
      </c>
      <c r="G206" s="1">
        <f t="shared" si="16"/>
        <v>0.164122517056221</v>
      </c>
      <c r="J206" s="5"/>
    </row>
    <row r="207" spans="1:10" x14ac:dyDescent="0.15">
      <c r="A207" s="3">
        <v>1.6894213395547928</v>
      </c>
      <c r="B207" s="5">
        <v>7.4284280149978298E-5</v>
      </c>
      <c r="C207" s="1">
        <v>1.0312818212138901E-3</v>
      </c>
      <c r="D207" s="1">
        <v>3.9583467578203496E-3</v>
      </c>
      <c r="E207" s="1">
        <f t="shared" si="14"/>
        <v>2.9900652814535919E-3</v>
      </c>
      <c r="F207" s="1">
        <f t="shared" si="15"/>
        <v>4.1510800976736449E-2</v>
      </c>
      <c r="G207" s="1">
        <f t="shared" si="16"/>
        <v>0.15933001152622026</v>
      </c>
      <c r="J207" s="5"/>
    </row>
    <row r="208" spans="1:10" x14ac:dyDescent="0.15">
      <c r="A208" s="3">
        <v>1.6977028166079844</v>
      </c>
      <c r="B208" s="5">
        <v>6.8618951034522604E-5</v>
      </c>
      <c r="C208" s="1">
        <v>9.8090490510114301E-4</v>
      </c>
      <c r="D208" s="1">
        <v>3.8419534571378601E-3</v>
      </c>
      <c r="E208" s="1">
        <f t="shared" si="14"/>
        <v>2.762026403484641E-3</v>
      </c>
      <c r="F208" s="1">
        <f t="shared" si="15"/>
        <v>3.9483046685366785E-2</v>
      </c>
      <c r="G208" s="1">
        <f t="shared" si="16"/>
        <v>0.15464498844109578</v>
      </c>
      <c r="J208" s="5"/>
    </row>
    <row r="209" spans="1:10" x14ac:dyDescent="0.15">
      <c r="A209" s="3">
        <v>1.705984293661176</v>
      </c>
      <c r="B209" s="5">
        <v>6.3375740336881002E-5</v>
      </c>
      <c r="C209" s="1">
        <v>9.3283368278071596E-4</v>
      </c>
      <c r="D209" s="1">
        <v>3.7282120824135901E-3</v>
      </c>
      <c r="E209" s="1">
        <f t="shared" si="14"/>
        <v>2.5509784908076703E-3</v>
      </c>
      <c r="F209" s="1">
        <f t="shared" si="15"/>
        <v>3.7548100387076677E-2</v>
      </c>
      <c r="G209" s="1">
        <f t="shared" si="16"/>
        <v>0.15006670976704523</v>
      </c>
      <c r="J209" s="5"/>
    </row>
    <row r="210" spans="1:10" x14ac:dyDescent="0.15">
      <c r="A210" s="3">
        <v>1.7142657707143678</v>
      </c>
      <c r="B210" s="5">
        <v>5.8524120325200898E-5</v>
      </c>
      <c r="C210" s="1">
        <v>8.86973046343934E-4</v>
      </c>
      <c r="D210" s="1">
        <v>3.6171018890580001E-3</v>
      </c>
      <c r="E210" s="1">
        <f t="shared" si="14"/>
        <v>2.3556927516655331E-3</v>
      </c>
      <c r="F210" s="1">
        <f t="shared" si="15"/>
        <v>3.5702133831055229E-2</v>
      </c>
      <c r="G210" s="1">
        <f t="shared" si="16"/>
        <v>0.14559434049998918</v>
      </c>
      <c r="J210" s="5"/>
    </row>
    <row r="211" spans="1:10" x14ac:dyDescent="0.15">
      <c r="A211" s="3">
        <v>1.7225472477675594</v>
      </c>
      <c r="B211" s="5">
        <v>5.40356852065821E-5</v>
      </c>
      <c r="C211" s="1">
        <v>8.4323109905347804E-4</v>
      </c>
      <c r="D211" s="1">
        <v>3.5085998951043902E-3</v>
      </c>
      <c r="E211" s="1">
        <f t="shared" si="14"/>
        <v>2.1750258058575774E-3</v>
      </c>
      <c r="F211" s="1">
        <f t="shared" si="15"/>
        <v>3.3941448021455933E-2</v>
      </c>
      <c r="G211" s="1">
        <f t="shared" si="16"/>
        <v>0.1412269555777127</v>
      </c>
      <c r="J211" s="5"/>
    </row>
    <row r="212" spans="1:10" x14ac:dyDescent="0.15">
      <c r="A212" s="3">
        <v>1.7308287248207508</v>
      </c>
      <c r="B212" s="5">
        <v>4.9884011635063097E-5</v>
      </c>
      <c r="C212" s="1">
        <v>8.0151909796068004E-4</v>
      </c>
      <c r="D212" s="1">
        <v>3.4026810467586602E-3</v>
      </c>
      <c r="E212" s="1">
        <f t="shared" si="14"/>
        <v>2.0079140699551189E-3</v>
      </c>
      <c r="F212" s="1">
        <f t="shared" si="15"/>
        <v>3.2262470907647743E-2</v>
      </c>
      <c r="G212" s="1">
        <f t="shared" si="16"/>
        <v>0.13696354654351733</v>
      </c>
      <c r="J212" s="5"/>
    </row>
    <row r="213" spans="1:10" x14ac:dyDescent="0.15">
      <c r="A213" s="3">
        <v>1.7391102018739428</v>
      </c>
      <c r="B213" s="5">
        <v>4.60445276371539E-5</v>
      </c>
      <c r="C213" s="1">
        <v>7.6175139332703096E-4</v>
      </c>
      <c r="D213" s="1">
        <v>3.29931837778475E-3</v>
      </c>
      <c r="E213" s="1">
        <f t="shared" si="14"/>
        <v>1.8533684813370906E-3</v>
      </c>
      <c r="F213" s="1">
        <f t="shared" si="15"/>
        <v>3.066175494583049E-2</v>
      </c>
      <c r="G213" s="1">
        <f t="shared" si="16"/>
        <v>0.13280302796174903</v>
      </c>
      <c r="J213" s="5"/>
    </row>
    <row r="214" spans="1:10" x14ac:dyDescent="0.15">
      <c r="A214" s="3">
        <v>1.7473916789271344</v>
      </c>
      <c r="B214" s="5">
        <v>4.2494389519170401E-5</v>
      </c>
      <c r="C214" s="1">
        <v>7.23845365310112E-4</v>
      </c>
      <c r="D214" s="1">
        <v>3.19848316275271E-3</v>
      </c>
      <c r="E214" s="1">
        <f t="shared" si="14"/>
        <v>1.7104695435064257E-3</v>
      </c>
      <c r="F214" s="1">
        <f t="shared" si="15"/>
        <v>2.9135974550538742E-2</v>
      </c>
      <c r="G214" s="1">
        <f t="shared" si="16"/>
        <v>0.12874424358628656</v>
      </c>
      <c r="J214" s="5"/>
    </row>
    <row r="215" spans="1:10" x14ac:dyDescent="0.15">
      <c r="A215" s="3">
        <v>1.7556731559803258</v>
      </c>
      <c r="B215" s="5">
        <v>3.9212366335924903E-5</v>
      </c>
      <c r="C215" s="1">
        <v>6.8772135834068598E-4</v>
      </c>
      <c r="D215" s="1">
        <v>3.1001450641929599E-3</v>
      </c>
      <c r="E215" s="1">
        <f t="shared" si="14"/>
        <v>1.5783626757635465E-3</v>
      </c>
      <c r="F215" s="1">
        <f t="shared" si="15"/>
        <v>2.7681923453211122E-2</v>
      </c>
      <c r="G215" s="1">
        <f t="shared" si="16"/>
        <v>0.12478597228374427</v>
      </c>
      <c r="J215" s="5"/>
    </row>
    <row r="216" spans="1:10" x14ac:dyDescent="0.15">
      <c r="A216" s="3">
        <v>1.7639546330335178</v>
      </c>
      <c r="B216" s="5">
        <v>3.6178731515899502E-5</v>
      </c>
      <c r="C216" s="1">
        <v>6.5330261358590499E-4</v>
      </c>
      <c r="D216" s="1">
        <v>3.0042722737149302E-3</v>
      </c>
      <c r="E216" s="1">
        <f t="shared" si="14"/>
        <v>1.4562538509401385E-3</v>
      </c>
      <c r="F216" s="1">
        <f t="shared" si="15"/>
        <v>2.6296511983722532E-2</v>
      </c>
      <c r="G216" s="1">
        <f t="shared" si="16"/>
        <v>0.12092693371373107</v>
      </c>
      <c r="J216" s="5"/>
    </row>
    <row r="217" spans="1:10" x14ac:dyDescent="0.15">
      <c r="A217" s="3">
        <v>1.7722361100867094</v>
      </c>
      <c r="B217" s="5">
        <v>3.33751612537717E-5</v>
      </c>
      <c r="C217" s="1">
        <v>6.2051519986333202E-4</v>
      </c>
      <c r="D217" s="1">
        <v>2.9108316471618098E-3</v>
      </c>
      <c r="E217" s="1">
        <f t="shared" si="14"/>
        <v>1.343405505530056E-3</v>
      </c>
      <c r="F217" s="1">
        <f t="shared" si="15"/>
        <v>2.4976764289559149E-2</v>
      </c>
      <c r="G217" s="1">
        <f t="shared" si="16"/>
        <v>0.1171657937690528</v>
      </c>
      <c r="J217" s="5"/>
    </row>
    <row r="218" spans="1:10" x14ac:dyDescent="0.15">
      <c r="A218" s="3">
        <v>1.7805175871399008</v>
      </c>
      <c r="B218" s="5">
        <v>3.0784639296929897E-5</v>
      </c>
      <c r="C218" s="1">
        <v>5.8928794334181696E-4</v>
      </c>
      <c r="D218" s="1">
        <v>2.8197888338851698E-3</v>
      </c>
      <c r="E218" s="1">
        <f t="shared" si="14"/>
        <v>1.2391327071889099E-3</v>
      </c>
      <c r="F218" s="1">
        <f t="shared" si="15"/>
        <v>2.371981550616228E-2</v>
      </c>
      <c r="G218" s="1">
        <f t="shared" si="16"/>
        <v>0.11350116977922978</v>
      </c>
      <c r="J218" s="5"/>
    </row>
    <row r="219" spans="1:10" x14ac:dyDescent="0.15">
      <c r="A219" s="3">
        <v>1.7887990641930929</v>
      </c>
      <c r="B219" s="5">
        <v>2.83913677683434E-5</v>
      </c>
      <c r="C219" s="1">
        <v>5.5955235633812703E-4</v>
      </c>
      <c r="D219" s="1">
        <v>2.73110840023395E-3</v>
      </c>
      <c r="E219" s="1">
        <f t="shared" si="14"/>
        <v>1.1427995652069187E-3</v>
      </c>
      <c r="F219" s="1">
        <f t="shared" si="15"/>
        <v>2.2522908890874823E-2</v>
      </c>
      <c r="G219" s="1">
        <f t="shared" si="16"/>
        <v>0.10993163548113322</v>
      </c>
      <c r="J219" s="5"/>
    </row>
    <row r="220" spans="1:10" x14ac:dyDescent="0.15">
      <c r="A220" s="3">
        <v>1.7970805412462842</v>
      </c>
      <c r="B220" s="5">
        <v>2.6180683683735802E-5</v>
      </c>
      <c r="C220" s="1">
        <v>5.3124256549253205E-4</v>
      </c>
      <c r="D220" s="1">
        <v>2.6447539473617499E-3</v>
      </c>
      <c r="E220" s="1">
        <f t="shared" si="14"/>
        <v>1.0538158701869013E-3</v>
      </c>
      <c r="F220" s="1">
        <f t="shared" si="15"/>
        <v>2.1383392931889643E-2</v>
      </c>
      <c r="G220" s="1">
        <f t="shared" si="16"/>
        <v>0.10645572576092359</v>
      </c>
      <c r="J220" s="5"/>
    </row>
    <row r="221" spans="1:10" x14ac:dyDescent="0.15">
      <c r="A221" s="3">
        <v>1.8053620182994758</v>
      </c>
      <c r="B221" s="5">
        <v>2.4138980836393399E-5</v>
      </c>
      <c r="C221" s="1">
        <v>5.0429523958236695E-4</v>
      </c>
      <c r="D221" s="1">
        <v>2.5606882234649399E-3</v>
      </c>
      <c r="E221" s="1">
        <f t="shared" si="14"/>
        <v>9.7163394977846579E-4</v>
      </c>
      <c r="F221" s="1">
        <f t="shared" si="15"/>
        <v>2.0298718442625943E-2</v>
      </c>
      <c r="G221" s="1">
        <f t="shared" si="16"/>
        <v>0.10307194117182046</v>
      </c>
      <c r="J221" s="5"/>
    </row>
    <row r="222" spans="1:10" x14ac:dyDescent="0.15">
      <c r="A222" s="3">
        <v>1.8136434953526679</v>
      </c>
      <c r="B222" s="5">
        <v>2.2253636738048201E-5</v>
      </c>
      <c r="C222" s="1">
        <v>4.7864951720972101E-4</v>
      </c>
      <c r="D222" s="1">
        <v>2.4788732305712899E-3</v>
      </c>
      <c r="E222" s="1">
        <f t="shared" si="14"/>
        <v>8.9574572792757313E-4</v>
      </c>
      <c r="F222" s="1">
        <f t="shared" si="15"/>
        <v>1.9266435651038995E-2</v>
      </c>
      <c r="G222" s="1">
        <f t="shared" si="16"/>
        <v>9.9778752232521764E-2</v>
      </c>
      <c r="J222" s="5"/>
    </row>
    <row r="223" spans="1:10" x14ac:dyDescent="0.15">
      <c r="A223" s="3">
        <v>1.8219249724058593</v>
      </c>
      <c r="B223" s="5">
        <v>2.0512944319078201E-5</v>
      </c>
      <c r="C223" s="1">
        <v>4.5424693457794802E-4</v>
      </c>
      <c r="D223" s="1">
        <v>2.3992703260050799E-3</v>
      </c>
      <c r="E223" s="1">
        <f t="shared" si="14"/>
        <v>8.2567997569650455E-4</v>
      </c>
      <c r="F223" s="1">
        <f t="shared" si="15"/>
        <v>1.8284191292505109E-2</v>
      </c>
      <c r="G223" s="1">
        <f t="shared" si="16"/>
        <v>9.6574603511342311E-2</v>
      </c>
      <c r="J223" s="5"/>
    </row>
    <row r="224" spans="1:10" x14ac:dyDescent="0.15">
      <c r="A224" s="3">
        <v>1.8302064494590509</v>
      </c>
      <c r="B224" s="5">
        <v>1.8906048105695901E-5</v>
      </c>
      <c r="C224" s="1">
        <v>4.3103135355149999E-4</v>
      </c>
      <c r="D224" s="1">
        <v>2.3218403186601698E-3</v>
      </c>
      <c r="E224" s="1">
        <f t="shared" si="14"/>
        <v>7.6099974229001499E-4</v>
      </c>
      <c r="F224" s="1">
        <f t="shared" si="15"/>
        <v>1.7349725714110795E-2</v>
      </c>
      <c r="G224" s="1">
        <f t="shared" si="16"/>
        <v>9.3457917501364465E-2</v>
      </c>
      <c r="J224" s="5"/>
    </row>
    <row r="225" spans="1:12" x14ac:dyDescent="0.15">
      <c r="A225" s="3">
        <v>1.8384879265122429</v>
      </c>
      <c r="B225" s="5">
        <v>1.7422884605847598E-5</v>
      </c>
      <c r="C225" s="1">
        <v>4.0894889017467102E-4</v>
      </c>
      <c r="D225" s="1">
        <v>2.2465435602169099E-3</v>
      </c>
      <c r="E225" s="1">
        <f t="shared" si="14"/>
        <v>7.0129995548906684E-4</v>
      </c>
      <c r="F225" s="1">
        <f t="shared" si="15"/>
        <v>1.6460869997413835E-2</v>
      </c>
      <c r="G225" s="1">
        <f t="shared" si="16"/>
        <v>9.0427098292069699E-2</v>
      </c>
      <c r="J225" s="5"/>
    </row>
    <row r="226" spans="1:12" x14ac:dyDescent="0.15">
      <c r="A226" s="3">
        <v>1.8467694035654343</v>
      </c>
      <c r="B226" s="5">
        <v>1.6054126649166498E-5</v>
      </c>
      <c r="C226" s="1">
        <v>3.8794784380709302E-4</v>
      </c>
      <c r="D226" s="1">
        <v>2.1733400314424499E-3</v>
      </c>
      <c r="E226" s="1">
        <f t="shared" si="14"/>
        <v>6.4620518124177664E-4</v>
      </c>
      <c r="F226" s="1">
        <f t="shared" si="15"/>
        <v>1.561554310602966E-2</v>
      </c>
      <c r="G226" s="1">
        <f t="shared" si="16"/>
        <v>8.7480535043068935E-2</v>
      </c>
      <c r="J226" s="5"/>
    </row>
    <row r="227" spans="1:12" x14ac:dyDescent="0.15">
      <c r="A227" s="3">
        <v>1.8550508806186259</v>
      </c>
      <c r="B227" s="5">
        <v>1.47911314395106E-5</v>
      </c>
      <c r="C227" s="1">
        <v>3.6797862701727098E-4</v>
      </c>
      <c r="D227" s="1">
        <v>2.1021894237170098E-3</v>
      </c>
      <c r="E227" s="1">
        <f t="shared" si="14"/>
        <v>5.9536753269204636E-4</v>
      </c>
      <c r="F227" s="1">
        <f t="shared" si="15"/>
        <v>1.4811749063730062E-2</v>
      </c>
      <c r="G227" s="1">
        <f t="shared" si="16"/>
        <v>8.4616605265670081E-2</v>
      </c>
      <c r="J227" s="5"/>
    </row>
    <row r="228" spans="1:12" x14ac:dyDescent="0.15">
      <c r="A228" s="3">
        <v>1.8633323576718177</v>
      </c>
      <c r="B228" s="5">
        <v>1.3625892091342601E-5</v>
      </c>
      <c r="C228" s="1">
        <v>3.48993696359967E-4</v>
      </c>
      <c r="D228" s="1">
        <v>2.0330512159308502E-3</v>
      </c>
      <c r="E228" s="1">
        <f t="shared" si="14"/>
        <v>5.4846471943860507E-4</v>
      </c>
      <c r="F228" s="1">
        <f t="shared" si="15"/>
        <v>1.4047574168118245E-2</v>
      </c>
      <c r="G228" s="1">
        <f t="shared" si="16"/>
        <v>8.1833677918108236E-2</v>
      </c>
      <c r="J228" s="5"/>
    </row>
    <row r="229" spans="1:12" x14ac:dyDescent="0.15">
      <c r="A229" s="3">
        <v>1.8716138347250093</v>
      </c>
      <c r="B229" s="5">
        <v>1.2550992433475499E-5</v>
      </c>
      <c r="C229" s="1">
        <v>3.3094748414882102E-4</v>
      </c>
      <c r="D229" s="1">
        <v>1.96588474689829E-3</v>
      </c>
      <c r="E229" s="1">
        <f t="shared" si="14"/>
        <v>5.0519822831092995E-4</v>
      </c>
      <c r="F229" s="1">
        <f t="shared" si="15"/>
        <v>1.3321184244363869E-2</v>
      </c>
      <c r="G229" s="1">
        <f t="shared" si="16"/>
        <v>7.913011632032993E-2</v>
      </c>
      <c r="J229" s="5"/>
    </row>
    <row r="230" spans="1:12" x14ac:dyDescent="0.15">
      <c r="A230" s="3">
        <v>1.8798953117782009</v>
      </c>
      <c r="B230" s="5">
        <v>1.1559564875497999E-5</v>
      </c>
      <c r="C230" s="1">
        <v>3.1379633132218499E-4</v>
      </c>
      <c r="D230" s="1">
        <v>1.9006492834361399E-3</v>
      </c>
      <c r="E230" s="1">
        <f t="shared" si="14"/>
        <v>4.6529162742310127E-4</v>
      </c>
      <c r="F230" s="1">
        <f t="shared" si="15"/>
        <v>1.2630821942941689E-2</v>
      </c>
      <c r="G230" s="1">
        <f t="shared" si="16"/>
        <v>7.6504280894262783E-2</v>
      </c>
      <c r="J230" s="5"/>
    </row>
    <row r="231" spans="1:12" x14ac:dyDescent="0.15">
      <c r="A231" s="3">
        <v>1.8881767888313927</v>
      </c>
      <c r="B231" s="5">
        <v>1.06452511435092E-5</v>
      </c>
      <c r="C231" s="1">
        <v>2.9749842148770101E-4</v>
      </c>
      <c r="D231" s="1">
        <v>1.8373040842542901E-3</v>
      </c>
      <c r="E231" s="1">
        <f t="shared" si="14"/>
        <v>4.284889857221064E-4</v>
      </c>
      <c r="F231" s="1">
        <f t="shared" si="15"/>
        <v>1.1974804084816616E-2</v>
      </c>
      <c r="G231" s="1">
        <f t="shared" si="16"/>
        <v>7.3954531735517443E-2</v>
      </c>
      <c r="J231" s="5"/>
    </row>
    <row r="232" spans="1:12" x14ac:dyDescent="0.15">
      <c r="A232" s="3">
        <v>1.8964582658845843</v>
      </c>
      <c r="B232" s="5">
        <v>9.8021657026371808E-6</v>
      </c>
      <c r="C232" s="1">
        <v>2.8201371621955899E-4</v>
      </c>
      <c r="D232" s="1">
        <v>1.77580845980634E-3</v>
      </c>
      <c r="E232" s="1">
        <f t="shared" si="14"/>
        <v>3.9455340068364589E-4</v>
      </c>
      <c r="F232" s="1">
        <f t="shared" si="15"/>
        <v>1.1351519057051203E-2</v>
      </c>
      <c r="G232" s="1">
        <f t="shared" si="16"/>
        <v>7.1479231022474457E-2</v>
      </c>
      <c r="J232" s="5"/>
    </row>
    <row r="233" spans="1:12" x14ac:dyDescent="0.15">
      <c r="A233" s="3">
        <v>1.9047397429377759</v>
      </c>
      <c r="B233" s="5">
        <v>9.0248616941836401E-6</v>
      </c>
      <c r="C233" s="1">
        <v>2.6730389167174901E-4</v>
      </c>
      <c r="D233" s="1">
        <v>1.71612182824744E-3</v>
      </c>
      <c r="E233" s="1">
        <f t="shared" si="14"/>
        <v>3.6326562722580047E-4</v>
      </c>
      <c r="F233" s="1">
        <f t="shared" si="15"/>
        <v>1.0759424261384085E-2</v>
      </c>
      <c r="G233" s="1">
        <f t="shared" si="16"/>
        <v>6.9076745268680281E-2</v>
      </c>
      <c r="J233" s="5"/>
    </row>
    <row r="234" spans="1:12" x14ac:dyDescent="0.15">
      <c r="A234" s="3">
        <v>1.9130212199909677</v>
      </c>
      <c r="B234" s="5">
        <v>8.3082992251454201E-6</v>
      </c>
      <c r="C234" s="1">
        <v>2.5333227656067399E-4</v>
      </c>
      <c r="D234" s="1">
        <v>1.65820376764583E-3</v>
      </c>
      <c r="E234" s="1">
        <f t="shared" si="14"/>
        <v>3.3442280130976482E-4</v>
      </c>
      <c r="F234" s="1">
        <f t="shared" si="15"/>
        <v>1.0197043617927448E-2</v>
      </c>
      <c r="G234" s="1">
        <f t="shared" si="16"/>
        <v>6.6745447424447893E-2</v>
      </c>
      <c r="J234" s="5"/>
    </row>
    <row r="235" spans="1:12" x14ac:dyDescent="0.15">
      <c r="A235" s="3">
        <v>1.9213026970441593</v>
      </c>
      <c r="B235" s="5">
        <v>7.6478158573100294E-6</v>
      </c>
      <c r="C235" s="1">
        <v>2.4006379156143599E-4</v>
      </c>
      <c r="D235" s="1">
        <v>1.60201406459306E-3</v>
      </c>
      <c r="E235" s="1">
        <f t="shared" si="14"/>
        <v>3.0783725207707535E-4</v>
      </c>
      <c r="F235" s="1">
        <f t="shared" si="15"/>
        <v>9.6629651257672082E-3</v>
      </c>
      <c r="G235" s="1">
        <f t="shared" si="16"/>
        <v>6.4483718833498849E-2</v>
      </c>
      <c r="J235" s="5"/>
      <c r="K235" s="5"/>
      <c r="L235" s="5"/>
    </row>
    <row r="236" spans="1:12" x14ac:dyDescent="0.15">
      <c r="A236" s="3">
        <v>1.9295841740973509</v>
      </c>
      <c r="B236" s="5">
        <v>7.0390991521210304E-6</v>
      </c>
      <c r="C236" s="1">
        <v>2.2746489015372E-4</v>
      </c>
      <c r="D236" s="1">
        <v>1.5475127593565399E-3</v>
      </c>
      <c r="E236" s="1">
        <f t="shared" si="14"/>
        <v>2.8333539673498017E-4</v>
      </c>
      <c r="F236" s="1">
        <f t="shared" si="15"/>
        <v>9.1558384819118675E-3</v>
      </c>
      <c r="G236" s="1">
        <f t="shared" si="16"/>
        <v>6.2289951050428109E-2</v>
      </c>
      <c r="J236" s="5"/>
      <c r="K236" s="5"/>
      <c r="L236" s="5"/>
    </row>
    <row r="237" spans="1:12" x14ac:dyDescent="0.15">
      <c r="A237" s="3">
        <v>1.9378656511505428</v>
      </c>
      <c r="B237" s="5">
        <v>6.47816113607009E-6</v>
      </c>
      <c r="C237" s="1">
        <v>2.1550350094549499E-4</v>
      </c>
      <c r="D237" s="1">
        <v>1.49466018771588E-3</v>
      </c>
      <c r="E237" s="1">
        <f t="shared" si="14"/>
        <v>2.6075671274618646E-4</v>
      </c>
      <c r="F237" s="1">
        <f t="shared" si="15"/>
        <v>8.6743727597259901E-3</v>
      </c>
      <c r="G237" s="1">
        <f t="shared" si="16"/>
        <v>6.0162547524686041E-2</v>
      </c>
      <c r="J237" s="5"/>
      <c r="K237" s="5"/>
      <c r="L237" s="5"/>
    </row>
    <row r="238" spans="1:12" x14ac:dyDescent="0.15">
      <c r="A238" s="3">
        <v>1.9461471282037344</v>
      </c>
      <c r="B238" s="5">
        <v>5.9613145595062097E-6</v>
      </c>
      <c r="C238" s="1">
        <v>2.0414897149573599E-4</v>
      </c>
      <c r="D238" s="1">
        <v>1.4434170196225499E-3</v>
      </c>
      <c r="E238" s="1">
        <f t="shared" si="14"/>
        <v>2.3995278220662056E-4</v>
      </c>
      <c r="F238" s="1">
        <f t="shared" si="15"/>
        <v>8.2173341477017395E-3</v>
      </c>
      <c r="G238" s="1">
        <f t="shared" si="16"/>
        <v>5.8099925156693669E-2</v>
      </c>
      <c r="J238" s="5"/>
      <c r="K238" s="5"/>
      <c r="L238" s="5"/>
    </row>
    <row r="239" spans="1:12" x14ac:dyDescent="0.15">
      <c r="A239" s="3">
        <v>1.954428605256926</v>
      </c>
      <c r="B239" s="5">
        <v>5.4851508294727603E-6</v>
      </c>
      <c r="C239" s="1">
        <v>1.93372013650919E-4</v>
      </c>
      <c r="D239" s="1">
        <v>1.3937442948198399E-3</v>
      </c>
      <c r="E239" s="1">
        <f t="shared" si="14"/>
        <v>2.2078640360557715E-4</v>
      </c>
      <c r="F239" s="1">
        <f t="shared" si="15"/>
        <v>7.783543749162276E-3</v>
      </c>
      <c r="G239" s="1">
        <f t="shared" si="16"/>
        <v>5.6100515731605162E-2</v>
      </c>
      <c r="J239" s="5"/>
      <c r="K239" s="5"/>
      <c r="L239" s="5"/>
    </row>
    <row r="240" spans="1:12" x14ac:dyDescent="0.15">
      <c r="A240" s="3">
        <v>1.9627100823101178</v>
      </c>
      <c r="B240" s="5">
        <v>5.0465195045017098E-6</v>
      </c>
      <c r="C240" s="1">
        <v>1.83144650404199E-4</v>
      </c>
      <c r="D240" s="1">
        <v>1.34560345555753E-3</v>
      </c>
      <c r="E240" s="1">
        <f t="shared" si="14"/>
        <v>2.0313076645723344E-4</v>
      </c>
      <c r="F240" s="1">
        <f t="shared" si="15"/>
        <v>7.3718754432556882E-3</v>
      </c>
      <c r="G240" s="1">
        <f t="shared" si="16"/>
        <v>5.4162767236127375E-2</v>
      </c>
      <c r="J240" s="5"/>
      <c r="K240" s="5"/>
      <c r="L240" s="5"/>
    </row>
    <row r="241" spans="1:12" x14ac:dyDescent="0.15">
      <c r="A241" s="3">
        <v>1.9709915593633094</v>
      </c>
      <c r="B241" s="5">
        <v>4.6425092462269302E-6</v>
      </c>
      <c r="C241" s="1">
        <v>1.7344016428082299E-4</v>
      </c>
      <c r="D241" s="1">
        <v>1.29895637653285E-3</v>
      </c>
      <c r="E241" s="1">
        <f t="shared" si="14"/>
        <v>1.8686868457154298E-4</v>
      </c>
      <c r="F241" s="1">
        <f t="shared" si="15"/>
        <v>6.9812538073823916E-3</v>
      </c>
      <c r="G241" s="1">
        <f t="shared" si="16"/>
        <v>5.2285145063693104E-2</v>
      </c>
      <c r="J241" s="5"/>
      <c r="K241" s="5"/>
      <c r="L241" s="5"/>
    </row>
    <row r="242" spans="1:12" x14ac:dyDescent="0.15">
      <c r="A242" s="3">
        <v>1.979273036416501</v>
      </c>
      <c r="B242" s="5">
        <v>4.2704301292369703E-6</v>
      </c>
      <c r="C242" s="1">
        <v>1.6423304724855301E-4</v>
      </c>
      <c r="D242" s="1">
        <v>1.25376539218646E-3</v>
      </c>
      <c r="E242" s="1">
        <f t="shared" si="14"/>
        <v>1.7189188399651699E-4</v>
      </c>
      <c r="F242" s="1">
        <f t="shared" si="15"/>
        <v>6.6106521010067185E-3</v>
      </c>
      <c r="G242" s="1">
        <f t="shared" si="16"/>
        <v>5.0466133113169505E-2</v>
      </c>
      <c r="J242" s="5"/>
      <c r="K242" s="5"/>
      <c r="L242" s="5"/>
    </row>
    <row r="243" spans="1:12" x14ac:dyDescent="0.15">
      <c r="A243" s="3">
        <v>1.9875545134696928</v>
      </c>
      <c r="B243" s="5">
        <v>3.92779721678894E-6</v>
      </c>
      <c r="C243" s="1">
        <v>1.55498952147476E-4</v>
      </c>
      <c r="D243" s="1">
        <v>1.2099933214789599E-3</v>
      </c>
      <c r="E243" s="1">
        <f t="shared" si="14"/>
        <v>1.5810034191351166E-4</v>
      </c>
      <c r="F243" s="1">
        <f t="shared" si="15"/>
        <v>6.2590903106263356E-3</v>
      </c>
      <c r="G243" s="1">
        <f t="shared" si="16"/>
        <v>4.8704234786153607E-2</v>
      </c>
      <c r="J243" s="5"/>
      <c r="K243" s="5"/>
      <c r="L243" s="5"/>
    </row>
    <row r="244" spans="1:12" x14ac:dyDescent="0.15">
      <c r="A244" s="3">
        <v>1.9958359905228844</v>
      </c>
      <c r="B244" s="5">
        <v>3.61231531586059E-6</v>
      </c>
      <c r="C244" s="1">
        <v>1.4721464562967901E-4</v>
      </c>
      <c r="D244" s="1">
        <v>1.16760349027037E-3</v>
      </c>
      <c r="E244" s="1">
        <f t="shared" si="14"/>
        <v>1.4540167300283076E-4</v>
      </c>
      <c r="F244" s="1">
        <f t="shared" si="15"/>
        <v>5.9256332555162484E-3</v>
      </c>
      <c r="G244" s="1">
        <f t="shared" si="16"/>
        <v>4.6997973887783442E-2</v>
      </c>
      <c r="J244" s="5"/>
      <c r="K244" s="5"/>
      <c r="L244" s="5"/>
    </row>
    <row r="245" spans="1:12" x14ac:dyDescent="0.15">
      <c r="A245" s="3">
        <v>2.004117467576076</v>
      </c>
      <c r="B245" s="5">
        <v>3.3218648305452101E-6</v>
      </c>
      <c r="C245" s="1">
        <v>1.3935796259577699E-4</v>
      </c>
      <c r="D245" s="1">
        <v>1.1265597514216201E-3</v>
      </c>
      <c r="E245" s="1">
        <f t="shared" si="14"/>
        <v>1.3371056001944517E-4</v>
      </c>
      <c r="F245" s="1">
        <f t="shared" si="15"/>
        <v>5.6093887537235938E-3</v>
      </c>
      <c r="G245" s="1">
        <f t="shared" si="16"/>
        <v>4.5345895435856341E-2</v>
      </c>
      <c r="J245" s="5"/>
      <c r="K245" s="5"/>
      <c r="L245" s="5"/>
    </row>
    <row r="246" spans="1:12" x14ac:dyDescent="0.15">
      <c r="A246" s="3">
        <v>2.0123989446292678</v>
      </c>
      <c r="B246" s="5">
        <v>3.05448863800442E-6</v>
      </c>
      <c r="C246" s="1">
        <v>1.3190776211211201E-4</v>
      </c>
      <c r="D246" s="1">
        <v>1.08682650273383E-3</v>
      </c>
      <c r="E246" s="1">
        <f t="shared" si="14"/>
        <v>1.2294822552836104E-4</v>
      </c>
      <c r="F246" s="1">
        <f t="shared" si="15"/>
        <v>5.3095058476619137E-3</v>
      </c>
      <c r="G246" s="1">
        <f t="shared" si="16"/>
        <v>4.374656638291461E-2</v>
      </c>
      <c r="J246" s="5"/>
      <c r="K246" s="5"/>
      <c r="L246" s="5"/>
    </row>
    <row r="247" spans="1:12" x14ac:dyDescent="0.15">
      <c r="A247" s="3">
        <v>2.0206804216824592</v>
      </c>
      <c r="B247" s="5">
        <v>2.8083799161044901E-6</v>
      </c>
      <c r="C247" s="1">
        <v>1.2484388478971401E-4</v>
      </c>
      <c r="D247" s="1">
        <v>1.04836870283779E-3</v>
      </c>
      <c r="E247" s="1">
        <f t="shared" si="14"/>
        <v>1.1304194194682573E-4</v>
      </c>
      <c r="F247" s="1">
        <f t="shared" si="15"/>
        <v>5.0251730885437556E-3</v>
      </c>
      <c r="G247" s="1">
        <f t="shared" si="16"/>
        <v>4.2198576255823475E-2</v>
      </c>
      <c r="J247" s="5"/>
      <c r="K247" s="5"/>
      <c r="L247" s="5"/>
    </row>
    <row r="248" spans="1:12" x14ac:dyDescent="0.15">
      <c r="A248" s="3">
        <v>2.028961898735651</v>
      </c>
      <c r="B248" s="5">
        <v>2.5818708564844499E-6</v>
      </c>
      <c r="C248" s="1">
        <v>1.1814711160362201E-4</v>
      </c>
      <c r="D248" s="1">
        <v>1.0111518851423501E-3</v>
      </c>
      <c r="E248" s="1">
        <f t="shared" si="14"/>
        <v>1.0392457722662953E-4</v>
      </c>
      <c r="F248" s="1">
        <f t="shared" si="15"/>
        <v>4.7556168787901516E-3</v>
      </c>
      <c r="G248" s="1">
        <f t="shared" si="16"/>
        <v>4.0700537717216802E-2</v>
      </c>
      <c r="J248" s="5"/>
      <c r="K248" s="5"/>
      <c r="L248" s="5"/>
    </row>
    <row r="249" spans="1:12" x14ac:dyDescent="0.15">
      <c r="A249" s="3">
        <v>2.0372433757888428</v>
      </c>
      <c r="B249" s="5">
        <v>2.3734222011537602E-6</v>
      </c>
      <c r="C249" s="1">
        <v>1.1179912412906401E-4</v>
      </c>
      <c r="D249" s="1">
        <v>9.7514216994730105E-4</v>
      </c>
      <c r="E249" s="1">
        <f t="shared" si="14"/>
        <v>9.553417368483573E-5</v>
      </c>
      <c r="F249" s="1">
        <f t="shared" si="15"/>
        <v>4.5000998714710234E-3</v>
      </c>
      <c r="G249" s="1">
        <f t="shared" si="16"/>
        <v>3.9251087053060643E-2</v>
      </c>
      <c r="J249" s="5"/>
      <c r="K249" s="5"/>
      <c r="L249" s="5"/>
    </row>
    <row r="250" spans="1:12" x14ac:dyDescent="0.15">
      <c r="A250" s="3">
        <v>2.0455248528420342</v>
      </c>
      <c r="B250" s="5">
        <v>2.1816135448062801E-6</v>
      </c>
      <c r="C250" s="1">
        <v>1.0578246616910301E-4</v>
      </c>
      <c r="D250" s="1">
        <v>9.4030627482259395E-4</v>
      </c>
      <c r="E250" s="1">
        <f t="shared" si="14"/>
        <v>8.7813557655859757E-5</v>
      </c>
      <c r="F250" s="1">
        <f t="shared" si="15"/>
        <v>4.2579194257543924E-3</v>
      </c>
      <c r="G250" s="1">
        <f t="shared" si="16"/>
        <v>3.7848884590434027E-2</v>
      </c>
      <c r="J250" s="5"/>
      <c r="K250" s="5"/>
      <c r="L250" s="5"/>
    </row>
    <row r="251" spans="1:12" x14ac:dyDescent="0.15">
      <c r="A251" s="3">
        <v>2.053806329895226</v>
      </c>
      <c r="B251" s="5">
        <v>2.00513434887997E-6</v>
      </c>
      <c r="C251" s="1">
        <v>1.0008050674676E-4</v>
      </c>
      <c r="D251" s="1">
        <v>9.06611523352316E-4</v>
      </c>
      <c r="E251" s="1">
        <f t="shared" si="14"/>
        <v>8.070997779249266E-5</v>
      </c>
      <c r="F251" s="1">
        <f t="shared" si="15"/>
        <v>4.0284061172780501E-3</v>
      </c>
      <c r="G251" s="1">
        <f t="shared" si="16"/>
        <v>3.6492615049488426E-2</v>
      </c>
      <c r="J251" s="5"/>
      <c r="K251" s="5"/>
      <c r="L251" s="5"/>
    </row>
    <row r="252" spans="1:12" x14ac:dyDescent="0.15">
      <c r="A252" s="3">
        <v>2.0620878069484179</v>
      </c>
      <c r="B252" s="5">
        <v>1.84277561699878E-6</v>
      </c>
      <c r="C252" s="5">
        <v>9.4677404433274998E-5</v>
      </c>
      <c r="D252" s="1">
        <v>8.7402585233844695E-4</v>
      </c>
      <c r="E252" s="1">
        <f t="shared" si="14"/>
        <v>7.4174769988652602E-5</v>
      </c>
      <c r="F252" s="1">
        <f t="shared" si="15"/>
        <v>3.8109223023029943E-3</v>
      </c>
      <c r="G252" s="1">
        <f t="shared" si="16"/>
        <v>3.5180987833410907E-2</v>
      </c>
      <c r="J252" s="5"/>
      <c r="K252" s="5"/>
      <c r="L252" s="5"/>
    </row>
    <row r="253" spans="1:12" x14ac:dyDescent="0.15">
      <c r="A253" s="3">
        <v>2.0703692840016092</v>
      </c>
      <c r="B253" s="5">
        <v>1.6934221848190101E-6</v>
      </c>
      <c r="C253" s="5">
        <v>8.9558072983010503E-5</v>
      </c>
      <c r="D253" s="1">
        <v>8.4251781755584104E-4</v>
      </c>
      <c r="E253" s="1">
        <f t="shared" si="14"/>
        <v>6.8163047032933921E-5</v>
      </c>
      <c r="F253" s="1">
        <f t="shared" si="15"/>
        <v>3.6048607344613924E-3</v>
      </c>
      <c r="G253" s="1">
        <f t="shared" si="16"/>
        <v>3.3912737260071678E-2</v>
      </c>
      <c r="J253" s="5"/>
      <c r="K253" s="5"/>
      <c r="L253" s="5"/>
    </row>
    <row r="254" spans="1:12" x14ac:dyDescent="0.15">
      <c r="A254" s="3">
        <v>2.0786507610548011</v>
      </c>
      <c r="B254" s="5">
        <v>1.5560455804776501E-6</v>
      </c>
      <c r="C254" s="5">
        <v>8.4708148244565403E-5</v>
      </c>
      <c r="D254" s="1">
        <v>8.1205659814655802E-4</v>
      </c>
      <c r="E254" s="1">
        <f t="shared" si="14"/>
        <v>6.2633411229830443E-5</v>
      </c>
      <c r="F254" s="1">
        <f t="shared" si="15"/>
        <v>3.4096432328741227E-3</v>
      </c>
      <c r="G254" s="1">
        <f t="shared" si="16"/>
        <v>3.2686622738903173E-2</v>
      </c>
      <c r="J254" s="5"/>
      <c r="K254" s="5"/>
      <c r="L254" s="5"/>
    </row>
    <row r="255" spans="1:12" x14ac:dyDescent="0.15">
      <c r="A255" s="3">
        <v>2.0869322381079929</v>
      </c>
      <c r="B255" s="5">
        <v>1.4296974148158501E-6</v>
      </c>
      <c r="C255" s="5">
        <v>8.01139563169172E-5</v>
      </c>
      <c r="D255" s="1">
        <v>7.8261199973820098E-4</v>
      </c>
      <c r="E255" s="1">
        <f t="shared" si="14"/>
        <v>5.7547688345285485E-5</v>
      </c>
      <c r="F255" s="1">
        <f t="shared" si="15"/>
        <v>3.2247194003827708E-3</v>
      </c>
      <c r="G255" s="1">
        <f t="shared" si="16"/>
        <v>3.1501428896418347E-2</v>
      </c>
      <c r="J255" s="5"/>
      <c r="K255" s="5"/>
      <c r="L255" s="5"/>
    </row>
    <row r="256" spans="1:12" x14ac:dyDescent="0.15">
      <c r="A256" s="3">
        <v>2.0952137151611843</v>
      </c>
      <c r="B256" s="5">
        <v>1.31350326333874E-6</v>
      </c>
      <c r="C256" s="5">
        <v>7.5762482918820205E-5</v>
      </c>
      <c r="D256" s="1">
        <v>7.5415445636763296E-4</v>
      </c>
      <c r="E256" s="1">
        <f t="shared" si="14"/>
        <v>5.287068134544356E-5</v>
      </c>
      <c r="F256" s="1">
        <f t="shared" si="15"/>
        <v>3.0495653906171863E-3</v>
      </c>
      <c r="G256" s="1">
        <f t="shared" si="16"/>
        <v>3.0355965653643426E-2</v>
      </c>
      <c r="J256" s="5"/>
      <c r="K256" s="5"/>
      <c r="L256" s="5"/>
    </row>
    <row r="257" spans="1:12" x14ac:dyDescent="0.15">
      <c r="A257" s="3">
        <v>2.1034951922143761</v>
      </c>
      <c r="B257" s="5">
        <v>1.2066570044836E-6</v>
      </c>
      <c r="C257" s="5">
        <v>7.1641343939254695E-5</v>
      </c>
      <c r="D257" s="1">
        <v>7.2665503128810502E-4</v>
      </c>
      <c r="E257" s="1">
        <f t="shared" si="14"/>
        <v>4.85699425025694E-5</v>
      </c>
      <c r="F257" s="1">
        <f t="shared" si="15"/>
        <v>2.8836827226022968E-3</v>
      </c>
      <c r="G257" s="1">
        <f t="shared" si="16"/>
        <v>2.9249068258606136E-2</v>
      </c>
      <c r="J257" s="5"/>
      <c r="K257" s="5"/>
      <c r="L257" s="5"/>
    </row>
    <row r="258" spans="1:12" x14ac:dyDescent="0.15">
      <c r="A258" s="3">
        <v>2.1117766692675679</v>
      </c>
      <c r="B258" s="5">
        <v>1.10841558121043E-6</v>
      </c>
      <c r="C258" s="5">
        <v>6.7738757136437294E-5</v>
      </c>
      <c r="D258" s="1">
        <v>7.0008541673464205E-4</v>
      </c>
      <c r="E258" s="1">
        <f t="shared" si="14"/>
        <v>4.4615562540394074E-5</v>
      </c>
      <c r="F258" s="1">
        <f t="shared" si="15"/>
        <v>2.7265971415964116E-3</v>
      </c>
      <c r="G258" s="1">
        <f t="shared" si="16"/>
        <v>2.8179597276892156E-2</v>
      </c>
      <c r="J258" s="5"/>
      <c r="K258" s="5"/>
      <c r="L258" s="5"/>
    </row>
    <row r="259" spans="1:12" x14ac:dyDescent="0.15">
      <c r="A259" s="3">
        <v>2.1200581463207593</v>
      </c>
      <c r="B259" s="5">
        <v>1.01809415521481E-6</v>
      </c>
      <c r="C259" s="5">
        <v>6.4043514952735398E-5</v>
      </c>
      <c r="D259" s="1">
        <v>6.7441793271929196E-4</v>
      </c>
      <c r="E259" s="1">
        <f t="shared" si="14"/>
        <v>4.0979975583158653E-5</v>
      </c>
      <c r="F259" s="1">
        <f t="shared" si="15"/>
        <v>2.5778575248465141E-3</v>
      </c>
      <c r="G259" s="1">
        <f t="shared" si="16"/>
        <v>2.7146438543151831E-2</v>
      </c>
      <c r="J259" s="5"/>
      <c r="K259" s="5"/>
      <c r="L259" s="5"/>
    </row>
    <row r="260" spans="1:12" x14ac:dyDescent="0.15">
      <c r="A260" s="3">
        <v>2.1283396233739511</v>
      </c>
      <c r="B260" s="5">
        <v>9.3506162519825598E-7</v>
      </c>
      <c r="C260" s="5">
        <v>6.0544958412783701E-5</v>
      </c>
      <c r="D260" s="1">
        <v>6.4962552492480699E-4</v>
      </c>
      <c r="E260" s="1">
        <f t="shared" ref="E260:E323" si="17">B260*0.25*0.25*PI()*2*0.41/(0.4*10/1000)</f>
        <v>3.7637778758574844E-5</v>
      </c>
      <c r="F260" s="1">
        <f t="shared" ref="F260:F323" si="18">C260*0.25*0.25*PI()*2*0.41/(0.4*10/1000)</f>
        <v>2.437034830944229E-3</v>
      </c>
      <c r="G260" s="1">
        <f t="shared" ref="G260:G323" si="19">D260*0.25*0.25*PI()*2*0.41/(0.4*10/1000)</f>
        <v>2.614850307631739E-2</v>
      </c>
      <c r="J260" s="5"/>
      <c r="K260" s="5"/>
      <c r="L260" s="5"/>
    </row>
    <row r="261" spans="1:12" x14ac:dyDescent="0.15">
      <c r="A261" s="3">
        <v>2.1366211004271429</v>
      </c>
      <c r="B261" s="5">
        <v>8.5873648262828004E-7</v>
      </c>
      <c r="C261" s="5">
        <v>5.7232952072156298E-5</v>
      </c>
      <c r="D261" s="1">
        <v>6.2568176176222004E-4</v>
      </c>
      <c r="E261" s="1">
        <f t="shared" si="17"/>
        <v>3.4565565385305087E-5</v>
      </c>
      <c r="F261" s="1">
        <f t="shared" si="18"/>
        <v>2.303721091468394E-3</v>
      </c>
      <c r="G261" s="1">
        <f t="shared" si="19"/>
        <v>2.5184726961165523E-2</v>
      </c>
      <c r="J261" s="5"/>
      <c r="K261" s="5"/>
      <c r="L261" s="5"/>
    </row>
    <row r="262" spans="1:12" x14ac:dyDescent="0.15">
      <c r="A262" s="3">
        <v>2.1449025774803343</v>
      </c>
      <c r="B262" s="5">
        <v>7.8858298028431799E-7</v>
      </c>
      <c r="C262" s="5">
        <v>5.4097859984099999E-5</v>
      </c>
      <c r="D262" s="1">
        <v>6.0256083065486296E-4</v>
      </c>
      <c r="E262" s="1">
        <f t="shared" si="17"/>
        <v>3.1741770750591713E-5</v>
      </c>
      <c r="F262" s="1">
        <f t="shared" si="18"/>
        <v>2.1775284436062782E-3</v>
      </c>
      <c r="G262" s="1">
        <f t="shared" si="19"/>
        <v>2.4254071198742972E-2</v>
      </c>
      <c r="J262" s="5"/>
      <c r="K262" s="5"/>
      <c r="L262" s="5"/>
    </row>
    <row r="263" spans="1:12" x14ac:dyDescent="0.15">
      <c r="A263" s="3">
        <v>2.1531840545335261</v>
      </c>
      <c r="B263" s="5">
        <v>7.2410759062680902E-7</v>
      </c>
      <c r="C263" s="5">
        <v>5.1130522652065398E-5</v>
      </c>
      <c r="D263" s="1">
        <v>5.80237533608446E-4</v>
      </c>
      <c r="E263" s="1">
        <f t="shared" si="17"/>
        <v>2.9146529553747917E-5</v>
      </c>
      <c r="F263" s="1">
        <f t="shared" si="18"/>
        <v>2.0580882024547938E-3</v>
      </c>
      <c r="G263" s="1">
        <f t="shared" si="19"/>
        <v>2.3355521528054854E-2</v>
      </c>
      <c r="J263" s="5"/>
      <c r="K263" s="5"/>
      <c r="L263" s="5"/>
    </row>
    <row r="264" spans="1:12" x14ac:dyDescent="0.15">
      <c r="A264" s="3">
        <v>2.1614655315867179</v>
      </c>
      <c r="B264" s="5">
        <v>6.6485573265122901E-7</v>
      </c>
      <c r="C264" s="5">
        <v>4.8322234936088801E-5</v>
      </c>
      <c r="D264" s="1">
        <v>5.5868728212400101E-4</v>
      </c>
      <c r="E264" s="1">
        <f t="shared" si="17"/>
        <v>2.676154415661268E-5</v>
      </c>
      <c r="F264" s="1">
        <f t="shared" si="18"/>
        <v>1.9450499717157878E-3</v>
      </c>
      <c r="G264" s="1">
        <f t="shared" si="19"/>
        <v>2.2488088221302247E-2</v>
      </c>
      <c r="J264" s="5"/>
      <c r="K264" s="5"/>
      <c r="L264" s="5"/>
    </row>
    <row r="265" spans="1:12" x14ac:dyDescent="0.15">
      <c r="A265" s="3">
        <v>2.1697470086399093</v>
      </c>
      <c r="B265" s="5">
        <v>6.1040874740440802E-7</v>
      </c>
      <c r="C265" s="5">
        <v>4.56647248814418E-5</v>
      </c>
      <c r="D265" s="1">
        <v>5.3788609150779397E-4</v>
      </c>
      <c r="E265" s="1">
        <f t="shared" si="17"/>
        <v>2.4569962843074393E-5</v>
      </c>
      <c r="F265" s="1">
        <f t="shared" si="18"/>
        <v>1.8380807915141253E-3</v>
      </c>
      <c r="G265" s="1">
        <f t="shared" si="19"/>
        <v>2.1650805854846723E-2</v>
      </c>
      <c r="J265" s="5"/>
      <c r="K265" s="5"/>
      <c r="L265" s="5"/>
    </row>
    <row r="266" spans="1:12" x14ac:dyDescent="0.15">
      <c r="A266" s="3">
        <v>2.1780284856931011</v>
      </c>
      <c r="B266" s="5">
        <v>5.6038110375361498E-7</v>
      </c>
      <c r="C266" s="5">
        <v>4.3150133438411103E-5</v>
      </c>
      <c r="D266" s="1">
        <v>5.1781057462959505E-4</v>
      </c>
      <c r="E266" s="1">
        <f t="shared" si="17"/>
        <v>2.2556267346649608E-5</v>
      </c>
      <c r="F266" s="1">
        <f t="shared" si="18"/>
        <v>1.7368643220852483E-3</v>
      </c>
      <c r="G266" s="1">
        <f t="shared" si="19"/>
        <v>2.0842733057970388E-2</v>
      </c>
      <c r="J266" s="5"/>
      <c r="K266" s="5"/>
      <c r="L266" s="5"/>
    </row>
    <row r="267" spans="1:12" x14ac:dyDescent="0.15">
      <c r="A267" s="3">
        <v>2.186309962746293</v>
      </c>
      <c r="B267" s="5">
        <v>5.1441781731616102E-7</v>
      </c>
      <c r="C267" s="5">
        <v>4.07709950425491E-5</v>
      </c>
      <c r="D267" s="1">
        <v>4.9843793517815801E-4</v>
      </c>
      <c r="E267" s="1">
        <f t="shared" si="17"/>
        <v>2.0706168958125639E-5</v>
      </c>
      <c r="F267" s="1">
        <f t="shared" si="18"/>
        <v>1.641100062098107E-3</v>
      </c>
      <c r="G267" s="1">
        <f t="shared" si="19"/>
        <v>2.0062952241397758E-2</v>
      </c>
      <c r="J267" s="5"/>
      <c r="K267" s="5"/>
      <c r="L267" s="5"/>
    </row>
    <row r="268" spans="1:12" x14ac:dyDescent="0.15">
      <c r="A268" s="3">
        <v>2.1945914397994843</v>
      </c>
      <c r="B268" s="5">
        <v>4.7219206668464098E-7</v>
      </c>
      <c r="C268" s="5">
        <v>3.8520219025265403E-5</v>
      </c>
      <c r="D268" s="1">
        <v>4.7974596046024601E-4</v>
      </c>
      <c r="E268" s="1">
        <f t="shared" si="17"/>
        <v>1.9006512574679323E-5</v>
      </c>
      <c r="F268" s="1">
        <f t="shared" si="18"/>
        <v>1.5505026004006832E-3</v>
      </c>
      <c r="G268" s="1">
        <f t="shared" si="19"/>
        <v>1.9310569307444628E-2</v>
      </c>
      <c r="J268" s="5"/>
      <c r="K268" s="5"/>
      <c r="L268" s="5"/>
    </row>
    <row r="269" spans="1:12" x14ac:dyDescent="0.15">
      <c r="A269" s="3">
        <v>2.2028729168526762</v>
      </c>
      <c r="B269" s="5">
        <v>4.33402992226093E-7</v>
      </c>
      <c r="C269" s="5">
        <v>3.6391071825202298E-5</v>
      </c>
      <c r="D269" s="1">
        <v>4.6171301378714199E-4</v>
      </c>
      <c r="E269" s="1">
        <f t="shared" si="17"/>
        <v>1.7445188097898263E-5</v>
      </c>
      <c r="F269" s="1">
        <f t="shared" si="18"/>
        <v>1.4648008999983985E-3</v>
      </c>
      <c r="G269" s="1">
        <f t="shared" si="19"/>
        <v>1.8584713343562504E-2</v>
      </c>
      <c r="J269" s="5"/>
      <c r="K269" s="5"/>
      <c r="L269" s="5"/>
    </row>
    <row r="270" spans="1:12" x14ac:dyDescent="0.15">
      <c r="A270" s="3">
        <v>2.211154393905868</v>
      </c>
      <c r="B270" s="5">
        <v>3.9777366379778602E-7</v>
      </c>
      <c r="C270" s="5">
        <v>3.4377159971432002E-5</v>
      </c>
      <c r="D270" s="1">
        <v>4.4431802649022101E-4</v>
      </c>
      <c r="E270" s="1">
        <f t="shared" si="17"/>
        <v>1.601104863097608E-5</v>
      </c>
      <c r="F270" s="1">
        <f t="shared" si="18"/>
        <v>1.3837376130996272E-3</v>
      </c>
      <c r="G270" s="1">
        <f t="shared" si="19"/>
        <v>1.7884536300952165E-2</v>
      </c>
      <c r="J270" s="5"/>
      <c r="K270" s="5"/>
      <c r="L270" s="5"/>
    </row>
    <row r="271" spans="1:12" x14ac:dyDescent="0.15">
      <c r="A271" s="3">
        <v>2.2194358709590594</v>
      </c>
      <c r="B271" s="5">
        <v>3.6504920471298398E-7</v>
      </c>
      <c r="C271" s="5">
        <v>3.2472413810146499E-5</v>
      </c>
      <c r="D271" s="1">
        <v>4.2754048960493203E-4</v>
      </c>
      <c r="E271" s="1">
        <f t="shared" si="17"/>
        <v>1.4693834965227931E-5</v>
      </c>
      <c r="F271" s="1">
        <f t="shared" si="18"/>
        <v>1.3070684260880134E-3</v>
      </c>
      <c r="G271" s="1">
        <f t="shared" si="19"/>
        <v>1.7209212659830171E-2</v>
      </c>
      <c r="J271" s="5"/>
      <c r="K271" s="5"/>
      <c r="L271" s="5"/>
    </row>
    <row r="272" spans="1:12" x14ac:dyDescent="0.15">
      <c r="A272" s="3">
        <v>2.2277173480122507</v>
      </c>
      <c r="B272" s="5">
        <v>3.3499506021189E-7</v>
      </c>
      <c r="C272" s="5">
        <v>3.0671071947159898E-5</v>
      </c>
      <c r="D272" s="1">
        <v>4.1136044526035901E-4</v>
      </c>
      <c r="E272" s="1">
        <f t="shared" si="17"/>
        <v>1.3484105883178844E-5</v>
      </c>
      <c r="F272" s="1">
        <f t="shared" si="18"/>
        <v>1.2345614333074319E-3</v>
      </c>
      <c r="G272" s="1">
        <f t="shared" si="19"/>
        <v>1.6557939082844426E-2</v>
      </c>
      <c r="J272" s="5"/>
      <c r="K272" s="5"/>
      <c r="L272" s="5"/>
    </row>
    <row r="273" spans="1:12" x14ac:dyDescent="0.15">
      <c r="A273" s="3">
        <v>2.235998825065443</v>
      </c>
      <c r="B273" s="5">
        <v>3.0739539955028602E-7</v>
      </c>
      <c r="C273" s="5">
        <v>2.8967666379212399E-5</v>
      </c>
      <c r="D273" s="1">
        <v>3.9575847780943098E-4</v>
      </c>
      <c r="E273" s="1">
        <f t="shared" si="17"/>
        <v>1.2373173839985496E-5</v>
      </c>
      <c r="F273" s="1">
        <f t="shared" si="18"/>
        <v>1.1659965385723507E-3</v>
      </c>
      <c r="G273" s="1">
        <f t="shared" si="19"/>
        <v>1.5929934058050464E-2</v>
      </c>
      <c r="J273" s="5"/>
      <c r="K273" s="5"/>
      <c r="L273" s="5"/>
    </row>
    <row r="274" spans="1:12" x14ac:dyDescent="0.15">
      <c r="A274" s="3">
        <v>2.2442803021186344</v>
      </c>
      <c r="B274" s="5">
        <v>2.8205164161565598E-7</v>
      </c>
      <c r="C274" s="5">
        <v>2.7357008287751801E-5</v>
      </c>
      <c r="D274" s="1">
        <v>3.8071570473284402E-4</v>
      </c>
      <c r="E274" s="1">
        <f t="shared" si="17"/>
        <v>1.1353045617043789E-5</v>
      </c>
      <c r="F274" s="1">
        <f t="shared" si="18"/>
        <v>1.1011648833440129E-3</v>
      </c>
      <c r="G274" s="1">
        <f t="shared" si="19"/>
        <v>1.532443753277922E-2</v>
      </c>
      <c r="J274" s="5"/>
      <c r="K274" s="5"/>
      <c r="L274" s="5"/>
    </row>
    <row r="275" spans="1:12" x14ac:dyDescent="0.15">
      <c r="A275" s="3">
        <v>2.2525617791718258</v>
      </c>
      <c r="B275" s="5">
        <v>2.5878109472155501E-7</v>
      </c>
      <c r="C275" s="5">
        <v>2.5834174469559199E-5</v>
      </c>
      <c r="D275" s="1">
        <v>3.6621376734781598E-4</v>
      </c>
      <c r="E275" s="1">
        <f t="shared" si="17"/>
        <v>1.0416367571459882E-5</v>
      </c>
      <c r="F275" s="1">
        <f t="shared" si="18"/>
        <v>1.0398683005406533E-3</v>
      </c>
      <c r="G275" s="1">
        <f t="shared" si="19"/>
        <v>1.4740710539649048E-2</v>
      </c>
      <c r="J275" s="5"/>
      <c r="K275" s="5"/>
      <c r="L275" s="5"/>
    </row>
    <row r="276" spans="1:12" x14ac:dyDescent="0.15">
      <c r="A276" s="3">
        <v>2.260843256225018</v>
      </c>
      <c r="B276" s="5">
        <v>2.3741570191965701E-7</v>
      </c>
      <c r="C276" s="5">
        <v>2.4394494379294502E-5</v>
      </c>
      <c r="D276" s="1">
        <v>3.5223482135095002E-4</v>
      </c>
      <c r="E276" s="1">
        <f t="shared" si="17"/>
        <v>9.5563751327824997E-6</v>
      </c>
      <c r="F276" s="1">
        <f t="shared" si="18"/>
        <v>9.8191879297849778E-4</v>
      </c>
      <c r="G276" s="1">
        <f t="shared" si="19"/>
        <v>1.4178034815900301E-2</v>
      </c>
      <c r="J276" s="5"/>
      <c r="K276" s="5"/>
      <c r="L276" s="5"/>
    </row>
    <row r="277" spans="1:12" x14ac:dyDescent="0.15">
      <c r="A277" s="3">
        <v>2.2691247332782094</v>
      </c>
      <c r="B277" s="5">
        <v>2.1780088380860601E-7</v>
      </c>
      <c r="C277" s="5">
        <v>2.30335377597368E-5</v>
      </c>
      <c r="D277" s="1">
        <v>3.3876152722267598E-4</v>
      </c>
      <c r="E277" s="1">
        <f t="shared" si="17"/>
        <v>8.7668462241430355E-6</v>
      </c>
      <c r="F277" s="1">
        <f t="shared" si="18"/>
        <v>9.271380354684565E-4</v>
      </c>
      <c r="G277" s="1">
        <f t="shared" si="19"/>
        <v>1.3635712417158224E-2</v>
      </c>
      <c r="J277" s="5"/>
      <c r="K277" s="5"/>
      <c r="L277" s="5"/>
    </row>
    <row r="278" spans="1:12" x14ac:dyDescent="0.15">
      <c r="A278" s="3">
        <v>2.2774062103314008</v>
      </c>
      <c r="B278" s="5">
        <v>1.99794471412843E-7</v>
      </c>
      <c r="C278" s="5">
        <v>2.1747102836211901E-5</v>
      </c>
      <c r="D278" s="1">
        <v>3.2577704051904702E-4</v>
      </c>
      <c r="E278" s="1">
        <f t="shared" si="17"/>
        <v>8.0420583088613067E-6</v>
      </c>
      <c r="F278" s="1">
        <f t="shared" si="18"/>
        <v>8.7535689962228345E-4</v>
      </c>
      <c r="G278" s="1">
        <f t="shared" si="19"/>
        <v>1.3113065326661675E-2</v>
      </c>
      <c r="J278" s="5"/>
      <c r="K278" s="5"/>
      <c r="L278" s="5"/>
    </row>
    <row r="279" spans="1:12" x14ac:dyDescent="0.15">
      <c r="A279" s="3">
        <v>2.285687687384593</v>
      </c>
      <c r="B279" s="5">
        <v>1.8326572225623201E-7</v>
      </c>
      <c r="C279" s="5">
        <v>2.0531205052402199E-5</v>
      </c>
      <c r="D279" s="1">
        <v>3.13265002075023E-4</v>
      </c>
      <c r="E279" s="1">
        <f t="shared" si="17"/>
        <v>7.3767487857797636E-6</v>
      </c>
      <c r="F279" s="1">
        <f t="shared" si="18"/>
        <v>8.2641500045027127E-4</v>
      </c>
      <c r="G279" s="1">
        <f t="shared" si="19"/>
        <v>1.2609435060929071E-2</v>
      </c>
      <c r="J279" s="5"/>
      <c r="K279" s="5"/>
      <c r="L279" s="5"/>
    </row>
    <row r="280" spans="1:12" x14ac:dyDescent="0.15">
      <c r="A280" s="3">
        <v>2.2939691644377844</v>
      </c>
      <c r="B280" s="5">
        <v>1.6809441326718801E-7</v>
      </c>
      <c r="C280" s="5">
        <v>1.9382066325443501E-5</v>
      </c>
      <c r="D280" s="1">
        <v>3.0120952814180799E-4</v>
      </c>
      <c r="E280" s="1">
        <f t="shared" si="17"/>
        <v>6.7660784771928322E-6</v>
      </c>
      <c r="F280" s="1">
        <f t="shared" si="18"/>
        <v>7.8016026386110626E-4</v>
      </c>
      <c r="G280" s="1">
        <f t="shared" si="19"/>
        <v>1.2124182272769886E-2</v>
      </c>
      <c r="J280" s="5"/>
      <c r="K280" s="5"/>
      <c r="L280" s="5"/>
    </row>
    <row r="281" spans="1:12" x14ac:dyDescent="0.15">
      <c r="A281" s="3">
        <v>2.3022506414909758</v>
      </c>
      <c r="B281" s="5">
        <v>1.54170004627132E-7</v>
      </c>
      <c r="C281" s="5">
        <v>1.8296104798913199E-5</v>
      </c>
      <c r="D281" s="1">
        <v>2.8959520047930901E-4</v>
      </c>
      <c r="E281" s="1">
        <f t="shared" si="17"/>
        <v>6.2055979723626853E-6</v>
      </c>
      <c r="F281" s="1">
        <f t="shared" si="18"/>
        <v>7.3644851420267535E-4</v>
      </c>
      <c r="G281" s="1">
        <f t="shared" si="19"/>
        <v>1.1656686352489712E-2</v>
      </c>
      <c r="J281" s="5"/>
      <c r="K281" s="5"/>
      <c r="L281" s="5"/>
    </row>
    <row r="282" spans="1:12" x14ac:dyDescent="0.15">
      <c r="A282" s="3">
        <v>2.3105321185441681</v>
      </c>
      <c r="B282" s="5">
        <v>1.4139086911477601E-7</v>
      </c>
      <c r="C282" s="5">
        <v>1.72699250730111E-5</v>
      </c>
      <c r="D282" s="1">
        <v>2.78407056423347E-4</v>
      </c>
      <c r="E282" s="1">
        <f t="shared" si="17"/>
        <v>5.6912166073505959E-6</v>
      </c>
      <c r="F282" s="1">
        <f t="shared" si="18"/>
        <v>6.9514308101066601E-4</v>
      </c>
      <c r="G282" s="1">
        <f t="shared" si="19"/>
        <v>1.1206345028079056E-2</v>
      </c>
      <c r="J282" s="5"/>
      <c r="K282" s="5"/>
      <c r="L282" s="5"/>
    </row>
    <row r="283" spans="1:12" x14ac:dyDescent="0.15">
      <c r="A283" s="3">
        <v>2.3188135955973594</v>
      </c>
      <c r="B283" s="5">
        <v>1.29663581907452E-7</v>
      </c>
      <c r="C283" s="5">
        <v>1.6300308891920299E-5</v>
      </c>
      <c r="D283" s="1">
        <v>2.6763057894589902E-4</v>
      </c>
      <c r="E283" s="1">
        <f t="shared" si="17"/>
        <v>5.2191738783444284E-6</v>
      </c>
      <c r="F283" s="1">
        <f t="shared" si="18"/>
        <v>6.5611442415942152E-4</v>
      </c>
      <c r="G283" s="1">
        <f t="shared" si="19"/>
        <v>1.0772573965121624E-2</v>
      </c>
      <c r="J283" s="5"/>
      <c r="K283" s="5"/>
      <c r="L283" s="5"/>
    </row>
    <row r="284" spans="1:12" x14ac:dyDescent="0.15">
      <c r="A284" s="3">
        <v>2.3270950726505508</v>
      </c>
      <c r="B284" s="5">
        <v>1.1890226617968301E-7</v>
      </c>
      <c r="C284" s="5">
        <v>1.53842062690139E-5</v>
      </c>
      <c r="D284" s="1">
        <v>2.57251686725336E-4</v>
      </c>
      <c r="E284" s="1">
        <f t="shared" si="17"/>
        <v>4.7860131009175248E-6</v>
      </c>
      <c r="F284" s="1">
        <f t="shared" si="18"/>
        <v>6.1923977663681513E-4</v>
      </c>
      <c r="G284" s="1">
        <f t="shared" si="19"/>
        <v>1.035480636710495E-2</v>
      </c>
      <c r="J284" s="5"/>
      <c r="K284" s="5"/>
      <c r="L284" s="5"/>
    </row>
    <row r="285" spans="1:12" x14ac:dyDescent="0.15">
      <c r="A285" s="3">
        <v>2.3353765497037426</v>
      </c>
      <c r="B285" s="5">
        <v>1.09027990190486E-7</v>
      </c>
      <c r="C285" s="5">
        <v>1.45187270312422E-5</v>
      </c>
      <c r="D285" s="1">
        <v>2.4725672424238103E-4</v>
      </c>
      <c r="E285" s="1">
        <f t="shared" si="17"/>
        <v>4.3885571417942891E-6</v>
      </c>
      <c r="F285" s="1">
        <f t="shared" si="18"/>
        <v>5.844028041918336E-4</v>
      </c>
      <c r="G285" s="1">
        <f t="shared" si="19"/>
        <v>9.9524925767663121E-3</v>
      </c>
      <c r="J285" s="5"/>
      <c r="K285" s="5"/>
      <c r="L285" s="5"/>
    </row>
    <row r="286" spans="1:12" x14ac:dyDescent="0.15">
      <c r="A286" s="3">
        <v>2.3436580267569345</v>
      </c>
      <c r="B286" s="5">
        <v>9.9968211876438804E-8</v>
      </c>
      <c r="C286" s="5">
        <v>1.370113276469E-5</v>
      </c>
      <c r="D286" s="1">
        <v>2.3763245191634499E-4</v>
      </c>
      <c r="E286" s="1">
        <f t="shared" si="17"/>
        <v>4.0238860628014534E-6</v>
      </c>
      <c r="F286" s="1">
        <f t="shared" si="18"/>
        <v>5.5149328112992155E-4</v>
      </c>
      <c r="G286" s="1">
        <f t="shared" si="19"/>
        <v>9.5650996790599008E-3</v>
      </c>
      <c r="J286" s="5"/>
      <c r="K286" s="5"/>
      <c r="L286" s="5"/>
    </row>
    <row r="287" spans="1:12" x14ac:dyDescent="0.15">
      <c r="A287" s="3">
        <v>2.3519395038101258</v>
      </c>
      <c r="B287" s="5">
        <v>9.1656267269204699E-8</v>
      </c>
      <c r="C287" s="5">
        <v>1.2928829143939001E-5</v>
      </c>
      <c r="D287" s="1">
        <v>2.2836603629505E-4</v>
      </c>
      <c r="E287" s="1">
        <f t="shared" si="17"/>
        <v>3.6893165288263249E-6</v>
      </c>
      <c r="F287" s="1">
        <f t="shared" si="18"/>
        <v>5.2040678155711607E-4</v>
      </c>
      <c r="G287" s="1">
        <f t="shared" si="19"/>
        <v>9.1921111062849715E-3</v>
      </c>
      <c r="J287" s="5"/>
      <c r="K287" s="5"/>
      <c r="L287" s="5"/>
    </row>
    <row r="288" spans="1:12" x14ac:dyDescent="0.15">
      <c r="A288" s="3">
        <v>2.3602209808633177</v>
      </c>
      <c r="B288" s="5">
        <v>8.40308993355807E-8</v>
      </c>
      <c r="C288" s="5">
        <v>1.21993586285008E-5</v>
      </c>
      <c r="D288" s="1">
        <v>2.19445040310819E-4</v>
      </c>
      <c r="E288" s="1">
        <f t="shared" si="17"/>
        <v>3.3823828428485477E-6</v>
      </c>
      <c r="F288" s="1">
        <f t="shared" si="18"/>
        <v>4.910443853993813E-4</v>
      </c>
      <c r="G288" s="1">
        <f t="shared" si="19"/>
        <v>8.8330262458733069E-3</v>
      </c>
      <c r="J288" s="5"/>
      <c r="K288" s="5"/>
      <c r="L288" s="5"/>
    </row>
    <row r="289" spans="1:12" x14ac:dyDescent="0.15">
      <c r="A289" s="3">
        <v>2.3685024579165095</v>
      </c>
      <c r="B289" s="5">
        <v>7.7035824096932597E-8</v>
      </c>
      <c r="C289" s="5">
        <v>1.1510393510203501E-5</v>
      </c>
      <c r="D289" s="1">
        <v>2.1085741361385999E-4</v>
      </c>
      <c r="E289" s="1">
        <f t="shared" si="17"/>
        <v>3.1008194815289114E-6</v>
      </c>
      <c r="F289" s="1">
        <f t="shared" si="18"/>
        <v>4.6331239854840653E-4</v>
      </c>
      <c r="G289" s="1">
        <f t="shared" si="19"/>
        <v>8.4873600512919145E-3</v>
      </c>
      <c r="J289" s="5"/>
      <c r="K289" s="5"/>
      <c r="L289" s="5"/>
    </row>
    <row r="290" spans="1:12" x14ac:dyDescent="0.15">
      <c r="A290" s="3">
        <v>2.3767839349697009</v>
      </c>
      <c r="B290" s="5">
        <v>7.06193311244437E-8</v>
      </c>
      <c r="C290" s="5">
        <v>1.0859729296018299E-5</v>
      </c>
      <c r="D290" s="1">
        <v>2.02591482993445E-4</v>
      </c>
      <c r="E290" s="1">
        <f t="shared" si="17"/>
        <v>2.8425450144815843E-6</v>
      </c>
      <c r="F290" s="1">
        <f t="shared" si="18"/>
        <v>4.3712208650941955E-4</v>
      </c>
      <c r="G290" s="1">
        <f t="shared" si="19"/>
        <v>8.1546426564796243E-3</v>
      </c>
      <c r="J290" s="5"/>
      <c r="K290" s="5"/>
      <c r="L290" s="5"/>
    </row>
    <row r="291" spans="1:12" x14ac:dyDescent="0.15">
      <c r="A291" s="3">
        <v>2.3850654120228927</v>
      </c>
      <c r="B291" s="5">
        <v>6.4733915728383403E-8</v>
      </c>
      <c r="C291" s="5">
        <v>1.02452784114009E-5</v>
      </c>
      <c r="D291" s="1">
        <v>1.9463594289635599E-4</v>
      </c>
      <c r="E291" s="1">
        <f t="shared" si="17"/>
        <v>2.6056472992831227E-6</v>
      </c>
      <c r="F291" s="1">
        <f t="shared" si="18"/>
        <v>4.1238942095025191E-4</v>
      </c>
      <c r="G291" s="1">
        <f t="shared" si="19"/>
        <v>7.8344189941988423E-3</v>
      </c>
      <c r="J291" s="5"/>
      <c r="K291" s="5"/>
      <c r="L291" s="5"/>
    </row>
    <row r="292" spans="1:12" x14ac:dyDescent="0.15">
      <c r="A292" s="3">
        <v>2.3933468890760845</v>
      </c>
      <c r="B292" s="5">
        <v>5.9335940364864098E-8</v>
      </c>
      <c r="C292" s="5">
        <v>9.6650642097955292E-6</v>
      </c>
      <c r="D292" s="1">
        <v>1.86979846051216E-4</v>
      </c>
      <c r="E292" s="1">
        <f t="shared" si="17"/>
        <v>2.3883698525337694E-6</v>
      </c>
      <c r="F292" s="1">
        <f t="shared" si="18"/>
        <v>3.8903483857395568E-4</v>
      </c>
      <c r="G292" s="1">
        <f t="shared" si="19"/>
        <v>7.5262484186493367E-3</v>
      </c>
      <c r="J292" s="5"/>
      <c r="K292" s="5"/>
      <c r="L292" s="5"/>
    </row>
    <row r="293" spans="1:12" x14ac:dyDescent="0.15">
      <c r="A293" s="3">
        <v>2.4016283661292759</v>
      </c>
      <c r="B293" s="5">
        <v>5.4385322973477401E-8</v>
      </c>
      <c r="C293" s="5">
        <v>9.1172152745107497E-6</v>
      </c>
      <c r="D293" s="1">
        <v>1.79612594206509E-4</v>
      </c>
      <c r="E293" s="1">
        <f t="shared" si="17"/>
        <v>2.1890993049312424E-6</v>
      </c>
      <c r="F293" s="1">
        <f t="shared" si="18"/>
        <v>3.6698301175987013E-4</v>
      </c>
      <c r="G293" s="1">
        <f t="shared" si="19"/>
        <v>7.2297043326582204E-3</v>
      </c>
      <c r="J293" s="5"/>
      <c r="K293" s="5"/>
      <c r="L293" s="5"/>
    </row>
    <row r="294" spans="1:12" x14ac:dyDescent="0.15">
      <c r="A294" s="3">
        <v>2.4099098431824677</v>
      </c>
      <c r="B294" s="5">
        <v>4.9845250134892598E-8</v>
      </c>
      <c r="C294" s="5">
        <v>8.5999599997137702E-6</v>
      </c>
      <c r="D294" s="1">
        <v>1.7252392898932999E-4</v>
      </c>
      <c r="E294" s="1">
        <f t="shared" si="17"/>
        <v>2.0063538553890913E-6</v>
      </c>
      <c r="F294" s="1">
        <f t="shared" si="18"/>
        <v>3.4616263043966912E-4</v>
      </c>
      <c r="G294" s="1">
        <f t="shared" si="19"/>
        <v>6.944373819729492E-3</v>
      </c>
      <c r="J294" s="5"/>
      <c r="K294" s="5"/>
      <c r="L294" s="5"/>
    </row>
    <row r="295" spans="1:12" x14ac:dyDescent="0.15">
      <c r="A295" s="3">
        <v>2.4181913202356595</v>
      </c>
      <c r="B295" s="5">
        <v>4.5681913100018101E-8</v>
      </c>
      <c r="C295" s="5">
        <v>8.11162143782381E-6</v>
      </c>
      <c r="D295" s="1">
        <v>1.65703922891164E-4</v>
      </c>
      <c r="E295" s="1">
        <f t="shared" si="17"/>
        <v>1.8387726457733473E-6</v>
      </c>
      <c r="F295" s="1">
        <f t="shared" si="18"/>
        <v>3.2650619469641216E-4</v>
      </c>
      <c r="G295" s="1">
        <f t="shared" si="19"/>
        <v>6.6698572812067206E-3</v>
      </c>
      <c r="J295" s="5"/>
      <c r="K295" s="5"/>
      <c r="L295" s="5"/>
    </row>
    <row r="296" spans="1:12" x14ac:dyDescent="0.15">
      <c r="A296" s="3">
        <v>2.4264727972888509</v>
      </c>
      <c r="B296" s="5">
        <v>4.1864264892599503E-8</v>
      </c>
      <c r="C296" s="5">
        <v>7.6506124010919696E-6</v>
      </c>
      <c r="D296" s="1">
        <v>1.59142970386333E-4</v>
      </c>
      <c r="E296" s="1">
        <f t="shared" si="17"/>
        <v>1.6851059838798859E-6</v>
      </c>
      <c r="F296" s="1">
        <f t="shared" si="18"/>
        <v>3.0794981759502295E-4</v>
      </c>
      <c r="G296" s="1">
        <f t="shared" si="19"/>
        <v>6.4057680787758219E-3</v>
      </c>
      <c r="J296" s="5"/>
      <c r="K296" s="5"/>
      <c r="L296" s="5"/>
    </row>
    <row r="297" spans="1:12" x14ac:dyDescent="0.15">
      <c r="A297" s="3">
        <v>2.4347542743420427</v>
      </c>
      <c r="B297" s="5">
        <v>3.8363796826069398E-8</v>
      </c>
      <c r="C297" s="5">
        <v>7.2154308056547897E-6</v>
      </c>
      <c r="D297" s="1">
        <v>1.5283177918808301E-4</v>
      </c>
      <c r="E297" s="1">
        <f t="shared" si="17"/>
        <v>1.5442063478675727E-6</v>
      </c>
      <c r="F297" s="1">
        <f t="shared" si="18"/>
        <v>2.9043303777273539E-4</v>
      </c>
      <c r="G297" s="1">
        <f t="shared" si="19"/>
        <v>6.1517321825080929E-3</v>
      </c>
      <c r="J297" s="5"/>
      <c r="K297" s="5"/>
      <c r="L297" s="5"/>
    </row>
    <row r="298" spans="1:12" x14ac:dyDescent="0.15">
      <c r="A298" s="3">
        <v>2.4430357513952345</v>
      </c>
      <c r="B298" s="5">
        <v>3.5154332903902102E-8</v>
      </c>
      <c r="C298" s="5">
        <v>6.8046552468277002E-6</v>
      </c>
      <c r="D298" s="1">
        <v>1.4676136164669599E-4</v>
      </c>
      <c r="E298" s="1">
        <f t="shared" si="17"/>
        <v>1.4150201105320937E-6</v>
      </c>
      <c r="F298" s="1">
        <f t="shared" si="18"/>
        <v>2.7389864133732836E-4</v>
      </c>
      <c r="G298" s="1">
        <f t="shared" si="19"/>
        <v>5.9073878246199652E-3</v>
      </c>
      <c r="J298" s="5"/>
      <c r="K298" s="5"/>
      <c r="L298" s="5"/>
    </row>
    <row r="299" spans="1:12" x14ac:dyDescent="0.15">
      <c r="A299" s="3">
        <v>2.4513172284484259</v>
      </c>
      <c r="B299" s="5">
        <v>3.2211840691429401E-8</v>
      </c>
      <c r="C299" s="5">
        <v>6.4169407948713596E-6</v>
      </c>
      <c r="D299" s="1">
        <v>1.4092302629343501E-4</v>
      </c>
      <c r="E299" s="1">
        <f t="shared" si="17"/>
        <v>1.2965799265833669E-6</v>
      </c>
      <c r="F299" s="1">
        <f t="shared" si="18"/>
        <v>2.5829249263975898E-4</v>
      </c>
      <c r="G299" s="1">
        <f t="shared" si="19"/>
        <v>5.6723851591027998E-3</v>
      </c>
      <c r="J299" s="5"/>
      <c r="K299" s="5"/>
      <c r="L299" s="5"/>
    </row>
    <row r="300" spans="1:12" x14ac:dyDescent="0.15">
      <c r="A300" s="3">
        <v>2.4595987055016177</v>
      </c>
      <c r="B300" s="5">
        <v>2.9514257356759899E-8</v>
      </c>
      <c r="C300" s="5">
        <v>6.0510150009134297E-6</v>
      </c>
      <c r="D300" s="1">
        <v>1.35308369533587E-4</v>
      </c>
      <c r="E300" s="1">
        <f t="shared" si="17"/>
        <v>1.187997730504491E-6</v>
      </c>
      <c r="F300" s="1">
        <f t="shared" si="18"/>
        <v>2.4356337350590058E-4</v>
      </c>
      <c r="G300" s="1">
        <f t="shared" si="19"/>
        <v>5.4463859273541004E-3</v>
      </c>
      <c r="J300" s="5"/>
      <c r="K300" s="5"/>
      <c r="L300" s="5"/>
    </row>
    <row r="301" spans="1:12" x14ac:dyDescent="0.15">
      <c r="A301" s="3">
        <v>2.4678801825548096</v>
      </c>
      <c r="B301" s="5">
        <v>2.7041329679782202E-8</v>
      </c>
      <c r="C301" s="5">
        <v>5.7056741031441803E-6</v>
      </c>
      <c r="D301" s="1">
        <v>1.2990926749139399E-4</v>
      </c>
      <c r="E301" s="1">
        <f t="shared" si="17"/>
        <v>1.0884582966491997E-6</v>
      </c>
      <c r="F301" s="1">
        <f t="shared" si="18"/>
        <v>2.2966283052963337E-4</v>
      </c>
      <c r="G301" s="1">
        <f t="shared" si="19"/>
        <v>5.2290631299224946E-3</v>
      </c>
      <c r="J301" s="5"/>
      <c r="K301" s="5"/>
      <c r="L301" s="5"/>
    </row>
    <row r="302" spans="1:12" x14ac:dyDescent="0.15">
      <c r="A302" s="3">
        <v>2.4761616596080009</v>
      </c>
      <c r="B302" s="5">
        <v>2.4774466921842802E-8</v>
      </c>
      <c r="C302" s="5">
        <v>5.3797794238243097E-6</v>
      </c>
      <c r="D302" s="1">
        <v>1.2471786800916001E-4</v>
      </c>
      <c r="E302" s="1">
        <f t="shared" si="17"/>
        <v>9.9721331700276607E-7</v>
      </c>
      <c r="F302" s="1">
        <f t="shared" si="18"/>
        <v>2.165450300464435E-4</v>
      </c>
      <c r="G302" s="1">
        <f t="shared" si="19"/>
        <v>5.0201007044585319E-3</v>
      </c>
      <c r="J302" s="5"/>
      <c r="K302" s="5"/>
      <c r="L302" s="5"/>
    </row>
    <row r="303" spans="1:12" x14ac:dyDescent="0.15">
      <c r="A303" s="3">
        <v>2.4844431366611928</v>
      </c>
      <c r="B303" s="5">
        <v>2.2696605535141001E-8</v>
      </c>
      <c r="C303" s="5">
        <v>5.0722539480494404E-6</v>
      </c>
      <c r="D303" s="1">
        <v>1.19726582802416E-4</v>
      </c>
      <c r="E303" s="1">
        <f t="shared" si="17"/>
        <v>9.1357595551112514E-7</v>
      </c>
      <c r="F303" s="1">
        <f t="shared" si="18"/>
        <v>2.0416662042302869E-4</v>
      </c>
      <c r="G303" s="1">
        <f t="shared" si="19"/>
        <v>4.8191932099470895E-3</v>
      </c>
      <c r="J303" s="5"/>
      <c r="K303" s="5"/>
      <c r="L303" s="5"/>
    </row>
    <row r="304" spans="1:12" x14ac:dyDescent="0.15">
      <c r="A304" s="3">
        <v>2.4927246137143846</v>
      </c>
      <c r="B304" s="5">
        <v>2.07920847707185E-8</v>
      </c>
      <c r="C304" s="5">
        <v>4.78207907560691E-6</v>
      </c>
      <c r="D304" s="1">
        <v>1.1492807977259599E-4</v>
      </c>
      <c r="E304" s="1">
        <f t="shared" si="17"/>
        <v>8.3691584109647605E-7</v>
      </c>
      <c r="F304" s="1">
        <f t="shared" si="18"/>
        <v>1.9248660131415549E-4</v>
      </c>
      <c r="G304" s="1">
        <f t="shared" si="19"/>
        <v>4.6260455172798557E-3</v>
      </c>
      <c r="J304" s="5"/>
      <c r="K304" s="5"/>
      <c r="L304" s="5"/>
    </row>
    <row r="305" spans="1:12" x14ac:dyDescent="0.15">
      <c r="A305" s="3">
        <v>2.501006090767576</v>
      </c>
      <c r="B305" s="5">
        <v>1.9046532317621101E-8</v>
      </c>
      <c r="C305" s="5">
        <v>4.5082915376379299E-6</v>
      </c>
      <c r="D305" s="1">
        <v>1.10315275478302E-4</v>
      </c>
      <c r="E305" s="1">
        <f t="shared" si="17"/>
        <v>7.6665446444417486E-7</v>
      </c>
      <c r="F305" s="1">
        <f t="shared" si="18"/>
        <v>1.8146619955320577E-4</v>
      </c>
      <c r="G305" s="1">
        <f t="shared" si="19"/>
        <v>4.4403725062112749E-3</v>
      </c>
      <c r="J305" s="5"/>
      <c r="K305" s="5"/>
      <c r="L305" s="5"/>
    </row>
    <row r="306" spans="1:12" x14ac:dyDescent="0.15">
      <c r="A306" s="3">
        <v>2.5092875678207678</v>
      </c>
      <c r="B306" s="5">
        <v>1.74467591738547E-8</v>
      </c>
      <c r="C306" s="5">
        <v>4.2499804701815798E-6</v>
      </c>
      <c r="D306" s="1">
        <v>1.0588132776587701E-4</v>
      </c>
      <c r="E306" s="1">
        <f t="shared" si="17"/>
        <v>7.0226094638463198E-7</v>
      </c>
      <c r="F306" s="1">
        <f t="shared" si="18"/>
        <v>1.7106875135747637E-4</v>
      </c>
      <c r="G306" s="1">
        <f t="shared" si="19"/>
        <v>4.2618987687269051E-3</v>
      </c>
      <c r="J306" s="5"/>
      <c r="K306" s="5"/>
      <c r="L306" s="5"/>
    </row>
    <row r="307" spans="1:12" x14ac:dyDescent="0.15">
      <c r="A307" s="3">
        <v>2.5175690448739596</v>
      </c>
      <c r="B307" s="5">
        <v>1.5980663012549602E-8</v>
      </c>
      <c r="C307" s="5">
        <v>4.0062846370271103E-6</v>
      </c>
      <c r="D307" s="1">
        <v>1.01619628559693E-4</v>
      </c>
      <c r="E307" s="1">
        <f t="shared" si="17"/>
        <v>6.4324814822141187E-7</v>
      </c>
      <c r="F307" s="1">
        <f t="shared" si="18"/>
        <v>1.6125959054338586E-4</v>
      </c>
      <c r="G307" s="1">
        <f t="shared" si="19"/>
        <v>4.0903583188405795E-3</v>
      </c>
      <c r="J307" s="5"/>
      <c r="K307" s="5"/>
      <c r="L307" s="5"/>
    </row>
    <row r="308" spans="1:12" x14ac:dyDescent="0.15">
      <c r="A308" s="3">
        <v>2.525850521927151</v>
      </c>
      <c r="B308" s="5">
        <v>1.4637139364696101E-8</v>
      </c>
      <c r="C308" s="5">
        <v>3.7763897946375498E-6</v>
      </c>
      <c r="D308" s="5">
        <v>9.7523796812224906E-5</v>
      </c>
      <c r="E308" s="1">
        <f t="shared" si="17"/>
        <v>5.891690966892715E-7</v>
      </c>
      <c r="F308" s="1">
        <f t="shared" si="18"/>
        <v>1.5200594246028644E-4</v>
      </c>
      <c r="G308" s="1">
        <f t="shared" si="19"/>
        <v>3.9254943088232012E-3</v>
      </c>
      <c r="H308" s="5"/>
      <c r="I308" s="5"/>
      <c r="J308" s="5"/>
      <c r="K308" s="5"/>
      <c r="L308" s="5"/>
    </row>
    <row r="309" spans="1:12" x14ac:dyDescent="0.15">
      <c r="A309" s="3">
        <v>2.5341319989803428</v>
      </c>
      <c r="B309" s="5">
        <v>1.34059999932877E-8</v>
      </c>
      <c r="C309" s="5">
        <v>3.5595261922318999E-6</v>
      </c>
      <c r="D309" s="5">
        <v>9.3587671613730799E-5</v>
      </c>
      <c r="E309" s="1">
        <f t="shared" si="17"/>
        <v>5.3961369837826111E-7</v>
      </c>
      <c r="F309" s="1">
        <f t="shared" si="18"/>
        <v>1.4327682336463238E-4</v>
      </c>
      <c r="G309" s="1">
        <f t="shared" si="19"/>
        <v>3.7670587518559679E-3</v>
      </c>
      <c r="H309" s="5"/>
      <c r="I309" s="5"/>
      <c r="J309" s="5"/>
      <c r="K309" s="5"/>
      <c r="L309" s="5"/>
    </row>
    <row r="310" spans="1:12" x14ac:dyDescent="0.15">
      <c r="A310" s="3">
        <v>2.5424134760335346</v>
      </c>
      <c r="B310" s="5">
        <v>1.22778978830288E-8</v>
      </c>
      <c r="C310" s="5">
        <v>3.3549662004240601E-6</v>
      </c>
      <c r="D310" s="5">
        <v>8.9805305461071894E-5</v>
      </c>
      <c r="E310" s="1">
        <f t="shared" si="17"/>
        <v>4.9420572044525215E-7</v>
      </c>
      <c r="F310" s="1">
        <f t="shared" si="18"/>
        <v>1.3504294496877056E-4</v>
      </c>
      <c r="G310" s="1">
        <f t="shared" si="19"/>
        <v>3.6148122510892256E-3</v>
      </c>
      <c r="H310" s="5"/>
      <c r="I310" s="5"/>
      <c r="J310" s="5"/>
      <c r="K310" s="5"/>
      <c r="L310" s="5"/>
    </row>
    <row r="311" spans="1:12" x14ac:dyDescent="0.15">
      <c r="A311" s="3">
        <v>2.550694953086726</v>
      </c>
      <c r="B311" s="5">
        <v>1.12442583152655E-8</v>
      </c>
      <c r="C311" s="5">
        <v>3.1620220621160898E-6</v>
      </c>
      <c r="D311" s="5">
        <v>8.6170957684980902E-5</v>
      </c>
      <c r="E311" s="1">
        <f t="shared" si="17"/>
        <v>4.5260001626577053E-7</v>
      </c>
      <c r="F311" s="1">
        <f t="shared" si="18"/>
        <v>1.2727662391066966E-4</v>
      </c>
      <c r="G311" s="1">
        <f t="shared" si="19"/>
        <v>3.4685237350791406E-3</v>
      </c>
      <c r="H311" s="5"/>
      <c r="I311" s="5"/>
      <c r="J311" s="5"/>
      <c r="K311" s="5"/>
      <c r="L311" s="5"/>
    </row>
    <row r="312" spans="1:12" x14ac:dyDescent="0.15">
      <c r="A312" s="3">
        <v>2.5589764301399178</v>
      </c>
      <c r="B312" s="5">
        <v>1.02972155397607E-8</v>
      </c>
      <c r="C312" s="5">
        <v>2.9800437596305401E-6</v>
      </c>
      <c r="D312" s="5">
        <v>8.2679088034858401E-5</v>
      </c>
      <c r="E312" s="1">
        <f t="shared" si="17"/>
        <v>4.1447997636808051E-7</v>
      </c>
      <c r="F312" s="1">
        <f t="shared" si="18"/>
        <v>1.1995169590246497E-4</v>
      </c>
      <c r="G312" s="1">
        <f t="shared" si="19"/>
        <v>3.3279701995651283E-3</v>
      </c>
      <c r="H312" s="5"/>
      <c r="I312" s="5"/>
      <c r="J312" s="5"/>
      <c r="K312" s="5"/>
      <c r="L312" s="5"/>
    </row>
    <row r="313" spans="1:12" x14ac:dyDescent="0.15">
      <c r="A313" s="3">
        <v>2.5672579071931096</v>
      </c>
      <c r="B313" s="5">
        <v>9.4295545936257704E-9</v>
      </c>
      <c r="C313" s="5">
        <v>2.8084169923421699E-6</v>
      </c>
      <c r="D313" s="5">
        <v>7.9324350419974994E-5</v>
      </c>
      <c r="E313" s="1">
        <f t="shared" si="17"/>
        <v>3.7955518654884458E-7</v>
      </c>
      <c r="F313" s="1">
        <f t="shared" si="18"/>
        <v>1.1304343432678594E-4</v>
      </c>
      <c r="G313" s="1">
        <f t="shared" si="19"/>
        <v>3.1929364555428781E-3</v>
      </c>
      <c r="H313" s="5"/>
      <c r="I313" s="5"/>
      <c r="J313" s="5"/>
      <c r="K313" s="5"/>
      <c r="L313" s="5"/>
    </row>
    <row r="314" spans="1:12" x14ac:dyDescent="0.15">
      <c r="A314" s="3">
        <v>2.575539384246301</v>
      </c>
      <c r="B314" s="5">
        <v>8.6346578534000698E-9</v>
      </c>
      <c r="C314" s="5">
        <v>2.6465612593343002E-6</v>
      </c>
      <c r="D314" s="5">
        <v>7.6101586805771897E-5</v>
      </c>
      <c r="E314" s="1">
        <f t="shared" si="17"/>
        <v>3.4755927650582059E-7</v>
      </c>
      <c r="F314" s="1">
        <f t="shared" si="18"/>
        <v>1.0652847306049985E-4</v>
      </c>
      <c r="G314" s="1">
        <f t="shared" si="19"/>
        <v>3.063214883580342E-3</v>
      </c>
      <c r="H314" s="5"/>
      <c r="I314" s="5"/>
      <c r="J314" s="5"/>
      <c r="K314" s="5"/>
      <c r="L314" s="5"/>
    </row>
    <row r="315" spans="1:12" x14ac:dyDescent="0.15">
      <c r="A315" s="3">
        <v>2.5838208612994928</v>
      </c>
      <c r="B315" s="5">
        <v>7.9064559391575105E-9</v>
      </c>
      <c r="C315" s="5">
        <v>2.4939280418581798E-6</v>
      </c>
      <c r="D315" s="5">
        <v>7.3005821263782901E-5</v>
      </c>
      <c r="E315" s="1">
        <f t="shared" si="17"/>
        <v>3.1824794364685422E-7</v>
      </c>
      <c r="F315" s="1">
        <f t="shared" si="18"/>
        <v>1.0038473331569146E-4</v>
      </c>
      <c r="G315" s="1">
        <f t="shared" si="19"/>
        <v>2.938605194317245E-3</v>
      </c>
      <c r="H315" s="5"/>
      <c r="I315" s="5"/>
      <c r="J315" s="5"/>
      <c r="K315" s="5"/>
      <c r="L315" s="5"/>
    </row>
    <row r="316" spans="1:12" x14ac:dyDescent="0.15">
      <c r="A316" s="3">
        <v>2.5921023383526847</v>
      </c>
      <c r="B316" s="5">
        <v>7.2393826198344501E-9</v>
      </c>
      <c r="C316" s="5">
        <v>2.3499990806176399E-6</v>
      </c>
      <c r="D316" s="5">
        <v>7.0032254173544702E-5</v>
      </c>
      <c r="E316" s="1">
        <f t="shared" si="17"/>
        <v>2.9139713795465597E-7</v>
      </c>
      <c r="F316" s="1">
        <f t="shared" si="18"/>
        <v>9.4591354297517786E-5</v>
      </c>
      <c r="G316" s="1">
        <f t="shared" si="19"/>
        <v>2.8189141950823709E-3</v>
      </c>
      <c r="H316" s="5"/>
      <c r="I316" s="5"/>
      <c r="J316" s="5"/>
      <c r="K316" s="5"/>
      <c r="L316" s="5"/>
    </row>
    <row r="317" spans="1:12" x14ac:dyDescent="0.15">
      <c r="A317" s="3">
        <v>2.600383815405876</v>
      </c>
      <c r="B317" s="5">
        <v>6.6283333969134403E-9</v>
      </c>
      <c r="C317" s="5">
        <v>2.2142847431336999E-6</v>
      </c>
      <c r="D317" s="5">
        <v>6.7176256574726602E-5</v>
      </c>
      <c r="E317" s="1">
        <f t="shared" si="17"/>
        <v>2.6680139491149153E-7</v>
      </c>
      <c r="F317" s="1">
        <f t="shared" si="18"/>
        <v>8.9128627487930151E-5</v>
      </c>
      <c r="G317" s="1">
        <f t="shared" si="19"/>
        <v>2.7039555625574339E-3</v>
      </c>
      <c r="H317" s="5"/>
      <c r="I317" s="5"/>
      <c r="J317" s="5"/>
      <c r="K317" s="5"/>
      <c r="L317" s="5"/>
    </row>
    <row r="318" spans="1:12" x14ac:dyDescent="0.15">
      <c r="A318" s="3">
        <v>2.6086652924590679</v>
      </c>
      <c r="B318" s="5">
        <v>6.0686274693430296E-9</v>
      </c>
      <c r="C318" s="5">
        <v>2.0863224766676001E-6</v>
      </c>
      <c r="D318" s="5">
        <v>6.4433364667580202E-5</v>
      </c>
      <c r="E318" s="1">
        <f t="shared" si="17"/>
        <v>2.442723045242226E-7</v>
      </c>
      <c r="F318" s="1">
        <f t="shared" si="18"/>
        <v>8.3977934373264361E-5</v>
      </c>
      <c r="G318" s="1">
        <f t="shared" si="19"/>
        <v>2.5935496214110703E-3</v>
      </c>
      <c r="H318" s="5"/>
      <c r="I318" s="5"/>
      <c r="J318" s="5"/>
      <c r="K318" s="5"/>
      <c r="L318" s="5"/>
    </row>
    <row r="319" spans="1:12" x14ac:dyDescent="0.15">
      <c r="A319" s="3">
        <v>2.6169467695122592</v>
      </c>
      <c r="B319" s="5">
        <v>5.5559728062969503E-9</v>
      </c>
      <c r="C319" s="5">
        <v>1.9656753423940598E-6</v>
      </c>
      <c r="D319" s="5">
        <v>6.1799274459702004E-5</v>
      </c>
      <c r="E319" s="1">
        <f t="shared" si="17"/>
        <v>2.236371054450293E-7</v>
      </c>
      <c r="F319" s="1">
        <f t="shared" si="18"/>
        <v>7.9121687442287167E-5</v>
      </c>
      <c r="G319" s="1">
        <f t="shared" si="19"/>
        <v>2.4875231288221701E-3</v>
      </c>
      <c r="H319" s="5"/>
      <c r="I319" s="5"/>
      <c r="J319" s="5"/>
      <c r="K319" s="5"/>
      <c r="L319" s="5"/>
    </row>
    <row r="320" spans="1:12" x14ac:dyDescent="0.15">
      <c r="A320" s="3">
        <v>2.6252282465654511</v>
      </c>
      <c r="B320" s="5">
        <v>5.0864340762301903E-9</v>
      </c>
      <c r="C320" s="5">
        <v>1.8519306267214001E-6</v>
      </c>
      <c r="D320" s="5">
        <v>5.9269836556996599E-5</v>
      </c>
      <c r="E320" s="1">
        <f t="shared" si="17"/>
        <v>2.0473739406281111E-7</v>
      </c>
      <c r="F320" s="1">
        <f t="shared" si="18"/>
        <v>7.4543274289531742E-5</v>
      </c>
      <c r="G320" s="1">
        <f t="shared" si="19"/>
        <v>2.385709064807518E-3</v>
      </c>
      <c r="H320" s="5"/>
      <c r="I320" s="5"/>
      <c r="J320" s="5"/>
      <c r="K320" s="5"/>
      <c r="L320" s="5"/>
    </row>
    <row r="321" spans="1:12" x14ac:dyDescent="0.15">
      <c r="A321" s="3">
        <v>2.6335097236186429</v>
      </c>
      <c r="B321" s="5">
        <v>4.6564032008212199E-9</v>
      </c>
      <c r="C321" s="5">
        <v>1.7446985258509101E-6</v>
      </c>
      <c r="D321" s="5">
        <v>5.6841051096640902E-5</v>
      </c>
      <c r="E321" s="1">
        <f t="shared" si="17"/>
        <v>1.87427939250603E-7</v>
      </c>
      <c r="F321" s="1">
        <f t="shared" si="18"/>
        <v>7.0227004666633931E-5</v>
      </c>
      <c r="G321" s="1">
        <f t="shared" si="19"/>
        <v>2.2879464282652166E-3</v>
      </c>
      <c r="H321" s="5"/>
      <c r="I321" s="5"/>
      <c r="J321" s="5"/>
      <c r="K321" s="5"/>
      <c r="L321" s="5"/>
    </row>
    <row r="322" spans="1:12" x14ac:dyDescent="0.15">
      <c r="A322" s="3">
        <v>2.6417912006718343</v>
      </c>
      <c r="B322" s="5">
        <v>4.2625723209321503E-9</v>
      </c>
      <c r="C322" s="5">
        <v>1.6436108998549E-6</v>
      </c>
      <c r="D322" s="5">
        <v>5.4509062819772397E-5</v>
      </c>
      <c r="E322" s="1">
        <f t="shared" si="17"/>
        <v>1.7157559420070658E-7</v>
      </c>
      <c r="F322" s="1">
        <f t="shared" si="18"/>
        <v>6.6158060331910867E-5</v>
      </c>
      <c r="G322" s="1">
        <f t="shared" si="19"/>
        <v>2.1940800386422254E-3</v>
      </c>
      <c r="H322" s="5"/>
      <c r="I322" s="5"/>
      <c r="J322" s="5"/>
      <c r="K322" s="5"/>
      <c r="L322" s="5"/>
    </row>
    <row r="323" spans="1:12" x14ac:dyDescent="0.15">
      <c r="A323" s="3">
        <v>2.6500726777250261</v>
      </c>
      <c r="B323" s="5">
        <v>3.9019089787938096E-9</v>
      </c>
      <c r="C323" s="5">
        <v>1.54832009273211E-6</v>
      </c>
      <c r="D323" s="5">
        <v>5.2270156281553602E-5</v>
      </c>
      <c r="E323" s="1">
        <f t="shared" si="17"/>
        <v>1.5705829746654439E-7</v>
      </c>
      <c r="F323" s="1">
        <f t="shared" si="18"/>
        <v>6.2322447555637249E-5</v>
      </c>
      <c r="G323" s="1">
        <f t="shared" si="19"/>
        <v>2.1039603431315269E-3</v>
      </c>
      <c r="H323" s="5"/>
      <c r="I323" s="5"/>
      <c r="J323" s="5"/>
      <c r="K323" s="5"/>
      <c r="L323" s="5"/>
    </row>
    <row r="324" spans="1:12" x14ac:dyDescent="0.15">
      <c r="A324" s="3">
        <v>2.6583541547782179</v>
      </c>
      <c r="B324" s="5">
        <v>3.57163333634745E-9</v>
      </c>
      <c r="C324" s="5">
        <v>1.45849781507026E-6</v>
      </c>
      <c r="D324" s="5">
        <v>5.0120751196207798E-5</v>
      </c>
      <c r="E324" s="1">
        <f t="shared" ref="E324:E387" si="20">B324*0.25*0.25*PI()*2*0.41/(0.4*10/1000)</f>
        <v>1.4376415596318985E-7</v>
      </c>
      <c r="F324" s="1">
        <f t="shared" ref="F324:F387" si="21">C324*0.25*0.25*PI()*2*0.41/(0.4*10/1000)</f>
        <v>5.8706952145362876E-5</v>
      </c>
      <c r="G324" s="1">
        <f t="shared" ref="G324:G387" si="22">D324*0.25*0.25*PI()*2*0.41/(0.4*10/1000)</f>
        <v>2.0174432293021058E-3</v>
      </c>
      <c r="H324" s="5"/>
      <c r="I324" s="5"/>
      <c r="J324" s="5"/>
      <c r="K324" s="5"/>
      <c r="L324" s="5"/>
    </row>
    <row r="325" spans="1:12" x14ac:dyDescent="0.15">
      <c r="A325" s="3">
        <v>2.6666356318314093</v>
      </c>
      <c r="B325" s="5">
        <v>3.2691972641512299E-9</v>
      </c>
      <c r="C325" s="5">
        <v>1.3738340861088499E-6</v>
      </c>
      <c r="D325" s="5">
        <v>4.8057397914569503E-5</v>
      </c>
      <c r="E325" s="1">
        <f t="shared" si="20"/>
        <v>1.3159060326122734E-7</v>
      </c>
      <c r="F325" s="1">
        <f t="shared" si="21"/>
        <v>5.5299096862188497E-5</v>
      </c>
      <c r="G325" s="1">
        <f t="shared" si="22"/>
        <v>1.9343898430628666E-3</v>
      </c>
      <c r="H325" s="5"/>
      <c r="I325" s="5"/>
      <c r="J325" s="5"/>
      <c r="K325" s="5"/>
      <c r="L325" s="5"/>
    </row>
    <row r="326" spans="1:12" x14ac:dyDescent="0.15">
      <c r="A326" s="3">
        <v>2.6749171088846011</v>
      </c>
      <c r="B326" s="5">
        <v>2.9922651485884098E-9</v>
      </c>
      <c r="C326" s="5">
        <v>1.2940362321517E-6</v>
      </c>
      <c r="D326" s="5">
        <v>4.6076773031652901E-5</v>
      </c>
      <c r="E326" s="1">
        <f t="shared" si="20"/>
        <v>1.2044362704510089E-7</v>
      </c>
      <c r="F326" s="1">
        <f t="shared" si="21"/>
        <v>5.2087101105212077E-5</v>
      </c>
      <c r="G326" s="1">
        <f t="shared" si="22"/>
        <v>1.8546664118599895E-3</v>
      </c>
      <c r="H326" s="5"/>
      <c r="I326" s="5"/>
      <c r="J326" s="5"/>
      <c r="K326" s="5"/>
      <c r="L326" s="5"/>
    </row>
    <row r="327" spans="1:12" x14ac:dyDescent="0.15">
      <c r="A327" s="3">
        <v>2.6831985859377929</v>
      </c>
      <c r="B327" s="5">
        <v>2.7386962773817099E-9</v>
      </c>
      <c r="C327" s="5">
        <v>1.2188279384278601E-6</v>
      </c>
      <c r="D327" s="5">
        <v>4.41756751217044E-5</v>
      </c>
      <c r="E327" s="1">
        <f t="shared" si="20"/>
        <v>1.1023706010089993E-7</v>
      </c>
      <c r="F327" s="1">
        <f t="shared" si="21"/>
        <v>4.9059842747360394E-5</v>
      </c>
      <c r="G327" s="1">
        <f t="shared" si="22"/>
        <v>1.7781440730057353E-3</v>
      </c>
      <c r="H327" s="5"/>
      <c r="I327" s="5"/>
      <c r="J327" s="5"/>
      <c r="K327" s="5"/>
      <c r="L327" s="5"/>
    </row>
    <row r="328" spans="1:12" x14ac:dyDescent="0.15">
      <c r="A328" s="3">
        <v>2.6914800629909843</v>
      </c>
      <c r="B328" s="5">
        <v>2.5065286747106101E-9</v>
      </c>
      <c r="C328" s="5">
        <v>1.1479483516418299E-6</v>
      </c>
      <c r="D328" s="5">
        <v>4.2351020598182402E-5</v>
      </c>
      <c r="E328" s="1">
        <f t="shared" si="20"/>
        <v>1.0089192965306359E-7</v>
      </c>
      <c r="F328" s="1">
        <f t="shared" si="21"/>
        <v>4.6206822011549341E-5</v>
      </c>
      <c r="G328" s="1">
        <f t="shared" si="22"/>
        <v>1.7046987070357727E-3</v>
      </c>
      <c r="H328" s="5"/>
      <c r="I328" s="5"/>
      <c r="J328" s="5"/>
      <c r="K328" s="5"/>
      <c r="L328" s="5"/>
    </row>
    <row r="329" spans="1:12" x14ac:dyDescent="0.15">
      <c r="A329" s="3">
        <v>2.6997615400441761</v>
      </c>
      <c r="B329" s="5">
        <v>2.2939642676201699E-9</v>
      </c>
      <c r="C329" s="5">
        <v>1.0811512305900099E-6</v>
      </c>
      <c r="D329" s="5">
        <v>4.0599839696082302E-5</v>
      </c>
      <c r="E329" s="1">
        <f t="shared" si="20"/>
        <v>9.2335860287773007E-8</v>
      </c>
      <c r="F329" s="1">
        <f t="shared" si="21"/>
        <v>4.3518127281589598E-5</v>
      </c>
      <c r="G329" s="1">
        <f t="shared" si="22"/>
        <v>1.63421077599111E-3</v>
      </c>
      <c r="H329" s="5"/>
      <c r="I329" s="5"/>
      <c r="J329" s="5"/>
      <c r="K329" s="5"/>
      <c r="L329" s="5"/>
    </row>
    <row r="330" spans="1:12" x14ac:dyDescent="0.15">
      <c r="A330" s="3">
        <v>2.7080430170973679</v>
      </c>
      <c r="B330" s="5">
        <v>2.0993552749724299E-9</v>
      </c>
      <c r="C330" s="5">
        <v>1.0182041423499699E-6</v>
      </c>
      <c r="D330" s="5">
        <v>3.8919272574014498E-5</v>
      </c>
      <c r="E330" s="1">
        <f t="shared" si="20"/>
        <v>8.4502526085707188E-8</v>
      </c>
      <c r="F330" s="1">
        <f t="shared" si="21"/>
        <v>4.098440274747369E-5</v>
      </c>
      <c r="G330" s="1">
        <f t="shared" si="22"/>
        <v>1.5665651665202776E-3</v>
      </c>
      <c r="H330" s="5"/>
      <c r="I330" s="5"/>
      <c r="J330" s="5"/>
      <c r="K330" s="5"/>
      <c r="L330" s="5"/>
    </row>
    <row r="331" spans="1:12" x14ac:dyDescent="0.15">
      <c r="A331" s="3">
        <v>2.7163244941505593</v>
      </c>
      <c r="B331" s="5">
        <v>1.9211917189901798E-9</v>
      </c>
      <c r="C331" s="5">
        <v>9.5888770167278197E-7</v>
      </c>
      <c r="D331" s="5">
        <v>3.7306565533431898E-5</v>
      </c>
      <c r="E331" s="1">
        <f t="shared" si="20"/>
        <v>7.7331147941000278E-8</v>
      </c>
      <c r="F331" s="1">
        <f t="shared" si="21"/>
        <v>3.8596817789657913E-5</v>
      </c>
      <c r="G331" s="1">
        <f t="shared" si="22"/>
        <v>1.5016510376969778E-3</v>
      </c>
      <c r="H331" s="5"/>
      <c r="I331" s="5"/>
      <c r="J331" s="5"/>
      <c r="K331" s="5"/>
      <c r="L331" s="5"/>
    </row>
    <row r="332" spans="1:12" x14ac:dyDescent="0.15">
      <c r="A332" s="3">
        <v>2.7246059712037511</v>
      </c>
      <c r="B332" s="5">
        <v>1.7580899675376901E-9</v>
      </c>
      <c r="C332" s="5">
        <v>9.0299485132666899E-7</v>
      </c>
      <c r="D332" s="5">
        <v>3.5759067352401198E-5</v>
      </c>
      <c r="E332" s="1">
        <f t="shared" si="20"/>
        <v>7.0766032369068544E-8</v>
      </c>
      <c r="F332" s="1">
        <f t="shared" si="21"/>
        <v>3.6347038011702526E-5</v>
      </c>
      <c r="G332" s="1">
        <f t="shared" si="22"/>
        <v>1.4393616734483046E-3</v>
      </c>
      <c r="H332" s="5"/>
      <c r="I332" s="5"/>
      <c r="J332" s="5"/>
      <c r="K332" s="5"/>
      <c r="L332" s="5"/>
    </row>
    <row r="333" spans="1:12" x14ac:dyDescent="0.15">
      <c r="A333" s="3">
        <v>2.732887448256943</v>
      </c>
      <c r="B333" s="5">
        <v>1.60878222272934E-9</v>
      </c>
      <c r="C333" s="5">
        <v>8.5033018125261904E-7</v>
      </c>
      <c r="D333" s="5">
        <v>3.4274225731315202E-5</v>
      </c>
      <c r="E333" s="1">
        <f t="shared" si="20"/>
        <v>6.4756148405702016E-8</v>
      </c>
      <c r="F333" s="1">
        <f t="shared" si="21"/>
        <v>3.4227197835157838E-5</v>
      </c>
      <c r="G333" s="1">
        <f t="shared" si="22"/>
        <v>1.3795943394887815E-3</v>
      </c>
      <c r="H333" s="5"/>
      <c r="I333" s="5"/>
      <c r="J333" s="5"/>
      <c r="K333" s="5"/>
      <c r="L333" s="5"/>
    </row>
    <row r="334" spans="1:12" x14ac:dyDescent="0.15">
      <c r="A334" s="3">
        <v>2.7411689253101343</v>
      </c>
      <c r="B334" s="5">
        <v>1.4721068783067699E-9</v>
      </c>
      <c r="C334" s="5">
        <v>8.0070928449986201E-7</v>
      </c>
      <c r="D334" s="5">
        <v>3.2849583847946501E-5</v>
      </c>
      <c r="E334" s="1">
        <f t="shared" si="20"/>
        <v>5.9254739475528005E-8</v>
      </c>
      <c r="F334" s="1">
        <f t="shared" si="21"/>
        <v>3.2229874574900665E-5</v>
      </c>
      <c r="G334" s="1">
        <f t="shared" si="22"/>
        <v>1.3222501446555678E-3</v>
      </c>
      <c r="H334" s="5"/>
      <c r="I334" s="5"/>
      <c r="J334" s="5"/>
      <c r="K334" s="5"/>
      <c r="L334" s="5"/>
    </row>
    <row r="335" spans="1:12" x14ac:dyDescent="0.15">
      <c r="A335" s="3">
        <v>2.7494504023633262</v>
      </c>
      <c r="B335" s="5">
        <v>1.3469996745245301E-9</v>
      </c>
      <c r="C335" s="5">
        <v>7.53958148011216E-7</v>
      </c>
      <c r="D335" s="5">
        <v>3.1482777019256901E-5</v>
      </c>
      <c r="E335" s="1">
        <f t="shared" si="20"/>
        <v>5.4218967361511984E-8</v>
      </c>
      <c r="F335" s="1">
        <f t="shared" si="21"/>
        <v>3.0348063917235709E-5</v>
      </c>
      <c r="G335" s="1">
        <f t="shared" si="22"/>
        <v>1.2672339065407576E-3</v>
      </c>
      <c r="H335" s="5"/>
      <c r="I335" s="5"/>
      <c r="J335" s="5"/>
      <c r="K335" s="5"/>
      <c r="L335" s="5"/>
    </row>
    <row r="336" spans="1:12" x14ac:dyDescent="0.15">
      <c r="A336" s="3">
        <v>2.757731879416518</v>
      </c>
      <c r="B336" s="5">
        <v>1.2324855850777399E-9</v>
      </c>
      <c r="C336" s="5">
        <v>7.0991257642559198E-7</v>
      </c>
      <c r="D336" s="5">
        <v>3.01715294673878E-5</v>
      </c>
      <c r="E336" s="1">
        <f t="shared" si="20"/>
        <v>4.9609585640361675E-8</v>
      </c>
      <c r="F336" s="1">
        <f t="shared" si="21"/>
        <v>2.8575156726992288E-5</v>
      </c>
      <c r="G336" s="1">
        <f t="shared" si="22"/>
        <v>1.2144540213171414E-3</v>
      </c>
      <c r="H336" s="5"/>
      <c r="I336" s="5"/>
      <c r="J336" s="5"/>
      <c r="K336" s="5"/>
      <c r="L336" s="5"/>
    </row>
    <row r="337" spans="1:12" x14ac:dyDescent="0.15">
      <c r="A337" s="3">
        <v>2.7660133564697094</v>
      </c>
      <c r="B337" s="5">
        <v>1.1276713759325999E-9</v>
      </c>
      <c r="C337" s="5">
        <v>6.6841764715771403E-7</v>
      </c>
      <c r="D337" s="5">
        <v>2.89136511872781E-5</v>
      </c>
      <c r="E337" s="1">
        <f t="shared" si="20"/>
        <v>4.539064016313354E-8</v>
      </c>
      <c r="F337" s="1">
        <f t="shared" si="21"/>
        <v>2.6904917113580749E-5</v>
      </c>
      <c r="G337" s="1">
        <f t="shared" si="22"/>
        <v>1.1638223376546368E-3</v>
      </c>
      <c r="H337" s="5"/>
      <c r="I337" s="5"/>
      <c r="J337" s="5"/>
      <c r="K337" s="5"/>
      <c r="L337" s="5"/>
    </row>
    <row r="338" spans="1:12" x14ac:dyDescent="0.15">
      <c r="A338" s="3">
        <v>2.7742948335229012</v>
      </c>
      <c r="B338" s="5">
        <v>1.0317387808186099E-9</v>
      </c>
      <c r="C338" s="5">
        <v>6.2932719510325197E-7</v>
      </c>
      <c r="D338" s="5">
        <v>2.7707034913372799E-5</v>
      </c>
      <c r="E338" s="1">
        <f t="shared" si="20"/>
        <v>4.1529194357494004E-8</v>
      </c>
      <c r="F338" s="1">
        <f t="shared" si="21"/>
        <v>2.5331461689520784E-5</v>
      </c>
      <c r="G338" s="1">
        <f t="shared" si="22"/>
        <v>1.1152540346252887E-3</v>
      </c>
      <c r="H338" s="5"/>
      <c r="I338" s="5"/>
      <c r="J338" s="5"/>
      <c r="K338" s="5"/>
      <c r="L338" s="5"/>
    </row>
    <row r="339" spans="1:12" x14ac:dyDescent="0.15">
      <c r="A339" s="3">
        <v>2.782576310576093</v>
      </c>
      <c r="B339" s="5">
        <v>9.4393824264479003E-10</v>
      </c>
      <c r="C339" s="5">
        <v>5.9250332540165501E-7</v>
      </c>
      <c r="D339" s="5">
        <v>2.65496531829132E-5</v>
      </c>
      <c r="E339" s="1">
        <f t="shared" si="20"/>
        <v>3.7995077309358937E-8</v>
      </c>
      <c r="F339" s="1">
        <f t="shared" si="21"/>
        <v>2.3849239958338699E-5</v>
      </c>
      <c r="G339" s="1">
        <f t="shared" si="22"/>
        <v>1.0686675034958361E-3</v>
      </c>
      <c r="H339" s="5"/>
      <c r="I339" s="5"/>
      <c r="J339" s="5"/>
      <c r="K339" s="5"/>
      <c r="L339" s="5"/>
    </row>
    <row r="340" spans="1:12" x14ac:dyDescent="0.15">
      <c r="A340" s="3">
        <v>2.7908577876292844</v>
      </c>
      <c r="B340" s="5">
        <v>8.63583174242115E-10</v>
      </c>
      <c r="C340" s="5">
        <v>5.57815952768961E-7</v>
      </c>
      <c r="D340" s="5">
        <v>2.5439555493324799E-5</v>
      </c>
      <c r="E340" s="1">
        <f t="shared" si="20"/>
        <v>3.4760652748273152E-8</v>
      </c>
      <c r="F340" s="1">
        <f t="shared" si="21"/>
        <v>2.2453015771950159E-5</v>
      </c>
      <c r="G340" s="1">
        <f t="shared" si="22"/>
        <v>1.023984233307869E-3</v>
      </c>
      <c r="H340" s="5"/>
      <c r="I340" s="5"/>
      <c r="J340" s="5"/>
      <c r="K340" s="5"/>
      <c r="L340" s="5"/>
    </row>
    <row r="341" spans="1:12" x14ac:dyDescent="0.15">
      <c r="A341" s="3">
        <v>2.7991392646824762</v>
      </c>
      <c r="B341" s="5">
        <v>7.9004469563954898E-10</v>
      </c>
      <c r="C341" s="5">
        <v>5.25142365988888E-7</v>
      </c>
      <c r="D341" s="5">
        <v>2.4374865551246101E-5</v>
      </c>
      <c r="E341" s="1">
        <f t="shared" si="20"/>
        <v>3.1800607214056381E-8</v>
      </c>
      <c r="F341" s="1">
        <f t="shared" si="21"/>
        <v>2.113784980070549E-5</v>
      </c>
      <c r="G341" s="1">
        <f t="shared" si="22"/>
        <v>9.8112870014668125E-4</v>
      </c>
      <c r="H341" s="5"/>
      <c r="I341" s="5"/>
      <c r="J341" s="5"/>
      <c r="K341" s="5"/>
      <c r="L341" s="5"/>
    </row>
    <row r="342" spans="1:12" x14ac:dyDescent="0.15">
      <c r="A342" s="3">
        <v>2.807420741735668</v>
      </c>
      <c r="B342" s="5">
        <v>7.2274680857878301E-10</v>
      </c>
      <c r="C342" s="5">
        <v>4.9436681622299401E-7</v>
      </c>
      <c r="D342" s="5">
        <v>2.3353778610774601E-5</v>
      </c>
      <c r="E342" s="1">
        <f t="shared" si="20"/>
        <v>2.9091755823031092E-8</v>
      </c>
      <c r="F342" s="1">
        <f t="shared" si="21"/>
        <v>1.9899082962191896E-5</v>
      </c>
      <c r="G342" s="1">
        <f t="shared" si="22"/>
        <v>9.400282600012654E-4</v>
      </c>
      <c r="H342" s="5"/>
      <c r="I342" s="5"/>
      <c r="J342" s="5"/>
      <c r="K342" s="5"/>
      <c r="L342" s="5"/>
    </row>
    <row r="343" spans="1:12" x14ac:dyDescent="0.15">
      <c r="A343" s="3">
        <v>2.8157022187888594</v>
      </c>
      <c r="B343" s="5">
        <v>6.6116197218720296E-10</v>
      </c>
      <c r="C343" s="5">
        <v>4.6538012786952198E-7</v>
      </c>
      <c r="D343" s="5">
        <v>2.2374558898540099E-5</v>
      </c>
      <c r="E343" s="1">
        <f t="shared" si="20"/>
        <v>2.6612864181533277E-8</v>
      </c>
      <c r="F343" s="1">
        <f t="shared" si="21"/>
        <v>1.87323207576576E-5</v>
      </c>
      <c r="G343" s="1">
        <f t="shared" si="22"/>
        <v>9.0061304511924805E-4</v>
      </c>
      <c r="H343" s="5"/>
      <c r="I343" s="5"/>
      <c r="J343" s="5"/>
      <c r="K343" s="5"/>
      <c r="L343" s="5"/>
    </row>
    <row r="344" spans="1:12" x14ac:dyDescent="0.15">
      <c r="A344" s="3">
        <v>2.8239836958420512</v>
      </c>
      <c r="B344" s="5">
        <v>6.0480704668248296E-10</v>
      </c>
      <c r="C344" s="5">
        <v>4.3807933076607398E-7</v>
      </c>
      <c r="D344" s="5">
        <v>2.14355371232464E-5</v>
      </c>
      <c r="E344" s="1">
        <f t="shared" si="20"/>
        <v>2.4344485113305664E-8</v>
      </c>
      <c r="F344" s="1">
        <f t="shared" si="21"/>
        <v>1.7633418467560461E-5</v>
      </c>
      <c r="G344" s="1">
        <f t="shared" si="22"/>
        <v>8.6281586376182157E-4</v>
      </c>
      <c r="H344" s="5"/>
      <c r="I344" s="5"/>
      <c r="J344" s="5"/>
      <c r="K344" s="5"/>
      <c r="L344" s="5"/>
    </row>
    <row r="345" spans="1:12" x14ac:dyDescent="0.15">
      <c r="A345" s="3">
        <v>2.832265172895243</v>
      </c>
      <c r="B345" s="5">
        <v>5.5323957469662098E-10</v>
      </c>
      <c r="C345" s="5">
        <v>4.1236731259350399E-7</v>
      </c>
      <c r="D345" s="5">
        <v>2.0535108067362099E-5</v>
      </c>
      <c r="E345" s="1">
        <f t="shared" si="20"/>
        <v>2.2268808976632463E-8</v>
      </c>
      <c r="F345" s="1">
        <f t="shared" si="21"/>
        <v>1.6598467160249072E-5</v>
      </c>
      <c r="G345" s="1">
        <f t="shared" si="22"/>
        <v>8.2657210326530855E-4</v>
      </c>
      <c r="H345" s="5"/>
      <c r="I345" s="5"/>
      <c r="J345" s="5"/>
      <c r="K345" s="5"/>
      <c r="L345" s="5"/>
    </row>
    <row r="346" spans="1:12" x14ac:dyDescent="0.15">
      <c r="A346" s="3">
        <v>2.8405466499484344</v>
      </c>
      <c r="B346" s="5">
        <v>5.0605437230103795E-10</v>
      </c>
      <c r="C346" s="5">
        <v>3.8815249039769697E-7</v>
      </c>
      <c r="D346" s="5">
        <v>1.9671728258677499E-5</v>
      </c>
      <c r="E346" s="1">
        <f t="shared" si="20"/>
        <v>2.036952644745479E-8</v>
      </c>
      <c r="F346" s="1">
        <f t="shared" si="21"/>
        <v>1.5623780470170462E-5</v>
      </c>
      <c r="G346" s="1">
        <f t="shared" si="22"/>
        <v>7.9181963631747324E-4</v>
      </c>
      <c r="H346" s="5"/>
      <c r="I346" s="5"/>
      <c r="J346" s="5"/>
      <c r="K346" s="5"/>
      <c r="L346" s="5"/>
    </row>
    <row r="347" spans="1:12" x14ac:dyDescent="0.15">
      <c r="A347" s="3">
        <v>2.8488281270016262</v>
      </c>
      <c r="B347" s="5">
        <v>4.6288040410573902E-10</v>
      </c>
      <c r="C347" s="5">
        <v>3.6534850020210999E-7</v>
      </c>
      <c r="D347" s="5">
        <v>1.88439137194833E-5</v>
      </c>
      <c r="E347" s="1">
        <f t="shared" si="20"/>
        <v>1.8631702736937446E-8</v>
      </c>
      <c r="F347" s="1">
        <f t="shared" si="21"/>
        <v>1.4705882104260908E-5</v>
      </c>
      <c r="G347" s="1">
        <f t="shared" si="22"/>
        <v>7.5849873035823572E-4</v>
      </c>
      <c r="H347" s="5"/>
      <c r="I347" s="5"/>
      <c r="J347" s="5"/>
      <c r="K347" s="5"/>
      <c r="L347" s="5"/>
    </row>
    <row r="348" spans="1:12" x14ac:dyDescent="0.15">
      <c r="A348" s="3">
        <v>2.8571096040548181</v>
      </c>
      <c r="B348" s="5">
        <v>4.2337791891025699E-10</v>
      </c>
      <c r="C348" s="5">
        <v>3.4387390373745901E-7</v>
      </c>
      <c r="D348" s="5">
        <v>1.80502377911659E-5</v>
      </c>
      <c r="E348" s="1">
        <f t="shared" si="20"/>
        <v>1.7041662296676416E-8</v>
      </c>
      <c r="F348" s="1">
        <f t="shared" si="21"/>
        <v>1.3841494037330199E-5</v>
      </c>
      <c r="G348" s="1">
        <f t="shared" si="22"/>
        <v>7.265519600160316E-4</v>
      </c>
      <c r="H348" s="5"/>
      <c r="I348" s="5"/>
      <c r="J348" s="5"/>
      <c r="K348" s="5"/>
      <c r="L348" s="5"/>
    </row>
    <row r="349" spans="1:12" x14ac:dyDescent="0.15">
      <c r="A349" s="3">
        <v>2.8653910811080094</v>
      </c>
      <c r="B349" s="5">
        <v>3.8723582431767E-10</v>
      </c>
      <c r="C349" s="5">
        <v>3.2365191136580501E-7</v>
      </c>
      <c r="D349" s="5">
        <v>1.7289329032055599E-5</v>
      </c>
      <c r="E349" s="1">
        <f t="shared" si="20"/>
        <v>1.5586883142565738E-8</v>
      </c>
      <c r="F349" s="1">
        <f t="shared" si="21"/>
        <v>1.3027525359297319E-5</v>
      </c>
      <c r="G349" s="1">
        <f t="shared" si="22"/>
        <v>6.9592412249272072E-4</v>
      </c>
      <c r="H349" s="5"/>
      <c r="I349" s="5"/>
      <c r="J349" s="5"/>
      <c r="K349" s="5"/>
      <c r="L349" s="5"/>
    </row>
    <row r="350" spans="1:12" x14ac:dyDescent="0.15">
      <c r="A350" s="3">
        <v>2.8736725581612008</v>
      </c>
      <c r="B350" s="5">
        <v>3.5416928049877101E-10</v>
      </c>
      <c r="C350" s="5">
        <v>3.0461012032446998E-7</v>
      </c>
      <c r="D350" s="5">
        <v>1.65598691864053E-5</v>
      </c>
      <c r="E350" s="1">
        <f t="shared" si="20"/>
        <v>1.4255899999820934E-8</v>
      </c>
      <c r="F350" s="1">
        <f t="shared" si="21"/>
        <v>1.2261061739074616E-5</v>
      </c>
      <c r="G350" s="1">
        <f t="shared" si="22"/>
        <v>6.6656215581161686E-4</v>
      </c>
      <c r="H350" s="5"/>
      <c r="I350" s="5"/>
      <c r="J350" s="5"/>
      <c r="K350" s="5"/>
      <c r="L350" s="5"/>
    </row>
    <row r="351" spans="1:12" x14ac:dyDescent="0.15">
      <c r="A351" s="3">
        <v>2.8819540352143931</v>
      </c>
      <c r="B351" s="5">
        <v>3.23917494924636E-10</v>
      </c>
      <c r="C351" s="5">
        <v>2.8668026746114399E-7</v>
      </c>
      <c r="D351" s="5">
        <v>1.58605912224165E-5</v>
      </c>
      <c r="E351" s="1">
        <f t="shared" si="20"/>
        <v>1.3038215537313209E-8</v>
      </c>
      <c r="F351" s="1">
        <f t="shared" si="21"/>
        <v>1.1539355471746427E-5</v>
      </c>
      <c r="G351" s="1">
        <f t="shared" si="22"/>
        <v>6.3841505984478487E-4</v>
      </c>
      <c r="H351" s="5"/>
      <c r="I351" s="5"/>
      <c r="J351" s="5"/>
      <c r="K351" s="5"/>
      <c r="L351" s="5"/>
    </row>
    <row r="352" spans="1:12" x14ac:dyDescent="0.15">
      <c r="A352" s="3">
        <v>2.8902355122675845</v>
      </c>
      <c r="B352" s="5">
        <v>2.9624170138356698E-10</v>
      </c>
      <c r="C352" s="5">
        <v>2.6979799567507401E-7</v>
      </c>
      <c r="D352" s="5">
        <v>1.5190277437277399E-5</v>
      </c>
      <c r="E352" s="1">
        <f t="shared" si="20"/>
        <v>1.1924219019654926E-8</v>
      </c>
      <c r="F352" s="1">
        <f t="shared" si="21"/>
        <v>1.0859816077440185E-5</v>
      </c>
      <c r="G352" s="1">
        <f t="shared" si="22"/>
        <v>6.1143382003768748E-4</v>
      </c>
      <c r="H352" s="5"/>
      <c r="I352" s="5"/>
      <c r="J352" s="5"/>
      <c r="K352" s="5"/>
      <c r="L352" s="5"/>
    </row>
    <row r="353" spans="1:12" x14ac:dyDescent="0.15">
      <c r="A353" s="3">
        <v>2.8985169893207758</v>
      </c>
      <c r="B353" s="5">
        <v>2.70923307973986E-10</v>
      </c>
      <c r="C353" s="5">
        <v>2.53902633320546E-7</v>
      </c>
      <c r="D353" s="5">
        <v>1.4547757627212301E-5</v>
      </c>
      <c r="E353" s="1">
        <f t="shared" si="20"/>
        <v>1.0905111760846905E-8</v>
      </c>
      <c r="F353" s="1">
        <f t="shared" si="21"/>
        <v>1.0220001421951294E-5</v>
      </c>
      <c r="G353" s="1">
        <f t="shared" si="22"/>
        <v>5.8557133375064269E-4</v>
      </c>
      <c r="H353" s="5"/>
      <c r="I353" s="5"/>
      <c r="J353" s="5"/>
      <c r="K353" s="5"/>
      <c r="L353" s="5"/>
    </row>
    <row r="354" spans="1:12" x14ac:dyDescent="0.15">
      <c r="A354" s="3">
        <v>2.9067984663739681</v>
      </c>
      <c r="B354" s="5">
        <v>2.4776220002780698E-10</v>
      </c>
      <c r="C354" s="5">
        <v>2.38936985868146E-7</v>
      </c>
      <c r="D354" s="5">
        <v>1.3931907320592299E-5</v>
      </c>
      <c r="E354" s="1">
        <f t="shared" si="20"/>
        <v>9.9728388141339781E-9</v>
      </c>
      <c r="F354" s="1">
        <f t="shared" si="21"/>
        <v>9.6176093307638998E-6</v>
      </c>
      <c r="G354" s="1">
        <f t="shared" si="22"/>
        <v>5.6078233913860361E-4</v>
      </c>
      <c r="H354" s="5"/>
      <c r="I354" s="5"/>
      <c r="J354" s="5"/>
      <c r="K354" s="5"/>
      <c r="L354" s="5"/>
    </row>
    <row r="355" spans="1:12" x14ac:dyDescent="0.15">
      <c r="A355" s="3">
        <v>2.9150799434271595</v>
      </c>
      <c r="B355" s="5">
        <v>2.2657518507838199E-10</v>
      </c>
      <c r="C355" s="5">
        <v>2.24847139156553E-7</v>
      </c>
      <c r="D355" s="5">
        <v>1.33416460721955E-5</v>
      </c>
      <c r="E355" s="1">
        <f t="shared" si="20"/>
        <v>9.1200263793899051E-9</v>
      </c>
      <c r="F355" s="1">
        <f t="shared" si="21"/>
        <v>9.050469669609768E-6</v>
      </c>
      <c r="G355" s="1">
        <f t="shared" si="22"/>
        <v>5.3702334649230769E-4</v>
      </c>
      <c r="H355" s="5"/>
      <c r="I355" s="5"/>
      <c r="J355" s="5"/>
      <c r="K355" s="5"/>
      <c r="L355" s="5"/>
    </row>
    <row r="356" spans="1:12" x14ac:dyDescent="0.15">
      <c r="A356" s="3">
        <v>2.9233614204803509</v>
      </c>
      <c r="B356" s="5">
        <v>2.0719456805185299E-10</v>
      </c>
      <c r="C356" s="5">
        <v>2.1158227360294299E-7</v>
      </c>
      <c r="D356" s="5">
        <v>1.27759358167484E-5</v>
      </c>
      <c r="E356" s="1">
        <f t="shared" si="20"/>
        <v>8.339924452209964E-9</v>
      </c>
      <c r="F356" s="1">
        <f t="shared" si="21"/>
        <v>8.5165368661293989E-6</v>
      </c>
      <c r="G356" s="1">
        <f t="shared" si="22"/>
        <v>5.1425257196559087E-4</v>
      </c>
      <c r="H356" s="5"/>
      <c r="I356" s="5"/>
      <c r="J356" s="5"/>
      <c r="K356" s="5"/>
      <c r="L356" s="5"/>
    </row>
    <row r="357" spans="1:12" x14ac:dyDescent="0.15">
      <c r="A357" s="3">
        <v>2.9316428975335431</v>
      </c>
      <c r="B357" s="5">
        <v>1.89466845837967E-10</v>
      </c>
      <c r="C357" s="5">
        <v>1.9909448877367401E-7</v>
      </c>
      <c r="D357" s="5">
        <v>1.22337792799247E-5</v>
      </c>
      <c r="E357" s="1">
        <f t="shared" si="20"/>
        <v>7.6263542782246445E-9</v>
      </c>
      <c r="F357" s="1">
        <f t="shared" si="21"/>
        <v>8.0138828485516201E-6</v>
      </c>
      <c r="G357" s="1">
        <f t="shared" si="22"/>
        <v>4.9242987361545901E-4</v>
      </c>
      <c r="H357" s="5"/>
      <c r="I357" s="5"/>
      <c r="J357" s="5"/>
      <c r="K357" s="5"/>
      <c r="L357" s="5"/>
    </row>
    <row r="358" spans="1:12" x14ac:dyDescent="0.15">
      <c r="A358" s="3">
        <v>2.9399243745867345</v>
      </c>
      <c r="B358" s="5">
        <v>1.7325151129363601E-10</v>
      </c>
      <c r="C358" s="5">
        <v>1.8733863774872701E-7</v>
      </c>
      <c r="D358" s="5">
        <v>1.17142184450203E-5</v>
      </c>
      <c r="E358" s="1">
        <f t="shared" si="20"/>
        <v>6.973660212262516E-9</v>
      </c>
      <c r="F358" s="1">
        <f t="shared" si="21"/>
        <v>7.5406903785880392E-6</v>
      </c>
      <c r="G358" s="1">
        <f t="shared" si="22"/>
        <v>4.7151668968321706E-4</v>
      </c>
      <c r="H358" s="5"/>
      <c r="I358" s="5"/>
      <c r="J358" s="5"/>
      <c r="K358" s="5"/>
      <c r="L358" s="5"/>
    </row>
    <row r="359" spans="1:12" x14ac:dyDescent="0.15">
      <c r="A359" s="3">
        <v>2.9482058516399259</v>
      </c>
      <c r="B359" s="5">
        <v>1.5841995755598699E-10</v>
      </c>
      <c r="C359" s="5">
        <v>1.7627217074361E-7</v>
      </c>
      <c r="D359" s="5">
        <v>1.12163330735639E-5</v>
      </c>
      <c r="E359" s="1">
        <f t="shared" si="20"/>
        <v>6.376665615136161E-9</v>
      </c>
      <c r="F359" s="1">
        <f t="shared" si="21"/>
        <v>7.0952467569557751E-6</v>
      </c>
      <c r="G359" s="1">
        <f t="shared" si="22"/>
        <v>4.5147597904659608E-4</v>
      </c>
      <c r="H359" s="5"/>
      <c r="I359" s="5"/>
      <c r="J359" s="5"/>
      <c r="K359" s="5"/>
      <c r="L359" s="5"/>
    </row>
    <row r="360" spans="1:12" x14ac:dyDescent="0.15">
      <c r="A360" s="3">
        <v>2.9564873286931181</v>
      </c>
      <c r="B360" s="5">
        <v>1.4485447429745599E-10</v>
      </c>
      <c r="C360" s="5">
        <v>1.6585498748102999E-7</v>
      </c>
      <c r="D360" s="5">
        <v>1.0739239278166999E-5</v>
      </c>
      <c r="E360" s="1">
        <f t="shared" si="20"/>
        <v>5.8306324512476461E-9</v>
      </c>
      <c r="F360" s="1">
        <f t="shared" si="21"/>
        <v>6.67593788109277E-6</v>
      </c>
      <c r="G360" s="1">
        <f t="shared" si="22"/>
        <v>4.3227216377460259E-4</v>
      </c>
      <c r="H360" s="5"/>
      <c r="I360" s="5"/>
      <c r="J360" s="5"/>
      <c r="K360" s="5"/>
      <c r="L360" s="5"/>
    </row>
    <row r="361" spans="1:12" x14ac:dyDescent="0.15">
      <c r="A361" s="3">
        <v>2.9647688057463095</v>
      </c>
      <c r="B361" s="5">
        <v>1.3244732824910399E-10</v>
      </c>
      <c r="C361" s="5">
        <v>1.56049297831854E-7</v>
      </c>
      <c r="D361" s="5">
        <v>1.0282088145960001E-5</v>
      </c>
      <c r="E361" s="1">
        <f t="shared" si="20"/>
        <v>5.3312242781294441E-9</v>
      </c>
      <c r="F361" s="1">
        <f t="shared" si="21"/>
        <v>6.281242635725725E-6</v>
      </c>
      <c r="G361" s="1">
        <f t="shared" si="22"/>
        <v>4.1387107371854251E-4</v>
      </c>
      <c r="H361" s="5"/>
      <c r="I361" s="5"/>
      <c r="J361" s="5"/>
      <c r="K361" s="5"/>
      <c r="L361" s="5"/>
    </row>
    <row r="362" spans="1:12" x14ac:dyDescent="0.15">
      <c r="A362" s="3">
        <v>2.9730502827995009</v>
      </c>
      <c r="B362" s="5">
        <v>1.2109992095494001E-10</v>
      </c>
      <c r="C362" s="5">
        <v>1.4681949027059801E-7</v>
      </c>
      <c r="D362" s="5">
        <v>9.8440644109990099E-6</v>
      </c>
      <c r="E362" s="1">
        <f t="shared" si="20"/>
        <v>4.874472344661284E-9</v>
      </c>
      <c r="F362" s="1">
        <f t="shared" si="21"/>
        <v>5.9097275979857062E-6</v>
      </c>
      <c r="G362" s="1">
        <f t="shared" si="22"/>
        <v>3.962398930741963E-4</v>
      </c>
      <c r="H362" s="5"/>
      <c r="I362" s="5"/>
      <c r="J362" s="5"/>
      <c r="K362" s="5"/>
      <c r="L362" s="5"/>
    </row>
    <row r="363" spans="1:12" x14ac:dyDescent="0.15">
      <c r="A363" s="3">
        <v>2.9813317598526932</v>
      </c>
      <c r="B363" s="5">
        <v>1.10722017304125E-10</v>
      </c>
      <c r="C363" s="5">
        <v>1.3813200771511901E-7</v>
      </c>
      <c r="D363" s="5">
        <v>9.4243851740745894E-6</v>
      </c>
      <c r="E363" s="1">
        <f t="shared" si="20"/>
        <v>4.4567445382139132E-9</v>
      </c>
      <c r="F363" s="1">
        <f t="shared" si="21"/>
        <v>5.5600420397501517E-6</v>
      </c>
      <c r="G363" s="1">
        <f t="shared" si="22"/>
        <v>3.7934710885200156E-4</v>
      </c>
      <c r="H363" s="5"/>
      <c r="I363" s="5"/>
      <c r="J363" s="5"/>
      <c r="K363" s="5"/>
      <c r="L363" s="5"/>
    </row>
    <row r="364" spans="1:12" x14ac:dyDescent="0.15">
      <c r="A364" s="3">
        <v>2.9896132369058845</v>
      </c>
      <c r="B364" s="5">
        <v>1.01231038923918E-10</v>
      </c>
      <c r="C364" s="5">
        <v>1.2995523034335401E-7</v>
      </c>
      <c r="D364" s="5">
        <v>9.02229866838948E-6</v>
      </c>
      <c r="E364" s="1">
        <f t="shared" si="20"/>
        <v>4.0747169425451158E-9</v>
      </c>
      <c r="F364" s="1">
        <f t="shared" si="21"/>
        <v>5.2309132108225813E-6</v>
      </c>
      <c r="G364" s="1">
        <f t="shared" si="22"/>
        <v>3.6316246119353745E-4</v>
      </c>
      <c r="H364" s="5"/>
      <c r="I364" s="5"/>
      <c r="J364" s="5"/>
      <c r="K364" s="5"/>
      <c r="L364" s="5"/>
    </row>
    <row r="365" spans="1:12" x14ac:dyDescent="0.15">
      <c r="A365" s="3">
        <v>2.9978947139590759</v>
      </c>
      <c r="B365" s="5">
        <v>9.2551417008013303E-11</v>
      </c>
      <c r="C365" s="5">
        <v>1.22259365001848E-7</v>
      </c>
      <c r="D365" s="5">
        <v>8.6370830696166003E-6</v>
      </c>
      <c r="E365" s="1">
        <f t="shared" si="20"/>
        <v>3.7253477880686561E-9</v>
      </c>
      <c r="F365" s="1">
        <f t="shared" si="21"/>
        <v>4.9211418874427215E-6</v>
      </c>
      <c r="G365" s="1">
        <f t="shared" si="22"/>
        <v>3.4765689547438866E-4</v>
      </c>
      <c r="H365" s="5"/>
      <c r="I365" s="5"/>
      <c r="J365" s="5"/>
      <c r="K365" s="5"/>
      <c r="L365" s="5"/>
    </row>
    <row r="366" spans="1:12" x14ac:dyDescent="0.15">
      <c r="A366" s="3">
        <v>3.0061761910122677</v>
      </c>
      <c r="B366" s="5">
        <v>8.4613999606058298E-11</v>
      </c>
      <c r="C366" s="5">
        <v>1.15016340841659E-7</v>
      </c>
      <c r="D366" s="5">
        <v>8.2680453488861007E-6</v>
      </c>
      <c r="E366" s="1">
        <f t="shared" si="20"/>
        <v>3.4058535942759177E-9</v>
      </c>
      <c r="F366" s="1">
        <f t="shared" si="21"/>
        <v>4.6295981714588614E-6</v>
      </c>
      <c r="G366" s="1">
        <f t="shared" si="22"/>
        <v>3.3280251613497535E-4</v>
      </c>
      <c r="H366" s="5"/>
      <c r="I366" s="5"/>
      <c r="J366" s="5"/>
      <c r="K366" s="5"/>
      <c r="L366" s="5"/>
    </row>
    <row r="367" spans="1:12" x14ac:dyDescent="0.15">
      <c r="A367" s="3">
        <v>3.0144576680654596</v>
      </c>
      <c r="B367" s="5">
        <v>7.7355508814083406E-11</v>
      </c>
      <c r="C367" s="5">
        <v>1.0819971083691E-7</v>
      </c>
      <c r="D367" s="5">
        <v>7.9145201672907993E-6</v>
      </c>
      <c r="E367" s="1">
        <f t="shared" si="20"/>
        <v>3.1136873207518814E-9</v>
      </c>
      <c r="F367" s="1">
        <f t="shared" si="21"/>
        <v>4.3552175262865102E-6</v>
      </c>
      <c r="G367" s="1">
        <f t="shared" si="22"/>
        <v>3.1857254218256576E-4</v>
      </c>
      <c r="H367" s="5"/>
      <c r="I367" s="5"/>
      <c r="J367" s="5"/>
      <c r="K367" s="5"/>
      <c r="L367" s="5"/>
    </row>
    <row r="368" spans="1:12" x14ac:dyDescent="0.15">
      <c r="A368" s="3">
        <v>3.0227391451186509</v>
      </c>
      <c r="B368" s="5">
        <v>7.0718043685237896E-11</v>
      </c>
      <c r="C368" s="5">
        <v>1.01784558859912E-7</v>
      </c>
      <c r="D368" s="5">
        <v>7.57586881053761E-6</v>
      </c>
      <c r="E368" s="1">
        <f t="shared" si="20"/>
        <v>2.8465183585091256E-9</v>
      </c>
      <c r="F368" s="1">
        <f t="shared" si="21"/>
        <v>4.0969970365282095E-6</v>
      </c>
      <c r="G368" s="1">
        <f t="shared" si="22"/>
        <v>3.0494126430923279E-4</v>
      </c>
      <c r="H368" s="5"/>
      <c r="I368" s="5"/>
      <c r="J368" s="5"/>
      <c r="K368" s="5"/>
      <c r="L368" s="5"/>
    </row>
    <row r="369" spans="1:12" x14ac:dyDescent="0.15">
      <c r="A369" s="3">
        <v>3.0310206221718428</v>
      </c>
      <c r="B369" s="5">
        <v>6.4648625028524295E-11</v>
      </c>
      <c r="C369" s="5">
        <v>9.57474120045239E-8</v>
      </c>
      <c r="D369" s="5">
        <v>7.2514781624106298E-6</v>
      </c>
      <c r="E369" s="1">
        <f t="shared" si="20"/>
        <v>2.6022142073831308E-9</v>
      </c>
      <c r="F369" s="1">
        <f t="shared" si="21"/>
        <v>3.8539918788436078E-6</v>
      </c>
      <c r="G369" s="1">
        <f t="shared" si="22"/>
        <v>2.9188400357204306E-4</v>
      </c>
      <c r="H369" s="5"/>
      <c r="I369" s="5"/>
      <c r="J369" s="5"/>
      <c r="K369" s="5"/>
      <c r="L369" s="5"/>
    </row>
    <row r="370" spans="1:12" x14ac:dyDescent="0.15">
      <c r="A370" s="3">
        <v>3.0393020992250346</v>
      </c>
      <c r="B370" s="5">
        <v>5.90987785826786E-11</v>
      </c>
      <c r="C370" s="5">
        <v>9.0066157866104894E-8</v>
      </c>
      <c r="D370" s="5">
        <v>6.9407597157492102E-6</v>
      </c>
      <c r="E370" s="1">
        <f t="shared" si="20"/>
        <v>2.3788236980907462E-9</v>
      </c>
      <c r="F370" s="1">
        <f t="shared" si="21"/>
        <v>3.6253119923305501E-6</v>
      </c>
      <c r="G370" s="1">
        <f t="shared" si="22"/>
        <v>2.7937707158328675E-4</v>
      </c>
      <c r="H370" s="5"/>
      <c r="I370" s="5"/>
      <c r="J370" s="5"/>
      <c r="K370" s="5"/>
      <c r="L370" s="5"/>
    </row>
    <row r="371" spans="1:12" x14ac:dyDescent="0.15">
      <c r="A371" s="3">
        <v>3.047583576278226</v>
      </c>
      <c r="B371" s="5">
        <v>5.4024153345323398E-11</v>
      </c>
      <c r="C371" s="5">
        <v>8.4719966502348602E-8</v>
      </c>
      <c r="D371" s="5">
        <v>6.6431486196812197E-6</v>
      </c>
      <c r="E371" s="1">
        <f t="shared" si="20"/>
        <v>2.1745616293466043E-9</v>
      </c>
      <c r="F371" s="1">
        <f t="shared" si="21"/>
        <v>3.4101189373194434E-6</v>
      </c>
      <c r="G371" s="1">
        <f t="shared" si="22"/>
        <v>2.6739773216003854E-4</v>
      </c>
      <c r="H371" s="5"/>
      <c r="I371" s="5"/>
      <c r="J371" s="5"/>
      <c r="K371" s="5"/>
      <c r="L371" s="5"/>
    </row>
    <row r="372" spans="1:12" x14ac:dyDescent="0.15">
      <c r="A372" s="3">
        <v>3.0558650533314178</v>
      </c>
      <c r="B372" s="5">
        <v>4.9384172106249598E-11</v>
      </c>
      <c r="C372" s="5">
        <v>7.9689216814266598E-8</v>
      </c>
      <c r="D372" s="5">
        <v>6.3581027618876197E-6</v>
      </c>
      <c r="E372" s="1">
        <f t="shared" si="20"/>
        <v>1.9877947012490362E-9</v>
      </c>
      <c r="F372" s="1">
        <f t="shared" si="21"/>
        <v>3.2076229320859346E-6</v>
      </c>
      <c r="G372" s="1">
        <f t="shared" si="22"/>
        <v>2.5592416438378744E-4</v>
      </c>
      <c r="H372" s="5"/>
      <c r="I372" s="5"/>
      <c r="J372" s="5"/>
      <c r="K372" s="5"/>
      <c r="L372" s="5"/>
    </row>
    <row r="373" spans="1:12" x14ac:dyDescent="0.15">
      <c r="A373" s="3">
        <v>3.0641465303846096</v>
      </c>
      <c r="B373" s="5">
        <v>4.5141711480089402E-11</v>
      </c>
      <c r="C373" s="5">
        <v>7.4955427100857205E-8</v>
      </c>
      <c r="D373" s="5">
        <v>6.0851018847102202E-6</v>
      </c>
      <c r="E373" s="1">
        <f t="shared" si="20"/>
        <v>1.8170286360653355E-9</v>
      </c>
      <c r="F373" s="1">
        <f t="shared" si="21"/>
        <v>3.0170800575613341E-6</v>
      </c>
      <c r="G373" s="1">
        <f t="shared" si="22"/>
        <v>2.4493542702231009E-4</v>
      </c>
      <c r="H373" s="5"/>
      <c r="I373" s="5"/>
      <c r="J373" s="5"/>
      <c r="K373" s="5"/>
      <c r="L373" s="5"/>
    </row>
    <row r="374" spans="1:12" x14ac:dyDescent="0.15">
      <c r="A374" s="3">
        <v>3.072428007437801</v>
      </c>
      <c r="B374" s="5">
        <v>4.1262808959619099E-11</v>
      </c>
      <c r="C374" s="5">
        <v>7.0501189554449795E-8</v>
      </c>
      <c r="D374" s="5">
        <v>5.8236467339491602E-6</v>
      </c>
      <c r="E374" s="1">
        <f t="shared" si="20"/>
        <v>1.6608963866421114E-9</v>
      </c>
      <c r="F374" s="1">
        <f t="shared" si="21"/>
        <v>2.8377896206617616E-6</v>
      </c>
      <c r="G374" s="1">
        <f t="shared" si="22"/>
        <v>2.3441142426735992E-4</v>
      </c>
      <c r="H374" s="5"/>
      <c r="I374" s="5"/>
      <c r="J374" s="5"/>
      <c r="K374" s="5"/>
      <c r="L374" s="5"/>
    </row>
    <row r="375" spans="1:12" x14ac:dyDescent="0.15">
      <c r="A375" s="3">
        <v>3.0807094844909928</v>
      </c>
      <c r="B375" s="5">
        <v>3.77163947181401E-11</v>
      </c>
      <c r="C375" s="5">
        <v>6.6310108476481706E-8</v>
      </c>
      <c r="D375" s="5">
        <v>5.57325823923076E-6</v>
      </c>
      <c r="E375" s="1">
        <f t="shared" si="20"/>
        <v>1.518147341007023E-9</v>
      </c>
      <c r="F375" s="1">
        <f t="shared" si="21"/>
        <v>2.6690916673708572E-6</v>
      </c>
      <c r="G375" s="1">
        <f t="shared" si="22"/>
        <v>2.2433287274311616E-4</v>
      </c>
      <c r="H375" s="5"/>
      <c r="I375" s="5"/>
      <c r="J375" s="5"/>
      <c r="K375" s="5"/>
      <c r="L375" s="5"/>
    </row>
    <row r="376" spans="1:12" x14ac:dyDescent="0.15">
      <c r="A376" s="3">
        <v>3.0889909615441846</v>
      </c>
      <c r="B376" s="5">
        <v>3.4474046079362901E-11</v>
      </c>
      <c r="C376" s="5">
        <v>6.2366742005538599E-8</v>
      </c>
      <c r="D376" s="5">
        <v>5.3334767248598101E-6</v>
      </c>
      <c r="E376" s="1">
        <f t="shared" si="20"/>
        <v>1.3876374393750443E-9</v>
      </c>
      <c r="F376" s="1">
        <f t="shared" si="21"/>
        <v>2.5103646371969158E-6</v>
      </c>
      <c r="G376" s="1">
        <f t="shared" si="22"/>
        <v>2.1468126974168151E-4</v>
      </c>
      <c r="H376" s="5"/>
      <c r="I376" s="5"/>
      <c r="J376" s="5"/>
      <c r="K376" s="5"/>
      <c r="L376" s="5"/>
    </row>
    <row r="377" spans="1:12" x14ac:dyDescent="0.15">
      <c r="A377" s="3">
        <v>3.097272438597376</v>
      </c>
      <c r="B377" s="5">
        <v>3.1509762747422101E-11</v>
      </c>
      <c r="C377" s="5">
        <v>5.8656547160919999E-8</v>
      </c>
      <c r="D377" s="5">
        <v>5.1038611501030596E-6</v>
      </c>
      <c r="E377" s="1">
        <f t="shared" si="20"/>
        <v>1.2683201267843759E-9</v>
      </c>
      <c r="F377" s="1">
        <f t="shared" si="21"/>
        <v>2.3610231510853963E-6</v>
      </c>
      <c r="G377" s="1">
        <f t="shared" si="22"/>
        <v>2.0543886264323468E-4</v>
      </c>
      <c r="H377" s="5"/>
      <c r="I377" s="5"/>
      <c r="J377" s="5"/>
      <c r="K377" s="5"/>
      <c r="L377" s="5"/>
    </row>
    <row r="378" spans="1:12" x14ac:dyDescent="0.15">
      <c r="A378" s="3">
        <v>3.1055539156505678</v>
      </c>
      <c r="B378" s="5">
        <v>2.8799761049335599E-11</v>
      </c>
      <c r="C378" s="5">
        <v>5.5165828015808001E-8</v>
      </c>
      <c r="D378" s="5">
        <v>4.8839883778825599E-6</v>
      </c>
      <c r="E378" s="1">
        <f t="shared" si="20"/>
        <v>1.1592380710147193E-9</v>
      </c>
      <c r="F378" s="1">
        <f t="shared" si="21"/>
        <v>2.2205159253031487E-6</v>
      </c>
      <c r="G378" s="1">
        <f t="shared" si="22"/>
        <v>1.9658861947972656E-4</v>
      </c>
      <c r="H378" s="5"/>
      <c r="I378" s="5"/>
      <c r="J378" s="5"/>
      <c r="K378" s="5"/>
      <c r="L378" s="5"/>
    </row>
    <row r="379" spans="1:12" x14ac:dyDescent="0.15">
      <c r="A379" s="3">
        <v>3.1138353927037596</v>
      </c>
      <c r="B379" s="5">
        <v>2.6322285588631899E-11</v>
      </c>
      <c r="C379" s="5">
        <v>5.1881686824357101E-8</v>
      </c>
      <c r="D379" s="5">
        <v>4.6734524708889399E-6</v>
      </c>
      <c r="E379" s="1">
        <f t="shared" si="20"/>
        <v>1.0595155813338989E-9</v>
      </c>
      <c r="F379" s="1">
        <f t="shared" si="21"/>
        <v>2.0883238042228475E-6</v>
      </c>
      <c r="G379" s="1">
        <f t="shared" si="22"/>
        <v>1.8811420060227377E-4</v>
      </c>
      <c r="H379" s="5"/>
      <c r="I379" s="5"/>
      <c r="J379" s="5"/>
      <c r="K379" s="5"/>
      <c r="L379" s="5"/>
    </row>
    <row r="380" spans="1:12" x14ac:dyDescent="0.15">
      <c r="A380" s="3">
        <v>3.122116869756951</v>
      </c>
      <c r="B380" s="5">
        <v>2.40574368430715E-11</v>
      </c>
      <c r="C380" s="5">
        <v>4.8791977936706301E-8</v>
      </c>
      <c r="D380" s="5">
        <v>4.4718640141548999E-6</v>
      </c>
      <c r="E380" s="1">
        <f t="shared" si="20"/>
        <v>9.6835166902067116E-10</v>
      </c>
      <c r="F380" s="1">
        <f t="shared" si="21"/>
        <v>1.9639579053259195E-6</v>
      </c>
      <c r="G380" s="1">
        <f t="shared" si="22"/>
        <v>1.7999993141362043E-4</v>
      </c>
      <c r="H380" s="5"/>
      <c r="I380" s="5"/>
      <c r="J380" s="5"/>
      <c r="K380" s="5"/>
      <c r="L380" s="5"/>
    </row>
    <row r="381" spans="1:12" x14ac:dyDescent="0.15">
      <c r="A381" s="3">
        <v>3.1303983468101428</v>
      </c>
      <c r="B381" s="5">
        <v>2.1987013362415199E-11</v>
      </c>
      <c r="C381" s="5">
        <v>4.5885264345082197E-8</v>
      </c>
      <c r="D381" s="5">
        <v>4.2788494631594997E-6</v>
      </c>
      <c r="E381" s="1">
        <f t="shared" si="20"/>
        <v>8.8501369556359749E-10</v>
      </c>
      <c r="F381" s="1">
        <f t="shared" si="21"/>
        <v>1.8469578701112412E-6</v>
      </c>
      <c r="G381" s="1">
        <f t="shared" si="22"/>
        <v>1.7223077612825595E-4</v>
      </c>
      <c r="H381" s="5"/>
      <c r="I381" s="5"/>
      <c r="J381" s="5"/>
      <c r="K381" s="5"/>
      <c r="L381" s="5"/>
    </row>
    <row r="382" spans="1:12" x14ac:dyDescent="0.15">
      <c r="A382" s="3">
        <v>3.1386798238633347</v>
      </c>
      <c r="B382" s="5">
        <v>2.0094367334949799E-11</v>
      </c>
      <c r="C382" s="5">
        <v>4.31507767128302E-8</v>
      </c>
      <c r="D382" s="5">
        <v>4.0940505165624603E-6</v>
      </c>
      <c r="E382" s="1">
        <f t="shared" si="20"/>
        <v>8.0883155897454141E-10</v>
      </c>
      <c r="F382" s="1">
        <f t="shared" si="21"/>
        <v>1.7368902149457986E-6</v>
      </c>
      <c r="G382" s="1">
        <f t="shared" si="22"/>
        <v>1.6479231252393217E-4</v>
      </c>
      <c r="H382" s="5"/>
      <c r="I382" s="5"/>
      <c r="J382" s="5"/>
      <c r="K382" s="5"/>
      <c r="L382" s="5"/>
    </row>
    <row r="383" spans="1:12" x14ac:dyDescent="0.15">
      <c r="A383" s="3">
        <v>3.146961300916526</v>
      </c>
      <c r="B383" s="5">
        <v>1.8364272394835601E-11</v>
      </c>
      <c r="C383" s="5">
        <v>4.0578374746412303E-8</v>
      </c>
      <c r="D383" s="5">
        <v>3.9171235126963897E-6</v>
      </c>
      <c r="E383" s="1">
        <f t="shared" si="20"/>
        <v>7.3919237281550983E-10</v>
      </c>
      <c r="F383" s="1">
        <f t="shared" si="21"/>
        <v>1.6333467762236378E-6</v>
      </c>
      <c r="G383" s="1">
        <f t="shared" si="22"/>
        <v>1.5767070764947615E-4</v>
      </c>
      <c r="H383" s="5"/>
      <c r="I383" s="5"/>
      <c r="J383" s="5"/>
      <c r="K383" s="5"/>
      <c r="L383" s="5"/>
    </row>
    <row r="384" spans="1:12" x14ac:dyDescent="0.15">
      <c r="A384" s="3">
        <v>3.1552427779697179</v>
      </c>
      <c r="B384" s="5">
        <v>1.67828026370661E-11</v>
      </c>
      <c r="C384" s="5">
        <v>3.8158510778168798E-8</v>
      </c>
      <c r="D384" s="5">
        <v>3.7477388489724599E-6</v>
      </c>
      <c r="E384" s="1">
        <f t="shared" si="20"/>
        <v>6.7553559635044529E-10</v>
      </c>
      <c r="F384" s="1">
        <f t="shared" si="21"/>
        <v>1.5359432445117196E-6</v>
      </c>
      <c r="G384" s="1">
        <f t="shared" si="22"/>
        <v>1.5085269445490711E-4</v>
      </c>
      <c r="H384" s="5"/>
      <c r="I384" s="5"/>
      <c r="J384" s="5"/>
      <c r="K384" s="5"/>
      <c r="L384" s="5"/>
    </row>
    <row r="385" spans="1:12" x14ac:dyDescent="0.15">
      <c r="A385" s="3">
        <v>3.1635242550229097</v>
      </c>
      <c r="B385" s="5">
        <v>1.5337221893638701E-11</v>
      </c>
      <c r="C385" s="5">
        <v>3.5882195434975197E-8</v>
      </c>
      <c r="D385" s="5">
        <v>3.58558042338201E-6</v>
      </c>
      <c r="E385" s="1">
        <f t="shared" si="20"/>
        <v>6.1734857772775215E-10</v>
      </c>
      <c r="F385" s="1">
        <f t="shared" si="21"/>
        <v>1.4443177826565132E-6</v>
      </c>
      <c r="G385" s="1">
        <f t="shared" si="22"/>
        <v>1.4432554931095138E-4</v>
      </c>
      <c r="H385" s="5"/>
      <c r="I385" s="5"/>
      <c r="J385" s="5"/>
      <c r="K385" s="5"/>
      <c r="L385" s="5"/>
    </row>
    <row r="386" spans="1:12" x14ac:dyDescent="0.15">
      <c r="A386" s="3">
        <v>3.1718057320761011</v>
      </c>
      <c r="B386" s="5">
        <v>1.40158824040892E-11</v>
      </c>
      <c r="C386" s="5">
        <v>3.37409652748659E-8</v>
      </c>
      <c r="D386" s="5">
        <v>3.4303450973028901E-6</v>
      </c>
      <c r="E386" s="1">
        <f t="shared" si="20"/>
        <v>5.641624753015213E-10</v>
      </c>
      <c r="F386" s="1">
        <f t="shared" si="21"/>
        <v>1.3581297231045087E-6</v>
      </c>
      <c r="G386" s="1">
        <f t="shared" si="22"/>
        <v>1.3807707038610795E-4</v>
      </c>
      <c r="H386" s="5"/>
      <c r="I386" s="5"/>
      <c r="J386" s="5"/>
      <c r="K386" s="5"/>
      <c r="L386" s="5"/>
    </row>
    <row r="387" spans="1:12" x14ac:dyDescent="0.15">
      <c r="A387" s="3">
        <v>3.1800872091292929</v>
      </c>
      <c r="B387" s="5">
        <v>1.2808132086449701E-11</v>
      </c>
      <c r="C387" s="5">
        <v>3.1726852280254201E-8</v>
      </c>
      <c r="D387" s="5">
        <v>3.2817421788451099E-6</v>
      </c>
      <c r="E387" s="1">
        <f t="shared" si="20"/>
        <v>5.1554852513403789E-10</v>
      </c>
      <c r="F387" s="1">
        <f t="shared" si="21"/>
        <v>1.2770583399538069E-6</v>
      </c>
      <c r="G387" s="1">
        <f t="shared" si="22"/>
        <v>1.320955568504556E-4</v>
      </c>
      <c r="H387" s="5"/>
      <c r="I387" s="5"/>
      <c r="J387" s="5"/>
      <c r="K387" s="5"/>
      <c r="L387" s="5"/>
    </row>
    <row r="388" spans="1:12" x14ac:dyDescent="0.15">
      <c r="A388" s="3">
        <v>3.1883686861824847</v>
      </c>
      <c r="B388" s="5">
        <v>1.1704229681484999E-11</v>
      </c>
      <c r="C388" s="5">
        <v>2.9832355102585301E-8</v>
      </c>
      <c r="D388" s="5">
        <v>3.13949292599494E-6</v>
      </c>
      <c r="E388" s="1">
        <f t="shared" ref="E388:E451" si="23">B388*0.25*0.25*PI()*2*0.41/(0.4*10/1000)</f>
        <v>4.7111462541078623E-10</v>
      </c>
      <c r="F388" s="1">
        <f t="shared" ref="F388:F451" si="24">C388*0.25*0.25*PI()*2*0.41/(0.4*10/1000)</f>
        <v>1.2008016915037882E-6</v>
      </c>
      <c r="G388" s="1">
        <f t="shared" ref="G388:G451" si="25">D388*0.25*0.25*PI()*2*0.41/(0.4*10/1000)</f>
        <v>1.2636978887637997E-4</v>
      </c>
      <c r="H388" s="5"/>
      <c r="I388" s="5"/>
      <c r="J388" s="5"/>
      <c r="K388" s="5"/>
      <c r="L388" s="5"/>
    </row>
    <row r="389" spans="1:12" x14ac:dyDescent="0.15">
      <c r="A389" s="3">
        <v>3.1966501632356761</v>
      </c>
      <c r="B389" s="5">
        <v>1.0695267104277701E-11</v>
      </c>
      <c r="C389" s="5">
        <v>2.8050411959116799E-8</v>
      </c>
      <c r="D389" s="5">
        <v>3.0033300688413802E-6</v>
      </c>
      <c r="E389" s="1">
        <f t="shared" si="23"/>
        <v>4.3050221096317359E-10</v>
      </c>
      <c r="F389" s="1">
        <f t="shared" si="24"/>
        <v>1.1290755293056478E-6</v>
      </c>
      <c r="G389" s="1">
        <f t="shared" si="25"/>
        <v>1.2088900840739804E-4</v>
      </c>
      <c r="H389" s="5"/>
      <c r="I389" s="5"/>
      <c r="J389" s="5"/>
      <c r="K389" s="5"/>
      <c r="L389" s="5"/>
    </row>
    <row r="390" spans="1:12" x14ac:dyDescent="0.15">
      <c r="A390" s="3">
        <v>3.2049316402888679</v>
      </c>
      <c r="B390" s="5">
        <v>9.7730983933091694E-12</v>
      </c>
      <c r="C390" s="5">
        <v>2.6374375088070799E-8</v>
      </c>
      <c r="D390" s="5">
        <v>2.8729973501920501E-6</v>
      </c>
      <c r="E390" s="1">
        <f t="shared" si="23"/>
        <v>3.9338339335138811E-10</v>
      </c>
      <c r="F390" s="1">
        <f t="shared" si="24"/>
        <v>1.0616122699399686E-6</v>
      </c>
      <c r="G390" s="1">
        <f t="shared" si="25"/>
        <v>1.1564290066718679E-4</v>
      </c>
      <c r="H390" s="5"/>
      <c r="I390" s="5"/>
      <c r="J390" s="5"/>
      <c r="K390" s="5"/>
      <c r="L390" s="5"/>
    </row>
    <row r="391" spans="1:12" x14ac:dyDescent="0.15">
      <c r="A391" s="3">
        <v>3.2132131173420597</v>
      </c>
      <c r="B391" s="5">
        <v>8.9302746985722301E-12</v>
      </c>
      <c r="C391" s="5">
        <v>2.4797986673639702E-8</v>
      </c>
      <c r="D391" s="5">
        <v>2.7482490839089499E-6</v>
      </c>
      <c r="E391" s="1">
        <f t="shared" si="23"/>
        <v>3.5945834402828311E-10</v>
      </c>
      <c r="F391" s="1">
        <f t="shared" si="24"/>
        <v>9.9816002595833961E-7</v>
      </c>
      <c r="G391" s="1">
        <f t="shared" si="25"/>
        <v>1.1062157638186644E-4</v>
      </c>
      <c r="H391" s="5"/>
      <c r="I391" s="5"/>
      <c r="J391" s="5"/>
      <c r="K391" s="5"/>
      <c r="L391" s="5"/>
    </row>
    <row r="392" spans="1:12" x14ac:dyDescent="0.15">
      <c r="A392" s="3">
        <v>3.2214945943952511</v>
      </c>
      <c r="B392" s="5">
        <v>8.1599847973196699E-12</v>
      </c>
      <c r="C392" s="5">
        <v>2.3315356157280901E-8</v>
      </c>
      <c r="D392" s="5">
        <v>2.62884973031644E-6</v>
      </c>
      <c r="E392" s="1">
        <f t="shared" si="23"/>
        <v>3.2845289999975581E-10</v>
      </c>
      <c r="F392" s="1">
        <f t="shared" si="24"/>
        <v>9.3848169262539753E-7</v>
      </c>
      <c r="G392" s="1">
        <f t="shared" si="25"/>
        <v>1.0581555468946846E-4</v>
      </c>
      <c r="H392" s="5"/>
      <c r="I392" s="5"/>
      <c r="J392" s="5"/>
      <c r="K392" s="5"/>
      <c r="L392" s="5"/>
    </row>
    <row r="393" spans="1:12" x14ac:dyDescent="0.15">
      <c r="A393" s="3">
        <v>3.2297760714484429</v>
      </c>
      <c r="B393" s="5">
        <v>7.4560006691817006E-12</v>
      </c>
      <c r="C393" s="5">
        <v>2.1920938856413601E-8</v>
      </c>
      <c r="D393" s="5">
        <v>2.5145734880558902E-6</v>
      </c>
      <c r="E393" s="1">
        <f t="shared" si="23"/>
        <v>3.0011637313310446E-10</v>
      </c>
      <c r="F393" s="1">
        <f t="shared" si="24"/>
        <v>8.8235408728596882E-7</v>
      </c>
      <c r="G393" s="1">
        <f t="shared" si="25"/>
        <v>1.0121574671140934E-4</v>
      </c>
      <c r="H393" s="5"/>
      <c r="I393" s="5"/>
      <c r="J393" s="5"/>
      <c r="K393" s="5"/>
      <c r="L393" s="5"/>
    </row>
    <row r="394" spans="1:12" x14ac:dyDescent="0.15">
      <c r="A394" s="3">
        <v>3.2380575485016347</v>
      </c>
      <c r="B394" s="5">
        <v>6.8126277018893501E-12</v>
      </c>
      <c r="C394" s="5">
        <v>2.0609515816062999E-8</v>
      </c>
      <c r="D394" s="5">
        <v>2.4052039017822802E-6</v>
      </c>
      <c r="E394" s="1">
        <f t="shared" si="23"/>
        <v>2.7421954585494183E-10</v>
      </c>
      <c r="F394" s="1">
        <f t="shared" si="24"/>
        <v>8.2956713836038529E-7</v>
      </c>
      <c r="G394" s="1">
        <f t="shared" si="25"/>
        <v>9.681343976162918E-5</v>
      </c>
      <c r="H394" s="5"/>
      <c r="I394" s="5"/>
      <c r="J394" s="5"/>
      <c r="K394" s="5"/>
      <c r="L394" s="5"/>
    </row>
    <row r="395" spans="1:12" x14ac:dyDescent="0.15">
      <c r="A395" s="3">
        <v>3.2463390255548261</v>
      </c>
      <c r="B395" s="5">
        <v>6.2246591350297703E-12</v>
      </c>
      <c r="C395" s="5">
        <v>1.9376174823165399E-8</v>
      </c>
      <c r="D395" s="5">
        <v>2.3005334851185199E-6</v>
      </c>
      <c r="E395" s="1">
        <f t="shared" si="23"/>
        <v>2.5055283743691094E-10</v>
      </c>
      <c r="F395" s="1">
        <f t="shared" si="24"/>
        <v>7.7992312113882643E-7</v>
      </c>
      <c r="G395" s="1">
        <f t="shared" si="25"/>
        <v>9.260028216987884E-5</v>
      </c>
      <c r="H395" s="5"/>
      <c r="I395" s="5"/>
      <c r="J395" s="5"/>
      <c r="K395" s="5"/>
      <c r="L395" s="5"/>
    </row>
    <row r="396" spans="1:12" x14ac:dyDescent="0.15">
      <c r="A396" s="3">
        <v>3.2546205026080179</v>
      </c>
      <c r="B396" s="5">
        <v>5.6873343824068E-12</v>
      </c>
      <c r="C396" s="5">
        <v>1.82162925172096E-8</v>
      </c>
      <c r="D396" s="5">
        <v>2.20036335830322E-6</v>
      </c>
      <c r="E396" s="1">
        <f t="shared" si="23"/>
        <v>2.2892462640168489E-10</v>
      </c>
      <c r="F396" s="1">
        <f t="shared" si="24"/>
        <v>7.3323593770501384E-7</v>
      </c>
      <c r="G396" s="1">
        <f t="shared" si="25"/>
        <v>8.8568268696442506E-5</v>
      </c>
      <c r="H396" s="5"/>
      <c r="I396" s="5"/>
      <c r="J396" s="5"/>
      <c r="K396" s="5"/>
      <c r="L396" s="5"/>
    </row>
    <row r="397" spans="1:12" x14ac:dyDescent="0.15">
      <c r="A397" s="3">
        <v>3.2629019796612098</v>
      </c>
      <c r="B397" s="5">
        <v>5.1963009039415101E-12</v>
      </c>
      <c r="C397" s="5">
        <v>1.7125517534610399E-8</v>
      </c>
      <c r="D397" s="5">
        <v>2.1045028999870801E-6</v>
      </c>
      <c r="E397" s="1">
        <f t="shared" si="23"/>
        <v>2.091597158038283E-10</v>
      </c>
      <c r="F397" s="1">
        <f t="shared" si="24"/>
        <v>6.8933043846933237E-7</v>
      </c>
      <c r="G397" s="1">
        <f t="shared" si="25"/>
        <v>8.4709726516365885E-5</v>
      </c>
      <c r="H397" s="5"/>
      <c r="I397" s="5"/>
      <c r="J397" s="5"/>
      <c r="K397" s="5"/>
      <c r="L397" s="5"/>
    </row>
    <row r="398" spans="1:12" x14ac:dyDescent="0.15">
      <c r="A398" s="3">
        <v>3.2711834567144011</v>
      </c>
      <c r="B398" s="5">
        <v>4.74757932585806E-12</v>
      </c>
      <c r="C398" s="5">
        <v>1.6099754627745199E-8</v>
      </c>
      <c r="D398" s="5">
        <v>2.0127694126511998E-6</v>
      </c>
      <c r="E398" s="1">
        <f t="shared" si="23"/>
        <v>1.9109792925952156E-10</v>
      </c>
      <c r="F398" s="1">
        <f t="shared" si="24"/>
        <v>6.4804178293375825E-7</v>
      </c>
      <c r="G398" s="1">
        <f t="shared" si="25"/>
        <v>8.1017301751989159E-5</v>
      </c>
      <c r="H398" s="5"/>
      <c r="I398" s="5"/>
      <c r="J398" s="5"/>
      <c r="K398" s="5"/>
      <c r="L398" s="5"/>
    </row>
    <row r="399" spans="1:12" x14ac:dyDescent="0.15">
      <c r="A399" s="3">
        <v>3.279464933767593</v>
      </c>
      <c r="B399" s="5">
        <v>4.3375315333654097E-12</v>
      </c>
      <c r="C399" s="5">
        <v>1.5135149702905799E-8</v>
      </c>
      <c r="D399" s="5">
        <v>1.9249878011397002E-6</v>
      </c>
      <c r="E399" s="1">
        <f t="shared" si="23"/>
        <v>1.7459282662416514E-10</v>
      </c>
      <c r="F399" s="1">
        <f t="shared" si="24"/>
        <v>6.0921483744464196E-7</v>
      </c>
      <c r="G399" s="1">
        <f t="shared" si="25"/>
        <v>7.748394653335265E-5</v>
      </c>
      <c r="H399" s="5"/>
      <c r="I399" s="5"/>
      <c r="J399" s="5"/>
      <c r="K399" s="5"/>
      <c r="L399" s="5"/>
    </row>
    <row r="400" spans="1:12" x14ac:dyDescent="0.15">
      <c r="A400" s="3">
        <v>3.2877464108207848</v>
      </c>
      <c r="B400" s="5">
        <v>3.96283148337436E-12</v>
      </c>
      <c r="C400" s="5">
        <v>1.4228075724571901E-8</v>
      </c>
      <c r="D400" s="5">
        <v>1.84099026381576E-6</v>
      </c>
      <c r="E400" s="1">
        <f t="shared" si="23"/>
        <v>1.5951052915591014E-10</v>
      </c>
      <c r="F400" s="1">
        <f t="shared" si="24"/>
        <v>5.7270360781637765E-7</v>
      </c>
      <c r="G400" s="1">
        <f t="shared" si="25"/>
        <v>7.4102906566715933E-5</v>
      </c>
      <c r="H400" s="5"/>
      <c r="I400" s="5"/>
      <c r="J400" s="5"/>
      <c r="K400" s="5"/>
      <c r="L400" s="5"/>
    </row>
    <row r="401" spans="1:12" x14ac:dyDescent="0.15">
      <c r="A401" s="3">
        <v>3.2960278878739762</v>
      </c>
      <c r="B401" s="5">
        <v>3.6204385061475799E-12</v>
      </c>
      <c r="C401" s="5">
        <v>1.33751194363757E-8</v>
      </c>
      <c r="D401" s="5">
        <v>1.76061599586777E-6</v>
      </c>
      <c r="E401" s="1">
        <f t="shared" si="23"/>
        <v>1.4572864486286267E-10</v>
      </c>
      <c r="F401" s="1">
        <f t="shared" si="24"/>
        <v>5.3837070482823817E-7</v>
      </c>
      <c r="G401" s="1">
        <f t="shared" si="25"/>
        <v>7.0867709192139189E-5</v>
      </c>
      <c r="H401" s="5"/>
      <c r="I401" s="5"/>
      <c r="J401" s="5"/>
      <c r="K401" s="5"/>
      <c r="L401" s="5"/>
    </row>
    <row r="402" spans="1:12" x14ac:dyDescent="0.15">
      <c r="A402" s="3">
        <v>3.304309364927168</v>
      </c>
      <c r="B402" s="5">
        <v>3.3075728843429302E-12</v>
      </c>
      <c r="C402" s="5">
        <v>1.25730688519397E-8</v>
      </c>
      <c r="D402" s="5">
        <v>1.6837109043088401E-6</v>
      </c>
      <c r="E402" s="1">
        <f t="shared" si="23"/>
        <v>1.3313528551913956E-10</v>
      </c>
      <c r="F402" s="1">
        <f t="shared" si="24"/>
        <v>5.0608684070988394E-7</v>
      </c>
      <c r="G402" s="1">
        <f t="shared" si="25"/>
        <v>6.7772151911741515E-5</v>
      </c>
      <c r="H402" s="5"/>
      <c r="I402" s="5"/>
      <c r="J402" s="5"/>
      <c r="K402" s="5"/>
      <c r="L402" s="5"/>
    </row>
    <row r="403" spans="1:12" x14ac:dyDescent="0.15">
      <c r="A403" s="3">
        <v>3.3125908419803598</v>
      </c>
      <c r="B403" s="5">
        <v>3.0216935158224899E-12</v>
      </c>
      <c r="C403" s="5">
        <v>1.18189014714135E-8</v>
      </c>
      <c r="D403" s="5">
        <v>1.6101273342285899E-6</v>
      </c>
      <c r="E403" s="1">
        <f t="shared" si="23"/>
        <v>1.216281675559443E-10</v>
      </c>
      <c r="F403" s="1">
        <f t="shared" si="24"/>
        <v>4.7573035483745756E-7</v>
      </c>
      <c r="G403" s="1">
        <f t="shared" si="25"/>
        <v>6.4810291370882145E-5</v>
      </c>
      <c r="H403" s="5"/>
      <c r="I403" s="5"/>
      <c r="J403" s="5"/>
      <c r="K403" s="5"/>
      <c r="L403" s="5"/>
    </row>
    <row r="404" spans="1:12" x14ac:dyDescent="0.15">
      <c r="A404" s="3">
        <v>3.3208723190335512</v>
      </c>
      <c r="B404" s="5">
        <v>2.76047748300188E-12</v>
      </c>
      <c r="C404" s="5">
        <v>1.1109773182045499E-8</v>
      </c>
      <c r="D404" s="5">
        <v>1.5397238058721899E-6</v>
      </c>
      <c r="E404" s="1">
        <f t="shared" si="23"/>
        <v>1.1111378969404648E-10</v>
      </c>
      <c r="F404" s="1">
        <f t="shared" si="24"/>
        <v>4.4718676696321388E-7</v>
      </c>
      <c r="G404" s="1">
        <f t="shared" si="25"/>
        <v>6.1976432775156522E-5</v>
      </c>
      <c r="H404" s="5"/>
      <c r="I404" s="5"/>
      <c r="J404" s="5"/>
      <c r="K404" s="5"/>
      <c r="L404" s="5"/>
    </row>
    <row r="405" spans="1:12" x14ac:dyDescent="0.15">
      <c r="A405" s="3">
        <v>3.329153796086743</v>
      </c>
      <c r="B405" s="5">
        <v>2.5218013665328399E-12</v>
      </c>
      <c r="C405" s="5">
        <v>1.04430078034779E-8</v>
      </c>
      <c r="D405" s="5">
        <v>1.47236476213613E-6</v>
      </c>
      <c r="E405" s="1">
        <f t="shared" si="23"/>
        <v>1.0150668078856347E-10</v>
      </c>
      <c r="F405" s="1">
        <f t="shared" si="24"/>
        <v>4.2034835639633402E-7</v>
      </c>
      <c r="G405" s="1">
        <f t="shared" si="25"/>
        <v>5.9265119726682909E-5</v>
      </c>
      <c r="H405" s="5"/>
      <c r="I405" s="5"/>
      <c r="J405" s="5"/>
      <c r="K405" s="5"/>
      <c r="L405" s="5"/>
    </row>
    <row r="406" spans="1:12" x14ac:dyDescent="0.15">
      <c r="A406" s="3">
        <v>3.3374352731399348</v>
      </c>
      <c r="B406" s="5">
        <v>2.3037241548632402E-12</v>
      </c>
      <c r="C406" s="5">
        <v>9.8160872406948092E-9</v>
      </c>
      <c r="D406" s="5">
        <v>1.4079203260853499E-6</v>
      </c>
      <c r="E406" s="1">
        <f t="shared" si="23"/>
        <v>9.2728711910451281E-11</v>
      </c>
      <c r="F406" s="1">
        <f t="shared" si="24"/>
        <v>3.9511376564278E-7</v>
      </c>
      <c r="G406" s="1">
        <f t="shared" si="25"/>
        <v>5.6671124463765229E-5</v>
      </c>
      <c r="H406" s="5"/>
      <c r="I406" s="5"/>
      <c r="J406" s="5"/>
      <c r="K406" s="5"/>
      <c r="L406" s="5"/>
    </row>
    <row r="407" spans="1:12" x14ac:dyDescent="0.15">
      <c r="A407" s="3">
        <v>3.3457167501931262</v>
      </c>
      <c r="B407" s="5">
        <v>2.1044716138080302E-12</v>
      </c>
      <c r="C407" s="5">
        <v>9.2266422096511105E-9</v>
      </c>
      <c r="D407" s="5">
        <v>1.3462660681098799E-6</v>
      </c>
      <c r="E407" s="1">
        <f t="shared" si="23"/>
        <v>8.4708467195853154E-11</v>
      </c>
      <c r="F407" s="1">
        <f t="shared" si="24"/>
        <v>3.7138762709649951E-7</v>
      </c>
      <c r="G407" s="1">
        <f t="shared" si="25"/>
        <v>5.4189438488562442E-5</v>
      </c>
      <c r="H407" s="5"/>
      <c r="I407" s="5"/>
      <c r="J407" s="5"/>
      <c r="K407" s="5"/>
      <c r="L407" s="5"/>
    </row>
    <row r="408" spans="1:12" x14ac:dyDescent="0.15">
      <c r="A408" s="3">
        <v>3.353998227246318</v>
      </c>
      <c r="B408" s="5">
        <v>1.9224219917917799E-12</v>
      </c>
      <c r="C408" s="5">
        <v>8.6724435026035896E-9</v>
      </c>
      <c r="D408" s="5">
        <v>1.28728278235337E-6</v>
      </c>
      <c r="E408" s="1">
        <f t="shared" si="23"/>
        <v>7.738066845844157E-11</v>
      </c>
      <c r="F408" s="1">
        <f t="shared" si="24"/>
        <v>3.4908021145454088E-7</v>
      </c>
      <c r="G408" s="1">
        <f t="shared" si="25"/>
        <v>5.1815263567966563E-5</v>
      </c>
      <c r="H408" s="5"/>
      <c r="I408" s="5"/>
      <c r="J408" s="5"/>
      <c r="K408" s="5"/>
      <c r="L408" s="5"/>
    </row>
    <row r="409" spans="1:12" x14ac:dyDescent="0.15">
      <c r="A409" s="3">
        <v>3.3622797042995098</v>
      </c>
      <c r="B409" s="5">
        <v>1.7560929469756E-12</v>
      </c>
      <c r="C409" s="5">
        <v>8.1513937620386397E-9</v>
      </c>
      <c r="D409" s="5">
        <v>1.2308562720585801E-6</v>
      </c>
      <c r="E409" s="1">
        <f t="shared" si="23"/>
        <v>7.0685648984629749E-11</v>
      </c>
      <c r="F409" s="1">
        <f t="shared" si="24"/>
        <v>3.2810709660402141E-7</v>
      </c>
      <c r="G409" s="1">
        <f t="shared" si="25"/>
        <v>4.9544003093403238E-5</v>
      </c>
      <c r="H409" s="5"/>
      <c r="I409" s="5"/>
      <c r="J409" s="5"/>
      <c r="K409" s="5"/>
      <c r="L409" s="5"/>
    </row>
    <row r="410" spans="1:12" x14ac:dyDescent="0.15">
      <c r="A410" s="3">
        <v>3.3705611813527012</v>
      </c>
      <c r="B410" s="5">
        <v>1.60412959214144E-12</v>
      </c>
      <c r="C410" s="5">
        <v>7.6615197338663196E-9</v>
      </c>
      <c r="D410" s="5">
        <v>1.1768771434880899E-6</v>
      </c>
      <c r="E410" s="1">
        <f t="shared" si="23"/>
        <v>6.4568872320368458E-11</v>
      </c>
      <c r="F410" s="1">
        <f t="shared" si="24"/>
        <v>3.0838885580036053E-7</v>
      </c>
      <c r="G410" s="1">
        <f t="shared" si="25"/>
        <v>4.7371253785799028E-5</v>
      </c>
      <c r="H410" s="5"/>
      <c r="I410" s="5"/>
      <c r="J410" s="5"/>
      <c r="K410" s="5"/>
      <c r="L410" s="5"/>
    </row>
    <row r="411" spans="1:12" x14ac:dyDescent="0.15">
      <c r="A411" s="3">
        <v>3.378842658405893</v>
      </c>
      <c r="B411" s="5">
        <v>1.4652935620505101E-12</v>
      </c>
      <c r="C411" s="5">
        <v>7.2009649722185699E-9</v>
      </c>
      <c r="D411" s="5">
        <v>1.12524060809071E-6</v>
      </c>
      <c r="E411" s="1">
        <f t="shared" si="23"/>
        <v>5.8980492214219499E-11</v>
      </c>
      <c r="F411" s="1">
        <f t="shared" si="24"/>
        <v>2.8985076402332833E-7</v>
      </c>
      <c r="G411" s="1">
        <f t="shared" si="25"/>
        <v>4.5292797732451913E-5</v>
      </c>
      <c r="H411" s="5"/>
      <c r="I411" s="5"/>
      <c r="J411" s="5"/>
      <c r="K411" s="5"/>
      <c r="L411" s="5"/>
    </row>
    <row r="412" spans="1:12" x14ac:dyDescent="0.15">
      <c r="A412" s="3">
        <v>3.3871241354590849</v>
      </c>
      <c r="B412" s="5">
        <v>1.3384530160876301E-12</v>
      </c>
      <c r="C412" s="5">
        <v>6.7679829697724201E-9</v>
      </c>
      <c r="D412" s="5">
        <v>1.0758462925958899E-6</v>
      </c>
      <c r="E412" s="1">
        <f t="shared" si="23"/>
        <v>5.3874950207236239E-11</v>
      </c>
      <c r="F412" s="1">
        <f t="shared" si="24"/>
        <v>2.7242252146117893E-7</v>
      </c>
      <c r="G412" s="1">
        <f t="shared" si="25"/>
        <v>4.3304594743016734E-5</v>
      </c>
      <c r="H412" s="5"/>
      <c r="I412" s="5"/>
      <c r="J412" s="5"/>
      <c r="K412" s="5"/>
      <c r="L412" s="5"/>
    </row>
    <row r="413" spans="1:12" x14ac:dyDescent="0.15">
      <c r="A413" s="3">
        <v>3.3954056125122767</v>
      </c>
      <c r="B413" s="5">
        <v>1.22257349641312E-12</v>
      </c>
      <c r="C413" s="5">
        <v>6.3609306890031401E-9</v>
      </c>
      <c r="D413" s="5">
        <v>1.02859805673031E-6</v>
      </c>
      <c r="E413" s="1">
        <f t="shared" si="23"/>
        <v>4.9210607658439637E-11</v>
      </c>
      <c r="F413" s="1">
        <f t="shared" si="24"/>
        <v>2.5603799313287849E-7</v>
      </c>
      <c r="G413" s="1">
        <f t="shared" si="25"/>
        <v>4.1402775012296202E-5</v>
      </c>
      <c r="H413" s="5"/>
      <c r="I413" s="5"/>
      <c r="J413" s="5"/>
      <c r="K413" s="5"/>
      <c r="L413" s="5"/>
    </row>
    <row r="414" spans="1:12" x14ac:dyDescent="0.15">
      <c r="A414" s="3">
        <v>3.4036870895654681</v>
      </c>
      <c r="B414" s="5">
        <v>1.11670956862681E-12</v>
      </c>
      <c r="C414" s="5">
        <v>5.9782624711825701E-9</v>
      </c>
      <c r="D414" s="5">
        <v>9.8340381826171207E-7</v>
      </c>
      <c r="E414" s="1">
        <f t="shared" si="23"/>
        <v>4.4949409267702477E-11</v>
      </c>
      <c r="F414" s="1">
        <f t="shared" si="24"/>
        <v>2.4063496371520239E-7</v>
      </c>
      <c r="G414" s="1">
        <f t="shared" si="25"/>
        <v>3.9583632077965316E-5</v>
      </c>
      <c r="H414" s="5"/>
      <c r="I414" s="5"/>
      <c r="J414" s="5"/>
      <c r="K414" s="5"/>
      <c r="L414" s="5"/>
    </row>
    <row r="415" spans="1:12" x14ac:dyDescent="0.15">
      <c r="A415" s="3">
        <v>3.4119685666186599</v>
      </c>
      <c r="B415" s="5">
        <v>1.01999717815661E-12</v>
      </c>
      <c r="C415" s="5">
        <v>5.6185243012613498E-9</v>
      </c>
      <c r="D415" s="5">
        <v>9.4017538508599701E-7</v>
      </c>
      <c r="E415" s="1">
        <f t="shared" si="23"/>
        <v>4.1056575407732541E-11</v>
      </c>
      <c r="F415" s="1">
        <f t="shared" si="24"/>
        <v>2.26154906694748E-7</v>
      </c>
      <c r="G415" s="1">
        <f t="shared" si="25"/>
        <v>3.7843616061799072E-5</v>
      </c>
      <c r="H415" s="5"/>
      <c r="I415" s="5"/>
      <c r="J415" s="5"/>
      <c r="K415" s="5"/>
      <c r="L415" s="5"/>
    </row>
    <row r="416" spans="1:12" x14ac:dyDescent="0.15">
      <c r="A416" s="3">
        <v>3.4202500436718517</v>
      </c>
      <c r="B416" s="5">
        <v>9.3164666126586093E-13</v>
      </c>
      <c r="C416" s="5">
        <v>5.2803484080253503E-9</v>
      </c>
      <c r="D416" s="5">
        <v>8.9882829408406496E-7</v>
      </c>
      <c r="E416" s="1">
        <f t="shared" si="23"/>
        <v>3.7500320805545552E-11</v>
      </c>
      <c r="F416" s="1">
        <f t="shared" si="24"/>
        <v>2.1254276701528966E-7</v>
      </c>
      <c r="G416" s="1">
        <f t="shared" si="25"/>
        <v>3.6179327183393409E-5</v>
      </c>
      <c r="H416" s="5"/>
      <c r="I416" s="5"/>
      <c r="J416" s="5"/>
      <c r="K416" s="5"/>
      <c r="L416" s="5"/>
    </row>
    <row r="417" spans="1:12" x14ac:dyDescent="0.15">
      <c r="A417" s="3">
        <v>3.4285315207250431</v>
      </c>
      <c r="B417" s="5">
        <v>8.5093635477473602E-13</v>
      </c>
      <c r="C417" s="5">
        <v>4.9624481800990699E-9</v>
      </c>
      <c r="D417" s="5">
        <v>8.59281656484869E-7</v>
      </c>
      <c r="E417" s="1">
        <f t="shared" si="23"/>
        <v>3.4251597323170097E-11</v>
      </c>
      <c r="F417" s="1">
        <f t="shared" si="24"/>
        <v>1.9974675643849698E-7</v>
      </c>
      <c r="G417" s="1">
        <f t="shared" si="25"/>
        <v>3.4587509535772075E-5</v>
      </c>
      <c r="H417" s="5"/>
      <c r="I417" s="5"/>
      <c r="J417" s="5"/>
      <c r="K417" s="5"/>
      <c r="L417" s="5"/>
    </row>
    <row r="418" spans="1:12" x14ac:dyDescent="0.15">
      <c r="A418" s="3">
        <v>3.4368129977782349</v>
      </c>
      <c r="B418" s="5">
        <v>7.7720675334945798E-13</v>
      </c>
      <c r="C418" s="5">
        <v>4.6636133794806397E-9</v>
      </c>
      <c r="D418" s="5">
        <v>8.2145800948097795E-7</v>
      </c>
      <c r="E418" s="1">
        <f t="shared" si="23"/>
        <v>3.1283858778863841E-11</v>
      </c>
      <c r="F418" s="1">
        <f t="shared" si="24"/>
        <v>1.8771816088079289E-7</v>
      </c>
      <c r="G418" s="1">
        <f t="shared" si="25"/>
        <v>3.3065045112667287E-5</v>
      </c>
      <c r="H418" s="5"/>
      <c r="I418" s="5"/>
      <c r="J418" s="5"/>
      <c r="K418" s="5"/>
      <c r="L418" s="5"/>
    </row>
    <row r="419" spans="1:12" x14ac:dyDescent="0.15">
      <c r="A419" s="3">
        <v>3.4450944748314267</v>
      </c>
      <c r="B419" s="5">
        <v>7.0985516756939799E-13</v>
      </c>
      <c r="C419" s="5">
        <v>4.3827056353456897E-9</v>
      </c>
      <c r="D419" s="5">
        <v>7.8528317385234604E-7</v>
      </c>
      <c r="E419" s="1">
        <f t="shared" si="23"/>
        <v>2.8572845925468638E-11</v>
      </c>
      <c r="F419" s="1">
        <f t="shared" si="24"/>
        <v>1.7641115903149774E-7</v>
      </c>
      <c r="G419" s="1">
        <f t="shared" si="25"/>
        <v>3.1608948077640767E-5</v>
      </c>
      <c r="H419" s="5"/>
      <c r="I419" s="5"/>
      <c r="J419" s="5"/>
      <c r="K419" s="5"/>
      <c r="L419" s="5"/>
    </row>
    <row r="420" spans="1:12" x14ac:dyDescent="0.15">
      <c r="A420" s="3">
        <v>3.4533759518846181</v>
      </c>
      <c r="B420" s="5">
        <v>6.4833083996763305E-13</v>
      </c>
      <c r="C420" s="5">
        <v>4.1186542018473103E-9</v>
      </c>
      <c r="D420" s="5">
        <v>7.50686117363045E-7</v>
      </c>
      <c r="E420" s="1">
        <f t="shared" si="23"/>
        <v>2.6096389862955824E-11</v>
      </c>
      <c r="F420" s="1">
        <f t="shared" si="24"/>
        <v>1.657826515972531E-7</v>
      </c>
      <c r="G420" s="1">
        <f t="shared" si="25"/>
        <v>3.0216359265575958E-5</v>
      </c>
      <c r="H420" s="5"/>
      <c r="I420" s="5"/>
      <c r="J420" s="5"/>
      <c r="K420" s="5"/>
      <c r="L420" s="5"/>
    </row>
    <row r="421" spans="1:12" x14ac:dyDescent="0.15">
      <c r="A421" s="3">
        <v>3.4616574289378099</v>
      </c>
      <c r="B421" s="5">
        <v>5.9213047988841204E-13</v>
      </c>
      <c r="C421" s="5">
        <v>3.8704519645759103E-9</v>
      </c>
      <c r="D421" s="5">
        <v>7.1759882370454802E-7</v>
      </c>
      <c r="E421" s="1">
        <f t="shared" si="23"/>
        <v>2.383423230904543E-11</v>
      </c>
      <c r="F421" s="1">
        <f t="shared" si="24"/>
        <v>1.5579210055541821E-7</v>
      </c>
      <c r="G421" s="1">
        <f t="shared" si="25"/>
        <v>2.8884540907428216E-5</v>
      </c>
      <c r="H421" s="5"/>
      <c r="I421" s="5"/>
      <c r="J421" s="5"/>
      <c r="K421" s="5"/>
      <c r="L421" s="5"/>
    </row>
    <row r="422" spans="1:12" x14ac:dyDescent="0.15">
      <c r="A422" s="3">
        <v>3.4699389059910017</v>
      </c>
      <c r="B422" s="5">
        <v>5.4079418134258996E-13</v>
      </c>
      <c r="C422" s="5">
        <v>3.6371516812234101E-9</v>
      </c>
      <c r="D422" s="5">
        <v>6.8595616676755902E-7</v>
      </c>
      <c r="E422" s="1">
        <f t="shared" si="23"/>
        <v>2.1767861286127954E-11</v>
      </c>
      <c r="F422" s="1">
        <f t="shared" si="24"/>
        <v>1.4640137783457887E-7</v>
      </c>
      <c r="G422" s="1">
        <f t="shared" si="25"/>
        <v>2.7610871569457724E-5</v>
      </c>
      <c r="H422" s="5"/>
      <c r="I422" s="5"/>
      <c r="J422" s="5"/>
      <c r="K422" s="5"/>
      <c r="L422" s="5"/>
    </row>
    <row r="423" spans="1:12" x14ac:dyDescent="0.15">
      <c r="A423" s="3">
        <v>3.4782203830441931</v>
      </c>
      <c r="B423" s="5">
        <v>4.9390169109645399E-13</v>
      </c>
      <c r="C423" s="5">
        <v>3.4178624428295799E-9</v>
      </c>
      <c r="D423" s="5">
        <v>6.5569579003261501E-7</v>
      </c>
      <c r="E423" s="1">
        <f t="shared" si="23"/>
        <v>1.9880360905660001E-11</v>
      </c>
      <c r="F423" s="1">
        <f t="shared" si="24"/>
        <v>1.3757462287385273E-7</v>
      </c>
      <c r="G423" s="1">
        <f t="shared" si="25"/>
        <v>2.6392841298501554E-5</v>
      </c>
      <c r="H423" s="5"/>
      <c r="I423" s="5"/>
      <c r="J423" s="5"/>
      <c r="K423" s="5"/>
      <c r="L423" s="5"/>
    </row>
    <row r="424" spans="1:12" x14ac:dyDescent="0.15">
      <c r="A424" s="3">
        <v>3.4865018600973849</v>
      </c>
      <c r="B424" s="5">
        <v>4.5106899702397702E-13</v>
      </c>
      <c r="C424" s="5">
        <v>3.2117463427714699E-9</v>
      </c>
      <c r="D424" s="5">
        <v>6.2675799087756705E-7</v>
      </c>
      <c r="E424" s="1">
        <f t="shared" si="23"/>
        <v>1.8156274043693231E-11</v>
      </c>
      <c r="F424" s="1">
        <f t="shared" si="24"/>
        <v>1.2927810854419818E-7</v>
      </c>
      <c r="G424" s="1">
        <f t="shared" si="25"/>
        <v>2.5228046965158179E-5</v>
      </c>
      <c r="H424" s="5"/>
      <c r="I424" s="5"/>
      <c r="J424" s="5"/>
      <c r="K424" s="5"/>
      <c r="L424" s="5"/>
    </row>
    <row r="425" spans="1:12" x14ac:dyDescent="0.15">
      <c r="A425" s="3">
        <v>3.4947833371505768</v>
      </c>
      <c r="B425" s="5">
        <v>4.1194520930965499E-13</v>
      </c>
      <c r="C425" s="5">
        <v>3.01801534139878E-9</v>
      </c>
      <c r="D425" s="5">
        <v>5.9908560960764895E-7</v>
      </c>
      <c r="E425" s="1">
        <f t="shared" si="23"/>
        <v>1.6581476804124247E-11</v>
      </c>
      <c r="F425" s="1">
        <f t="shared" si="24"/>
        <v>1.214801149447961E-7</v>
      </c>
      <c r="G425" s="1">
        <f t="shared" si="25"/>
        <v>2.4114187797064019E-5</v>
      </c>
      <c r="H425" s="5"/>
      <c r="I425" s="5"/>
      <c r="J425" s="5"/>
      <c r="K425" s="5"/>
      <c r="L425" s="5"/>
    </row>
    <row r="426" spans="1:12" x14ac:dyDescent="0.15">
      <c r="A426" s="3">
        <v>3.5030648142037681</v>
      </c>
      <c r="B426" s="5">
        <v>3.7620970942867698E-13</v>
      </c>
      <c r="C426" s="5">
        <v>2.8359283149135702E-9</v>
      </c>
      <c r="D426" s="5">
        <v>5.7262392302118799E-7</v>
      </c>
      <c r="E426" s="1">
        <f t="shared" si="23"/>
        <v>1.5143063760425492E-11</v>
      </c>
      <c r="F426" s="1">
        <f t="shared" si="24"/>
        <v>1.1415081061557182E-7</v>
      </c>
      <c r="G426" s="1">
        <f t="shared" si="25"/>
        <v>2.3049061094736996E-5</v>
      </c>
      <c r="H426" s="5"/>
      <c r="I426" s="5"/>
      <c r="J426" s="5"/>
      <c r="K426" s="5"/>
      <c r="L426" s="5"/>
    </row>
    <row r="427" spans="1:12" x14ac:dyDescent="0.15">
      <c r="A427" s="3">
        <v>3.51134629125696</v>
      </c>
      <c r="B427" s="5">
        <v>3.43569543971813E-13</v>
      </c>
      <c r="C427" s="5">
        <v>2.66478827775304E-9</v>
      </c>
      <c r="D427" s="5">
        <v>5.4732054233113505E-7</v>
      </c>
      <c r="E427" s="1">
        <f t="shared" si="23"/>
        <v>1.3829243052781488E-11</v>
      </c>
      <c r="F427" s="1">
        <f t="shared" si="24"/>
        <v>1.072621407335022E-7</v>
      </c>
      <c r="G427" s="1">
        <f t="shared" si="25"/>
        <v>2.2030558122749152E-5</v>
      </c>
      <c r="H427" s="5"/>
      <c r="I427" s="5"/>
      <c r="J427" s="5"/>
      <c r="K427" s="5"/>
      <c r="L427" s="5"/>
    </row>
    <row r="428" spans="1:12" x14ac:dyDescent="0.15">
      <c r="A428" s="3">
        <v>3.5196277683101518</v>
      </c>
      <c r="B428" s="5">
        <v>3.1375704234073801E-13</v>
      </c>
      <c r="C428" s="5">
        <v>2.50393976835275E-9</v>
      </c>
      <c r="D428" s="5">
        <v>5.2312531526937898E-7</v>
      </c>
      <c r="E428" s="1">
        <f t="shared" si="23"/>
        <v>1.2629240496380841E-11</v>
      </c>
      <c r="F428" s="1">
        <f t="shared" si="24"/>
        <v>1.0078772188525669E-7</v>
      </c>
      <c r="G428" s="1">
        <f t="shared" si="25"/>
        <v>2.1056660169263168E-5</v>
      </c>
      <c r="H428" s="5"/>
      <c r="I428" s="5"/>
      <c r="J428" s="5"/>
      <c r="K428" s="5"/>
      <c r="L428" s="5"/>
    </row>
    <row r="429" spans="1:12" x14ac:dyDescent="0.15">
      <c r="A429" s="3">
        <v>3.5279092453633432</v>
      </c>
      <c r="B429" s="5">
        <v>2.8652763913131199E-13</v>
      </c>
      <c r="C429" s="5">
        <v>2.3527663887540701E-9</v>
      </c>
      <c r="D429" s="5">
        <v>4.9999023220743298E-7</v>
      </c>
      <c r="E429" s="1">
        <f t="shared" si="23"/>
        <v>1.1533211928737388E-11</v>
      </c>
      <c r="F429" s="1">
        <f t="shared" si="24"/>
        <v>9.4702743032323034E-8</v>
      </c>
      <c r="G429" s="1">
        <f t="shared" si="25"/>
        <v>2.0125434767234554E-5</v>
      </c>
      <c r="H429" s="5"/>
      <c r="I429" s="5"/>
      <c r="J429" s="5"/>
      <c r="K429" s="5"/>
      <c r="L429" s="5"/>
    </row>
    <row r="430" spans="1:12" x14ac:dyDescent="0.15">
      <c r="A430" s="3">
        <v>3.536190722416535</v>
      </c>
      <c r="B430" s="5">
        <v>2.61657883661372E-13</v>
      </c>
      <c r="C430" s="5">
        <v>2.2106884890702201E-9</v>
      </c>
      <c r="D430" s="5">
        <v>4.7786933613342204E-7</v>
      </c>
      <c r="E430" s="1">
        <f t="shared" si="23"/>
        <v>1.0532163089887867E-11</v>
      </c>
      <c r="F430" s="1">
        <f t="shared" si="24"/>
        <v>8.8983872306931081E-8</v>
      </c>
      <c r="G430" s="1">
        <f t="shared" si="25"/>
        <v>1.9235032070836311E-5</v>
      </c>
      <c r="H430" s="5"/>
      <c r="I430" s="5"/>
      <c r="J430" s="5"/>
      <c r="K430" s="5"/>
      <c r="L430" s="5"/>
    </row>
    <row r="431" spans="1:12" x14ac:dyDescent="0.15">
      <c r="A431" s="3">
        <v>3.5444721994697268</v>
      </c>
      <c r="B431" s="5">
        <v>2.38943620599134E-13</v>
      </c>
      <c r="C431" s="5">
        <v>2.0771609883462699E-9</v>
      </c>
      <c r="D431" s="5">
        <v>4.5671863633144903E-7</v>
      </c>
      <c r="E431" s="1">
        <f t="shared" si="23"/>
        <v>9.6178763896724466E-12</v>
      </c>
      <c r="F431" s="1">
        <f t="shared" si="24"/>
        <v>8.3609169298059428E-8</v>
      </c>
      <c r="G431" s="1">
        <f t="shared" si="25"/>
        <v>1.8383681380910489E-5</v>
      </c>
      <c r="H431" s="5"/>
      <c r="I431" s="5"/>
      <c r="J431" s="5"/>
      <c r="K431" s="5"/>
      <c r="L431" s="5"/>
    </row>
    <row r="432" spans="1:12" x14ac:dyDescent="0.15">
      <c r="A432" s="3">
        <v>3.5527536765229182</v>
      </c>
      <c r="B432" s="5">
        <v>2.1819832701999299E-13</v>
      </c>
      <c r="C432" s="5">
        <v>1.9516713238378102E-9</v>
      </c>
      <c r="D432" s="5">
        <v>4.3649602561528802E-7</v>
      </c>
      <c r="E432" s="1">
        <f t="shared" si="23"/>
        <v>8.7828439715172873E-12</v>
      </c>
      <c r="F432" s="1">
        <f t="shared" si="24"/>
        <v>7.8558002506506222E-8</v>
      </c>
      <c r="G432" s="1">
        <f t="shared" si="25"/>
        <v>1.7569687813487302E-5</v>
      </c>
      <c r="H432" s="5"/>
      <c r="I432" s="5"/>
      <c r="J432" s="5"/>
      <c r="K432" s="5"/>
      <c r="L432" s="5"/>
    </row>
    <row r="433" spans="1:12" x14ac:dyDescent="0.15">
      <c r="A433" s="3">
        <v>3.56103515357611</v>
      </c>
      <c r="B433" s="5">
        <v>1.9925159247434799E-13</v>
      </c>
      <c r="C433" s="5">
        <v>1.83373752119622E-9</v>
      </c>
      <c r="D433" s="5">
        <v>4.1716120097406801E-7</v>
      </c>
      <c r="E433" s="1">
        <f t="shared" si="23"/>
        <v>8.020206532647699E-12</v>
      </c>
      <c r="F433" s="1">
        <f t="shared" si="24"/>
        <v>7.3810971666650636E-8</v>
      </c>
      <c r="G433" s="1">
        <f t="shared" si="25"/>
        <v>1.6791429105642474E-5</v>
      </c>
      <c r="H433" s="5"/>
      <c r="I433" s="5"/>
      <c r="J433" s="5"/>
      <c r="K433" s="5"/>
      <c r="L433" s="5"/>
    </row>
    <row r="434" spans="1:12" x14ac:dyDescent="0.15">
      <c r="A434" s="3">
        <v>3.5693166306293018</v>
      </c>
      <c r="B434" s="5">
        <v>1.8194772979678601E-13</v>
      </c>
      <c r="C434" s="5">
        <v>1.7229063784829601E-9</v>
      </c>
      <c r="D434" s="5">
        <v>3.98675587493124E-7</v>
      </c>
      <c r="E434" s="1">
        <f t="shared" si="23"/>
        <v>7.3236974068574603E-12</v>
      </c>
      <c r="F434" s="1">
        <f t="shared" si="24"/>
        <v>6.934983465002112E-8</v>
      </c>
      <c r="G434" s="1">
        <f t="shared" si="25"/>
        <v>1.6047352553185536E-5</v>
      </c>
      <c r="H434" s="5"/>
      <c r="I434" s="5"/>
      <c r="J434" s="5"/>
      <c r="K434" s="5"/>
      <c r="L434" s="5"/>
    </row>
    <row r="435" spans="1:12" x14ac:dyDescent="0.15">
      <c r="A435" s="3">
        <v>3.5775981076824932</v>
      </c>
      <c r="B435" s="5">
        <v>1.66144505436991E-13</v>
      </c>
      <c r="C435" s="5">
        <v>1.6187517573473201E-9</v>
      </c>
      <c r="D435" s="5">
        <v>3.8100226541840298E-7</v>
      </c>
      <c r="E435" s="1">
        <f t="shared" si="23"/>
        <v>6.6875914582254919E-12</v>
      </c>
      <c r="F435" s="1">
        <f t="shared" si="24"/>
        <v>6.5157438682370066E-8</v>
      </c>
      <c r="G435" s="1">
        <f t="shared" si="25"/>
        <v>1.5335972074881392E-5</v>
      </c>
      <c r="H435" s="5"/>
      <c r="I435" s="5"/>
      <c r="J435" s="5"/>
      <c r="K435" s="5"/>
      <c r="L435" s="5"/>
    </row>
    <row r="436" spans="1:12" x14ac:dyDescent="0.15">
      <c r="A436" s="3">
        <v>3.585879584735685</v>
      </c>
      <c r="B436" s="5">
        <v>1.5171197905295301E-13</v>
      </c>
      <c r="C436" s="5">
        <v>1.52087297508785E-9</v>
      </c>
      <c r="D436" s="5">
        <v>3.6410590023798301E-7</v>
      </c>
      <c r="E436" s="1">
        <f t="shared" si="23"/>
        <v>6.1066583728210484E-12</v>
      </c>
      <c r="F436" s="1">
        <f t="shared" si="24"/>
        <v>6.1217655621484027E-8</v>
      </c>
      <c r="G436" s="1">
        <f t="shared" si="25"/>
        <v>1.4655865398115676E-5</v>
      </c>
      <c r="H436" s="5"/>
      <c r="I436" s="5"/>
      <c r="J436" s="5"/>
      <c r="K436" s="5"/>
      <c r="L436" s="5"/>
    </row>
    <row r="437" spans="1:12" x14ac:dyDescent="0.15">
      <c r="A437" s="3">
        <v>3.5941610617888768</v>
      </c>
      <c r="B437" s="5">
        <v>1.3853144298548899E-13</v>
      </c>
      <c r="C437" s="5">
        <v>1.42889329168368E-9</v>
      </c>
      <c r="D437" s="5">
        <v>3.4795267565912902E-7</v>
      </c>
      <c r="E437" s="1">
        <f t="shared" si="23"/>
        <v>5.5761199707970697E-12</v>
      </c>
      <c r="F437" s="1">
        <f t="shared" si="24"/>
        <v>5.7515321057688948E-8</v>
      </c>
      <c r="G437" s="1">
        <f t="shared" si="25"/>
        <v>1.4005671361110279E-5</v>
      </c>
      <c r="H437" s="5"/>
      <c r="I437" s="5"/>
      <c r="J437" s="5"/>
      <c r="K437" s="5"/>
      <c r="L437" s="5"/>
    </row>
    <row r="438" spans="1:12" x14ac:dyDescent="0.15">
      <c r="A438" s="3">
        <v>3.6024425388420682</v>
      </c>
      <c r="B438" s="5">
        <v>1.2649445303642801E-13</v>
      </c>
      <c r="C438" s="5">
        <v>1.3424584862249601E-9</v>
      </c>
      <c r="D438" s="5">
        <v>3.3251022936404803E-7</v>
      </c>
      <c r="E438" s="1">
        <f t="shared" si="23"/>
        <v>5.0916111936072346E-12</v>
      </c>
      <c r="F438" s="1">
        <f t="shared" si="24"/>
        <v>5.4036177012818118E-8</v>
      </c>
      <c r="G438" s="1">
        <f t="shared" si="25"/>
        <v>1.3384087326986114E-5</v>
      </c>
      <c r="H438" s="5"/>
      <c r="I438" s="5"/>
      <c r="J438" s="5"/>
      <c r="K438" s="5"/>
      <c r="L438" s="5"/>
    </row>
    <row r="439" spans="1:12" x14ac:dyDescent="0.15">
      <c r="A439" s="3">
        <v>3.61072401589526</v>
      </c>
      <c r="B439" s="5">
        <v>1.15501942707615E-13</v>
      </c>
      <c r="C439" s="5">
        <v>1.26123551749611E-9</v>
      </c>
      <c r="D439" s="5">
        <v>3.1774759143202899E-7</v>
      </c>
      <c r="E439" s="1">
        <f t="shared" si="23"/>
        <v>4.6491444506591525E-12</v>
      </c>
      <c r="F439" s="1">
        <f t="shared" si="24"/>
        <v>5.0766818026470093E-8</v>
      </c>
      <c r="G439" s="1">
        <f t="shared" si="25"/>
        <v>1.2789866705152265E-5</v>
      </c>
      <c r="H439" s="5"/>
      <c r="I439" s="5"/>
      <c r="J439" s="5"/>
      <c r="K439" s="5"/>
      <c r="L439" s="5"/>
    </row>
    <row r="440" spans="1:12" x14ac:dyDescent="0.15">
      <c r="A440" s="3">
        <v>3.6190054929484519</v>
      </c>
      <c r="B440" s="5">
        <v>1.05463413729874E-13</v>
      </c>
      <c r="C440" s="5">
        <v>1.1849112637710201E-9</v>
      </c>
      <c r="D440" s="5">
        <v>3.0363512532010602E-7</v>
      </c>
      <c r="E440" s="1">
        <f t="shared" si="23"/>
        <v>4.2450770367647481E-12</v>
      </c>
      <c r="F440" s="1">
        <f t="shared" si="24"/>
        <v>4.7694640430678814E-8</v>
      </c>
      <c r="G440" s="1">
        <f t="shared" si="25"/>
        <v>1.2221816575679972E-5</v>
      </c>
      <c r="H440" s="5"/>
      <c r="I440" s="5"/>
      <c r="J440" s="5"/>
      <c r="K440" s="5"/>
      <c r="L440" s="5"/>
    </row>
    <row r="441" spans="1:12" x14ac:dyDescent="0.15">
      <c r="A441" s="3">
        <v>3.6272869700016432</v>
      </c>
      <c r="B441" s="5">
        <v>9.6296196325670503E-14</v>
      </c>
      <c r="C441" s="5">
        <v>1.11319133716678E-9</v>
      </c>
      <c r="D441" s="5">
        <v>2.9014447129850499E-7</v>
      </c>
      <c r="E441" s="1">
        <f t="shared" si="23"/>
        <v>3.8760813564875123E-12</v>
      </c>
      <c r="F441" s="1">
        <f t="shared" si="24"/>
        <v>4.4807794625687853E-8</v>
      </c>
      <c r="G441" s="1">
        <f t="shared" si="25"/>
        <v>1.1678795412485684E-5</v>
      </c>
      <c r="H441" s="5"/>
      <c r="I441" s="5"/>
      <c r="J441" s="5"/>
      <c r="K441" s="5"/>
      <c r="L441" s="5"/>
    </row>
    <row r="442" spans="1:12" x14ac:dyDescent="0.15">
      <c r="A442" s="3">
        <v>3.6355684470548351</v>
      </c>
      <c r="B442" s="5">
        <v>8.7924773211270694E-14</v>
      </c>
      <c r="C442" s="5">
        <v>1.04579896817426E-9</v>
      </c>
      <c r="D442" s="5">
        <v>2.7724849224127999E-7</v>
      </c>
      <c r="E442" s="1">
        <f t="shared" si="23"/>
        <v>3.5391177141100443E-12</v>
      </c>
      <c r="F442" s="1">
        <f t="shared" si="24"/>
        <v>4.2095140180459277E-8</v>
      </c>
      <c r="G442" s="1">
        <f t="shared" si="25"/>
        <v>1.1159710901314415E-5</v>
      </c>
      <c r="H442" s="5"/>
      <c r="I442" s="5"/>
      <c r="J442" s="5"/>
      <c r="K442" s="5"/>
      <c r="L442" s="5"/>
    </row>
    <row r="443" spans="1:12" x14ac:dyDescent="0.15">
      <c r="A443" s="3">
        <v>3.6438499241080269</v>
      </c>
      <c r="B443" s="5">
        <v>8.0280161858190106E-14</v>
      </c>
      <c r="C443" s="5">
        <v>9.8247395623866901E-10</v>
      </c>
      <c r="D443" s="5">
        <v>2.6492122167642601E-7</v>
      </c>
      <c r="E443" s="1">
        <f t="shared" si="23"/>
        <v>3.2314094486344601E-12</v>
      </c>
      <c r="F443" s="1">
        <f t="shared" si="24"/>
        <v>3.9546203591803369E-8</v>
      </c>
      <c r="G443" s="1">
        <f t="shared" si="25"/>
        <v>1.0663517848670754E-5</v>
      </c>
      <c r="H443" s="5"/>
      <c r="I443" s="5"/>
      <c r="J443" s="5"/>
      <c r="K443" s="5"/>
      <c r="L443" s="5"/>
    </row>
    <row r="444" spans="1:12" x14ac:dyDescent="0.15">
      <c r="A444" s="3">
        <v>3.6521314011612178</v>
      </c>
      <c r="B444" s="5">
        <v>7.3299350003785804E-14</v>
      </c>
      <c r="C444" s="5">
        <v>9.2297168250472399E-10</v>
      </c>
      <c r="D444" s="5">
        <v>2.53137814003499E-7</v>
      </c>
      <c r="E444" s="1">
        <f t="shared" si="23"/>
        <v>2.9504202121490052E-12</v>
      </c>
      <c r="F444" s="1">
        <f t="shared" si="24"/>
        <v>3.7151138545736972E-8</v>
      </c>
      <c r="G444" s="1">
        <f t="shared" si="25"/>
        <v>1.018921617799564E-5</v>
      </c>
      <c r="H444" s="5"/>
      <c r="I444" s="5"/>
      <c r="J444" s="5"/>
      <c r="K444" s="5"/>
      <c r="L444" s="5"/>
    </row>
    <row r="445" spans="1:12" x14ac:dyDescent="0.15">
      <c r="A445" s="3">
        <v>3.6604128782144101</v>
      </c>
      <c r="B445" s="5">
        <v>6.6924779830669395E-14</v>
      </c>
      <c r="C445" s="5">
        <v>8.6706218106739499E-10</v>
      </c>
      <c r="D445" s="5">
        <v>2.41874496790438E-7</v>
      </c>
      <c r="E445" s="1">
        <f t="shared" si="23"/>
        <v>2.6938332071952995E-12</v>
      </c>
      <c r="F445" s="1">
        <f t="shared" si="24"/>
        <v>3.4900688533788029E-8</v>
      </c>
      <c r="G445" s="1">
        <f t="shared" si="25"/>
        <v>9.7358490095344636E-6</v>
      </c>
      <c r="H445" s="5"/>
      <c r="I445" s="5"/>
      <c r="J445" s="5"/>
      <c r="K445" s="5"/>
      <c r="L445" s="5"/>
    </row>
    <row r="446" spans="1:12" x14ac:dyDescent="0.15">
      <c r="A446" s="3">
        <v>3.6686943552676019</v>
      </c>
      <c r="B446" s="5">
        <v>6.1103876627684098E-14</v>
      </c>
      <c r="C446" s="5">
        <v>8.1452926528321197E-10</v>
      </c>
      <c r="D446" s="5">
        <v>2.3110852506473201E-7</v>
      </c>
      <c r="E446" s="1">
        <f t="shared" si="23"/>
        <v>2.459532214592177E-12</v>
      </c>
      <c r="F446" s="1">
        <f t="shared" si="24"/>
        <v>3.278615168557901E-8</v>
      </c>
      <c r="G446" s="1">
        <f t="shared" si="25"/>
        <v>9.3025008204808491E-6</v>
      </c>
      <c r="H446" s="5"/>
      <c r="I446" s="5"/>
      <c r="J446" s="5"/>
      <c r="K446" s="5"/>
      <c r="L446" s="5"/>
    </row>
    <row r="447" spans="1:12" x14ac:dyDescent="0.15">
      <c r="A447" s="3">
        <v>3.6769758323207928</v>
      </c>
      <c r="B447" s="5">
        <v>5.5788618104605497E-14</v>
      </c>
      <c r="C447" s="5">
        <v>7.6516970589819198E-10</v>
      </c>
      <c r="D447" s="5">
        <v>2.20818137517473E-7</v>
      </c>
      <c r="E447" s="1">
        <f t="shared" si="23"/>
        <v>2.2455842576392378E-12</v>
      </c>
      <c r="F447" s="1">
        <f t="shared" si="24"/>
        <v>3.0799347687115037E-8</v>
      </c>
      <c r="G447" s="1">
        <f t="shared" si="25"/>
        <v>8.8882956821172576E-6</v>
      </c>
      <c r="H447" s="5"/>
      <c r="I447" s="5"/>
      <c r="J447" s="5"/>
      <c r="K447" s="5"/>
      <c r="L447" s="5"/>
    </row>
    <row r="448" spans="1:12" x14ac:dyDescent="0.15">
      <c r="A448" s="3">
        <v>3.6852573093739851</v>
      </c>
      <c r="B448" s="5">
        <v>5.0935140861362902E-14</v>
      </c>
      <c r="C448" s="5">
        <v>7.1879245793854996E-10</v>
      </c>
      <c r="D448" s="5">
        <v>2.10982514542007E-7</v>
      </c>
      <c r="E448" s="1">
        <f t="shared" si="23"/>
        <v>2.0502237618513679E-12</v>
      </c>
      <c r="F448" s="1">
        <f t="shared" si="24"/>
        <v>2.8932586661854828E-8</v>
      </c>
      <c r="G448" s="1">
        <f t="shared" si="25"/>
        <v>8.4923955708012203E-6</v>
      </c>
      <c r="H448" s="5"/>
      <c r="I448" s="5"/>
      <c r="J448" s="5"/>
      <c r="K448" s="5"/>
      <c r="L448" s="5"/>
    </row>
    <row r="449" spans="1:12" x14ac:dyDescent="0.15">
      <c r="A449" s="3">
        <v>3.6935387864271769</v>
      </c>
      <c r="B449" s="5">
        <v>4.6503380813083202E-14</v>
      </c>
      <c r="C449" s="5">
        <v>6.7521793348856005E-10</v>
      </c>
      <c r="D449" s="5">
        <v>2.01581738032065E-7</v>
      </c>
      <c r="E449" s="1">
        <f t="shared" si="23"/>
        <v>1.8718380814713436E-12</v>
      </c>
      <c r="F449" s="1">
        <f t="shared" si="24"/>
        <v>2.7178639898815442E-8</v>
      </c>
      <c r="G449" s="1">
        <f t="shared" si="25"/>
        <v>8.113998749773531E-6</v>
      </c>
      <c r="H449" s="5"/>
      <c r="I449" s="5"/>
      <c r="J449" s="5"/>
      <c r="K449" s="5"/>
      <c r="L449" s="5"/>
    </row>
    <row r="450" spans="1:12" x14ac:dyDescent="0.15">
      <c r="A450" s="3">
        <v>3.7018202634803679</v>
      </c>
      <c r="B450" s="5">
        <v>4.2456744647019002E-14</v>
      </c>
      <c r="C450" s="5">
        <v>6.3427731764870898E-10</v>
      </c>
      <c r="D450" s="5">
        <v>1.9259675286719301E-7</v>
      </c>
      <c r="E450" s="1">
        <f t="shared" si="23"/>
        <v>1.7089542750671623E-12</v>
      </c>
      <c r="F450" s="1">
        <f t="shared" si="24"/>
        <v>2.5530712318755243E-8</v>
      </c>
      <c r="G450" s="1">
        <f t="shared" si="25"/>
        <v>7.7523382188830367E-6</v>
      </c>
      <c r="H450" s="5"/>
      <c r="I450" s="5"/>
      <c r="J450" s="5"/>
      <c r="K450" s="5"/>
      <c r="L450" s="5"/>
    </row>
    <row r="451" spans="1:12" x14ac:dyDescent="0.15">
      <c r="A451" s="3">
        <v>3.7101017405335601</v>
      </c>
      <c r="B451" s="5">
        <v>3.8761809638638198E-14</v>
      </c>
      <c r="C451" s="5">
        <v>5.9581192512550897E-10</v>
      </c>
      <c r="D451" s="5">
        <v>1.84009330016204E-7</v>
      </c>
      <c r="E451" s="1">
        <f t="shared" si="23"/>
        <v>1.560227022632582E-12</v>
      </c>
      <c r="F451" s="1">
        <f t="shared" si="24"/>
        <v>2.3982416575848473E-8</v>
      </c>
      <c r="G451" s="1">
        <f t="shared" si="25"/>
        <v>7.4066802294394796E-6</v>
      </c>
      <c r="H451" s="5"/>
      <c r="I451" s="5"/>
      <c r="J451" s="5"/>
      <c r="K451" s="5"/>
      <c r="L451" s="5"/>
    </row>
    <row r="452" spans="1:12" x14ac:dyDescent="0.15">
      <c r="A452" s="3">
        <v>3.7183832175867519</v>
      </c>
      <c r="B452" s="5">
        <v>3.5388049383837299E-14</v>
      </c>
      <c r="C452" s="5">
        <v>5.5967259505393204E-10</v>
      </c>
      <c r="D452" s="5">
        <v>1.75802031192111E-7</v>
      </c>
      <c r="E452" s="1">
        <f t="shared" ref="E452:E515" si="26">B452*0.25*0.25*PI()*2*0.41/(0.4*10/1000)</f>
        <v>1.4244275858545556E-12</v>
      </c>
      <c r="F452" s="1">
        <f t="shared" ref="F452:F515" si="27">C452*0.25*0.25*PI()*2*0.41/(0.4*10/1000)</f>
        <v>2.2527748698286154E-8</v>
      </c>
      <c r="G452" s="1">
        <f t="shared" ref="G452:G515" si="28">D452*0.25*0.25*PI()*2*0.41/(0.4*10/1000)</f>
        <v>7.0763228615160253E-6</v>
      </c>
      <c r="H452" s="5"/>
      <c r="I452" s="5"/>
      <c r="J452" s="5"/>
      <c r="K452" s="5"/>
      <c r="L452" s="5"/>
    </row>
    <row r="453" spans="1:12" x14ac:dyDescent="0.15">
      <c r="A453" s="3">
        <v>3.7266646946399429</v>
      </c>
      <c r="B453" s="5">
        <v>3.2307583214244199E-14</v>
      </c>
      <c r="C453" s="5">
        <v>5.2571912179387199E-10</v>
      </c>
      <c r="D453" s="5">
        <v>1.67958174994707E-7</v>
      </c>
      <c r="E453" s="1">
        <f t="shared" si="26"/>
        <v>1.3004337216642278E-12</v>
      </c>
      <c r="F453" s="1">
        <f t="shared" si="27"/>
        <v>2.1161065176891106E-8</v>
      </c>
      <c r="G453" s="1">
        <f t="shared" si="28"/>
        <v>6.7605946611320407E-6</v>
      </c>
      <c r="H453" s="5"/>
      <c r="I453" s="5"/>
      <c r="J453" s="5"/>
      <c r="K453" s="5"/>
      <c r="L453" s="5"/>
    </row>
    <row r="454" spans="1:12" x14ac:dyDescent="0.15">
      <c r="A454" s="3">
        <v>3.7349461716931351</v>
      </c>
      <c r="B454" s="5">
        <v>2.94949472545586E-14</v>
      </c>
      <c r="C454" s="5">
        <v>4.9381971957481702E-10</v>
      </c>
      <c r="D454" s="5">
        <v>1.6046180447944601E-7</v>
      </c>
      <c r="E454" s="1">
        <f t="shared" si="26"/>
        <v>1.1872204669157901E-12</v>
      </c>
      <c r="F454" s="1">
        <f t="shared" si="27"/>
        <v>1.987706141617959E-8</v>
      </c>
      <c r="G454" s="1">
        <f t="shared" si="28"/>
        <v>6.4588533348468631E-6</v>
      </c>
      <c r="H454" s="5"/>
      <c r="I454" s="5"/>
      <c r="J454" s="5"/>
      <c r="K454" s="5"/>
      <c r="L454" s="5"/>
    </row>
    <row r="455" spans="1:12" x14ac:dyDescent="0.15">
      <c r="A455" s="3">
        <v>3.743227648746327</v>
      </c>
      <c r="B455" s="5">
        <v>2.6926885256402801E-14</v>
      </c>
      <c r="C455" s="5">
        <v>4.6385051898733602E-10</v>
      </c>
      <c r="D455" s="5">
        <v>1.5329765609379399E-7</v>
      </c>
      <c r="E455" s="1">
        <f t="shared" si="26"/>
        <v>1.0838517191026201E-12</v>
      </c>
      <c r="F455" s="1">
        <f t="shared" si="27"/>
        <v>1.8670751467309853E-8</v>
      </c>
      <c r="G455" s="1">
        <f t="shared" si="28"/>
        <v>6.1704844993964701E-6</v>
      </c>
      <c r="H455" s="5"/>
      <c r="I455" s="5"/>
      <c r="J455" s="5"/>
      <c r="K455" s="5"/>
      <c r="L455" s="5"/>
    </row>
    <row r="456" spans="1:12" x14ac:dyDescent="0.15">
      <c r="A456" s="3">
        <v>3.7515091257995179</v>
      </c>
      <c r="B456" s="5">
        <v>2.45821575036237E-14</v>
      </c>
      <c r="C456" s="5">
        <v>4.3569509343790402E-10</v>
      </c>
      <c r="D456" s="5">
        <v>1.46451129924564E-7</v>
      </c>
      <c r="E456" s="1">
        <f t="shared" si="26"/>
        <v>9.8947254447925874E-13</v>
      </c>
      <c r="F456" s="1">
        <f t="shared" si="27"/>
        <v>1.7537448967104732E-8</v>
      </c>
      <c r="G456" s="1">
        <f t="shared" si="28"/>
        <v>5.8949004840994736E-6</v>
      </c>
      <c r="H456" s="5"/>
      <c r="I456" s="5"/>
      <c r="J456" s="5"/>
      <c r="K456" s="5"/>
      <c r="L456" s="5"/>
    </row>
    <row r="457" spans="1:12" x14ac:dyDescent="0.15">
      <c r="A457" s="3">
        <v>3.7597906028527097</v>
      </c>
      <c r="B457" s="5">
        <v>2.2441366230674301E-14</v>
      </c>
      <c r="C457" s="5">
        <v>4.0924401379387898E-10</v>
      </c>
      <c r="D457" s="5">
        <v>1.3990826120199399E-7</v>
      </c>
      <c r="E457" s="1">
        <f t="shared" si="26"/>
        <v>9.0330215086218183E-13</v>
      </c>
      <c r="F457" s="1">
        <f t="shared" si="27"/>
        <v>1.6472749211774516E-8</v>
      </c>
      <c r="G457" s="1">
        <f t="shared" si="28"/>
        <v>5.6315391838490478E-6</v>
      </c>
      <c r="H457" s="5"/>
      <c r="I457" s="5"/>
      <c r="J457" s="5"/>
      <c r="K457" s="5"/>
      <c r="L457" s="5"/>
    </row>
    <row r="458" spans="1:12" x14ac:dyDescent="0.15">
      <c r="A458" s="3">
        <v>3.768072079905902</v>
      </c>
      <c r="B458" s="5">
        <v>2.0486796129814101E-14</v>
      </c>
      <c r="C458" s="5">
        <v>3.8439442954999001E-10</v>
      </c>
      <c r="D458" s="5">
        <v>1.3365569300856299E-7</v>
      </c>
      <c r="E458" s="1">
        <f t="shared" si="26"/>
        <v>8.2462746778051458E-13</v>
      </c>
      <c r="F458" s="1">
        <f t="shared" si="27"/>
        <v>1.5472512298174562E-8</v>
      </c>
      <c r="G458" s="1">
        <f t="shared" si="28"/>
        <v>5.3798629605975998E-6</v>
      </c>
      <c r="H458" s="5"/>
      <c r="I458" s="5"/>
      <c r="J458" s="5"/>
      <c r="K458" s="5"/>
      <c r="L458" s="5"/>
    </row>
    <row r="459" spans="1:12" x14ac:dyDescent="0.15">
      <c r="A459" s="3">
        <v>3.7763535569590929</v>
      </c>
      <c r="B459" s="5">
        <v>1.8702268645450001E-14</v>
      </c>
      <c r="C459" s="5">
        <v>3.6104967494555901E-10</v>
      </c>
      <c r="D459" s="5">
        <v>1.2768065014258499E-7</v>
      </c>
      <c r="E459" s="1">
        <f t="shared" si="26"/>
        <v>7.5279728158198329E-13</v>
      </c>
      <c r="F459" s="1">
        <f t="shared" si="27"/>
        <v>1.4532847269371247E-8</v>
      </c>
      <c r="G459" s="1">
        <f t="shared" si="28"/>
        <v>5.1393575913231425E-6</v>
      </c>
      <c r="H459" s="5"/>
      <c r="I459" s="5"/>
      <c r="J459" s="5"/>
      <c r="K459" s="5"/>
      <c r="L459" s="5"/>
    </row>
    <row r="460" spans="1:12" x14ac:dyDescent="0.15">
      <c r="A460" s="3">
        <v>3.7846350340122847</v>
      </c>
      <c r="B460" s="5">
        <v>1.70730088660054E-14</v>
      </c>
      <c r="C460" s="5">
        <v>3.3911889855435498E-10</v>
      </c>
      <c r="D460" s="5">
        <v>1.2197091408867099E-7</v>
      </c>
      <c r="E460" s="1">
        <f t="shared" si="26"/>
        <v>6.8721687761023586E-13</v>
      </c>
      <c r="F460" s="1">
        <f t="shared" si="27"/>
        <v>1.3650097205020243E-8</v>
      </c>
      <c r="G460" s="1">
        <f t="shared" si="28"/>
        <v>4.9095312605489439E-6</v>
      </c>
      <c r="H460" s="5"/>
      <c r="I460" s="5"/>
      <c r="J460" s="5"/>
      <c r="K460" s="5"/>
      <c r="L460" s="5"/>
    </row>
    <row r="461" spans="1:12" x14ac:dyDescent="0.15">
      <c r="A461" s="3">
        <v>3.792916511065477</v>
      </c>
      <c r="B461" s="5">
        <v>1.5585523926141999E-14</v>
      </c>
      <c r="C461" s="5">
        <v>3.1851671495575101E-10</v>
      </c>
      <c r="D461" s="5">
        <v>1.16514799049086E-7</v>
      </c>
      <c r="E461" s="1">
        <f t="shared" si="26"/>
        <v>6.2734314569291935E-13</v>
      </c>
      <c r="F461" s="1">
        <f t="shared" si="27"/>
        <v>1.2820825200553812E-8</v>
      </c>
      <c r="G461" s="1">
        <f t="shared" si="28"/>
        <v>4.6899135955659629E-6</v>
      </c>
      <c r="H461" s="5"/>
      <c r="I461" s="5"/>
      <c r="J461" s="5"/>
      <c r="K461" s="5"/>
      <c r="L461" s="5"/>
    </row>
    <row r="462" spans="1:12" x14ac:dyDescent="0.15">
      <c r="A462" s="3">
        <v>3.8011979881186679</v>
      </c>
      <c r="B462" s="5">
        <v>1.4227491925792E-14</v>
      </c>
      <c r="C462" s="5">
        <v>2.99162877178001E-10</v>
      </c>
      <c r="D462" s="5">
        <v>1.11301128991868E-7</v>
      </c>
      <c r="E462" s="1">
        <f t="shared" si="26"/>
        <v>5.7268010894878933E-13</v>
      </c>
      <c r="F462" s="1">
        <f t="shared" si="27"/>
        <v>1.2041801182480291E-8</v>
      </c>
      <c r="G462" s="1">
        <f t="shared" si="28"/>
        <v>4.4800547425816254E-6</v>
      </c>
      <c r="H462" s="5"/>
      <c r="I462" s="5"/>
      <c r="J462" s="5"/>
      <c r="K462" s="5"/>
      <c r="L462" s="5"/>
    </row>
    <row r="463" spans="1:12" x14ac:dyDescent="0.15">
      <c r="A463" s="3">
        <v>3.8094794651718598</v>
      </c>
      <c r="B463" s="5">
        <v>1.29876604580485E-14</v>
      </c>
      <c r="C463" s="5">
        <v>2.8098196868145501E-10</v>
      </c>
      <c r="D463" s="5">
        <v>1.0631921567339099E-7</v>
      </c>
      <c r="E463" s="1">
        <f t="shared" si="26"/>
        <v>5.2277483936727387E-13</v>
      </c>
      <c r="F463" s="1">
        <f t="shared" si="27"/>
        <v>1.1309989510198472E-8</v>
      </c>
      <c r="G463" s="1">
        <f t="shared" si="28"/>
        <v>4.2795244820915972E-6</v>
      </c>
      <c r="H463" s="5"/>
      <c r="I463" s="5"/>
      <c r="J463" s="5"/>
      <c r="K463" s="5"/>
      <c r="L463" s="5"/>
    </row>
    <row r="464" spans="1:12" x14ac:dyDescent="0.15">
      <c r="A464" s="3">
        <v>3.817760942225052</v>
      </c>
      <c r="B464" s="5">
        <v>1.18557539161956E-14</v>
      </c>
      <c r="C464" s="5">
        <v>2.6390311372221498E-10</v>
      </c>
      <c r="D464" s="5">
        <v>1.01558837594759E-7</v>
      </c>
      <c r="E464" s="1">
        <f t="shared" si="26"/>
        <v>4.7721372676294653E-13</v>
      </c>
      <c r="F464" s="1">
        <f t="shared" si="27"/>
        <v>1.0622537317655148E-8</v>
      </c>
      <c r="G464" s="1">
        <f t="shared" si="28"/>
        <v>4.0879113818398009E-6</v>
      </c>
      <c r="H464" s="5"/>
      <c r="I464" s="5"/>
      <c r="J464" s="5"/>
      <c r="K464" s="5"/>
      <c r="L464" s="5"/>
    </row>
    <row r="465" spans="1:12" x14ac:dyDescent="0.15">
      <c r="A465" s="3">
        <v>3.826042419278243</v>
      </c>
      <c r="B465" s="5">
        <v>1.08223888216608E-14</v>
      </c>
      <c r="C465" s="5">
        <v>2.4785970500514898E-10</v>
      </c>
      <c r="D465" s="5">
        <v>9.7010219853076905E-8</v>
      </c>
      <c r="E465" s="1">
        <f t="shared" si="26"/>
        <v>4.3561907058540516E-13</v>
      </c>
      <c r="F465" s="1">
        <f t="shared" si="27"/>
        <v>9.9767635509279631E-9</v>
      </c>
      <c r="G465" s="1">
        <f t="shared" si="28"/>
        <v>3.9048219857987003E-6</v>
      </c>
      <c r="H465" s="5"/>
      <c r="I465" s="5"/>
      <c r="J465" s="5"/>
      <c r="K465" s="5"/>
      <c r="L465" s="5"/>
    </row>
    <row r="466" spans="1:12" x14ac:dyDescent="0.15">
      <c r="A466" s="3">
        <v>3.8343238963314348</v>
      </c>
      <c r="B466" s="5">
        <v>9.8789964800354597E-15</v>
      </c>
      <c r="C466" s="5">
        <v>2.3278914759948499E-10</v>
      </c>
      <c r="D466" s="5">
        <v>9.2664014850224104E-8</v>
      </c>
      <c r="E466" s="1">
        <f t="shared" si="26"/>
        <v>3.9764596669602246E-13</v>
      </c>
      <c r="F466" s="1">
        <f t="shared" si="27"/>
        <v>9.3701486604040171E-9</v>
      </c>
      <c r="G466" s="1">
        <f t="shared" si="28"/>
        <v>3.7298800376654938E-6</v>
      </c>
      <c r="H466" s="5"/>
      <c r="I466" s="5"/>
      <c r="J466" s="5"/>
      <c r="K466" s="5"/>
      <c r="L466" s="5"/>
    </row>
    <row r="467" spans="1:12" x14ac:dyDescent="0.15">
      <c r="A467" s="3">
        <v>3.842605373384627</v>
      </c>
      <c r="B467" s="5">
        <v>9.0177523320391595E-15</v>
      </c>
      <c r="C467" s="5">
        <v>2.1863261815089801E-10</v>
      </c>
      <c r="D467" s="5">
        <v>8.8511283823291195E-8</v>
      </c>
      <c r="E467" s="1">
        <f t="shared" si="26"/>
        <v>3.6297946362727635E-13</v>
      </c>
      <c r="F467" s="1">
        <f t="shared" si="27"/>
        <v>8.8003249086676588E-9</v>
      </c>
      <c r="G467" s="1">
        <f t="shared" si="28"/>
        <v>3.5627257374316123E-6</v>
      </c>
      <c r="H467" s="5"/>
      <c r="I467" s="5"/>
      <c r="J467" s="5"/>
      <c r="K467" s="5"/>
      <c r="L467" s="5"/>
    </row>
    <row r="468" spans="1:12" x14ac:dyDescent="0.15">
      <c r="A468" s="3">
        <v>3.850886850437818</v>
      </c>
      <c r="B468" s="5">
        <v>8.2315114209014606E-15</v>
      </c>
      <c r="C468" s="5">
        <v>2.05334838480973E-10</v>
      </c>
      <c r="D468" s="5">
        <v>8.4543479162290396E-8</v>
      </c>
      <c r="E468" s="1">
        <f t="shared" si="26"/>
        <v>3.3133196503800775E-13</v>
      </c>
      <c r="F468" s="1">
        <f t="shared" si="27"/>
        <v>8.265067257503978E-9</v>
      </c>
      <c r="G468" s="1">
        <f t="shared" si="28"/>
        <v>3.4030150296412824E-6</v>
      </c>
      <c r="H468" s="5"/>
      <c r="I468" s="5"/>
      <c r="J468" s="5"/>
      <c r="K468" s="5"/>
      <c r="L468" s="5"/>
    </row>
    <row r="469" spans="1:12" x14ac:dyDescent="0.15">
      <c r="A469" s="3">
        <v>3.8591683274910098</v>
      </c>
      <c r="B469" s="5">
        <v>7.5137494475335597E-15</v>
      </c>
      <c r="C469" s="5">
        <v>1.92843862718728E-10</v>
      </c>
      <c r="D469" s="5">
        <v>8.0752427482170098E-8</v>
      </c>
      <c r="E469" s="1">
        <f t="shared" si="26"/>
        <v>3.0244085708647424E-13</v>
      </c>
      <c r="F469" s="1">
        <f t="shared" si="27"/>
        <v>7.7622847995901288E-9</v>
      </c>
      <c r="G469" s="1">
        <f t="shared" si="28"/>
        <v>3.2504189220120783E-6</v>
      </c>
      <c r="H469" s="5"/>
      <c r="I469" s="5"/>
      <c r="J469" s="5"/>
      <c r="K469" s="5"/>
      <c r="L469" s="5"/>
    </row>
    <row r="470" spans="1:12" x14ac:dyDescent="0.15">
      <c r="A470" s="3">
        <v>3.8674498045442021</v>
      </c>
      <c r="B470" s="5">
        <v>6.8585089304631999E-15</v>
      </c>
      <c r="C470" s="5">
        <v>1.81110877159334E-10</v>
      </c>
      <c r="D470" s="5">
        <v>7.7130313417505505E-8</v>
      </c>
      <c r="E470" s="1">
        <f t="shared" si="26"/>
        <v>2.7606634127857821E-13</v>
      </c>
      <c r="F470" s="1">
        <f t="shared" si="27"/>
        <v>7.290012702477392E-9</v>
      </c>
      <c r="G470" s="1">
        <f t="shared" si="28"/>
        <v>3.1046228331443916E-6</v>
      </c>
      <c r="H470" s="5"/>
      <c r="I470" s="5"/>
      <c r="J470" s="5"/>
      <c r="K470" s="5"/>
      <c r="L470" s="5"/>
    </row>
    <row r="471" spans="1:12" x14ac:dyDescent="0.15">
      <c r="A471" s="3">
        <v>3.875731281597393</v>
      </c>
      <c r="B471" s="5">
        <v>6.2603500291851698E-15</v>
      </c>
      <c r="C471" s="5">
        <v>1.7009001209286799E-10</v>
      </c>
      <c r="D471" s="5">
        <v>7.3669664109538204E-8</v>
      </c>
      <c r="E471" s="1">
        <f t="shared" si="26"/>
        <v>2.5198945502629363E-13</v>
      </c>
      <c r="F471" s="1">
        <f t="shared" si="27"/>
        <v>6.8464046343868994E-9</v>
      </c>
      <c r="G471" s="1">
        <f t="shared" si="28"/>
        <v>2.9653259680990838E-6</v>
      </c>
      <c r="H471" s="5"/>
      <c r="I471" s="5"/>
      <c r="J471" s="5"/>
      <c r="K471" s="5"/>
      <c r="L471" s="5"/>
    </row>
    <row r="472" spans="1:12" x14ac:dyDescent="0.15">
      <c r="A472" s="3">
        <v>3.8840127586505848</v>
      </c>
      <c r="B472" s="5">
        <v>5.7143056276671399E-15</v>
      </c>
      <c r="C472" s="5">
        <v>1.59738164890636E-10</v>
      </c>
      <c r="D472" s="5">
        <v>7.0363334356478594E-8</v>
      </c>
      <c r="E472" s="1">
        <f t="shared" si="26"/>
        <v>2.3001026368440056E-13</v>
      </c>
      <c r="F472" s="1">
        <f t="shared" si="27"/>
        <v>6.4297256431411926E-9</v>
      </c>
      <c r="G472" s="1">
        <f t="shared" si="28"/>
        <v>2.8322407206725663E-6</v>
      </c>
      <c r="H472" s="5"/>
      <c r="I472" s="5"/>
      <c r="J472" s="5"/>
      <c r="K472" s="5"/>
      <c r="L472" s="5"/>
    </row>
    <row r="473" spans="1:12" x14ac:dyDescent="0.15">
      <c r="A473" s="3">
        <v>3.8922942357037766</v>
      </c>
      <c r="B473" s="5">
        <v>5.2158403095585699E-15</v>
      </c>
      <c r="C473" s="5">
        <v>1.5001483367883301E-10</v>
      </c>
      <c r="D473" s="5">
        <v>6.7204492399187195E-8</v>
      </c>
      <c r="E473" s="1">
        <f t="shared" si="26"/>
        <v>2.0994620923471101E-13</v>
      </c>
      <c r="F473" s="1">
        <f t="shared" si="27"/>
        <v>6.038345461253617E-9</v>
      </c>
      <c r="G473" s="1">
        <f t="shared" si="28"/>
        <v>2.7050921012469438E-6</v>
      </c>
      <c r="H473" s="5"/>
      <c r="I473" s="5"/>
      <c r="J473" s="5"/>
      <c r="K473" s="5"/>
      <c r="L473" s="5"/>
    </row>
    <row r="474" spans="1:12" x14ac:dyDescent="0.15">
      <c r="A474" s="3">
        <v>3.900575712756968</v>
      </c>
      <c r="B474" s="5">
        <v>4.76081288846011E-15</v>
      </c>
      <c r="C474" s="5">
        <v>1.40881960968942E-10</v>
      </c>
      <c r="D474" s="5">
        <v>6.4186606315489099E-8</v>
      </c>
      <c r="E474" s="1">
        <f t="shared" si="26"/>
        <v>1.9163060206736791E-13</v>
      </c>
      <c r="F474" s="1">
        <f t="shared" si="27"/>
        <v>5.6707322117929492E-9</v>
      </c>
      <c r="G474" s="1">
        <f t="shared" si="28"/>
        <v>2.5836171891386344E-6</v>
      </c>
      <c r="H474" s="5"/>
      <c r="I474" s="5"/>
      <c r="J474" s="5"/>
      <c r="K474" s="5"/>
      <c r="L474" s="5"/>
    </row>
    <row r="475" spans="1:12" x14ac:dyDescent="0.15">
      <c r="A475" s="3">
        <v>3.9088571898101598</v>
      </c>
      <c r="B475" s="5">
        <v>4.3454421856799203E-15</v>
      </c>
      <c r="C475" s="5">
        <v>1.3230378665167E-10</v>
      </c>
      <c r="D475" s="5">
        <v>6.1303430997488605E-8</v>
      </c>
      <c r="E475" s="1">
        <f t="shared" si="26"/>
        <v>1.7491124347886863E-13</v>
      </c>
      <c r="F475" s="1">
        <f t="shared" si="27"/>
        <v>5.3254464911459089E-9</v>
      </c>
      <c r="G475" s="1">
        <f t="shared" si="28"/>
        <v>2.4675646084137246E-6</v>
      </c>
      <c r="H475" s="5"/>
      <c r="I475" s="5"/>
      <c r="J475" s="5"/>
      <c r="K475" s="5"/>
      <c r="L475" s="5"/>
    </row>
    <row r="476" spans="1:12" x14ac:dyDescent="0.15">
      <c r="A476" s="3">
        <v>3.9171386668633517</v>
      </c>
      <c r="B476" s="5">
        <v>3.96627577446601E-15</v>
      </c>
      <c r="C476" s="5">
        <v>1.2424670979630699E-10</v>
      </c>
      <c r="D476" s="5">
        <v>5.8548995687298699E-8</v>
      </c>
      <c r="E476" s="1">
        <f t="shared" si="26"/>
        <v>1.5964916757566153E-13</v>
      </c>
      <c r="F476" s="1">
        <f t="shared" si="27"/>
        <v>5.0011358062125068E-9</v>
      </c>
      <c r="G476" s="1">
        <f t="shared" si="28"/>
        <v>2.3566940261804375E-6</v>
      </c>
      <c r="H476" s="5"/>
      <c r="I476" s="5"/>
      <c r="J476" s="5"/>
      <c r="K476" s="5"/>
      <c r="L476" s="5"/>
    </row>
    <row r="477" spans="1:12" x14ac:dyDescent="0.15">
      <c r="A477" s="3">
        <v>3.925420143916543</v>
      </c>
      <c r="B477" s="5">
        <v>3.6201614339785101E-15</v>
      </c>
      <c r="C477" s="5">
        <v>1.16679158730567E-10</v>
      </c>
      <c r="D477" s="5">
        <v>5.5917592047621199E-8</v>
      </c>
      <c r="E477" s="1">
        <f t="shared" si="26"/>
        <v>1.4571749224926094E-13</v>
      </c>
      <c r="F477" s="1">
        <f t="shared" si="27"/>
        <v>4.6965293449045165E-9</v>
      </c>
      <c r="G477" s="1">
        <f t="shared" si="28"/>
        <v>2.2507756724102341E-6</v>
      </c>
      <c r="H477" s="5"/>
      <c r="I477" s="5"/>
      <c r="J477" s="5"/>
      <c r="K477" s="5"/>
      <c r="L477" s="5"/>
    </row>
    <row r="478" spans="1:12" x14ac:dyDescent="0.15">
      <c r="A478" s="3">
        <v>3.9337016209697349</v>
      </c>
      <c r="B478" s="5">
        <v>3.3042210784458601E-15</v>
      </c>
      <c r="C478" s="5">
        <v>1.09571468906996E-10</v>
      </c>
      <c r="D478" s="5">
        <v>5.3403762744587002E-8</v>
      </c>
      <c r="E478" s="1">
        <f t="shared" si="26"/>
        <v>1.3300036978161383E-13</v>
      </c>
      <c r="F478" s="1">
        <f t="shared" si="27"/>
        <v>4.4104330600661571E-9</v>
      </c>
      <c r="G478" s="1">
        <f t="shared" si="28"/>
        <v>2.1495898803782246E-6</v>
      </c>
      <c r="H478" s="5"/>
      <c r="I478" s="5"/>
      <c r="J478" s="5"/>
      <c r="K478" s="5"/>
      <c r="L478" s="5"/>
    </row>
    <row r="479" spans="1:12" x14ac:dyDescent="0.15">
      <c r="A479" s="3">
        <v>3.9419830980229267</v>
      </c>
      <c r="B479" s="5">
        <v>3.0158269472185302E-15</v>
      </c>
      <c r="C479" s="5">
        <v>1.02895768091426E-10</v>
      </c>
      <c r="D479" s="5">
        <v>5.1002290521199597E-8</v>
      </c>
      <c r="E479" s="1">
        <f t="shared" si="26"/>
        <v>1.2139202845533578E-13</v>
      </c>
      <c r="F479" s="1">
        <f t="shared" si="27"/>
        <v>4.1417250481192568E-9</v>
      </c>
      <c r="G479" s="1">
        <f t="shared" si="28"/>
        <v>2.0529266468511789E-6</v>
      </c>
      <c r="H479" s="5"/>
      <c r="I479" s="5"/>
      <c r="J479" s="5"/>
      <c r="K479" s="5"/>
      <c r="L479" s="5"/>
    </row>
    <row r="480" spans="1:12" x14ac:dyDescent="0.15">
      <c r="A480" s="3">
        <v>3.9502645750761181</v>
      </c>
      <c r="B480" s="5">
        <v>2.7525798599526899E-15</v>
      </c>
      <c r="C480" s="5">
        <v>9.6625868436459006E-11</v>
      </c>
      <c r="D480" s="5">
        <v>4.8708187740622102E-8</v>
      </c>
      <c r="E480" s="1">
        <f t="shared" si="26"/>
        <v>1.1079589728884695E-13</v>
      </c>
      <c r="F480" s="1">
        <f t="shared" si="27"/>
        <v>3.8893512048422661E-9</v>
      </c>
      <c r="G480" s="1">
        <f t="shared" si="28"/>
        <v>1.9605852111875133E-6</v>
      </c>
      <c r="H480" s="5"/>
      <c r="I480" s="5"/>
      <c r="J480" s="5"/>
      <c r="K480" s="5"/>
      <c r="L480" s="5"/>
    </row>
    <row r="481" spans="1:12" x14ac:dyDescent="0.15">
      <c r="A481" s="3">
        <v>3.9585460521293099</v>
      </c>
      <c r="B481" s="5">
        <v>2.51228935807999E-15</v>
      </c>
      <c r="C481" s="5">
        <v>9.0737165028954397E-11</v>
      </c>
      <c r="D481" s="5">
        <v>4.6516686379412902E-8</v>
      </c>
      <c r="E481" s="1">
        <f t="shared" si="26"/>
        <v>1.0112380669764764E-13</v>
      </c>
      <c r="F481" s="1">
        <f t="shared" si="27"/>
        <v>3.6523211417386375E-9</v>
      </c>
      <c r="G481" s="1">
        <f t="shared" si="28"/>
        <v>1.8723736525484568E-6</v>
      </c>
      <c r="H481" s="5"/>
      <c r="I481" s="5"/>
      <c r="J481" s="5"/>
      <c r="K481" s="5"/>
      <c r="L481" s="5"/>
    </row>
    <row r="482" spans="1:12" x14ac:dyDescent="0.15">
      <c r="A482" s="3">
        <v>3.9668275291825017</v>
      </c>
      <c r="B482" s="5">
        <v>2.29295556918131E-15</v>
      </c>
      <c r="C482" s="5">
        <v>8.5206540524866896E-11</v>
      </c>
      <c r="D482" s="5">
        <v>4.44232284516363E-8</v>
      </c>
      <c r="E482" s="1">
        <f t="shared" si="26"/>
        <v>9.2295258505331249E-14</v>
      </c>
      <c r="F482" s="1">
        <f t="shared" si="27"/>
        <v>3.429704347431136E-9</v>
      </c>
      <c r="G482" s="1">
        <f t="shared" si="28"/>
        <v>1.7881085044526466E-6</v>
      </c>
      <c r="H482" s="5"/>
      <c r="I482" s="5"/>
      <c r="J482" s="5"/>
      <c r="K482" s="5"/>
      <c r="L482" s="5"/>
    </row>
    <row r="483" spans="1:12" x14ac:dyDescent="0.15">
      <c r="A483" s="3">
        <v>3.9751090062356931</v>
      </c>
      <c r="B483" s="5">
        <v>2.0927526450108798E-15</v>
      </c>
      <c r="C483" s="5">
        <v>8.0012275507795106E-11</v>
      </c>
      <c r="D483" s="5">
        <v>4.2423456845572598E-8</v>
      </c>
      <c r="E483" s="1">
        <f t="shared" si="26"/>
        <v>8.4236759296630721E-14</v>
      </c>
      <c r="F483" s="1">
        <f t="shared" si="27"/>
        <v>3.2206265794449861E-9</v>
      </c>
      <c r="G483" s="1">
        <f t="shared" si="28"/>
        <v>1.7076143859385357E-6</v>
      </c>
      <c r="H483" s="5"/>
      <c r="I483" s="5"/>
      <c r="J483" s="5"/>
      <c r="K483" s="5"/>
      <c r="L483" s="5"/>
    </row>
    <row r="484" spans="1:12" x14ac:dyDescent="0.15">
      <c r="A484" s="3">
        <v>3.9833904832888849</v>
      </c>
      <c r="B484" s="5">
        <v>1.91001363682525E-15</v>
      </c>
      <c r="C484" s="5">
        <v>7.5133964229181598E-11</v>
      </c>
      <c r="D484" s="5">
        <v>4.0513206555508499E-8</v>
      </c>
      <c r="E484" s="1">
        <f t="shared" si="26"/>
        <v>7.688121162436489E-14</v>
      </c>
      <c r="F484" s="1">
        <f t="shared" si="27"/>
        <v>3.0242664726114011E-9</v>
      </c>
      <c r="G484" s="1">
        <f t="shared" si="28"/>
        <v>1.630723648629439E-6</v>
      </c>
      <c r="H484" s="5"/>
      <c r="I484" s="5"/>
      <c r="J484" s="5"/>
      <c r="K484" s="5"/>
      <c r="L484" s="5"/>
    </row>
    <row r="485" spans="1:12" x14ac:dyDescent="0.15">
      <c r="A485" s="3">
        <v>3.9916719603420767</v>
      </c>
      <c r="B485" s="5">
        <v>1.74321668346637E-15</v>
      </c>
      <c r="C485" s="5">
        <v>7.0552435408464405E-11</v>
      </c>
      <c r="D485" s="5">
        <v>3.8688496291821599E-8</v>
      </c>
      <c r="E485" s="1">
        <f t="shared" si="26"/>
        <v>7.0167358056911734E-14</v>
      </c>
      <c r="F485" s="1">
        <f t="shared" si="27"/>
        <v>2.8398523511425331E-9</v>
      </c>
      <c r="G485" s="1">
        <f t="shared" si="28"/>
        <v>1.5572760390255405E-6</v>
      </c>
      <c r="H485" s="5"/>
      <c r="I485" s="5"/>
      <c r="J485" s="5"/>
      <c r="K485" s="5"/>
      <c r="L485" s="5"/>
    </row>
    <row r="486" spans="1:12" x14ac:dyDescent="0.15">
      <c r="A486" s="3">
        <v>3.9999534373952681</v>
      </c>
      <c r="B486" s="5">
        <v>1.59097239842299E-15</v>
      </c>
      <c r="C486" s="5">
        <v>6.6249677790615602E-11</v>
      </c>
      <c r="D486" s="5">
        <v>3.6945520453271998E-8</v>
      </c>
      <c r="E486" s="1">
        <f t="shared" si="26"/>
        <v>6.4039273486544285E-14</v>
      </c>
      <c r="F486" s="1">
        <f t="shared" si="27"/>
        <v>2.6666592321991379E-9</v>
      </c>
      <c r="G486" s="1">
        <f t="shared" si="28"/>
        <v>1.4871183753753376E-6</v>
      </c>
      <c r="H486" s="5"/>
      <c r="I486" s="5"/>
      <c r="J486" s="5"/>
      <c r="K486" s="5"/>
      <c r="L486" s="5"/>
    </row>
    <row r="487" spans="1:12" x14ac:dyDescent="0.15">
      <c r="A487" s="3">
        <v>4.0082349144484599</v>
      </c>
      <c r="B487" s="5">
        <v>1.4520123519405399E-15</v>
      </c>
      <c r="C487" s="5">
        <v>6.2208770176485703E-11</v>
      </c>
      <c r="D487" s="5">
        <v>3.5280641446085201E-8</v>
      </c>
      <c r="E487" s="1">
        <f t="shared" si="26"/>
        <v>5.8445901515281096E-14</v>
      </c>
      <c r="F487" s="1">
        <f t="shared" si="27"/>
        <v>2.5040060094960734E-9</v>
      </c>
      <c r="G487" s="1">
        <f t="shared" si="28"/>
        <v>1.4201042385060093E-6</v>
      </c>
      <c r="H487" s="5"/>
      <c r="I487" s="5"/>
      <c r="J487" s="5"/>
      <c r="K487" s="5"/>
      <c r="L487" s="5"/>
    </row>
    <row r="488" spans="1:12" x14ac:dyDescent="0.15">
      <c r="A488" s="3">
        <v>4.0165163915016517</v>
      </c>
      <c r="B488" s="5">
        <v>1.3251785532438101E-15</v>
      </c>
      <c r="C488" s="5">
        <v>5.8413815658346504E-11</v>
      </c>
      <c r="D488" s="5">
        <v>3.3690382335055597E-8</v>
      </c>
      <c r="E488" s="1">
        <f t="shared" si="26"/>
        <v>5.3340631096933022E-14</v>
      </c>
      <c r="F488" s="1">
        <f t="shared" si="27"/>
        <v>2.3512528061740006E-9</v>
      </c>
      <c r="G488" s="1">
        <f t="shared" si="28"/>
        <v>1.3560936760181631E-6</v>
      </c>
      <c r="H488" s="5"/>
      <c r="I488" s="5"/>
      <c r="J488" s="5"/>
      <c r="K488" s="5"/>
      <c r="L488" s="5"/>
    </row>
    <row r="489" spans="1:12" x14ac:dyDescent="0.15">
      <c r="A489" s="3">
        <v>4.0247978685548427</v>
      </c>
      <c r="B489" s="5">
        <v>1.2094138461542399E-15</v>
      </c>
      <c r="C489" s="5">
        <v>5.48498798089235E-11</v>
      </c>
      <c r="D489" s="5">
        <v>3.2171419812518302E-8</v>
      </c>
      <c r="E489" s="1">
        <f t="shared" si="26"/>
        <v>4.8680909944795439E-14</v>
      </c>
      <c r="F489" s="1">
        <f t="shared" si="27"/>
        <v>2.2077984868055888E-9</v>
      </c>
      <c r="G489" s="1">
        <f t="shared" si="28"/>
        <v>1.2949529192753078E-6</v>
      </c>
      <c r="H489" s="5"/>
      <c r="I489" s="5"/>
      <c r="J489" s="5"/>
      <c r="K489" s="5"/>
      <c r="L489" s="5"/>
    </row>
    <row r="490" spans="1:12" x14ac:dyDescent="0.15">
      <c r="A490" s="3">
        <v>4.0330793456080354</v>
      </c>
      <c r="B490" s="5">
        <v>1.10375313889174E-15</v>
      </c>
      <c r="C490" s="5">
        <v>5.1502932587235798E-11</v>
      </c>
      <c r="D490" s="5">
        <v>3.0720577471627801E-8</v>
      </c>
      <c r="E490" s="1">
        <f t="shared" si="26"/>
        <v>4.4427891516649235E-14</v>
      </c>
      <c r="F490" s="1">
        <f t="shared" si="27"/>
        <v>2.0730783190093759E-9</v>
      </c>
      <c r="G490" s="1">
        <f t="shared" si="28"/>
        <v>1.236554112642182E-6</v>
      </c>
      <c r="H490" s="5"/>
      <c r="I490" s="5"/>
      <c r="J490" s="5"/>
      <c r="K490" s="5"/>
      <c r="L490" s="5"/>
    </row>
    <row r="491" spans="1:12" x14ac:dyDescent="0.15">
      <c r="A491" s="3">
        <v>4.0413608226612272</v>
      </c>
      <c r="B491" s="5">
        <v>1.00731539570903E-15</v>
      </c>
      <c r="C491" s="5">
        <v>4.8359793738637802E-11</v>
      </c>
      <c r="D491" s="5">
        <v>2.9334819370952801E-8</v>
      </c>
      <c r="E491" s="1">
        <f t="shared" si="26"/>
        <v>4.054611266478211E-14</v>
      </c>
      <c r="F491" s="1">
        <f t="shared" si="27"/>
        <v>1.9465617757110342E-9</v>
      </c>
      <c r="G491" s="1">
        <f t="shared" si="28"/>
        <v>1.1807750544490388E-6</v>
      </c>
      <c r="H491" s="5"/>
      <c r="I491" s="5"/>
      <c r="J491" s="5"/>
      <c r="K491" s="5"/>
      <c r="L491" s="5"/>
    </row>
    <row r="492" spans="1:12" x14ac:dyDescent="0.15">
      <c r="A492" s="3">
        <v>4.0496422997144181</v>
      </c>
      <c r="B492" s="5">
        <v>9.1929632427241706E-16</v>
      </c>
      <c r="C492" s="5">
        <v>4.54080814797481E-11</v>
      </c>
      <c r="D492" s="5">
        <v>2.80112438779406E-8</v>
      </c>
      <c r="E492" s="1">
        <f t="shared" si="26"/>
        <v>3.7003199290956046E-14</v>
      </c>
      <c r="F492" s="1">
        <f t="shared" si="27"/>
        <v>1.8277504696267869E-9</v>
      </c>
      <c r="G492" s="1">
        <f t="shared" si="28"/>
        <v>1.1274989491808939E-6</v>
      </c>
      <c r="H492" s="5"/>
      <c r="I492" s="5"/>
      <c r="J492" s="5"/>
      <c r="K492" s="5"/>
      <c r="L492" s="5"/>
    </row>
    <row r="493" spans="1:12" x14ac:dyDescent="0.15">
      <c r="A493" s="3">
        <v>4.05792377676761</v>
      </c>
      <c r="B493" s="5">
        <v>8.3896169842715702E-16</v>
      </c>
      <c r="C493" s="5">
        <v>4.2636164271414803E-11</v>
      </c>
      <c r="D493" s="5">
        <v>2.67470777793273E-8</v>
      </c>
      <c r="E493" s="1">
        <f t="shared" si="26"/>
        <v>3.3769597576656515E-14</v>
      </c>
      <c r="F493" s="1">
        <f t="shared" si="27"/>
        <v>1.7161762120454057E-9</v>
      </c>
      <c r="G493" s="1">
        <f t="shared" si="28"/>
        <v>1.0766141704117833E-6</v>
      </c>
      <c r="H493" s="5"/>
      <c r="I493" s="5"/>
      <c r="J493" s="5"/>
      <c r="K493" s="5"/>
      <c r="L493" s="5"/>
    </row>
    <row r="494" spans="1:12" x14ac:dyDescent="0.15">
      <c r="A494" s="3">
        <v>4.0662052538208018</v>
      </c>
      <c r="B494" s="5">
        <v>7.6564126121442397E-16</v>
      </c>
      <c r="C494" s="5">
        <v>4.0033115494623599E-11</v>
      </c>
      <c r="D494" s="5">
        <v>2.5539670647070901E-8</v>
      </c>
      <c r="E494" s="1">
        <f t="shared" si="26"/>
        <v>3.081832856942962E-14</v>
      </c>
      <c r="F494" s="1">
        <f t="shared" si="27"/>
        <v>1.6113991884584593E-9</v>
      </c>
      <c r="G494" s="1">
        <f t="shared" si="28"/>
        <v>1.0280140340242417E-6</v>
      </c>
      <c r="H494" s="5"/>
      <c r="I494" s="5"/>
      <c r="J494" s="5"/>
      <c r="K494" s="5"/>
      <c r="L494" s="5"/>
    </row>
    <row r="495" spans="1:12" x14ac:dyDescent="0.15">
      <c r="A495" s="3">
        <v>4.0744867308739927</v>
      </c>
      <c r="B495" s="5">
        <v>6.9872315778390105E-16</v>
      </c>
      <c r="C495" s="5">
        <v>3.7588670855285299E-11</v>
      </c>
      <c r="D495" s="5">
        <v>2.4386489448866599E-8</v>
      </c>
      <c r="E495" s="1">
        <f t="shared" si="26"/>
        <v>2.8124764098395493E-14</v>
      </c>
      <c r="F495" s="1">
        <f t="shared" si="27"/>
        <v>1.5130062440324783E-9</v>
      </c>
      <c r="G495" s="1">
        <f t="shared" si="28"/>
        <v>9.8159658127361773E-7</v>
      </c>
      <c r="H495" s="5"/>
      <c r="I495" s="5"/>
      <c r="J495" s="5"/>
      <c r="K495" s="5"/>
      <c r="L495" s="5"/>
    </row>
    <row r="496" spans="1:12" x14ac:dyDescent="0.15">
      <c r="A496" s="3">
        <v>4.0827682079271854</v>
      </c>
      <c r="B496" s="5">
        <v>6.3764885220946196E-16</v>
      </c>
      <c r="C496" s="5">
        <v>3.5293188354245002E-11</v>
      </c>
      <c r="D496" s="5">
        <v>2.32851133927625E-8</v>
      </c>
      <c r="E496" s="1">
        <f t="shared" si="26"/>
        <v>2.566642216766237E-14</v>
      </c>
      <c r="F496" s="1">
        <f t="shared" si="27"/>
        <v>1.420609272335542E-9</v>
      </c>
      <c r="G496" s="1">
        <f t="shared" si="28"/>
        <v>9.372643712753209E-7</v>
      </c>
      <c r="H496" s="5"/>
      <c r="I496" s="5"/>
      <c r="J496" s="5"/>
      <c r="K496" s="5"/>
      <c r="L496" s="5"/>
    </row>
    <row r="497" spans="1:12" x14ac:dyDescent="0.15">
      <c r="A497" s="3">
        <v>4.0910496849803772</v>
      </c>
      <c r="B497" s="5">
        <v>5.8190848620180799E-16</v>
      </c>
      <c r="C497" s="5">
        <v>3.3137610668607599E-11</v>
      </c>
      <c r="D497" s="5">
        <v>2.22332289958388E-8</v>
      </c>
      <c r="E497" s="1">
        <f t="shared" si="26"/>
        <v>2.3422780136824829E-14</v>
      </c>
      <c r="F497" s="1">
        <f t="shared" si="27"/>
        <v>1.3338437011233348E-9</v>
      </c>
      <c r="G497" s="1">
        <f t="shared" si="28"/>
        <v>8.9492428251099263E-7</v>
      </c>
      <c r="H497" s="5"/>
      <c r="I497" s="5"/>
      <c r="J497" s="5"/>
      <c r="K497" s="5"/>
      <c r="L497" s="5"/>
    </row>
    <row r="498" spans="1:12" x14ac:dyDescent="0.15">
      <c r="A498" s="3">
        <v>4.0993311620335682</v>
      </c>
      <c r="B498" s="5">
        <v>5.3103664135274298E-16</v>
      </c>
      <c r="C498" s="5">
        <v>3.1113429799691002E-11</v>
      </c>
      <c r="D498" s="5">
        <v>2.1228625367332001E-8</v>
      </c>
      <c r="E498" s="1">
        <f t="shared" si="26"/>
        <v>2.1375104144278678E-14</v>
      </c>
      <c r="F498" s="1">
        <f t="shared" si="27"/>
        <v>1.2523670693607282E-9</v>
      </c>
      <c r="G498" s="1">
        <f t="shared" si="28"/>
        <v>8.5448732296644543E-7</v>
      </c>
      <c r="H498" s="5"/>
      <c r="I498" s="5"/>
      <c r="J498" s="5"/>
      <c r="K498" s="5"/>
      <c r="L498" s="5"/>
    </row>
    <row r="499" spans="1:12" x14ac:dyDescent="0.15">
      <c r="A499" s="3">
        <v>4.10761263908676</v>
      </c>
      <c r="B499" s="5">
        <v>4.8460846987216803E-16</v>
      </c>
      <c r="C499" s="5">
        <v>2.9212653851536398E-11</v>
      </c>
      <c r="D499" s="5">
        <v>2.0269189696998499E-8</v>
      </c>
      <c r="E499" s="1">
        <f t="shared" si="26"/>
        <v>1.950629336297798E-14</v>
      </c>
      <c r="F499" s="1">
        <f t="shared" si="27"/>
        <v>1.1758576900018063E-9</v>
      </c>
      <c r="G499" s="1">
        <f t="shared" si="28"/>
        <v>8.1586844853082644E-7</v>
      </c>
      <c r="H499" s="5"/>
      <c r="I499" s="5"/>
      <c r="J499" s="5"/>
      <c r="K499" s="5"/>
      <c r="L499" s="5"/>
    </row>
    <row r="500" spans="1:12" x14ac:dyDescent="0.15">
      <c r="A500" s="3">
        <v>4.1158941161399518</v>
      </c>
      <c r="B500" s="5">
        <v>4.4223616181684598E-16</v>
      </c>
      <c r="C500" s="5">
        <v>2.74277758120633E-11</v>
      </c>
      <c r="D500" s="5">
        <v>1.9352902939895498E-8</v>
      </c>
      <c r="E500" s="1">
        <f t="shared" si="26"/>
        <v>1.7800737800542986E-14</v>
      </c>
      <c r="F500" s="1">
        <f t="shared" si="27"/>
        <v>1.1040133933796627E-9</v>
      </c>
      <c r="G500" s="1">
        <f t="shared" si="28"/>
        <v>7.7898638930190387E-7</v>
      </c>
      <c r="H500" s="5"/>
      <c r="I500" s="5"/>
      <c r="J500" s="5"/>
      <c r="K500" s="5"/>
      <c r="L500" s="5"/>
    </row>
    <row r="501" spans="1:12" x14ac:dyDescent="0.15">
      <c r="A501" s="3">
        <v>4.1241755931931428</v>
      </c>
      <c r="B501" s="5">
        <v>4.0356571958516098E-16</v>
      </c>
      <c r="C501" s="5">
        <v>2.57517442165824E-11</v>
      </c>
      <c r="D501" s="5">
        <v>1.8477835689133398E-8</v>
      </c>
      <c r="E501" s="1">
        <f t="shared" si="26"/>
        <v>1.6244188467333196E-14</v>
      </c>
      <c r="F501" s="1">
        <f t="shared" si="27"/>
        <v>1.0365503463642145E-9</v>
      </c>
      <c r="G501" s="1">
        <f t="shared" si="28"/>
        <v>7.4376348345751613E-7</v>
      </c>
      <c r="H501" s="5"/>
      <c r="I501" s="5"/>
      <c r="J501" s="5"/>
      <c r="K501" s="5"/>
      <c r="L501" s="5"/>
    </row>
    <row r="502" spans="1:12" x14ac:dyDescent="0.15">
      <c r="A502" s="3">
        <v>4.1324570702463346</v>
      </c>
      <c r="B502" s="5">
        <v>3.68274012986997E-16</v>
      </c>
      <c r="C502" s="5">
        <v>2.4177935580591701E-11</v>
      </c>
      <c r="D502" s="5">
        <v>1.76421442285109E-8</v>
      </c>
      <c r="E502" s="1">
        <f t="shared" si="26"/>
        <v>1.4823638838133515E-14</v>
      </c>
      <c r="F502" s="1">
        <f t="shared" si="27"/>
        <v>9.7320194273660015E-10</v>
      </c>
      <c r="G502" s="1">
        <f t="shared" si="28"/>
        <v>7.1012551836759929E-7</v>
      </c>
      <c r="H502" s="5"/>
      <c r="I502" s="5"/>
      <c r="J502" s="5"/>
      <c r="K502" s="5"/>
      <c r="L502" s="5"/>
    </row>
    <row r="503" spans="1:12" x14ac:dyDescent="0.15">
      <c r="A503" s="3">
        <v>4.1407385472995273</v>
      </c>
      <c r="B503" s="5">
        <v>3.3606609051310301E-16</v>
      </c>
      <c r="C503" s="5">
        <v>2.2700128495529699E-11</v>
      </c>
      <c r="D503" s="5">
        <v>1.6844066757286799E-8</v>
      </c>
      <c r="E503" s="1">
        <f t="shared" si="26"/>
        <v>1.3527216626294024E-14</v>
      </c>
      <c r="F503" s="1">
        <f t="shared" si="27"/>
        <v>9.1371776050034901E-10</v>
      </c>
      <c r="G503" s="1">
        <f t="shared" si="28"/>
        <v>6.7800157863499955E-7</v>
      </c>
      <c r="H503" s="5"/>
      <c r="I503" s="5"/>
    </row>
    <row r="504" spans="1:12" x14ac:dyDescent="0.15">
      <c r="A504" s="3">
        <v>4.1490200243527182</v>
      </c>
      <c r="B504" s="5">
        <v>3.06672724543175E-16</v>
      </c>
      <c r="C504" s="5">
        <v>2.1312479287536099E-11</v>
      </c>
      <c r="D504" s="5">
        <v>1.6081919779670302E-8</v>
      </c>
      <c r="E504" s="1">
        <f t="shared" si="26"/>
        <v>1.2344084974290437E-14</v>
      </c>
      <c r="F504" s="1">
        <f t="shared" si="27"/>
        <v>8.5786258210619663E-10</v>
      </c>
      <c r="G504" s="1">
        <f t="shared" si="28"/>
        <v>6.4732390076648023E-7</v>
      </c>
      <c r="H504" s="5"/>
      <c r="I504" s="5"/>
    </row>
    <row r="505" spans="1:12" x14ac:dyDescent="0.15">
      <c r="A505" s="3">
        <v>4.15730150140591</v>
      </c>
      <c r="B505" s="5">
        <v>2.7984817016340498E-16</v>
      </c>
      <c r="C505" s="5">
        <v>2.0009499145241001E-11</v>
      </c>
      <c r="D505" s="5">
        <v>1.5354094651928702E-8</v>
      </c>
      <c r="E505" s="1">
        <f t="shared" si="26"/>
        <v>1.1264352242419335E-14</v>
      </c>
      <c r="F505" s="1">
        <f t="shared" si="27"/>
        <v>8.0541547380772358E-10</v>
      </c>
      <c r="G505" s="1">
        <f t="shared" si="28"/>
        <v>6.180277341880884E-7</v>
      </c>
      <c r="H505" s="5"/>
      <c r="I505" s="5"/>
    </row>
    <row r="506" spans="1:12" x14ac:dyDescent="0.15">
      <c r="A506" s="3">
        <v>4.1655829784591019</v>
      </c>
      <c r="B506" s="5">
        <v>2.5536811902854401E-16</v>
      </c>
      <c r="C506" s="5">
        <v>1.8786032628243899E-11</v>
      </c>
      <c r="D506" s="5">
        <v>1.46590542803102E-8</v>
      </c>
      <c r="E506" s="1">
        <f t="shared" si="26"/>
        <v>1.027898964835807E-14</v>
      </c>
      <c r="F506" s="1">
        <f t="shared" si="27"/>
        <v>7.5616892059204877E-10</v>
      </c>
      <c r="G506" s="1">
        <f t="shared" si="28"/>
        <v>5.9005120833108052E-7</v>
      </c>
      <c r="H506" s="5"/>
      <c r="I506" s="5"/>
    </row>
    <row r="507" spans="1:12" x14ac:dyDescent="0.15">
      <c r="A507" s="3">
        <v>4.1738644555122928</v>
      </c>
      <c r="B507" s="5">
        <v>2.3302783131474601E-16</v>
      </c>
      <c r="C507" s="5">
        <v>1.7637237473220301E-11</v>
      </c>
      <c r="D507" s="5">
        <v>1.39953299632712E-8</v>
      </c>
      <c r="E507" s="1">
        <f t="shared" si="26"/>
        <v>9.3797560751734602E-15</v>
      </c>
      <c r="F507" s="1">
        <f t="shared" si="27"/>
        <v>7.0992801334218364E-10</v>
      </c>
      <c r="G507" s="1">
        <f t="shared" si="28"/>
        <v>5.6333520552634202E-7</v>
      </c>
      <c r="H507" s="5"/>
      <c r="I507" s="5"/>
    </row>
    <row r="508" spans="1:12" x14ac:dyDescent="0.15">
      <c r="A508" s="3">
        <v>4.1821459325654846</v>
      </c>
      <c r="B508" s="5">
        <v>2.12640430281365E-16</v>
      </c>
      <c r="C508" s="5">
        <v>1.6558565619584901E-11</v>
      </c>
      <c r="D508" s="5">
        <v>1.3361518371774E-8</v>
      </c>
      <c r="E508" s="1">
        <f t="shared" si="26"/>
        <v>8.5591294246101434E-15</v>
      </c>
      <c r="F508" s="1">
        <f t="shared" si="27"/>
        <v>6.6650968508855315E-10</v>
      </c>
      <c r="G508" s="1">
        <f t="shared" si="28"/>
        <v>5.3782323945636884E-7</v>
      </c>
      <c r="H508" s="5"/>
      <c r="I508" s="5"/>
    </row>
    <row r="509" spans="1:12" x14ac:dyDescent="0.15">
      <c r="A509" s="3">
        <v>4.1904274096186773</v>
      </c>
      <c r="B509" s="5">
        <v>1.9403534530378E-16</v>
      </c>
      <c r="C509" s="5">
        <v>1.5545745381308E-11</v>
      </c>
      <c r="D509" s="5">
        <v>1.2756278661684899E-8</v>
      </c>
      <c r="E509" s="1">
        <f t="shared" si="26"/>
        <v>7.8102439465836475E-15</v>
      </c>
      <c r="F509" s="1">
        <f t="shared" si="27"/>
        <v>6.2574199339508789E-10</v>
      </c>
      <c r="G509" s="1">
        <f t="shared" si="28"/>
        <v>5.1346133892451071E-7</v>
      </c>
      <c r="H509" s="5"/>
      <c r="I509" s="5"/>
    </row>
    <row r="510" spans="1:12" x14ac:dyDescent="0.15">
      <c r="A510" s="3">
        <v>4.1987088866718683</v>
      </c>
      <c r="B510" s="5">
        <v>1.7705689046705201E-16</v>
      </c>
      <c r="C510" s="5">
        <v>1.4594764695888E-11</v>
      </c>
      <c r="D510" s="5">
        <v>1.21783297125596E-8</v>
      </c>
      <c r="E510" s="1">
        <f t="shared" si="26"/>
        <v>7.1268330252213971E-15</v>
      </c>
      <c r="F510" s="1">
        <f t="shared" si="27"/>
        <v>5.8746344610262803E-10</v>
      </c>
      <c r="G510" s="1">
        <f t="shared" si="28"/>
        <v>4.9019793671151023E-7</v>
      </c>
      <c r="H510" s="5"/>
      <c r="I510" s="5"/>
    </row>
    <row r="511" spans="1:12" x14ac:dyDescent="0.15">
      <c r="A511" s="3">
        <v>4.2069903637250601</v>
      </c>
      <c r="B511" s="5">
        <v>1.6156296693136901E-16</v>
      </c>
      <c r="C511" s="5">
        <v>1.37018553856198E-11</v>
      </c>
      <c r="D511" s="5">
        <v>1.16264474873441E-8</v>
      </c>
      <c r="E511" s="1">
        <f t="shared" si="26"/>
        <v>6.5031769469231694E-15</v>
      </c>
      <c r="F511" s="1">
        <f t="shared" si="27"/>
        <v>5.5152236781891527E-10</v>
      </c>
      <c r="G511" s="1">
        <f t="shared" si="28"/>
        <v>4.6798376329909287E-7</v>
      </c>
      <c r="H511" s="5"/>
      <c r="I511" s="5"/>
    </row>
    <row r="512" spans="1:12" x14ac:dyDescent="0.15">
      <c r="A512" s="3">
        <v>4.2152718407782519</v>
      </c>
      <c r="B512" s="5">
        <v>1.47423878304093E-16</v>
      </c>
      <c r="C512" s="5">
        <v>1.28634783701864E-11</v>
      </c>
      <c r="D512" s="5">
        <v>1.10994625077554E-8</v>
      </c>
      <c r="E512" s="1">
        <f t="shared" si="26"/>
        <v>5.934055217124382E-15</v>
      </c>
      <c r="F512" s="1">
        <f t="shared" si="27"/>
        <v>5.1777630470091902E-10</v>
      </c>
      <c r="G512" s="1">
        <f t="shared" si="28"/>
        <v>4.4677174524985868E-7</v>
      </c>
      <c r="H512" s="5"/>
      <c r="I512" s="5"/>
    </row>
    <row r="513" spans="1:9" x14ac:dyDescent="0.15">
      <c r="A513" s="3">
        <v>4.2235533178314428</v>
      </c>
      <c r="B513" s="5">
        <v>1.3452124918842001E-16</v>
      </c>
      <c r="C513" s="5">
        <v>1.2076309773264E-11</v>
      </c>
      <c r="D513" s="5">
        <v>1.0596257440327399E-8</v>
      </c>
      <c r="E513" s="1">
        <f t="shared" si="26"/>
        <v>5.4147030300889224E-15</v>
      </c>
      <c r="F513" s="1">
        <f t="shared" si="27"/>
        <v>4.8609146522268523E-10</v>
      </c>
      <c r="G513" s="1">
        <f t="shared" si="28"/>
        <v>4.2651690804163388E-7</v>
      </c>
      <c r="H513" s="5"/>
      <c r="I513" s="5"/>
    </row>
    <row r="514" spans="1:9" x14ac:dyDescent="0.15">
      <c r="A514" s="3">
        <v>4.2318347948846347</v>
      </c>
      <c r="B514" s="5">
        <v>1.22747037932614E-16</v>
      </c>
      <c r="C514" s="5">
        <v>1.1337227869265501E-11</v>
      </c>
      <c r="D514" s="5">
        <v>1.0115764788323899E-8</v>
      </c>
      <c r="E514" s="1">
        <f t="shared" si="26"/>
        <v>4.9407715304310365E-15</v>
      </c>
      <c r="F514" s="1">
        <f t="shared" si="27"/>
        <v>4.563421947601488E-10</v>
      </c>
      <c r="G514" s="1">
        <f t="shared" si="28"/>
        <v>4.071762831631461E-7</v>
      </c>
      <c r="H514" s="5"/>
      <c r="I514" s="5"/>
    </row>
    <row r="515" spans="1:9" x14ac:dyDescent="0.15">
      <c r="A515" s="3">
        <v>4.2401162719378265</v>
      </c>
      <c r="B515" s="5">
        <v>1.12002635383717E-16</v>
      </c>
      <c r="C515" s="5">
        <v>1.06433008195867E-11</v>
      </c>
      <c r="D515" s="5">
        <v>9.6569646849248306E-9</v>
      </c>
      <c r="E515" s="1">
        <f t="shared" si="26"/>
        <v>4.5082915364598252E-15</v>
      </c>
      <c r="F515" s="1">
        <f t="shared" si="27"/>
        <v>4.284104819547349E-10</v>
      </c>
      <c r="G515" s="1">
        <f t="shared" si="28"/>
        <v>3.887088192861164E-7</v>
      </c>
      <c r="H515" s="5"/>
      <c r="I515" s="5"/>
    </row>
    <row r="516" spans="1:9" x14ac:dyDescent="0.15">
      <c r="A516" s="3">
        <v>4.2483977489910183</v>
      </c>
      <c r="B516" s="5">
        <v>1.0219804216186901E-16</v>
      </c>
      <c r="C516" s="5">
        <v>9.9917751507550298E-12</v>
      </c>
      <c r="D516" s="5">
        <v>9.2188827832892993E-9</v>
      </c>
      <c r="E516" s="1">
        <f t="shared" ref="E516:E579" si="29">B516*0.25*0.25*PI()*2*0.41/(0.4*10/1000)</f>
        <v>4.113640424108279E-15</v>
      </c>
      <c r="F516" s="1">
        <f t="shared" ref="F516:F579" si="30">C516*0.25*0.25*PI()*2*0.41/(0.4*10/1000)</f>
        <v>4.0218549493976716E-10</v>
      </c>
      <c r="G516" s="1">
        <f t="shared" ref="G516:G579" si="31">D516*0.25*0.25*PI()*2*0.41/(0.4*10/1000)</f>
        <v>3.7107529733680327E-7</v>
      </c>
      <c r="H516" s="5"/>
      <c r="I516" s="5"/>
    </row>
    <row r="517" spans="1:9" x14ac:dyDescent="0.15">
      <c r="A517" s="3">
        <v>4.2566792260442101</v>
      </c>
      <c r="B517" s="5">
        <v>9.32511176217873E-17</v>
      </c>
      <c r="C517" s="5">
        <v>9.3800649297443594E-12</v>
      </c>
      <c r="D517" s="5">
        <v>8.8005882392861507E-9</v>
      </c>
      <c r="E517" s="1">
        <f t="shared" si="29"/>
        <v>3.7535118963891969E-15</v>
      </c>
      <c r="F517" s="1">
        <f t="shared" si="30"/>
        <v>3.7756314562896424E-10</v>
      </c>
      <c r="G517" s="1">
        <f t="shared" si="31"/>
        <v>3.5423824929756694E-7</v>
      </c>
      <c r="H517" s="5"/>
      <c r="I517" s="5"/>
    </row>
    <row r="518" spans="1:9" x14ac:dyDescent="0.15">
      <c r="A518" s="3">
        <v>4.2649607030974019</v>
      </c>
      <c r="B518" s="5">
        <v>8.5086894261941501E-17</v>
      </c>
      <c r="C518" s="5">
        <v>8.8057415944038199E-12</v>
      </c>
      <c r="D518" s="5">
        <v>8.4011917828649902E-9</v>
      </c>
      <c r="E518" s="1">
        <f t="shared" si="29"/>
        <v>3.4248883872292387E-15</v>
      </c>
      <c r="F518" s="1">
        <f t="shared" si="30"/>
        <v>3.5444568037436048E-10</v>
      </c>
      <c r="G518" s="1">
        <f t="shared" si="31"/>
        <v>3.381618805763597E-7</v>
      </c>
      <c r="H518" s="5"/>
      <c r="I518" s="5"/>
    </row>
    <row r="519" spans="1:9" x14ac:dyDescent="0.15">
      <c r="A519" s="3">
        <v>4.2732421801505929</v>
      </c>
      <c r="B519" s="5">
        <v>7.7636951884384003E-17</v>
      </c>
      <c r="C519" s="5">
        <v>8.2665243994787303E-12</v>
      </c>
      <c r="D519" s="5">
        <v>8.0198438742122406E-9</v>
      </c>
      <c r="E519" s="1">
        <f t="shared" si="29"/>
        <v>3.1250158703657767E-15</v>
      </c>
      <c r="F519" s="1">
        <f t="shared" si="30"/>
        <v>3.3274129540282792E-10</v>
      </c>
      <c r="G519" s="1">
        <f t="shared" si="31"/>
        <v>3.2281199578895418E-7</v>
      </c>
      <c r="H519" s="5"/>
      <c r="I519" s="5"/>
    </row>
    <row r="520" spans="1:9" x14ac:dyDescent="0.15">
      <c r="A520" s="3">
        <v>4.2815236572037847</v>
      </c>
      <c r="B520" s="5">
        <v>7.08388463034857E-17</v>
      </c>
      <c r="C520" s="5">
        <v>7.7602714410744199E-12</v>
      </c>
      <c r="D520" s="5">
        <v>7.6557329410025506E-9</v>
      </c>
      <c r="E520" s="1">
        <f t="shared" si="29"/>
        <v>2.8513808639275287E-15</v>
      </c>
      <c r="F520" s="1">
        <f t="shared" si="30"/>
        <v>3.1236377553588282E-10</v>
      </c>
      <c r="G520" s="1">
        <f t="shared" si="31"/>
        <v>3.0815592780539331E-7</v>
      </c>
      <c r="H520" s="5"/>
      <c r="I520" s="5"/>
    </row>
    <row r="521" spans="1:9" x14ac:dyDescent="0.15">
      <c r="A521" s="3">
        <v>4.2898051342569765</v>
      </c>
      <c r="B521" s="5">
        <v>6.4635587854174604E-17</v>
      </c>
      <c r="C521" s="5">
        <v>7.2849712246513992E-12</v>
      </c>
      <c r="D521" s="5">
        <v>7.3080836932149296E-9</v>
      </c>
      <c r="E521" s="1">
        <f t="shared" si="29"/>
        <v>2.601689439527636E-15</v>
      </c>
      <c r="F521" s="1">
        <f t="shared" si="30"/>
        <v>2.9323215478752901E-10</v>
      </c>
      <c r="G521" s="1">
        <f t="shared" si="31"/>
        <v>2.9416246991854957E-7</v>
      </c>
      <c r="H521" s="5"/>
      <c r="I521" s="5"/>
    </row>
    <row r="522" spans="1:9" x14ac:dyDescent="0.15">
      <c r="A522" s="3">
        <v>4.2980866113101683</v>
      </c>
      <c r="B522" s="5">
        <v>5.8975165363287303E-17</v>
      </c>
      <c r="C522" s="5">
        <v>6.8387347437356302E-12</v>
      </c>
      <c r="D522" s="5">
        <v>6.9761555121342704E-9</v>
      </c>
      <c r="E522" s="1">
        <f t="shared" si="29"/>
        <v>2.3738480613223159E-15</v>
      </c>
      <c r="F522" s="1">
        <f t="shared" si="30"/>
        <v>2.7527039751922945E-10</v>
      </c>
      <c r="G522" s="1">
        <f t="shared" si="31"/>
        <v>2.8080181099876855E-7</v>
      </c>
      <c r="H522" s="5"/>
      <c r="I522" s="5"/>
    </row>
    <row r="523" spans="1:9" x14ac:dyDescent="0.15">
      <c r="A523" s="3">
        <v>4.3063680883633602</v>
      </c>
      <c r="B523" s="5">
        <v>5.3810111624807998E-17</v>
      </c>
      <c r="C523" s="5">
        <v>6.4197880385067496E-12</v>
      </c>
      <c r="D523" s="5">
        <v>6.6592409103047101E-9</v>
      </c>
      <c r="E523" s="1">
        <f t="shared" si="29"/>
        <v>2.1659460956697141E-15</v>
      </c>
      <c r="F523" s="1">
        <f t="shared" si="30"/>
        <v>2.5840709891076055E-10</v>
      </c>
      <c r="G523" s="1">
        <f t="shared" si="31"/>
        <v>2.6804547350444159E-7</v>
      </c>
      <c r="H523" s="5"/>
      <c r="I523" s="5"/>
    </row>
    <row r="524" spans="1:9" x14ac:dyDescent="0.15">
      <c r="A524" s="3">
        <v>4.314649565416552</v>
      </c>
      <c r="B524" s="5">
        <v>4.9097106764172398E-17</v>
      </c>
      <c r="C524" s="5">
        <v>6.0264652052777297E-12</v>
      </c>
      <c r="D524" s="5">
        <v>6.3566640593403596E-9</v>
      </c>
      <c r="E524" s="1">
        <f t="shared" si="29"/>
        <v>1.9762398458863582E-15</v>
      </c>
      <c r="F524" s="1">
        <f t="shared" si="30"/>
        <v>2.4257520358019245E-10</v>
      </c>
      <c r="G524" s="1">
        <f t="shared" si="31"/>
        <v>2.5586625422394994E-7</v>
      </c>
      <c r="H524" s="5"/>
      <c r="I524" s="5"/>
    </row>
    <row r="525" spans="1:9" x14ac:dyDescent="0.15">
      <c r="A525" s="3">
        <v>4.3229310424697429</v>
      </c>
      <c r="B525" s="5">
        <v>4.4796616191278502E-17</v>
      </c>
      <c r="C525" s="5">
        <v>5.6572018296294399E-12</v>
      </c>
      <c r="D525" s="5">
        <v>6.0677793826323704E-9</v>
      </c>
      <c r="E525" s="1">
        <f t="shared" si="29"/>
        <v>1.8031379792563396E-15</v>
      </c>
      <c r="F525" s="1">
        <f t="shared" si="30"/>
        <v>2.2771174125668187E-10</v>
      </c>
      <c r="G525" s="1">
        <f t="shared" si="31"/>
        <v>2.4423816762979371E-7</v>
      </c>
      <c r="H525" s="5"/>
      <c r="I525" s="5"/>
    </row>
    <row r="526" spans="1:9" x14ac:dyDescent="0.15">
      <c r="A526" s="3">
        <v>4.3312125195229347</v>
      </c>
      <c r="B526" s="5">
        <v>4.0872560129014701E-17</v>
      </c>
      <c r="C526" s="5">
        <v>5.3105288175982204E-12</v>
      </c>
      <c r="D526" s="5">
        <v>5.7919702101189503E-9</v>
      </c>
      <c r="E526" s="1">
        <f t="shared" si="29"/>
        <v>1.6451882250073454E-15</v>
      </c>
      <c r="F526" s="1">
        <f t="shared" si="30"/>
        <v>2.1375757847555679E-10</v>
      </c>
      <c r="G526" s="1">
        <f t="shared" si="31"/>
        <v>2.3313639173085798E-7</v>
      </c>
      <c r="H526" s="5"/>
      <c r="I526" s="5"/>
    </row>
    <row r="527" spans="1:9" x14ac:dyDescent="0.15">
      <c r="A527" s="3">
        <v>4.3394939965761266</v>
      </c>
      <c r="B527" s="5">
        <v>3.7292011966307198E-17</v>
      </c>
      <c r="C527" s="5">
        <v>4.9850666008610497E-12</v>
      </c>
      <c r="D527" s="5">
        <v>5.5286474924072103E-9</v>
      </c>
      <c r="E527" s="1">
        <f t="shared" si="29"/>
        <v>1.5010652325213336E-15</v>
      </c>
      <c r="F527" s="1">
        <f t="shared" si="30"/>
        <v>2.0065718532742423E-10</v>
      </c>
      <c r="G527" s="1">
        <f t="shared" si="31"/>
        <v>2.2253721631368718E-7</v>
      </c>
      <c r="H527" s="5"/>
      <c r="I527" s="5"/>
    </row>
    <row r="528" spans="1:9" x14ac:dyDescent="0.15">
      <c r="A528" s="3">
        <v>4.3477754736293184</v>
      </c>
      <c r="B528" s="5">
        <v>3.4024922924096698E-17</v>
      </c>
      <c r="C528" s="5">
        <v>4.67951969330818E-12</v>
      </c>
      <c r="D528" s="5">
        <v>5.2772485716527799E-9</v>
      </c>
      <c r="E528" s="1">
        <f t="shared" si="29"/>
        <v>1.3695594886841705E-15</v>
      </c>
      <c r="F528" s="1">
        <f t="shared" si="30"/>
        <v>1.8835841635120478E-10</v>
      </c>
      <c r="G528" s="1">
        <f t="shared" si="31"/>
        <v>2.1241799346835487E-7</v>
      </c>
      <c r="H528" s="5"/>
      <c r="I528" s="5"/>
    </row>
    <row r="529" spans="1:9" x14ac:dyDescent="0.15">
      <c r="A529" s="3">
        <v>4.3560569506825102</v>
      </c>
      <c r="B529" s="5">
        <v>3.1043870741262697E-17</v>
      </c>
      <c r="C529" s="5">
        <v>4.3926715777582303E-12</v>
      </c>
      <c r="D529" s="5">
        <v>5.0372360067153796E-9</v>
      </c>
      <c r="E529" s="1">
        <f t="shared" si="29"/>
        <v>1.2495672020779444E-15</v>
      </c>
      <c r="F529" s="1">
        <f t="shared" si="30"/>
        <v>1.7681230471594862E-10</v>
      </c>
      <c r="G529" s="1">
        <f t="shared" si="31"/>
        <v>2.0275709029902998E-7</v>
      </c>
      <c r="H529" s="5"/>
      <c r="I529" s="5"/>
    </row>
    <row r="530" spans="1:9" x14ac:dyDescent="0.15">
      <c r="A530" s="3">
        <v>4.364338427735702</v>
      </c>
      <c r="B530" s="5">
        <v>2.8323830287112198E-17</v>
      </c>
      <c r="C530" s="5">
        <v>4.1233799028487701E-12</v>
      </c>
      <c r="D530" s="5">
        <v>4.8080964502153698E-9</v>
      </c>
      <c r="E530" s="1">
        <f t="shared" si="29"/>
        <v>1.1400810697537957E-15</v>
      </c>
      <c r="F530" s="1">
        <f t="shared" si="30"/>
        <v>1.6597286888772785E-10</v>
      </c>
      <c r="G530" s="1">
        <f t="shared" si="31"/>
        <v>1.9353384372364325E-7</v>
      </c>
      <c r="H530" s="5"/>
      <c r="I530" s="5"/>
    </row>
    <row r="531" spans="1:9" x14ac:dyDescent="0.15">
      <c r="A531" s="3">
        <v>4.372619904788893</v>
      </c>
      <c r="B531" s="5">
        <v>2.5841964189285699E-17</v>
      </c>
      <c r="C531" s="5">
        <v>3.8705719713409602E-12</v>
      </c>
      <c r="D531" s="5">
        <v>4.5893395752197803E-9</v>
      </c>
      <c r="E531" s="1">
        <f t="shared" si="29"/>
        <v>1.0401818496584403E-15</v>
      </c>
      <c r="F531" s="1">
        <f t="shared" si="30"/>
        <v>1.5579693102642758E-10</v>
      </c>
      <c r="G531" s="1">
        <f t="shared" si="31"/>
        <v>1.8472851727122308E-7</v>
      </c>
      <c r="H531" s="5"/>
      <c r="I531" s="5"/>
    </row>
    <row r="532" spans="1:9" x14ac:dyDescent="0.15">
      <c r="A532" s="3">
        <v>4.3809013818420848</v>
      </c>
      <c r="B532" s="5">
        <v>2.3577431732340699E-17</v>
      </c>
      <c r="C532" s="5">
        <v>3.6332405022069601E-12</v>
      </c>
      <c r="D532" s="5">
        <v>4.3804970493838197E-9</v>
      </c>
      <c r="E532" s="1">
        <f t="shared" si="29"/>
        <v>9.4903066848571645E-16</v>
      </c>
      <c r="F532" s="1">
        <f t="shared" si="30"/>
        <v>1.4624394640274666E-10</v>
      </c>
      <c r="G532" s="1">
        <f t="shared" si="31"/>
        <v>1.7632225978939214E-7</v>
      </c>
      <c r="H532" s="5"/>
      <c r="I532" s="5"/>
    </row>
    <row r="533" spans="1:9" x14ac:dyDescent="0.15">
      <c r="A533" s="3">
        <v>4.3891828588952766</v>
      </c>
      <c r="B533" s="5">
        <v>2.15112144341942E-17</v>
      </c>
      <c r="C533" s="5">
        <v>3.4104396499319401E-12</v>
      </c>
      <c r="D533" s="5">
        <v>4.1811215544687302E-9</v>
      </c>
      <c r="E533" s="1">
        <f t="shared" si="29"/>
        <v>8.6586200083957112E-16</v>
      </c>
      <c r="F533" s="1">
        <f t="shared" si="30"/>
        <v>1.372758431685121E-10</v>
      </c>
      <c r="G533" s="1">
        <f t="shared" si="31"/>
        <v>1.6829706597833773E-7</v>
      </c>
      <c r="H533" s="5"/>
      <c r="I533" s="5"/>
    </row>
    <row r="534" spans="1:9" x14ac:dyDescent="0.15">
      <c r="A534" s="3">
        <v>4.3974643359484684</v>
      </c>
      <c r="B534" s="5">
        <v>1.9625956846316899E-17</v>
      </c>
      <c r="C534" s="5">
        <v>3.20128126546322E-12</v>
      </c>
      <c r="D534" s="5">
        <v>3.9907858492466398E-9</v>
      </c>
      <c r="E534" s="1">
        <f t="shared" si="29"/>
        <v>7.8997726117826204E-16</v>
      </c>
      <c r="F534" s="1">
        <f t="shared" si="30"/>
        <v>1.2885687185369042E-10</v>
      </c>
      <c r="G534" s="1">
        <f t="shared" si="31"/>
        <v>1.6063573867118037E-7</v>
      </c>
      <c r="H534" s="5"/>
      <c r="I534" s="5"/>
    </row>
    <row r="535" spans="1:9" x14ac:dyDescent="0.15">
      <c r="A535" s="3">
        <v>4.4057458130016602</v>
      </c>
      <c r="B535" s="5">
        <v>1.7905821250223899E-17</v>
      </c>
      <c r="C535" s="5">
        <v>3.00493138417675E-12</v>
      </c>
      <c r="D535" s="5">
        <v>3.8090818738892896E-9</v>
      </c>
      <c r="E535" s="1">
        <f t="shared" si="29"/>
        <v>7.2073895510750354E-16</v>
      </c>
      <c r="F535" s="1">
        <f t="shared" si="30"/>
        <v>1.2095346400122329E-10</v>
      </c>
      <c r="G535" s="1">
        <f t="shared" si="31"/>
        <v>1.5332185278413688E-7</v>
      </c>
      <c r="H535" s="5"/>
      <c r="I535" s="5"/>
    </row>
    <row r="536" spans="1:9" x14ac:dyDescent="0.15">
      <c r="A536" s="3">
        <v>4.4140272900548521</v>
      </c>
      <c r="B536" s="5">
        <v>1.6336355038433101E-17</v>
      </c>
      <c r="C536" s="5">
        <v>2.82060692711557E-12</v>
      </c>
      <c r="D536" s="5">
        <v>3.6356198940201801E-9</v>
      </c>
      <c r="E536" s="1">
        <f t="shared" si="29"/>
        <v>6.5756534124444297E-16</v>
      </c>
      <c r="F536" s="1">
        <f t="shared" si="30"/>
        <v>1.1353409938641281E-10</v>
      </c>
      <c r="G536" s="1">
        <f t="shared" si="31"/>
        <v>1.4633972086320208E-7</v>
      </c>
      <c r="H536" s="5"/>
      <c r="I536" s="5"/>
    </row>
    <row r="537" spans="1:9" x14ac:dyDescent="0.15">
      <c r="A537" s="3">
        <v>4.422308767108043</v>
      </c>
      <c r="B537" s="5">
        <v>1.4904369673626499E-17</v>
      </c>
      <c r="C537" s="5">
        <v>2.6475726025832702E-12</v>
      </c>
      <c r="D537" s="5">
        <v>3.4700276826890701E-9</v>
      </c>
      <c r="E537" s="1">
        <f t="shared" si="29"/>
        <v>5.9992555912347247E-16</v>
      </c>
      <c r="F537" s="1">
        <f t="shared" si="30"/>
        <v>1.06569181300928E-10</v>
      </c>
      <c r="G537" s="1">
        <f t="shared" si="31"/>
        <v>1.3967436015726781E-7</v>
      </c>
      <c r="H537" s="5"/>
      <c r="I537" s="5"/>
    </row>
    <row r="538" spans="1:9" x14ac:dyDescent="0.15">
      <c r="A538" s="3">
        <v>4.4305902441612348</v>
      </c>
      <c r="B538" s="5">
        <v>1.35978302161416E-17</v>
      </c>
      <c r="C538" s="5">
        <v>2.4851379959566298E-12</v>
      </c>
      <c r="D538" s="5">
        <v>3.3119497386025102E-9</v>
      </c>
      <c r="E538" s="1">
        <f t="shared" si="29"/>
        <v>5.4733518249483179E-16</v>
      </c>
      <c r="F538" s="1">
        <f t="shared" si="30"/>
        <v>1.0003091941294455E-10</v>
      </c>
      <c r="G538" s="1">
        <f t="shared" si="31"/>
        <v>1.3331146115060735E-7</v>
      </c>
      <c r="H538" s="5"/>
      <c r="I538" s="5"/>
    </row>
    <row r="539" spans="1:9" x14ac:dyDescent="0.15">
      <c r="A539" s="3">
        <v>4.4388717212144266</v>
      </c>
      <c r="B539" s="5">
        <v>1.2405754497904E-17</v>
      </c>
      <c r="C539" s="5">
        <v>2.3326548363132702E-12</v>
      </c>
      <c r="D539" s="5">
        <v>3.1610465390175802E-9</v>
      </c>
      <c r="E539" s="1">
        <f t="shared" si="29"/>
        <v>4.9935216090843854E-16</v>
      </c>
      <c r="F539" s="1">
        <f t="shared" si="30"/>
        <v>9.3893219744381645E-11</v>
      </c>
      <c r="G539" s="1">
        <f t="shared" si="31"/>
        <v>1.2723735749061121E-7</v>
      </c>
      <c r="H539" s="5"/>
      <c r="I539" s="5"/>
    </row>
    <row r="540" spans="1:9" x14ac:dyDescent="0.15">
      <c r="A540" s="3">
        <v>4.4471531982676185</v>
      </c>
      <c r="B540" s="5">
        <v>1.13181211012558E-17</v>
      </c>
      <c r="C540" s="5">
        <v>2.1895144291604601E-12</v>
      </c>
      <c r="D540" s="5">
        <v>3.0169938257746802E-9</v>
      </c>
      <c r="E540" s="1">
        <f t="shared" si="29"/>
        <v>4.5557311570935571E-16</v>
      </c>
      <c r="F540" s="1">
        <f t="shared" si="30"/>
        <v>8.8131581333985428E-11</v>
      </c>
      <c r="G540" s="1">
        <f t="shared" si="31"/>
        <v>1.2143899724942481E-7</v>
      </c>
      <c r="H540" s="5"/>
      <c r="I540" s="5"/>
    </row>
    <row r="541" spans="1:9" x14ac:dyDescent="0.15">
      <c r="A541" s="3">
        <v>4.4554346753208103</v>
      </c>
      <c r="B541" s="5">
        <v>1.0325785374471E-17</v>
      </c>
      <c r="C541" s="5">
        <v>2.0551452451967999E-12</v>
      </c>
      <c r="D541" s="5">
        <v>2.87948192301143E-9</v>
      </c>
      <c r="E541" s="1">
        <f t="shared" si="29"/>
        <v>4.1562995952321993E-16</v>
      </c>
      <c r="F541" s="1">
        <f t="shared" si="30"/>
        <v>8.2722999180993961E-11</v>
      </c>
      <c r="G541" s="1">
        <f t="shared" si="31"/>
        <v>1.1590391546080315E-7</v>
      </c>
      <c r="H541" s="5"/>
      <c r="I541" s="5"/>
    </row>
    <row r="542" spans="1:9" x14ac:dyDescent="0.15">
      <c r="A542" s="3">
        <v>4.4637161523740021</v>
      </c>
      <c r="B542" s="5">
        <v>9.4204027827125004E-18</v>
      </c>
      <c r="C542" s="5">
        <v>1.92901065564869E-12</v>
      </c>
      <c r="D542" s="5">
        <v>2.7482150851638001E-9</v>
      </c>
      <c r="E542" s="1">
        <f t="shared" si="29"/>
        <v>3.7918681100533867E-16</v>
      </c>
      <c r="F542" s="1">
        <f t="shared" si="30"/>
        <v>7.764587308868016E-11</v>
      </c>
      <c r="G542" s="1">
        <f t="shared" si="31"/>
        <v>1.1062020787607653E-7</v>
      </c>
      <c r="H542" s="5"/>
      <c r="I542" s="5"/>
    </row>
    <row r="543" spans="1:9" x14ac:dyDescent="0.15">
      <c r="A543" s="3">
        <v>4.471997629427193</v>
      </c>
      <c r="B543" s="5">
        <v>8.5943589543076798E-18</v>
      </c>
      <c r="C543" s="5">
        <v>1.81060680529379E-12</v>
      </c>
      <c r="D543" s="5">
        <v>2.62291087392087E-9</v>
      </c>
      <c r="E543" s="1">
        <f t="shared" si="29"/>
        <v>3.4593717908744785E-16</v>
      </c>
      <c r="F543" s="1">
        <f t="shared" si="30"/>
        <v>7.2879922050024024E-11</v>
      </c>
      <c r="G543" s="1">
        <f t="shared" si="31"/>
        <v>1.0557650588554815E-7</v>
      </c>
      <c r="H543" s="5"/>
      <c r="I543" s="5"/>
    </row>
    <row r="544" spans="1:9" x14ac:dyDescent="0.15">
      <c r="A544" s="3">
        <v>4.4802791064803849</v>
      </c>
      <c r="B544" s="5">
        <v>7.8407058380264E-18</v>
      </c>
      <c r="C544" s="5">
        <v>1.6994606148220499E-12</v>
      </c>
      <c r="D544" s="5">
        <v>2.5032995628577001E-9</v>
      </c>
      <c r="E544" s="1">
        <f t="shared" si="29"/>
        <v>3.156013932024362E-16</v>
      </c>
      <c r="F544" s="1">
        <f t="shared" si="30"/>
        <v>6.8406103839436242E-11</v>
      </c>
      <c r="G544" s="1">
        <f t="shared" si="31"/>
        <v>1.0076195255398122E-7</v>
      </c>
      <c r="H544" s="5"/>
      <c r="I544" s="5"/>
    </row>
    <row r="545" spans="1:9" x14ac:dyDescent="0.15">
      <c r="A545" s="3">
        <v>4.4885605835335767</v>
      </c>
      <c r="B545" s="5">
        <v>7.1531034379947193E-18</v>
      </c>
      <c r="C545" s="5">
        <v>1.5951279046887801E-12</v>
      </c>
      <c r="D545" s="5">
        <v>2.3891235685268799E-9</v>
      </c>
      <c r="E545" s="1">
        <f t="shared" si="29"/>
        <v>2.8792425801814255E-16</v>
      </c>
      <c r="F545" s="1">
        <f t="shared" si="30"/>
        <v>6.4206539494737619E-11</v>
      </c>
      <c r="G545" s="1">
        <f t="shared" si="31"/>
        <v>9.6166179721091658E-8</v>
      </c>
      <c r="H545" s="5"/>
      <c r="I545" s="5"/>
    </row>
    <row r="546" spans="1:9" x14ac:dyDescent="0.15">
      <c r="A546" s="3">
        <v>4.4968420605867685</v>
      </c>
      <c r="B546" s="5">
        <v>6.5257666393767203E-18</v>
      </c>
      <c r="C546" s="5">
        <v>1.49719163308986E-12</v>
      </c>
      <c r="D546" s="5">
        <v>2.2801369068421098E-9</v>
      </c>
      <c r="E546" s="1">
        <f t="shared" si="29"/>
        <v>2.6267291308299923E-16</v>
      </c>
      <c r="F546" s="1">
        <f t="shared" si="30"/>
        <v>6.0264442392743622E-11</v>
      </c>
      <c r="G546" s="1">
        <f t="shared" si="31"/>
        <v>9.1779286120087245E-8</v>
      </c>
      <c r="H546" s="5"/>
      <c r="I546" s="5"/>
    </row>
    <row r="547" spans="1:9" x14ac:dyDescent="0.15">
      <c r="A547" s="3">
        <v>4.5051235376399603</v>
      </c>
      <c r="B547" s="5">
        <v>5.9534166804224698E-18</v>
      </c>
      <c r="C547" s="5">
        <v>1.40526024113397E-12</v>
      </c>
      <c r="D547" s="5">
        <v>2.17610467363831E-9</v>
      </c>
      <c r="E547" s="1">
        <f t="shared" si="29"/>
        <v>2.3963487949560645E-16</v>
      </c>
      <c r="F547" s="1">
        <f t="shared" si="30"/>
        <v>5.6564051639706359E-11</v>
      </c>
      <c r="G547" s="1">
        <f t="shared" si="31"/>
        <v>8.7591816469351771E-8</v>
      </c>
      <c r="H547" s="5"/>
      <c r="I547" s="5"/>
    </row>
    <row r="548" spans="1:9" x14ac:dyDescent="0.15">
      <c r="A548" s="3">
        <v>4.5134050146931521</v>
      </c>
      <c r="B548" s="5">
        <v>5.4312368652333299E-18</v>
      </c>
      <c r="C548" s="5">
        <v>1.3189660987064999E-12</v>
      </c>
      <c r="D548" s="5">
        <v>2.0768025483413801E-9</v>
      </c>
      <c r="E548" s="1">
        <f t="shared" si="29"/>
        <v>2.1861627727020205E-16</v>
      </c>
      <c r="F548" s="1">
        <f t="shared" si="30"/>
        <v>5.30905695147636E-11</v>
      </c>
      <c r="G548" s="1">
        <f t="shared" si="31"/>
        <v>8.3594741494331077E-8</v>
      </c>
      <c r="H548" s="5"/>
      <c r="I548" s="5"/>
    </row>
    <row r="549" spans="1:9" x14ac:dyDescent="0.15">
      <c r="A549" s="3">
        <v>4.5216864917463431</v>
      </c>
      <c r="B549" s="5">
        <v>4.9548321469788203E-18</v>
      </c>
      <c r="C549" s="5">
        <v>1.23796404491316E-12</v>
      </c>
      <c r="D549" s="5">
        <v>1.9820163197275502E-9</v>
      </c>
      <c r="E549" s="1">
        <f t="shared" si="29"/>
        <v>1.9944019849421477E-16</v>
      </c>
      <c r="F549" s="1">
        <f t="shared" si="30"/>
        <v>4.9830102720377189E-11</v>
      </c>
      <c r="G549" s="1">
        <f t="shared" si="31"/>
        <v>7.9779438838561602E-8</v>
      </c>
      <c r="H549" s="5"/>
      <c r="I549" s="5"/>
    </row>
    <row r="550" spans="1:9" x14ac:dyDescent="0.15">
      <c r="A550" s="3">
        <v>4.5299679687995349</v>
      </c>
      <c r="B550" s="5">
        <v>4.52019224359822E-18</v>
      </c>
      <c r="C550" s="5">
        <v>1.1619300173613599E-12</v>
      </c>
      <c r="D550" s="5">
        <v>1.8915414327966702E-9</v>
      </c>
      <c r="E550" s="1">
        <f t="shared" si="29"/>
        <v>1.8194522267417844E-16</v>
      </c>
      <c r="F550" s="1">
        <f t="shared" si="30"/>
        <v>4.6769607208638832E-11</v>
      </c>
      <c r="G550" s="1">
        <f t="shared" si="31"/>
        <v>7.6137674824569976E-8</v>
      </c>
      <c r="H550" s="5"/>
      <c r="I550" s="5"/>
    </row>
    <row r="551" spans="1:9" x14ac:dyDescent="0.15">
      <c r="A551" s="3">
        <v>4.5382494458527267</v>
      </c>
      <c r="B551" s="5">
        <v>4.1236579775033698E-18</v>
      </c>
      <c r="C551" s="5">
        <v>1.0905597648849699E-12</v>
      </c>
      <c r="D551" s="5">
        <v>1.80518255582657E-9</v>
      </c>
      <c r="E551" s="1">
        <f t="shared" si="29"/>
        <v>1.6598406185303209E-16</v>
      </c>
      <c r="F551" s="1">
        <f t="shared" si="30"/>
        <v>4.3896836366310175E-11</v>
      </c>
      <c r="G551" s="1">
        <f t="shared" si="31"/>
        <v>7.2661587027094112E-8</v>
      </c>
      <c r="H551" s="5"/>
      <c r="I551" s="5"/>
    </row>
    <row r="552" spans="1:9" x14ac:dyDescent="0.15">
      <c r="A552" s="3">
        <v>4.5465309229059185</v>
      </c>
      <c r="B552" s="5">
        <v>3.7618905577139998E-18</v>
      </c>
      <c r="C552" s="5">
        <v>1.0235676386451101E-12</v>
      </c>
      <c r="D552" s="5">
        <v>1.7227531667164899E-9</v>
      </c>
      <c r="E552" s="1">
        <f t="shared" si="29"/>
        <v>1.5142232416520235E-16</v>
      </c>
      <c r="F552" s="1">
        <f t="shared" si="30"/>
        <v>4.1200292354627791E-11</v>
      </c>
      <c r="G552" s="1">
        <f t="shared" si="31"/>
        <v>6.9343667622721297E-8</v>
      </c>
      <c r="H552" s="5"/>
      <c r="I552" s="5"/>
    </row>
    <row r="553" spans="1:9" x14ac:dyDescent="0.15">
      <c r="A553" s="3">
        <v>4.5548123999591104</v>
      </c>
      <c r="B553" s="5">
        <v>3.4318435474251201E-18</v>
      </c>
      <c r="C553" s="5">
        <v>9.6068545684583805E-13</v>
      </c>
      <c r="D553" s="5">
        <v>1.64407515776661E-9</v>
      </c>
      <c r="E553" s="1">
        <f t="shared" si="29"/>
        <v>1.3813738548477249E-16</v>
      </c>
      <c r="F553" s="1">
        <f t="shared" si="30"/>
        <v>3.8669180412229684E-11</v>
      </c>
      <c r="G553" s="1">
        <f t="shared" si="31"/>
        <v>6.6176747481609864E-8</v>
      </c>
      <c r="H553" s="5"/>
      <c r="I553" s="5"/>
    </row>
    <row r="554" spans="1:9" x14ac:dyDescent="0.15">
      <c r="A554" s="3">
        <v>4.5630938770123022</v>
      </c>
      <c r="B554" s="5">
        <v>3.1307372824332702E-18</v>
      </c>
      <c r="C554" s="5">
        <v>9.0166143859292404E-13</v>
      </c>
      <c r="D554" s="5">
        <v>1.56897845807808E-9</v>
      </c>
      <c r="E554" s="1">
        <f t="shared" si="29"/>
        <v>1.2601735972477921E-16</v>
      </c>
      <c r="F554" s="1">
        <f t="shared" si="30"/>
        <v>3.6293365941205653E-11</v>
      </c>
      <c r="G554" s="1">
        <f t="shared" si="31"/>
        <v>6.3153980968465064E-8</v>
      </c>
      <c r="H554" s="5"/>
      <c r="I554" s="5"/>
    </row>
    <row r="555" spans="1:9" x14ac:dyDescent="0.15">
      <c r="A555" s="3">
        <v>4.5713753540654931</v>
      </c>
      <c r="B555" s="5">
        <v>2.85603552631988E-18</v>
      </c>
      <c r="C555" s="5">
        <v>8.4625920269406103E-13</v>
      </c>
      <c r="D555" s="5">
        <v>1.49730067279373E-9</v>
      </c>
      <c r="E555" s="1">
        <f t="shared" si="29"/>
        <v>1.1496015916968677E-16</v>
      </c>
      <c r="F555" s="1">
        <f t="shared" si="30"/>
        <v>3.4063334207147851E-11</v>
      </c>
      <c r="G555" s="1">
        <f t="shared" si="31"/>
        <v>6.026883142138042E-8</v>
      </c>
      <c r="H555" s="5"/>
      <c r="I555" s="5"/>
    </row>
    <row r="556" spans="1:9" x14ac:dyDescent="0.15">
      <c r="A556" s="3">
        <v>4.5796568311186849</v>
      </c>
      <c r="B556" s="5">
        <v>2.6054241669770999E-18</v>
      </c>
      <c r="C556" s="5">
        <v>7.9425682745394496E-13</v>
      </c>
      <c r="D556" s="5">
        <v>1.42888673843389E-9</v>
      </c>
      <c r="E556" s="1">
        <f t="shared" si="29"/>
        <v>1.0487263697527596E-16</v>
      </c>
      <c r="F556" s="1">
        <f t="shared" si="30"/>
        <v>3.1970152494345879E-11</v>
      </c>
      <c r="G556" s="1">
        <f t="shared" si="31"/>
        <v>5.7515057278533541E-8</v>
      </c>
      <c r="H556" s="5"/>
      <c r="I556" s="5"/>
    </row>
    <row r="557" spans="1:9" x14ac:dyDescent="0.15">
      <c r="A557" s="3">
        <v>4.5879383081718768</v>
      </c>
      <c r="B557" s="5">
        <v>2.3767917761185499E-18</v>
      </c>
      <c r="C557" s="5">
        <v>7.4544596775684701E-13</v>
      </c>
      <c r="D557" s="5">
        <v>1.36358859361434E-9</v>
      </c>
      <c r="E557" s="1">
        <f t="shared" si="29"/>
        <v>9.5669804656760477E-17</v>
      </c>
      <c r="F557" s="1">
        <f t="shared" si="30"/>
        <v>3.000543456689838E-11</v>
      </c>
      <c r="G557" s="1">
        <f t="shared" si="31"/>
        <v>5.4886698824038607E-8</v>
      </c>
      <c r="H557" s="5"/>
      <c r="I557" s="5"/>
    </row>
    <row r="558" spans="1:9" x14ac:dyDescent="0.15">
      <c r="A558" s="3">
        <v>4.5962197852250686</v>
      </c>
      <c r="B558" s="5">
        <v>2.1682118689876099E-18</v>
      </c>
      <c r="C558" s="5">
        <v>6.99631025953838E-13</v>
      </c>
      <c r="D558" s="5">
        <v>1.30126486446495E-9</v>
      </c>
      <c r="E558" s="1">
        <f t="shared" si="29"/>
        <v>8.7274118012670136E-17</v>
      </c>
      <c r="F558" s="1">
        <f t="shared" si="30"/>
        <v>2.8161307295550859E-11</v>
      </c>
      <c r="G558" s="1">
        <f t="shared" si="31"/>
        <v>5.2378065525525557E-8</v>
      </c>
      <c r="H558" s="5"/>
      <c r="I558" s="5"/>
    </row>
    <row r="559" spans="1:9" x14ac:dyDescent="0.15">
      <c r="A559" s="3">
        <v>4.6045012622782604</v>
      </c>
      <c r="B559" s="5">
        <v>1.9779267156881199E-18</v>
      </c>
      <c r="C559" s="5">
        <v>6.5662837328331303E-13</v>
      </c>
      <c r="D559" s="5">
        <v>1.2417805640971999E-9</v>
      </c>
      <c r="E559" s="1">
        <f t="shared" si="29"/>
        <v>7.9614825504105052E-17</v>
      </c>
      <c r="F559" s="1">
        <f t="shared" si="30"/>
        <v>2.6430379318582614E-11</v>
      </c>
      <c r="G559" s="1">
        <f t="shared" si="31"/>
        <v>4.9983723937210133E-8</v>
      </c>
      <c r="H559" s="5"/>
      <c r="I559" s="5"/>
    </row>
    <row r="560" spans="1:9" x14ac:dyDescent="0.15">
      <c r="A560" s="3">
        <v>4.6127827393314522</v>
      </c>
      <c r="B560" s="5">
        <v>1.8043325685342498E-18</v>
      </c>
      <c r="C560" s="5">
        <v>6.1626561875159504E-13</v>
      </c>
      <c r="D560" s="5">
        <v>1.18500680549771E-9</v>
      </c>
      <c r="E560" s="1">
        <f t="shared" si="29"/>
        <v>7.262737363110625E-17</v>
      </c>
      <c r="F560" s="1">
        <f t="shared" si="30"/>
        <v>2.4805711613040356E-11</v>
      </c>
      <c r="G560" s="1">
        <f t="shared" si="31"/>
        <v>4.7698486143383147E-8</v>
      </c>
      <c r="H560" s="5"/>
      <c r="I560" s="5"/>
    </row>
    <row r="561" spans="1:9" x14ac:dyDescent="0.15">
      <c r="A561" s="3">
        <v>4.6210642163846432</v>
      </c>
      <c r="B561" s="5">
        <v>1.64596618165759E-18</v>
      </c>
      <c r="C561" s="5">
        <v>5.7838092258709298E-13</v>
      </c>
      <c r="D561" s="5">
        <v>1.1308205272520501E-9</v>
      </c>
      <c r="E561" s="1">
        <f t="shared" si="29"/>
        <v>6.6252864324519318E-17</v>
      </c>
      <c r="F561" s="1">
        <f t="shared" si="30"/>
        <v>2.3280789860131255E-11</v>
      </c>
      <c r="G561" s="1">
        <f t="shared" si="31"/>
        <v>4.5517398718339576E-8</v>
      </c>
      <c r="H561" s="5"/>
      <c r="I561" s="5"/>
    </row>
    <row r="562" spans="1:9" x14ac:dyDescent="0.15">
      <c r="A562" s="3">
        <v>4.629345693437835</v>
      </c>
      <c r="B562" s="5">
        <v>1.5014925099170399E-18</v>
      </c>
      <c r="C562" s="5">
        <v>5.4282235155633896E-13</v>
      </c>
      <c r="D562" s="5">
        <v>1.0791042315296399E-9</v>
      </c>
      <c r="E562" s="1">
        <f t="shared" si="29"/>
        <v>6.043755980674823E-17</v>
      </c>
      <c r="F562" s="1">
        <f t="shared" si="30"/>
        <v>2.1849498495625919E-11</v>
      </c>
      <c r="G562" s="1">
        <f t="shared" si="31"/>
        <v>4.343573217983694E-8</v>
      </c>
      <c r="H562" s="5"/>
      <c r="I562" s="5"/>
    </row>
    <row r="563" spans="1:9" x14ac:dyDescent="0.15">
      <c r="A563" s="3">
        <v>4.6376271704910268</v>
      </c>
      <c r="B563" s="5">
        <v>1.3696934840221699E-18</v>
      </c>
      <c r="C563" s="5">
        <v>5.0944727359506004E-13</v>
      </c>
      <c r="D563" s="5">
        <v>1.0297457337851E-9</v>
      </c>
      <c r="E563" s="1">
        <f t="shared" si="29"/>
        <v>5.5132430771883801E-17</v>
      </c>
      <c r="F563" s="1">
        <f t="shared" si="30"/>
        <v>2.0506096342756618E-11</v>
      </c>
      <c r="G563" s="1">
        <f t="shared" si="31"/>
        <v>4.1448970914160229E-8</v>
      </c>
      <c r="H563" s="5"/>
      <c r="I563" s="5"/>
    </row>
    <row r="564" spans="1:9" x14ac:dyDescent="0.15">
      <c r="A564" s="3">
        <v>4.6459086475442177</v>
      </c>
      <c r="B564" s="5">
        <v>1.2494577677848701E-18</v>
      </c>
      <c r="C564" s="5">
        <v>4.7812178936174396E-13</v>
      </c>
      <c r="D564" s="5">
        <v>9.8263792365590201E-10</v>
      </c>
      <c r="E564" s="1">
        <f t="shared" si="29"/>
        <v>5.0292744098121752E-17</v>
      </c>
      <c r="F564" s="1">
        <f t="shared" si="30"/>
        <v>1.9245193731307034E-11</v>
      </c>
      <c r="G564" s="1">
        <f t="shared" si="31"/>
        <v>3.9552803551856408E-8</v>
      </c>
      <c r="H564" s="5"/>
      <c r="I564" s="5"/>
    </row>
    <row r="565" spans="1:9" x14ac:dyDescent="0.15">
      <c r="A565" s="3">
        <v>4.6541901245974104</v>
      </c>
      <c r="B565" s="5">
        <v>1.1397714116322501E-18</v>
      </c>
      <c r="C565" s="5">
        <v>4.4872019846666902E-13</v>
      </c>
      <c r="D565" s="5">
        <v>9.3767853655883593E-10</v>
      </c>
      <c r="E565" s="1">
        <f t="shared" si="29"/>
        <v>4.5877686636180419E-17</v>
      </c>
      <c r="F565" s="1">
        <f t="shared" si="30"/>
        <v>1.806173101244684E-11</v>
      </c>
      <c r="G565" s="1">
        <f t="shared" si="31"/>
        <v>3.7743113774113981E-8</v>
      </c>
      <c r="H565" s="5"/>
      <c r="I565" s="5"/>
    </row>
    <row r="566" spans="1:9" x14ac:dyDescent="0.15">
      <c r="A566" s="3">
        <v>4.6624716016506023</v>
      </c>
      <c r="B566" s="5">
        <v>1.03970932401493E-18</v>
      </c>
      <c r="C566" s="5">
        <v>4.21124498265536E-13</v>
      </c>
      <c r="D566" s="5">
        <v>8.9476993550967201E-10</v>
      </c>
      <c r="E566" s="1">
        <f t="shared" si="29"/>
        <v>4.1850021919362081E-17</v>
      </c>
      <c r="F566" s="1">
        <f t="shared" si="30"/>
        <v>1.6950958384345472E-11</v>
      </c>
      <c r="G566" s="1">
        <f t="shared" si="31"/>
        <v>3.6015971530643169E-8</v>
      </c>
      <c r="H566" s="5"/>
      <c r="I566" s="5"/>
    </row>
    <row r="567" spans="1:9" x14ac:dyDescent="0.15">
      <c r="A567" s="3">
        <v>4.6707530787037932</v>
      </c>
      <c r="B567" s="5">
        <v>9.4842748919184404E-19</v>
      </c>
      <c r="C567" s="5">
        <v>3.9522391323527899E-13</v>
      </c>
      <c r="D567" s="5">
        <v>8.5381890271157799E-10</v>
      </c>
      <c r="E567" s="1">
        <f t="shared" si="29"/>
        <v>3.817577691650503E-17</v>
      </c>
      <c r="F567" s="1">
        <f t="shared" si="30"/>
        <v>1.5908416948769203E-11</v>
      </c>
      <c r="G567" s="1">
        <f t="shared" si="31"/>
        <v>3.4367624650764521E-8</v>
      </c>
      <c r="H567" s="5"/>
      <c r="I567" s="5"/>
    </row>
    <row r="568" spans="1:9" x14ac:dyDescent="0.15">
      <c r="A568" s="3">
        <v>4.679034555756985</v>
      </c>
      <c r="B568" s="5">
        <v>8.6515586612048497E-19</v>
      </c>
      <c r="C568" s="5">
        <v>3.7091445306976098E-13</v>
      </c>
      <c r="D568" s="5">
        <v>8.1473644047768996E-10</v>
      </c>
      <c r="E568" s="1">
        <f t="shared" si="29"/>
        <v>3.4823956200557324E-17</v>
      </c>
      <c r="F568" s="1">
        <f t="shared" si="30"/>
        <v>1.4929920923701161E-11</v>
      </c>
      <c r="G568" s="1">
        <f t="shared" si="31"/>
        <v>3.2794490830212798E-8</v>
      </c>
      <c r="H568" s="5"/>
      <c r="I568" s="5"/>
    </row>
    <row r="569" spans="1:9" x14ac:dyDescent="0.15">
      <c r="A569" s="3">
        <v>4.6873160328101768</v>
      </c>
      <c r="B569" s="5">
        <v>7.8919190888588999E-19</v>
      </c>
      <c r="C569" s="5">
        <v>3.4809849774650898E-13</v>
      </c>
      <c r="D569" s="5">
        <v>7.7743758107258104E-10</v>
      </c>
      <c r="E569" s="1">
        <f t="shared" si="29"/>
        <v>3.1766281135114095E-17</v>
      </c>
      <c r="F569" s="1">
        <f t="shared" si="30"/>
        <v>1.4011540941590345E-11</v>
      </c>
      <c r="G569" s="1">
        <f t="shared" si="31"/>
        <v>3.1293149976941192E-8</v>
      </c>
      <c r="H569" s="5"/>
      <c r="I569" s="5"/>
    </row>
    <row r="570" spans="1:9" x14ac:dyDescent="0.15">
      <c r="A570" s="3">
        <v>4.6955975098633678</v>
      </c>
      <c r="B570" s="5">
        <v>7.1989465430642303E-19</v>
      </c>
      <c r="C570" s="5">
        <v>3.2668440792155799E-13</v>
      </c>
      <c r="D570" s="5">
        <v>7.4184120507560098E-10</v>
      </c>
      <c r="E570" s="1">
        <f t="shared" si="29"/>
        <v>2.8976951890760158E-17</v>
      </c>
      <c r="F570" s="1">
        <f t="shared" si="30"/>
        <v>1.3149588367098939E-11</v>
      </c>
      <c r="G570" s="1">
        <f t="shared" si="31"/>
        <v>2.9860336899944996E-8</v>
      </c>
      <c r="H570" s="5"/>
      <c r="I570" s="5"/>
    </row>
    <row r="571" spans="1:9" x14ac:dyDescent="0.15">
      <c r="A571" s="3">
        <v>4.7038789869165605</v>
      </c>
      <c r="B571" s="5">
        <v>6.56679327105489E-19</v>
      </c>
      <c r="C571" s="5">
        <v>3.0658615910961999E-13</v>
      </c>
      <c r="D571" s="5">
        <v>7.0786986788662002E-10</v>
      </c>
      <c r="E571" s="1">
        <f t="shared" si="29"/>
        <v>2.6432430294298315E-17</v>
      </c>
      <c r="F571" s="1">
        <f t="shared" si="30"/>
        <v>1.2340600572248385E-11</v>
      </c>
      <c r="G571" s="1">
        <f t="shared" si="31"/>
        <v>2.8492934325830465E-8</v>
      </c>
      <c r="H571" s="5"/>
      <c r="I571" s="5"/>
    </row>
    <row r="572" spans="1:9" x14ac:dyDescent="0.15">
      <c r="A572" s="3">
        <v>4.7121604639697523</v>
      </c>
      <c r="B572" s="5">
        <v>5.9901241737444803E-19</v>
      </c>
      <c r="C572" s="5">
        <v>2.8772299820031901E-13</v>
      </c>
      <c r="D572" s="5">
        <v>6.7544963401151101E-10</v>
      </c>
      <c r="E572" s="1">
        <f t="shared" si="29"/>
        <v>2.4111241688480557E-17</v>
      </c>
      <c r="F572" s="1">
        <f t="shared" si="30"/>
        <v>1.1581327110629065E-11</v>
      </c>
      <c r="G572" s="1">
        <f t="shared" si="31"/>
        <v>2.7187966228531114E-8</v>
      </c>
      <c r="H572" s="5"/>
      <c r="I572" s="5"/>
    </row>
    <row r="573" spans="1:9" x14ac:dyDescent="0.15">
      <c r="A573" s="3">
        <v>4.7204419410229432</v>
      </c>
      <c r="B573" s="5">
        <v>5.4640718900937902E-19</v>
      </c>
      <c r="C573" s="5">
        <v>2.7001912094951802E-13</v>
      </c>
      <c r="D573" s="5">
        <v>6.44509918780711E-10</v>
      </c>
      <c r="E573" s="1">
        <f t="shared" si="29"/>
        <v>2.1993794139150343E-17</v>
      </c>
      <c r="F573" s="1">
        <f t="shared" si="30"/>
        <v>1.0868716735892176E-11</v>
      </c>
      <c r="G573" s="1">
        <f t="shared" si="31"/>
        <v>2.5942591458217708E-8</v>
      </c>
      <c r="H573" s="5"/>
      <c r="I573" s="5"/>
    </row>
    <row r="574" spans="1:9" x14ac:dyDescent="0.15">
      <c r="A574" s="3">
        <v>4.7287234180761351</v>
      </c>
      <c r="B574" s="5">
        <v>4.9841958141599296E-19</v>
      </c>
      <c r="C574" s="5">
        <v>2.5340336916733901E-13</v>
      </c>
      <c r="D574" s="5">
        <v>6.1498333716950196E-10</v>
      </c>
      <c r="E574" s="1">
        <f t="shared" si="29"/>
        <v>2.0062213472079097E-17</v>
      </c>
      <c r="F574" s="1">
        <f t="shared" si="30"/>
        <v>1.0199905213066122E-11</v>
      </c>
      <c r="G574" s="1">
        <f t="shared" si="31"/>
        <v>2.4754097656064227E-8</v>
      </c>
      <c r="H574" s="5"/>
      <c r="I574" s="5"/>
    </row>
    <row r="575" spans="1:9" x14ac:dyDescent="0.15">
      <c r="A575" s="3">
        <v>4.7370048951293269</v>
      </c>
      <c r="B575" s="5">
        <v>4.5464447007347304E-19</v>
      </c>
      <c r="C575" s="5">
        <v>2.3780894640239802E-13</v>
      </c>
      <c r="D575" s="5">
        <v>5.8680555940341101E-10</v>
      </c>
      <c r="E575" s="1">
        <f t="shared" si="29"/>
        <v>1.8300192754468731E-17</v>
      </c>
      <c r="F575" s="1">
        <f t="shared" si="30"/>
        <v>9.5722038743761884E-12</v>
      </c>
      <c r="G575" s="1">
        <f t="shared" si="31"/>
        <v>2.3619895442126127E-8</v>
      </c>
      <c r="H575" s="5"/>
      <c r="I575" s="5"/>
    </row>
    <row r="576" spans="1:9" x14ac:dyDescent="0.15">
      <c r="A576" s="3">
        <v>4.7452863721825178</v>
      </c>
      <c r="B576" s="5">
        <v>4.1471225455635898E-19</v>
      </c>
      <c r="C576" s="5">
        <v>2.23173150994585E-13</v>
      </c>
      <c r="D576" s="5">
        <v>5.5991517304601201E-10</v>
      </c>
      <c r="E576" s="1">
        <f t="shared" si="29"/>
        <v>1.6692854957182695E-17</v>
      </c>
      <c r="F576" s="1">
        <f t="shared" si="30"/>
        <v>8.9830888741768822E-12</v>
      </c>
      <c r="G576" s="1">
        <f t="shared" si="31"/>
        <v>2.2537512864145987E-8</v>
      </c>
      <c r="H576" s="5"/>
      <c r="I576" s="5"/>
    </row>
    <row r="577" spans="1:9" x14ac:dyDescent="0.15">
      <c r="A577" s="3">
        <v>4.7535678492357096</v>
      </c>
      <c r="B577" s="5">
        <v>3.7828574535912202E-19</v>
      </c>
      <c r="C577" s="5">
        <v>2.0943712543750801E-13</v>
      </c>
      <c r="D577" s="5">
        <v>5.3425355127993201E-10</v>
      </c>
      <c r="E577" s="1">
        <f t="shared" si="29"/>
        <v>1.5226627644280071E-17</v>
      </c>
      <c r="F577" s="1">
        <f t="shared" si="30"/>
        <v>8.4301911003753129E-12</v>
      </c>
      <c r="G577" s="1">
        <f t="shared" si="31"/>
        <v>2.1504590095645929E-8</v>
      </c>
      <c r="H577" s="5"/>
      <c r="I577" s="5"/>
    </row>
    <row r="578" spans="1:9" x14ac:dyDescent="0.15">
      <c r="A578" s="3">
        <v>4.7618493262889023</v>
      </c>
      <c r="B578" s="5">
        <v>3.4505732337383401E-19</v>
      </c>
      <c r="C578" s="5">
        <v>1.96545621055998E-13</v>
      </c>
      <c r="D578" s="5">
        <v>5.0976472710459497E-10</v>
      </c>
      <c r="E578" s="1">
        <f t="shared" si="29"/>
        <v>1.388912863728824E-17</v>
      </c>
      <c r="F578" s="1">
        <f t="shared" si="30"/>
        <v>7.9112867023110712E-12</v>
      </c>
      <c r="G578" s="1">
        <f t="shared" si="31"/>
        <v>2.0518874372178451E-8</v>
      </c>
      <c r="H578" s="5"/>
      <c r="I578" s="5"/>
    </row>
    <row r="579" spans="1:9" x14ac:dyDescent="0.15">
      <c r="A579" s="3">
        <v>4.7701308033420933</v>
      </c>
      <c r="B579" s="5">
        <v>3.1474634815811902E-19</v>
      </c>
      <c r="C579" s="5">
        <v>1.8444677706465499E-13</v>
      </c>
      <c r="D579" s="5">
        <v>4.86395273186545E-10</v>
      </c>
      <c r="E579" s="1">
        <f t="shared" si="29"/>
        <v>1.2669061693696325E-17</v>
      </c>
      <c r="F579" s="1">
        <f t="shared" si="30"/>
        <v>7.4242881974968794E-12</v>
      </c>
      <c r="G579" s="1">
        <f t="shared" si="31"/>
        <v>1.9578215155103019E-8</v>
      </c>
      <c r="H579" s="5"/>
      <c r="I579" s="5"/>
    </row>
    <row r="580" spans="1:9" x14ac:dyDescent="0.15">
      <c r="A580" s="3">
        <v>4.7784122803952851</v>
      </c>
      <c r="B580" s="5">
        <v>2.8709679321746702E-19</v>
      </c>
      <c r="C580" s="5">
        <v>1.7309191313025999E-13</v>
      </c>
      <c r="D580" s="5">
        <v>4.6409418710985002E-10</v>
      </c>
      <c r="E580" s="1">
        <f t="shared" ref="E580:E643" si="32">B580*0.25*0.25*PI()*2*0.41/(0.4*10/1000)</f>
        <v>1.1556121323152648E-17</v>
      </c>
      <c r="F580" s="1">
        <f t="shared" ref="F580:F643" si="33">C580*0.25*0.25*PI()*2*0.41/(0.4*10/1000)</f>
        <v>6.9672361219121641E-12</v>
      </c>
      <c r="G580" s="1">
        <f t="shared" ref="G580:G643" si="34">D580*0.25*0.25*PI()*2*0.41/(0.4*10/1000)</f>
        <v>1.8680559512724778E-8</v>
      </c>
      <c r="H580" s="5"/>
      <c r="I580" s="5"/>
    </row>
    <row r="581" spans="1:9" x14ac:dyDescent="0.15">
      <c r="A581" s="3">
        <v>4.7866937574484769</v>
      </c>
      <c r="B581" s="5">
        <v>2.6187508843070399E-19</v>
      </c>
      <c r="C581" s="5">
        <v>1.6243533461422501E-13</v>
      </c>
      <c r="D581" s="5">
        <v>4.4281278178533599E-10</v>
      </c>
      <c r="E581" s="1">
        <f t="shared" si="32"/>
        <v>1.0540905941517237E-17</v>
      </c>
      <c r="F581" s="1">
        <f t="shared" si="33"/>
        <v>6.5382911906891911E-12</v>
      </c>
      <c r="G581" s="1">
        <f t="shared" si="34"/>
        <v>1.7823947709084792E-8</v>
      </c>
      <c r="H581" s="5"/>
      <c r="I581" s="5"/>
    </row>
    <row r="582" spans="1:9" x14ac:dyDescent="0.15">
      <c r="A582" s="3">
        <v>4.7949752345016678</v>
      </c>
      <c r="B582" s="5">
        <v>2.3886815148541801E-19</v>
      </c>
      <c r="C582" s="5">
        <v>1.5243414972146499E-13</v>
      </c>
      <c r="D582" s="5">
        <v>4.2250458078807402E-10</v>
      </c>
      <c r="E582" s="1">
        <f t="shared" si="32"/>
        <v>9.6148386328780246E-18</v>
      </c>
      <c r="F582" s="1">
        <f t="shared" si="33"/>
        <v>6.1357269380523749E-12</v>
      </c>
      <c r="G582" s="1">
        <f t="shared" si="34"/>
        <v>1.7006508991120561E-8</v>
      </c>
      <c r="H582" s="5"/>
      <c r="I582" s="5"/>
    </row>
    <row r="583" spans="1:9" x14ac:dyDescent="0.15">
      <c r="A583" s="3">
        <v>4.8032567115548597</v>
      </c>
      <c r="B583" s="5">
        <v>2.1788159177646101E-19</v>
      </c>
      <c r="C583" s="5">
        <v>1.43048097829111E-13</v>
      </c>
      <c r="D583" s="5">
        <v>4.0312521840276799E-10</v>
      </c>
      <c r="E583" s="1">
        <f t="shared" si="32"/>
        <v>8.770094853491434E-18</v>
      </c>
      <c r="F583" s="1">
        <f t="shared" si="33"/>
        <v>5.7579228072647171E-12</v>
      </c>
      <c r="G583" s="1">
        <f t="shared" si="34"/>
        <v>1.6226457565327374E-8</v>
      </c>
      <c r="H583" s="5"/>
      <c r="I583" s="5"/>
    </row>
    <row r="584" spans="1:9" x14ac:dyDescent="0.15">
      <c r="A584" s="3">
        <v>4.8115381886080524</v>
      </c>
      <c r="B584" s="5">
        <v>1.98738071668136E-19</v>
      </c>
      <c r="C584" s="5">
        <v>1.34239388312804E-13</v>
      </c>
      <c r="D584" s="5">
        <v>3.8463234416652402E-10</v>
      </c>
      <c r="E584" s="1">
        <f t="shared" si="32"/>
        <v>7.9995364698718532E-18</v>
      </c>
      <c r="F584" s="1">
        <f t="shared" si="33"/>
        <v>5.4033576631192485E-12</v>
      </c>
      <c r="G584" s="1">
        <f t="shared" si="34"/>
        <v>1.5482088755446713E-8</v>
      </c>
      <c r="H584" s="5"/>
      <c r="I584" s="5"/>
    </row>
    <row r="585" spans="1:9" x14ac:dyDescent="0.15">
      <c r="A585" s="3">
        <v>4.8198196656612433</v>
      </c>
      <c r="B585" s="5">
        <v>1.81275811341802E-19</v>
      </c>
      <c r="C585" s="5">
        <v>1.2597254922977199E-13</v>
      </c>
      <c r="D585" s="5">
        <v>3.6698553170776999E-10</v>
      </c>
      <c r="E585" s="1">
        <f t="shared" si="32"/>
        <v>7.2966515764319709E-18</v>
      </c>
      <c r="F585" s="1">
        <f t="shared" si="33"/>
        <v>5.070603701182325E-12</v>
      </c>
      <c r="G585" s="1">
        <f t="shared" si="34"/>
        <v>1.4771775333081827E-8</v>
      </c>
      <c r="H585" s="5"/>
      <c r="I585" s="5"/>
    </row>
    <row r="586" spans="1:9" x14ac:dyDescent="0.15">
      <c r="A586" s="3">
        <v>4.8281011427144351</v>
      </c>
      <c r="B586" s="5">
        <v>1.6534722465608401E-19</v>
      </c>
      <c r="C586" s="5">
        <v>1.1821428525703099E-13</v>
      </c>
      <c r="D586" s="5">
        <v>3.5014619168908798E-10</v>
      </c>
      <c r="E586" s="1">
        <f t="shared" si="32"/>
        <v>6.6554995865973738E-18</v>
      </c>
      <c r="F586" s="1">
        <f t="shared" si="33"/>
        <v>4.7583207295709765E-12</v>
      </c>
      <c r="G586" s="1">
        <f t="shared" si="34"/>
        <v>1.4093964013502554E-8</v>
      </c>
      <c r="H586" s="5"/>
      <c r="I586" s="5"/>
    </row>
    <row r="587" spans="1:9" x14ac:dyDescent="0.15">
      <c r="A587" s="3">
        <v>4.836382619767627</v>
      </c>
      <c r="B587" s="5">
        <v>1.5081767454709201E-19</v>
      </c>
      <c r="C587" s="5">
        <v>1.1093334431958699E-13</v>
      </c>
      <c r="D587" s="5">
        <v>3.3407748867023798E-10</v>
      </c>
      <c r="E587" s="1">
        <f t="shared" si="32"/>
        <v>6.0706611356044571E-18</v>
      </c>
      <c r="F587" s="1">
        <f t="shared" si="33"/>
        <v>4.4652508005171941E-12</v>
      </c>
      <c r="G587" s="1">
        <f t="shared" si="34"/>
        <v>1.3447172109244383E-8</v>
      </c>
      <c r="H587" s="5"/>
      <c r="I587" s="5"/>
    </row>
    <row r="588" spans="1:9" x14ac:dyDescent="0.15">
      <c r="A588" s="3">
        <v>4.8446640968208179</v>
      </c>
      <c r="B588" s="5">
        <v>1.37564337499949E-19</v>
      </c>
      <c r="C588" s="5">
        <v>1.04100392378065E-13</v>
      </c>
      <c r="D588" s="5">
        <v>3.1874426171582398E-10</v>
      </c>
      <c r="E588" s="1">
        <f t="shared" si="32"/>
        <v>5.5371923735991415E-18</v>
      </c>
      <c r="F588" s="1">
        <f t="shared" si="33"/>
        <v>4.1902131703626558E-12</v>
      </c>
      <c r="G588" s="1">
        <f t="shared" si="34"/>
        <v>1.2829984334435542E-8</v>
      </c>
      <c r="H588" s="5"/>
      <c r="I588" s="5"/>
    </row>
    <row r="589" spans="1:9" x14ac:dyDescent="0.15">
      <c r="A589" s="3">
        <v>4.8529455738740097</v>
      </c>
      <c r="B589" s="5">
        <v>1.2547516753913301E-19</v>
      </c>
      <c r="C589" s="5">
        <v>9.7687895877429101E-14</v>
      </c>
      <c r="D589" s="5">
        <v>3.0411294857988501E-10</v>
      </c>
      <c r="E589" s="1">
        <f t="shared" si="32"/>
        <v>5.0505832645326367E-18</v>
      </c>
      <c r="F589" s="1">
        <f t="shared" si="33"/>
        <v>3.932099567925066E-12</v>
      </c>
      <c r="G589" s="1">
        <f t="shared" si="34"/>
        <v>1.2241049753101243E-8</v>
      </c>
      <c r="H589" s="5"/>
      <c r="I589" s="5"/>
    </row>
    <row r="590" spans="1:9" x14ac:dyDescent="0.15">
      <c r="A590" s="3">
        <v>4.8612270509272015</v>
      </c>
      <c r="B590" s="5">
        <v>1.1444795102114601E-19</v>
      </c>
      <c r="C590" s="5">
        <v>9.1670011388910099E-14</v>
      </c>
      <c r="D590" s="5">
        <v>2.9015151330712499E-10</v>
      </c>
      <c r="E590" s="1">
        <f t="shared" si="32"/>
        <v>4.6067195400012206E-18</v>
      </c>
      <c r="F590" s="1">
        <f t="shared" si="33"/>
        <v>3.689869752402999E-12</v>
      </c>
      <c r="G590" s="1">
        <f t="shared" si="34"/>
        <v>1.167907886499332E-8</v>
      </c>
      <c r="H590" s="5"/>
      <c r="I590" s="5"/>
    </row>
    <row r="591" spans="1:9" x14ac:dyDescent="0.15">
      <c r="A591" s="3">
        <v>4.8695085279803934</v>
      </c>
      <c r="B591" s="5">
        <v>1.04389444275992E-19</v>
      </c>
      <c r="C591" s="5">
        <v>8.60224820056964E-14</v>
      </c>
      <c r="D591" s="5">
        <v>2.7682937709766099E-10</v>
      </c>
      <c r="E591" s="1">
        <f t="shared" si="32"/>
        <v>4.2018479878877741E-18</v>
      </c>
      <c r="F591" s="1">
        <f t="shared" si="33"/>
        <v>3.4625473431309049E-12</v>
      </c>
      <c r="G591" s="1">
        <f t="shared" si="34"/>
        <v>1.1142840822781829E-8</v>
      </c>
      <c r="H591" s="5"/>
      <c r="I591" s="5"/>
    </row>
    <row r="592" spans="1:9" x14ac:dyDescent="0.15">
      <c r="A592" s="3">
        <v>4.8777900050335852</v>
      </c>
      <c r="B592" s="5">
        <v>9.5214586840089897E-20</v>
      </c>
      <c r="C592" s="5">
        <v>8.0722540079822304E-14</v>
      </c>
      <c r="D592" s="5">
        <v>2.6411735228895403E-10</v>
      </c>
      <c r="E592" s="1">
        <f t="shared" si="32"/>
        <v>3.8325447836837393E-18</v>
      </c>
      <c r="F592" s="1">
        <f t="shared" si="33"/>
        <v>3.2492159045778035E-12</v>
      </c>
      <c r="G592" s="1">
        <f t="shared" si="34"/>
        <v>1.0631160774718491E-8</v>
      </c>
      <c r="H592" s="5"/>
      <c r="I592" s="5"/>
    </row>
    <row r="593" spans="1:9" x14ac:dyDescent="0.15">
      <c r="A593" s="3">
        <v>4.886071482086777</v>
      </c>
      <c r="B593" s="5">
        <v>8.6845783658613304E-20</v>
      </c>
      <c r="C593" s="5">
        <v>7.5748815912766894E-14</v>
      </c>
      <c r="D593" s="5">
        <v>2.5198757931515499E-10</v>
      </c>
      <c r="E593" s="1">
        <f t="shared" si="32"/>
        <v>3.4956865979447091E-18</v>
      </c>
      <c r="F593" s="1">
        <f t="shared" si="33"/>
        <v>3.0490152709926993E-12</v>
      </c>
      <c r="G593" s="1">
        <f t="shared" si="34"/>
        <v>1.0142917327145941E-8</v>
      </c>
      <c r="H593" s="5"/>
      <c r="I593" s="5"/>
    </row>
    <row r="594" spans="1:9" x14ac:dyDescent="0.15">
      <c r="A594" s="3">
        <v>4.8943529591399679</v>
      </c>
      <c r="B594" s="5">
        <v>7.9212250214915505E-20</v>
      </c>
      <c r="C594" s="5">
        <v>7.1081252035964901E-14</v>
      </c>
      <c r="D594" s="5">
        <v>2.4041346651027001E-10</v>
      </c>
      <c r="E594" s="1">
        <f t="shared" si="32"/>
        <v>3.1884242366654057E-18</v>
      </c>
      <c r="F594" s="1">
        <f t="shared" si="33"/>
        <v>2.8611380960531955E-12</v>
      </c>
      <c r="G594" s="1">
        <f t="shared" si="34"/>
        <v>9.6770401214754739E-9</v>
      </c>
      <c r="H594" s="5"/>
      <c r="I594" s="5"/>
    </row>
    <row r="595" spans="1:9" x14ac:dyDescent="0.15">
      <c r="A595" s="3">
        <v>4.9026344361931598</v>
      </c>
      <c r="B595" s="5">
        <v>7.2249415073757798E-20</v>
      </c>
      <c r="C595" s="5">
        <v>6.6701022739576399E-14</v>
      </c>
      <c r="D595" s="5">
        <v>2.2936963262755099E-10</v>
      </c>
      <c r="E595" s="1">
        <f t="shared" si="32"/>
        <v>2.9081585926553008E-18</v>
      </c>
      <c r="F595" s="1">
        <f t="shared" si="33"/>
        <v>2.6848266137652301E-12</v>
      </c>
      <c r="G595" s="1">
        <f t="shared" si="34"/>
        <v>9.2325075204973296E-9</v>
      </c>
      <c r="H595" s="5"/>
      <c r="I595" s="5"/>
    </row>
    <row r="596" spans="1:9" x14ac:dyDescent="0.15">
      <c r="A596" s="3">
        <v>4.9109159132463516</v>
      </c>
      <c r="B596" s="5">
        <v>6.5898374807762901E-20</v>
      </c>
      <c r="C596" s="5">
        <v>6.2590458528740706E-14</v>
      </c>
      <c r="D596" s="5">
        <v>2.1883185195318599E-10</v>
      </c>
      <c r="E596" s="1">
        <f t="shared" si="32"/>
        <v>2.6525187054257998E-18</v>
      </c>
      <c r="F596" s="1">
        <f t="shared" si="33"/>
        <v>2.5193695977022015E-12</v>
      </c>
      <c r="G596" s="1">
        <f t="shared" si="34"/>
        <v>8.8083443991158456E-9</v>
      </c>
      <c r="H596" s="5"/>
      <c r="I596" s="5"/>
    </row>
    <row r="597" spans="1:9" x14ac:dyDescent="0.15">
      <c r="A597" s="3">
        <v>4.9191973902995434</v>
      </c>
      <c r="B597" s="5">
        <v>6.0105396717015801E-20</v>
      </c>
      <c r="C597" s="5">
        <v>5.8732975206076602E-14</v>
      </c>
      <c r="D597" s="5">
        <v>2.08777001897801E-10</v>
      </c>
      <c r="E597" s="1">
        <f t="shared" si="32"/>
        <v>2.419341744830735E-18</v>
      </c>
      <c r="F597" s="1">
        <f t="shared" si="33"/>
        <v>2.3640995064581719E-12</v>
      </c>
      <c r="G597" s="1">
        <f t="shared" si="34"/>
        <v>8.4036200348206228E-9</v>
      </c>
      <c r="H597" s="5"/>
      <c r="I597" s="5"/>
    </row>
    <row r="598" spans="1:9" x14ac:dyDescent="0.15">
      <c r="A598" s="3">
        <v>4.9274788673527352</v>
      </c>
      <c r="B598" s="5">
        <v>5.4821465153671996E-20</v>
      </c>
      <c r="C598" s="5">
        <v>5.5113007297602598E-14</v>
      </c>
      <c r="D598" s="5">
        <v>1.9918301295449199E-10</v>
      </c>
      <c r="E598" s="1">
        <f t="shared" si="32"/>
        <v>2.2066547498806237E-18</v>
      </c>
      <c r="F598" s="1">
        <f t="shared" si="33"/>
        <v>2.2183898039309207E-12</v>
      </c>
      <c r="G598" s="1">
        <f t="shared" si="34"/>
        <v>8.0174460934144428E-9</v>
      </c>
      <c r="H598" s="5"/>
      <c r="I598" s="5"/>
    </row>
    <row r="599" spans="1:9" x14ac:dyDescent="0.15">
      <c r="A599" s="3">
        <v>4.935760344405927</v>
      </c>
      <c r="B599" s="5">
        <v>5.0001867630233103E-20</v>
      </c>
      <c r="C599" s="5">
        <v>5.1715945556475998E-14</v>
      </c>
      <c r="D599" s="5">
        <v>1.9002882091707801E-10</v>
      </c>
      <c r="E599" s="1">
        <f t="shared" si="32"/>
        <v>2.0126579689154038E-18</v>
      </c>
      <c r="F599" s="1">
        <f t="shared" si="33"/>
        <v>2.081652443743957E-12</v>
      </c>
      <c r="G599" s="1">
        <f t="shared" si="34"/>
        <v>7.6489747057188535E-9</v>
      </c>
      <c r="H599" s="5"/>
      <c r="I599" s="5"/>
    </row>
    <row r="600" spans="1:9" x14ac:dyDescent="0.15">
      <c r="A600" s="3">
        <v>4.944041821459118</v>
      </c>
      <c r="B600" s="5">
        <v>4.5605817224799998E-20</v>
      </c>
      <c r="C600" s="5">
        <v>4.8528078295200398E-14</v>
      </c>
      <c r="D600" s="5">
        <v>1.8129432125699799E-10</v>
      </c>
      <c r="E600" s="1">
        <f t="shared" si="32"/>
        <v>1.8357096607906284E-18</v>
      </c>
      <c r="F600" s="1">
        <f t="shared" si="33"/>
        <v>1.9533355077707205E-12</v>
      </c>
      <c r="G600" s="1">
        <f t="shared" si="34"/>
        <v>7.2973966311686996E-9</v>
      </c>
      <c r="H600" s="5"/>
      <c r="I600" s="5"/>
    </row>
    <row r="601" spans="1:9" x14ac:dyDescent="0.15">
      <c r="A601" s="3">
        <v>4.9523232985123098</v>
      </c>
      <c r="B601" s="5">
        <v>4.1596108102003297E-20</v>
      </c>
      <c r="C601" s="5">
        <v>4.55365363121383E-14</v>
      </c>
      <c r="D601" s="5">
        <v>1.7296032556181899E-10</v>
      </c>
      <c r="E601" s="1">
        <f t="shared" si="32"/>
        <v>1.674312229024499E-18</v>
      </c>
      <c r="F601" s="1">
        <f t="shared" si="33"/>
        <v>1.8329209893355247E-12</v>
      </c>
      <c r="G601" s="1">
        <f t="shared" si="34"/>
        <v>6.9619395043899644E-9</v>
      </c>
      <c r="H601" s="5"/>
      <c r="I601" s="5"/>
    </row>
    <row r="602" spans="1:9" x14ac:dyDescent="0.15">
      <c r="A602" s="3">
        <v>4.9606047755655016</v>
      </c>
      <c r="B602" s="5">
        <v>3.7938801246980502E-20</v>
      </c>
      <c r="C602" s="5">
        <v>4.2729241192473998E-14</v>
      </c>
      <c r="D602" s="5">
        <v>1.65008519942666E-10</v>
      </c>
      <c r="E602" s="1">
        <f t="shared" si="32"/>
        <v>1.5270995720700642E-18</v>
      </c>
      <c r="F602" s="1">
        <f t="shared" si="33"/>
        <v>1.7199227122417029E-12</v>
      </c>
      <c r="G602" s="1">
        <f t="shared" si="34"/>
        <v>6.6418661610299302E-9</v>
      </c>
      <c r="H602" s="5"/>
      <c r="I602" s="5"/>
    </row>
    <row r="603" spans="1:9" x14ac:dyDescent="0.15">
      <c r="A603" s="3">
        <v>4.9688862526186934</v>
      </c>
      <c r="B603" s="5">
        <v>3.4602937764023898E-20</v>
      </c>
      <c r="C603" s="5">
        <v>4.0094856777205699E-14</v>
      </c>
      <c r="D603" s="5">
        <v>1.57421425322024E-10</v>
      </c>
      <c r="E603" s="1">
        <f t="shared" si="32"/>
        <v>1.3928255431110544E-18</v>
      </c>
      <c r="F603" s="1">
        <f t="shared" si="33"/>
        <v>1.6138843773181806E-12</v>
      </c>
      <c r="G603" s="1">
        <f t="shared" si="34"/>
        <v>6.3364730392754676E-9</v>
      </c>
      <c r="H603" s="5"/>
      <c r="I603" s="5"/>
    </row>
    <row r="604" spans="1:9" x14ac:dyDescent="0.15">
      <c r="A604" s="3">
        <v>4.9771677296718853</v>
      </c>
      <c r="B604" s="5">
        <v>3.1560277323519799E-20</v>
      </c>
      <c r="C604" s="5">
        <v>3.7622743606328999E-14</v>
      </c>
      <c r="D604" s="5">
        <v>1.50182359517299E-10</v>
      </c>
      <c r="E604" s="1">
        <f t="shared" si="32"/>
        <v>1.2703534221180874E-18</v>
      </c>
      <c r="F604" s="1">
        <f t="shared" si="33"/>
        <v>1.5143777286821739E-12</v>
      </c>
      <c r="G604" s="1">
        <f t="shared" si="34"/>
        <v>6.0450886536535731E-9</v>
      </c>
      <c r="H604" s="5"/>
      <c r="I604" s="5"/>
    </row>
    <row r="605" spans="1:9" x14ac:dyDescent="0.15">
      <c r="A605" s="3">
        <v>4.9854492067250771</v>
      </c>
      <c r="B605" s="5">
        <v>2.8785059552515198E-20</v>
      </c>
      <c r="C605" s="5">
        <v>3.5302916154236699E-14</v>
      </c>
      <c r="D605" s="5">
        <v>1.4327540103936299E-10</v>
      </c>
      <c r="E605" s="1">
        <f t="shared" si="32"/>
        <v>1.15864631142387E-18</v>
      </c>
      <c r="F605" s="1">
        <f t="shared" si="33"/>
        <v>1.4210008323932199E-12</v>
      </c>
      <c r="G605" s="1">
        <f t="shared" si="34"/>
        <v>5.7670721378628627E-9</v>
      </c>
      <c r="H605" s="5"/>
      <c r="I605" s="5"/>
    </row>
    <row r="606" spans="1:9" x14ac:dyDescent="0.15">
      <c r="A606" s="3">
        <v>4.993730683778268</v>
      </c>
      <c r="B606" s="5">
        <v>2.62537863573934E-20</v>
      </c>
      <c r="C606" s="5">
        <v>3.3126002686453097E-14</v>
      </c>
      <c r="D606" s="5">
        <v>1.36685354528859E-10</v>
      </c>
      <c r="E606" s="1">
        <f t="shared" si="32"/>
        <v>1.0567583738504451E-18</v>
      </c>
      <c r="F606" s="1">
        <f t="shared" si="33"/>
        <v>1.3333764606202588E-12</v>
      </c>
      <c r="G606" s="1">
        <f t="shared" si="34"/>
        <v>5.5018118535276158E-9</v>
      </c>
      <c r="H606" s="5"/>
      <c r="I606" s="5"/>
    </row>
    <row r="607" spans="1:9" x14ac:dyDescent="0.15">
      <c r="A607" s="3">
        <v>5.0020121608314598</v>
      </c>
      <c r="B607" s="5">
        <v>2.3945023343390699E-20</v>
      </c>
      <c r="C607" s="5">
        <v>3.1083207577278801E-14</v>
      </c>
      <c r="D607" s="5">
        <v>1.30397717756545E-10</v>
      </c>
      <c r="E607" s="1">
        <f t="shared" si="32"/>
        <v>9.6382683951591405E-19</v>
      </c>
      <c r="F607" s="1">
        <f t="shared" si="33"/>
        <v>1.2511505748644412E-12</v>
      </c>
      <c r="G607" s="1">
        <f t="shared" si="34"/>
        <v>5.2487240619069747E-9</v>
      </c>
      <c r="H607" s="5"/>
      <c r="I607" s="5"/>
    </row>
    <row r="608" spans="1:9" x14ac:dyDescent="0.15">
      <c r="A608" s="3">
        <v>5.0102936378846517</v>
      </c>
      <c r="B608" s="5">
        <v>2.1839218656505201E-20</v>
      </c>
      <c r="C608" s="5">
        <v>2.9166275937708399E-14</v>
      </c>
      <c r="D608" s="5">
        <v>1.2439865011722901E-10</v>
      </c>
      <c r="E608" s="1">
        <f t="shared" si="32"/>
        <v>8.7906471392129173E-19</v>
      </c>
      <c r="F608" s="1">
        <f t="shared" si="33"/>
        <v>1.1739909021742423E-12</v>
      </c>
      <c r="G608" s="1">
        <f t="shared" si="34"/>
        <v>5.0072516557236628E-9</v>
      </c>
      <c r="H608" s="5"/>
      <c r="I608" s="5"/>
    </row>
    <row r="609" spans="1:9" x14ac:dyDescent="0.15">
      <c r="A609" s="3">
        <v>5.0185751149378435</v>
      </c>
      <c r="B609" s="5">
        <v>1.99185377200811E-20</v>
      </c>
      <c r="C609" s="5">
        <v>2.7367460412200198E-14</v>
      </c>
      <c r="D609" s="5">
        <v>1.18674942550028E-10</v>
      </c>
      <c r="E609" s="1">
        <f t="shared" si="32"/>
        <v>8.0175412582436764E-19</v>
      </c>
      <c r="F609" s="1">
        <f t="shared" si="33"/>
        <v>1.1015855986604632E-12</v>
      </c>
      <c r="G609" s="1">
        <f t="shared" si="34"/>
        <v>4.7768629484045958E-9</v>
      </c>
      <c r="H609" s="5"/>
      <c r="I609" s="5"/>
    </row>
    <row r="610" spans="1:9" x14ac:dyDescent="0.15">
      <c r="A610" s="3">
        <v>5.0268565919910353</v>
      </c>
      <c r="B610" s="5">
        <v>1.8166712472230899E-20</v>
      </c>
      <c r="C610" s="5">
        <v>2.5679490011509501E-14</v>
      </c>
      <c r="D610" s="5">
        <v>1.13213988820666E-10</v>
      </c>
      <c r="E610" s="1">
        <f t="shared" si="32"/>
        <v>7.3124025879630773E-19</v>
      </c>
      <c r="F610" s="1">
        <f t="shared" si="33"/>
        <v>1.0336419949661625E-12</v>
      </c>
      <c r="G610" s="1">
        <f t="shared" si="34"/>
        <v>4.5570505181458283E-9</v>
      </c>
      <c r="H610" s="5"/>
      <c r="I610" s="5"/>
    </row>
    <row r="611" spans="1:9" x14ac:dyDescent="0.15">
      <c r="A611" s="3">
        <v>5.0351380690442271</v>
      </c>
      <c r="B611" s="5">
        <v>1.6568903832417301E-20</v>
      </c>
      <c r="C611" s="5">
        <v>2.4095540856923099E-14</v>
      </c>
      <c r="D611" s="5">
        <v>1.0800375810443E-10</v>
      </c>
      <c r="E611" s="1">
        <f t="shared" si="32"/>
        <v>6.669258152738363E-19</v>
      </c>
      <c r="F611" s="1">
        <f t="shared" si="33"/>
        <v>9.6988541867364836E-13</v>
      </c>
      <c r="G611" s="1">
        <f t="shared" si="34"/>
        <v>4.3473301043311311E-9</v>
      </c>
      <c r="H611" s="5"/>
      <c r="I611" s="5"/>
    </row>
    <row r="612" spans="1:9" x14ac:dyDescent="0.15">
      <c r="A612" s="3">
        <v>5.043419546097418</v>
      </c>
      <c r="B612" s="5">
        <v>1.5111576236978599E-20</v>
      </c>
      <c r="C612" s="5">
        <v>2.2609208718841499E-14</v>
      </c>
      <c r="D612" s="5">
        <v>1.03032768811152E-10</v>
      </c>
      <c r="E612" s="1">
        <f t="shared" si="32"/>
        <v>6.0826596640638012E-19</v>
      </c>
      <c r="F612" s="1">
        <f t="shared" si="33"/>
        <v>9.1005808893694396E-13</v>
      </c>
      <c r="G612" s="1">
        <f t="shared" si="34"/>
        <v>4.1472395539441743E-9</v>
      </c>
      <c r="H612" s="5"/>
      <c r="I612" s="5"/>
    </row>
    <row r="613" spans="1:9" x14ac:dyDescent="0.15">
      <c r="A613" s="3">
        <v>5.0517010231506099</v>
      </c>
      <c r="B613" s="5">
        <v>1.37823831850673E-20</v>
      </c>
      <c r="C613" s="5">
        <v>2.1214483239824399E-14</v>
      </c>
      <c r="D613" s="5">
        <v>9.8290063596202403E-11</v>
      </c>
      <c r="E613" s="1">
        <f t="shared" si="32"/>
        <v>5.5476374509057616E-19</v>
      </c>
      <c r="F613" s="1">
        <f t="shared" si="33"/>
        <v>8.5391807891668148E-13</v>
      </c>
      <c r="G613" s="1">
        <f t="shared" si="34"/>
        <v>3.9563378157196321E-9</v>
      </c>
      <c r="H613" s="5"/>
      <c r="I613" s="5"/>
    </row>
    <row r="614" spans="1:9" x14ac:dyDescent="0.15">
      <c r="A614" s="3">
        <v>5.0599825002038017</v>
      </c>
      <c r="B614" s="5">
        <v>1.25700628292671E-20</v>
      </c>
      <c r="C614" s="5">
        <v>1.9905723738920201E-14</v>
      </c>
      <c r="D614" s="5">
        <v>9.3765185503999398E-11</v>
      </c>
      <c r="E614" s="1">
        <f t="shared" si="32"/>
        <v>5.0596584331971673E-19</v>
      </c>
      <c r="F614" s="1">
        <f t="shared" si="33"/>
        <v>8.0123834186430162E-13</v>
      </c>
      <c r="G614" s="1">
        <f t="shared" si="34"/>
        <v>3.774203979879936E-9</v>
      </c>
      <c r="H614" s="5"/>
      <c r="I614" s="5"/>
    </row>
    <row r="615" spans="1:9" x14ac:dyDescent="0.15">
      <c r="A615" s="3">
        <v>5.0682639772569935</v>
      </c>
      <c r="B615" s="5">
        <v>1.14643427298088E-20</v>
      </c>
      <c r="C615" s="5">
        <v>1.8677636500423301E-14</v>
      </c>
      <c r="D615" s="5">
        <v>8.9448155192950502E-11</v>
      </c>
      <c r="E615" s="1">
        <f t="shared" si="32"/>
        <v>4.6145877838322435E-19</v>
      </c>
      <c r="F615" s="1">
        <f t="shared" si="33"/>
        <v>7.5180579695692723E-13</v>
      </c>
      <c r="G615" s="1">
        <f t="shared" si="34"/>
        <v>3.6004363614014536E-9</v>
      </c>
      <c r="H615" s="5"/>
      <c r="I615" s="5"/>
    </row>
    <row r="616" spans="1:9" x14ac:dyDescent="0.15">
      <c r="A616" s="3">
        <v>5.0765454543101853</v>
      </c>
      <c r="B616" s="5">
        <v>1.04558529685451E-20</v>
      </c>
      <c r="C616" s="5">
        <v>1.75252534561111E-14</v>
      </c>
      <c r="D616" s="5">
        <v>8.5329449193008498E-11</v>
      </c>
      <c r="E616" s="1">
        <f t="shared" si="32"/>
        <v>4.2086539556026528E-19</v>
      </c>
      <c r="F616" s="1">
        <f t="shared" si="33"/>
        <v>7.0542047122210257E-13</v>
      </c>
      <c r="G616" s="1">
        <f t="shared" si="34"/>
        <v>3.4346516248451179E-9</v>
      </c>
      <c r="H616" s="5"/>
      <c r="I616" s="5"/>
    </row>
    <row r="617" spans="1:9" x14ac:dyDescent="0.15">
      <c r="A617" s="3">
        <v>5.0848269313633772</v>
      </c>
      <c r="B617" s="5">
        <v>9.5360468893216106E-21</v>
      </c>
      <c r="C617" s="5">
        <v>1.6443912175592899E-14</v>
      </c>
      <c r="D617" s="5">
        <v>8.1399979149241198E-11</v>
      </c>
      <c r="E617" s="1">
        <f t="shared" si="32"/>
        <v>3.838416777884385E-19</v>
      </c>
      <c r="F617" s="1">
        <f t="shared" si="33"/>
        <v>6.6189469411620453E-13</v>
      </c>
      <c r="G617" s="1">
        <f t="shared" si="34"/>
        <v>3.2764839488757369E-9</v>
      </c>
      <c r="H617" s="5"/>
      <c r="I617" s="5"/>
    </row>
    <row r="618" spans="1:9" x14ac:dyDescent="0.15">
      <c r="A618" s="3">
        <v>5.0931084084165681</v>
      </c>
      <c r="B618" s="5">
        <v>8.6971287956806398E-21</v>
      </c>
      <c r="C618" s="5">
        <v>1.5429237084607401E-14</v>
      </c>
      <c r="D618" s="5">
        <v>7.76510720068954E-11</v>
      </c>
      <c r="E618" s="1">
        <f t="shared" si="32"/>
        <v>3.5007383537663008E-19</v>
      </c>
      <c r="F618" s="1">
        <f t="shared" si="33"/>
        <v>6.2105234152981564E-13</v>
      </c>
      <c r="G618" s="1">
        <f t="shared" si="34"/>
        <v>3.1255842286780056E-9</v>
      </c>
      <c r="H618" s="5"/>
      <c r="I618" s="5"/>
    </row>
    <row r="619" spans="1:9" x14ac:dyDescent="0.15">
      <c r="A619" s="3">
        <v>5.1013898854697599</v>
      </c>
      <c r="B619" s="5">
        <v>7.9319879954947193E-21</v>
      </c>
      <c r="C619" s="5">
        <v>1.4477121836024099E-14</v>
      </c>
      <c r="D619" s="5">
        <v>7.4074451095432202E-11</v>
      </c>
      <c r="E619" s="1">
        <f t="shared" si="32"/>
        <v>3.1927565119229814E-19</v>
      </c>
      <c r="F619" s="1">
        <f t="shared" si="33"/>
        <v>5.8272812619133901E-13</v>
      </c>
      <c r="G619" s="1">
        <f t="shared" si="34"/>
        <v>2.9816193145576104E-9</v>
      </c>
      <c r="H619" s="5"/>
      <c r="I619" s="5"/>
    </row>
    <row r="620" spans="1:9" x14ac:dyDescent="0.15">
      <c r="A620" s="3">
        <v>5.1096713625229517</v>
      </c>
      <c r="B620" s="5">
        <v>7.2341386356591397E-21</v>
      </c>
      <c r="C620" s="5">
        <v>1.3583712762898099E-14</v>
      </c>
      <c r="D620" s="5">
        <v>7.0662218070931299E-11</v>
      </c>
      <c r="E620" s="1">
        <f t="shared" si="32"/>
        <v>2.9118605890822203E-19</v>
      </c>
      <c r="F620" s="1">
        <f t="shared" si="33"/>
        <v>5.4676693162505547E-13</v>
      </c>
      <c r="G620" s="1">
        <f t="shared" si="34"/>
        <v>2.8442712850930954E-9</v>
      </c>
      <c r="H620" s="5"/>
      <c r="I620" s="5"/>
    </row>
    <row r="621" spans="1:9" x14ac:dyDescent="0.15">
      <c r="A621" s="3">
        <v>5.1179528395761436</v>
      </c>
      <c r="B621" s="5">
        <v>6.5976648187964098E-21</v>
      </c>
      <c r="C621" s="5">
        <v>1.27453933472575E-14</v>
      </c>
      <c r="D621" s="5">
        <v>6.74068356780783E-11</v>
      </c>
      <c r="E621" s="1">
        <f t="shared" si="32"/>
        <v>2.6556693385897625E-19</v>
      </c>
      <c r="F621" s="1">
        <f t="shared" si="33"/>
        <v>5.1302318699409736E-13</v>
      </c>
      <c r="G621" s="1">
        <f t="shared" si="34"/>
        <v>2.7132367532773097E-9</v>
      </c>
      <c r="H621" s="5"/>
      <c r="I621" s="5"/>
    </row>
    <row r="622" spans="1:9" x14ac:dyDescent="0.15">
      <c r="A622" s="3">
        <v>5.1262343166293354</v>
      </c>
      <c r="B622" s="5">
        <v>6.0171705384899897E-21</v>
      </c>
      <c r="C622" s="5">
        <v>1.19587696423555E-14</v>
      </c>
      <c r="D622" s="5">
        <v>6.4301111294694701E-11</v>
      </c>
      <c r="E622" s="1">
        <f t="shared" si="32"/>
        <v>2.4220107785118773E-19</v>
      </c>
      <c r="F622" s="1">
        <f t="shared" si="33"/>
        <v>4.8136028032195731E-13</v>
      </c>
      <c r="G622" s="1">
        <f t="shared" si="34"/>
        <v>2.5882262041574915E-9</v>
      </c>
      <c r="H622" s="5"/>
      <c r="I622" s="5"/>
    </row>
    <row r="623" spans="1:9" x14ac:dyDescent="0.15">
      <c r="A623" s="3">
        <v>5.1345157936825272</v>
      </c>
      <c r="B623" s="5">
        <v>5.4877340102021501E-21</v>
      </c>
      <c r="C623" s="5">
        <v>1.12206565899375E-14</v>
      </c>
      <c r="D623" s="5">
        <v>6.1338181223438901E-11</v>
      </c>
      <c r="E623" s="1">
        <f t="shared" si="32"/>
        <v>2.208903809073572E-19</v>
      </c>
      <c r="F623" s="1">
        <f t="shared" si="33"/>
        <v>4.5165000773983231E-13</v>
      </c>
      <c r="G623" s="1">
        <f t="shared" si="34"/>
        <v>2.4689633625502237E-9</v>
      </c>
      <c r="H623" s="5"/>
      <c r="I623" s="5"/>
    </row>
    <row r="624" spans="1:9" x14ac:dyDescent="0.15">
      <c r="A624" s="3">
        <v>5.1427972707357181</v>
      </c>
      <c r="B624" s="5">
        <v>5.00486601212749E-21</v>
      </c>
      <c r="C624" s="5">
        <v>1.05280651776439E-14</v>
      </c>
      <c r="D624" s="5">
        <v>5.85114956968949E-11</v>
      </c>
      <c r="E624" s="1">
        <f t="shared" si="32"/>
        <v>2.0145414441623113E-19</v>
      </c>
      <c r="F624" s="1">
        <f t="shared" si="33"/>
        <v>4.237720565508201E-13</v>
      </c>
      <c r="G624" s="1">
        <f t="shared" si="34"/>
        <v>2.3551845894714214E-9</v>
      </c>
      <c r="H624" s="5"/>
      <c r="I624" s="5"/>
    </row>
    <row r="625" spans="1:9" x14ac:dyDescent="0.15">
      <c r="A625" s="3">
        <v>5.15107874778891</v>
      </c>
      <c r="B625" s="5">
        <v>4.5644718840599498E-21</v>
      </c>
      <c r="C625" s="5">
        <v>9.8781903850349493E-15</v>
      </c>
      <c r="D625" s="5">
        <v>5.5814804563784999E-11</v>
      </c>
      <c r="E625" s="1">
        <f t="shared" si="32"/>
        <v>1.8372755152427372E-19</v>
      </c>
      <c r="F625" s="1">
        <f t="shared" si="33"/>
        <v>3.9761352003745999E-13</v>
      </c>
      <c r="G625" s="1">
        <f t="shared" si="34"/>
        <v>2.2466383059826928E-9</v>
      </c>
      <c r="H625" s="5"/>
      <c r="I625" s="5"/>
    </row>
    <row r="626" spans="1:9" x14ac:dyDescent="0.15">
      <c r="A626" s="3">
        <v>5.1593602248421018</v>
      </c>
      <c r="B626" s="5">
        <v>4.1628168632246298E-21</v>
      </c>
      <c r="C626" s="5">
        <v>9.2683998698754204E-15</v>
      </c>
      <c r="D626" s="5">
        <v>5.3242143625496897E-11</v>
      </c>
      <c r="E626" s="1">
        <f t="shared" si="32"/>
        <v>1.6756027184549822E-19</v>
      </c>
      <c r="F626" s="1">
        <f t="shared" si="33"/>
        <v>3.7306844206595681E-13</v>
      </c>
      <c r="G626" s="1">
        <f t="shared" si="34"/>
        <v>2.1430844432139312E-9</v>
      </c>
      <c r="H626" s="5"/>
      <c r="I626" s="5"/>
    </row>
    <row r="627" spans="1:9" x14ac:dyDescent="0.15">
      <c r="A627" s="3">
        <v>5.1676417018952936</v>
      </c>
      <c r="B627" s="5">
        <v>3.79649446418864E-21</v>
      </c>
      <c r="C627" s="5">
        <v>8.6962233492768797E-15</v>
      </c>
      <c r="D627" s="5">
        <v>5.0787821593500101E-11</v>
      </c>
      <c r="E627" s="1">
        <f t="shared" si="32"/>
        <v>1.5281518870051978E-19</v>
      </c>
      <c r="F627" s="1">
        <f t="shared" si="33"/>
        <v>3.5003738965957349E-13</v>
      </c>
      <c r="G627" s="1">
        <f t="shared" si="34"/>
        <v>2.0442939173777277E-9</v>
      </c>
      <c r="H627" s="5"/>
      <c r="I627" s="5"/>
    </row>
    <row r="628" spans="1:9" x14ac:dyDescent="0.15">
      <c r="A628" s="3">
        <v>5.1759231789484854</v>
      </c>
      <c r="B628" s="5">
        <v>3.46239763565558E-21</v>
      </c>
      <c r="C628" s="5">
        <v>8.1593426330802905E-15</v>
      </c>
      <c r="D628" s="5">
        <v>4.84464076395546E-11</v>
      </c>
      <c r="E628" s="1">
        <f t="shared" si="32"/>
        <v>1.3936723812977243E-19</v>
      </c>
      <c r="F628" s="1">
        <f t="shared" si="33"/>
        <v>3.2842705182577765E-13</v>
      </c>
      <c r="G628" s="1">
        <f t="shared" si="34"/>
        <v>1.9500481286446522E-9</v>
      </c>
      <c r="H628" s="5"/>
      <c r="I628" s="5"/>
    </row>
    <row r="629" spans="1:9" x14ac:dyDescent="0.15">
      <c r="A629" s="3">
        <v>5.1842046560016772</v>
      </c>
      <c r="B629" s="5">
        <v>3.1576924503935302E-21</v>
      </c>
      <c r="C629" s="5">
        <v>7.6555822694657795E-15</v>
      </c>
      <c r="D629" s="5">
        <v>4.6212719511876599E-11</v>
      </c>
      <c r="E629" s="1">
        <f t="shared" si="32"/>
        <v>1.2710234986954465E-19</v>
      </c>
      <c r="F629" s="1">
        <f t="shared" si="33"/>
        <v>3.0814986302654517E-13</v>
      </c>
      <c r="G629" s="1">
        <f t="shared" si="34"/>
        <v>1.8601384827992514E-9</v>
      </c>
      <c r="H629" s="5"/>
      <c r="I629" s="5"/>
    </row>
    <row r="630" spans="1:9" x14ac:dyDescent="0.15">
      <c r="A630" s="3">
        <v>5.1924861330548682</v>
      </c>
      <c r="B630" s="5">
        <v>2.8797941059272498E-21</v>
      </c>
      <c r="C630" s="5">
        <v>7.1829007652335895E-15</v>
      </c>
      <c r="D630" s="5">
        <v>4.40818121916387E-11</v>
      </c>
      <c r="E630" s="1">
        <f t="shared" si="32"/>
        <v>1.1591648134010049E-19</v>
      </c>
      <c r="F630" s="1">
        <f t="shared" si="33"/>
        <v>2.8912364978013007E-13</v>
      </c>
      <c r="G630" s="1">
        <f t="shared" si="34"/>
        <v>1.7743659346453944E-9</v>
      </c>
      <c r="H630" s="5"/>
      <c r="I630" s="5"/>
    </row>
    <row r="631" spans="1:9" x14ac:dyDescent="0.15">
      <c r="A631" s="3">
        <v>5.20076761010806</v>
      </c>
      <c r="B631" s="5">
        <v>2.6263450331408899E-21</v>
      </c>
      <c r="C631" s="5">
        <v>6.7393823454949201E-15</v>
      </c>
      <c r="D631" s="5">
        <v>4.2048967065334303E-11</v>
      </c>
      <c r="E631" s="1">
        <f t="shared" si="32"/>
        <v>1.0571473648068935E-19</v>
      </c>
      <c r="F631" s="1">
        <f t="shared" si="33"/>
        <v>2.7127129897497596E-13</v>
      </c>
      <c r="G631" s="1">
        <f t="shared" si="34"/>
        <v>1.692540552176009E-9</v>
      </c>
      <c r="H631" s="5"/>
      <c r="I631" s="5"/>
    </row>
    <row r="632" spans="1:9" x14ac:dyDescent="0.15">
      <c r="A632" s="3">
        <v>5.2090490871612518</v>
      </c>
      <c r="B632" s="5">
        <v>2.3951949277313998E-21</v>
      </c>
      <c r="C632" s="5">
        <v>6.3232292196775398E-15</v>
      </c>
      <c r="D632" s="5">
        <v>4.0109681589638401E-11</v>
      </c>
      <c r="E632" s="1">
        <f t="shared" si="32"/>
        <v>9.6410561982480169E-20</v>
      </c>
      <c r="F632" s="1">
        <f t="shared" si="33"/>
        <v>2.5452044656363573E-13</v>
      </c>
      <c r="G632" s="1">
        <f t="shared" si="34"/>
        <v>1.6144811005666201E-9</v>
      </c>
      <c r="H632" s="5"/>
      <c r="I632" s="5"/>
    </row>
    <row r="633" spans="1:9" x14ac:dyDescent="0.15">
      <c r="A633" s="3">
        <v>5.2173305642144436</v>
      </c>
      <c r="B633" s="5">
        <v>2.18438253569651E-21</v>
      </c>
      <c r="C633" s="5">
        <v>5.9327543227730102E-15</v>
      </c>
      <c r="D633" s="5">
        <v>3.8259659426453601E-11</v>
      </c>
      <c r="E633" s="1">
        <f t="shared" si="32"/>
        <v>8.7925014124291865E-20</v>
      </c>
      <c r="F633" s="1">
        <f t="shared" si="33"/>
        <v>2.3880318538595241E-13</v>
      </c>
      <c r="G633" s="1">
        <f t="shared" si="34"/>
        <v>1.5400146450946119E-9</v>
      </c>
      <c r="H633" s="5"/>
      <c r="I633" s="5"/>
    </row>
    <row r="634" spans="1:9" x14ac:dyDescent="0.15">
      <c r="A634" s="3">
        <v>5.2256120412676355</v>
      </c>
      <c r="B634" s="5">
        <v>1.9921190388508799E-21</v>
      </c>
      <c r="C634" s="5">
        <v>5.5663745026620598E-15</v>
      </c>
      <c r="D634" s="5">
        <v>3.6494801026834399E-11</v>
      </c>
      <c r="E634" s="1">
        <f t="shared" si="32"/>
        <v>8.0186090012106765E-20</v>
      </c>
      <c r="F634" s="1">
        <f t="shared" si="33"/>
        <v>2.2405579094762477E-13</v>
      </c>
      <c r="G634" s="1">
        <f t="shared" si="34"/>
        <v>1.4689761721265911E-9</v>
      </c>
      <c r="H634" s="5"/>
      <c r="I634" s="5"/>
    </row>
    <row r="635" spans="1:9" x14ac:dyDescent="0.15">
      <c r="A635" s="3">
        <v>5.2338935183208273</v>
      </c>
      <c r="B635" s="5">
        <v>1.81677289988306E-21</v>
      </c>
      <c r="C635" s="5">
        <v>5.2226041261370698E-15</v>
      </c>
      <c r="D635" s="5">
        <v>3.4811194643442497E-11</v>
      </c>
      <c r="E635" s="1">
        <f t="shared" si="32"/>
        <v>7.3128117567518589E-20</v>
      </c>
      <c r="F635" s="1">
        <f t="shared" si="33"/>
        <v>2.1021846405202447E-13</v>
      </c>
      <c r="G635" s="1">
        <f t="shared" si="34"/>
        <v>1.4012082273548298E-9</v>
      </c>
      <c r="H635" s="5"/>
      <c r="I635" s="5"/>
    </row>
    <row r="636" spans="1:9" x14ac:dyDescent="0.15">
      <c r="A636" s="3">
        <v>5.2421749953740182</v>
      </c>
      <c r="B636" s="5">
        <v>1.65685603879178E-21</v>
      </c>
      <c r="C636" s="5">
        <v>4.9000490779229101E-15</v>
      </c>
      <c r="D636" s="5">
        <v>3.3205107752106502E-11</v>
      </c>
      <c r="E636" s="1">
        <f t="shared" si="32"/>
        <v>6.669119910640306E-20</v>
      </c>
      <c r="F636" s="1">
        <f t="shared" si="33"/>
        <v>1.9723508925084817E-13</v>
      </c>
      <c r="G636" s="1">
        <f t="shared" si="34"/>
        <v>1.3365605705008395E-9</v>
      </c>
      <c r="H636" s="5"/>
      <c r="I636" s="5"/>
    </row>
    <row r="637" spans="1:9" x14ac:dyDescent="0.15">
      <c r="A637" s="3">
        <v>5.25045647242721</v>
      </c>
      <c r="B637" s="5">
        <v>1.5110112237917701E-21</v>
      </c>
      <c r="C637" s="5">
        <v>4.5974011285691104E-15</v>
      </c>
      <c r="D637" s="5">
        <v>3.1672978863937099E-11</v>
      </c>
      <c r="E637" s="1">
        <f t="shared" si="32"/>
        <v>6.0820703801998067E-20</v>
      </c>
      <c r="F637" s="1">
        <f t="shared" si="33"/>
        <v>1.8505300814245118E-13</v>
      </c>
      <c r="G637" s="1">
        <f t="shared" si="34"/>
        <v>1.2748898457394477E-9</v>
      </c>
      <c r="H637" s="5"/>
      <c r="I637" s="5"/>
    </row>
    <row r="638" spans="1:9" x14ac:dyDescent="0.15">
      <c r="A638" s="3">
        <v>5.2587379494804019</v>
      </c>
      <c r="B638" s="5">
        <v>1.3780005700372E-21</v>
      </c>
      <c r="C638" s="5">
        <v>4.3134326485687198E-15</v>
      </c>
      <c r="D638" s="5">
        <v>3.0211409710280001E-11</v>
      </c>
      <c r="E638" s="1">
        <f t="shared" si="32"/>
        <v>5.5466804739477495E-20</v>
      </c>
      <c r="F638" s="1">
        <f t="shared" si="33"/>
        <v>1.7362280660637873E-13</v>
      </c>
      <c r="G638" s="1">
        <f t="shared" si="34"/>
        <v>1.2160592671302144E-9</v>
      </c>
      <c r="H638" s="5"/>
      <c r="I638" s="5"/>
    </row>
    <row r="639" spans="1:9" x14ac:dyDescent="0.15">
      <c r="A639" s="3">
        <v>5.2670194265335928</v>
      </c>
      <c r="B639" s="5">
        <v>1.2566950488753399E-21</v>
      </c>
      <c r="C639" s="5">
        <v>4.0469916474443703E-15</v>
      </c>
      <c r="D639" s="5">
        <v>2.8817157783598199E-11</v>
      </c>
      <c r="E639" s="1">
        <f t="shared" si="32"/>
        <v>5.0584056646039613E-20</v>
      </c>
      <c r="F639" s="1">
        <f t="shared" si="33"/>
        <v>1.628981151183656E-13</v>
      </c>
      <c r="G639" s="1">
        <f t="shared" si="34"/>
        <v>1.1599383183755908E-9</v>
      </c>
      <c r="H639" s="5"/>
      <c r="I639" s="5"/>
    </row>
    <row r="640" spans="1:9" x14ac:dyDescent="0.15">
      <c r="A640" s="3">
        <v>5.2753009035867855</v>
      </c>
      <c r="B640" s="5">
        <v>1.14606491888005E-21</v>
      </c>
      <c r="C640" s="5">
        <v>3.79699711784872E-15</v>
      </c>
      <c r="D640" s="5">
        <v>2.7487129218130501E-11</v>
      </c>
      <c r="E640" s="1">
        <f t="shared" si="32"/>
        <v>4.6131010724160125E-20</v>
      </c>
      <c r="F640" s="1">
        <f t="shared" si="33"/>
        <v>1.5283542134266918E-13</v>
      </c>
      <c r="G640" s="1">
        <f t="shared" si="34"/>
        <v>1.1064024662556367E-9</v>
      </c>
      <c r="H640" s="5"/>
      <c r="I640" s="5"/>
    </row>
    <row r="641" spans="1:9" x14ac:dyDescent="0.15">
      <c r="A641" s="3">
        <v>5.2835823806399773</v>
      </c>
      <c r="B641" s="5">
        <v>1.04517099770771E-21</v>
      </c>
      <c r="C641" s="5">
        <v>3.5624346659468403E-15</v>
      </c>
      <c r="D641" s="5">
        <v>2.6218371994907099E-11</v>
      </c>
      <c r="E641" s="1">
        <f t="shared" si="32"/>
        <v>4.206986332934059E-20</v>
      </c>
      <c r="F641" s="1">
        <f t="shared" si="33"/>
        <v>1.433938942477251E-13</v>
      </c>
      <c r="G641" s="1">
        <f t="shared" si="34"/>
        <v>1.0553328871186453E-9</v>
      </c>
      <c r="H641" s="5"/>
      <c r="I641" s="5"/>
    </row>
    <row r="642" spans="1:9" x14ac:dyDescent="0.15">
      <c r="A642" s="3">
        <v>5.2918638576931682</v>
      </c>
      <c r="B642" s="5">
        <v>9.5315670092375908E-22</v>
      </c>
      <c r="C642" s="5">
        <v>3.3423524105001401E-15</v>
      </c>
      <c r="D642" s="5">
        <v>2.5008069456400699E-11</v>
      </c>
      <c r="E642" s="1">
        <f t="shared" si="32"/>
        <v>3.8366135519693922E-20</v>
      </c>
      <c r="F642" s="1">
        <f t="shared" si="33"/>
        <v>1.3453521903748448E-13</v>
      </c>
      <c r="G642" s="1">
        <f t="shared" si="34"/>
        <v>1.0066162058351126E-9</v>
      </c>
      <c r="H642" s="5"/>
      <c r="I642" s="5"/>
    </row>
    <row r="643" spans="1:9" x14ac:dyDescent="0.15">
      <c r="A643" s="3">
        <v>5.3001453347463601</v>
      </c>
      <c r="B643" s="5">
        <v>8.6924078043263008E-22</v>
      </c>
      <c r="C643" s="5">
        <v>3.1358571341465501E-15</v>
      </c>
      <c r="D643" s="5">
        <v>2.38535341167525E-11</v>
      </c>
      <c r="E643" s="1">
        <f t="shared" si="32"/>
        <v>3.498838076572505E-20</v>
      </c>
      <c r="F643" s="1">
        <f t="shared" si="33"/>
        <v>1.2622344223406865E-13</v>
      </c>
      <c r="G643" s="1">
        <f t="shared" si="34"/>
        <v>9.6014424664908396E-10</v>
      </c>
      <c r="H643" s="5"/>
      <c r="I643" s="5"/>
    </row>
    <row r="644" spans="1:9" x14ac:dyDescent="0.15">
      <c r="A644" s="3">
        <v>5.3084268117995519</v>
      </c>
      <c r="B644" s="5">
        <v>7.9271070105764703E-22</v>
      </c>
      <c r="C644" s="5">
        <v>2.9421106713870702E-15</v>
      </c>
      <c r="D644" s="5">
        <v>2.27522017541545E-11</v>
      </c>
      <c r="E644" s="1">
        <f t="shared" ref="E644:E707" si="35">B644*0.25*0.25*PI()*2*0.41/(0.4*10/1000)</f>
        <v>3.1907918346704204E-20</v>
      </c>
      <c r="F644" s="1">
        <f t="shared" ref="F644:F707" si="36">C644*0.25*0.25*PI()*2*0.41/(0.4*10/1000)</f>
        <v>1.1842482628824623E-13</v>
      </c>
      <c r="G644" s="1">
        <f t="shared" ref="G644:G707" si="37">D644*0.25*0.25*PI()*2*0.41/(0.4*10/1000)</f>
        <v>9.1581379538675865E-10</v>
      </c>
      <c r="H644" s="5"/>
      <c r="I644" s="5"/>
    </row>
    <row r="645" spans="1:9" x14ac:dyDescent="0.15">
      <c r="A645" s="3">
        <v>5.3167082888527428</v>
      </c>
      <c r="B645" s="5">
        <v>7.2291659921360503E-22</v>
      </c>
      <c r="C645" s="5">
        <v>2.7603265187364601E-15</v>
      </c>
      <c r="D645" s="5">
        <v>2.1701625772568401E-11</v>
      </c>
      <c r="E645" s="1">
        <f t="shared" si="35"/>
        <v>2.9098590177234591E-20</v>
      </c>
      <c r="F645" s="1">
        <f t="shared" si="36"/>
        <v>1.111077131323855E-13</v>
      </c>
      <c r="G645" s="1">
        <f t="shared" si="37"/>
        <v>8.7352637250634003E-10</v>
      </c>
      <c r="H645" s="5"/>
      <c r="I645" s="5"/>
    </row>
    <row r="646" spans="1:9" x14ac:dyDescent="0.15">
      <c r="A646" s="3">
        <v>5.3249897659059355</v>
      </c>
      <c r="B646" s="5">
        <v>6.59265772536672E-22</v>
      </c>
      <c r="C646" s="5">
        <v>2.5897666533899401E-15</v>
      </c>
      <c r="D646" s="5">
        <v>2.06994718205505E-11</v>
      </c>
      <c r="E646" s="1">
        <f t="shared" si="35"/>
        <v>2.6536539005731477E-20</v>
      </c>
      <c r="F646" s="1">
        <f t="shared" si="36"/>
        <v>1.0424239612652126E-13</v>
      </c>
      <c r="G646" s="1">
        <f t="shared" si="37"/>
        <v>8.3318801649682679E-10</v>
      </c>
      <c r="H646" s="5"/>
      <c r="I646" s="5"/>
    </row>
    <row r="647" spans="1:9" x14ac:dyDescent="0.15">
      <c r="A647" s="3">
        <v>5.3332712429591274</v>
      </c>
      <c r="B647" s="5">
        <v>6.01217653826114E-22</v>
      </c>
      <c r="C647" s="5">
        <v>2.4297385475940099E-15</v>
      </c>
      <c r="D647" s="5">
        <v>1.9743512655495899E-11</v>
      </c>
      <c r="E647" s="1">
        <f t="shared" si="35"/>
        <v>2.420000610725408E-20</v>
      </c>
      <c r="F647" s="1">
        <f t="shared" si="36"/>
        <v>9.780099988183633E-14</v>
      </c>
      <c r="G647" s="1">
        <f t="shared" si="37"/>
        <v>7.9470907715533867E-10</v>
      </c>
      <c r="H647" s="5"/>
      <c r="I647" s="5"/>
    </row>
    <row r="648" spans="1:9" x14ac:dyDescent="0.15">
      <c r="A648" s="3">
        <v>5.3415527200123183</v>
      </c>
      <c r="B648" s="5">
        <v>5.48279226748958E-22</v>
      </c>
      <c r="C648" s="5">
        <v>2.2795923666963298E-15</v>
      </c>
      <c r="D648" s="5">
        <v>1.8831623242152201E-11</v>
      </c>
      <c r="E648" s="1">
        <f t="shared" si="35"/>
        <v>2.2069146758027239E-20</v>
      </c>
      <c r="F648" s="1">
        <f t="shared" si="36"/>
        <v>9.1757367477529659E-14</v>
      </c>
      <c r="G648" s="1">
        <f t="shared" si="37"/>
        <v>7.5800401829417572E-10</v>
      </c>
      <c r="H648" s="5"/>
      <c r="I648" s="5"/>
    </row>
    <row r="649" spans="1:9" x14ac:dyDescent="0.15">
      <c r="A649" s="3">
        <v>5.3498341970655101</v>
      </c>
      <c r="B649" s="5">
        <v>5.0000084449439298E-22</v>
      </c>
      <c r="C649" s="5">
        <v>2.1387183395871698E-15</v>
      </c>
      <c r="D649" s="5">
        <v>1.7961776074750899E-11</v>
      </c>
      <c r="E649" s="1">
        <f t="shared" si="35"/>
        <v>2.0125861929357306E-20</v>
      </c>
      <c r="F649" s="1">
        <f t="shared" si="36"/>
        <v>8.6086954616730416E-14</v>
      </c>
      <c r="G649" s="1">
        <f t="shared" si="37"/>
        <v>7.2299122944886114E-10</v>
      </c>
      <c r="H649" s="5"/>
      <c r="I649" s="5"/>
    </row>
    <row r="650" spans="1:9" x14ac:dyDescent="0.15">
      <c r="A650" s="3">
        <v>5.3581156741187019</v>
      </c>
      <c r="B650" s="5">
        <v>4.5597241597431401E-22</v>
      </c>
      <c r="C650" s="5">
        <v>2.0065442909379301E-15</v>
      </c>
      <c r="D650" s="5">
        <v>1.7132036712593501E-11</v>
      </c>
      <c r="E650" s="1">
        <f t="shared" si="35"/>
        <v>1.8353644775888829E-20</v>
      </c>
      <c r="F650" s="1">
        <f t="shared" si="36"/>
        <v>8.0766730295012119E-14</v>
      </c>
      <c r="G650" s="1">
        <f t="shared" si="37"/>
        <v>6.8959284617809033E-10</v>
      </c>
      <c r="H650" s="5"/>
      <c r="I650" s="5"/>
    </row>
    <row r="651" spans="1:9" x14ac:dyDescent="0.15">
      <c r="A651" s="3">
        <v>5.3663971511718929</v>
      </c>
      <c r="B651" s="5">
        <v>4.15819927274572E-22</v>
      </c>
      <c r="C651" s="5">
        <v>1.8825333252924E-15</v>
      </c>
      <c r="D651" s="5">
        <v>1.63405595193818E-11</v>
      </c>
      <c r="E651" s="1">
        <f t="shared" si="35"/>
        <v>1.6737440618257353E-20</v>
      </c>
      <c r="F651" s="1">
        <f t="shared" si="36"/>
        <v>7.5775083581231025E-14</v>
      </c>
      <c r="G651" s="1">
        <f t="shared" si="37"/>
        <v>6.5773457856471921E-10</v>
      </c>
      <c r="H651" s="5"/>
      <c r="I651" s="5"/>
    </row>
    <row r="652" spans="1:9" x14ac:dyDescent="0.15">
      <c r="A652" s="3">
        <v>5.3746786282250856</v>
      </c>
      <c r="B652" s="5">
        <v>3.7920226889906502E-22</v>
      </c>
      <c r="C652" s="5">
        <v>1.7661816536768999E-15</v>
      </c>
      <c r="D652" s="5">
        <v>1.55855835970303E-11</v>
      </c>
      <c r="E652" s="1">
        <f t="shared" si="35"/>
        <v>1.526351923441039E-20</v>
      </c>
      <c r="F652" s="1">
        <f t="shared" si="36"/>
        <v>7.1091736134985391E-14</v>
      </c>
      <c r="G652" s="1">
        <f t="shared" si="37"/>
        <v>6.2734554754498082E-10</v>
      </c>
      <c r="H652" s="5"/>
      <c r="I652" s="5"/>
    </row>
    <row r="653" spans="1:9" x14ac:dyDescent="0.15">
      <c r="A653" s="3">
        <v>5.3829601052782774</v>
      </c>
      <c r="B653" s="5">
        <v>3.4580834193518799E-22</v>
      </c>
      <c r="C653" s="5">
        <v>1.65701655396858E-15</v>
      </c>
      <c r="D653" s="5">
        <v>1.4865428905109699E-11</v>
      </c>
      <c r="E653" s="1">
        <f t="shared" si="35"/>
        <v>1.3919358377974935E-20</v>
      </c>
      <c r="F653" s="1">
        <f t="shared" si="36"/>
        <v>6.6697660108062181E-14</v>
      </c>
      <c r="G653" s="1">
        <f t="shared" si="37"/>
        <v>5.9835812870966052E-10</v>
      </c>
      <c r="H653" s="5"/>
      <c r="I653" s="5"/>
    </row>
    <row r="654" spans="1:9" x14ac:dyDescent="0.15">
      <c r="A654" s="3">
        <v>5.3912415823314683</v>
      </c>
      <c r="B654" s="5">
        <v>3.1535441863020502E-22</v>
      </c>
      <c r="C654" s="5">
        <v>1.5545944567986899E-15</v>
      </c>
      <c r="D654" s="5">
        <v>1.4178492557479199E-11</v>
      </c>
      <c r="E654" s="1">
        <f t="shared" si="35"/>
        <v>1.2693537537085945E-20</v>
      </c>
      <c r="F654" s="1">
        <f t="shared" si="36"/>
        <v>6.2575001098874167E-14</v>
      </c>
      <c r="G654" s="1">
        <f t="shared" si="37"/>
        <v>5.7070780323741329E-10</v>
      </c>
      <c r="H654" s="5"/>
      <c r="I654" s="5"/>
    </row>
    <row r="655" spans="1:9" x14ac:dyDescent="0.15">
      <c r="A655" s="3">
        <v>5.3995230593846602</v>
      </c>
      <c r="B655" s="5">
        <v>2.8758173502056402E-22</v>
      </c>
      <c r="C655" s="5">
        <v>1.45849914927305E-15</v>
      </c>
      <c r="D655" s="5">
        <v>1.3523245288041199E-11</v>
      </c>
      <c r="E655" s="1">
        <f t="shared" si="35"/>
        <v>1.1575641033729884E-20</v>
      </c>
      <c r="F655" s="1">
        <f t="shared" si="36"/>
        <v>5.8707005849234449E-14</v>
      </c>
      <c r="G655" s="1">
        <f t="shared" si="37"/>
        <v>5.443330156355387E-10</v>
      </c>
      <c r="H655" s="5"/>
      <c r="I655" s="5"/>
    </row>
    <row r="656" spans="1:9" x14ac:dyDescent="0.15">
      <c r="A656" s="3">
        <v>5.407804536437852</v>
      </c>
      <c r="B656" s="5">
        <v>2.62254295220512E-22</v>
      </c>
      <c r="C656" s="5">
        <v>1.3683400892653201E-15</v>
      </c>
      <c r="D656" s="5">
        <v>1.2898228077923201E-11</v>
      </c>
      <c r="E656" s="1">
        <f t="shared" si="35"/>
        <v>1.0556169642725718E-20</v>
      </c>
      <c r="F656" s="1">
        <f t="shared" si="36"/>
        <v>5.5077954391869235E-14</v>
      </c>
      <c r="G656" s="1">
        <f t="shared" si="37"/>
        <v>5.1917503797846694E-10</v>
      </c>
      <c r="H656" s="5"/>
      <c r="I656" s="5"/>
    </row>
    <row r="657" spans="1:9" x14ac:dyDescent="0.15">
      <c r="A657" s="3">
        <v>5.4160860134910429</v>
      </c>
      <c r="B657" s="5">
        <v>2.3915686876773102E-22</v>
      </c>
      <c r="C657" s="5">
        <v>1.2837508234841399E-15</v>
      </c>
      <c r="D657" s="5">
        <v>1.23020489367371E-11</v>
      </c>
      <c r="E657" s="1">
        <f t="shared" si="35"/>
        <v>9.6264599815705994E-21</v>
      </c>
      <c r="F657" s="1">
        <f t="shared" si="36"/>
        <v>5.1673096375000765E-14</v>
      </c>
      <c r="G657" s="1">
        <f t="shared" si="37"/>
        <v>4.95177840348116E-10</v>
      </c>
      <c r="H657" s="5"/>
      <c r="I657" s="5"/>
    </row>
    <row r="658" spans="1:9" x14ac:dyDescent="0.15">
      <c r="A658" s="3">
        <v>5.4243674905442347</v>
      </c>
      <c r="B658" s="5">
        <v>2.1809316405805299E-22</v>
      </c>
      <c r="C658" s="5">
        <v>1.20438750293227E-15</v>
      </c>
      <c r="D658" s="5">
        <v>1.1733379830899899E-11</v>
      </c>
      <c r="E658" s="1">
        <f t="shared" si="35"/>
        <v>8.7786109881625754E-21</v>
      </c>
      <c r="F658" s="1">
        <f t="shared" si="36"/>
        <v>4.8478591307119492E-14</v>
      </c>
      <c r="G658" s="1">
        <f t="shared" si="37"/>
        <v>4.7228796719371396E-10</v>
      </c>
      <c r="H658" s="5"/>
      <c r="I658" s="5"/>
    </row>
    <row r="659" spans="1:9" x14ac:dyDescent="0.15">
      <c r="A659" s="3">
        <v>5.4326489675974274</v>
      </c>
      <c r="B659" s="5">
        <v>1.9888416239190599E-22</v>
      </c>
      <c r="C659" s="5">
        <v>1.1299274897682199E-15</v>
      </c>
      <c r="D659" s="5">
        <v>1.1190953752320601E-11</v>
      </c>
      <c r="E659" s="1">
        <f t="shared" si="35"/>
        <v>8.0054168634114445E-21</v>
      </c>
      <c r="F659" s="1">
        <f t="shared" si="36"/>
        <v>4.5481452480857759E-14</v>
      </c>
      <c r="G659" s="1">
        <f t="shared" si="37"/>
        <v>4.5045441934159202E-10</v>
      </c>
      <c r="H659" s="5"/>
      <c r="I659" s="5"/>
    </row>
    <row r="660" spans="1:9" x14ac:dyDescent="0.15">
      <c r="A660" s="3">
        <v>5.4409304446506184</v>
      </c>
      <c r="B660" s="5">
        <v>1.8136659851515899E-22</v>
      </c>
      <c r="C660" s="5">
        <v>1.0600680499485499E-15</v>
      </c>
      <c r="D660" s="5">
        <v>1.0673561921057101E-11</v>
      </c>
      <c r="E660" s="1">
        <f t="shared" si="35"/>
        <v>7.3003059104917227E-21</v>
      </c>
      <c r="F660" s="1">
        <f t="shared" si="36"/>
        <v>4.2669494349677659E-14</v>
      </c>
      <c r="G660" s="1">
        <f t="shared" si="37"/>
        <v>4.2962854139749332E-10</v>
      </c>
      <c r="H660" s="5"/>
      <c r="I660" s="5"/>
    </row>
    <row r="661" spans="1:9" x14ac:dyDescent="0.15">
      <c r="A661" s="3">
        <v>5.4492119217038102</v>
      </c>
      <c r="B661" s="5">
        <v>1.6539157477719501E-22</v>
      </c>
      <c r="C661" s="5">
        <v>9.9452512637465708E-16</v>
      </c>
      <c r="D661" s="5">
        <v>1.0180051115842999E-11</v>
      </c>
      <c r="E661" s="1">
        <f t="shared" si="35"/>
        <v>6.6572847524103098E-21</v>
      </c>
      <c r="F661" s="1">
        <f t="shared" si="36"/>
        <v>4.003128314499763E-14</v>
      </c>
      <c r="G661" s="1">
        <f t="shared" si="37"/>
        <v>4.0976391429585579E-10</v>
      </c>
      <c r="H661" s="5"/>
      <c r="I661" s="5"/>
    </row>
    <row r="662" spans="1:9" x14ac:dyDescent="0.15">
      <c r="A662" s="3">
        <v>5.457493398757002</v>
      </c>
      <c r="B662" s="5">
        <v>1.5082329716066199E-22</v>
      </c>
      <c r="C662" s="5">
        <v>9.3303218759157304E-16</v>
      </c>
      <c r="D662" s="5">
        <v>9.7093211266552299E-12</v>
      </c>
      <c r="E662" s="1">
        <f t="shared" si="35"/>
        <v>6.0708874551109887E-21</v>
      </c>
      <c r="F662" s="1">
        <f t="shared" si="36"/>
        <v>3.7556090534412643E-14</v>
      </c>
      <c r="G662" s="1">
        <f t="shared" si="37"/>
        <v>3.9081625276144181E-10</v>
      </c>
      <c r="H662" s="5"/>
      <c r="I662" s="5"/>
    </row>
    <row r="663" spans="1:9" x14ac:dyDescent="0.15">
      <c r="A663" s="3">
        <v>5.4657748758101929</v>
      </c>
      <c r="B663" s="5">
        <v>1.37537922469419E-22</v>
      </c>
      <c r="C663" s="5">
        <v>8.7533914739131399E-16</v>
      </c>
      <c r="D663" s="5">
        <v>9.2603223237629207E-12</v>
      </c>
      <c r="E663" s="1">
        <f t="shared" si="35"/>
        <v>5.5361291248803433E-21</v>
      </c>
      <c r="F663" s="1">
        <f t="shared" si="36"/>
        <v>3.5233850133940099E-14</v>
      </c>
      <c r="G663" s="1">
        <f t="shared" si="37"/>
        <v>3.727433074595291E-10</v>
      </c>
      <c r="H663" s="5"/>
      <c r="I663" s="5"/>
    </row>
    <row r="664" spans="1:9" x14ac:dyDescent="0.15">
      <c r="A664" s="3">
        <v>5.4740563528633848</v>
      </c>
      <c r="B664" s="5">
        <v>1.2542250690251699E-22</v>
      </c>
      <c r="C664" s="5">
        <v>8.2121135095797902E-16</v>
      </c>
      <c r="D664" s="5">
        <v>8.8320533379467696E-12</v>
      </c>
      <c r="E664" s="1">
        <f t="shared" si="35"/>
        <v>5.0484635867094567E-21</v>
      </c>
      <c r="F664" s="1">
        <f t="shared" si="36"/>
        <v>3.3055116698681112E-14</v>
      </c>
      <c r="G664" s="1">
        <f t="shared" si="37"/>
        <v>3.5550477162089935E-10</v>
      </c>
      <c r="H664" s="5"/>
      <c r="I664" s="5"/>
    </row>
    <row r="665" spans="1:9" x14ac:dyDescent="0.15">
      <c r="A665" s="3">
        <v>5.4823378299165775</v>
      </c>
      <c r="B665" s="5">
        <v>1.14374047100954E-22</v>
      </c>
      <c r="C665" s="5">
        <v>7.70428623460862E-16</v>
      </c>
      <c r="D665" s="5">
        <v>8.4235588468219295E-12</v>
      </c>
      <c r="E665" s="1">
        <f t="shared" si="35"/>
        <v>4.6037447848379041E-21</v>
      </c>
      <c r="F665" s="1">
        <f t="shared" si="36"/>
        <v>3.1011027827117993E-14</v>
      </c>
      <c r="G665" s="1">
        <f t="shared" si="37"/>
        <v>3.3906219193766888E-10</v>
      </c>
      <c r="H665" s="5"/>
      <c r="I665" s="5"/>
    </row>
    <row r="666" spans="1:9" x14ac:dyDescent="0.15">
      <c r="A666" s="3">
        <v>5.4906193069697684</v>
      </c>
      <c r="B666" s="5">
        <v>1.04298605537111E-22</v>
      </c>
      <c r="C666" s="5">
        <v>7.22784377252663E-16</v>
      </c>
      <c r="D666" s="5">
        <v>8.0339274624259694E-12</v>
      </c>
      <c r="E666" s="1">
        <f t="shared" si="35"/>
        <v>4.1981915782302981E-21</v>
      </c>
      <c r="F666" s="1">
        <f t="shared" si="36"/>
        <v>2.9093268024363752E-14</v>
      </c>
      <c r="G666" s="1">
        <f t="shared" si="37"/>
        <v>3.23378883535206E-10</v>
      </c>
      <c r="H666" s="5"/>
      <c r="I666" s="5"/>
    </row>
    <row r="667" spans="1:9" x14ac:dyDescent="0.15">
      <c r="A667" s="3">
        <v>5.4989007840229602</v>
      </c>
      <c r="B667" s="5">
        <v>9.5110512831386104E-23</v>
      </c>
      <c r="C667" s="5">
        <v>6.7808477406658605E-16</v>
      </c>
      <c r="D667" s="5">
        <v>7.6622897154537803E-12</v>
      </c>
      <c r="E667" s="1">
        <f t="shared" si="35"/>
        <v>3.8283556324999542E-21</v>
      </c>
      <c r="F667" s="1">
        <f t="shared" si="36"/>
        <v>2.7294034979208099E-14</v>
      </c>
      <c r="G667" s="1">
        <f t="shared" si="37"/>
        <v>3.0841984883424843E-10</v>
      </c>
      <c r="H667" s="5"/>
      <c r="I667" s="5"/>
    </row>
    <row r="668" spans="1:9" x14ac:dyDescent="0.15">
      <c r="A668" s="3">
        <v>5.5071822610761521</v>
      </c>
      <c r="B668" s="5">
        <v>8.6731640232192204E-23</v>
      </c>
      <c r="C668" s="5">
        <v>6.36147938827538E-16</v>
      </c>
      <c r="D668" s="5">
        <v>7.3078161317315203E-12</v>
      </c>
      <c r="E668" s="1">
        <f t="shared" si="35"/>
        <v>3.491092136024114E-21</v>
      </c>
      <c r="F668" s="1">
        <f t="shared" si="36"/>
        <v>2.5606007918716309E-14</v>
      </c>
      <c r="G668" s="1">
        <f t="shared" si="37"/>
        <v>2.9415170012579425E-10</v>
      </c>
      <c r="H668" s="5"/>
      <c r="I668" s="5"/>
    </row>
    <row r="669" spans="1:9" x14ac:dyDescent="0.15">
      <c r="A669" s="3">
        <v>5.515463738129343</v>
      </c>
      <c r="B669" s="5">
        <v>7.9090736090037504E-23</v>
      </c>
      <c r="C669" s="5">
        <v>5.9680322190080499E-16</v>
      </c>
      <c r="D669" s="5">
        <v>6.9697153967216701E-12</v>
      </c>
      <c r="E669" s="1">
        <f t="shared" si="35"/>
        <v>3.1835330919269714E-21</v>
      </c>
      <c r="F669" s="1">
        <f t="shared" si="36"/>
        <v>2.4022317912516812E-14</v>
      </c>
      <c r="G669" s="1">
        <f t="shared" si="37"/>
        <v>2.8054258568939097E-10</v>
      </c>
      <c r="H669" s="5"/>
      <c r="I669" s="5"/>
    </row>
    <row r="670" spans="1:9" x14ac:dyDescent="0.15">
      <c r="A670" s="3">
        <v>5.5237452151825348</v>
      </c>
      <c r="B670" s="5">
        <v>7.2122820698572398E-23</v>
      </c>
      <c r="C670" s="5">
        <v>5.5989050679681897E-16</v>
      </c>
      <c r="D670" s="5">
        <v>6.6472326040422996E-12</v>
      </c>
      <c r="E670" s="1">
        <f t="shared" si="35"/>
        <v>2.9030629594297386E-21</v>
      </c>
      <c r="F670" s="1">
        <f t="shared" si="36"/>
        <v>2.2536520006771765E-14</v>
      </c>
      <c r="G670" s="1">
        <f t="shared" si="37"/>
        <v>2.6756211929313605E-10</v>
      </c>
      <c r="H670" s="5"/>
      <c r="I670" s="5"/>
    </row>
    <row r="671" spans="1:9" x14ac:dyDescent="0.15">
      <c r="A671" s="3">
        <v>5.5320266922357266</v>
      </c>
      <c r="B671" s="5">
        <v>6.5768634370199597E-23</v>
      </c>
      <c r="C671" s="5">
        <v>5.2525956053405702E-16</v>
      </c>
      <c r="D671" s="5">
        <v>6.3396475841671501E-12</v>
      </c>
      <c r="E671" s="1">
        <f t="shared" si="35"/>
        <v>2.6472964379800438E-21</v>
      </c>
      <c r="F671" s="1">
        <f t="shared" si="36"/>
        <v>2.1142567075207958E-14</v>
      </c>
      <c r="G671" s="1">
        <f t="shared" si="37"/>
        <v>2.551813129210874E-10</v>
      </c>
      <c r="H671" s="5"/>
      <c r="I671" s="5"/>
    </row>
    <row r="672" spans="1:9" x14ac:dyDescent="0.15">
      <c r="A672" s="3">
        <v>5.5403081692889184</v>
      </c>
      <c r="B672" s="5">
        <v>5.9974134064883894E-23</v>
      </c>
      <c r="C672" s="5">
        <v>4.9276942403401204E-16</v>
      </c>
      <c r="D672" s="5">
        <v>6.0462733096461499E-12</v>
      </c>
      <c r="E672" s="1">
        <f t="shared" si="35"/>
        <v>2.4140582057279973E-21</v>
      </c>
      <c r="F672" s="1">
        <f t="shared" si="36"/>
        <v>1.9834785281504988E-14</v>
      </c>
      <c r="G672" s="1">
        <f t="shared" si="37"/>
        <v>2.4337251258074868E-10</v>
      </c>
      <c r="H672" s="5"/>
      <c r="I672" s="5"/>
    </row>
    <row r="673" spans="1:9" x14ac:dyDescent="0.15">
      <c r="A673" s="3">
        <v>5.5485896463421103</v>
      </c>
      <c r="B673" s="5">
        <v>5.4690034302402105E-23</v>
      </c>
      <c r="C673" s="5">
        <v>4.6228784008371102E-16</v>
      </c>
      <c r="D673" s="5">
        <v>5.7664543733543202E-12</v>
      </c>
      <c r="E673" s="1">
        <f t="shared" si="35"/>
        <v>2.2013644404840658E-21</v>
      </c>
      <c r="F673" s="1">
        <f t="shared" si="36"/>
        <v>1.8607851053839395E-14</v>
      </c>
      <c r="G673" s="1">
        <f t="shared" si="37"/>
        <v>2.3210933705006788E-10</v>
      </c>
      <c r="H673" s="5"/>
      <c r="I673" s="5"/>
    </row>
    <row r="674" spans="1:9" x14ac:dyDescent="0.15">
      <c r="A674" s="3">
        <v>5.5568711233953021</v>
      </c>
      <c r="B674" s="5">
        <v>4.9871388463557798E-23</v>
      </c>
      <c r="C674" s="5">
        <v>4.3369071655293898E-16</v>
      </c>
      <c r="D674" s="5">
        <v>5.49956553643362E-12</v>
      </c>
      <c r="E674" s="1">
        <f t="shared" si="35"/>
        <v>2.0074059663996478E-21</v>
      </c>
      <c r="F674" s="1">
        <f t="shared" si="36"/>
        <v>1.7456769478489079E-14</v>
      </c>
      <c r="G674" s="1">
        <f t="shared" si="37"/>
        <v>2.2136661942969192E-10</v>
      </c>
      <c r="H674" s="5"/>
      <c r="I674" s="5"/>
    </row>
    <row r="675" spans="1:9" x14ac:dyDescent="0.15">
      <c r="A675" s="3">
        <v>5.565152600448493</v>
      </c>
      <c r="B675" s="5">
        <v>4.5477206928296399E-23</v>
      </c>
      <c r="C675" s="5">
        <v>4.06861622695317E-16</v>
      </c>
      <c r="D675" s="5">
        <v>5.24501034274634E-12</v>
      </c>
      <c r="E675" s="1">
        <f t="shared" si="35"/>
        <v>1.8305328833938968E-21</v>
      </c>
      <c r="F675" s="1">
        <f t="shared" si="36"/>
        <v>1.6376854025117634E-14</v>
      </c>
      <c r="G675" s="1">
        <f t="shared" si="37"/>
        <v>2.1112035137242178E-10</v>
      </c>
      <c r="H675" s="5"/>
      <c r="I675" s="5"/>
    </row>
    <row r="676" spans="1:9" x14ac:dyDescent="0.15">
      <c r="A676" s="3">
        <v>5.5734340775016848</v>
      </c>
      <c r="B676" s="5">
        <v>4.14701088109035E-23</v>
      </c>
      <c r="C676" s="5">
        <v>3.8169131649620601E-16</v>
      </c>
      <c r="D676" s="5">
        <v>5.00221979680145E-12</v>
      </c>
      <c r="E676" s="1">
        <f t="shared" si="35"/>
        <v>1.6692405489187674E-21</v>
      </c>
      <c r="F676" s="1">
        <f t="shared" si="36"/>
        <v>1.5363707521744811E-14</v>
      </c>
      <c r="G676" s="1">
        <f t="shared" si="37"/>
        <v>2.0134762986755856E-10</v>
      </c>
      <c r="H676" s="5"/>
      <c r="I676" s="5"/>
    </row>
    <row r="677" spans="1:9" x14ac:dyDescent="0.15">
      <c r="A677" s="3">
        <v>5.5817155545548767</v>
      </c>
      <c r="B677" s="5">
        <v>3.7816004337345001E-23</v>
      </c>
      <c r="C677" s="5">
        <v>3.5807730115544298E-16</v>
      </c>
      <c r="D677" s="5">
        <v>4.7706511022553204E-12</v>
      </c>
      <c r="E677" s="1">
        <f t="shared" si="35"/>
        <v>1.522156793121011E-21</v>
      </c>
      <c r="F677" s="1">
        <f t="shared" si="36"/>
        <v>1.4413204302442243E-14</v>
      </c>
      <c r="G677" s="1">
        <f t="shared" si="37"/>
        <v>1.920266064634687E-10</v>
      </c>
      <c r="H677" s="5"/>
      <c r="I677" s="5"/>
    </row>
    <row r="678" spans="1:9" x14ac:dyDescent="0.15">
      <c r="A678" s="3">
        <v>5.5899970316080685</v>
      </c>
      <c r="B678" s="5">
        <v>3.4483805169559899E-23</v>
      </c>
      <c r="C678" s="5">
        <v>3.3592340891076899E-16</v>
      </c>
      <c r="D678" s="5">
        <v>4.54978645821871E-12</v>
      </c>
      <c r="E678" s="1">
        <f t="shared" si="35"/>
        <v>1.3880302589152986E-21</v>
      </c>
      <c r="F678" s="1">
        <f t="shared" si="36"/>
        <v>1.3521473455537308E-14</v>
      </c>
      <c r="G678" s="1">
        <f t="shared" si="37"/>
        <v>1.8313643881694725E-10</v>
      </c>
      <c r="H678" s="5"/>
      <c r="I678" s="5"/>
    </row>
    <row r="679" spans="1:9" x14ac:dyDescent="0.15">
      <c r="A679" s="3">
        <v>5.5982785086612603</v>
      </c>
      <c r="B679" s="5">
        <v>3.1445160218551902E-23</v>
      </c>
      <c r="C679" s="5">
        <v>3.1513941051795802E-16</v>
      </c>
      <c r="D679" s="5">
        <v>4.3391319107293898E-12</v>
      </c>
      <c r="E679" s="1">
        <f t="shared" si="35"/>
        <v>1.2657197680236946E-21</v>
      </c>
      <c r="F679" s="1">
        <f t="shared" si="36"/>
        <v>1.2684883104541632E-14</v>
      </c>
      <c r="G679" s="1">
        <f t="shared" si="37"/>
        <v>1.7465724446308883E-10</v>
      </c>
      <c r="H679" s="5"/>
      <c r="I679" s="5"/>
    </row>
    <row r="680" spans="1:9" x14ac:dyDescent="0.15">
      <c r="A680" s="3">
        <v>5.6065599857144521</v>
      </c>
      <c r="B680" s="5">
        <v>2.8674214704207601E-23</v>
      </c>
      <c r="C680" s="5">
        <v>2.95640648807494E-16</v>
      </c>
      <c r="D680" s="5">
        <v>4.1382162568683698E-12</v>
      </c>
      <c r="E680" s="1">
        <f t="shared" si="35"/>
        <v>1.1541846227343737E-21</v>
      </c>
      <c r="F680" s="1">
        <f t="shared" si="36"/>
        <v>1.1900025658200582E-14</v>
      </c>
      <c r="G680" s="1">
        <f t="shared" si="37"/>
        <v>1.6657005670415136E-10</v>
      </c>
      <c r="H680" s="5"/>
      <c r="I680" s="5"/>
    </row>
    <row r="681" spans="1:9" x14ac:dyDescent="0.15">
      <c r="A681" s="3">
        <v>5.6148414627676431</v>
      </c>
      <c r="B681" s="5">
        <v>2.61473904169566E-23</v>
      </c>
      <c r="C681" s="5">
        <v>2.7734769483466598E-16</v>
      </c>
      <c r="D681" s="5">
        <v>3.9465899991146203E-12</v>
      </c>
      <c r="E681" s="1">
        <f t="shared" si="35"/>
        <v>1.0524757610695798E-21</v>
      </c>
      <c r="F681" s="1">
        <f t="shared" si="36"/>
        <v>1.1163703969965207E-14</v>
      </c>
      <c r="G681" s="1">
        <f t="shared" si="37"/>
        <v>1.5885678252060217E-10</v>
      </c>
      <c r="H681" s="5"/>
      <c r="I681" s="5"/>
    </row>
    <row r="682" spans="1:9" x14ac:dyDescent="0.15">
      <c r="A682" s="3">
        <v>5.6231229398208349</v>
      </c>
      <c r="B682" s="5">
        <v>2.3843185316192901E-23</v>
      </c>
      <c r="C682" s="5">
        <v>2.6018602523138801E-16</v>
      </c>
      <c r="D682" s="5">
        <v>3.76382434764078E-12</v>
      </c>
      <c r="E682" s="1">
        <f t="shared" si="35"/>
        <v>9.5972769029024927E-22</v>
      </c>
      <c r="F682" s="1">
        <f t="shared" si="36"/>
        <v>1.0472918350868732E-14</v>
      </c>
      <c r="G682" s="1">
        <f t="shared" si="37"/>
        <v>1.5150016241186796E-10</v>
      </c>
      <c r="H682" s="5"/>
      <c r="I682" s="5"/>
    </row>
    <row r="683" spans="1:9" x14ac:dyDescent="0.15">
      <c r="A683" s="3">
        <v>5.6314044168740267</v>
      </c>
      <c r="B683" s="5">
        <v>2.17419907643777E-23</v>
      </c>
      <c r="C683" s="5">
        <v>2.4408571945353502E-16</v>
      </c>
      <c r="D683" s="5">
        <v>3.5895102683583498E-12</v>
      </c>
      <c r="E683" s="1">
        <f t="shared" si="35"/>
        <v>8.751511302660094E-22</v>
      </c>
      <c r="F683" s="1">
        <f t="shared" si="36"/>
        <v>9.8248543832305001E-15</v>
      </c>
      <c r="G683" s="1">
        <f t="shared" si="37"/>
        <v>1.4448373207857762E-10</v>
      </c>
      <c r="H683" s="5"/>
      <c r="I683" s="5"/>
    </row>
    <row r="684" spans="1:9" x14ac:dyDescent="0.15">
      <c r="A684" s="3">
        <v>5.6396858939272185</v>
      </c>
      <c r="B684" s="5">
        <v>1.9825924845355399E-23</v>
      </c>
      <c r="C684" s="5">
        <v>2.2898117569815098E-16</v>
      </c>
      <c r="D684" s="5">
        <v>3.4232575746201499E-12</v>
      </c>
      <c r="E684" s="1">
        <f t="shared" si="35"/>
        <v>7.9802630426139591E-22</v>
      </c>
      <c r="F684" s="1">
        <f t="shared" si="36"/>
        <v>9.2168714858532051E-15</v>
      </c>
      <c r="G684" s="1">
        <f t="shared" si="37"/>
        <v>1.3779178586208227E-10</v>
      </c>
      <c r="H684" s="5"/>
      <c r="I684" s="5"/>
    </row>
    <row r="685" spans="1:9" x14ac:dyDescent="0.15">
      <c r="A685" s="3">
        <v>5.6479673709804104</v>
      </c>
      <c r="B685" s="5">
        <v>1.8078680351838599E-23</v>
      </c>
      <c r="C685" s="5">
        <v>2.1481084434012599E-16</v>
      </c>
      <c r="D685" s="5">
        <v>3.2646940605835702E-12</v>
      </c>
      <c r="E685" s="1">
        <f t="shared" si="35"/>
        <v>7.2769682018040796E-22</v>
      </c>
      <c r="F685" s="1">
        <f t="shared" si="36"/>
        <v>8.6464921844077432E-15</v>
      </c>
      <c r="G685" s="1">
        <f t="shared" si="37"/>
        <v>1.314093418608908E-10</v>
      </c>
      <c r="H685" s="5"/>
      <c r="I685" s="5"/>
    </row>
    <row r="686" spans="1:9" x14ac:dyDescent="0.15">
      <c r="A686" s="3">
        <v>5.6562488480336022</v>
      </c>
      <c r="B686" s="5">
        <v>1.6485386151485199E-23</v>
      </c>
      <c r="C686" s="5">
        <v>2.01516977808943E-16</v>
      </c>
      <c r="D686" s="5">
        <v>3.1134646743286301E-12</v>
      </c>
      <c r="E686" s="1">
        <f t="shared" si="35"/>
        <v>6.6356409032155288E-22</v>
      </c>
      <c r="F686" s="1">
        <f t="shared" si="36"/>
        <v>8.1113920435580923E-15</v>
      </c>
      <c r="G686" s="1">
        <f t="shared" si="37"/>
        <v>1.2532210864730268E-10</v>
      </c>
      <c r="H686" s="5"/>
      <c r="I686" s="5"/>
    </row>
    <row r="687" spans="1:9" x14ac:dyDescent="0.15">
      <c r="A687" s="3">
        <v>5.6645303250867931</v>
      </c>
      <c r="B687" s="5">
        <v>1.50324807544762E-23</v>
      </c>
      <c r="C687" s="5">
        <v>1.89045395892378E-16</v>
      </c>
      <c r="D687" s="5">
        <v>2.9692307289124301E-12</v>
      </c>
      <c r="E687" s="1">
        <f t="shared" si="35"/>
        <v>6.0508224226349603E-22</v>
      </c>
      <c r="F687" s="1">
        <f t="shared" si="36"/>
        <v>7.6093902200466307E-15</v>
      </c>
      <c r="G687" s="1">
        <f t="shared" si="37"/>
        <v>1.195164535110433E-10</v>
      </c>
      <c r="H687" s="5"/>
      <c r="I687" s="5"/>
    </row>
    <row r="688" spans="1:9" x14ac:dyDescent="0.15">
      <c r="A688" s="3">
        <v>5.6728118021399849</v>
      </c>
      <c r="B688" s="5">
        <v>1.3707597009056199E-23</v>
      </c>
      <c r="C688" s="5">
        <v>1.77345265516525E-16</v>
      </c>
      <c r="D688" s="5">
        <v>2.8316691496238999E-12</v>
      </c>
      <c r="E688" s="1">
        <f t="shared" si="35"/>
        <v>5.5175347766963602E-22</v>
      </c>
      <c r="F688" s="1">
        <f t="shared" si="36"/>
        <v>7.1384405984754663E-15</v>
      </c>
      <c r="G688" s="1">
        <f t="shared" si="37"/>
        <v>1.1397937216002103E-10</v>
      </c>
      <c r="H688" s="5"/>
      <c r="I688" s="5"/>
    </row>
    <row r="689" spans="1:9" x14ac:dyDescent="0.15">
      <c r="A689" s="3">
        <v>5.6810932791931767</v>
      </c>
      <c r="B689" s="5">
        <v>1.24994569458929E-23</v>
      </c>
      <c r="C689" s="5">
        <v>1.66368894109956E-16</v>
      </c>
      <c r="D689" s="5">
        <v>2.7004717557825801E-12</v>
      </c>
      <c r="E689" s="1">
        <f t="shared" si="35"/>
        <v>5.0312383959945025E-22</v>
      </c>
      <c r="F689" s="1">
        <f t="shared" si="36"/>
        <v>6.696623473871729E-15</v>
      </c>
      <c r="G689" s="1">
        <f t="shared" si="37"/>
        <v>1.0869845981153894E-10</v>
      </c>
      <c r="H689" s="5"/>
      <c r="I689" s="5"/>
    </row>
    <row r="690" spans="1:9" x14ac:dyDescent="0.15">
      <c r="A690" s="3">
        <v>5.6893747562463686</v>
      </c>
      <c r="B690" s="5">
        <v>1.13977758782685E-23</v>
      </c>
      <c r="C690" s="5">
        <v>1.56071535714838E-16</v>
      </c>
      <c r="D690" s="5">
        <v>2.5753445754999701E-12</v>
      </c>
      <c r="E690" s="1">
        <f t="shared" si="35"/>
        <v>4.5877935238240068E-22</v>
      </c>
      <c r="F690" s="1">
        <f t="shared" si="36"/>
        <v>6.2821377473389666E-15</v>
      </c>
      <c r="G690" s="1">
        <f t="shared" si="37"/>
        <v>1.0366188361030444E-10</v>
      </c>
      <c r="H690" s="5"/>
      <c r="I690" s="5"/>
    </row>
    <row r="691" spans="1:9" x14ac:dyDescent="0.15">
      <c r="A691" s="3">
        <v>5.6976562332995604</v>
      </c>
      <c r="B691" s="5">
        <v>1.03931749436373E-23</v>
      </c>
      <c r="C691" s="5">
        <v>1.4641120905928801E-16</v>
      </c>
      <c r="D691" s="5">
        <v>2.4560071918948701E-12</v>
      </c>
      <c r="E691" s="1">
        <f t="shared" si="35"/>
        <v>4.1834250127080697E-22</v>
      </c>
      <c r="F691" s="1">
        <f t="shared" si="36"/>
        <v>5.8932936031681878E-15</v>
      </c>
      <c r="G691" s="1">
        <f t="shared" si="37"/>
        <v>9.8858356312514202E-11</v>
      </c>
      <c r="H691" s="5"/>
      <c r="I691" s="5"/>
    </row>
    <row r="692" spans="1:9" x14ac:dyDescent="0.15">
      <c r="A692" s="3">
        <v>5.7059377103527522</v>
      </c>
      <c r="B692" s="5">
        <v>9.4771013437474596E-24</v>
      </c>
      <c r="C692" s="5">
        <v>1.3734852685373201E-16</v>
      </c>
      <c r="D692" s="5">
        <v>2.34219211932256E-12</v>
      </c>
      <c r="E692" s="1">
        <f t="shared" si="35"/>
        <v>3.814690219726756E-22</v>
      </c>
      <c r="F692" s="1">
        <f t="shared" si="36"/>
        <v>5.5285056377336432E-15</v>
      </c>
      <c r="G692" s="1">
        <f t="shared" si="37"/>
        <v>9.4277111178045666E-11</v>
      </c>
      <c r="H692" s="5"/>
      <c r="I692" s="5"/>
    </row>
    <row r="693" spans="1:9" x14ac:dyDescent="0.15">
      <c r="A693" s="3">
        <v>5.7142191874059431</v>
      </c>
      <c r="B693" s="5">
        <v>8.64175560585505E-24</v>
      </c>
      <c r="C693" s="5">
        <v>1.28846535619336E-16</v>
      </c>
      <c r="D693" s="5">
        <v>2.2336442082434899E-12</v>
      </c>
      <c r="E693" s="1">
        <f t="shared" si="35"/>
        <v>3.4784497279511807E-22</v>
      </c>
      <c r="F693" s="1">
        <f t="shared" si="36"/>
        <v>5.1862864123219568E-15</v>
      </c>
      <c r="G693" s="1">
        <f t="shared" si="37"/>
        <v>8.990787801543645E-11</v>
      </c>
      <c r="H693" s="5"/>
      <c r="I693" s="5"/>
    </row>
    <row r="694" spans="1:9" x14ac:dyDescent="0.15">
      <c r="A694" s="3">
        <v>5.722500664459135</v>
      </c>
      <c r="B694" s="5">
        <v>7.8800252471671296E-24</v>
      </c>
      <c r="C694" s="5">
        <v>1.20870565399266E-16</v>
      </c>
      <c r="D694" s="5">
        <v>2.1301200774199802E-12</v>
      </c>
      <c r="E694" s="1">
        <f t="shared" si="35"/>
        <v>3.1718406452834259E-22</v>
      </c>
      <c r="F694" s="1">
        <f t="shared" si="36"/>
        <v>4.8652404037614766E-15</v>
      </c>
      <c r="G694" s="1">
        <f t="shared" si="37"/>
        <v>8.5740860326861244E-11</v>
      </c>
      <c r="H694" s="5"/>
      <c r="I694" s="5"/>
    </row>
    <row r="695" spans="1:9" x14ac:dyDescent="0.15">
      <c r="A695" s="3">
        <v>5.7307821415123268</v>
      </c>
      <c r="B695" s="5">
        <v>7.1854242789951505E-24</v>
      </c>
      <c r="C695" s="5">
        <v>1.1338808874347701E-16</v>
      </c>
      <c r="D695" s="5">
        <v>2.0313875721892901E-12</v>
      </c>
      <c r="E695" s="1">
        <f t="shared" si="35"/>
        <v>2.8922522538765403E-22</v>
      </c>
      <c r="F695" s="1">
        <f t="shared" si="36"/>
        <v>4.5640583283265284E-15</v>
      </c>
      <c r="G695" s="1">
        <f t="shared" si="37"/>
        <v>8.176671350272583E-11</v>
      </c>
      <c r="H695" s="5"/>
      <c r="I695" s="5"/>
    </row>
    <row r="696" spans="1:9" x14ac:dyDescent="0.15">
      <c r="A696" s="3">
        <v>5.7390636185655186</v>
      </c>
      <c r="B696" s="5">
        <v>6.5520380366872601E-24</v>
      </c>
      <c r="C696" s="5">
        <v>1.06368588395289E-16</v>
      </c>
      <c r="D696" s="5">
        <v>1.9372252476183801E-12</v>
      </c>
      <c r="E696" s="1">
        <f t="shared" si="35"/>
        <v>2.637303803268753E-22</v>
      </c>
      <c r="F696" s="1">
        <f t="shared" si="36"/>
        <v>4.2815118159030044E-15</v>
      </c>
      <c r="G696" s="1">
        <f t="shared" si="37"/>
        <v>7.797652401779044E-11</v>
      </c>
      <c r="H696" s="5"/>
      <c r="I696" s="5"/>
    </row>
    <row r="697" spans="1:9" x14ac:dyDescent="0.15">
      <c r="A697" s="3">
        <v>5.7473450956187104</v>
      </c>
      <c r="B697" s="5">
        <v>5.9744728666144101E-24</v>
      </c>
      <c r="C697" s="5">
        <v>9.9783433143196003E-17</v>
      </c>
      <c r="D697" s="5">
        <v>1.84742187540057E-12</v>
      </c>
      <c r="E697" s="1">
        <f t="shared" si="35"/>
        <v>2.4048242585622583E-22</v>
      </c>
      <c r="F697" s="1">
        <f t="shared" si="36"/>
        <v>4.0164484128181081E-15</v>
      </c>
      <c r="G697" s="1">
        <f t="shared" si="37"/>
        <v>7.4361789582943705E-11</v>
      </c>
      <c r="H697" s="5"/>
      <c r="I697" s="5"/>
    </row>
    <row r="698" spans="1:9" x14ac:dyDescent="0.15">
      <c r="A698" s="3">
        <v>5.7556265726719023</v>
      </c>
      <c r="B698" s="5">
        <v>5.4478102427324797E-24</v>
      </c>
      <c r="C698" s="5">
        <v>9.3605761334445901E-17</v>
      </c>
      <c r="D698" s="5">
        <v>1.7617759734062399E-12</v>
      </c>
      <c r="E698" s="1">
        <f t="shared" si="35"/>
        <v>2.1928338315796963E-22</v>
      </c>
      <c r="F698" s="1">
        <f t="shared" si="36"/>
        <v>3.7677868930690509E-15</v>
      </c>
      <c r="G698" s="1">
        <f t="shared" si="37"/>
        <v>7.0914400208839385E-11</v>
      </c>
      <c r="H698" s="5"/>
      <c r="I698" s="5"/>
    </row>
    <row r="699" spans="1:9" x14ac:dyDescent="0.15">
      <c r="A699" s="3">
        <v>5.7639080497250932</v>
      </c>
      <c r="B699" s="5">
        <v>4.9675649228482799E-24</v>
      </c>
      <c r="C699" s="5">
        <v>8.7810371577907401E-17</v>
      </c>
      <c r="D699" s="5">
        <v>1.68009535684927E-12</v>
      </c>
      <c r="E699" s="1">
        <f t="shared" si="35"/>
        <v>1.9995271380683455E-22</v>
      </c>
      <c r="F699" s="1">
        <f t="shared" si="36"/>
        <v>3.5345128589324675E-15</v>
      </c>
      <c r="G699" s="1">
        <f t="shared" si="37"/>
        <v>6.7626620139602345E-11</v>
      </c>
      <c r="H699" s="5"/>
      <c r="I699" s="5"/>
    </row>
    <row r="700" spans="1:9" x14ac:dyDescent="0.15">
      <c r="A700" s="3">
        <v>5.772189526778285</v>
      </c>
      <c r="B700" s="5">
        <v>4.5296467890244503E-24</v>
      </c>
      <c r="C700" s="5">
        <v>8.2373620192878399E-17</v>
      </c>
      <c r="D700" s="5">
        <v>1.6021967100785399E-12</v>
      </c>
      <c r="E700" s="1">
        <f t="shared" si="35"/>
        <v>1.8232578378312128E-22</v>
      </c>
      <c r="F700" s="1">
        <f t="shared" si="36"/>
        <v>3.3156746131091395E-15</v>
      </c>
      <c r="G700" s="1">
        <f t="shared" si="37"/>
        <v>6.4491070616727343E-11</v>
      </c>
      <c r="H700" s="5"/>
      <c r="I700" s="5"/>
    </row>
    <row r="701" spans="1:9" x14ac:dyDescent="0.15">
      <c r="A701" s="3">
        <v>5.7804710038314768</v>
      </c>
      <c r="B701" s="5">
        <v>4.1303260478459502E-24</v>
      </c>
      <c r="C701" s="5">
        <v>7.72733249877962E-17</v>
      </c>
      <c r="D701" s="5">
        <v>1.5279051780491399E-12</v>
      </c>
      <c r="E701" s="1">
        <f t="shared" si="35"/>
        <v>1.6625246272580606E-22</v>
      </c>
      <c r="F701" s="1">
        <f t="shared" si="36"/>
        <v>3.1103792856577506E-15</v>
      </c>
      <c r="G701" s="1">
        <f t="shared" si="37"/>
        <v>6.1500713435118831E-11</v>
      </c>
      <c r="H701" s="5"/>
      <c r="I701" s="5"/>
    </row>
    <row r="702" spans="1:9" x14ac:dyDescent="0.15">
      <c r="A702" s="3">
        <v>5.7887524808846686</v>
      </c>
      <c r="B702" s="5">
        <v>3.7662014948001902E-24</v>
      </c>
      <c r="C702" s="5">
        <v>7.2488674978439606E-17</v>
      </c>
      <c r="D702" s="5">
        <v>1.4570539765709E-12</v>
      </c>
      <c r="E702" s="1">
        <f t="shared" si="35"/>
        <v>1.5159584652129069E-22</v>
      </c>
      <c r="F702" s="1">
        <f t="shared" si="36"/>
        <v>2.9177892000030278E-15</v>
      </c>
      <c r="G702" s="1">
        <f t="shared" si="37"/>
        <v>5.8648835254948831E-11</v>
      </c>
      <c r="H702" s="5"/>
      <c r="I702" s="5"/>
    </row>
    <row r="703" spans="1:9" x14ac:dyDescent="0.15">
      <c r="A703" s="3">
        <v>5.7970339579378605</v>
      </c>
      <c r="B703" s="5">
        <v>3.4341715730546901E-24</v>
      </c>
      <c r="C703" s="5">
        <v>6.8000145679286098E-17</v>
      </c>
      <c r="D703" s="5">
        <v>1.3894840204733801E-12</v>
      </c>
      <c r="E703" s="1">
        <f t="shared" si="35"/>
        <v>1.3823109237128007E-22</v>
      </c>
      <c r="F703" s="1">
        <f t="shared" si="36"/>
        <v>2.737118463272599E-15</v>
      </c>
      <c r="G703" s="1">
        <f t="shared" si="37"/>
        <v>5.5929032634682118E-11</v>
      </c>
      <c r="H703" s="5"/>
      <c r="I703" s="5"/>
    </row>
    <row r="704" spans="1:9" x14ac:dyDescent="0.15">
      <c r="A704" s="3">
        <v>5.8053154349910523</v>
      </c>
      <c r="B704" s="5">
        <v>3.1314079806433198E-24</v>
      </c>
      <c r="C704" s="5">
        <v>6.3789419624249296E-17</v>
      </c>
      <c r="D704" s="5">
        <v>1.3250435688657001E-12</v>
      </c>
      <c r="E704" s="1">
        <f t="shared" si="35"/>
        <v>1.2604435643832548E-22</v>
      </c>
      <c r="F704" s="1">
        <f t="shared" si="36"/>
        <v>2.5676297671250705E-15</v>
      </c>
      <c r="G704" s="1">
        <f t="shared" si="37"/>
        <v>5.3335197752196948E-11</v>
      </c>
      <c r="H704" s="5"/>
      <c r="I704" s="5"/>
    </row>
    <row r="705" spans="1:9" x14ac:dyDescent="0.15">
      <c r="A705" s="3">
        <v>5.8135969120442432</v>
      </c>
      <c r="B705" s="5">
        <v>2.8553316017271001E-24</v>
      </c>
      <c r="C705" s="5">
        <v>5.9839311794220905E-17</v>
      </c>
      <c r="D705" s="5">
        <v>1.2635878867070299E-12</v>
      </c>
      <c r="E705" s="1">
        <f t="shared" si="35"/>
        <v>1.1493182503921687E-22</v>
      </c>
      <c r="F705" s="1">
        <f t="shared" si="36"/>
        <v>2.4086313860851034E-15</v>
      </c>
      <c r="G705" s="1">
        <f t="shared" si="37"/>
        <v>5.0861504782436916E-11</v>
      </c>
      <c r="H705" s="5"/>
      <c r="I705" s="5"/>
    </row>
    <row r="706" spans="1:9" x14ac:dyDescent="0.15">
      <c r="A706" s="3">
        <v>5.821878389097435</v>
      </c>
      <c r="B706" s="5">
        <v>2.60359055733104E-24</v>
      </c>
      <c r="C706" s="5">
        <v>5.6133699648706494E-17</v>
      </c>
      <c r="D706" s="5">
        <v>1.2049789219397601E-12</v>
      </c>
      <c r="E706" s="1">
        <f t="shared" si="35"/>
        <v>1.0479883115079528E-22</v>
      </c>
      <c r="F706" s="1">
        <f t="shared" si="36"/>
        <v>2.2594743612009007E-15</v>
      </c>
      <c r="G706" s="1">
        <f t="shared" si="37"/>
        <v>4.8502396901486383E-11</v>
      </c>
      <c r="H706" s="5"/>
      <c r="I706" s="5"/>
    </row>
    <row r="707" spans="1:9" x14ac:dyDescent="0.15">
      <c r="A707" s="3">
        <v>5.8301598661506269</v>
      </c>
      <c r="B707" s="5">
        <v>2.3740401889707001E-24</v>
      </c>
      <c r="C707" s="5">
        <v>5.26574574775276E-17</v>
      </c>
      <c r="D707" s="5">
        <v>1.1490849974713099E-12</v>
      </c>
      <c r="E707" s="1">
        <f t="shared" si="35"/>
        <v>9.555904871777759E-23</v>
      </c>
      <c r="F707" s="1">
        <f t="shared" si="36"/>
        <v>2.1195498575915066E-15</v>
      </c>
      <c r="G707" s="1">
        <f t="shared" si="37"/>
        <v>4.6252573888328318E-11</v>
      </c>
      <c r="H707" s="5"/>
      <c r="I707" s="5"/>
    </row>
    <row r="708" spans="1:9" x14ac:dyDescent="0.15">
      <c r="A708" s="3">
        <v>5.8384413432038187</v>
      </c>
      <c r="B708" s="5">
        <v>2.16472480499858E-24</v>
      </c>
      <c r="C708" s="5">
        <v>4.9396394806040903E-17</v>
      </c>
      <c r="D708" s="5">
        <v>1.0957805173232301E-12</v>
      </c>
      <c r="E708" s="1">
        <f t="shared" ref="E708:E752" si="38">B708*0.25*0.25*PI()*2*0.41/(0.4*10/1000)</f>
        <v>8.7133757912972672E-23</v>
      </c>
      <c r="F708" s="1">
        <f t="shared" ref="F708:F752" si="39">C708*0.25*0.25*PI()*2*0.41/(0.4*10/1000)</f>
        <v>1.9882866851548885E-15</v>
      </c>
      <c r="G708" s="1">
        <f t="shared" ref="G708:G752" si="40">D708*0.25*0.25*PI()*2*0.41/(0.4*10/1000)</f>
        <v>4.4106980296858997E-11</v>
      </c>
      <c r="H708" s="5"/>
      <c r="I708" s="5"/>
    </row>
    <row r="709" spans="1:9" x14ac:dyDescent="0.15">
      <c r="A709" s="3">
        <v>5.8467228202570105</v>
      </c>
      <c r="B709" s="5">
        <v>1.9738610344816599E-24</v>
      </c>
      <c r="C709" s="5">
        <v>4.6337198603789202E-17</v>
      </c>
      <c r="D709" s="5">
        <v>1.04494568629759E-12</v>
      </c>
      <c r="E709" s="1">
        <f t="shared" si="38"/>
        <v>7.9451175103288746E-23</v>
      </c>
      <c r="F709" s="1">
        <f t="shared" si="39"/>
        <v>1.8651489723704408E-15</v>
      </c>
      <c r="G709" s="1">
        <f t="shared" si="40"/>
        <v>4.2060794171995931E-11</v>
      </c>
      <c r="H709" s="5"/>
      <c r="I709" s="5"/>
    </row>
    <row r="710" spans="1:9" x14ac:dyDescent="0.15">
      <c r="A710" s="3">
        <v>5.8550042973102023</v>
      </c>
      <c r="B710" s="5">
        <v>1.7998226470769201E-24</v>
      </c>
      <c r="C710" s="5">
        <v>4.3467379061881402E-17</v>
      </c>
      <c r="D710" s="5">
        <v>9.9646624254023396E-13</v>
      </c>
      <c r="E710" s="1">
        <f t="shared" si="38"/>
        <v>7.2445841824586519E-23</v>
      </c>
      <c r="F710" s="1">
        <f t="shared" si="39"/>
        <v>1.7496339837487454E-15</v>
      </c>
      <c r="G710" s="1">
        <f t="shared" si="40"/>
        <v>4.0109416284906119E-11</v>
      </c>
      <c r="H710" s="5"/>
      <c r="I710" s="5"/>
    </row>
    <row r="711" spans="1:9" x14ac:dyDescent="0.15">
      <c r="A711" s="3">
        <v>5.8632857743633933</v>
      </c>
      <c r="B711" s="5">
        <v>1.6411267098321199E-24</v>
      </c>
      <c r="C711" s="5">
        <v>4.0775218718904698E-17</v>
      </c>
      <c r="D711" s="5">
        <v>9.5023320240896493E-13</v>
      </c>
      <c r="E711" s="1">
        <f t="shared" si="38"/>
        <v>6.6058067569988004E-23</v>
      </c>
      <c r="F711" s="1">
        <f t="shared" si="39"/>
        <v>1.6412700720652962E-15</v>
      </c>
      <c r="G711" s="1">
        <f t="shared" si="40"/>
        <v>3.8248459863527936E-11</v>
      </c>
      <c r="H711" s="5"/>
      <c r="I711" s="5"/>
    </row>
    <row r="712" spans="1:9" x14ac:dyDescent="0.15">
      <c r="A712" s="3">
        <v>5.8715672514165851</v>
      </c>
      <c r="B712" s="5">
        <v>1.49642096319719E-24</v>
      </c>
      <c r="C712" s="5">
        <v>3.8249724728715997E-17</v>
      </c>
      <c r="D712" s="5">
        <v>9.0614261708177402E-13</v>
      </c>
      <c r="E712" s="1">
        <f t="shared" si="38"/>
        <v>6.0233421653431319E-23</v>
      </c>
      <c r="F712" s="1">
        <f t="shared" si="39"/>
        <v>1.5396147570600646E-15</v>
      </c>
      <c r="G712" s="1">
        <f t="shared" si="40"/>
        <v>3.6473740795649358E-11</v>
      </c>
      <c r="H712" s="5"/>
      <c r="I712" s="5"/>
    </row>
    <row r="713" spans="1:9" x14ac:dyDescent="0.15">
      <c r="A713" s="3">
        <v>5.8798487284697769</v>
      </c>
      <c r="B713" s="5">
        <v>1.3644723088963399E-24</v>
      </c>
      <c r="C713" s="5">
        <v>3.5880584076228802E-17</v>
      </c>
      <c r="D713" s="5">
        <v>8.6409534036614897E-13</v>
      </c>
      <c r="E713" s="1">
        <f t="shared" si="38"/>
        <v>5.4922269827460378E-23</v>
      </c>
      <c r="F713" s="1">
        <f t="shared" si="39"/>
        <v>1.4442529227987637E-15</v>
      </c>
      <c r="G713" s="1">
        <f t="shared" si="40"/>
        <v>3.4781268282848152E-11</v>
      </c>
      <c r="H713" s="5"/>
      <c r="I713" s="5"/>
    </row>
    <row r="714" spans="1:9" x14ac:dyDescent="0.15">
      <c r="A714" s="3">
        <v>5.8881302055229687</v>
      </c>
      <c r="B714" s="5">
        <v>1.24415631175734E-24</v>
      </c>
      <c r="C714" s="5">
        <v>3.3658121559247102E-17</v>
      </c>
      <c r="D714" s="5">
        <v>8.2399680719510302E-13</v>
      </c>
      <c r="E714" s="1">
        <f t="shared" si="38"/>
        <v>5.0079351714469838E-23</v>
      </c>
      <c r="F714" s="1">
        <f t="shared" si="39"/>
        <v>1.3547951263720876E-15</v>
      </c>
      <c r="G714" s="1">
        <f t="shared" si="40"/>
        <v>3.3167235924590255E-11</v>
      </c>
      <c r="H714" s="5"/>
      <c r="I714" s="5"/>
    </row>
    <row r="715" spans="1:9" x14ac:dyDescent="0.15">
      <c r="A715" s="3">
        <v>5.8964116825761606</v>
      </c>
      <c r="B715" s="5">
        <v>1.1344476262154101E-24</v>
      </c>
      <c r="C715" s="5">
        <v>3.1573260365631901E-17</v>
      </c>
      <c r="D715" s="5">
        <v>7.8575682231920302E-13</v>
      </c>
      <c r="E715" s="1">
        <f t="shared" si="38"/>
        <v>4.5663395457634119E-23</v>
      </c>
      <c r="F715" s="1">
        <f t="shared" si="39"/>
        <v>1.2708760110613827E-15</v>
      </c>
      <c r="G715" s="1">
        <f t="shared" si="40"/>
        <v>3.1628013212734008E-11</v>
      </c>
      <c r="H715" s="5"/>
      <c r="I715" s="5"/>
    </row>
    <row r="716" spans="1:9" x14ac:dyDescent="0.15">
      <c r="A716" s="3">
        <v>5.9046931596293524</v>
      </c>
      <c r="B716" s="5">
        <v>1.0344112660667999E-24</v>
      </c>
      <c r="C716" s="5">
        <v>2.9617485085605599E-17</v>
      </c>
      <c r="D716" s="5">
        <v>7.4928935872626802E-13</v>
      </c>
      <c r="E716" s="1">
        <f t="shared" si="38"/>
        <v>4.1636766314032807E-23</v>
      </c>
      <c r="F716" s="1">
        <f t="shared" si="39"/>
        <v>1.192152817522655E-15</v>
      </c>
      <c r="G716" s="1">
        <f t="shared" si="40"/>
        <v>3.0160137417589211E-11</v>
      </c>
      <c r="H716" s="5"/>
      <c r="I716" s="5"/>
    </row>
    <row r="717" spans="1:9" x14ac:dyDescent="0.15">
      <c r="A717" s="3">
        <v>5.9129746366825433</v>
      </c>
      <c r="B717" s="5">
        <v>9.4319464321628196E-25</v>
      </c>
      <c r="C717" s="5">
        <v>2.7782807008885699E-17</v>
      </c>
      <c r="D717" s="5">
        <v>7.1451236534198397E-13</v>
      </c>
      <c r="E717" s="1">
        <f t="shared" si="38"/>
        <v>3.796514620105444E-23</v>
      </c>
      <c r="F717" s="1">
        <f t="shared" si="39"/>
        <v>1.1183039869387347E-15</v>
      </c>
      <c r="G717" s="1">
        <f t="shared" si="40"/>
        <v>2.8760305847548485E-11</v>
      </c>
      <c r="H717" s="5"/>
      <c r="I717" s="5"/>
    </row>
    <row r="718" spans="1:9" x14ac:dyDescent="0.15">
      <c r="A718" s="3">
        <v>5.9212561137357351</v>
      </c>
      <c r="B718" s="5">
        <v>8.6002030769974492E-25</v>
      </c>
      <c r="C718" s="5">
        <v>2.6061731565603799E-17</v>
      </c>
      <c r="D718" s="5">
        <v>6.8134758358495905E-13</v>
      </c>
      <c r="E718" s="1">
        <f t="shared" si="38"/>
        <v>3.4617241470284255E-23</v>
      </c>
      <c r="F718" s="1">
        <f t="shared" si="39"/>
        <v>1.0490278504623547E-15</v>
      </c>
      <c r="G718" s="1">
        <f t="shared" si="40"/>
        <v>2.7425368465124457E-11</v>
      </c>
      <c r="H718" s="5"/>
      <c r="I718" s="5"/>
    </row>
    <row r="719" spans="1:9" x14ac:dyDescent="0.15">
      <c r="A719" s="3">
        <v>5.9295375907889269</v>
      </c>
      <c r="B719" s="5">
        <v>7.8417932722446205E-25</v>
      </c>
      <c r="C719" s="5">
        <v>2.44472277786696E-17</v>
      </c>
      <c r="D719" s="5">
        <v>6.4972037236953404E-13</v>
      </c>
      <c r="E719" s="1">
        <f t="shared" si="38"/>
        <v>3.1564516423037375E-23</v>
      </c>
      <c r="F719" s="1">
        <f t="shared" si="39"/>
        <v>9.8404139962321682E-16</v>
      </c>
      <c r="G719" s="1">
        <f t="shared" si="40"/>
        <v>2.6152320843023086E-11</v>
      </c>
      <c r="H719" s="5"/>
      <c r="I719" s="5"/>
    </row>
    <row r="720" spans="1:9" x14ac:dyDescent="0.15">
      <c r="A720" s="3">
        <v>5.9378190678421179</v>
      </c>
      <c r="B720" s="5">
        <v>7.1502524990743403E-25</v>
      </c>
      <c r="C720" s="5">
        <v>2.2932699603405001E-17</v>
      </c>
      <c r="D720" s="5">
        <v>6.19559541168081E-13</v>
      </c>
      <c r="E720" s="1">
        <f t="shared" si="38"/>
        <v>2.878095030058013E-23</v>
      </c>
      <c r="F720" s="1">
        <f t="shared" si="39"/>
        <v>9.2307913270080845E-16</v>
      </c>
      <c r="G720" s="1">
        <f t="shared" si="40"/>
        <v>2.4938297444624797E-11</v>
      </c>
      <c r="H720" s="5"/>
      <c r="I720" s="5"/>
    </row>
    <row r="721" spans="1:9" x14ac:dyDescent="0.15">
      <c r="A721" s="3">
        <v>5.9461005448953106</v>
      </c>
      <c r="B721" s="5">
        <v>6.5196859885005098E-25</v>
      </c>
      <c r="C721" s="5">
        <v>2.1511959037925999E-17</v>
      </c>
      <c r="D721" s="5">
        <v>5.9079719076243402E-13</v>
      </c>
      <c r="E721" s="1">
        <f t="shared" si="38"/>
        <v>2.6242815681643934E-23</v>
      </c>
      <c r="F721" s="1">
        <f t="shared" si="39"/>
        <v>8.6589197237274608E-16</v>
      </c>
      <c r="G721" s="1">
        <f t="shared" si="40"/>
        <v>2.378056521396586E-11</v>
      </c>
      <c r="H721" s="5"/>
      <c r="I721" s="5"/>
    </row>
    <row r="722" spans="1:9" x14ac:dyDescent="0.15">
      <c r="A722" s="3">
        <v>5.9543820219485024</v>
      </c>
      <c r="B722" s="5">
        <v>5.9447185171026696E-25</v>
      </c>
      <c r="C722" s="5">
        <v>2.0179200894948699E-17</v>
      </c>
      <c r="D722" s="5">
        <v>5.6336856133106498E-13</v>
      </c>
      <c r="E722" s="1">
        <f t="shared" si="38"/>
        <v>2.3928476401892097E-23</v>
      </c>
      <c r="F722" s="1">
        <f t="shared" si="39"/>
        <v>8.1224625023819361E-16</v>
      </c>
      <c r="G722" s="1">
        <f t="shared" si="40"/>
        <v>2.2676517460995654E-11</v>
      </c>
      <c r="H722" s="5"/>
      <c r="I722" s="5"/>
    </row>
    <row r="723" spans="1:9" x14ac:dyDescent="0.15">
      <c r="A723" s="3">
        <v>5.9626634990016933</v>
      </c>
      <c r="B723" s="5">
        <v>5.4204486255656796E-25</v>
      </c>
      <c r="C723" s="5">
        <v>1.8928979132429499E-17</v>
      </c>
      <c r="D723" s="5">
        <v>5.3721188753480002E-13</v>
      </c>
      <c r="E723" s="1">
        <f t="shared" si="38"/>
        <v>2.1818203275961227E-23</v>
      </c>
      <c r="F723" s="1">
        <f t="shared" si="39"/>
        <v>7.6192275408693596E-16</v>
      </c>
      <c r="G723" s="1">
        <f t="shared" si="40"/>
        <v>2.162366802853681E-11</v>
      </c>
      <c r="H723" s="5"/>
      <c r="I723" s="5"/>
    </row>
    <row r="724" spans="1:9" x14ac:dyDescent="0.15">
      <c r="A724" s="3">
        <v>5.9709449760548852</v>
      </c>
      <c r="B724" s="5">
        <v>4.9424068705018797E-25</v>
      </c>
      <c r="C724" s="5">
        <v>1.7756184646790399E-17</v>
      </c>
      <c r="D724" s="5">
        <v>5.1226826027930996E-13</v>
      </c>
      <c r="E724" s="1">
        <f t="shared" si="38"/>
        <v>1.9894006054132416E-23</v>
      </c>
      <c r="F724" s="1">
        <f t="shared" si="39"/>
        <v>7.1471583403992637E-16</v>
      </c>
      <c r="G724" s="1">
        <f t="shared" si="40"/>
        <v>2.061964572799652E-11</v>
      </c>
      <c r="H724" s="5"/>
      <c r="I724" s="5"/>
    </row>
    <row r="725" spans="1:9" x14ac:dyDescent="0.15">
      <c r="A725" s="3">
        <v>5.979226453108077</v>
      </c>
      <c r="B725" s="5">
        <v>4.5065177543100001E-25</v>
      </c>
      <c r="C725" s="5">
        <v>1.6656024438408701E-17</v>
      </c>
      <c r="D725" s="5">
        <v>4.8848149484743998E-13</v>
      </c>
      <c r="E725" s="1">
        <f t="shared" si="38"/>
        <v>1.813948018370947E-23</v>
      </c>
      <c r="F725" s="1">
        <f t="shared" si="39"/>
        <v>6.7043256392574683E-16</v>
      </c>
      <c r="G725" s="1">
        <f t="shared" si="40"/>
        <v>1.9662189031474494E-11</v>
      </c>
      <c r="H725" s="5"/>
      <c r="I725" s="5"/>
    </row>
    <row r="726" spans="1:9" x14ac:dyDescent="0.15">
      <c r="A726" s="3">
        <v>5.9875079301612679</v>
      </c>
      <c r="B726" s="5">
        <v>4.1090650091145598E-25</v>
      </c>
      <c r="C726" s="5">
        <v>1.56240020646325E-17</v>
      </c>
      <c r="D726" s="5">
        <v>4.6579800510846496E-13</v>
      </c>
      <c r="E726" s="1">
        <f t="shared" si="38"/>
        <v>1.6539667071126382E-23</v>
      </c>
      <c r="F726" s="1">
        <f t="shared" si="39"/>
        <v>6.2889195448211567E-16</v>
      </c>
      <c r="G726" s="1">
        <f t="shared" si="40"/>
        <v>1.8749141008477162E-11</v>
      </c>
      <c r="H726" s="5"/>
      <c r="I726" s="5"/>
    </row>
    <row r="727" spans="1:9" x14ac:dyDescent="0.15">
      <c r="A727" s="3">
        <v>5.9957894072144606</v>
      </c>
      <c r="B727" s="5">
        <v>3.74665993934953E-25</v>
      </c>
      <c r="C727" s="5">
        <v>1.4655899300804399E-17</v>
      </c>
      <c r="D727" s="5">
        <v>4.44166683524762E-13</v>
      </c>
      <c r="E727" s="1">
        <f t="shared" si="38"/>
        <v>1.5080926655604565E-23</v>
      </c>
      <c r="F727" s="1">
        <f t="shared" si="39"/>
        <v>5.8992421518172314E-16</v>
      </c>
      <c r="G727" s="1">
        <f t="shared" si="40"/>
        <v>1.7878444495987538E-11</v>
      </c>
      <c r="H727" s="5"/>
      <c r="I727" s="5"/>
    </row>
    <row r="728" spans="1:9" x14ac:dyDescent="0.15">
      <c r="A728" s="3">
        <v>6.0040708842676525</v>
      </c>
      <c r="B728" s="5">
        <v>3.41621255357083E-25</v>
      </c>
      <c r="C728" s="5">
        <v>1.3747758934692001E-17</v>
      </c>
      <c r="D728" s="5">
        <v>4.2353878668932502E-13</v>
      </c>
      <c r="E728" s="1">
        <f t="shared" si="38"/>
        <v>1.3750821209917915E-23</v>
      </c>
      <c r="F728" s="1">
        <f t="shared" si="39"/>
        <v>5.5337006167957031E-16</v>
      </c>
      <c r="G728" s="1">
        <f t="shared" si="40"/>
        <v>1.7048137491160699E-11</v>
      </c>
      <c r="H728" s="5"/>
      <c r="I728" s="5"/>
    </row>
    <row r="729" spans="1:9" x14ac:dyDescent="0.15">
      <c r="A729" s="3">
        <v>6.0123523613208434</v>
      </c>
      <c r="B729" s="5">
        <v>3.1149052398038E-25</v>
      </c>
      <c r="C729" s="5">
        <v>1.28958686243179E-17</v>
      </c>
      <c r="D729" s="5">
        <v>4.0386782613968599E-13</v>
      </c>
      <c r="E729" s="1">
        <f t="shared" si="38"/>
        <v>1.2538009379307337E-23</v>
      </c>
      <c r="F729" s="1">
        <f t="shared" si="39"/>
        <v>5.1908006606389542E-16</v>
      </c>
      <c r="G729" s="1">
        <f t="shared" si="40"/>
        <v>1.6256348756403252E-11</v>
      </c>
      <c r="H729" s="5"/>
      <c r="I729" s="5"/>
    </row>
    <row r="730" spans="1:9" x14ac:dyDescent="0.15">
      <c r="A730" s="3">
        <v>6.0206338383740352</v>
      </c>
      <c r="B730" s="5">
        <v>2.8401687603721199E-25</v>
      </c>
      <c r="C730" s="5">
        <v>1.20967457535114E-17</v>
      </c>
      <c r="D730" s="5">
        <v>3.8510946420548002E-13</v>
      </c>
      <c r="E730" s="1">
        <f t="shared" si="38"/>
        <v>1.1432149556692236E-23</v>
      </c>
      <c r="F730" s="1">
        <f t="shared" si="39"/>
        <v>4.8691404726705393E-16</v>
      </c>
      <c r="G730" s="1">
        <f t="shared" si="40"/>
        <v>1.5501293627065413E-11</v>
      </c>
      <c r="H730" s="5"/>
      <c r="I730" s="5"/>
    </row>
    <row r="731" spans="1:9" x14ac:dyDescent="0.15">
      <c r="A731" s="3">
        <v>6.028915315427227</v>
      </c>
      <c r="B731" s="5">
        <v>2.5896603618819598E-25</v>
      </c>
      <c r="C731" s="5">
        <v>1.13471232235514E-17</v>
      </c>
      <c r="D731" s="5">
        <v>3.6722141465810501E-13</v>
      </c>
      <c r="E731" s="1">
        <f t="shared" si="38"/>
        <v>1.042381177173197E-23</v>
      </c>
      <c r="F731" s="1">
        <f t="shared" si="39"/>
        <v>4.567404991556173E-16</v>
      </c>
      <c r="G731" s="1">
        <f t="shared" si="40"/>
        <v>1.4781270012425283E-11</v>
      </c>
      <c r="H731" s="5"/>
      <c r="I731" s="5"/>
    </row>
    <row r="732" spans="1:9" x14ac:dyDescent="0.15">
      <c r="A732" s="3">
        <v>6.037196792480418</v>
      </c>
      <c r="B732" s="5">
        <v>2.3612438140351598E-25</v>
      </c>
      <c r="C732" s="5">
        <v>1.0643936123079501E-17</v>
      </c>
      <c r="D732" s="5">
        <v>3.50163347941514E-13</v>
      </c>
      <c r="E732" s="1">
        <f t="shared" si="38"/>
        <v>9.5043973437436027E-24</v>
      </c>
      <c r="F732" s="1">
        <f t="shared" si="39"/>
        <v>4.2843605397230276E-16</v>
      </c>
      <c r="G732" s="1">
        <f t="shared" si="40"/>
        <v>1.4094654581071295E-11</v>
      </c>
      <c r="H732" s="5"/>
      <c r="I732" s="5"/>
    </row>
    <row r="733" spans="1:9" x14ac:dyDescent="0.15">
      <c r="A733" s="3">
        <v>6.0454782695336098</v>
      </c>
      <c r="B733" s="5">
        <v>2.1529712073490702E-25</v>
      </c>
      <c r="C733" s="5">
        <v>9.9843092220255692E-18</v>
      </c>
      <c r="D733" s="5">
        <v>3.3389680077328002E-13</v>
      </c>
      <c r="E733" s="1">
        <f t="shared" si="38"/>
        <v>8.6660656145101752E-24</v>
      </c>
      <c r="F733" s="1">
        <f t="shared" si="39"/>
        <v>4.0188497894576818E-16</v>
      </c>
      <c r="G733" s="1">
        <f t="shared" si="40"/>
        <v>1.343989912219541E-11</v>
      </c>
      <c r="H733" s="5"/>
      <c r="I733" s="5"/>
    </row>
    <row r="734" spans="1:9" x14ac:dyDescent="0.15">
      <c r="A734" s="3">
        <v>6.0537597465868025</v>
      </c>
      <c r="B734" s="5">
        <v>1.96306635483241E-25</v>
      </c>
      <c r="C734" s="5">
        <v>9.3655452386441098E-18</v>
      </c>
      <c r="D734" s="5">
        <v>3.18385089914849E-13</v>
      </c>
      <c r="E734" s="1">
        <f t="shared" si="38"/>
        <v>7.9016671372775788E-24</v>
      </c>
      <c r="F734" s="1">
        <f t="shared" si="39"/>
        <v>3.7697870401939851E-16</v>
      </c>
      <c r="G734" s="1">
        <f t="shared" si="40"/>
        <v>1.2815527074703008E-11</v>
      </c>
      <c r="H734" s="5"/>
      <c r="I734" s="5"/>
    </row>
    <row r="735" spans="1:9" x14ac:dyDescent="0.15">
      <c r="A735" s="3">
        <v>6.0620412236399934</v>
      </c>
      <c r="B735" s="5">
        <v>1.7899096563085399E-25</v>
      </c>
      <c r="C735" s="5">
        <v>8.7851138318952006E-18</v>
      </c>
      <c r="D735" s="5">
        <v>3.0359322991905702E-13</v>
      </c>
      <c r="E735" s="1">
        <f t="shared" si="38"/>
        <v>7.204682753149436E-24</v>
      </c>
      <c r="F735" s="1">
        <f t="shared" si="39"/>
        <v>3.5361537877641048E-16</v>
      </c>
      <c r="G735" s="1">
        <f t="shared" si="40"/>
        <v>1.2220130216414239E-11</v>
      </c>
      <c r="H735" s="5"/>
      <c r="I735" s="5"/>
    </row>
    <row r="736" spans="1:9" x14ac:dyDescent="0.15">
      <c r="A736" s="3">
        <v>6.0703227006931852</v>
      </c>
      <c r="B736" s="5">
        <v>1.6320242965272501E-25</v>
      </c>
      <c r="C736" s="5">
        <v>8.2406412743597206E-18</v>
      </c>
      <c r="D736" s="5">
        <v>2.89487854671794E-13</v>
      </c>
      <c r="E736" s="1">
        <f t="shared" si="38"/>
        <v>6.5691680362016371E-24</v>
      </c>
      <c r="F736" s="1">
        <f t="shared" si="39"/>
        <v>3.3169945675759072E-16</v>
      </c>
      <c r="G736" s="1">
        <f t="shared" si="40"/>
        <v>1.1652365505986088E-11</v>
      </c>
      <c r="H736" s="5"/>
      <c r="I736" s="5"/>
    </row>
    <row r="737" spans="1:9" x14ac:dyDescent="0.15">
      <c r="A737" s="3">
        <v>6.0786041777463771</v>
      </c>
      <c r="B737" s="5">
        <v>1.4880636595545501E-25</v>
      </c>
      <c r="C737" s="5">
        <v>7.7299007636381894E-18</v>
      </c>
      <c r="D737" s="5">
        <v>2.7603714255320402E-13</v>
      </c>
      <c r="E737" s="1">
        <f t="shared" si="38"/>
        <v>5.9897026343172253E-24</v>
      </c>
      <c r="F737" s="1">
        <f t="shared" si="39"/>
        <v>3.1114130547905578E-16</v>
      </c>
      <c r="G737" s="1">
        <f t="shared" si="40"/>
        <v>1.1110952070526758E-11</v>
      </c>
      <c r="H737" s="5"/>
      <c r="I737" s="5"/>
    </row>
    <row r="738" spans="1:9" x14ac:dyDescent="0.15">
      <c r="A738" s="3">
        <v>6.086885654799568</v>
      </c>
      <c r="B738" s="5">
        <v>1.35679985228016E-25</v>
      </c>
      <c r="C738" s="5">
        <v>7.2508033327853502E-18</v>
      </c>
      <c r="D738" s="5">
        <v>2.6321074505170599E-13</v>
      </c>
      <c r="E738" s="1">
        <f t="shared" si="38"/>
        <v>5.461344074403679E-24</v>
      </c>
      <c r="F738" s="1">
        <f t="shared" si="39"/>
        <v>2.9185684056219267E-16</v>
      </c>
      <c r="G738" s="1">
        <f t="shared" si="40"/>
        <v>1.0594668332191799E-11</v>
      </c>
      <c r="H738" s="5"/>
      <c r="I738" s="5"/>
    </row>
    <row r="739" spans="1:9" x14ac:dyDescent="0.15">
      <c r="A739" s="3">
        <v>6.0951671318527598</v>
      </c>
      <c r="B739" s="5">
        <v>1.23711323932275E-25</v>
      </c>
      <c r="C739" s="5">
        <v>6.8013893227634399E-18</v>
      </c>
      <c r="D739" s="5">
        <v>2.5097971867185703E-13</v>
      </c>
      <c r="E739" s="1">
        <f t="shared" si="38"/>
        <v>4.9795856386536227E-24</v>
      </c>
      <c r="F739" s="1">
        <f t="shared" si="39"/>
        <v>2.7376718248578278E-16</v>
      </c>
      <c r="G739" s="1">
        <f t="shared" si="40"/>
        <v>1.0102349267362843E-11</v>
      </c>
      <c r="H739" s="5"/>
      <c r="I739" s="5"/>
    </row>
    <row r="740" spans="1:9" x14ac:dyDescent="0.15">
      <c r="A740" s="3">
        <v>6.1034486089059525</v>
      </c>
      <c r="B740" s="5">
        <v>1.12798290021922E-25</v>
      </c>
      <c r="C740" s="5">
        <v>6.3798203821857698E-18</v>
      </c>
      <c r="D740" s="5">
        <v>2.3931645998439301E-13</v>
      </c>
      <c r="E740" s="1">
        <f t="shared" si="38"/>
        <v>4.5403179531515E-24</v>
      </c>
      <c r="F740" s="1">
        <f t="shared" si="39"/>
        <v>2.5679833456243336E-16</v>
      </c>
      <c r="G740" s="1">
        <f t="shared" si="40"/>
        <v>9.6328837923042111E-12</v>
      </c>
      <c r="H740" s="5"/>
      <c r="I740" s="5"/>
    </row>
    <row r="741" spans="1:9" x14ac:dyDescent="0.15">
      <c r="A741" s="3">
        <v>6.1117300859591435</v>
      </c>
      <c r="B741" s="5">
        <v>1.02847792763579E-25</v>
      </c>
      <c r="C741" s="5">
        <v>5.9843719617660899E-18</v>
      </c>
      <c r="D741" s="5">
        <v>2.2819464367366898E-13</v>
      </c>
      <c r="E741" s="1">
        <f t="shared" si="38"/>
        <v>4.139793961732311E-24</v>
      </c>
      <c r="F741" s="1">
        <f t="shared" si="39"/>
        <v>2.4088088082773639E-16</v>
      </c>
      <c r="G741" s="1">
        <f t="shared" si="40"/>
        <v>9.1852122694697797E-12</v>
      </c>
      <c r="H741" s="5"/>
      <c r="I741" s="5"/>
    </row>
    <row r="742" spans="1:9" x14ac:dyDescent="0.15">
      <c r="A742" s="3">
        <v>6.1200115630123353</v>
      </c>
      <c r="B742" s="5">
        <v>9.3774949249554298E-26</v>
      </c>
      <c r="C742" s="5">
        <v>5.6134262729001302E-18</v>
      </c>
      <c r="D742" s="5">
        <v>2.1758916344448999E-13</v>
      </c>
      <c r="E742" s="1">
        <f t="shared" si="38"/>
        <v>3.7745969868060536E-24</v>
      </c>
      <c r="F742" s="1">
        <f t="shared" si="39"/>
        <v>2.259497026115157E-16</v>
      </c>
      <c r="G742" s="1">
        <f t="shared" si="40"/>
        <v>8.758324128905094E-12</v>
      </c>
      <c r="H742" s="5"/>
      <c r="I742" s="5"/>
    </row>
    <row r="743" spans="1:9" x14ac:dyDescent="0.15">
      <c r="A743" s="3">
        <v>6.1282930400655271</v>
      </c>
      <c r="B743" s="5">
        <v>8.5502360844661097E-26</v>
      </c>
      <c r="C743" s="5">
        <v>5.2654656816967901E-18</v>
      </c>
      <c r="D743" s="5">
        <v>2.0747607565656701E-13</v>
      </c>
      <c r="E743" s="1">
        <f t="shared" si="38"/>
        <v>3.4416116051440644E-24</v>
      </c>
      <c r="F743" s="1">
        <f t="shared" si="39"/>
        <v>2.1194371263664379E-16</v>
      </c>
      <c r="G743" s="1">
        <f t="shared" si="40"/>
        <v>8.3512555994408598E-12</v>
      </c>
      <c r="H743" s="5"/>
      <c r="I743" s="5"/>
    </row>
    <row r="744" spans="1:9" x14ac:dyDescent="0.15">
      <c r="A744" s="3">
        <v>6.136574517118718</v>
      </c>
      <c r="B744" s="5">
        <v>7.7959453404689505E-26</v>
      </c>
      <c r="C744" s="5">
        <v>4.9390665115445298E-18</v>
      </c>
      <c r="D744" s="5">
        <v>1.97832545560945E-13</v>
      </c>
      <c r="E744" s="1">
        <f t="shared" si="38"/>
        <v>3.137997090579994E-24</v>
      </c>
      <c r="F744" s="1">
        <f t="shared" si="39"/>
        <v>1.988056055620769E-16</v>
      </c>
      <c r="G744" s="1">
        <f t="shared" si="40"/>
        <v>7.9630875446201703E-12</v>
      </c>
      <c r="H744" s="5"/>
      <c r="I744" s="5"/>
    </row>
    <row r="745" spans="1:9" x14ac:dyDescent="0.15">
      <c r="A745" s="3">
        <v>6.1448559941719099</v>
      </c>
      <c r="B745" s="5">
        <v>7.1081875647142605E-26</v>
      </c>
      <c r="C745" s="5">
        <v>4.6328932289637097E-18</v>
      </c>
      <c r="D745" s="5">
        <v>1.8863679601851199E-13</v>
      </c>
      <c r="E745" s="1">
        <f t="shared" si="38"/>
        <v>2.8611631974357195E-24</v>
      </c>
      <c r="F745" s="1">
        <f t="shared" si="39"/>
        <v>1.864816239537843E-16</v>
      </c>
      <c r="G745" s="1">
        <f t="shared" si="40"/>
        <v>7.592943398533568E-12</v>
      </c>
      <c r="H745" s="5"/>
      <c r="I745" s="5"/>
    </row>
    <row r="746" spans="1:9" x14ac:dyDescent="0.15">
      <c r="A746" s="3">
        <v>6.1531374712251026</v>
      </c>
      <c r="B746" s="5">
        <v>6.4810950549776197E-26</v>
      </c>
      <c r="C746" s="5">
        <v>4.3456929890535499E-18</v>
      </c>
      <c r="D746" s="5">
        <v>1.79868058586211E-13</v>
      </c>
      <c r="E746" s="1">
        <f t="shared" si="38"/>
        <v>2.6087480784041493E-24</v>
      </c>
      <c r="F746" s="1">
        <f t="shared" si="39"/>
        <v>1.7492133872995605E-16</v>
      </c>
      <c r="G746" s="1">
        <f t="shared" si="40"/>
        <v>7.2399871969580794E-12</v>
      </c>
      <c r="H746" s="5"/>
      <c r="I746" s="5"/>
    </row>
    <row r="747" spans="1:9" x14ac:dyDescent="0.15">
      <c r="A747" s="3">
        <v>6.1614189482782935</v>
      </c>
      <c r="B747" s="5">
        <v>5.9093175104074903E-26</v>
      </c>
      <c r="C747" s="5">
        <v>4.0762905183062604E-18</v>
      </c>
      <c r="D747" s="5">
        <v>1.7150652686183501E-13</v>
      </c>
      <c r="E747" s="1">
        <f t="shared" si="38"/>
        <v>2.3785981487982923E-24</v>
      </c>
      <c r="F747" s="1">
        <f t="shared" si="39"/>
        <v>1.6407744318579868E-16</v>
      </c>
      <c r="G747" s="1">
        <f t="shared" si="40"/>
        <v>6.9034216994079667E-12</v>
      </c>
      <c r="H747" s="5"/>
      <c r="I747" s="5"/>
    </row>
    <row r="748" spans="1:9" x14ac:dyDescent="0.15">
      <c r="A748" s="3">
        <v>6.1697004253314853</v>
      </c>
      <c r="B748" s="5">
        <v>5.3879764162380997E-26</v>
      </c>
      <c r="C748" s="5">
        <v>3.8235833139340297E-18</v>
      </c>
      <c r="D748" s="5">
        <v>1.63533311983295E-13</v>
      </c>
      <c r="E748" s="1">
        <f t="shared" si="38"/>
        <v>2.1687497256428613E-24</v>
      </c>
      <c r="F748" s="1">
        <f t="shared" si="39"/>
        <v>1.5390555975849692E-16</v>
      </c>
      <c r="G748" s="1">
        <f t="shared" si="40"/>
        <v>6.5824865979065672E-12</v>
      </c>
      <c r="H748" s="5"/>
      <c r="I748" s="5"/>
    </row>
    <row r="749" spans="1:9" x14ac:dyDescent="0.15">
      <c r="A749" s="3">
        <v>6.1779819023846771</v>
      </c>
      <c r="B749" s="5">
        <v>4.9126234492925402E-26</v>
      </c>
      <c r="C749" s="5">
        <v>3.5865371401431302E-18</v>
      </c>
      <c r="D749" s="5">
        <v>1.5593040018308301E-13</v>
      </c>
      <c r="E749" s="1">
        <f t="shared" si="38"/>
        <v>1.9774122852005192E-24</v>
      </c>
      <c r="F749" s="1">
        <f t="shared" si="39"/>
        <v>1.4436405874478898E-16</v>
      </c>
      <c r="G749" s="1">
        <f t="shared" si="40"/>
        <v>6.2764568084831539E-12</v>
      </c>
      <c r="H749" s="5"/>
      <c r="I749" s="5"/>
    </row>
    <row r="750" spans="1:9" x14ac:dyDescent="0.15">
      <c r="A750" s="3">
        <v>6.1862633794378681</v>
      </c>
      <c r="B750" s="5">
        <v>4.47920254992822E-26</v>
      </c>
      <c r="C750" s="5">
        <v>3.3641818029969901E-18</v>
      </c>
      <c r="D750" s="5">
        <v>1.4868061230313301E-13</v>
      </c>
      <c r="E750" s="1">
        <f t="shared" si="38"/>
        <v>1.8029531963018804E-24</v>
      </c>
      <c r="F750" s="1">
        <f t="shared" si="39"/>
        <v>1.3541388823220879E-16</v>
      </c>
      <c r="G750" s="1">
        <f t="shared" si="40"/>
        <v>5.9846408415790472E-12</v>
      </c>
      <c r="H750" s="5"/>
      <c r="I750" s="5"/>
    </row>
    <row r="751" spans="1:9" x14ac:dyDescent="0.15">
      <c r="A751" s="3">
        <v>6.1945448564910599</v>
      </c>
      <c r="B751" s="5">
        <v>4.0840153373066802E-26</v>
      </c>
      <c r="C751" s="5">
        <v>3.1556071866463799E-18</v>
      </c>
      <c r="D751" s="5">
        <v>1.4176756517975299E-13</v>
      </c>
      <c r="E751" s="1">
        <f t="shared" si="38"/>
        <v>1.6438837994189344E-24</v>
      </c>
      <c r="F751" s="1">
        <f t="shared" si="39"/>
        <v>1.270184145507876E-16</v>
      </c>
      <c r="G751" s="1">
        <f t="shared" si="40"/>
        <v>5.7063792477271841E-12</v>
      </c>
      <c r="H751" s="5"/>
      <c r="I751" s="5"/>
    </row>
    <row r="752" spans="1:9" x14ac:dyDescent="0.15">
      <c r="A752" s="3">
        <v>6.2028263335442517</v>
      </c>
      <c r="B752" s="5">
        <v>3.7236895733318898E-26</v>
      </c>
      <c r="C752" s="5">
        <v>2.9599595347660998E-18</v>
      </c>
      <c r="D752" s="5">
        <v>1.35175634812357E-13</v>
      </c>
      <c r="E752" s="1">
        <f t="shared" si="38"/>
        <v>1.4988467128780107E-24</v>
      </c>
      <c r="F752" s="1">
        <f t="shared" si="39"/>
        <v>1.1914327259472307E-16</v>
      </c>
      <c r="G752" s="1">
        <f t="shared" si="40"/>
        <v>5.4410431350326044E-12</v>
      </c>
      <c r="H752" s="5"/>
      <c r="I752" s="5"/>
    </row>
    <row r="754" spans="2:11" x14ac:dyDescent="0.15">
      <c r="B754" s="5"/>
      <c r="C754" s="5"/>
      <c r="D754" s="5"/>
      <c r="E754" s="5"/>
      <c r="F754" s="5"/>
      <c r="G754" s="5"/>
      <c r="H754" s="5"/>
      <c r="I754" s="5"/>
    </row>
    <row r="755" spans="2:11" x14ac:dyDescent="0.15">
      <c r="K755" s="2"/>
    </row>
    <row r="756" spans="2:11" x14ac:dyDescent="0.15">
      <c r="B756" s="5"/>
      <c r="C756" s="5"/>
      <c r="D756" s="5"/>
      <c r="E756" s="5"/>
      <c r="F756" s="5"/>
      <c r="G756" s="5"/>
      <c r="H756" s="5"/>
      <c r="I756" s="5"/>
      <c r="J756" s="5"/>
      <c r="K756" s="2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5845FC-F990-4A11-BA2B-7F207C474478}">
  <dimension ref="A1:Q756"/>
  <sheetViews>
    <sheetView topLeftCell="A7" zoomScale="130" zoomScaleNormal="130" workbookViewId="0">
      <selection activeCell="O2" sqref="O2:Q2"/>
    </sheetView>
  </sheetViews>
  <sheetFormatPr defaultRowHeight="13.5" x14ac:dyDescent="0.15"/>
  <cols>
    <col min="1" max="4" width="9.5" style="1" bestFit="1" customWidth="1"/>
    <col min="5" max="9" width="9.5" style="1" customWidth="1"/>
    <col min="10" max="16384" width="9" style="1"/>
  </cols>
  <sheetData>
    <row r="1" spans="1:17" ht="27" x14ac:dyDescent="0.15">
      <c r="B1" s="1" t="s">
        <v>5</v>
      </c>
      <c r="C1" s="1" t="s">
        <v>6</v>
      </c>
      <c r="D1" s="1" t="s">
        <v>7</v>
      </c>
      <c r="E1" s="1" t="s">
        <v>5</v>
      </c>
      <c r="F1" s="1" t="s">
        <v>6</v>
      </c>
      <c r="G1" s="1" t="s">
        <v>7</v>
      </c>
      <c r="L1" s="1" t="s">
        <v>2</v>
      </c>
      <c r="M1" s="1" t="s">
        <v>3</v>
      </c>
      <c r="N1" s="1" t="s">
        <v>4</v>
      </c>
      <c r="O1" s="1" t="s">
        <v>2</v>
      </c>
      <c r="P1" s="1" t="s">
        <v>3</v>
      </c>
      <c r="Q1" s="1" t="s">
        <v>4</v>
      </c>
    </row>
    <row r="2" spans="1:17" s="2" customFormat="1" ht="27" x14ac:dyDescent="0.15">
      <c r="A2" s="2" t="s">
        <v>0</v>
      </c>
      <c r="B2" s="2" t="s">
        <v>1</v>
      </c>
      <c r="C2" s="2" t="s">
        <v>1</v>
      </c>
      <c r="D2" s="2" t="s">
        <v>1</v>
      </c>
      <c r="E2" s="2" t="s">
        <v>8</v>
      </c>
      <c r="F2" s="2" t="s">
        <v>8</v>
      </c>
      <c r="G2" s="2" t="s">
        <v>8</v>
      </c>
      <c r="K2" s="2" t="s">
        <v>0</v>
      </c>
      <c r="L2" s="2" t="s">
        <v>1</v>
      </c>
      <c r="M2" s="2" t="s">
        <v>1</v>
      </c>
      <c r="N2" s="2" t="s">
        <v>1</v>
      </c>
      <c r="O2" s="2" t="s">
        <v>8</v>
      </c>
      <c r="P2" s="2" t="s">
        <v>8</v>
      </c>
      <c r="Q2" s="2" t="s">
        <v>8</v>
      </c>
    </row>
    <row r="3" spans="1:17" x14ac:dyDescent="0.15">
      <c r="A3" s="3">
        <v>2.5879615791223962E-8</v>
      </c>
      <c r="B3" s="1">
        <v>0</v>
      </c>
      <c r="C3" s="1">
        <v>0</v>
      </c>
      <c r="D3" s="1">
        <v>0</v>
      </c>
      <c r="E3" s="1">
        <f>B3*0.25*0.25*PI()*2*0.41/(0.4*10/1000)</f>
        <v>0</v>
      </c>
      <c r="F3" s="1">
        <f t="shared" ref="F3:G3" si="0">C3*0.25*0.25*PI()*2*0.41/(0.4*10/1000)</f>
        <v>0</v>
      </c>
      <c r="G3" s="1">
        <f t="shared" si="0"/>
        <v>0</v>
      </c>
      <c r="K3" s="1">
        <v>0</v>
      </c>
      <c r="L3" s="4">
        <v>2.3715419999999999E-4</v>
      </c>
      <c r="M3" s="4">
        <v>2.3715419999999999E-4</v>
      </c>
      <c r="N3" s="4">
        <v>2.3756299999999999E-4</v>
      </c>
      <c r="O3" s="1">
        <f>L3*0.25*0.25*PI()*2*0.41/(0.4*10/1000)</f>
        <v>9.5458492475020452E-3</v>
      </c>
      <c r="P3" s="1">
        <f t="shared" ref="P3:Q3" si="1">M3*0.25*0.25*PI()*2*0.41/(0.4*10/1000)</f>
        <v>9.5458492475020452E-3</v>
      </c>
      <c r="Q3" s="1">
        <f t="shared" si="1"/>
        <v>9.5623041244233837E-3</v>
      </c>
    </row>
    <row r="4" spans="1:17" x14ac:dyDescent="0.15">
      <c r="A4" s="3">
        <v>1.0351872196105377E-2</v>
      </c>
      <c r="B4" s="1">
        <v>0</v>
      </c>
      <c r="C4" s="5">
        <v>3.3923100719759999E-307</v>
      </c>
      <c r="D4" s="1">
        <v>0</v>
      </c>
      <c r="E4" s="1">
        <f>B4*0.25*0.25*PI()*2*0.41/(0.4*10/1000)</f>
        <v>0</v>
      </c>
      <c r="F4" s="1">
        <f t="shared" ref="F4:F67" si="2">C4*0.25*0.25*PI()*2*0.41/(0.4*10/1000)</f>
        <v>0</v>
      </c>
      <c r="G4" s="1">
        <f t="shared" ref="G4:G67" si="3">D4*0.25*0.25*PI()*2*0.41/(0.4*10/1000)</f>
        <v>0</v>
      </c>
      <c r="K4" s="1">
        <v>0.1</v>
      </c>
      <c r="L4" s="4">
        <v>2.461497E-4</v>
      </c>
      <c r="M4" s="4">
        <v>4.8371269999999999E-4</v>
      </c>
      <c r="N4" s="4">
        <v>7.2045799999999999E-4</v>
      </c>
      <c r="O4" s="1">
        <f t="shared" ref="O4:O28" si="4">L4*0.25*0.25*PI()*2*0.41/(0.4*10/1000)</f>
        <v>9.9079330179176837E-3</v>
      </c>
      <c r="P4" s="1">
        <f t="shared" ref="P4:P28" si="5">M4*0.25*0.25*PI()*2*0.41/(0.4*10/1000)</f>
        <v>1.9470237142341067E-2</v>
      </c>
      <c r="Q4" s="1">
        <f t="shared" ref="Q4:Q28" si="6">N4*0.25*0.25*PI()*2*0.41/(0.4*10/1000)</f>
        <v>2.8999627487756186E-2</v>
      </c>
    </row>
    <row r="5" spans="1:17" x14ac:dyDescent="0.15">
      <c r="A5" s="3">
        <v>2.0703718512594959E-2</v>
      </c>
      <c r="B5" s="5">
        <v>8.2733751829051094E-151</v>
      </c>
      <c r="C5" s="5">
        <v>1.99208852960085E-150</v>
      </c>
      <c r="D5" s="5">
        <v>4.9099081701586702E-170</v>
      </c>
      <c r="E5" s="1">
        <f t="shared" ref="E5:E67" si="7">B5*0.25*0.25*PI()*2*0.41/(0.4*10/1000)</f>
        <v>3.3301705077977457E-149</v>
      </c>
      <c r="F5" s="1">
        <f t="shared" si="2"/>
        <v>8.0184861964273586E-149</v>
      </c>
      <c r="G5" s="1">
        <f t="shared" si="3"/>
        <v>1.9763193403875323E-168</v>
      </c>
      <c r="H5" s="5"/>
      <c r="I5" s="5"/>
      <c r="K5" s="1">
        <v>0.2</v>
      </c>
      <c r="L5" s="4">
        <v>4.9311709999999998E-4</v>
      </c>
      <c r="M5" s="4">
        <v>7.3027119999999996E-4</v>
      </c>
      <c r="N5" s="4">
        <v>7.3027119999999996E-4</v>
      </c>
      <c r="O5" s="1">
        <f t="shared" si="4"/>
        <v>1.9848779814843634E-2</v>
      </c>
      <c r="P5" s="1">
        <f t="shared" si="5"/>
        <v>2.9394625037180093E-2</v>
      </c>
      <c r="Q5" s="1">
        <f t="shared" si="6"/>
        <v>2.9394625037180093E-2</v>
      </c>
    </row>
    <row r="6" spans="1:17" x14ac:dyDescent="0.15">
      <c r="A6" s="3">
        <v>3.1055564829084545E-2</v>
      </c>
      <c r="B6" s="5">
        <v>6.2246004468155001E-98</v>
      </c>
      <c r="C6" s="5">
        <v>2.6236649096040899E-98</v>
      </c>
      <c r="D6" s="5">
        <v>1.04830055182384E-111</v>
      </c>
      <c r="E6" s="1">
        <f t="shared" si="7"/>
        <v>2.5055047513910622E-96</v>
      </c>
      <c r="F6" s="1">
        <f t="shared" si="2"/>
        <v>1.0560685707038593E-96</v>
      </c>
      <c r="G6" s="1">
        <f t="shared" si="3"/>
        <v>4.2195833064662483E-110</v>
      </c>
      <c r="H6" s="5"/>
      <c r="I6" s="5"/>
      <c r="K6" s="1">
        <v>0.3</v>
      </c>
      <c r="L6" s="4">
        <v>7.4008449999999996E-4</v>
      </c>
      <c r="M6" s="4">
        <v>5.0293039999999998E-4</v>
      </c>
      <c r="N6" s="4">
        <v>7.4008449999999996E-4</v>
      </c>
      <c r="O6" s="1">
        <f t="shared" si="4"/>
        <v>2.9789626611769583E-2</v>
      </c>
      <c r="P6" s="1">
        <f t="shared" si="5"/>
        <v>2.024378138943313E-2</v>
      </c>
      <c r="Q6" s="1">
        <f t="shared" si="6"/>
        <v>2.9789626611769583E-2</v>
      </c>
    </row>
    <row r="7" spans="1:17" x14ac:dyDescent="0.15">
      <c r="A7" s="3">
        <v>4.1407411145574127E-2</v>
      </c>
      <c r="B7" s="5">
        <v>1.4078488658423499E-71</v>
      </c>
      <c r="C7" s="5">
        <v>2.5470201096898998E-72</v>
      </c>
      <c r="D7" s="5">
        <v>1.3132665682475201E-82</v>
      </c>
      <c r="E7" s="1">
        <f t="shared" si="7"/>
        <v>5.6668248070655305E-70</v>
      </c>
      <c r="F7" s="1">
        <f t="shared" si="2"/>
        <v>1.0252177695969924E-70</v>
      </c>
      <c r="G7" s="1">
        <f t="shared" si="3"/>
        <v>5.2861153976084686E-81</v>
      </c>
      <c r="H7" s="5"/>
      <c r="I7" s="5"/>
      <c r="K7" s="1">
        <v>0.4</v>
      </c>
      <c r="L7" s="4">
        <v>2.88347E-3</v>
      </c>
      <c r="M7" s="4">
        <v>1.22339E-3</v>
      </c>
      <c r="N7" s="4">
        <v>9.8623419999999996E-4</v>
      </c>
      <c r="O7" s="1">
        <f t="shared" si="4"/>
        <v>0.11606444216334655</v>
      </c>
      <c r="P7" s="1">
        <f t="shared" si="5"/>
        <v>4.9243473279838718E-2</v>
      </c>
      <c r="Q7" s="1">
        <f t="shared" si="6"/>
        <v>3.9697559629687268E-2</v>
      </c>
    </row>
    <row r="8" spans="1:17" x14ac:dyDescent="0.15">
      <c r="A8" s="3">
        <v>5.1759257462063717E-2</v>
      </c>
      <c r="B8" s="5">
        <v>8.0454529892016197E-56</v>
      </c>
      <c r="C8" s="5">
        <v>8.94354713448344E-57</v>
      </c>
      <c r="D8" s="5">
        <v>3.4272406002902699E-65</v>
      </c>
      <c r="E8" s="1">
        <f t="shared" si="7"/>
        <v>3.2384280507274737E-54</v>
      </c>
      <c r="F8" s="1">
        <f t="shared" si="2"/>
        <v>3.5999258155119251E-55</v>
      </c>
      <c r="G8" s="1">
        <f t="shared" si="3"/>
        <v>1.3795210924069373E-63</v>
      </c>
      <c r="H8" s="5"/>
      <c r="I8" s="5"/>
      <c r="K8" s="1">
        <v>0.5</v>
      </c>
      <c r="L8" s="4">
        <v>1.83083E-2</v>
      </c>
      <c r="M8" s="4">
        <v>3.8419000000000001E-3</v>
      </c>
      <c r="N8" s="4">
        <v>7.5848440000000005E-4</v>
      </c>
      <c r="O8" s="1">
        <f t="shared" si="4"/>
        <v>0.73693939124013685</v>
      </c>
      <c r="P8" s="1">
        <f t="shared" si="5"/>
        <v>0.15464283670277862</v>
      </c>
      <c r="Q8" s="1">
        <f t="shared" si="6"/>
        <v>3.0530253054687793E-2</v>
      </c>
    </row>
    <row r="9" spans="1:17" x14ac:dyDescent="0.15">
      <c r="A9" s="3">
        <v>6.2111103778553285E-2</v>
      </c>
      <c r="B9" s="5">
        <v>2.3409347802775398E-45</v>
      </c>
      <c r="C9" s="5">
        <v>1.9130810052131699E-46</v>
      </c>
      <c r="D9" s="5">
        <v>1.30757852809754E-53</v>
      </c>
      <c r="E9" s="1">
        <f t="shared" si="7"/>
        <v>9.4226501199488433E-44</v>
      </c>
      <c r="F9" s="1">
        <f t="shared" si="2"/>
        <v>7.7004678281154589E-45</v>
      </c>
      <c r="G9" s="1">
        <f t="shared" si="3"/>
        <v>5.2632200941369514E-52</v>
      </c>
      <c r="H9" s="5"/>
      <c r="I9" s="5"/>
      <c r="K9" s="1">
        <v>0.6</v>
      </c>
      <c r="L9" s="4">
        <v>3.9661599999999998E-2</v>
      </c>
      <c r="M9" s="4">
        <v>8.8319499999999999E-3</v>
      </c>
      <c r="N9" s="4">
        <v>2.1908100000000001E-3</v>
      </c>
      <c r="O9" s="1">
        <f t="shared" si="4"/>
        <v>1.5964450746169667</v>
      </c>
      <c r="P9" s="1">
        <f t="shared" si="5"/>
        <v>0.35550061209742723</v>
      </c>
      <c r="Q9" s="1">
        <f t="shared" si="6"/>
        <v>8.8183730205579139E-2</v>
      </c>
    </row>
    <row r="10" spans="1:17" x14ac:dyDescent="0.15">
      <c r="A10" s="3">
        <v>7.2462950095042875E-2</v>
      </c>
      <c r="B10" s="5">
        <v>6.4822016608136698E-38</v>
      </c>
      <c r="C10" s="5">
        <v>4.3148594001430701E-39</v>
      </c>
      <c r="D10" s="5">
        <v>2.3271308323395701E-45</v>
      </c>
      <c r="E10" s="1">
        <f t="shared" si="7"/>
        <v>2.6091935055771593E-36</v>
      </c>
      <c r="F10" s="1">
        <f t="shared" si="2"/>
        <v>1.7368023571976735E-37</v>
      </c>
      <c r="G10" s="1">
        <f t="shared" si="3"/>
        <v>9.3670869437385007E-44</v>
      </c>
      <c r="H10" s="5"/>
      <c r="I10" s="5"/>
      <c r="K10" s="1">
        <v>0.7</v>
      </c>
      <c r="L10" s="4">
        <v>5.9354799999999999E-2</v>
      </c>
      <c r="M10" s="4">
        <v>2.3070199999999999E-2</v>
      </c>
      <c r="N10" s="4">
        <v>4.5713500000000001E-3</v>
      </c>
      <c r="O10" s="1">
        <f t="shared" si="4"/>
        <v>2.3891289840771717</v>
      </c>
      <c r="P10" s="1">
        <f t="shared" si="5"/>
        <v>0.92861375134710522</v>
      </c>
      <c r="Q10" s="1">
        <f t="shared" si="6"/>
        <v>0.18400440708015492</v>
      </c>
    </row>
    <row r="11" spans="1:17" x14ac:dyDescent="0.15">
      <c r="A11" s="3">
        <v>8.2814796411532471E-2</v>
      </c>
      <c r="B11" s="5">
        <v>2.3311857144060399E-32</v>
      </c>
      <c r="C11" s="5">
        <v>1.3475445408446E-33</v>
      </c>
      <c r="D11" s="5">
        <v>3.4447248221690702E-39</v>
      </c>
      <c r="E11" s="1">
        <f t="shared" si="7"/>
        <v>9.3834085154934691E-31</v>
      </c>
      <c r="F11" s="1">
        <f t="shared" si="2"/>
        <v>5.4240899133124827E-32</v>
      </c>
      <c r="G11" s="1">
        <f t="shared" si="3"/>
        <v>1.3865587812298593E-37</v>
      </c>
      <c r="H11" s="5"/>
      <c r="I11" s="5"/>
      <c r="K11" s="1">
        <v>0.8</v>
      </c>
      <c r="L11" s="4">
        <v>5.05899E-2</v>
      </c>
      <c r="M11" s="4">
        <v>3.2091500000000002E-2</v>
      </c>
      <c r="N11" s="4">
        <v>6.9539299999999997E-3</v>
      </c>
      <c r="O11" s="1">
        <f t="shared" si="4"/>
        <v>2.0363272455061039</v>
      </c>
      <c r="P11" s="1">
        <f t="shared" si="5"/>
        <v>1.2917360144842969</v>
      </c>
      <c r="Q11" s="1">
        <f t="shared" si="6"/>
        <v>0.27990719733271385</v>
      </c>
    </row>
    <row r="12" spans="1:17" x14ac:dyDescent="0.15">
      <c r="A12" s="3">
        <v>9.3166642728022053E-2</v>
      </c>
      <c r="B12" s="5">
        <v>4.6460377516894297E-28</v>
      </c>
      <c r="C12" s="5">
        <v>2.4339922479040001E-29</v>
      </c>
      <c r="D12" s="5">
        <v>2.0994853352049601E-34</v>
      </c>
      <c r="E12" s="1">
        <f t="shared" si="7"/>
        <v>1.870107127591695E-26</v>
      </c>
      <c r="F12" s="1">
        <f t="shared" si="2"/>
        <v>9.7972218362905689E-28</v>
      </c>
      <c r="G12" s="1">
        <f t="shared" si="3"/>
        <v>8.4507761225429893E-33</v>
      </c>
      <c r="H12" s="5"/>
      <c r="I12" s="5"/>
      <c r="K12" s="1">
        <v>0.9</v>
      </c>
      <c r="L12" s="4">
        <v>3.7081500000000003E-2</v>
      </c>
      <c r="M12" s="4">
        <v>3.4947499999999999E-2</v>
      </c>
      <c r="N12" s="4">
        <v>1.31293E-2</v>
      </c>
      <c r="O12" s="1">
        <f t="shared" si="4"/>
        <v>1.4925917772961521</v>
      </c>
      <c r="P12" s="1">
        <f t="shared" si="5"/>
        <v>1.4066947436607815</v>
      </c>
      <c r="Q12" s="1">
        <f t="shared" si="6"/>
        <v>0.52847606546807346</v>
      </c>
    </row>
    <row r="13" spans="1:17" x14ac:dyDescent="0.15">
      <c r="A13" s="3">
        <v>0.10351848904451165</v>
      </c>
      <c r="B13" s="5">
        <v>1.22477333037696E-24</v>
      </c>
      <c r="C13" s="5">
        <v>5.9916442286156998E-26</v>
      </c>
      <c r="D13" s="5">
        <v>1.3747363222983E-30</v>
      </c>
      <c r="E13" s="1">
        <f t="shared" si="7"/>
        <v>4.9299154618132326E-23</v>
      </c>
      <c r="F13" s="1">
        <f t="shared" si="2"/>
        <v>2.4117360161039164E-24</v>
      </c>
      <c r="G13" s="1">
        <f t="shared" si="3"/>
        <v>5.5335413362803413E-29</v>
      </c>
      <c r="H13" s="5"/>
      <c r="I13" s="5"/>
      <c r="K13" s="1">
        <v>1</v>
      </c>
      <c r="L13" s="4">
        <v>2.1676299999999999E-2</v>
      </c>
      <c r="M13" s="4">
        <v>3.0450600000000001E-2</v>
      </c>
      <c r="N13" s="4">
        <v>1.6932800000000001E-2</v>
      </c>
      <c r="O13" s="1">
        <f t="shared" si="4"/>
        <v>0.8725069682241704</v>
      </c>
      <c r="P13" s="1">
        <f t="shared" si="5"/>
        <v>1.2256870723604547</v>
      </c>
      <c r="Q13" s="1">
        <f t="shared" si="6"/>
        <v>0.68157323858528596</v>
      </c>
    </row>
    <row r="14" spans="1:17" x14ac:dyDescent="0.15">
      <c r="A14" s="3">
        <v>0.11387033536100123</v>
      </c>
      <c r="B14" s="5">
        <v>7.4260414943014702E-22</v>
      </c>
      <c r="C14" s="5">
        <v>3.46692269155757E-23</v>
      </c>
      <c r="D14" s="5">
        <v>1.77978758844296E-27</v>
      </c>
      <c r="E14" s="1">
        <f t="shared" si="7"/>
        <v>2.9891046673555282E-20</v>
      </c>
      <c r="F14" s="1">
        <f t="shared" si="2"/>
        <v>1.3954937912275046E-21</v>
      </c>
      <c r="G14" s="1">
        <f t="shared" si="3"/>
        <v>7.1639397539034549E-26</v>
      </c>
      <c r="H14" s="5"/>
      <c r="I14" s="5"/>
      <c r="K14" s="1">
        <v>1.1000000000000001</v>
      </c>
      <c r="L14" s="4">
        <v>8.8793799999999992E-3</v>
      </c>
      <c r="M14" s="4">
        <v>2.3345399999999999E-2</v>
      </c>
      <c r="N14" s="4">
        <v>1.8839399999999999E-2</v>
      </c>
      <c r="O14" s="1">
        <f t="shared" si="4"/>
        <v>0.35740974813553666</v>
      </c>
      <c r="P14" s="1">
        <f t="shared" si="5"/>
        <v>0.93969100704366293</v>
      </c>
      <c r="Q14" s="1">
        <f t="shared" si="6"/>
        <v>0.75831704567488156</v>
      </c>
    </row>
    <row r="15" spans="1:17" x14ac:dyDescent="0.15">
      <c r="A15" s="3">
        <v>0.1242221816774908</v>
      </c>
      <c r="B15" s="5">
        <v>1.49710157406786E-19</v>
      </c>
      <c r="C15" s="5">
        <v>6.7797944711990705E-21</v>
      </c>
      <c r="D15" s="5">
        <v>6.8398147101163901E-25</v>
      </c>
      <c r="E15" s="1">
        <f t="shared" si="7"/>
        <v>6.0260817367981708E-18</v>
      </c>
      <c r="F15" s="1">
        <f t="shared" si="2"/>
        <v>2.7289795395196107E-19</v>
      </c>
      <c r="G15" s="1">
        <f t="shared" si="3"/>
        <v>2.7531386795434345E-23</v>
      </c>
      <c r="H15" s="5"/>
      <c r="I15" s="5"/>
      <c r="K15" s="1">
        <v>1.2</v>
      </c>
      <c r="L15" s="4">
        <v>5.0943200000000003E-3</v>
      </c>
      <c r="M15" s="4">
        <v>1.8612099999999999E-2</v>
      </c>
      <c r="N15" s="4">
        <v>1.6951600000000001E-2</v>
      </c>
      <c r="O15" s="1">
        <f t="shared" si="4"/>
        <v>0.20505481555264302</v>
      </c>
      <c r="P15" s="1">
        <f t="shared" si="5"/>
        <v>0.74916784429469441</v>
      </c>
      <c r="Q15" s="1">
        <f t="shared" si="6"/>
        <v>0.68232996971571946</v>
      </c>
    </row>
    <row r="16" spans="1:17" x14ac:dyDescent="0.15">
      <c r="A16" s="3">
        <v>0.13457402799398041</v>
      </c>
      <c r="B16" s="5">
        <v>1.2950129117662E-17</v>
      </c>
      <c r="C16" s="5">
        <v>5.7605707908258503E-19</v>
      </c>
      <c r="D16" s="5">
        <v>1.0336021329639499E-22</v>
      </c>
      <c r="E16" s="1">
        <f t="shared" si="7"/>
        <v>5.2126414076954196E-16</v>
      </c>
      <c r="F16" s="1">
        <f t="shared" si="2"/>
        <v>2.3187251311082495E-17</v>
      </c>
      <c r="G16" s="1">
        <f t="shared" si="3"/>
        <v>4.1604197366820524E-21</v>
      </c>
      <c r="H16" s="5"/>
      <c r="I16" s="5"/>
      <c r="K16" s="1">
        <v>1.3</v>
      </c>
      <c r="L16" s="4">
        <v>1.54682E-3</v>
      </c>
      <c r="M16" s="4">
        <v>1.07954E-2</v>
      </c>
      <c r="N16" s="4">
        <v>1.6012800000000001E-2</v>
      </c>
      <c r="O16" s="1">
        <f t="shared" si="4"/>
        <v>6.2262066339205092E-2</v>
      </c>
      <c r="P16" s="1">
        <f t="shared" si="5"/>
        <v>0.43453272582346669</v>
      </c>
      <c r="Q16" s="1">
        <f t="shared" si="6"/>
        <v>0.64454171518109626</v>
      </c>
    </row>
    <row r="17" spans="1:17" x14ac:dyDescent="0.15">
      <c r="A17" s="3">
        <v>0.14492587431046999</v>
      </c>
      <c r="B17" s="5">
        <v>5.7659237216179298E-16</v>
      </c>
      <c r="C17" s="5">
        <v>2.5442910618054299E-17</v>
      </c>
      <c r="D17" s="5">
        <v>7.5068711004534897E-21</v>
      </c>
      <c r="E17" s="1">
        <f t="shared" si="7"/>
        <v>2.3208797743898568E-14</v>
      </c>
      <c r="F17" s="1">
        <f t="shared" si="2"/>
        <v>1.0241192826338956E-15</v>
      </c>
      <c r="G17" s="1">
        <f t="shared" si="3"/>
        <v>3.0216399222682451E-19</v>
      </c>
      <c r="H17" s="5"/>
      <c r="I17" s="5"/>
      <c r="K17" s="1">
        <v>1.4</v>
      </c>
      <c r="L17" s="4">
        <v>1.7925599999999999E-3</v>
      </c>
      <c r="M17" s="4">
        <v>8.4332799999999996E-3</v>
      </c>
      <c r="N17" s="4">
        <v>1.3176800000000001E-2</v>
      </c>
      <c r="O17" s="1">
        <f t="shared" si="4"/>
        <v>7.2153508253711141E-2</v>
      </c>
      <c r="P17" s="1">
        <f t="shared" si="5"/>
        <v>0.3394534844500921</v>
      </c>
      <c r="Q17" s="1">
        <f t="shared" si="6"/>
        <v>0.53038801912209421</v>
      </c>
    </row>
    <row r="18" spans="1:17" x14ac:dyDescent="0.15">
      <c r="A18" s="3">
        <v>0.15527772062695955</v>
      </c>
      <c r="B18" s="5">
        <v>1.5099429193151001E-14</v>
      </c>
      <c r="C18" s="5">
        <v>6.6617628333362096E-16</v>
      </c>
      <c r="D18" s="5">
        <v>3.0355751843184701E-19</v>
      </c>
      <c r="E18" s="1">
        <f t="shared" si="7"/>
        <v>6.0777702777834373E-13</v>
      </c>
      <c r="F18" s="1">
        <f t="shared" si="2"/>
        <v>2.6814698508244655E-14</v>
      </c>
      <c r="G18" s="1">
        <f t="shared" si="3"/>
        <v>1.2218692769920307E-17</v>
      </c>
      <c r="H18" s="5"/>
      <c r="I18" s="5"/>
      <c r="K18" s="1">
        <v>1.5</v>
      </c>
      <c r="L18" s="4">
        <v>1.32806E-3</v>
      </c>
      <c r="M18" s="4">
        <v>5.5972499999999998E-3</v>
      </c>
      <c r="N18" s="4">
        <v>1.0339900000000001E-2</v>
      </c>
      <c r="O18" s="1">
        <f t="shared" si="4"/>
        <v>5.3456614100182778E-2</v>
      </c>
      <c r="P18" s="1">
        <f t="shared" si="5"/>
        <v>0.22529858084141383</v>
      </c>
      <c r="Q18" s="1">
        <f t="shared" si="6"/>
        <v>0.41619809657280538</v>
      </c>
    </row>
    <row r="19" spans="1:17" x14ac:dyDescent="0.15">
      <c r="A19" s="3">
        <v>0.16562956694344916</v>
      </c>
      <c r="B19" s="5">
        <v>2.5701749730373302E-13</v>
      </c>
      <c r="C19" s="5">
        <v>1.1410489485456301E-14</v>
      </c>
      <c r="D19" s="5">
        <v>7.6309656958508201E-18</v>
      </c>
      <c r="E19" s="1">
        <f t="shared" si="7"/>
        <v>1.0345379855097226E-11</v>
      </c>
      <c r="F19" s="1">
        <f t="shared" si="2"/>
        <v>4.5929109612384274E-13</v>
      </c>
      <c r="G19" s="1">
        <f t="shared" si="3"/>
        <v>3.0715900517659596E-16</v>
      </c>
      <c r="H19" s="5"/>
      <c r="I19" s="5"/>
      <c r="K19" s="1">
        <v>1.6</v>
      </c>
      <c r="L19" s="4">
        <v>1.10031E-3</v>
      </c>
      <c r="M19" s="4">
        <v>3.70901E-3</v>
      </c>
      <c r="N19" s="4">
        <v>7.5038800000000001E-3</v>
      </c>
      <c r="O19" s="1">
        <f t="shared" si="4"/>
        <v>4.428929947485212E-2</v>
      </c>
      <c r="P19" s="1">
        <f t="shared" si="5"/>
        <v>0.14929379415366692</v>
      </c>
      <c r="Q19" s="1">
        <f t="shared" si="6"/>
        <v>0.30204359548068577</v>
      </c>
    </row>
    <row r="20" spans="1:17" x14ac:dyDescent="0.15">
      <c r="A20" s="3">
        <v>0.17598141325993874</v>
      </c>
      <c r="B20" s="5">
        <v>3.0693835436507701E-12</v>
      </c>
      <c r="C20" s="5">
        <v>1.37846874663157E-13</v>
      </c>
      <c r="D20" s="5">
        <v>1.29737548522847E-16</v>
      </c>
      <c r="E20" s="1">
        <f t="shared" si="7"/>
        <v>1.2354777014471537E-10</v>
      </c>
      <c r="F20" s="1">
        <f t="shared" si="2"/>
        <v>5.5485649622642402E-12</v>
      </c>
      <c r="G20" s="1">
        <f t="shared" si="3"/>
        <v>5.2221511570934819E-15</v>
      </c>
      <c r="H20" s="5"/>
      <c r="I20" s="5"/>
      <c r="K20" s="1">
        <v>1.7</v>
      </c>
      <c r="L20" s="4">
        <v>8.7256370000000005E-4</v>
      </c>
      <c r="M20" s="4">
        <v>2.5330499999999998E-3</v>
      </c>
      <c r="N20" s="4">
        <v>6.0899600000000002E-3</v>
      </c>
      <c r="O20" s="1">
        <f t="shared" si="4"/>
        <v>3.5122133780648199E-2</v>
      </c>
      <c r="P20" s="1">
        <f t="shared" si="5"/>
        <v>0.10195945691193768</v>
      </c>
      <c r="Q20" s="1">
        <f t="shared" si="6"/>
        <v>0.24513097420715108</v>
      </c>
    </row>
    <row r="21" spans="1:17" x14ac:dyDescent="0.15">
      <c r="A21" s="3">
        <v>0.18633325957642832</v>
      </c>
      <c r="B21" s="5">
        <v>2.72905016807733E-11</v>
      </c>
      <c r="C21" s="5">
        <v>1.2452909202304501E-12</v>
      </c>
      <c r="D21" s="5">
        <v>1.59272783468825E-15</v>
      </c>
      <c r="E21" s="1">
        <f t="shared" si="7"/>
        <v>1.0984878822865591E-9</v>
      </c>
      <c r="F21" s="1">
        <f t="shared" si="2"/>
        <v>5.0125021584281333E-11</v>
      </c>
      <c r="G21" s="1">
        <f t="shared" si="3"/>
        <v>6.4109932703002474E-14</v>
      </c>
      <c r="H21" s="5"/>
      <c r="I21" s="5"/>
      <c r="K21" s="1">
        <v>1.8</v>
      </c>
      <c r="L21" s="4">
        <v>8.8319479999999996E-4</v>
      </c>
      <c r="M21" s="4">
        <v>2.0685600000000001E-3</v>
      </c>
      <c r="N21" s="4">
        <v>3.7286400000000001E-3</v>
      </c>
      <c r="O21" s="1">
        <f t="shared" si="4"/>
        <v>3.5550053159411545E-2</v>
      </c>
      <c r="P21" s="1">
        <f t="shared" si="5"/>
        <v>8.3262965274968057E-2</v>
      </c>
      <c r="Q21" s="1">
        <f t="shared" si="6"/>
        <v>0.1500839341584759</v>
      </c>
    </row>
    <row r="22" spans="1:17" x14ac:dyDescent="0.15">
      <c r="A22" s="3">
        <v>0.19668510589291791</v>
      </c>
      <c r="B22" s="5">
        <v>1.89315751546956E-10</v>
      </c>
      <c r="C22" s="5">
        <v>8.8098288700878707E-12</v>
      </c>
      <c r="D22" s="5">
        <v>1.4867820844075399E-14</v>
      </c>
      <c r="E22" s="1">
        <f t="shared" si="7"/>
        <v>7.620272482818326E-9</v>
      </c>
      <c r="F22" s="1">
        <f t="shared" si="2"/>
        <v>3.5461019998865759E-10</v>
      </c>
      <c r="G22" s="1">
        <f t="shared" si="3"/>
        <v>5.9845440821377974E-13</v>
      </c>
      <c r="H22" s="5"/>
      <c r="I22" s="5"/>
      <c r="K22" s="1">
        <v>1.9</v>
      </c>
      <c r="L22" s="4">
        <v>8.9219029999999995E-4</v>
      </c>
      <c r="M22" s="4">
        <v>8.9219029999999995E-4</v>
      </c>
      <c r="N22" s="4">
        <v>2.7894199999999999E-3</v>
      </c>
      <c r="O22" s="1">
        <f t="shared" si="4"/>
        <v>3.5912136929827185E-2</v>
      </c>
      <c r="P22" s="1">
        <f t="shared" si="5"/>
        <v>3.5912136929827185E-2</v>
      </c>
      <c r="Q22" s="1">
        <f t="shared" si="6"/>
        <v>0.11227877392838564</v>
      </c>
    </row>
    <row r="23" spans="1:17" x14ac:dyDescent="0.15">
      <c r="A23" s="3">
        <v>0.20703695220940749</v>
      </c>
      <c r="B23" s="5">
        <v>1.06375104247054E-9</v>
      </c>
      <c r="C23" s="5">
        <v>5.0641765879371002E-11</v>
      </c>
      <c r="D23" s="5">
        <v>1.09982562152251E-13</v>
      </c>
      <c r="E23" s="1">
        <f t="shared" si="7"/>
        <v>4.2817740897259754E-8</v>
      </c>
      <c r="F23" s="1">
        <f t="shared" si="2"/>
        <v>2.0384149330341539E-9</v>
      </c>
      <c r="G23" s="1">
        <f t="shared" si="3"/>
        <v>4.4269802439063369E-12</v>
      </c>
      <c r="H23" s="5"/>
      <c r="I23" s="5"/>
      <c r="K23" s="1">
        <v>2</v>
      </c>
      <c r="L23" s="4">
        <v>1.1383400000000001E-3</v>
      </c>
      <c r="M23" s="4">
        <v>1.1383400000000001E-3</v>
      </c>
      <c r="N23" s="4">
        <v>1.8502099999999999E-3</v>
      </c>
      <c r="O23" s="1">
        <f t="shared" si="4"/>
        <v>4.5820069947744874E-2</v>
      </c>
      <c r="P23" s="1">
        <f t="shared" si="5"/>
        <v>4.5820069947744874E-2</v>
      </c>
      <c r="Q23" s="1">
        <f t="shared" si="6"/>
        <v>7.4474016214854111E-2</v>
      </c>
    </row>
    <row r="24" spans="1:17" x14ac:dyDescent="0.15">
      <c r="A24" s="3">
        <v>0.2173887985258971</v>
      </c>
      <c r="B24" s="5">
        <v>4.9903105756799198E-9</v>
      </c>
      <c r="C24" s="5">
        <v>2.4370026097261201E-10</v>
      </c>
      <c r="D24" s="5">
        <v>6.6663114301232596E-13</v>
      </c>
      <c r="E24" s="1">
        <f t="shared" si="7"/>
        <v>2.0086826399724593E-7</v>
      </c>
      <c r="F24" s="1">
        <f t="shared" si="2"/>
        <v>9.8093390411026254E-9</v>
      </c>
      <c r="G24" s="1">
        <f t="shared" si="3"/>
        <v>2.6833007363502901E-11</v>
      </c>
      <c r="H24" s="5"/>
      <c r="I24" s="5"/>
      <c r="K24" s="1">
        <v>2.1</v>
      </c>
      <c r="L24" s="4">
        <v>9.1018130000000003E-4</v>
      </c>
      <c r="M24" s="4">
        <v>1.1481499999999999E-3</v>
      </c>
      <c r="N24" s="4">
        <v>1.85921E-3</v>
      </c>
      <c r="O24" s="1">
        <f t="shared" si="4"/>
        <v>3.6636304470658472E-2</v>
      </c>
      <c r="P24" s="1">
        <f t="shared" si="5"/>
        <v>4.6214938691869982E-2</v>
      </c>
      <c r="Q24" s="1">
        <f t="shared" si="6"/>
        <v>7.4836281117721212E-2</v>
      </c>
    </row>
    <row r="25" spans="1:17" x14ac:dyDescent="0.15">
      <c r="A25" s="3">
        <v>0.22774064484238665</v>
      </c>
      <c r="B25" s="5">
        <v>2.0035781754991E-8</v>
      </c>
      <c r="C25" s="5">
        <v>1.00601857829162E-9</v>
      </c>
      <c r="D25" s="5">
        <v>3.4025198522603201E-12</v>
      </c>
      <c r="E25" s="1">
        <f t="shared" si="7"/>
        <v>8.0647339237085418E-7</v>
      </c>
      <c r="F25" s="1">
        <f t="shared" si="2"/>
        <v>4.0493913616364952E-8</v>
      </c>
      <c r="G25" s="1">
        <f t="shared" si="3"/>
        <v>1.3695705819804139E-10</v>
      </c>
      <c r="H25" s="5"/>
      <c r="I25" s="5"/>
      <c r="K25" s="1">
        <v>2.2000000000000002</v>
      </c>
      <c r="L25" s="4">
        <v>6.8243150000000001E-4</v>
      </c>
      <c r="M25" s="4">
        <v>1.15715E-3</v>
      </c>
      <c r="N25" s="4">
        <v>1.15715E-3</v>
      </c>
      <c r="O25" s="1">
        <f t="shared" si="4"/>
        <v>2.7468997895658993E-2</v>
      </c>
      <c r="P25" s="1">
        <f t="shared" si="5"/>
        <v>4.6577203594737063E-2</v>
      </c>
      <c r="Q25" s="1">
        <f t="shared" si="6"/>
        <v>4.6577203594737063E-2</v>
      </c>
    </row>
    <row r="26" spans="1:17" x14ac:dyDescent="0.15">
      <c r="A26" s="3">
        <v>0.23809249115887623</v>
      </c>
      <c r="B26" s="5">
        <v>7.0267753524113794E-8</v>
      </c>
      <c r="C26" s="5">
        <v>3.6350201071423702E-9</v>
      </c>
      <c r="D26" s="5">
        <v>1.4957772979938501E-11</v>
      </c>
      <c r="E26" s="1">
        <f t="shared" si="7"/>
        <v>2.8283934339000565E-6</v>
      </c>
      <c r="F26" s="1">
        <f t="shared" si="2"/>
        <v>1.4631557844819865E-7</v>
      </c>
      <c r="G26" s="1">
        <f t="shared" si="3"/>
        <v>6.0207513063168337E-10</v>
      </c>
      <c r="H26" s="5"/>
      <c r="I26" s="5"/>
      <c r="K26" s="1">
        <v>2.2999999999999998</v>
      </c>
      <c r="L26" s="4">
        <v>9.298078E-4</v>
      </c>
      <c r="M26" s="4">
        <v>1.16737E-3</v>
      </c>
      <c r="N26" s="4">
        <v>1.4032999999999999E-3</v>
      </c>
      <c r="O26" s="1">
        <f t="shared" si="4"/>
        <v>3.7426303594671875E-2</v>
      </c>
      <c r="P26" s="1">
        <f t="shared" si="5"/>
        <v>4.6988575517770553E-2</v>
      </c>
      <c r="Q26" s="1">
        <f t="shared" si="6"/>
        <v>5.6485148688151507E-2</v>
      </c>
    </row>
    <row r="27" spans="1:17" x14ac:dyDescent="0.15">
      <c r="A27" s="3">
        <v>0.24844433747536585</v>
      </c>
      <c r="B27" s="5">
        <v>2.1896349614358299E-7</v>
      </c>
      <c r="C27" s="5">
        <v>1.1690774619812899E-8</v>
      </c>
      <c r="D27" s="5">
        <v>5.7709086935016597E-11</v>
      </c>
      <c r="E27" s="1">
        <f t="shared" si="7"/>
        <v>8.8136432957655338E-6</v>
      </c>
      <c r="F27" s="1">
        <f t="shared" si="2"/>
        <v>4.7057303689859583E-7</v>
      </c>
      <c r="G27" s="1">
        <f t="shared" si="3"/>
        <v>2.3228863081179175E-9</v>
      </c>
      <c r="H27" s="5"/>
      <c r="I27" s="5"/>
      <c r="K27" s="1">
        <v>2.4</v>
      </c>
      <c r="L27" s="4">
        <v>9.4043890000000002E-4</v>
      </c>
      <c r="M27" s="4">
        <v>1.4139300000000001E-3</v>
      </c>
      <c r="N27" s="4">
        <v>7.0205810000000001E-4</v>
      </c>
      <c r="O27" s="1">
        <f t="shared" si="4"/>
        <v>3.7854222973435221E-2</v>
      </c>
      <c r="P27" s="1">
        <f t="shared" si="5"/>
        <v>5.6913023790093394E-2</v>
      </c>
      <c r="Q27" s="1">
        <f t="shared" si="6"/>
        <v>2.8259001044837976E-2</v>
      </c>
    </row>
    <row r="28" spans="1:17" x14ac:dyDescent="0.15">
      <c r="A28" s="3">
        <v>0.25879618379185543</v>
      </c>
      <c r="B28" s="5">
        <v>6.1497942236834799E-7</v>
      </c>
      <c r="C28" s="5">
        <v>3.3941449264462103E-8</v>
      </c>
      <c r="D28" s="5">
        <v>1.9851000165563399E-10</v>
      </c>
      <c r="E28" s="1">
        <f t="shared" si="7"/>
        <v>2.4753940078835358E-5</v>
      </c>
      <c r="F28" s="1">
        <f t="shared" si="2"/>
        <v>1.3661995356620056E-6</v>
      </c>
      <c r="G28" s="1">
        <f t="shared" si="3"/>
        <v>7.9903562742134172E-9</v>
      </c>
      <c r="H28" s="5"/>
      <c r="I28" s="5"/>
      <c r="K28" s="1">
        <v>2.5</v>
      </c>
      <c r="L28" s="4">
        <v>4.7430829999999999E-4</v>
      </c>
      <c r="M28" s="4">
        <v>4.7430829999999999E-4</v>
      </c>
      <c r="N28" s="4">
        <v>7.1064469999999999E-4</v>
      </c>
      <c r="O28" s="1">
        <f t="shared" si="4"/>
        <v>1.9091694469838501E-2</v>
      </c>
      <c r="P28" s="1">
        <f t="shared" si="5"/>
        <v>1.9091694469838501E-2</v>
      </c>
      <c r="Q28" s="1">
        <f t="shared" si="6"/>
        <v>2.860462591316669E-2</v>
      </c>
    </row>
    <row r="29" spans="1:17" x14ac:dyDescent="0.15">
      <c r="A29" s="3">
        <v>0.26914803010834498</v>
      </c>
      <c r="B29" s="5">
        <v>1.57569223841313E-6</v>
      </c>
      <c r="C29" s="5">
        <v>9.00199293676312E-8</v>
      </c>
      <c r="D29" s="5">
        <v>6.1698408741402795E-10</v>
      </c>
      <c r="E29" s="1">
        <f t="shared" si="7"/>
        <v>6.3424221744125931E-5</v>
      </c>
      <c r="F29" s="1">
        <f t="shared" si="2"/>
        <v>3.6234512187184097E-6</v>
      </c>
      <c r="G29" s="1">
        <f t="shared" si="3"/>
        <v>2.4834631166396948E-8</v>
      </c>
      <c r="H29" s="5"/>
      <c r="I29" s="5"/>
    </row>
    <row r="30" spans="1:17" x14ac:dyDescent="0.15">
      <c r="A30" s="3">
        <v>0.27949987642483459</v>
      </c>
      <c r="B30" s="5">
        <v>3.7211073195882502E-6</v>
      </c>
      <c r="C30" s="5">
        <v>2.2032795531604399E-7</v>
      </c>
      <c r="D30" s="5">
        <v>1.75246813595223E-9</v>
      </c>
      <c r="E30" s="1">
        <f t="shared" si="7"/>
        <v>1.4978073129873245E-4</v>
      </c>
      <c r="F30" s="1">
        <f t="shared" si="2"/>
        <v>8.8685650368297203E-6</v>
      </c>
      <c r="G30" s="1">
        <f t="shared" si="3"/>
        <v>7.0539744338708338E-8</v>
      </c>
      <c r="H30" s="5"/>
      <c r="I30" s="5"/>
    </row>
    <row r="31" spans="1:17" x14ac:dyDescent="0.15">
      <c r="A31" s="3">
        <v>0.28985172274132415</v>
      </c>
      <c r="B31" s="5">
        <v>8.1712797462646699E-6</v>
      </c>
      <c r="C31" s="5">
        <v>5.0198786127456799E-7</v>
      </c>
      <c r="D31" s="5">
        <v>4.5934077106790699E-9</v>
      </c>
      <c r="E31" s="1">
        <f t="shared" si="7"/>
        <v>3.2890754039780569E-4</v>
      </c>
      <c r="F31" s="1">
        <f t="shared" si="2"/>
        <v>2.020584264500901E-5</v>
      </c>
      <c r="G31" s="1">
        <f t="shared" si="3"/>
        <v>1.848922664597797E-7</v>
      </c>
      <c r="H31" s="5"/>
      <c r="I31" s="5"/>
    </row>
    <row r="32" spans="1:17" x14ac:dyDescent="0.15">
      <c r="A32" s="3">
        <v>0.30020356905781376</v>
      </c>
      <c r="B32" s="5">
        <v>1.68121004870145E-5</v>
      </c>
      <c r="C32" s="5">
        <v>1.0726480163966899E-6</v>
      </c>
      <c r="D32" s="5">
        <v>1.1203861615942299E-8</v>
      </c>
      <c r="E32" s="1">
        <f t="shared" si="7"/>
        <v>6.7671488332441982E-4</v>
      </c>
      <c r="F32" s="1">
        <f t="shared" si="2"/>
        <v>4.317585883005615E-5</v>
      </c>
      <c r="G32" s="1">
        <f t="shared" si="3"/>
        <v>4.5097398222616273E-7</v>
      </c>
      <c r="H32" s="5"/>
      <c r="I32" s="5"/>
    </row>
    <row r="33" spans="1:9" x14ac:dyDescent="0.15">
      <c r="A33" s="3">
        <v>0.31055541537430337</v>
      </c>
      <c r="B33" s="5">
        <v>3.2622951254695498E-5</v>
      </c>
      <c r="C33" s="5">
        <v>2.1635870706221502E-6</v>
      </c>
      <c r="D33" s="5">
        <v>2.56153517427326E-8</v>
      </c>
      <c r="E33" s="1">
        <f t="shared" si="7"/>
        <v>1.313127807502169E-3</v>
      </c>
      <c r="F33" s="1">
        <f t="shared" si="2"/>
        <v>8.7087962220376458E-5</v>
      </c>
      <c r="G33" s="1">
        <f t="shared" si="3"/>
        <v>1.0310603234429929E-6</v>
      </c>
      <c r="H33" s="5"/>
      <c r="I33" s="5"/>
    </row>
    <row r="34" spans="1:9" x14ac:dyDescent="0.15">
      <c r="A34" s="3">
        <v>0.32090726169079292</v>
      </c>
      <c r="B34" s="5">
        <v>6.0045309210673002E-5</v>
      </c>
      <c r="C34" s="5">
        <v>4.14278795714557E-6</v>
      </c>
      <c r="D34" s="5">
        <v>5.5242878030552301E-8</v>
      </c>
      <c r="E34" s="1">
        <f t="shared" si="7"/>
        <v>2.4169231232030906E-3</v>
      </c>
      <c r="F34" s="1">
        <f t="shared" si="2"/>
        <v>1.6675407521046884E-4</v>
      </c>
      <c r="G34" s="1">
        <f t="shared" si="3"/>
        <v>2.2236173159817324E-6</v>
      </c>
      <c r="H34" s="5"/>
      <c r="I34" s="5"/>
    </row>
    <row r="35" spans="1:9" x14ac:dyDescent="0.15">
      <c r="A35" s="3">
        <v>0.33125910800728248</v>
      </c>
      <c r="B35" s="1">
        <v>1.05356789510918E-4</v>
      </c>
      <c r="C35" s="5">
        <v>7.5675057096587903E-6</v>
      </c>
      <c r="D35" s="5">
        <v>1.13004239618876E-7</v>
      </c>
      <c r="E35" s="1">
        <f t="shared" si="7"/>
        <v>4.2407852353954847E-3</v>
      </c>
      <c r="F35" s="1">
        <f t="shared" si="2"/>
        <v>3.0460463565061801E-4</v>
      </c>
      <c r="G35" s="1">
        <f t="shared" si="3"/>
        <v>4.5486077654555064E-6</v>
      </c>
      <c r="H35" s="5"/>
      <c r="I35" s="5"/>
    </row>
    <row r="36" spans="1:9" x14ac:dyDescent="0.15">
      <c r="A36" s="3">
        <v>0.34161095432377209</v>
      </c>
      <c r="B36" s="1">
        <v>1.7700351222296799E-4</v>
      </c>
      <c r="C36" s="5">
        <v>1.32444609452902E-5</v>
      </c>
      <c r="D36" s="5">
        <v>2.20324404608887E-7</v>
      </c>
      <c r="E36" s="1">
        <f t="shared" si="7"/>
        <v>7.1246844625093633E-3</v>
      </c>
      <c r="F36" s="1">
        <f t="shared" si="2"/>
        <v>5.3311148420803279E-4</v>
      </c>
      <c r="G36" s="1">
        <f t="shared" si="3"/>
        <v>8.8684221149871263E-6</v>
      </c>
      <c r="H36" s="5"/>
      <c r="I36" s="5"/>
    </row>
    <row r="37" spans="1:9" x14ac:dyDescent="0.15">
      <c r="A37" s="3">
        <v>0.3519628006402617</v>
      </c>
      <c r="B37" s="1">
        <v>2.8583788125530798E-4</v>
      </c>
      <c r="C37" s="5">
        <v>2.2294345550107402E-5</v>
      </c>
      <c r="D37" s="5">
        <v>4.1118551637797099E-7</v>
      </c>
      <c r="E37" s="1">
        <f t="shared" si="7"/>
        <v>1.150544803207601E-2</v>
      </c>
      <c r="F37" s="1">
        <f t="shared" si="2"/>
        <v>8.9738432502162429E-4</v>
      </c>
      <c r="G37" s="1">
        <f t="shared" si="3"/>
        <v>1.6550897905668101E-5</v>
      </c>
      <c r="H37" s="5"/>
      <c r="I37" s="5"/>
    </row>
    <row r="38" spans="1:9" x14ac:dyDescent="0.15">
      <c r="A38" s="3">
        <v>0.36231464695675125</v>
      </c>
      <c r="B38" s="1">
        <v>4.4521062522268903E-4</v>
      </c>
      <c r="C38" s="5">
        <v>3.6216047892300701E-5</v>
      </c>
      <c r="D38" s="5">
        <v>7.3733506260637304E-7</v>
      </c>
      <c r="E38" s="1">
        <f t="shared" si="7"/>
        <v>1.7920464877965142E-2</v>
      </c>
      <c r="F38" s="1">
        <f t="shared" si="2"/>
        <v>1.4577558968815085E-3</v>
      </c>
      <c r="G38" s="1">
        <f t="shared" si="3"/>
        <v>2.9678957203953879E-5</v>
      </c>
      <c r="H38" s="5"/>
      <c r="I38" s="5"/>
    </row>
    <row r="39" spans="1:9" x14ac:dyDescent="0.15">
      <c r="A39" s="3">
        <v>0.37266649327324086</v>
      </c>
      <c r="B39" s="1">
        <v>6.7087558398365595E-4</v>
      </c>
      <c r="C39" s="5">
        <v>5.6945095472558303E-5</v>
      </c>
      <c r="D39" s="5">
        <v>1.2746904394013299E-6</v>
      </c>
      <c r="E39" s="1">
        <f t="shared" si="7"/>
        <v>2.7003853140858892E-2</v>
      </c>
      <c r="F39" s="1">
        <f t="shared" si="2"/>
        <v>2.2921343866802815E-3</v>
      </c>
      <c r="G39" s="1">
        <f t="shared" si="3"/>
        <v>5.1308400912812155E-5</v>
      </c>
      <c r="H39" s="5"/>
      <c r="I39" s="5"/>
    </row>
    <row r="40" spans="1:9" x14ac:dyDescent="0.15">
      <c r="A40" s="3">
        <v>0.38301833958973042</v>
      </c>
      <c r="B40" s="1">
        <v>9.8068207319271196E-4</v>
      </c>
      <c r="C40" s="5">
        <v>8.6900424712009104E-5</v>
      </c>
      <c r="D40" s="5">
        <v>2.1308823286228399E-6</v>
      </c>
      <c r="E40" s="1">
        <f t="shared" si="7"/>
        <v>3.9474077332070832E-2</v>
      </c>
      <c r="F40" s="1">
        <f t="shared" si="2"/>
        <v>3.4978859908225968E-3</v>
      </c>
      <c r="G40" s="1">
        <f t="shared" si="3"/>
        <v>8.577154219996837E-5</v>
      </c>
      <c r="H40" s="5"/>
      <c r="I40" s="5"/>
    </row>
    <row r="41" spans="1:9" x14ac:dyDescent="0.15">
      <c r="A41" s="3">
        <v>0.39337018590622003</v>
      </c>
      <c r="B41" s="1">
        <v>1.3940504110408901E-3</v>
      </c>
      <c r="C41" s="1">
        <v>1.2901379604554801E-4</v>
      </c>
      <c r="D41" s="5">
        <v>3.4537701761718902E-6</v>
      </c>
      <c r="E41" s="1">
        <f t="shared" si="7"/>
        <v>5.611283741639235E-2</v>
      </c>
      <c r="F41" s="1">
        <f t="shared" si="2"/>
        <v>5.1930189214392025E-3</v>
      </c>
      <c r="G41" s="1">
        <f t="shared" si="3"/>
        <v>1.3901996859956705E-4</v>
      </c>
      <c r="H41" s="5"/>
      <c r="I41" s="5"/>
    </row>
    <row r="42" spans="1:9" x14ac:dyDescent="0.15">
      <c r="A42" s="3">
        <v>0.40372203222270964</v>
      </c>
      <c r="B42" s="1">
        <v>1.9312483991387401E-3</v>
      </c>
      <c r="C42" s="1">
        <v>1.86736969623953E-4</v>
      </c>
      <c r="D42" s="5">
        <v>5.44065116629995E-6</v>
      </c>
      <c r="E42" s="1">
        <f t="shared" si="7"/>
        <v>7.7735945969576198E-2</v>
      </c>
      <c r="F42" s="1">
        <f t="shared" si="2"/>
        <v>7.5164722402792103E-3</v>
      </c>
      <c r="G42" s="1">
        <f t="shared" si="3"/>
        <v>2.1899521847703097E-4</v>
      </c>
      <c r="H42" s="5"/>
      <c r="I42" s="5"/>
    </row>
    <row r="43" spans="1:9" x14ac:dyDescent="0.15">
      <c r="A43" s="3">
        <v>0.41407387853919914</v>
      </c>
      <c r="B43" s="1">
        <v>2.6125072063874601E-3</v>
      </c>
      <c r="C43" s="1">
        <v>2.6402305875910999E-4</v>
      </c>
      <c r="D43" s="5">
        <v>8.3477808510320594E-6</v>
      </c>
      <c r="E43" s="1">
        <f t="shared" si="7"/>
        <v>0.10515774104016461</v>
      </c>
      <c r="F43" s="1">
        <f t="shared" si="2"/>
        <v>1.0627365304004053E-2</v>
      </c>
      <c r="G43" s="1">
        <f t="shared" si="3"/>
        <v>3.3601200212830454E-4</v>
      </c>
      <c r="H43" s="5"/>
      <c r="I43" s="5"/>
    </row>
    <row r="44" spans="1:9" x14ac:dyDescent="0.15">
      <c r="A44" s="3">
        <v>0.42442572485568875</v>
      </c>
      <c r="B44" s="1">
        <v>3.4570316470400502E-3</v>
      </c>
      <c r="C44" s="1">
        <v>3.65280143497767E-4</v>
      </c>
      <c r="D44" s="5">
        <v>1.24997397667582E-5</v>
      </c>
      <c r="E44" s="1">
        <f t="shared" si="7"/>
        <v>0.1391512482025957</v>
      </c>
      <c r="F44" s="1">
        <f t="shared" si="2"/>
        <v>1.4703130633721005E-2</v>
      </c>
      <c r="G44" s="1">
        <f t="shared" si="3"/>
        <v>5.031352236075944E-4</v>
      </c>
      <c r="H44" s="5"/>
      <c r="I44" s="5"/>
    </row>
    <row r="45" spans="1:9" x14ac:dyDescent="0.15">
      <c r="A45" s="3">
        <v>0.43477757117217836</v>
      </c>
      <c r="B45" s="1">
        <v>4.4819704963663396E-3</v>
      </c>
      <c r="C45" s="1">
        <v>4.9529708142435902E-4</v>
      </c>
      <c r="D45" s="5">
        <v>1.8298124712894E-5</v>
      </c>
      <c r="E45" s="1">
        <f t="shared" si="7"/>
        <v>0.18040673405769322</v>
      </c>
      <c r="F45" s="1">
        <f t="shared" si="2"/>
        <v>1.9936527676948906E-2</v>
      </c>
      <c r="G45" s="1">
        <f t="shared" si="3"/>
        <v>7.3652981908512588E-4</v>
      </c>
      <c r="H45" s="5"/>
      <c r="I45" s="5"/>
    </row>
    <row r="46" spans="1:9" x14ac:dyDescent="0.15">
      <c r="A46" s="3">
        <v>0.44512941748866791</v>
      </c>
      <c r="B46" s="1">
        <v>5.7014164170316097E-3</v>
      </c>
      <c r="C46" s="1">
        <v>6.5914331582526096E-4</v>
      </c>
      <c r="D46" s="5">
        <v>2.6229021711435098E-5</v>
      </c>
      <c r="E46" s="1">
        <f t="shared" si="7"/>
        <v>0.22949145161341014</v>
      </c>
      <c r="F46" s="1">
        <f t="shared" si="2"/>
        <v>2.6531609920324287E-2</v>
      </c>
      <c r="G46" s="1">
        <f t="shared" si="3"/>
        <v>1.0557615558434872E-3</v>
      </c>
      <c r="H46" s="5"/>
      <c r="I46" s="5"/>
    </row>
    <row r="47" spans="1:9" x14ac:dyDescent="0.15">
      <c r="A47" s="3">
        <v>0.45548126380515752</v>
      </c>
      <c r="B47" s="1">
        <v>7.1255023661148898E-3</v>
      </c>
      <c r="C47" s="1">
        <v>8.6204618666952998E-4</v>
      </c>
      <c r="D47" s="5">
        <v>3.6868732443028199E-5</v>
      </c>
      <c r="E47" s="1">
        <f t="shared" si="7"/>
        <v>0.28681326917107886</v>
      </c>
      <c r="F47" s="1">
        <f t="shared" si="2"/>
        <v>3.4698786453418666E-2</v>
      </c>
      <c r="G47" s="1">
        <f t="shared" si="3"/>
        <v>1.4840275308117459E-3</v>
      </c>
      <c r="H47" s="5"/>
      <c r="I47" s="5"/>
    </row>
    <row r="48" spans="1:9" x14ac:dyDescent="0.15">
      <c r="A48" s="3">
        <v>0.46583311012164713</v>
      </c>
      <c r="B48" s="1">
        <v>8.7596528732018508E-3</v>
      </c>
      <c r="C48" s="1">
        <v>1.10925066314521E-3</v>
      </c>
      <c r="D48" s="5">
        <v>5.0887276191222801E-5</v>
      </c>
      <c r="E48" s="1">
        <f t="shared" si="7"/>
        <v>0.35259053302886056</v>
      </c>
      <c r="F48" s="1">
        <f t="shared" si="2"/>
        <v>4.4649175971059531E-2</v>
      </c>
      <c r="G48" s="1">
        <f t="shared" si="3"/>
        <v>2.0482971296203606E-3</v>
      </c>
      <c r="H48" s="5"/>
      <c r="I48" s="5"/>
    </row>
    <row r="49" spans="1:9" x14ac:dyDescent="0.15">
      <c r="A49" s="3">
        <v>0.47618495643813663</v>
      </c>
      <c r="B49" s="1">
        <v>1.0604035713950299E-2</v>
      </c>
      <c r="C49" s="1">
        <v>1.4058674448918899E-3</v>
      </c>
      <c r="D49" s="5">
        <v>6.9049271027805094E-5</v>
      </c>
      <c r="E49" s="1">
        <f t="shared" si="7"/>
        <v>0.42682999643479763</v>
      </c>
      <c r="F49" s="1">
        <f t="shared" si="2"/>
        <v>5.6588492596415622E-2</v>
      </c>
      <c r="G49" s="1">
        <f t="shared" si="3"/>
        <v>2.7793474957700012E-3</v>
      </c>
      <c r="H49" s="5"/>
      <c r="I49" s="5"/>
    </row>
    <row r="50" spans="1:9" x14ac:dyDescent="0.15">
      <c r="A50" s="3">
        <v>0.48653680275462624</v>
      </c>
      <c r="B50" s="1">
        <v>1.26532439152412E-2</v>
      </c>
      <c r="C50" s="1">
        <v>1.7567159744403401E-3</v>
      </c>
      <c r="D50" s="5">
        <v>9.2211904787501095E-5</v>
      </c>
      <c r="E50" s="1">
        <f t="shared" si="7"/>
        <v>0.50931401976758184</v>
      </c>
      <c r="F50" s="1">
        <f t="shared" si="2"/>
        <v>7.071072687174057E-2</v>
      </c>
      <c r="G50" s="1">
        <f t="shared" si="3"/>
        <v>3.7116818590035403E-3</v>
      </c>
      <c r="H50" s="5"/>
      <c r="I50" s="5"/>
    </row>
    <row r="51" spans="1:9" x14ac:dyDescent="0.15">
      <c r="A51" s="3">
        <v>0.49688864907111585</v>
      </c>
      <c r="B51" s="1">
        <v>1.48962214160366E-2</v>
      </c>
      <c r="C51" s="1">
        <v>2.16616905994801E-3</v>
      </c>
      <c r="D51" s="1">
        <v>1.21319830417387E-4</v>
      </c>
      <c r="E51" s="1">
        <f t="shared" si="7"/>
        <v>0.59959757826299021</v>
      </c>
      <c r="F51" s="1">
        <f t="shared" si="2"/>
        <v>8.7191891566191629E-2</v>
      </c>
      <c r="G51" s="1">
        <f t="shared" si="3"/>
        <v>4.8833240646671636E-3</v>
      </c>
    </row>
    <row r="52" spans="1:9" x14ac:dyDescent="0.15">
      <c r="A52" s="3">
        <v>0.50724049538760541</v>
      </c>
      <c r="B52" s="1">
        <v>1.73164296118897E-2</v>
      </c>
      <c r="C52" s="1">
        <v>2.63800555543389E-3</v>
      </c>
      <c r="D52" s="1">
        <v>1.57396952960207E-4</v>
      </c>
      <c r="E52" s="1">
        <f t="shared" si="7"/>
        <v>0.69701496570619204</v>
      </c>
      <c r="F52" s="1">
        <f t="shared" si="2"/>
        <v>0.10618409181133968</v>
      </c>
      <c r="G52" s="1">
        <f t="shared" si="3"/>
        <v>6.3354879861891823E-3</v>
      </c>
    </row>
    <row r="53" spans="1:9" x14ac:dyDescent="0.15">
      <c r="A53" s="3">
        <v>0.51759234170409496</v>
      </c>
      <c r="B53" s="1">
        <v>1.98922376788239E-2</v>
      </c>
      <c r="C53" s="1">
        <v>3.1752769431242101E-3</v>
      </c>
      <c r="D53" s="1">
        <v>2.0153520825005899E-4</v>
      </c>
      <c r="E53" s="1">
        <f t="shared" si="7"/>
        <v>0.80069550561420777</v>
      </c>
      <c r="F53" s="1">
        <f t="shared" si="2"/>
        <v>0.12781015481966096</v>
      </c>
      <c r="G53" s="1">
        <f t="shared" si="3"/>
        <v>8.1121258490003262E-3</v>
      </c>
    </row>
    <row r="54" spans="1:9" x14ac:dyDescent="0.15">
      <c r="A54" s="3">
        <v>0.52794418802058463</v>
      </c>
      <c r="B54" s="1">
        <v>2.2597507890759799E-2</v>
      </c>
      <c r="C54" s="1">
        <v>3.7801927848633999E-3</v>
      </c>
      <c r="D54" s="1">
        <v>2.5488055861987001E-4</v>
      </c>
      <c r="E54" s="1">
        <f t="shared" si="7"/>
        <v>0.909587111231557</v>
      </c>
      <c r="F54" s="1">
        <f t="shared" si="2"/>
        <v>0.15215901911414997</v>
      </c>
      <c r="G54" s="1">
        <f t="shared" si="3"/>
        <v>1.0259364534570279E-2</v>
      </c>
    </row>
    <row r="55" spans="1:9" x14ac:dyDescent="0.15">
      <c r="A55" s="3">
        <v>0.53829603433707418</v>
      </c>
      <c r="B55" s="1">
        <v>2.5402338624194599E-2</v>
      </c>
      <c r="C55" s="1">
        <v>4.4540289411228303E-3</v>
      </c>
      <c r="D55" s="1">
        <v>3.1861654203156397E-4</v>
      </c>
      <c r="E55" s="1">
        <f t="shared" si="7"/>
        <v>1.0224861926989282</v>
      </c>
      <c r="F55" s="1">
        <f t="shared" si="2"/>
        <v>0.17928204019144378</v>
      </c>
      <c r="G55" s="1">
        <f t="shared" si="3"/>
        <v>1.2824843405656358E-2</v>
      </c>
    </row>
    <row r="56" spans="1:9" x14ac:dyDescent="0.15">
      <c r="A56" s="3">
        <v>0.54864788065356374</v>
      </c>
      <c r="B56" s="1">
        <v>2.8273922546238402E-2</v>
      </c>
      <c r="C56" s="1">
        <v>5.1970612818393004E-3</v>
      </c>
      <c r="D56" s="1">
        <v>3.9394580306587702E-4</v>
      </c>
      <c r="E56" s="1">
        <f t="shared" si="7"/>
        <v>1.1380722005426889</v>
      </c>
      <c r="F56" s="1">
        <f t="shared" si="2"/>
        <v>0.20919032227330447</v>
      </c>
      <c r="G56" s="1">
        <f t="shared" si="3"/>
        <v>1.5856970898061224E-2</v>
      </c>
    </row>
    <row r="57" spans="1:9" x14ac:dyDescent="0.15">
      <c r="A57" s="3">
        <v>0.5589997269700534</v>
      </c>
      <c r="B57" s="1">
        <v>3.1177475476955398E-2</v>
      </c>
      <c r="C57" s="1">
        <v>6.0085264121771198E-3</v>
      </c>
      <c r="D57" s="1">
        <v>4.82070103840407E-4</v>
      </c>
      <c r="E57" s="1">
        <f t="shared" si="7"/>
        <v>1.2549450139221996</v>
      </c>
      <c r="F57" s="1">
        <f t="shared" si="2"/>
        <v>0.24185313745350967</v>
      </c>
      <c r="G57" s="1">
        <f t="shared" si="3"/>
        <v>1.9404119926984983E-2</v>
      </c>
    </row>
    <row r="58" spans="1:9" x14ac:dyDescent="0.15">
      <c r="A58" s="3">
        <v>0.56935157328654296</v>
      </c>
      <c r="B58" s="1">
        <v>3.4077192253104099E-2</v>
      </c>
      <c r="C58" s="1">
        <v>6.8866097769401304E-3</v>
      </c>
      <c r="D58" s="1">
        <v>5.8416935850120403E-4</v>
      </c>
      <c r="E58" s="1">
        <f t="shared" si="7"/>
        <v>1.3716634157281478</v>
      </c>
      <c r="F58" s="1">
        <f t="shared" si="2"/>
        <v>0.27719744688073905</v>
      </c>
      <c r="G58" s="1">
        <f t="shared" si="3"/>
        <v>2.3513783990595449E-2</v>
      </c>
    </row>
    <row r="59" spans="1:9" x14ac:dyDescent="0.15">
      <c r="A59" s="3">
        <v>0.57970341960303251</v>
      </c>
      <c r="B59" s="1">
        <v>3.69371891011889E-2</v>
      </c>
      <c r="C59" s="1">
        <v>7.8284604451360797E-3</v>
      </c>
      <c r="D59" s="1">
        <v>7.0138025630965702E-4</v>
      </c>
      <c r="E59" s="1">
        <f t="shared" si="7"/>
        <v>1.4867830246583227</v>
      </c>
      <c r="F59" s="1">
        <f t="shared" si="2"/>
        <v>0.31510849586177164</v>
      </c>
      <c r="G59" s="1">
        <f t="shared" si="3"/>
        <v>2.8231716713877853E-2</v>
      </c>
    </row>
    <row r="60" spans="1:9" x14ac:dyDescent="0.15">
      <c r="A60" s="3">
        <v>0.59005526591952218</v>
      </c>
      <c r="B60" s="1">
        <v>3.9722396981661502E-2</v>
      </c>
      <c r="C60" s="1">
        <v>8.8302309520569E-3</v>
      </c>
      <c r="D60" s="1">
        <v>8.3477503667662197E-4</v>
      </c>
      <c r="E60" s="1">
        <f t="shared" si="7"/>
        <v>1.5988922538009909</v>
      </c>
      <c r="F60" s="1">
        <f t="shared" si="2"/>
        <v>0.35543141757119046</v>
      </c>
      <c r="G60" s="1">
        <f t="shared" si="3"/>
        <v>3.3601077508612638E-2</v>
      </c>
    </row>
    <row r="61" spans="1:9" x14ac:dyDescent="0.15">
      <c r="A61" s="3">
        <v>0.60040711223601162</v>
      </c>
      <c r="B61" s="1">
        <v>4.2399376506852202E-2</v>
      </c>
      <c r="C61" s="1">
        <v>9.88713981679697E-3</v>
      </c>
      <c r="D61" s="1">
        <v>9.8534095696798502E-4</v>
      </c>
      <c r="E61" s="1">
        <f t="shared" si="7"/>
        <v>1.7066451124310298</v>
      </c>
      <c r="F61" s="1">
        <f t="shared" si="2"/>
        <v>0.39797374948501379</v>
      </c>
      <c r="G61" s="1">
        <f t="shared" si="3"/>
        <v>3.9661605118550651E-2</v>
      </c>
    </row>
    <row r="62" spans="1:9" x14ac:dyDescent="0.15">
      <c r="A62" s="3">
        <v>0.61075895855250129</v>
      </c>
      <c r="B62" s="1">
        <v>4.49370318088134E-2</v>
      </c>
      <c r="C62" s="1">
        <v>1.09935537717505E-2</v>
      </c>
      <c r="D62" s="1">
        <v>1.1539609534616799E-3</v>
      </c>
      <c r="E62" s="1">
        <f t="shared" si="7"/>
        <v>1.8087899403727061</v>
      </c>
      <c r="F62" s="1">
        <f t="shared" si="2"/>
        <v>0.44250874325412654</v>
      </c>
      <c r="G62" s="1">
        <f t="shared" si="3"/>
        <v>4.6448839190910043E-2</v>
      </c>
    </row>
    <row r="63" spans="1:9" x14ac:dyDescent="0.15">
      <c r="A63" s="3">
        <v>0.62111080486899084</v>
      </c>
      <c r="B63" s="1">
        <v>4.73072076512423E-2</v>
      </c>
      <c r="C63" s="1">
        <v>1.2143086339167899E-2</v>
      </c>
      <c r="D63" s="1">
        <v>1.3413959408907199E-3</v>
      </c>
      <c r="E63" s="1">
        <f t="shared" si="7"/>
        <v>1.9041934427433049</v>
      </c>
      <c r="F63" s="1">
        <f t="shared" si="2"/>
        <v>0.48877933257390443</v>
      </c>
      <c r="G63" s="1">
        <f t="shared" si="3"/>
        <v>5.3993407803673621E-2</v>
      </c>
    </row>
    <row r="64" spans="1:9" x14ac:dyDescent="0.15">
      <c r="A64" s="3">
        <v>0.63146265118548039</v>
      </c>
      <c r="B64" s="1">
        <v>4.94851607390146E-2</v>
      </c>
      <c r="C64" s="1">
        <v>1.3328709160764099E-2</v>
      </c>
      <c r="D64" s="1">
        <v>1.5482691301959099E-3</v>
      </c>
      <c r="E64" s="1">
        <f t="shared" si="7"/>
        <v>1.9918596609422912</v>
      </c>
      <c r="F64" s="1">
        <f t="shared" si="2"/>
        <v>0.53650261438529701</v>
      </c>
      <c r="G64" s="1">
        <f t="shared" si="3"/>
        <v>6.232039622916765E-2</v>
      </c>
    </row>
    <row r="65" spans="1:7" x14ac:dyDescent="0.15">
      <c r="A65" s="3">
        <v>0.64181449750197006</v>
      </c>
      <c r="B65" s="1">
        <v>5.1449902270753897E-2</v>
      </c>
      <c r="C65" s="1">
        <v>1.45428724149662E-2</v>
      </c>
      <c r="D65" s="1">
        <v>1.7750526710704601E-3</v>
      </c>
      <c r="E65" s="1">
        <f t="shared" si="7"/>
        <v>2.0709437609594512</v>
      </c>
      <c r="F65" s="1">
        <f t="shared" si="2"/>
        <v>0.58537469586844071</v>
      </c>
      <c r="G65" s="1">
        <f t="shared" si="3"/>
        <v>7.1448809274364297E-2</v>
      </c>
    </row>
    <row r="66" spans="1:7" x14ac:dyDescent="0.15">
      <c r="A66" s="3">
        <v>0.65216634381845962</v>
      </c>
      <c r="B66" s="1">
        <v>5.3184414089275898E-2</v>
      </c>
      <c r="C66" s="1">
        <v>1.5777630722969001E-2</v>
      </c>
      <c r="D66" s="1">
        <v>2.02205684906503E-3</v>
      </c>
      <c r="E66" s="1">
        <f t="shared" si="7"/>
        <v>2.1407607337881913</v>
      </c>
      <c r="F66" s="1">
        <f t="shared" si="2"/>
        <v>0.63507576236987906</v>
      </c>
      <c r="G66" s="1">
        <f t="shared" si="3"/>
        <v>8.1391136446471404E-2</v>
      </c>
    </row>
    <row r="67" spans="1:7" x14ac:dyDescent="0.15">
      <c r="A67" s="3">
        <v>0.66251819013494906</v>
      </c>
      <c r="B67" s="1">
        <v>5.4675745183527601E-2</v>
      </c>
      <c r="C67" s="1">
        <v>1.7024771126700599E-2</v>
      </c>
      <c r="D67" s="1">
        <v>2.2894219895769501E-3</v>
      </c>
      <c r="E67" s="1">
        <f t="shared" si="7"/>
        <v>2.2007892797883843</v>
      </c>
      <c r="F67" s="1">
        <f t="shared" si="2"/>
        <v>0.6852752287275935</v>
      </c>
      <c r="G67" s="1">
        <f t="shared" si="3"/>
        <v>9.2153026075092764E-2</v>
      </c>
    </row>
    <row r="68" spans="1:7" x14ac:dyDescent="0.15">
      <c r="A68" s="3">
        <v>0.67287003645143872</v>
      </c>
      <c r="B68" s="1">
        <v>5.5914998731256799E-2</v>
      </c>
      <c r="C68" s="1">
        <v>1.8275939995148999E-2</v>
      </c>
      <c r="D68" s="1">
        <v>2.5771131457099001E-3</v>
      </c>
      <c r="E68" s="1">
        <f t="shared" ref="E68:E131" si="8">B68*0.25*0.25*PI()*2*0.41/(0.4*10/1000)</f>
        <v>2.250671287132362</v>
      </c>
      <c r="F68" s="1">
        <f t="shared" ref="F68:F131" si="9">C68*0.25*0.25*PI()*2*0.41/(0.4*10/1000)</f>
        <v>0.73563684746078961</v>
      </c>
      <c r="G68" s="1">
        <f t="shared" ref="G68:G131" si="10">D68*0.25*0.25*PI()*2*0.41/(0.4*10/1000)</f>
        <v>0.10373307148978377</v>
      </c>
    </row>
    <row r="69" spans="1:7" x14ac:dyDescent="0.15">
      <c r="A69" s="3">
        <v>0.68322188276792828</v>
      </c>
      <c r="B69" s="1">
        <v>5.6897222353575097E-2</v>
      </c>
      <c r="C69" s="1">
        <v>1.95227660565476E-2</v>
      </c>
      <c r="D69" s="1">
        <v>2.88491757603362E-3</v>
      </c>
      <c r="E69" s="1">
        <f t="shared" si="8"/>
        <v>2.2902074143693487</v>
      </c>
      <c r="F69" s="1">
        <f t="shared" si="9"/>
        <v>0.78582366101908951</v>
      </c>
      <c r="G69" s="1">
        <f t="shared" si="10"/>
        <v>0.11612270949570344</v>
      </c>
    </row>
    <row r="70" spans="1:7" x14ac:dyDescent="0.15">
      <c r="A70" s="3">
        <v>0.69357372908441783</v>
      </c>
      <c r="B70" s="1">
        <v>5.7621215837963702E-2</v>
      </c>
      <c r="C70" s="1">
        <v>2.0756977140163401E-2</v>
      </c>
      <c r="D70" s="1">
        <v>3.21244495348851E-3</v>
      </c>
      <c r="E70" s="1">
        <f t="shared" si="8"/>
        <v>2.3193493509580629</v>
      </c>
      <c r="F70" s="1">
        <f t="shared" si="9"/>
        <v>0.83550270083281653</v>
      </c>
      <c r="G70" s="1">
        <f t="shared" si="10"/>
        <v>0.12930622878237044</v>
      </c>
    </row>
    <row r="71" spans="1:7" x14ac:dyDescent="0.15">
      <c r="A71" s="3">
        <v>0.7039255754009075</v>
      </c>
      <c r="B71" s="1">
        <v>5.8089271366111903E-2</v>
      </c>
      <c r="C71" s="1">
        <v>2.1970508622464802E-2</v>
      </c>
      <c r="D71" s="1">
        <v>3.55913018938145E-3</v>
      </c>
      <c r="E71" s="1">
        <f t="shared" si="8"/>
        <v>2.3381893610070636</v>
      </c>
      <c r="F71" s="1">
        <f t="shared" si="9"/>
        <v>0.88434935245082225</v>
      </c>
      <c r="G71" s="1">
        <f t="shared" si="10"/>
        <v>0.14326088359417088</v>
      </c>
    </row>
    <row r="72" spans="1:7" x14ac:dyDescent="0.15">
      <c r="A72" s="3">
        <v>0.71427742171739705</v>
      </c>
      <c r="B72" s="1">
        <v>5.83068613694738E-2</v>
      </c>
      <c r="C72" s="1">
        <v>2.3155601990394899E-2</v>
      </c>
      <c r="D72" s="1">
        <v>3.9242387074677103E-3</v>
      </c>
      <c r="E72" s="1">
        <f t="shared" si="8"/>
        <v>2.3469477189440351</v>
      </c>
      <c r="F72" s="1">
        <f t="shared" si="9"/>
        <v>0.93205132287544545</v>
      </c>
      <c r="G72" s="1">
        <f t="shared" si="10"/>
        <v>0.15795710602088869</v>
      </c>
    </row>
    <row r="73" spans="1:7" x14ac:dyDescent="0.15">
      <c r="A73" s="3">
        <v>0.72462926803388661</v>
      </c>
      <c r="B73" s="1">
        <v>5.8282288651301702E-2</v>
      </c>
      <c r="C73" s="1">
        <v>2.4304892344335499E-2</v>
      </c>
      <c r="D73" s="1">
        <v>4.3068739629631599E-3</v>
      </c>
      <c r="E73" s="1">
        <f t="shared" si="8"/>
        <v>2.3459586263482799</v>
      </c>
      <c r="F73" s="1">
        <f t="shared" si="9"/>
        <v>0.97831216270170718</v>
      </c>
      <c r="G73" s="1">
        <f t="shared" si="10"/>
        <v>0.17335880865039721</v>
      </c>
    </row>
    <row r="74" spans="1:7" x14ac:dyDescent="0.15">
      <c r="A74" s="3">
        <v>0.73498111435037616</v>
      </c>
      <c r="B74" s="1">
        <v>5.80263124835423E-2</v>
      </c>
      <c r="C74" s="1">
        <v>2.5411484053011E-2</v>
      </c>
      <c r="D74" s="1">
        <v>4.7059869700737302E-3</v>
      </c>
      <c r="E74" s="1">
        <f t="shared" si="8"/>
        <v>2.3356551617316526</v>
      </c>
      <c r="F74" s="1">
        <f t="shared" si="9"/>
        <v>1.0228543113524671</v>
      </c>
      <c r="G74" s="1">
        <f t="shared" si="10"/>
        <v>0.18942376806749678</v>
      </c>
    </row>
    <row r="75" spans="1:7" x14ac:dyDescent="0.15">
      <c r="A75" s="3">
        <v>0.74533296066686583</v>
      </c>
      <c r="B75" s="1">
        <v>5.7551763129729497E-2</v>
      </c>
      <c r="C75" s="1">
        <v>2.64690141327922E-2</v>
      </c>
      <c r="D75" s="1">
        <v>5.1203875790591701E-3</v>
      </c>
      <c r="E75" s="1">
        <f t="shared" si="8"/>
        <v>2.3165537644466947</v>
      </c>
      <c r="F75" s="1">
        <f t="shared" si="9"/>
        <v>1.06542164820035</v>
      </c>
      <c r="G75" s="1">
        <f t="shared" si="10"/>
        <v>0.20610407877440415</v>
      </c>
    </row>
    <row r="76" spans="1:7" x14ac:dyDescent="0.15">
      <c r="A76" s="3">
        <v>0.75568480698335538</v>
      </c>
      <c r="B76" s="1">
        <v>5.6873155770394E-2</v>
      </c>
      <c r="C76" s="1">
        <v>2.74717032480391E-2</v>
      </c>
      <c r="D76" s="1">
        <v>5.5487572295149796E-3</v>
      </c>
      <c r="E76" s="1">
        <f t="shared" si="8"/>
        <v>2.2892386945450771</v>
      </c>
      <c r="F76" s="1">
        <f t="shared" si="9"/>
        <v>1.1057815454159932</v>
      </c>
      <c r="G76" s="1">
        <f t="shared" si="10"/>
        <v>0.22334666653146812</v>
      </c>
    </row>
    <row r="77" spans="1:7" x14ac:dyDescent="0.15">
      <c r="A77" s="3">
        <v>0.76603665329984494</v>
      </c>
      <c r="B77" s="1">
        <v>5.6006313212067803E-2</v>
      </c>
      <c r="C77" s="1">
        <v>2.84143945130464E-2</v>
      </c>
      <c r="D77" s="1">
        <v>5.9896628998224203E-3</v>
      </c>
      <c r="E77" s="1">
        <f t="shared" si="8"/>
        <v>2.2543468461902902</v>
      </c>
      <c r="F77" s="1">
        <f t="shared" si="9"/>
        <v>1.1437264298106051</v>
      </c>
      <c r="G77" s="1">
        <f t="shared" si="10"/>
        <v>0.24109384984563109</v>
      </c>
    </row>
    <row r="78" spans="1:7" x14ac:dyDescent="0.15">
      <c r="A78" s="3">
        <v>0.7763884996163346</v>
      </c>
      <c r="B78" s="1">
        <v>5.4968005126596498E-2</v>
      </c>
      <c r="C78" s="1">
        <v>2.9292580517725899E-2</v>
      </c>
      <c r="D78" s="1">
        <v>6.4415719728135199E-3</v>
      </c>
      <c r="E78" s="1">
        <f t="shared" si="8"/>
        <v>2.2125532264425831</v>
      </c>
      <c r="F78" s="1">
        <f t="shared" si="9"/>
        <v>1.1790748706644321</v>
      </c>
      <c r="G78" s="1">
        <f t="shared" si="10"/>
        <v>0.25928393833806107</v>
      </c>
    </row>
    <row r="79" spans="1:7" x14ac:dyDescent="0.15">
      <c r="A79" s="3">
        <v>0.78674034593282405</v>
      </c>
      <c r="B79" s="1">
        <v>5.3775609960927201E-2</v>
      </c>
      <c r="C79" s="1">
        <v>3.01024191980152E-2</v>
      </c>
      <c r="D79" s="1">
        <v>6.9028677437702199E-3</v>
      </c>
      <c r="E79" s="1">
        <f t="shared" si="8"/>
        <v>2.1645573465680994</v>
      </c>
      <c r="F79" s="1">
        <f t="shared" si="9"/>
        <v>1.2116722185369877</v>
      </c>
      <c r="G79" s="1">
        <f t="shared" si="10"/>
        <v>0.27785185696679671</v>
      </c>
    </row>
    <row r="80" spans="1:7" x14ac:dyDescent="0.15">
      <c r="A80" s="3">
        <v>0.79709219224931382</v>
      </c>
      <c r="B80" s="1">
        <v>5.2446804130748897E-2</v>
      </c>
      <c r="C80" s="1">
        <v>3.08407393291944E-2</v>
      </c>
      <c r="D80" s="1">
        <v>7.3718653080263501E-3</v>
      </c>
      <c r="E80" s="1">
        <f t="shared" si="8"/>
        <v>2.1110707115682392</v>
      </c>
      <c r="F80" s="1">
        <f t="shared" si="9"/>
        <v>1.2413908263821474</v>
      </c>
      <c r="G80" s="1">
        <f t="shared" si="10"/>
        <v>0.29672978552903456</v>
      </c>
    </row>
    <row r="81" spans="1:7" x14ac:dyDescent="0.15">
      <c r="A81" s="3">
        <v>0.80744403856580338</v>
      </c>
      <c r="B81" s="1">
        <v>5.0999281702511397E-2</v>
      </c>
      <c r="C81" s="1">
        <v>3.1505036538023598E-2</v>
      </c>
      <c r="D81" s="1">
        <v>7.8468275807645101E-3</v>
      </c>
      <c r="E81" s="1">
        <f t="shared" si="8"/>
        <v>2.0528055369167535</v>
      </c>
      <c r="F81" s="1">
        <f t="shared" si="9"/>
        <v>1.2681298890300783</v>
      </c>
      <c r="G81" s="1">
        <f t="shared" si="10"/>
        <v>0.31584780348448049</v>
      </c>
    </row>
    <row r="82" spans="1:7" x14ac:dyDescent="0.15">
      <c r="A82" s="3">
        <v>0.81779588488229282</v>
      </c>
      <c r="B82" s="1">
        <v>4.9450506503215703E-2</v>
      </c>
      <c r="C82" s="1">
        <v>3.2093460810853097E-2</v>
      </c>
      <c r="D82" s="1">
        <v>8.3259812202119907E-3</v>
      </c>
      <c r="E82" s="1">
        <f t="shared" si="8"/>
        <v>1.9904647705683334</v>
      </c>
      <c r="F82" s="1">
        <f t="shared" si="9"/>
        <v>1.2918149403679902</v>
      </c>
      <c r="G82" s="1">
        <f t="shared" si="10"/>
        <v>0.33513453089035228</v>
      </c>
    </row>
    <row r="83" spans="1:7" x14ac:dyDescent="0.15">
      <c r="A83" s="3">
        <v>0.8281477311987826</v>
      </c>
      <c r="B83" s="1">
        <v>4.7817497491085298E-2</v>
      </c>
      <c r="C83" s="1">
        <v>3.2604796523181101E-2</v>
      </c>
      <c r="D83" s="1">
        <v>8.8075322465026393E-3</v>
      </c>
      <c r="E83" s="1">
        <f t="shared" si="8"/>
        <v>1.9247334537727245</v>
      </c>
      <c r="F83" s="1">
        <f t="shared" si="9"/>
        <v>1.3123970494967645</v>
      </c>
      <c r="G83" s="1">
        <f t="shared" si="10"/>
        <v>0.35451775708643241</v>
      </c>
    </row>
    <row r="84" spans="1:7" x14ac:dyDescent="0.15">
      <c r="A84" s="3">
        <v>0.83849957751527204</v>
      </c>
      <c r="B84" s="1">
        <v>4.61166472789463E-2</v>
      </c>
      <c r="C84" s="1">
        <v>3.3038436035417298E-2</v>
      </c>
      <c r="D84" s="1">
        <v>9.2896811712084408E-3</v>
      </c>
      <c r="E84" s="1">
        <f t="shared" si="8"/>
        <v>1.8562714163402829</v>
      </c>
      <c r="F84" s="1">
        <f t="shared" si="9"/>
        <v>1.3298517579167168</v>
      </c>
      <c r="G84" s="1">
        <f t="shared" si="10"/>
        <v>0.37392504968376694</v>
      </c>
    </row>
    <row r="85" spans="1:7" x14ac:dyDescent="0.15">
      <c r="A85" s="3">
        <v>0.8488514238317616</v>
      </c>
      <c r="B85" s="1">
        <v>4.4363572924829099E-2</v>
      </c>
      <c r="C85" s="1">
        <v>3.3394347893898599E-2</v>
      </c>
      <c r="D85" s="1">
        <v>9.7706374762497796E-3</v>
      </c>
      <c r="E85" s="1">
        <f t="shared" si="8"/>
        <v>1.7857072707166135</v>
      </c>
      <c r="F85" s="1">
        <f t="shared" si="9"/>
        <v>1.3441777995658246</v>
      </c>
      <c r="G85" s="1">
        <f t="shared" si="10"/>
        <v>0.3932843373647788</v>
      </c>
    </row>
    <row r="86" spans="1:7" x14ac:dyDescent="0.15">
      <c r="A86" s="3">
        <v>0.85920327014825126</v>
      </c>
      <c r="B86" s="1">
        <v>4.25729974843519E-2</v>
      </c>
      <c r="C86" s="1">
        <v>3.36730406495079E-2</v>
      </c>
      <c r="D86" s="1">
        <v>1.0248633304946001E-2</v>
      </c>
      <c r="E86" s="1">
        <f t="shared" si="8"/>
        <v>1.7136336442698759</v>
      </c>
      <c r="F86" s="1">
        <f t="shared" si="9"/>
        <v>1.3553956444592201</v>
      </c>
      <c r="G86" s="1">
        <f t="shared" si="10"/>
        <v>0.41252446097072359</v>
      </c>
    </row>
    <row r="87" spans="1:7" x14ac:dyDescent="0.15">
      <c r="A87" s="3">
        <v>0.86955511646474082</v>
      </c>
      <c r="B87" s="1">
        <v>4.0758660346166702E-2</v>
      </c>
      <c r="C87" s="1">
        <v>3.3875523262473797E-2</v>
      </c>
      <c r="D87" s="1">
        <v>1.07219362518264E-2</v>
      </c>
      <c r="E87" s="1">
        <f t="shared" si="8"/>
        <v>1.6406035701440111</v>
      </c>
      <c r="F87" s="1">
        <f t="shared" si="9"/>
        <v>1.3635459049168155</v>
      </c>
      <c r="G87" s="1">
        <f t="shared" si="10"/>
        <v>0.43157568831275994</v>
      </c>
    </row>
    <row r="88" spans="1:7" x14ac:dyDescent="0.15">
      <c r="A88" s="3">
        <v>0.87990696278123037</v>
      </c>
      <c r="B88" s="1">
        <v>3.8933254031683497E-2</v>
      </c>
      <c r="C88" s="1">
        <v>3.4003263004740103E-2</v>
      </c>
      <c r="D88" s="1">
        <v>1.1188861161032701E-2</v>
      </c>
      <c r="E88" s="1">
        <f t="shared" si="8"/>
        <v>1.5671279433429888</v>
      </c>
      <c r="F88" s="1">
        <f t="shared" si="9"/>
        <v>1.3686876410639677</v>
      </c>
      <c r="G88" s="1">
        <f t="shared" si="10"/>
        <v>0.45037018907718629</v>
      </c>
    </row>
    <row r="89" spans="1:7" x14ac:dyDescent="0.15">
      <c r="A89" s="3">
        <v>0.89025880909772004</v>
      </c>
      <c r="B89" s="1">
        <v>3.7108384918316903E-2</v>
      </c>
      <c r="C89" s="1">
        <v>3.4058141704069601E-2</v>
      </c>
      <c r="D89" s="1">
        <v>1.1647780865335199E-2</v>
      </c>
      <c r="E89" s="1">
        <f t="shared" si="8"/>
        <v>1.4936739397764476</v>
      </c>
      <c r="F89" s="1">
        <f t="shared" si="9"/>
        <v>1.370896599584198</v>
      </c>
      <c r="G89" s="1">
        <f t="shared" si="10"/>
        <v>0.46884246708862298</v>
      </c>
    </row>
    <row r="90" spans="1:7" x14ac:dyDescent="0.15">
      <c r="A90" s="3">
        <v>0.90061065541420959</v>
      </c>
      <c r="B90" s="1">
        <v>3.5294555225749501E-2</v>
      </c>
      <c r="C90" s="1">
        <v>3.4042411099850303E-2</v>
      </c>
      <c r="D90" s="1">
        <v>1.20971358186572E-2</v>
      </c>
      <c r="E90" s="1">
        <f t="shared" si="8"/>
        <v>1.4206642911769651</v>
      </c>
      <c r="F90" s="1">
        <f t="shared" si="9"/>
        <v>1.3702634167164709</v>
      </c>
      <c r="G90" s="1">
        <f t="shared" si="10"/>
        <v>0.48692974803507116</v>
      </c>
    </row>
    <row r="91" spans="1:7" x14ac:dyDescent="0.15">
      <c r="A91" s="3">
        <v>0.91096250173069915</v>
      </c>
      <c r="B91" s="1">
        <v>3.3501163571292701E-2</v>
      </c>
      <c r="C91" s="1">
        <v>3.3958648002080302E-2</v>
      </c>
      <c r="D91" s="1">
        <v>1.25354425943381E-2</v>
      </c>
      <c r="E91" s="1">
        <f t="shared" si="8"/>
        <v>1.3484773074542529</v>
      </c>
      <c r="F91" s="1">
        <f t="shared" si="9"/>
        <v>1.3668918133300825</v>
      </c>
      <c r="G91" s="1">
        <f t="shared" si="10"/>
        <v>0.50457232153707354</v>
      </c>
    </row>
    <row r="92" spans="1:7" x14ac:dyDescent="0.15">
      <c r="A92" s="3">
        <v>0.92131434804718881</v>
      </c>
      <c r="B92" s="1">
        <v>3.17365214380071E-2</v>
      </c>
      <c r="C92" s="1">
        <v>3.3809709864585501E-2</v>
      </c>
      <c r="D92" s="1">
        <v>1.29613012390053E-2</v>
      </c>
      <c r="E92" s="1">
        <f t="shared" si="8"/>
        <v>1.277447539564269</v>
      </c>
      <c r="F92" s="1">
        <f t="shared" si="9"/>
        <v>1.3608968066731095</v>
      </c>
      <c r="G92" s="1">
        <f t="shared" si="10"/>
        <v>0.52171383715323638</v>
      </c>
    </row>
    <row r="93" spans="1:7" x14ac:dyDescent="0.15">
      <c r="A93" s="3">
        <v>0.93166619436367837</v>
      </c>
      <c r="B93" s="1">
        <v>3.0007882993417698E-2</v>
      </c>
      <c r="C93" s="1">
        <v>3.3598691303125601E-2</v>
      </c>
      <c r="D93" s="1">
        <v>1.3373401487765901E-2</v>
      </c>
      <c r="E93" s="1">
        <f t="shared" si="8"/>
        <v>1.207866979761884</v>
      </c>
      <c r="F93" s="1">
        <f t="shared" si="9"/>
        <v>1.352402960154174</v>
      </c>
      <c r="G93" s="1">
        <f t="shared" si="10"/>
        <v>0.53830155455198703</v>
      </c>
    </row>
    <row r="94" spans="1:7" x14ac:dyDescent="0.15">
      <c r="A94" s="3">
        <v>0.94201804068016781</v>
      </c>
      <c r="B94" s="1">
        <v>2.83214858342637E-2</v>
      </c>
      <c r="C94" s="1">
        <v>3.33288820103355E-2</v>
      </c>
      <c r="D94" s="1">
        <v>1.37705278604304E-2</v>
      </c>
      <c r="E94" s="1">
        <f t="shared" si="8"/>
        <v>1.1399867016445246</v>
      </c>
      <c r="F94" s="1">
        <f t="shared" si="9"/>
        <v>1.3415426893491473</v>
      </c>
      <c r="G94" s="1">
        <f t="shared" si="10"/>
        <v>0.55428654864301574</v>
      </c>
    </row>
    <row r="95" spans="1:7" x14ac:dyDescent="0.15">
      <c r="A95" s="3">
        <v>0.95236988699665759</v>
      </c>
      <c r="B95" s="1">
        <v>2.6682600401976599E-2</v>
      </c>
      <c r="C95" s="1">
        <v>3.3003726443729897E-2</v>
      </c>
      <c r="D95" s="1">
        <v>1.4151563670634099E-2</v>
      </c>
      <c r="E95" s="1">
        <f t="shared" si="8"/>
        <v>1.0740188492069973</v>
      </c>
      <c r="F95" s="1">
        <f t="shared" si="9"/>
        <v>1.3284546393765844</v>
      </c>
      <c r="G95" s="1">
        <f t="shared" si="10"/>
        <v>0.56962387095105116</v>
      </c>
    </row>
    <row r="96" spans="1:7" x14ac:dyDescent="0.15">
      <c r="A96" s="3">
        <v>0.96272173331314714</v>
      </c>
      <c r="B96" s="1">
        <v>2.5095586004176801E-2</v>
      </c>
      <c r="C96" s="1">
        <v>3.2626785591318402E-2</v>
      </c>
      <c r="D96" s="1">
        <v>1.45154939900568E-2</v>
      </c>
      <c r="E96" s="1">
        <f t="shared" si="8"/>
        <v>1.0101388917994871</v>
      </c>
      <c r="F96" s="1">
        <f t="shared" si="9"/>
        <v>1.3132821459004198</v>
      </c>
      <c r="G96" s="1">
        <f t="shared" si="10"/>
        <v>0.58427266893061214</v>
      </c>
    </row>
    <row r="97" spans="1:7" x14ac:dyDescent="0.15">
      <c r="A97" s="3">
        <v>0.97307357962963659</v>
      </c>
      <c r="B97" s="1">
        <v>2.35639515806025E-2</v>
      </c>
      <c r="C97" s="1">
        <v>3.2201701052482802E-2</v>
      </c>
      <c r="D97" s="1">
        <v>1.4861407618529899E-2</v>
      </c>
      <c r="E97" s="1">
        <f t="shared" si="8"/>
        <v>0.94848807005681957</v>
      </c>
      <c r="F97" s="1">
        <f t="shared" si="9"/>
        <v>1.2961717893258005</v>
      </c>
      <c r="G97" s="1">
        <f t="shared" si="10"/>
        <v>0.59819626526607916</v>
      </c>
    </row>
    <row r="98" spans="1:7" x14ac:dyDescent="0.15">
      <c r="A98" s="3">
        <v>0.98342542594612636</v>
      </c>
      <c r="B98" s="1">
        <v>2.2090419560134401E-2</v>
      </c>
      <c r="C98" s="1">
        <v>3.1732161610202599E-2</v>
      </c>
      <c r="D98" s="1">
        <v>1.51884981177361E-2</v>
      </c>
      <c r="E98" s="1">
        <f t="shared" si="8"/>
        <v>0.88917596624944195</v>
      </c>
      <c r="F98" s="1">
        <f t="shared" si="9"/>
        <v>1.2772720492758118</v>
      </c>
      <c r="G98" s="1">
        <f t="shared" si="10"/>
        <v>0.61136219947982107</v>
      </c>
    </row>
    <row r="99" spans="1:7" x14ac:dyDescent="0.15">
      <c r="A99" s="3">
        <v>0.99377727226261581</v>
      </c>
      <c r="B99" s="1">
        <v>2.0676991362925098E-2</v>
      </c>
      <c r="C99" s="1">
        <v>3.1221872414798301E-2</v>
      </c>
      <c r="D99" s="1">
        <v>1.5496063971566901E-2</v>
      </c>
      <c r="E99" s="1">
        <f t="shared" si="8"/>
        <v>0.83228314085259647</v>
      </c>
      <c r="F99" s="1">
        <f t="shared" si="9"/>
        <v>1.2567320641861168</v>
      </c>
      <c r="G99" s="1">
        <f t="shared" si="10"/>
        <v>0.62374223438684806</v>
      </c>
    </row>
    <row r="100" spans="1:7" x14ac:dyDescent="0.15">
      <c r="A100" s="3">
        <v>1.0041291185791055</v>
      </c>
      <c r="B100" s="1">
        <v>1.9325013303285399E-2</v>
      </c>
      <c r="C100" s="1">
        <v>3.0674526849254299E-2</v>
      </c>
      <c r="D100" s="1">
        <v>1.57835079401119E-2</v>
      </c>
      <c r="E100" s="1">
        <f t="shared" si="8"/>
        <v>0.77786378524661981</v>
      </c>
      <c r="F100" s="1">
        <f t="shared" si="9"/>
        <v>1.2347004988376145</v>
      </c>
      <c r="G100" s="1">
        <f t="shared" si="10"/>
        <v>0.63531233009181254</v>
      </c>
    </row>
    <row r="101" spans="1:7" x14ac:dyDescent="0.15">
      <c r="A101" s="3">
        <v>1.014480964895595</v>
      </c>
      <c r="B101" s="1">
        <v>1.8035241841240699E-2</v>
      </c>
      <c r="C101" s="1">
        <v>3.0093781101889899E-2</v>
      </c>
      <c r="D101" s="1">
        <v>1.60503356768503E-2</v>
      </c>
      <c r="E101" s="1">
        <f t="shared" si="8"/>
        <v>0.72594834820013687</v>
      </c>
      <c r="F101" s="1">
        <f t="shared" si="9"/>
        <v>1.2113245208643446</v>
      </c>
      <c r="G101" s="1">
        <f t="shared" si="10"/>
        <v>0.64605258832867674</v>
      </c>
    </row>
    <row r="102" spans="1:7" x14ac:dyDescent="0.15">
      <c r="A102" s="3">
        <v>1.0248328112120846</v>
      </c>
      <c r="B102" s="1">
        <v>1.6807907310858902E-2</v>
      </c>
      <c r="C102" s="1">
        <v>2.9483231433565599E-2</v>
      </c>
      <c r="D102" s="1">
        <v>1.6296153680016998E-2</v>
      </c>
      <c r="E102" s="1">
        <f t="shared" si="8"/>
        <v>0.67654610104078505</v>
      </c>
      <c r="F102" s="1">
        <f t="shared" si="9"/>
        <v>1.1867488857208972</v>
      </c>
      <c r="G102" s="1">
        <f t="shared" si="10"/>
        <v>0.65594716999980573</v>
      </c>
    </row>
    <row r="103" spans="1:7" x14ac:dyDescent="0.15">
      <c r="A103" s="3">
        <v>1.0351846575285741</v>
      </c>
      <c r="B103" s="1">
        <v>1.5642775419716301E-2</v>
      </c>
      <c r="C103" s="1">
        <v>2.8846394093530701E-2</v>
      </c>
      <c r="D103" s="1">
        <v>1.6520666649463701E-2</v>
      </c>
      <c r="E103" s="1">
        <f t="shared" si="8"/>
        <v>0.6296476131105514</v>
      </c>
      <c r="F103" s="1">
        <f t="shared" si="9"/>
        <v>1.1611151282620231</v>
      </c>
      <c r="G103" s="1">
        <f t="shared" si="10"/>
        <v>0.66498418878525112</v>
      </c>
    </row>
    <row r="104" spans="1:7" x14ac:dyDescent="0.15">
      <c r="A104" s="3">
        <v>1.0455365038450639</v>
      </c>
      <c r="B104" s="1">
        <v>1.4539205965101901E-2</v>
      </c>
      <c r="C104" s="1">
        <v>2.81866878101718E-2</v>
      </c>
      <c r="D104" s="1">
        <v>1.6723674319753402E-2</v>
      </c>
      <c r="E104" s="1">
        <f t="shared" si="8"/>
        <v>0.58522711519022319</v>
      </c>
      <c r="F104" s="1">
        <f t="shared" si="9"/>
        <v>1.1345608579662663</v>
      </c>
      <c r="G104" s="1">
        <f t="shared" si="10"/>
        <v>0.67315558366955874</v>
      </c>
    </row>
    <row r="105" spans="1:7" x14ac:dyDescent="0.15">
      <c r="A105" s="3">
        <v>1.0558883501615532</v>
      </c>
      <c r="B105" s="1">
        <v>1.34962083482148E-2</v>
      </c>
      <c r="C105" s="1">
        <v>2.7507418759970301E-2</v>
      </c>
      <c r="D105" s="1">
        <v>1.6905067838851401E-2</v>
      </c>
      <c r="E105" s="1">
        <f t="shared" si="8"/>
        <v>0.54324473403775708</v>
      </c>
      <c r="F105" s="1">
        <f t="shared" si="9"/>
        <v>1.1072191539116158</v>
      </c>
      <c r="G105" s="1">
        <f t="shared" si="10"/>
        <v>0.68045697317808684</v>
      </c>
    </row>
    <row r="106" spans="1:7" x14ac:dyDescent="0.15">
      <c r="A106" s="3">
        <v>1.0662401964780428</v>
      </c>
      <c r="B106" s="1">
        <v>1.25124935876772E-2</v>
      </c>
      <c r="C106" s="1">
        <v>2.6811767899563198E-2</v>
      </c>
      <c r="D106" s="1">
        <v>1.7064825759710599E-2</v>
      </c>
      <c r="E106" s="1">
        <f t="shared" si="8"/>
        <v>0.50364858601830609</v>
      </c>
      <c r="F106" s="1">
        <f t="shared" si="9"/>
        <v>1.0792180548699744</v>
      </c>
      <c r="G106" s="1">
        <f t="shared" si="10"/>
        <v>0.68688749403167615</v>
      </c>
    </row>
    <row r="107" spans="1:7" x14ac:dyDescent="0.15">
      <c r="A107" s="3">
        <v>1.0765920427945326</v>
      </c>
      <c r="B107" s="1">
        <v>1.1586522638477899E-2</v>
      </c>
      <c r="C107" s="1">
        <v>2.6102780531529101E-2</v>
      </c>
      <c r="D107" s="1">
        <v>1.7203009709433399E-2</v>
      </c>
      <c r="E107" s="1">
        <f t="shared" si="8"/>
        <v>0.46637672202170427</v>
      </c>
      <c r="F107" s="1">
        <f t="shared" si="9"/>
        <v>1.050680139312768</v>
      </c>
      <c r="G107" s="1">
        <f t="shared" si="10"/>
        <v>0.69244962682324496</v>
      </c>
    </row>
    <row r="108" spans="1:7" x14ac:dyDescent="0.15">
      <c r="A108" s="3">
        <v>1.0869438891110221</v>
      </c>
      <c r="B108" s="1">
        <v>1.0716550912645E-2</v>
      </c>
      <c r="C108" s="1">
        <v>2.5383357963996399E-2</v>
      </c>
      <c r="D108" s="1">
        <v>1.7319759797606801E-2</v>
      </c>
      <c r="E108" s="1">
        <f t="shared" si="8"/>
        <v>0.43135891949326483</v>
      </c>
      <c r="F108" s="1">
        <f t="shared" si="9"/>
        <v>1.0217221896963666</v>
      </c>
      <c r="G108" s="1">
        <f t="shared" si="10"/>
        <v>0.69714901119567374</v>
      </c>
    </row>
    <row r="109" spans="1:7" x14ac:dyDescent="0.15">
      <c r="A109" s="3">
        <v>1.0972957354275117</v>
      </c>
      <c r="B109" s="1">
        <v>9.9006689743519304E-3</v>
      </c>
      <c r="C109" s="1">
        <v>2.46562511169869E-2</v>
      </c>
      <c r="D109" s="1">
        <v>1.74152898219751E-2</v>
      </c>
      <c r="E109" s="1">
        <f t="shared" si="8"/>
        <v>0.39851832047918279</v>
      </c>
      <c r="F109" s="1">
        <f t="shared" si="9"/>
        <v>0.99245493510682448</v>
      </c>
      <c r="G109" s="1">
        <f t="shared" si="10"/>
        <v>0.70099425286219275</v>
      </c>
    </row>
    <row r="110" spans="1:7" x14ac:dyDescent="0.15">
      <c r="A110" s="3">
        <v>1.1076475817440012</v>
      </c>
      <c r="B110" s="1">
        <v>9.1368394458015301E-3</v>
      </c>
      <c r="C110" s="1">
        <v>2.3924055924181401E-2</v>
      </c>
      <c r="D110" s="1">
        <v>1.74898823259062E-2</v>
      </c>
      <c r="E110" s="1">
        <f t="shared" si="8"/>
        <v>0.3677729171494814</v>
      </c>
      <c r="F110" s="1">
        <f t="shared" si="9"/>
        <v>0.96298286617333306</v>
      </c>
      <c r="G110" s="1">
        <f t="shared" si="10"/>
        <v>0.7039967246612161</v>
      </c>
    </row>
    <row r="111" spans="1:7" x14ac:dyDescent="0.15">
      <c r="A111" s="3">
        <v>1.1179994280604908</v>
      </c>
      <c r="B111" s="1">
        <v>8.4229302121929008E-3</v>
      </c>
      <c r="C111" s="1">
        <v>2.31892103771312E-2</v>
      </c>
      <c r="D111" s="1">
        <v>1.75438835582187E-2</v>
      </c>
      <c r="E111" s="1">
        <f t="shared" si="8"/>
        <v>0.33903688835291063</v>
      </c>
      <c r="F111" s="1">
        <f t="shared" si="9"/>
        <v>0.93340411609283935</v>
      </c>
      <c r="G111" s="1">
        <f t="shared" si="10"/>
        <v>0.70617036368103736</v>
      </c>
    </row>
    <row r="112" spans="1:7" x14ac:dyDescent="0.15">
      <c r="A112" s="3">
        <v>1.1283512743769804</v>
      </c>
      <c r="B112" s="1">
        <v>7.7567440554917998E-3</v>
      </c>
      <c r="C112" s="1">
        <v>2.2453993059496202E-2</v>
      </c>
      <c r="D112" s="1">
        <v>1.75776983819298E-2</v>
      </c>
      <c r="E112" s="1">
        <f t="shared" si="8"/>
        <v>0.31222179242527581</v>
      </c>
      <c r="F112" s="1">
        <f t="shared" si="9"/>
        <v>0.90381040163070248</v>
      </c>
      <c r="G112" s="1">
        <f t="shared" si="10"/>
        <v>0.70753146632850061</v>
      </c>
    </row>
    <row r="113" spans="1:7" x14ac:dyDescent="0.15">
      <c r="A113" s="3">
        <v>1.1387031206934701</v>
      </c>
      <c r="B113" s="1">
        <v>7.1360448787441402E-3</v>
      </c>
      <c r="C113" s="1">
        <v>2.1720523021311298E-2</v>
      </c>
      <c r="D113" s="1">
        <v>1.7591785174431E-2</v>
      </c>
      <c r="E113" s="1">
        <f t="shared" si="8"/>
        <v>0.28723762276147996</v>
      </c>
      <c r="F113" s="1">
        <f t="shared" si="9"/>
        <v>0.87428701805970666</v>
      </c>
      <c r="G113" s="1">
        <f t="shared" si="10"/>
        <v>0.70809848305262901</v>
      </c>
    </row>
    <row r="114" spans="1:7" x14ac:dyDescent="0.15">
      <c r="A114" s="3">
        <v>1.1490549670099597</v>
      </c>
      <c r="B114" s="1">
        <v>6.5585807064112702E-3</v>
      </c>
      <c r="C114" s="1">
        <v>2.0990760847267999E-2</v>
      </c>
      <c r="D114" s="1">
        <v>1.75866507575471E-2</v>
      </c>
      <c r="E114" s="1">
        <f t="shared" si="8"/>
        <v>0.26399373361710421</v>
      </c>
      <c r="F114" s="1">
        <f t="shared" si="9"/>
        <v>0.84491288216016669</v>
      </c>
      <c r="G114" s="1">
        <f t="shared" si="10"/>
        <v>0.70789181427110393</v>
      </c>
    </row>
    <row r="115" spans="1:7" x14ac:dyDescent="0.15">
      <c r="A115" s="3">
        <v>1.1594068133264492</v>
      </c>
      <c r="B115" s="1">
        <v>6.0221036627473301E-3</v>
      </c>
      <c r="C115" s="1">
        <v>2.0266510778246202E-2</v>
      </c>
      <c r="D115" s="1">
        <v>1.7562845391941698E-2</v>
      </c>
      <c r="E115" s="1">
        <f t="shared" si="8"/>
        <v>0.24239964427117844</v>
      </c>
      <c r="F115" s="1">
        <f t="shared" si="9"/>
        <v>0.81576061761509422</v>
      </c>
      <c r="G115" s="1">
        <f t="shared" si="10"/>
        <v>0.70693360888679768</v>
      </c>
    </row>
    <row r="116" spans="1:7" x14ac:dyDescent="0.15">
      <c r="A116" s="3">
        <v>1.1697586596429388</v>
      </c>
      <c r="B116" s="1">
        <v>5.5243871405991898E-3</v>
      </c>
      <c r="C116" s="1">
        <v>1.9549423751590699E-2</v>
      </c>
      <c r="D116" s="1">
        <v>1.7520957866427E-2</v>
      </c>
      <c r="E116" s="1">
        <f t="shared" si="8"/>
        <v>0.22236573009880806</v>
      </c>
      <c r="F116" s="1">
        <f t="shared" si="9"/>
        <v>0.78689667738636149</v>
      </c>
      <c r="G116" s="1">
        <f t="shared" si="10"/>
        <v>0.70524756662436172</v>
      </c>
    </row>
    <row r="117" spans="1:7" x14ac:dyDescent="0.15">
      <c r="A117" s="3">
        <v>1.1801105059594283</v>
      </c>
      <c r="B117" s="1">
        <v>5.0632403781370097E-3</v>
      </c>
      <c r="C117" s="1">
        <v>1.8841001232650201E-2</v>
      </c>
      <c r="D117" s="1">
        <v>1.7461610708965899E-2</v>
      </c>
      <c r="E117" s="1">
        <f t="shared" si="8"/>
        <v>0.20380380930871619</v>
      </c>
      <c r="F117" s="1">
        <f t="shared" si="9"/>
        <v>0.75838149794049192</v>
      </c>
      <c r="G117" s="1">
        <f t="shared" si="10"/>
        <v>0.70285874526513026</v>
      </c>
    </row>
    <row r="118" spans="1:7" x14ac:dyDescent="0.15">
      <c r="A118" s="3">
        <v>1.1904623522759179</v>
      </c>
      <c r="B118" s="1">
        <v>4.6365206617871501E-3</v>
      </c>
      <c r="C118" s="1">
        <v>1.8142599717691301E-2</v>
      </c>
      <c r="D118" s="1">
        <v>1.73854555425315E-2</v>
      </c>
      <c r="E118" s="1">
        <f t="shared" si="8"/>
        <v>0.18662763413149988</v>
      </c>
      <c r="F118" s="1">
        <f t="shared" si="9"/>
        <v>0.73026968049840268</v>
      </c>
      <c r="G118" s="1">
        <f t="shared" si="10"/>
        <v>0.69979337371277661</v>
      </c>
    </row>
    <row r="119" spans="1:7" x14ac:dyDescent="0.15">
      <c r="A119" s="3">
        <v>1.2008141985924077</v>
      </c>
      <c r="B119" s="1">
        <v>4.2421433708269502E-3</v>
      </c>
      <c r="C119" s="1">
        <v>1.7455435796257399E-2</v>
      </c>
      <c r="D119" s="1">
        <v>1.7293168605549799E-2</v>
      </c>
      <c r="E119" s="1">
        <f t="shared" si="8"/>
        <v>0.17075329513120252</v>
      </c>
      <c r="F119" s="1">
        <f t="shared" si="9"/>
        <v>0.7026101948037351</v>
      </c>
      <c r="G119" s="1">
        <f t="shared" si="10"/>
        <v>0.69607867168371274</v>
      </c>
    </row>
    <row r="120" spans="1:7" x14ac:dyDescent="0.15">
      <c r="A120" s="3">
        <v>1.2111660449088972</v>
      </c>
      <c r="B120" s="1">
        <v>3.8780900734194101E-3</v>
      </c>
      <c r="C120" s="1">
        <v>1.6780591669228202E-2</v>
      </c>
      <c r="D120" s="1">
        <v>1.71854464533981E-2</v>
      </c>
      <c r="E120" s="1">
        <f t="shared" si="8"/>
        <v>0.15609954708411583</v>
      </c>
      <c r="F120" s="1">
        <f t="shared" si="9"/>
        <v>0.67544660123388534</v>
      </c>
      <c r="G120" s="1">
        <f t="shared" si="10"/>
        <v>0.69174267668528311</v>
      </c>
    </row>
    <row r="121" spans="1:7" x14ac:dyDescent="0.15">
      <c r="A121" s="3">
        <v>1.2215178912253866</v>
      </c>
      <c r="B121" s="1">
        <v>3.5424148759388499E-3</v>
      </c>
      <c r="C121" s="1">
        <v>1.6119021027087801E-2</v>
      </c>
      <c r="D121" s="1">
        <v>1.70630018543865E-2</v>
      </c>
      <c r="E121" s="1">
        <f t="shared" si="8"/>
        <v>0.14258806454965131</v>
      </c>
      <c r="F121" s="1">
        <f t="shared" si="9"/>
        <v>0.64881728741002997</v>
      </c>
      <c r="G121" s="1">
        <f t="shared" si="10"/>
        <v>0.68681407882222356</v>
      </c>
    </row>
    <row r="122" spans="1:7" x14ac:dyDescent="0.15">
      <c r="A122" s="3">
        <v>1.2318697375418763</v>
      </c>
      <c r="B122" s="1">
        <v>3.2332492178153301E-3</v>
      </c>
      <c r="C122" s="1">
        <v>1.5471555201129E-2</v>
      </c>
      <c r="D122" s="1">
        <v>1.6926559890817001E-2</v>
      </c>
      <c r="E122" s="1">
        <f t="shared" si="8"/>
        <v>0.13014363487076783</v>
      </c>
      <c r="F122" s="1">
        <f t="shared" si="9"/>
        <v>0.62275571579328393</v>
      </c>
      <c r="G122" s="1">
        <f t="shared" si="10"/>
        <v>0.681322063857835</v>
      </c>
    </row>
    <row r="123" spans="1:7" x14ac:dyDescent="0.15">
      <c r="A123" s="3">
        <v>1.2422215838583659</v>
      </c>
      <c r="B123" s="1">
        <v>2.9488052932784498E-3</v>
      </c>
      <c r="C123" s="1">
        <v>1.48389095083977E-2</v>
      </c>
      <c r="D123" s="1">
        <v>1.67768542730912E-2</v>
      </c>
      <c r="E123" s="1">
        <f t="shared" si="8"/>
        <v>0.11869429590482537</v>
      </c>
      <c r="F123" s="1">
        <f t="shared" si="9"/>
        <v>0.59729067907921984</v>
      </c>
      <c r="G123" s="1">
        <f t="shared" si="10"/>
        <v>0.67529616485071364</v>
      </c>
    </row>
    <row r="124" spans="1:7" x14ac:dyDescent="0.15">
      <c r="A124" s="3">
        <v>1.2525734301748555</v>
      </c>
      <c r="B124" s="1">
        <v>2.68737826971643E-3</v>
      </c>
      <c r="C124" s="1">
        <v>1.4221689719038901E-2</v>
      </c>
      <c r="D124" s="1">
        <v>1.66146238724393E-2</v>
      </c>
      <c r="E124" s="1">
        <f t="shared" si="8"/>
        <v>0.10817142531621168</v>
      </c>
      <c r="F124" s="1">
        <f t="shared" si="9"/>
        <v>0.57244656051925313</v>
      </c>
      <c r="G124" s="1">
        <f t="shared" si="10"/>
        <v>0.66876612259135271</v>
      </c>
    </row>
    <row r="125" spans="1:7" x14ac:dyDescent="0.15">
      <c r="A125" s="3">
        <v>1.262925276491345</v>
      </c>
      <c r="B125" s="1">
        <v>2.44734746022704E-3</v>
      </c>
      <c r="C125" s="1">
        <v>1.36203985822815E-2</v>
      </c>
      <c r="D125" s="1">
        <v>1.64406094756517E-2</v>
      </c>
      <c r="E125" s="1">
        <f t="shared" si="8"/>
        <v>9.8509787773458479E-2</v>
      </c>
      <c r="F125" s="1">
        <f t="shared" si="9"/>
        <v>0.54824359660233624</v>
      </c>
      <c r="G125" s="1">
        <f t="shared" si="10"/>
        <v>0.66176175497471579</v>
      </c>
    </row>
    <row r="126" spans="1:7" x14ac:dyDescent="0.15">
      <c r="A126" s="3">
        <v>1.2732771228078346</v>
      </c>
      <c r="B126" s="1">
        <v>2.2271765956072801E-3</v>
      </c>
      <c r="C126" s="1">
        <v>1.30354423545364E-2</v>
      </c>
      <c r="D126" s="1">
        <v>1.6255550763218201E-2</v>
      </c>
      <c r="E126" s="1">
        <f t="shared" si="8"/>
        <v>8.9647545897276637E-2</v>
      </c>
      <c r="F126" s="1">
        <f t="shared" si="9"/>
        <v>0.52469813982171754</v>
      </c>
      <c r="G126" s="1">
        <f t="shared" si="10"/>
        <v>0.65431283536533513</v>
      </c>
    </row>
    <row r="127" spans="1:7" x14ac:dyDescent="0.15">
      <c r="A127" s="3">
        <v>1.2836289691243241</v>
      </c>
      <c r="B127" s="1">
        <v>2.0254133287438401E-3</v>
      </c>
      <c r="C127" s="1">
        <v>1.24671372799468E-2</v>
      </c>
      <c r="D127" s="1">
        <v>1.60601835105048E-2</v>
      </c>
      <c r="E127" s="1">
        <f t="shared" si="8"/>
        <v>8.1526240311451365E-2</v>
      </c>
      <c r="F127" s="1">
        <f t="shared" si="9"/>
        <v>0.50182291952782132</v>
      </c>
      <c r="G127" s="1">
        <f t="shared" si="10"/>
        <v>0.64644897994004324</v>
      </c>
    </row>
    <row r="128" spans="1:7" x14ac:dyDescent="0.15">
      <c r="A128" s="3">
        <v>1.2939808154408139</v>
      </c>
      <c r="B128" s="1">
        <v>1.8406880923143799E-3</v>
      </c>
      <c r="C128" s="1">
        <v>1.19157159801973E-2</v>
      </c>
      <c r="D128" s="1">
        <v>1.5855237010021301E-2</v>
      </c>
      <c r="E128" s="1">
        <f t="shared" si="8"/>
        <v>7.4090743663427411E-2</v>
      </c>
      <c r="F128" s="1">
        <f t="shared" si="9"/>
        <v>0.47962729912864493</v>
      </c>
      <c r="G128" s="1">
        <f t="shared" si="10"/>
        <v>0.63819954392997646</v>
      </c>
    </row>
    <row r="129" spans="1:7" x14ac:dyDescent="0.15">
      <c r="A129" s="3">
        <v>1.3043326617573034</v>
      </c>
      <c r="B129" s="1">
        <v>1.67171241903806E-3</v>
      </c>
      <c r="C129" s="1">
        <v>1.13813337164282E-2</v>
      </c>
      <c r="D129" s="1">
        <v>1.5641431711446701E-2</v>
      </c>
      <c r="E129" s="1">
        <f t="shared" si="8"/>
        <v>6.728919301161139E-2</v>
      </c>
      <c r="F129" s="1">
        <f t="shared" si="9"/>
        <v>0.45811752814217827</v>
      </c>
      <c r="G129" s="1">
        <f t="shared" si="10"/>
        <v>0.6295935266276883</v>
      </c>
    </row>
    <row r="130" spans="1:7" x14ac:dyDescent="0.15">
      <c r="A130" s="3">
        <v>1.314684508073793</v>
      </c>
      <c r="B130" s="1">
        <v>1.5172768225370601E-3</v>
      </c>
      <c r="C130" s="1">
        <v>1.08640744917268E-2</v>
      </c>
      <c r="D130" s="1">
        <v>1.5419477074866799E-2</v>
      </c>
      <c r="E130" s="1">
        <f t="shared" si="8"/>
        <v>6.1072904526538796E-2</v>
      </c>
      <c r="F130" s="1">
        <f t="shared" si="9"/>
        <v>0.43729698783178378</v>
      </c>
      <c r="G130" s="1">
        <f t="shared" si="10"/>
        <v>0.62065948497640877</v>
      </c>
    </row>
    <row r="131" spans="1:7" x14ac:dyDescent="0.15">
      <c r="A131" s="3">
        <v>1.3250363543902826</v>
      </c>
      <c r="B131" s="1">
        <v>1.3762483262708099E-3</v>
      </c>
      <c r="C131" s="1">
        <v>1.0363956967846101E-2</v>
      </c>
      <c r="D131" s="1">
        <v>1.5190069631639699E-2</v>
      </c>
      <c r="E131" s="1">
        <f t="shared" si="8"/>
        <v>5.5396274026385195E-2</v>
      </c>
      <c r="F131" s="1">
        <f t="shared" si="9"/>
        <v>0.4171664293639214</v>
      </c>
      <c r="G131" s="1">
        <f t="shared" si="10"/>
        <v>0.61142545551667016</v>
      </c>
    </row>
    <row r="132" spans="1:7" x14ac:dyDescent="0.15">
      <c r="A132" s="3">
        <v>1.3353882007067721</v>
      </c>
      <c r="B132" s="1">
        <v>1.24756771803943E-3</v>
      </c>
      <c r="C132" s="1">
        <v>9.8809401745690306E-3</v>
      </c>
      <c r="D132" s="1">
        <v>1.4953891246419E-2</v>
      </c>
      <c r="E132" s="1">
        <f t="shared" ref="E132:E195" si="11">B132*0.25*0.25*PI()*2*0.41/(0.4*10/1000)</f>
        <v>5.0216666466183335E-2</v>
      </c>
      <c r="F132" s="1">
        <f t="shared" ref="F132:F195" si="12">C132*0.25*0.25*PI()*2*0.41/(0.4*10/1000)</f>
        <v>0.39772420361951211</v>
      </c>
      <c r="G132" s="1">
        <f t="shared" ref="G132:G195" si="13">D132*0.25*0.25*PI()*2*0.41/(0.4*10/1000)</f>
        <v>0.60191888442986141</v>
      </c>
    </row>
    <row r="133" spans="1:7" x14ac:dyDescent="0.15">
      <c r="A133" s="3">
        <v>1.3457400470232617</v>
      </c>
      <c r="B133" s="1">
        <v>1.13024659825806E-3</v>
      </c>
      <c r="C133" s="1">
        <v>9.4149289944718707E-3</v>
      </c>
      <c r="D133" s="1">
        <v>1.47116075731331E-2</v>
      </c>
      <c r="E133" s="1">
        <f t="shared" si="11"/>
        <v>4.5494297125977308E-2</v>
      </c>
      <c r="F133" s="1">
        <f t="shared" si="12"/>
        <v>0.37896648196474908</v>
      </c>
      <c r="G133" s="1">
        <f t="shared" si="13"/>
        <v>0.59216656538883983</v>
      </c>
    </row>
    <row r="134" spans="1:7" x14ac:dyDescent="0.15">
      <c r="A134" s="3">
        <v>1.3560918933397514</v>
      </c>
      <c r="B134" s="1">
        <v>1.0233642815973599E-3</v>
      </c>
      <c r="C134" s="1">
        <v>8.9657794097771394E-3</v>
      </c>
      <c r="D134" s="1">
        <v>1.4463866697112001E-2</v>
      </c>
      <c r="E134" s="1">
        <f t="shared" si="11"/>
        <v>4.1192106896722168E-2</v>
      </c>
      <c r="F134" s="1">
        <f t="shared" si="12"/>
        <v>0.36088746744561312</v>
      </c>
      <c r="G134" s="1">
        <f t="shared" si="13"/>
        <v>0.58219458490128551</v>
      </c>
    </row>
    <row r="135" spans="1:7" x14ac:dyDescent="0.15">
      <c r="A135" s="3">
        <v>1.366443739656241</v>
      </c>
      <c r="B135" s="1">
        <v>9.2606460366944905E-4</v>
      </c>
      <c r="C135" s="1">
        <v>8.53330350152833E-3</v>
      </c>
      <c r="D135" s="1">
        <v>1.42112979550853E-2</v>
      </c>
      <c r="E135" s="1">
        <f t="shared" si="11"/>
        <v>3.7275633744105266E-2</v>
      </c>
      <c r="F135" s="1">
        <f t="shared" si="12"/>
        <v>0.34347959601293493</v>
      </c>
      <c r="G135" s="1">
        <f t="shared" si="13"/>
        <v>0.5720282748126676</v>
      </c>
    </row>
    <row r="136" spans="1:7" x14ac:dyDescent="0.15">
      <c r="A136" s="3">
        <v>1.3767955859727303</v>
      </c>
      <c r="B136" s="1">
        <v>8.3755267720612796E-4</v>
      </c>
      <c r="C136" s="1">
        <v>8.1172741944876298E-3</v>
      </c>
      <c r="D136" s="1">
        <v>1.39545109244086E-2</v>
      </c>
      <c r="E136" s="1">
        <f t="shared" si="11"/>
        <v>3.3712882139348324E-2</v>
      </c>
      <c r="F136" s="1">
        <f t="shared" si="12"/>
        <v>0.32673372751238439</v>
      </c>
      <c r="G136" s="1">
        <f t="shared" si="13"/>
        <v>0.56169217162093232</v>
      </c>
    </row>
    <row r="137" spans="1:7" x14ac:dyDescent="0.15">
      <c r="A137" s="3">
        <v>1.3871474322892201</v>
      </c>
      <c r="B137" s="1">
        <v>7.5709163560690803E-4</v>
      </c>
      <c r="C137" s="1">
        <v>7.7174297439721899E-3</v>
      </c>
      <c r="D137" s="1">
        <v>1.36940945726228E-2</v>
      </c>
      <c r="E137" s="1">
        <f t="shared" si="11"/>
        <v>3.0474191981623325E-2</v>
      </c>
      <c r="F137" s="1">
        <f t="shared" si="12"/>
        <v>0.31063932628706059</v>
      </c>
      <c r="G137" s="1">
        <f t="shared" si="13"/>
        <v>0.55120998224485673</v>
      </c>
    </row>
    <row r="138" spans="1:7" x14ac:dyDescent="0.15">
      <c r="A138" s="3">
        <v>1.3974992786057097</v>
      </c>
      <c r="B138" s="1">
        <v>6.83999395804589E-4</v>
      </c>
      <c r="C138" s="1">
        <v>7.3334779633252301E-3</v>
      </c>
      <c r="D138" s="1">
        <v>1.3430616558284701E-2</v>
      </c>
      <c r="E138" s="1">
        <f t="shared" si="11"/>
        <v>2.7532108298031783E-2</v>
      </c>
      <c r="F138" s="1">
        <f t="shared" si="12"/>
        <v>0.29518463134020384</v>
      </c>
      <c r="G138" s="1">
        <f t="shared" si="13"/>
        <v>0.54060455588132328</v>
      </c>
    </row>
    <row r="139" spans="1:7" x14ac:dyDescent="0.15">
      <c r="A139" s="3">
        <v>1.4078511249221992</v>
      </c>
      <c r="B139" s="1">
        <v>6.1764546707443295E-4</v>
      </c>
      <c r="C139" s="1">
        <v>6.96510019288696E-3</v>
      </c>
      <c r="D139" s="1">
        <v>1.3164622673930501E-2</v>
      </c>
      <c r="E139" s="1">
        <f t="shared" si="11"/>
        <v>2.4861252792889709E-2</v>
      </c>
      <c r="F139" s="1">
        <f t="shared" si="12"/>
        <v>0.28035681609284729</v>
      </c>
      <c r="G139" s="1">
        <f t="shared" si="13"/>
        <v>0.5298978615836778</v>
      </c>
    </row>
    <row r="140" spans="1:7" x14ac:dyDescent="0.15">
      <c r="A140" s="3">
        <v>1.4182029712386888</v>
      </c>
      <c r="B140" s="1">
        <v>5.5744782766486999E-4</v>
      </c>
      <c r="C140" s="1">
        <v>6.6119550132083703E-3</v>
      </c>
      <c r="D140" s="1">
        <v>1.28966364220285E-2</v>
      </c>
      <c r="E140" s="1">
        <f t="shared" si="11"/>
        <v>2.2438198126941662E-2</v>
      </c>
      <c r="F140" s="1">
        <f t="shared" si="12"/>
        <v>0.26614213784682073</v>
      </c>
      <c r="G140" s="1">
        <f t="shared" si="13"/>
        <v>0.51911097119312333</v>
      </c>
    </row>
    <row r="141" spans="1:7" x14ac:dyDescent="0.15">
      <c r="A141" s="3">
        <v>1.4285548175551783</v>
      </c>
      <c r="B141" s="1">
        <v>5.0286988691681503E-4</v>
      </c>
      <c r="C141" s="1">
        <v>6.2736817068605602E-3</v>
      </c>
      <c r="D141" s="1">
        <v>1.26271587148395E-2</v>
      </c>
      <c r="E141" s="1">
        <f t="shared" si="11"/>
        <v>2.0241345637632885E-2</v>
      </c>
      <c r="F141" s="1">
        <f t="shared" si="12"/>
        <v>0.25252607712830816</v>
      </c>
      <c r="G141" s="1">
        <f t="shared" si="13"/>
        <v>0.5082640472576051</v>
      </c>
    </row>
    <row r="142" spans="1:7" x14ac:dyDescent="0.15">
      <c r="A142" s="3">
        <v>1.4389066638716679</v>
      </c>
      <c r="B142" s="1">
        <v>4.5341754682646298E-4</v>
      </c>
      <c r="C142" s="1">
        <v>5.9499034745548298E-3</v>
      </c>
      <c r="D142" s="1">
        <v>1.2356667689220901E-2</v>
      </c>
      <c r="E142" s="1">
        <f t="shared" si="11"/>
        <v>1.8250807062146122E-2</v>
      </c>
      <c r="F142" s="1">
        <f t="shared" si="12"/>
        <v>0.23949346714200728</v>
      </c>
      <c r="G142" s="1">
        <f t="shared" si="13"/>
        <v>0.49737633557736766</v>
      </c>
    </row>
    <row r="143" spans="1:7" x14ac:dyDescent="0.15">
      <c r="A143" s="3">
        <v>1.4492585101881577</v>
      </c>
      <c r="B143" s="1">
        <v>4.0863637375454802E-4</v>
      </c>
      <c r="C143" s="1">
        <v>5.6402304124257797E-3</v>
      </c>
      <c r="D143" s="1">
        <v>1.2085618627584E-2</v>
      </c>
      <c r="E143" s="1">
        <f t="shared" si="11"/>
        <v>1.644829069401603E-2</v>
      </c>
      <c r="F143" s="1">
        <f t="shared" si="12"/>
        <v>0.22702861361170404</v>
      </c>
      <c r="G143" s="1">
        <f t="shared" si="13"/>
        <v>0.48646616202335619</v>
      </c>
    </row>
    <row r="144" spans="1:7" x14ac:dyDescent="0.15">
      <c r="A144" s="3">
        <v>1.4596103565046472</v>
      </c>
      <c r="B144" s="1">
        <v>3.68108888155169E-4</v>
      </c>
      <c r="C144" s="1">
        <v>5.3442622582606496E-3</v>
      </c>
      <c r="D144" s="1">
        <v>1.1814443976420799E-2</v>
      </c>
      <c r="E144" s="1">
        <f t="shared" si="11"/>
        <v>1.4816992290226504E-2</v>
      </c>
      <c r="F144" s="1">
        <f t="shared" si="12"/>
        <v>0.21511540532055093</v>
      </c>
      <c r="G144" s="1">
        <f t="shared" si="13"/>
        <v>0.47555093328295067</v>
      </c>
    </row>
    <row r="145" spans="1:7" x14ac:dyDescent="0.15">
      <c r="A145" s="3">
        <v>1.4699622028211368</v>
      </c>
      <c r="B145" s="1">
        <v>3.3145197775203398E-4</v>
      </c>
      <c r="C145" s="1">
        <v>5.0615909152037803E-3</v>
      </c>
      <c r="D145" s="1">
        <v>1.15435534540683E-2</v>
      </c>
      <c r="E145" s="1">
        <f t="shared" si="11"/>
        <v>1.3341490947271091E-2</v>
      </c>
      <c r="F145" s="1">
        <f t="shared" si="12"/>
        <v>0.20373741569435075</v>
      </c>
      <c r="G145" s="1">
        <f t="shared" si="13"/>
        <v>0.46464714119765749</v>
      </c>
    </row>
    <row r="146" spans="1:7" x14ac:dyDescent="0.15">
      <c r="A146" s="3">
        <v>1.4803140491376263</v>
      </c>
      <c r="B146" s="1">
        <v>2.9831443749319298E-4</v>
      </c>
      <c r="C146" s="1">
        <v>4.79180276204344E-3</v>
      </c>
      <c r="D146" s="1">
        <v>1.12733342396567E-2</v>
      </c>
      <c r="E146" s="1">
        <f t="shared" si="11"/>
        <v>1.2007650080257452E-2</v>
      </c>
      <c r="F146" s="1">
        <f t="shared" si="12"/>
        <v>0.19287799579442652</v>
      </c>
      <c r="G146" s="1">
        <f t="shared" si="13"/>
        <v>0.45377037036858692</v>
      </c>
    </row>
    <row r="147" spans="1:7" x14ac:dyDescent="0.15">
      <c r="A147" s="3">
        <v>1.4906658954541159</v>
      </c>
      <c r="B147" s="1">
        <v>2.6837463783271702E-4</v>
      </c>
      <c r="C147" s="1">
        <v>4.5344807596169904E-3</v>
      </c>
      <c r="D147" s="1">
        <v>1.1004151235487199E-2</v>
      </c>
      <c r="E147" s="1">
        <f t="shared" si="11"/>
        <v>1.0802523567383903E-2</v>
      </c>
      <c r="F147" s="1">
        <f t="shared" si="12"/>
        <v>0.18252035910391784</v>
      </c>
      <c r="G147" s="1">
        <f t="shared" si="13"/>
        <v>0.44293530871759468</v>
      </c>
    </row>
    <row r="148" spans="1:7" x14ac:dyDescent="0.15">
      <c r="A148" s="3">
        <v>1.5010177417706054</v>
      </c>
      <c r="B148" s="1">
        <v>2.4133832138663401E-4</v>
      </c>
      <c r="C148" s="1">
        <v>4.2892063631668302E-3</v>
      </c>
      <c r="D148" s="1">
        <v>1.07363473954102E-2</v>
      </c>
      <c r="E148" s="1">
        <f t="shared" si="11"/>
        <v>9.7142670616923808E-3</v>
      </c>
      <c r="F148" s="1">
        <f t="shared" si="12"/>
        <v>0.17264765850327368</v>
      </c>
      <c r="G148" s="1">
        <f t="shared" si="13"/>
        <v>0.43215576070504752</v>
      </c>
    </row>
    <row r="149" spans="1:7" x14ac:dyDescent="0.15">
      <c r="A149" s="3">
        <v>1.5113695880870952</v>
      </c>
      <c r="B149" s="1">
        <v>2.1693652676022101E-4</v>
      </c>
      <c r="C149" s="1">
        <v>4.0555612506579701E-3</v>
      </c>
      <c r="D149" s="1">
        <v>1.0470244112108699E-2</v>
      </c>
      <c r="E149" s="1">
        <f t="shared" si="11"/>
        <v>8.7320544216790731E-3</v>
      </c>
      <c r="F149" s="1">
        <f t="shared" si="12"/>
        <v>0.16324305583789719</v>
      </c>
      <c r="G149" s="1">
        <f t="shared" si="13"/>
        <v>0.42144466291862231</v>
      </c>
    </row>
    <row r="150" spans="1:7" x14ac:dyDescent="0.15">
      <c r="A150" s="3">
        <v>1.5217214344035848</v>
      </c>
      <c r="B150" s="1">
        <v>1.94923637316103E-4</v>
      </c>
      <c r="C150" s="1">
        <v>3.8331288771450301E-3</v>
      </c>
      <c r="D150" s="1">
        <v>1.0206141656540799E-2</v>
      </c>
      <c r="E150" s="1">
        <f t="shared" si="11"/>
        <v>7.8459991709794018E-3</v>
      </c>
      <c r="F150" s="1">
        <f t="shared" si="12"/>
        <v>0.15428978448399078</v>
      </c>
      <c r="G150" s="1">
        <f t="shared" si="13"/>
        <v>0.41081410176159333</v>
      </c>
    </row>
    <row r="151" spans="1:7" x14ac:dyDescent="0.15">
      <c r="A151" s="3">
        <v>1.5320732807200741</v>
      </c>
      <c r="B151" s="1">
        <v>1.750755518211E-4</v>
      </c>
      <c r="C151" s="1">
        <v>3.6214958652626499E-3</v>
      </c>
      <c r="D151" s="1">
        <v>9.9443196631445394E-3</v>
      </c>
      <c r="E151" s="1">
        <f t="shared" si="11"/>
        <v>7.047080863874444E-3</v>
      </c>
      <c r="F151" s="1">
        <f t="shared" si="12"/>
        <v>0.14577120531809781</v>
      </c>
      <c r="G151" s="1">
        <f t="shared" si="13"/>
        <v>0.40027533298313117</v>
      </c>
    </row>
    <row r="152" spans="1:7" x14ac:dyDescent="0.15">
      <c r="A152" s="3">
        <v>1.5424251270365639</v>
      </c>
      <c r="B152" s="1">
        <v>1.57187973250273E-4</v>
      </c>
      <c r="C152" s="1">
        <v>3.42025324182395E-3</v>
      </c>
      <c r="D152" s="1">
        <v>9.6850376547698395E-3</v>
      </c>
      <c r="E152" s="1">
        <f t="shared" si="11"/>
        <v>6.3270762068202459E-3</v>
      </c>
      <c r="F152" s="1">
        <f t="shared" si="12"/>
        <v>0.13767085649223829</v>
      </c>
      <c r="G152" s="1">
        <f t="shared" si="13"/>
        <v>0.38983880280768224</v>
      </c>
    </row>
    <row r="153" spans="1:7" x14ac:dyDescent="0.15">
      <c r="A153" s="3">
        <v>1.5527769733530534</v>
      </c>
      <c r="B153" s="1">
        <v>1.4107481151709101E-4</v>
      </c>
      <c r="C153" s="1">
        <v>3.2289975303556599E-3</v>
      </c>
      <c r="D153" s="1">
        <v>9.4285356016559595E-3</v>
      </c>
      <c r="E153" s="1">
        <f t="shared" si="11"/>
        <v>5.6784947656921781E-3</v>
      </c>
      <c r="F153" s="1">
        <f t="shared" si="12"/>
        <v>0.12997249741025688</v>
      </c>
      <c r="G153" s="1">
        <f t="shared" si="13"/>
        <v>0.37951417043473734</v>
      </c>
    </row>
    <row r="154" spans="1:7" x14ac:dyDescent="0.15">
      <c r="A154" s="3">
        <v>1.563128819669543</v>
      </c>
      <c r="B154" s="1">
        <v>1.26566695518908E-4</v>
      </c>
      <c r="C154" s="1">
        <v>3.0473317091877102E-3</v>
      </c>
      <c r="D154" s="1">
        <v>9.1750345091288505E-3</v>
      </c>
      <c r="E154" s="1">
        <f t="shared" si="11"/>
        <v>5.0945190731515122E-3</v>
      </c>
      <c r="F154" s="1">
        <f t="shared" si="12"/>
        <v>0.12266014729251526</v>
      </c>
      <c r="G154" s="1">
        <f t="shared" si="13"/>
        <v>0.36931033169462285</v>
      </c>
    </row>
    <row r="155" spans="1:7" x14ac:dyDescent="0.15">
      <c r="A155" s="3">
        <v>1.5734806659860325</v>
      </c>
      <c r="B155" s="1">
        <v>1.1350958961895501E-4</v>
      </c>
      <c r="C155" s="1">
        <v>2.87486604445819E-3</v>
      </c>
      <c r="D155" s="1">
        <v>8.9247370290435005E-3</v>
      </c>
      <c r="E155" s="1">
        <f t="shared" si="11"/>
        <v>4.5689489397546723E-3</v>
      </c>
      <c r="F155" s="1">
        <f t="shared" si="12"/>
        <v>0.11571811870572141</v>
      </c>
      <c r="G155" s="1">
        <f t="shared" si="13"/>
        <v>0.35923544366006815</v>
      </c>
    </row>
    <row r="156" spans="1:7" x14ac:dyDescent="0.15">
      <c r="A156" s="3">
        <v>1.5838325123025221</v>
      </c>
      <c r="B156" s="1">
        <v>1.01763509513461E-4</v>
      </c>
      <c r="C156" s="1">
        <v>2.7112188071000999E-3</v>
      </c>
      <c r="D156" s="1">
        <v>8.6778280903403397E-3</v>
      </c>
      <c r="E156" s="1">
        <f t="shared" si="11"/>
        <v>4.0961497654784899E-3</v>
      </c>
      <c r="F156" s="1">
        <f t="shared" si="12"/>
        <v>0.10913104642283324</v>
      </c>
      <c r="G156" s="1">
        <f t="shared" si="13"/>
        <v>0.3492969500271445</v>
      </c>
    </row>
    <row r="157" spans="1:7" x14ac:dyDescent="0.15">
      <c r="A157" s="3">
        <v>1.5941843586190119</v>
      </c>
      <c r="B157" s="5">
        <v>9.1201332340731103E-5</v>
      </c>
      <c r="C157" s="1">
        <v>2.5560168825518501E-3</v>
      </c>
      <c r="D157" s="1">
        <v>8.4344755444205003E-3</v>
      </c>
      <c r="E157" s="1">
        <f t="shared" si="11"/>
        <v>3.6710046446402885E-3</v>
      </c>
      <c r="F157" s="1">
        <f t="shared" si="12"/>
        <v>0.10288391196491607</v>
      </c>
      <c r="G157" s="1">
        <f t="shared" si="13"/>
        <v>0.3395016070926884</v>
      </c>
    </row>
    <row r="158" spans="1:7" x14ac:dyDescent="0.15">
      <c r="A158" s="3">
        <v>1.6045362049355012</v>
      </c>
      <c r="B158" s="5">
        <v>8.1707695865072604E-5</v>
      </c>
      <c r="C158" s="1">
        <v>2.4088962815860902E-3</v>
      </c>
      <c r="D158" s="1">
        <v>8.1948308213721996E-3</v>
      </c>
      <c r="E158" s="1">
        <f t="shared" si="11"/>
        <v>3.288870056228097E-3</v>
      </c>
      <c r="F158" s="1">
        <f t="shared" si="12"/>
        <v>9.6962064162848693E-2</v>
      </c>
      <c r="G158" s="1">
        <f t="shared" si="13"/>
        <v>0.32985551016849957</v>
      </c>
    </row>
    <row r="159" spans="1:7" x14ac:dyDescent="0.15">
      <c r="A159" s="3">
        <v>1.614888051251991</v>
      </c>
      <c r="B159" s="5">
        <v>7.3177981600800298E-5</v>
      </c>
      <c r="C159" s="1">
        <v>2.26950256028632E-3</v>
      </c>
      <c r="D159" s="1">
        <v>7.9590295933958805E-3</v>
      </c>
      <c r="E159" s="1">
        <f t="shared" si="11"/>
        <v>2.9455349329580412E-3</v>
      </c>
      <c r="F159" s="1">
        <f t="shared" si="12"/>
        <v>9.1351236062077457E-2</v>
      </c>
      <c r="G159" s="1">
        <f t="shared" si="13"/>
        <v>0.32036412028530203</v>
      </c>
    </row>
    <row r="160" spans="1:7" x14ac:dyDescent="0.15">
      <c r="A160" s="3">
        <v>1.6252398975684805</v>
      </c>
      <c r="B160" s="5">
        <v>6.55173768201605E-5</v>
      </c>
      <c r="C160" s="1">
        <v>2.1374911568245399E-3</v>
      </c>
      <c r="D160" s="1">
        <v>7.7271924420814599E-3</v>
      </c>
      <c r="E160" s="1">
        <f t="shared" si="11"/>
        <v>2.6371829055400957E-3</v>
      </c>
      <c r="F160" s="1">
        <f t="shared" si="12"/>
        <v>8.6037558478474371E-2</v>
      </c>
      <c r="G160" s="1">
        <f t="shared" si="13"/>
        <v>0.31103229105175789</v>
      </c>
    </row>
    <row r="161" spans="1:7" x14ac:dyDescent="0.15">
      <c r="A161" s="3">
        <v>1.6355917438849701</v>
      </c>
      <c r="B161" s="5">
        <v>5.8640010504839397E-5</v>
      </c>
      <c r="C161" s="1">
        <v>2.01252765230894E-3</v>
      </c>
      <c r="D161" s="1">
        <v>7.4994255264828596E-3</v>
      </c>
      <c r="E161" s="1">
        <f t="shared" si="11"/>
        <v>2.3603575232955315E-3</v>
      </c>
      <c r="F161" s="1">
        <f t="shared" si="12"/>
        <v>8.1007570497888523E-2</v>
      </c>
      <c r="G161" s="1">
        <f t="shared" si="13"/>
        <v>0.30186429554557342</v>
      </c>
    </row>
    <row r="162" spans="1:7" x14ac:dyDescent="0.15">
      <c r="A162" s="3">
        <v>1.6459435902014596</v>
      </c>
      <c r="B162" s="5">
        <v>5.2468158446172903E-5</v>
      </c>
      <c r="C162" s="1">
        <v>1.89428796258411E-3</v>
      </c>
      <c r="D162" s="1">
        <v>7.2758212492155501E-3</v>
      </c>
      <c r="E162" s="1">
        <f t="shared" si="11"/>
        <v>2.1119302581241138E-3</v>
      </c>
      <c r="F162" s="1">
        <f t="shared" si="12"/>
        <v>7.6248227196422019E-2</v>
      </c>
      <c r="G162" s="1">
        <f t="shared" si="13"/>
        <v>0.29286385312502855</v>
      </c>
    </row>
    <row r="163" spans="1:7" x14ac:dyDescent="0.15">
      <c r="A163" s="3">
        <v>1.6562954365179494</v>
      </c>
      <c r="B163" s="5">
        <v>4.6931512867437899E-5</v>
      </c>
      <c r="C163" s="1">
        <v>1.78245846747899E-3</v>
      </c>
      <c r="D163" s="1">
        <v>7.0564589180693504E-3</v>
      </c>
      <c r="E163" s="1">
        <f t="shared" si="11"/>
        <v>1.8890711055919087E-3</v>
      </c>
      <c r="F163" s="1">
        <f t="shared" si="12"/>
        <v>7.1746904842874243E-2</v>
      </c>
      <c r="G163" s="1">
        <f t="shared" si="13"/>
        <v>0.28403415605998716</v>
      </c>
    </row>
    <row r="164" spans="1:7" x14ac:dyDescent="0.15">
      <c r="A164" s="3">
        <v>1.6666472828344387</v>
      </c>
      <c r="B164" s="5">
        <v>4.1966512126928699E-5</v>
      </c>
      <c r="C164" s="1">
        <v>1.6767360836153801E-3</v>
      </c>
      <c r="D164" s="1">
        <v>6.8414054008824896E-3</v>
      </c>
      <c r="E164" s="1">
        <f t="shared" si="11"/>
        <v>1.6892216043701851E-3</v>
      </c>
      <c r="F164" s="1">
        <f t="shared" si="12"/>
        <v>6.7491403829404675E-2</v>
      </c>
      <c r="G164" s="1">
        <f t="shared" si="13"/>
        <v>0.27537789589166267</v>
      </c>
    </row>
    <row r="165" spans="1:7" x14ac:dyDescent="0.15">
      <c r="A165" s="3">
        <v>1.6769991291509285</v>
      </c>
      <c r="B165" s="5">
        <v>3.7515726257956398E-5</v>
      </c>
      <c r="C165" s="1">
        <v>1.5768282865114801E-3</v>
      </c>
      <c r="D165" s="1">
        <v>6.6307157716627603E-3</v>
      </c>
      <c r="E165" s="1">
        <f t="shared" si="11"/>
        <v>1.5100701032029192E-3</v>
      </c>
      <c r="F165" s="1">
        <f t="shared" si="12"/>
        <v>6.3469949561237166E-2</v>
      </c>
      <c r="G165" s="1">
        <f t="shared" si="13"/>
        <v>0.2668972894400643</v>
      </c>
    </row>
    <row r="166" spans="1:7" x14ac:dyDescent="0.15">
      <c r="A166" s="3">
        <v>1.6873509754674181</v>
      </c>
      <c r="B166" s="5">
        <v>3.3527294307225399E-5</v>
      </c>
      <c r="C166" s="1">
        <v>1.4824530873465401E-3</v>
      </c>
      <c r="D166" s="1">
        <v>6.4244339461686298E-3</v>
      </c>
      <c r="E166" s="1">
        <f t="shared" si="11"/>
        <v>1.349529112844753E-3</v>
      </c>
      <c r="F166" s="1">
        <f t="shared" si="12"/>
        <v>5.9671191521398527E-2</v>
      </c>
      <c r="G166" s="1">
        <f t="shared" si="13"/>
        <v>0.25859410438718944</v>
      </c>
    </row>
    <row r="167" spans="1:7" x14ac:dyDescent="0.15">
      <c r="A167" s="3">
        <v>1.6977028217839079</v>
      </c>
      <c r="B167" s="5">
        <v>2.99544096427001E-5</v>
      </c>
      <c r="C167" s="1">
        <v>1.3933389693926699E-3</v>
      </c>
      <c r="D167" s="1">
        <v>6.2225933053760901E-3</v>
      </c>
      <c r="E167" s="1">
        <f t="shared" si="11"/>
        <v>1.2057145888503627E-3</v>
      </c>
      <c r="F167" s="1">
        <f t="shared" si="12"/>
        <v>5.6084200711993687E-2</v>
      </c>
      <c r="G167" s="1">
        <f t="shared" si="13"/>
        <v>0.25046968437259642</v>
      </c>
    </row>
    <row r="168" spans="1:7" x14ac:dyDescent="0.15">
      <c r="A168" s="3">
        <v>1.7080546681003972</v>
      </c>
      <c r="B168" s="5">
        <v>2.6754849613115299E-5</v>
      </c>
      <c r="C168" s="1">
        <v>1.3092247887716501E-3</v>
      </c>
      <c r="D168" s="1">
        <v>6.0252173054572804E-3</v>
      </c>
      <c r="E168" s="1">
        <f t="shared" si="11"/>
        <v>1.0769269995909289E-3</v>
      </c>
      <c r="F168" s="1">
        <f t="shared" si="12"/>
        <v>5.269846565950289E-2</v>
      </c>
      <c r="G168" s="1">
        <f t="shared" si="13"/>
        <v>0.24252497354605435</v>
      </c>
    </row>
    <row r="169" spans="1:7" x14ac:dyDescent="0.15">
      <c r="A169" s="3">
        <v>1.718406514416887</v>
      </c>
      <c r="B169" s="5">
        <v>2.3890546151231201E-5</v>
      </c>
      <c r="C169" s="1">
        <v>1.22985964385926E-3</v>
      </c>
      <c r="D169" s="1">
        <v>5.8323200730839601E-3</v>
      </c>
      <c r="E169" s="1">
        <f t="shared" si="11"/>
        <v>9.6163404232412169E-4</v>
      </c>
      <c r="F169" s="1">
        <f t="shared" si="12"/>
        <v>4.950388715808976E-2</v>
      </c>
      <c r="G169" s="1">
        <f t="shared" si="13"/>
        <v>0.23476054052949344</v>
      </c>
    </row>
    <row r="170" spans="1:7" x14ac:dyDescent="0.15">
      <c r="A170" s="3">
        <v>1.7287583607333765</v>
      </c>
      <c r="B170" s="5">
        <v>2.1327194119817301E-5</v>
      </c>
      <c r="C170" s="1">
        <v>1.15500271733622E-3</v>
      </c>
      <c r="D170" s="1">
        <v>5.6439069850435699E-3</v>
      </c>
      <c r="E170" s="1">
        <f t="shared" si="11"/>
        <v>8.5845487847142508E-4</v>
      </c>
      <c r="F170" s="1">
        <f t="shared" si="12"/>
        <v>4.6490771911890126E-2</v>
      </c>
      <c r="G170" s="1">
        <f t="shared" si="13"/>
        <v>0.2271766017475115</v>
      </c>
    </row>
    <row r="171" spans="1:7" x14ac:dyDescent="0.15">
      <c r="A171" s="3">
        <v>1.7391102070498659</v>
      </c>
      <c r="B171" s="5">
        <v>1.9033894401528699E-5</v>
      </c>
      <c r="C171" s="1">
        <v>1.084423094577E-3</v>
      </c>
      <c r="D171" s="1">
        <v>5.4599752313173504E-3</v>
      </c>
      <c r="E171" s="1">
        <f t="shared" si="11"/>
        <v>7.6614576739465767E-4</v>
      </c>
      <c r="F171" s="1">
        <f t="shared" si="12"/>
        <v>4.3649825224860841E-2</v>
      </c>
      <c r="G171" s="1">
        <f t="shared" si="13"/>
        <v>0.21977304409220047</v>
      </c>
    </row>
    <row r="172" spans="1:7" x14ac:dyDescent="0.15">
      <c r="A172" s="3">
        <v>1.7494620533663556</v>
      </c>
      <c r="B172" s="5">
        <v>1.6982828930062999E-5</v>
      </c>
      <c r="C172" s="1">
        <v>1.01789956177287E-3</v>
      </c>
      <c r="D172" s="1">
        <v>5.2805143609207404E-3</v>
      </c>
      <c r="E172" s="1">
        <f t="shared" si="11"/>
        <v>6.8358698586193215E-4</v>
      </c>
      <c r="F172" s="1">
        <f t="shared" si="12"/>
        <v>4.0972142874898324E-2</v>
      </c>
      <c r="G172" s="1">
        <f t="shared" si="13"/>
        <v>0.21254944689412625</v>
      </c>
    </row>
    <row r="173" spans="1:7" x14ac:dyDescent="0.15">
      <c r="A173" s="3">
        <v>1.7598138996828454</v>
      </c>
      <c r="B173" s="5">
        <v>1.5148965049272301E-5</v>
      </c>
      <c r="C173" s="1">
        <v>9.5522038690603705E-4</v>
      </c>
      <c r="D173" s="1">
        <v>5.1055068099445803E-3</v>
      </c>
      <c r="E173" s="1">
        <f t="shared" si="11"/>
        <v>6.0977092801236816E-4</v>
      </c>
      <c r="F173" s="1">
        <f t="shared" si="12"/>
        <v>3.8449202297684816E-2</v>
      </c>
      <c r="G173" s="1">
        <f t="shared" si="13"/>
        <v>0.20550510317686146</v>
      </c>
    </row>
    <row r="174" spans="1:7" x14ac:dyDescent="0.15">
      <c r="A174" s="3">
        <v>1.7701657459993347</v>
      </c>
      <c r="B174" s="5">
        <v>1.3509786768529601E-5</v>
      </c>
      <c r="C174" s="1">
        <v>8.9618308642664204E-4</v>
      </c>
      <c r="D174" s="1">
        <v>4.9349284113635698E-3</v>
      </c>
      <c r="E174" s="1">
        <f t="shared" si="11"/>
        <v>5.4379128793958262E-4</v>
      </c>
      <c r="F174" s="1">
        <f t="shared" si="12"/>
        <v>3.6072853195051241E-2</v>
      </c>
      <c r="G174" s="1">
        <f t="shared" si="13"/>
        <v>0.19863904017762027</v>
      </c>
    </row>
    <row r="175" spans="1:7" x14ac:dyDescent="0.15">
      <c r="A175" s="3">
        <v>1.7805175923158243</v>
      </c>
      <c r="B175" s="5">
        <v>1.20450506560971E-5</v>
      </c>
      <c r="C175" s="1">
        <v>8.4059418023401495E-4</v>
      </c>
      <c r="D175" s="1">
        <v>4.7687488862955601E-3</v>
      </c>
      <c r="E175" s="1">
        <f t="shared" si="11"/>
        <v>4.8483323399555443E-4</v>
      </c>
      <c r="F175" s="1">
        <f t="shared" si="12"/>
        <v>3.3835307672566921E-2</v>
      </c>
      <c r="G175" s="1">
        <f t="shared" si="13"/>
        <v>0.19195003912125819</v>
      </c>
    </row>
    <row r="176" spans="1:7" x14ac:dyDescent="0.15">
      <c r="A176" s="3">
        <v>1.7908694386323141</v>
      </c>
      <c r="B176" s="5">
        <v>1.0736564277192099E-5</v>
      </c>
      <c r="C176" s="1">
        <v>7.8826893732776202E-4</v>
      </c>
      <c r="D176" s="1">
        <v>4.6069323165020401E-3</v>
      </c>
      <c r="E176" s="1">
        <f t="shared" si="11"/>
        <v>4.3216449055589795E-4</v>
      </c>
      <c r="F176" s="1">
        <f t="shared" si="12"/>
        <v>3.1729130001574735E-2</v>
      </c>
      <c r="G176" s="1">
        <f t="shared" si="13"/>
        <v>0.185436654239199</v>
      </c>
    </row>
    <row r="177" spans="1:7" x14ac:dyDescent="0.15">
      <c r="A177" s="3">
        <v>1.8012212849488034</v>
      </c>
      <c r="B177" s="5">
        <v>9.5679852397105607E-6</v>
      </c>
      <c r="C177" s="1">
        <v>7.3903111427271501E-4</v>
      </c>
      <c r="D177" s="1">
        <v>4.4494375980178901E-3</v>
      </c>
      <c r="E177" s="1">
        <f t="shared" si="11"/>
        <v>3.8512724927748155E-4</v>
      </c>
      <c r="F177" s="1">
        <f t="shared" si="12"/>
        <v>2.9747226091972202E-2</v>
      </c>
      <c r="G177" s="1">
        <f t="shared" si="13"/>
        <v>0.17909723102878372</v>
      </c>
    </row>
    <row r="178" spans="1:7" x14ac:dyDescent="0.15">
      <c r="A178" s="3">
        <v>1.8115731312652932</v>
      </c>
      <c r="B178" s="5">
        <v>8.5246390580984994E-6</v>
      </c>
      <c r="C178" s="1">
        <v>6.9271268841417197E-4</v>
      </c>
      <c r="D178" s="1">
        <v>4.2962188758866402E-3</v>
      </c>
      <c r="E178" s="1">
        <f t="shared" si="11"/>
        <v>3.4313083781765659E-4</v>
      </c>
      <c r="F178" s="1">
        <f t="shared" si="12"/>
        <v>2.7882832753683227E-2</v>
      </c>
      <c r="G178" s="1">
        <f t="shared" si="13"/>
        <v>0.17292992375208438</v>
      </c>
    </row>
    <row r="179" spans="1:7" x14ac:dyDescent="0.15">
      <c r="A179" s="3">
        <v>1.821924977581783</v>
      </c>
      <c r="B179" s="5">
        <v>7.5933541847099498E-6</v>
      </c>
      <c r="C179" s="1">
        <v>6.4915358758597702E-4</v>
      </c>
      <c r="D179" s="1">
        <v>4.1472259600570096E-3</v>
      </c>
      <c r="E179" s="1">
        <f t="shared" si="11"/>
        <v>3.0564507957324801E-4</v>
      </c>
      <c r="F179" s="1">
        <f t="shared" si="12"/>
        <v>2.6129506816960659E-2</v>
      </c>
      <c r="G179" s="1">
        <f t="shared" si="13"/>
        <v>0.16693271217642847</v>
      </c>
    </row>
    <row r="180" spans="1:7" x14ac:dyDescent="0.15">
      <c r="A180" s="3">
        <v>1.8322768238982723</v>
      </c>
      <c r="B180" s="5">
        <v>6.7623126882915698E-6</v>
      </c>
      <c r="C180" s="1">
        <v>6.0820141787305804E-4</v>
      </c>
      <c r="D180" s="1">
        <v>4.0024047225683101E-3</v>
      </c>
      <c r="E180" s="1">
        <f t="shared" si="11"/>
        <v>2.721942832423023E-4</v>
      </c>
      <c r="F180" s="1">
        <f t="shared" si="12"/>
        <v>2.4481114174377715E-2</v>
      </c>
      <c r="G180" s="1">
        <f t="shared" si="13"/>
        <v>0.16110341756176921</v>
      </c>
    </row>
    <row r="181" spans="1:7" x14ac:dyDescent="0.15">
      <c r="A181" s="3">
        <v>1.8426286702147618</v>
      </c>
      <c r="B181" s="5">
        <v>6.0209151811895204E-6</v>
      </c>
      <c r="C181" s="1">
        <v>5.69711190822067E-4</v>
      </c>
      <c r="D181" s="1">
        <v>3.86169747621603E-3</v>
      </c>
      <c r="E181" s="1">
        <f t="shared" si="11"/>
        <v>2.4235180592050074E-4</v>
      </c>
      <c r="F181" s="1">
        <f t="shared" si="12"/>
        <v>2.2931818800604509E-2</v>
      </c>
      <c r="G181" s="1">
        <f t="shared" si="13"/>
        <v>0.15543971790260233</v>
      </c>
    </row>
    <row r="182" spans="1:7" x14ac:dyDescent="0.15">
      <c r="A182" s="3">
        <v>1.8529805165312516</v>
      </c>
      <c r="B182" s="5">
        <v>5.3596587107435798E-6</v>
      </c>
      <c r="C182" s="1">
        <v>5.3354505133771095E-4</v>
      </c>
      <c r="D182" s="1">
        <v>3.72504333494569E-3</v>
      </c>
      <c r="E182" s="1">
        <f t="shared" si="11"/>
        <v>2.1573513802757607E-4</v>
      </c>
      <c r="F182" s="1">
        <f t="shared" si="12"/>
        <v>2.1476071799784814E-2</v>
      </c>
      <c r="G182" s="1">
        <f t="shared" si="13"/>
        <v>0.14993916243441532</v>
      </c>
    </row>
    <row r="183" spans="1:7" x14ac:dyDescent="0.15">
      <c r="A183" s="3">
        <v>1.863332362847741</v>
      </c>
      <c r="B183" s="5">
        <v>4.7700264364079004E-6</v>
      </c>
      <c r="C183" s="1">
        <v>4.9957200735816398E-4</v>
      </c>
      <c r="D183" s="1">
        <v>3.5923785562729099E-3</v>
      </c>
      <c r="E183" s="1">
        <f t="shared" si="11"/>
        <v>1.9200146262874203E-4</v>
      </c>
      <c r="F183" s="1">
        <f t="shared" si="12"/>
        <v>2.0108600524523772E-2</v>
      </c>
      <c r="G183" s="1">
        <f t="shared" si="13"/>
        <v>0.14459918541666239</v>
      </c>
    </row>
    <row r="184" spans="1:7" x14ac:dyDescent="0.15">
      <c r="A184" s="3">
        <v>1.8736842091642307</v>
      </c>
      <c r="B184" s="5">
        <v>4.2443880127429797E-6</v>
      </c>
      <c r="C184" s="1">
        <v>4.67667662269757E-4</v>
      </c>
      <c r="D184" s="1">
        <v>3.4636368660718002E-3</v>
      </c>
      <c r="E184" s="1">
        <f t="shared" si="11"/>
        <v>1.7084364568516718E-4</v>
      </c>
      <c r="F184" s="1">
        <f t="shared" si="12"/>
        <v>1.8824397805136069E-2</v>
      </c>
      <c r="G184" s="1">
        <f t="shared" si="13"/>
        <v>0.13941711920603486</v>
      </c>
    </row>
    <row r="185" spans="1:7" x14ac:dyDescent="0.15">
      <c r="A185" s="3">
        <v>1.8840360554807203</v>
      </c>
      <c r="B185" s="5">
        <v>3.7759096899071499E-6</v>
      </c>
      <c r="C185" s="1">
        <v>4.3771395089851802E-4</v>
      </c>
      <c r="D185" s="1">
        <v>3.3387497661111301E-3</v>
      </c>
      <c r="E185" s="1">
        <f t="shared" si="11"/>
        <v>1.5198661744989482E-4</v>
      </c>
      <c r="F185" s="1">
        <f t="shared" si="12"/>
        <v>1.7618711322868266E-2</v>
      </c>
      <c r="G185" s="1">
        <f t="shared" si="13"/>
        <v>0.13439020663530124</v>
      </c>
    </row>
    <row r="186" spans="1:7" x14ac:dyDescent="0.15">
      <c r="A186" s="3">
        <v>1.8943879017972096</v>
      </c>
      <c r="B186" s="5">
        <v>3.35847322799307E-6</v>
      </c>
      <c r="C186" s="1">
        <v>4.0959887980360102E-4</v>
      </c>
      <c r="D186" s="1">
        <v>3.2176468247507302E-3</v>
      </c>
      <c r="E186" s="1">
        <f t="shared" si="11"/>
        <v>1.3518410863561941E-4</v>
      </c>
      <c r="F186" s="1">
        <f t="shared" si="12"/>
        <v>1.6487033156279269E-2</v>
      </c>
      <c r="G186" s="1">
        <f t="shared" si="13"/>
        <v>0.1295156127143188</v>
      </c>
    </row>
    <row r="187" spans="1:7" x14ac:dyDescent="0.15">
      <c r="A187" s="3">
        <v>1.9047397481136994</v>
      </c>
      <c r="B187" s="5">
        <v>2.9866027998697601E-6</v>
      </c>
      <c r="C187" s="1">
        <v>3.83216272494387E-4</v>
      </c>
      <c r="D187" s="1">
        <v>3.10025595123782E-3</v>
      </c>
      <c r="E187" s="1">
        <f t="shared" si="11"/>
        <v>1.2021570813303854E-4</v>
      </c>
      <c r="F187" s="1">
        <f t="shared" si="12"/>
        <v>1.5425089525806762E-2</v>
      </c>
      <c r="G187" s="1">
        <f t="shared" si="13"/>
        <v>0.12479043567091487</v>
      </c>
    </row>
    <row r="188" spans="1:7" x14ac:dyDescent="0.15">
      <c r="A188" s="3">
        <v>1.9150915944301892</v>
      </c>
      <c r="B188" s="5">
        <v>2.6553991294725399E-6</v>
      </c>
      <c r="C188" s="1">
        <v>3.5846552009893899E-4</v>
      </c>
      <c r="D188" s="1">
        <v>2.9865036540659101E-3</v>
      </c>
      <c r="E188" s="1">
        <f t="shared" si="11"/>
        <v>1.0688421196796444E-4</v>
      </c>
      <c r="F188" s="1">
        <f t="shared" si="12"/>
        <v>1.4428830757759659E-2</v>
      </c>
      <c r="G188" s="1">
        <f t="shared" si="13"/>
        <v>0.12021171735026061</v>
      </c>
    </row>
    <row r="189" spans="1:7" x14ac:dyDescent="0.15">
      <c r="A189" s="3">
        <v>1.9254434407466785</v>
      </c>
      <c r="B189" s="5">
        <v>2.3604801790897701E-6</v>
      </c>
      <c r="C189" s="1">
        <v>3.35251337925499E-4</v>
      </c>
      <c r="D189" s="1">
        <v>2.87631528387767E-3</v>
      </c>
      <c r="E189" s="1">
        <f t="shared" si="11"/>
        <v>9.5013235866400731E-5</v>
      </c>
      <c r="F189" s="1">
        <f t="shared" si="12"/>
        <v>1.349442148551524E-2</v>
      </c>
      <c r="G189" s="1">
        <f t="shared" si="13"/>
        <v>0.11577645299211352</v>
      </c>
    </row>
    <row r="190" spans="1:7" x14ac:dyDescent="0.15">
      <c r="A190" s="3">
        <v>1.9357952870631681</v>
      </c>
      <c r="B190" s="5">
        <v>2.09792776048571E-6</v>
      </c>
      <c r="C190" s="1">
        <v>3.1348352828081702E-4</v>
      </c>
      <c r="D190" s="1">
        <v>2.7696152614076902E-3</v>
      </c>
      <c r="E190" s="1">
        <f t="shared" si="11"/>
        <v>8.4445066263832416E-5</v>
      </c>
      <c r="F190" s="1">
        <f t="shared" si="12"/>
        <v>1.2618231102564168E-2</v>
      </c>
      <c r="G190" s="1">
        <f t="shared" si="13"/>
        <v>0.1114816004058911</v>
      </c>
    </row>
    <row r="191" spans="1:7" x14ac:dyDescent="0.15">
      <c r="A191" s="3">
        <v>1.9461471333796578</v>
      </c>
      <c r="B191" s="5">
        <v>1.8642395010185999E-6</v>
      </c>
      <c r="C191" s="1">
        <v>2.9307674983832497E-4</v>
      </c>
      <c r="D191" s="1">
        <v>2.66632729097249E-3</v>
      </c>
      <c r="E191" s="1">
        <f t="shared" si="11"/>
        <v>7.503872686194041E-5</v>
      </c>
      <c r="F191" s="1">
        <f t="shared" si="12"/>
        <v>1.1796824479197584E-2</v>
      </c>
      <c r="G191" s="1">
        <f t="shared" si="13"/>
        <v>0.10732408856399722</v>
      </c>
    </row>
    <row r="192" spans="1:7" x14ac:dyDescent="0.15">
      <c r="A192" s="3">
        <v>1.9564989796961472</v>
      </c>
      <c r="B192" s="5">
        <v>1.6562856475979299E-6</v>
      </c>
      <c r="C192" s="1">
        <v>2.7395029378545502E-4</v>
      </c>
      <c r="D192" s="1">
        <v>2.5663745600229102E-3</v>
      </c>
      <c r="E192" s="1">
        <f t="shared" si="11"/>
        <v>6.6668239916354571E-5</v>
      </c>
      <c r="F192" s="1">
        <f t="shared" si="12"/>
        <v>1.1026952952065999E-2</v>
      </c>
      <c r="G192" s="1">
        <f t="shared" si="13"/>
        <v>0.10330082563413631</v>
      </c>
    </row>
    <row r="193" spans="1:7" x14ac:dyDescent="0.15">
      <c r="A193" s="3">
        <v>1.9668508260126369</v>
      </c>
      <c r="B193" s="5">
        <v>1.4712702386967299E-6</v>
      </c>
      <c r="C193" s="1">
        <v>2.5602786692185302E-4</v>
      </c>
      <c r="D193" s="1">
        <v>2.4696799252789999E-3</v>
      </c>
      <c r="E193" s="1">
        <f t="shared" si="11"/>
        <v>5.9221063345854022E-5</v>
      </c>
      <c r="F193" s="1">
        <f t="shared" si="12"/>
        <v>1.0305545593523221E-2</v>
      </c>
      <c r="G193" s="1">
        <f t="shared" si="13"/>
        <v>9.9408706471550784E-2</v>
      </c>
    </row>
    <row r="194" spans="1:7" x14ac:dyDescent="0.15">
      <c r="A194" s="3">
        <v>1.9772026723291267</v>
      </c>
      <c r="B194" s="5">
        <v>1.30669621800339E-6</v>
      </c>
      <c r="C194" s="1">
        <v>2.3923738182881799E-4</v>
      </c>
      <c r="D194" s="1">
        <v>2.3761660859700998E-3</v>
      </c>
      <c r="E194" s="1">
        <f t="shared" si="11"/>
        <v>5.2596686499085527E-5</v>
      </c>
      <c r="F194" s="1">
        <f t="shared" si="12"/>
        <v>9.6297007655988445E-3</v>
      </c>
      <c r="G194" s="1">
        <f t="shared" si="13"/>
        <v>9.5644619592221244E-2</v>
      </c>
    </row>
    <row r="195" spans="1:7" x14ac:dyDescent="0.15">
      <c r="A195" s="3">
        <v>1.9875545186456161</v>
      </c>
      <c r="B195" s="5">
        <v>1.1603341029548901E-6</v>
      </c>
      <c r="C195" s="1">
        <v>2.2351075418418199E-4</v>
      </c>
      <c r="D195" s="1">
        <v>2.2857557447023098E-3</v>
      </c>
      <c r="E195" s="1">
        <f t="shared" si="11"/>
        <v>4.6705369011145053E-5</v>
      </c>
      <c r="F195" s="1">
        <f t="shared" si="12"/>
        <v>8.9966779615865463E-3</v>
      </c>
      <c r="G195" s="1">
        <f t="shared" si="13"/>
        <v>9.2005453648048477E-2</v>
      </c>
    </row>
    <row r="196" spans="1:7" x14ac:dyDescent="0.15">
      <c r="A196" s="3">
        <v>1.9979063649621056</v>
      </c>
      <c r="B196" s="5">
        <v>1.03019385761958E-6</v>
      </c>
      <c r="C196" s="1">
        <v>2.08783707255952E-4</v>
      </c>
      <c r="D196" s="1">
        <v>2.1983717564737501E-3</v>
      </c>
      <c r="E196" s="1">
        <f t="shared" ref="E196:E259" si="14">B196*0.25*0.25*PI()*2*0.41/(0.4*10/1000)</f>
        <v>4.1467008640534714E-5</v>
      </c>
      <c r="F196" s="1">
        <f t="shared" ref="F196:F259" si="15">C196*0.25*0.25*PI()*2*0.41/(0.4*10/1000)</f>
        <v>8.4038899365894287E-3</v>
      </c>
      <c r="G196" s="1">
        <f t="shared" ref="G196:G259" si="16">D196*0.25*0.25*PI()*2*0.41/(0.4*10/1000)</f>
        <v>8.8488103424964409E-2</v>
      </c>
    </row>
    <row r="197" spans="1:7" x14ac:dyDescent="0.15">
      <c r="A197" s="3">
        <v>2.0082582112785952</v>
      </c>
      <c r="B197" s="5">
        <v>9.1449965245394602E-7</v>
      </c>
      <c r="C197" s="1">
        <v>1.94995583571748E-4</v>
      </c>
      <c r="D197" s="1">
        <v>2.1139372663536399E-3</v>
      </c>
      <c r="E197" s="1">
        <f t="shared" si="14"/>
        <v>3.6810125307577867E-5</v>
      </c>
      <c r="F197" s="1">
        <f t="shared" si="15"/>
        <v>7.8488951269030556E-3</v>
      </c>
      <c r="G197" s="1">
        <f t="shared" si="16"/>
        <v>8.5089475384743013E-2</v>
      </c>
    </row>
    <row r="198" spans="1:7" x14ac:dyDescent="0.15">
      <c r="A198" s="3">
        <v>2.0186100575950849</v>
      </c>
      <c r="B198" s="5">
        <v>8.1166722359366305E-7</v>
      </c>
      <c r="C198" s="1">
        <v>1.8208916372908999E-4</v>
      </c>
      <c r="D198" s="1">
        <v>2.0323758363354001E-3</v>
      </c>
      <c r="E198" s="1">
        <f t="shared" si="14"/>
        <v>3.2670949768393907E-5</v>
      </c>
      <c r="F198" s="1">
        <f t="shared" si="15"/>
        <v>7.3293903568294825E-3</v>
      </c>
      <c r="G198" s="1">
        <f t="shared" si="16"/>
        <v>8.1806492771047776E-2</v>
      </c>
    </row>
    <row r="199" spans="1:7" x14ac:dyDescent="0.15">
      <c r="A199" s="3">
        <v>2.0289619039115743</v>
      </c>
      <c r="B199" s="5">
        <v>7.2028357178486001E-7</v>
      </c>
      <c r="C199" s="1">
        <v>1.70010492283623E-4</v>
      </c>
      <c r="D199" s="1">
        <v>1.95361156186668E-3</v>
      </c>
      <c r="E199" s="1">
        <f t="shared" si="14"/>
        <v>2.8992606463265633E-5</v>
      </c>
      <c r="F199" s="1">
        <f t="shared" si="15"/>
        <v>6.8432038303899937E-3</v>
      </c>
      <c r="G199" s="1">
        <f t="shared" si="16"/>
        <v>7.8636100299958184E-2</v>
      </c>
    </row>
    <row r="200" spans="1:7" x14ac:dyDescent="0.15">
      <c r="A200" s="3">
        <v>2.039313750228064</v>
      </c>
      <c r="B200" s="5">
        <v>6.3908876603612602E-7</v>
      </c>
      <c r="C200" s="1">
        <v>1.5870871062797701E-4</v>
      </c>
      <c r="D200" s="1">
        <v>1.87756917855062E-3</v>
      </c>
      <c r="E200" s="1">
        <f t="shared" si="14"/>
        <v>2.5724381083501635E-5</v>
      </c>
      <c r="F200" s="1">
        <f t="shared" si="15"/>
        <v>6.3882884044224979E-3</v>
      </c>
      <c r="G200" s="1">
        <f t="shared" si="16"/>
        <v>7.5575268454872252E-2</v>
      </c>
    </row>
    <row r="201" spans="1:7" x14ac:dyDescent="0.15">
      <c r="A201" s="3">
        <v>2.0496655965445534</v>
      </c>
      <c r="B201" s="5">
        <v>5.6695963977677903E-7</v>
      </c>
      <c r="C201" s="1">
        <v>1.4813589675292E-4</v>
      </c>
      <c r="D201" s="1">
        <v>1.8041741595027001E-3</v>
      </c>
      <c r="E201" s="1">
        <f t="shared" si="14"/>
        <v>2.2821064314809504E-5</v>
      </c>
      <c r="F201" s="1">
        <f t="shared" si="15"/>
        <v>5.9627151387025906E-3</v>
      </c>
      <c r="G201" s="1">
        <f t="shared" si="16"/>
        <v>7.2620997405280968E-2</v>
      </c>
    </row>
    <row r="202" spans="1:7" x14ac:dyDescent="0.15">
      <c r="A202" s="3">
        <v>2.0600174428610432</v>
      </c>
      <c r="B202" s="5">
        <v>5.0289518793235902E-7</v>
      </c>
      <c r="C202" s="1">
        <v>1.3824691176442101E-4</v>
      </c>
      <c r="D202" s="1">
        <v>1.7333528038368899E-3</v>
      </c>
      <c r="E202" s="1">
        <f t="shared" si="14"/>
        <v>2.0242364045403828E-5</v>
      </c>
      <c r="F202" s="1">
        <f t="shared" si="15"/>
        <v>5.5646671180011988E-3</v>
      </c>
      <c r="G202" s="1">
        <f t="shared" si="16"/>
        <v>6.9770320568482175E-2</v>
      </c>
    </row>
    <row r="203" spans="1:7" x14ac:dyDescent="0.15">
      <c r="A203" s="3">
        <v>2.0703692891775329</v>
      </c>
      <c r="B203" s="5">
        <v>4.46003492048924E-7</v>
      </c>
      <c r="C203" s="1">
        <v>1.2899925301498199E-4</v>
      </c>
      <c r="D203" s="1">
        <v>1.66503231674317E-3</v>
      </c>
      <c r="E203" s="1">
        <f t="shared" si="14"/>
        <v>1.7952379080608755E-5</v>
      </c>
      <c r="F203" s="1">
        <f t="shared" si="15"/>
        <v>5.1924335403774917E-3</v>
      </c>
      <c r="G203" s="1">
        <f t="shared" si="16"/>
        <v>6.7020307832833553E-2</v>
      </c>
    </row>
    <row r="204" spans="1:7" x14ac:dyDescent="0.15">
      <c r="A204" s="3">
        <v>2.0807211354940223</v>
      </c>
      <c r="B204" s="5">
        <v>3.9549001757656697E-7</v>
      </c>
      <c r="C204" s="1">
        <v>1.2035291369481299E-4</v>
      </c>
      <c r="D204" s="1">
        <v>1.5991408816061199E-3</v>
      </c>
      <c r="E204" s="1">
        <f t="shared" si="14"/>
        <v>1.5919128089141335E-5</v>
      </c>
      <c r="F204" s="1">
        <f t="shared" si="15"/>
        <v>4.8444040654911829E-3</v>
      </c>
      <c r="G204" s="1">
        <f t="shared" si="16"/>
        <v>6.4368068460645161E-2</v>
      </c>
    </row>
    <row r="205" spans="1:7" x14ac:dyDescent="0.15">
      <c r="A205" s="3">
        <v>2.091072981810512</v>
      </c>
      <c r="B205" s="5">
        <v>3.5064714281035101E-7</v>
      </c>
      <c r="C205" s="1">
        <v>1.12270248717922E-4</v>
      </c>
      <c r="D205" s="1">
        <v>1.5356077246016201E-3</v>
      </c>
      <c r="E205" s="1">
        <f t="shared" si="14"/>
        <v>1.4114128125645387E-5</v>
      </c>
      <c r="F205" s="1">
        <f t="shared" si="15"/>
        <v>4.5190634162955712E-3</v>
      </c>
      <c r="G205" s="1">
        <f t="shared" si="16"/>
        <v>6.1810753688303639E-2</v>
      </c>
    </row>
    <row r="206" spans="1:7" x14ac:dyDescent="0.15">
      <c r="A206" s="3">
        <v>2.1014248281270018</v>
      </c>
      <c r="B206" s="5">
        <v>3.1084479292241E-7</v>
      </c>
      <c r="C206" s="1">
        <v>1.04715846729691E-4</v>
      </c>
      <c r="D206" s="1">
        <v>1.4743631721949499E-3</v>
      </c>
      <c r="E206" s="1">
        <f t="shared" si="14"/>
        <v>1.2512017634974699E-5</v>
      </c>
      <c r="F206" s="1">
        <f t="shared" si="15"/>
        <v>4.2149862271305353E-3</v>
      </c>
      <c r="G206" s="1">
        <f t="shared" si="16"/>
        <v>5.93455590406659E-2</v>
      </c>
    </row>
    <row r="207" spans="1:7" x14ac:dyDescent="0.15">
      <c r="A207" s="3">
        <v>2.1117766744434912</v>
      </c>
      <c r="B207" s="5">
        <v>2.7552206513074302E-7</v>
      </c>
      <c r="C207" s="5">
        <v>9.7656408055909607E-5</v>
      </c>
      <c r="D207" s="1">
        <v>1.4153387019505E-3</v>
      </c>
      <c r="E207" s="1">
        <f t="shared" si="14"/>
        <v>1.1090219351369331E-5</v>
      </c>
      <c r="F207" s="1">
        <f t="shared" si="15"/>
        <v>3.9308321309690381E-3</v>
      </c>
      <c r="G207" s="1">
        <f t="shared" si="16"/>
        <v>5.6969726376234119E-2</v>
      </c>
    </row>
    <row r="208" spans="1:7" x14ac:dyDescent="0.15">
      <c r="A208" s="3">
        <v>2.1221285207599805</v>
      </c>
      <c r="B208" s="5">
        <v>2.4417974245636502E-7</v>
      </c>
      <c r="C208" s="5">
        <v>9.1060628408200001E-5</v>
      </c>
      <c r="D208" s="1">
        <v>1.35846698704875E-3</v>
      </c>
      <c r="E208" s="1">
        <f t="shared" si="14"/>
        <v>9.8286389647846639E-6</v>
      </c>
      <c r="F208" s="1">
        <f t="shared" si="15"/>
        <v>3.665341078367911E-3</v>
      </c>
      <c r="G208" s="1">
        <f t="shared" si="16"/>
        <v>5.4680545679037865E-2</v>
      </c>
    </row>
    <row r="209" spans="1:7" x14ac:dyDescent="0.15">
      <c r="A209" s="3">
        <v>2.1324803670764703</v>
      </c>
      <c r="B209" s="5">
        <v>2.1637360382953401E-7</v>
      </c>
      <c r="C209" s="5">
        <v>8.4899088157280495E-5</v>
      </c>
      <c r="D209" s="1">
        <v>1.3036819348924799E-3</v>
      </c>
      <c r="E209" s="1">
        <f t="shared" si="14"/>
        <v>8.7093958415894083E-6</v>
      </c>
      <c r="F209" s="1">
        <f t="shared" si="15"/>
        <v>3.4173288805333648E-3</v>
      </c>
      <c r="G209" s="1">
        <f t="shared" si="16"/>
        <v>5.2475356612598008E-2</v>
      </c>
    </row>
    <row r="210" spans="1:7" x14ac:dyDescent="0.15">
      <c r="A210" s="3">
        <v>2.1428322133929596</v>
      </c>
      <c r="B210" s="5">
        <v>1.9170844761734299E-7</v>
      </c>
      <c r="C210" s="5">
        <v>7.9144146983276705E-5</v>
      </c>
      <c r="D210" s="1">
        <v>1.2509187201697901E-3</v>
      </c>
      <c r="E210" s="1">
        <f t="shared" si="14"/>
        <v>7.7165824616549002E-6</v>
      </c>
      <c r="F210" s="1">
        <f t="shared" si="15"/>
        <v>3.1856829688215646E-3</v>
      </c>
      <c r="G210" s="1">
        <f t="shared" si="16"/>
        <v>5.0351549850768021E-2</v>
      </c>
    </row>
    <row r="211" spans="1:7" x14ac:dyDescent="0.15">
      <c r="A211" s="3">
        <v>2.1531840597094494</v>
      </c>
      <c r="B211" s="5">
        <v>1.6983275405072501E-7</v>
      </c>
      <c r="C211" s="5">
        <v>7.3769843711248901E-5</v>
      </c>
      <c r="D211" s="1">
        <v>1.20011381272739E-3</v>
      </c>
      <c r="E211" s="1">
        <f t="shared" si="14"/>
        <v>6.8360495722037107E-6</v>
      </c>
      <c r="F211" s="1">
        <f t="shared" si="15"/>
        <v>2.9693583629527487E-3</v>
      </c>
      <c r="G211" s="1">
        <f t="shared" si="16"/>
        <v>4.8306568199680065E-2</v>
      </c>
    </row>
    <row r="212" spans="1:7" x14ac:dyDescent="0.15">
      <c r="A212" s="3">
        <v>2.1635359060259391</v>
      </c>
      <c r="B212" s="5">
        <v>1.5043391961231999E-7</v>
      </c>
      <c r="C212" s="5">
        <v>6.8751801140068706E-5</v>
      </c>
      <c r="D212" s="1">
        <v>1.1512050005931299E-3</v>
      </c>
      <c r="E212" s="1">
        <f t="shared" si="14"/>
        <v>6.0552143640300189E-6</v>
      </c>
      <c r="F212" s="1">
        <f t="shared" si="15"/>
        <v>2.7673738402159234E-3</v>
      </c>
      <c r="G212" s="1">
        <f t="shared" si="16"/>
        <v>4.6337907524439871E-2</v>
      </c>
    </row>
    <row r="213" spans="1:7" x14ac:dyDescent="0.15">
      <c r="A213" s="3">
        <v>2.1738877523424285</v>
      </c>
      <c r="B213" s="5">
        <v>1.3323400328431301E-7</v>
      </c>
      <c r="C213" s="5">
        <v>6.4067135673647794E-5</v>
      </c>
      <c r="D213" s="1">
        <v>1.1041314084731301E-3</v>
      </c>
      <c r="E213" s="1">
        <f t="shared" si="14"/>
        <v>5.3628892509314378E-6</v>
      </c>
      <c r="F213" s="1">
        <f t="shared" si="15"/>
        <v>2.5788082979761786E-3</v>
      </c>
      <c r="G213" s="1">
        <f t="shared" si="16"/>
        <v>4.4443117493667E-2</v>
      </c>
    </row>
    <row r="214" spans="1:7" x14ac:dyDescent="0.15">
      <c r="A214" s="3">
        <v>2.1842395986589183</v>
      </c>
      <c r="B214" s="5">
        <v>1.1798593071740101E-7</v>
      </c>
      <c r="C214" s="5">
        <v>5.96943715651829E-5</v>
      </c>
      <c r="D214" s="1">
        <v>1.0588335120343901E-3</v>
      </c>
      <c r="E214" s="1">
        <f t="shared" si="14"/>
        <v>4.7491290812244975E-6</v>
      </c>
      <c r="F214" s="1">
        <f t="shared" si="15"/>
        <v>2.4027973018635497E-3</v>
      </c>
      <c r="G214" s="1">
        <f t="shared" si="16"/>
        <v>4.2619802154393344E-2</v>
      </c>
    </row>
    <row r="215" spans="1:7" x14ac:dyDescent="0.15">
      <c r="A215" s="3">
        <v>2.194591444975408</v>
      </c>
      <c r="B215" s="5">
        <v>1.0447010793199899E-7</v>
      </c>
      <c r="C215" s="5">
        <v>5.5613359587405002E-5</v>
      </c>
      <c r="D215" s="1">
        <v>1.01525314827029E-3</v>
      </c>
      <c r="E215" s="1">
        <f t="shared" si="14"/>
        <v>4.2050948336109166E-6</v>
      </c>
      <c r="F215" s="1">
        <f t="shared" si="15"/>
        <v>2.2385298121158754E-3</v>
      </c>
      <c r="G215" s="1">
        <f t="shared" si="16"/>
        <v>4.0865620349291851E-2</v>
      </c>
    </row>
    <row r="216" spans="1:7" x14ac:dyDescent="0.15">
      <c r="A216" s="3">
        <v>2.2049432912918974</v>
      </c>
      <c r="B216" s="5">
        <v>9.2491401159118993E-8</v>
      </c>
      <c r="C216" s="5">
        <v>5.18051999447556E-5</v>
      </c>
      <c r="D216" s="1">
        <v>9.7333352223275503E-4</v>
      </c>
      <c r="E216" s="1">
        <f t="shared" si="14"/>
        <v>3.7229320507719697E-6</v>
      </c>
      <c r="F216" s="1">
        <f t="shared" si="15"/>
        <v>2.0852450806662427E-3</v>
      </c>
      <c r="G216" s="1">
        <f t="shared" si="16"/>
        <v>3.9178285987657227E-2</v>
      </c>
    </row>
    <row r="217" spans="1:7" x14ac:dyDescent="0.15">
      <c r="A217" s="3">
        <v>2.2152951376083871</v>
      </c>
      <c r="B217" s="5">
        <v>8.18764439238829E-8</v>
      </c>
      <c r="C217" s="5">
        <v>4.8252169246821098E-5</v>
      </c>
      <c r="D217" s="1">
        <v>9.3301921040150697E-4</v>
      </c>
      <c r="E217" s="1">
        <f t="shared" si="14"/>
        <v>3.2956624450207537E-6</v>
      </c>
      <c r="F217" s="1">
        <f t="shared" si="15"/>
        <v>1.942229711702801E-3</v>
      </c>
      <c r="G217" s="1">
        <f t="shared" si="16"/>
        <v>3.7555568181023895E-2</v>
      </c>
    </row>
    <row r="218" spans="1:7" x14ac:dyDescent="0.15">
      <c r="A218" s="3">
        <v>2.2256469839248765</v>
      </c>
      <c r="B218" s="5">
        <v>7.2471236517650895E-8</v>
      </c>
      <c r="C218" s="5">
        <v>4.4937651366209099E-5</v>
      </c>
      <c r="D218" s="1">
        <v>8.9425616094779205E-4</v>
      </c>
      <c r="E218" s="1">
        <f t="shared" si="14"/>
        <v>2.9170872730803863E-6</v>
      </c>
      <c r="F218" s="1">
        <f t="shared" si="15"/>
        <v>1.8088148785837918E-3</v>
      </c>
      <c r="G218" s="1">
        <f t="shared" si="16"/>
        <v>3.5995291253781501E-2</v>
      </c>
    </row>
    <row r="219" spans="1:7" x14ac:dyDescent="0.15">
      <c r="A219" s="3">
        <v>2.2359988302413658</v>
      </c>
      <c r="B219" s="5">
        <v>6.4139006639051602E-8</v>
      </c>
      <c r="C219" s="5">
        <v>4.1846072008233698E-5</v>
      </c>
      <c r="D219" s="1">
        <v>8.56991691137342E-4</v>
      </c>
      <c r="E219" s="1">
        <f t="shared" si="14"/>
        <v>2.5817012233429531E-6</v>
      </c>
      <c r="F219" s="1">
        <f t="shared" si="15"/>
        <v>1.6843736901590359E-3</v>
      </c>
      <c r="G219" s="1">
        <f t="shared" si="16"/>
        <v>3.4495334638639755E-2</v>
      </c>
    </row>
    <row r="220" spans="1:7" x14ac:dyDescent="0.15">
      <c r="A220" s="3">
        <v>2.2463506765578556</v>
      </c>
      <c r="B220" s="5">
        <v>5.67583032496495E-8</v>
      </c>
      <c r="C220" s="5">
        <v>3.8962836824268799E-5</v>
      </c>
      <c r="D220" s="1">
        <v>8.2117448210482203E-4</v>
      </c>
      <c r="E220" s="1">
        <f t="shared" si="14"/>
        <v>2.2846156904037942E-6</v>
      </c>
      <c r="F220" s="1">
        <f t="shared" si="15"/>
        <v>1.5683186997299276E-3</v>
      </c>
      <c r="G220" s="1">
        <f t="shared" si="16"/>
        <v>3.3053632666291369E-2</v>
      </c>
    </row>
    <row r="221" spans="1:7" x14ac:dyDescent="0.15">
      <c r="A221" s="3">
        <v>2.2567025228743454</v>
      </c>
      <c r="B221" s="5">
        <v>5.02212986226807E-8</v>
      </c>
      <c r="C221" s="5">
        <v>3.6274272905324897E-5</v>
      </c>
      <c r="D221" s="1">
        <v>7.8675457122002904E-4</v>
      </c>
      <c r="E221" s="1">
        <f t="shared" si="14"/>
        <v>2.0214904297115212E-6</v>
      </c>
      <c r="F221" s="1">
        <f t="shared" si="15"/>
        <v>1.4600995500690245E-3</v>
      </c>
      <c r="G221" s="1">
        <f t="shared" si="16"/>
        <v>3.166817425813883E-2</v>
      </c>
    </row>
    <row r="222" spans="1:7" x14ac:dyDescent="0.15">
      <c r="A222" s="3">
        <v>2.2670543691908347</v>
      </c>
      <c r="B222" s="5">
        <v>4.4432276195974697E-8</v>
      </c>
      <c r="C222" s="5">
        <v>3.3767573497308999E-5</v>
      </c>
      <c r="D222" s="1">
        <v>7.5368334225437003E-4</v>
      </c>
      <c r="E222" s="1">
        <f t="shared" si="14"/>
        <v>1.7884726911441928E-6</v>
      </c>
      <c r="F222" s="1">
        <f t="shared" si="15"/>
        <v>1.3592007481177102E-3</v>
      </c>
      <c r="G222" s="1">
        <f t="shared" si="16"/>
        <v>3.033700253047892E-2</v>
      </c>
    </row>
    <row r="223" spans="1:7" x14ac:dyDescent="0.15">
      <c r="A223" s="3">
        <v>2.2774062155073245</v>
      </c>
      <c r="B223" s="5">
        <v>3.9306284202611002E-8</v>
      </c>
      <c r="C223" s="5">
        <v>3.1430745784436298E-5</v>
      </c>
      <c r="D223" s="1">
        <v>7.2191351354484903E-4</v>
      </c>
      <c r="E223" s="1">
        <f t="shared" si="14"/>
        <v>1.5821430254138266E-6</v>
      </c>
      <c r="F223" s="1">
        <f t="shared" si="15"/>
        <v>1.2651395631820533E-3</v>
      </c>
      <c r="G223" s="1">
        <f t="shared" si="16"/>
        <v>2.9058214318083569E-2</v>
      </c>
    </row>
    <row r="224" spans="1:7" x14ac:dyDescent="0.15">
      <c r="A224" s="3">
        <v>2.2877580618238142</v>
      </c>
      <c r="B224" s="5">
        <v>3.4767937171837899E-8</v>
      </c>
      <c r="C224" s="5">
        <v>2.9252561592387201E-5</v>
      </c>
      <c r="D224" s="1">
        <v>6.9139912434179802E-4</v>
      </c>
      <c r="E224" s="1">
        <f t="shared" si="14"/>
        <v>1.399467042493817E-6</v>
      </c>
      <c r="F224" s="1">
        <f t="shared" si="15"/>
        <v>1.1774640426532466E-3</v>
      </c>
      <c r="G224" s="1">
        <f t="shared" si="16"/>
        <v>2.7829959624673422E-2</v>
      </c>
    </row>
    <row r="225" spans="1:7" x14ac:dyDescent="0.15">
      <c r="A225" s="3">
        <v>2.2981099081403036</v>
      </c>
      <c r="B225" s="5">
        <v>3.0750349292677898E-8</v>
      </c>
      <c r="C225" s="5">
        <v>2.7222510867966001E-5</v>
      </c>
      <c r="D225" s="1">
        <v>6.6209551951602202E-4</v>
      </c>
      <c r="E225" s="1">
        <f t="shared" si="14"/>
        <v>1.2377524777378363E-6</v>
      </c>
      <c r="F225" s="1">
        <f t="shared" si="15"/>
        <v>1.0957511394868382E-3</v>
      </c>
      <c r="G225" s="1">
        <f t="shared" si="16"/>
        <v>2.6650441007355107E-2</v>
      </c>
    </row>
    <row r="226" spans="1:7" x14ac:dyDescent="0.15">
      <c r="A226" s="3">
        <v>2.3084617544567934</v>
      </c>
      <c r="B226" s="5">
        <v>2.7194185335437201E-8</v>
      </c>
      <c r="C226" s="5">
        <v>2.5330757797219201E-5</v>
      </c>
      <c r="D226" s="1">
        <v>6.3395933279082801E-4</v>
      </c>
      <c r="E226" s="1">
        <f t="shared" si="14"/>
        <v>1.0946109898990374E-6</v>
      </c>
      <c r="F226" s="1">
        <f t="shared" si="15"/>
        <v>1.0196049458843295E-3</v>
      </c>
      <c r="G226" s="1">
        <f t="shared" si="16"/>
        <v>2.5517912901682632E-2</v>
      </c>
    </row>
    <row r="227" spans="1:7" x14ac:dyDescent="0.15">
      <c r="A227" s="3">
        <v>2.3188136007732827</v>
      </c>
      <c r="B227" s="5">
        <v>2.40468163518871E-8</v>
      </c>
      <c r="C227" s="5">
        <v>2.3568099429157699E-5</v>
      </c>
      <c r="D227" s="1">
        <v>6.0694846865460498E-4</v>
      </c>
      <c r="E227" s="1">
        <f t="shared" si="14"/>
        <v>9.6792417666430264E-7</v>
      </c>
      <c r="F227" s="1">
        <f t="shared" si="15"/>
        <v>9.486550278294813E-4</v>
      </c>
      <c r="G227" s="1">
        <f t="shared" si="16"/>
        <v>2.4430680893608798E-2</v>
      </c>
    </row>
    <row r="228" spans="1:7" x14ac:dyDescent="0.15">
      <c r="A228" s="3">
        <v>2.3291654470897725</v>
      </c>
      <c r="B228" s="5">
        <v>2.1261568741139601E-8</v>
      </c>
      <c r="C228" s="5">
        <v>2.1925926677393001E-5</v>
      </c>
      <c r="D228" s="1">
        <v>5.8102208310013197E-4</v>
      </c>
      <c r="E228" s="1">
        <f t="shared" si="14"/>
        <v>8.5581334831228131E-7</v>
      </c>
      <c r="F228" s="1">
        <f t="shared" si="15"/>
        <v>8.8255485533959323E-4</v>
      </c>
      <c r="G228" s="1">
        <f t="shared" si="16"/>
        <v>2.3387100944210412E-2</v>
      </c>
    </row>
    <row r="229" spans="1:7" x14ac:dyDescent="0.15">
      <c r="A229" s="3">
        <v>2.3395172934062618</v>
      </c>
      <c r="B229" s="5">
        <v>1.87970564913993E-8</v>
      </c>
      <c r="C229" s="5">
        <v>2.03961875771109E-5</v>
      </c>
      <c r="D229" s="1">
        <v>5.5614056332782698E-4</v>
      </c>
      <c r="E229" s="1">
        <f t="shared" si="14"/>
        <v>7.5661264933818333E-7</v>
      </c>
      <c r="F229" s="1">
        <f t="shared" si="15"/>
        <v>8.2098032349785352E-4</v>
      </c>
      <c r="G229" s="1">
        <f t="shared" si="16"/>
        <v>2.23855785727105E-2</v>
      </c>
    </row>
    <row r="230" spans="1:7" x14ac:dyDescent="0.15">
      <c r="A230" s="3">
        <v>2.3498691397227516</v>
      </c>
      <c r="B230" s="5">
        <v>1.6616587502428399E-8</v>
      </c>
      <c r="C230" s="5">
        <v>1.8971352679849299E-5</v>
      </c>
      <c r="D230" s="1">
        <v>5.3226550654139203E-4</v>
      </c>
      <c r="E230" s="1">
        <f t="shared" si="14"/>
        <v>6.6884516194993811E-7</v>
      </c>
      <c r="F230" s="1">
        <f t="shared" si="15"/>
        <v>7.636283595358434E-4</v>
      </c>
      <c r="G230" s="1">
        <f t="shared" si="16"/>
        <v>2.1424568002967864E-2</v>
      </c>
    </row>
    <row r="231" spans="1:7" x14ac:dyDescent="0.15">
      <c r="A231" s="3">
        <v>2.3602209860392409</v>
      </c>
      <c r="B231" s="5">
        <v>1.4687635872878599E-8</v>
      </c>
      <c r="C231" s="5">
        <v>1.7644382473513299E-5</v>
      </c>
      <c r="D231" s="1">
        <v>5.0935969795603902E-4</v>
      </c>
      <c r="E231" s="1">
        <f t="shared" si="14"/>
        <v>5.9120166475947806E-7</v>
      </c>
      <c r="F231" s="1">
        <f t="shared" si="15"/>
        <v>7.1021561143519776E-4</v>
      </c>
      <c r="G231" s="1">
        <f t="shared" si="16"/>
        <v>2.0502571278271788E-2</v>
      </c>
    </row>
    <row r="232" spans="1:7" x14ac:dyDescent="0.15">
      <c r="A232" s="3">
        <v>2.3705728323557307</v>
      </c>
      <c r="B232" s="5">
        <v>1.29813729124941E-8</v>
      </c>
      <c r="C232" s="5">
        <v>1.6408696719920498E-5</v>
      </c>
      <c r="D232" s="1">
        <v>4.8738708813154898E-4</v>
      </c>
      <c r="E232" s="1">
        <f t="shared" si="14"/>
        <v>5.2252175524732527E-7</v>
      </c>
      <c r="F232" s="1">
        <f t="shared" si="15"/>
        <v>6.6047721371302875E-4</v>
      </c>
      <c r="G232" s="1">
        <f t="shared" si="16"/>
        <v>1.9618137348960125E-2</v>
      </c>
    </row>
    <row r="233" spans="1:7" x14ac:dyDescent="0.15">
      <c r="A233" s="3">
        <v>2.3809246786722205</v>
      </c>
      <c r="B233" s="5">
        <v>1.14722504222266E-8</v>
      </c>
      <c r="C233" s="5">
        <v>1.5258145606932001E-5</v>
      </c>
      <c r="D233" s="1">
        <v>4.6631276973483401E-4</v>
      </c>
      <c r="E233" s="1">
        <f t="shared" si="14"/>
        <v>4.6177707609718404E-7</v>
      </c>
      <c r="F233" s="1">
        <f t="shared" si="15"/>
        <v>6.1416562624743082E-4</v>
      </c>
      <c r="G233" s="1">
        <f t="shared" si="16"/>
        <v>1.8769861137073938E-2</v>
      </c>
    </row>
    <row r="234" spans="1:7" x14ac:dyDescent="0.15">
      <c r="A234" s="3">
        <v>2.3912765249887098</v>
      </c>
      <c r="B234" s="5">
        <v>1.0137630485165101E-8</v>
      </c>
      <c r="C234" s="5">
        <v>1.4186982616859E-5</v>
      </c>
      <c r="D234" s="1">
        <v>4.4610295382941598E-4</v>
      </c>
      <c r="E234" s="1">
        <f t="shared" si="14"/>
        <v>4.0805641366784585E-7</v>
      </c>
      <c r="F234" s="1">
        <f t="shared" si="15"/>
        <v>5.7104954218591987E-4</v>
      </c>
      <c r="G234" s="1">
        <f t="shared" si="16"/>
        <v>1.7956382581969747E-2</v>
      </c>
    </row>
    <row r="235" spans="1:7" x14ac:dyDescent="0.15">
      <c r="A235" s="3">
        <v>2.4016283713051996</v>
      </c>
      <c r="B235" s="5">
        <v>8.9574566364872002E-9</v>
      </c>
      <c r="C235" s="5">
        <v>1.3189839017354901E-5</v>
      </c>
      <c r="D235" s="1">
        <v>4.26724945782416E-4</v>
      </c>
      <c r="E235" s="1">
        <f t="shared" si="14"/>
        <v>3.6055246203922823E-7</v>
      </c>
      <c r="F235" s="1">
        <f t="shared" si="15"/>
        <v>5.3091286116160028E-4</v>
      </c>
      <c r="G235" s="1">
        <f t="shared" si="16"/>
        <v>1.717638567053599E-2</v>
      </c>
    </row>
    <row r="236" spans="1:7" x14ac:dyDescent="0.15">
      <c r="A236" s="3">
        <v>2.4119802176216893</v>
      </c>
      <c r="B236" s="5">
        <v>7.9139618391721305E-9</v>
      </c>
      <c r="C236" s="5">
        <v>1.22616998853818E-5</v>
      </c>
      <c r="D236" s="1">
        <v>4.0814712087303698E-4</v>
      </c>
      <c r="E236" s="1">
        <f t="shared" si="14"/>
        <v>3.185500685512683E-7</v>
      </c>
      <c r="F236" s="1">
        <f t="shared" si="15"/>
        <v>4.9355372421811526E-4</v>
      </c>
      <c r="G236" s="1">
        <f t="shared" si="16"/>
        <v>1.6428597455394024E-2</v>
      </c>
    </row>
    <row r="237" spans="1:7" x14ac:dyDescent="0.15">
      <c r="A237" s="3">
        <v>2.4223320639381787</v>
      </c>
      <c r="B237" s="5">
        <v>6.9914091909536998E-9</v>
      </c>
      <c r="C237" s="5">
        <v>1.1397881579095101E-5</v>
      </c>
      <c r="D237" s="1">
        <v>3.9033889968035501E-4</v>
      </c>
      <c r="E237" s="1">
        <f t="shared" si="14"/>
        <v>2.8141579682942259E-7</v>
      </c>
      <c r="F237" s="1">
        <f t="shared" si="15"/>
        <v>4.5878360701569854E-4</v>
      </c>
      <c r="G237" s="1">
        <f t="shared" si="16"/>
        <v>1.5711787064215995E-2</v>
      </c>
    </row>
    <row r="238" spans="1:7" x14ac:dyDescent="0.15">
      <c r="A238" s="3">
        <v>2.432683910254668</v>
      </c>
      <c r="B238" s="5">
        <v>6.1758617332117102E-9</v>
      </c>
      <c r="C238" s="5">
        <v>1.05940105765955E-5</v>
      </c>
      <c r="D238" s="1">
        <v>3.7327072332229701E-4</v>
      </c>
      <c r="E238" s="1">
        <f t="shared" si="14"/>
        <v>2.4858866121137929E-7</v>
      </c>
      <c r="F238" s="1">
        <f t="shared" si="15"/>
        <v>4.2642646805590142E-4</v>
      </c>
      <c r="G238" s="1">
        <f t="shared" si="16"/>
        <v>1.5024764703052668E-2</v>
      </c>
    </row>
    <row r="239" spans="1:7" x14ac:dyDescent="0.15">
      <c r="A239" s="3">
        <v>2.4430357565711578</v>
      </c>
      <c r="B239" s="5">
        <v>5.4549781298231296E-9</v>
      </c>
      <c r="C239" s="5">
        <v>9.8460036044704194E-6</v>
      </c>
      <c r="D239" s="1">
        <v>3.5691402861211903E-4</v>
      </c>
      <c r="E239" s="1">
        <f t="shared" si="14"/>
        <v>2.1957190248248708E-7</v>
      </c>
      <c r="F239" s="1">
        <f t="shared" si="15"/>
        <v>3.963179488224808E-4</v>
      </c>
      <c r="G239" s="1">
        <f t="shared" si="16"/>
        <v>1.4366380656340556E-2</v>
      </c>
    </row>
    <row r="240" spans="1:7" x14ac:dyDescent="0.15">
      <c r="A240" s="3">
        <v>2.4533876028876471</v>
      </c>
      <c r="B240" s="5">
        <v>4.8178313384867399E-9</v>
      </c>
      <c r="C240" s="5">
        <v>9.1500489828752092E-6</v>
      </c>
      <c r="D240" s="1">
        <v>3.4124122319337301E-4</v>
      </c>
      <c r="E240" s="1">
        <f t="shared" si="14"/>
        <v>1.9392568909631545E-7</v>
      </c>
      <c r="F240" s="1">
        <f t="shared" si="15"/>
        <v>3.683046228900275E-4</v>
      </c>
      <c r="G240" s="1">
        <f t="shared" si="16"/>
        <v>1.3735524286043162E-2</v>
      </c>
    </row>
    <row r="241" spans="1:7" x14ac:dyDescent="0.15">
      <c r="A241" s="3">
        <v>2.4637394492041369</v>
      </c>
      <c r="B241" s="5">
        <v>4.2547477132189903E-9</v>
      </c>
      <c r="C241" s="5">
        <v>8.5025891175877095E-6</v>
      </c>
      <c r="D241" s="1">
        <v>3.2622566070937602E-4</v>
      </c>
      <c r="E241" s="1">
        <f t="shared" si="14"/>
        <v>1.7126064078368648E-7</v>
      </c>
      <c r="F241" s="1">
        <f t="shared" si="15"/>
        <v>3.4224329120017145E-4</v>
      </c>
      <c r="G241" s="1">
        <f t="shared" si="16"/>
        <v>1.313112303218098E-2</v>
      </c>
    </row>
    <row r="242" spans="1:7" x14ac:dyDescent="0.15">
      <c r="A242" s="3">
        <v>2.4740912955206267</v>
      </c>
      <c r="B242" s="5">
        <v>3.75716425866122E-9</v>
      </c>
      <c r="C242" s="5">
        <v>7.9003040730180793E-6</v>
      </c>
      <c r="D242" s="1">
        <v>3.1184161605843201E-4</v>
      </c>
      <c r="E242" s="1">
        <f t="shared" si="14"/>
        <v>1.5123208280217169E-7</v>
      </c>
      <c r="F242" s="1">
        <f t="shared" si="15"/>
        <v>3.1800032084802618E-4</v>
      </c>
      <c r="G242" s="1">
        <f t="shared" si="16"/>
        <v>1.2552141416813217E-2</v>
      </c>
    </row>
    <row r="243" spans="1:7" x14ac:dyDescent="0.15">
      <c r="A243" s="3">
        <v>2.484443141837116</v>
      </c>
      <c r="B243" s="5">
        <v>3.3175020081867901E-9</v>
      </c>
      <c r="C243" s="5">
        <v>7.34009616355512E-6</v>
      </c>
      <c r="D243" s="1">
        <v>2.9806426078161501E-4</v>
      </c>
      <c r="E243" s="1">
        <f t="shared" si="14"/>
        <v>1.3353494919523412E-7</v>
      </c>
      <c r="F243" s="1">
        <f t="shared" si="15"/>
        <v>2.9545102485836343E-4</v>
      </c>
      <c r="G243" s="1">
        <f t="shared" si="16"/>
        <v>1.1997580053355298E-2</v>
      </c>
    </row>
    <row r="244" spans="1:7" x14ac:dyDescent="0.15">
      <c r="A244" s="3">
        <v>2.4947949881536058</v>
      </c>
      <c r="B244" s="5">
        <v>2.9290537218074698E-9</v>
      </c>
      <c r="C244" s="5">
        <v>6.8190755038978196E-6</v>
      </c>
      <c r="D244" s="1">
        <v>2.8486963862570401E-4</v>
      </c>
      <c r="E244" s="1">
        <f t="shared" si="14"/>
        <v>1.1789926244700241E-7</v>
      </c>
      <c r="F244" s="1">
        <f t="shared" si="15"/>
        <v>2.7447908056253115E-4</v>
      </c>
      <c r="G244" s="1">
        <f t="shared" si="16"/>
        <v>1.1466474662946539E-2</v>
      </c>
    </row>
    <row r="245" spans="1:7" x14ac:dyDescent="0.15">
      <c r="A245" s="3">
        <v>2.5051468344700956</v>
      </c>
      <c r="B245" s="5">
        <v>2.5858842994799502E-9</v>
      </c>
      <c r="C245" s="5">
        <v>6.3345464621455603E-6</v>
      </c>
      <c r="D245" s="1">
        <v>2.7223464131992002E-4</v>
      </c>
      <c r="E245" s="1">
        <f t="shared" si="14"/>
        <v>1.0408612495295481E-7</v>
      </c>
      <c r="F245" s="1">
        <f t="shared" si="15"/>
        <v>2.5497598431290251E-4</v>
      </c>
      <c r="G245" s="1">
        <f t="shared" si="16"/>
        <v>1.0957895099423697E-2</v>
      </c>
    </row>
    <row r="246" spans="1:7" x14ac:dyDescent="0.15">
      <c r="A246" s="3">
        <v>2.5154986807865849</v>
      </c>
      <c r="B246" s="5">
        <v>2.2827424832200501E-9</v>
      </c>
      <c r="C246" s="5">
        <v>5.8839949624154003E-6</v>
      </c>
      <c r="D246" s="1">
        <v>2.6013698460135298E-4</v>
      </c>
      <c r="E246" s="1">
        <f t="shared" si="14"/>
        <v>9.1884164883805827E-8</v>
      </c>
      <c r="F246" s="1">
        <f t="shared" si="15"/>
        <v>2.3684054039219577E-4</v>
      </c>
      <c r="G246" s="1">
        <f t="shared" si="16"/>
        <v>1.0470944384304711E-2</v>
      </c>
    </row>
    <row r="247" spans="1:7" x14ac:dyDescent="0.15">
      <c r="A247" s="3">
        <v>2.5258505271030747</v>
      </c>
      <c r="B247" s="5">
        <v>2.0149825797874298E-9</v>
      </c>
      <c r="C247" s="5">
        <v>5.4650765866137304E-6</v>
      </c>
      <c r="D247" s="1">
        <v>2.4855518452052101E-4</v>
      </c>
      <c r="E247" s="1">
        <f t="shared" si="14"/>
        <v>8.110638539394861E-8</v>
      </c>
      <c r="F247" s="1">
        <f t="shared" si="15"/>
        <v>2.1997838209008197E-4</v>
      </c>
      <c r="G247" s="1">
        <f t="shared" si="16"/>
        <v>1.0004757753048215E-2</v>
      </c>
    </row>
    <row r="248" spans="1:7" x14ac:dyDescent="0.15">
      <c r="A248" s="3">
        <v>2.536202373419564</v>
      </c>
      <c r="B248" s="5">
        <v>1.77849507670064E-9</v>
      </c>
      <c r="C248" s="5">
        <v>5.0756054277236199E-6</v>
      </c>
      <c r="D248" s="1">
        <v>2.37468534055188E-4</v>
      </c>
      <c r="E248" s="1">
        <f t="shared" si="14"/>
        <v>7.1587371801169435E-8</v>
      </c>
      <c r="F248" s="1">
        <f t="shared" si="15"/>
        <v>2.0430152302954285E-4</v>
      </c>
      <c r="G248" s="1">
        <f t="shared" si="16"/>
        <v>9.5585017137209891E-3</v>
      </c>
    </row>
    <row r="249" spans="1:7" x14ac:dyDescent="0.15">
      <c r="A249" s="3">
        <v>2.5465542197360533</v>
      </c>
      <c r="B249" s="5">
        <v>1.5696451498568301E-9</v>
      </c>
      <c r="C249" s="5">
        <v>4.7135436495749796E-6</v>
      </c>
      <c r="D249" s="1">
        <v>2.26857080057509E-4</v>
      </c>
      <c r="E249" s="1">
        <f t="shared" si="14"/>
        <v>6.318081641651741E-8</v>
      </c>
      <c r="F249" s="1">
        <f t="shared" si="15"/>
        <v>1.8972793693033209E-4</v>
      </c>
      <c r="G249" s="1">
        <f t="shared" si="16"/>
        <v>9.1313731190823654E-3</v>
      </c>
    </row>
    <row r="250" spans="1:7" x14ac:dyDescent="0.15">
      <c r="A250" s="3">
        <v>2.5569060660525431</v>
      </c>
      <c r="B250" s="5">
        <v>1.3852181727377201E-9</v>
      </c>
      <c r="C250" s="5">
        <v>4.3769917105512698E-6</v>
      </c>
      <c r="D250" s="1">
        <v>2.16701600556703E-4</v>
      </c>
      <c r="E250" s="1">
        <f t="shared" si="14"/>
        <v>5.5757325199614949E-8</v>
      </c>
      <c r="F250" s="1">
        <f t="shared" si="15"/>
        <v>1.7618116409698218E-4</v>
      </c>
      <c r="G250" s="1">
        <f t="shared" si="16"/>
        <v>8.7225982529792519E-3</v>
      </c>
    </row>
    <row r="251" spans="1:7" x14ac:dyDescent="0.15">
      <c r="A251" s="3">
        <v>2.5672579123690329</v>
      </c>
      <c r="B251" s="5">
        <v>1.2223714365782301E-9</v>
      </c>
      <c r="C251" s="5">
        <v>4.0641792110525898E-6</v>
      </c>
      <c r="D251" s="1">
        <v>2.0698358243675401E-4</v>
      </c>
      <c r="E251" s="1">
        <f t="shared" si="14"/>
        <v>4.9202474415499676E-8</v>
      </c>
      <c r="F251" s="1">
        <f t="shared" si="15"/>
        <v>1.635899430140382E-4</v>
      </c>
      <c r="G251" s="1">
        <f t="shared" si="16"/>
        <v>8.3314319318366099E-3</v>
      </c>
    </row>
    <row r="252" spans="1:7" x14ac:dyDescent="0.15">
      <c r="A252" s="3">
        <v>2.5776097586855222</v>
      </c>
      <c r="B252" s="5">
        <v>1.0785913792974499E-9</v>
      </c>
      <c r="C252" s="5">
        <v>3.7734563267894399E-6</v>
      </c>
      <c r="D252" s="1">
        <v>1.9768519950616399E-4</v>
      </c>
      <c r="E252" s="1">
        <f t="shared" si="14"/>
        <v>4.3415089028272551E-8</v>
      </c>
      <c r="F252" s="1">
        <f t="shared" si="15"/>
        <v>1.5188786552194653E-4</v>
      </c>
      <c r="G252" s="1">
        <f t="shared" si="16"/>
        <v>7.9571566219287168E-3</v>
      </c>
    </row>
    <row r="253" spans="1:7" x14ac:dyDescent="0.15">
      <c r="A253" s="3">
        <v>2.587961605002012</v>
      </c>
      <c r="B253" s="5">
        <v>9.516556996365791E-10</v>
      </c>
      <c r="C253" s="5">
        <v>3.50328579212298E-6</v>
      </c>
      <c r="D253" s="1">
        <v>1.8878929097441199E-4</v>
      </c>
      <c r="E253" s="1">
        <f t="shared" si="14"/>
        <v>3.8305717732415749E-8</v>
      </c>
      <c r="F253" s="1">
        <f t="shared" si="15"/>
        <v>1.4101305413322535E-4</v>
      </c>
      <c r="G253" s="1">
        <f t="shared" si="16"/>
        <v>7.5990815730209941E-3</v>
      </c>
    </row>
    <row r="254" spans="1:7" x14ac:dyDescent="0.15">
      <c r="A254" s="3">
        <v>2.5983134513185018</v>
      </c>
      <c r="B254" s="5">
        <v>8.3959980288121702E-10</v>
      </c>
      <c r="C254" s="5">
        <v>3.2522353997047599E-6</v>
      </c>
      <c r="D254" s="1">
        <v>1.8027934034763301E-4</v>
      </c>
      <c r="E254" s="1">
        <f t="shared" si="14"/>
        <v>3.3795282337553081E-8</v>
      </c>
      <c r="F254" s="1">
        <f t="shared" si="15"/>
        <v>1.3090786013054457E-4</v>
      </c>
      <c r="G254" s="1">
        <f t="shared" si="16"/>
        <v>7.2565419688861398E-3</v>
      </c>
    </row>
    <row r="255" spans="1:7" x14ac:dyDescent="0.15">
      <c r="A255" s="3">
        <v>2.6086652976349911</v>
      </c>
      <c r="B255" s="5">
        <v>7.4068708672031998E-10</v>
      </c>
      <c r="C255" s="5">
        <v>3.0189709846023802E-6</v>
      </c>
      <c r="D255" s="1">
        <v>1.72139454754008E-4</v>
      </c>
      <c r="E255" s="1">
        <f t="shared" si="14"/>
        <v>2.9813881725070225E-8</v>
      </c>
      <c r="F255" s="1">
        <f t="shared" si="15"/>
        <v>1.2151858116616588E-4</v>
      </c>
      <c r="G255" s="1">
        <f t="shared" si="16"/>
        <v>6.9288980951168451E-3</v>
      </c>
    </row>
    <row r="256" spans="1:7" x14ac:dyDescent="0.15">
      <c r="A256" s="3">
        <v>2.6190171439514809</v>
      </c>
      <c r="B256" s="5">
        <v>6.5338263105950701E-10</v>
      </c>
      <c r="C256" s="5">
        <v>2.8022498629322901E-6</v>
      </c>
      <c r="D256" s="1">
        <v>1.64354344707472E-4</v>
      </c>
      <c r="E256" s="1">
        <f t="shared" si="14"/>
        <v>2.6299732819533875E-8</v>
      </c>
      <c r="F256" s="1">
        <f t="shared" si="15"/>
        <v>1.1279519715604828E-4</v>
      </c>
      <c r="G256" s="1">
        <f t="shared" si="16"/>
        <v>6.6155345245815312E-3</v>
      </c>
    </row>
    <row r="257" spans="1:9" x14ac:dyDescent="0.15">
      <c r="A257" s="3">
        <v>2.6293689902679707</v>
      </c>
      <c r="B257" s="5">
        <v>5.7632990472091402E-10</v>
      </c>
      <c r="C257" s="5">
        <v>2.6009146967621199E-6</v>
      </c>
      <c r="D257" s="1">
        <v>1.5690930431663599E-4</v>
      </c>
      <c r="E257" s="1">
        <f t="shared" si="14"/>
        <v>2.319823299479015E-8</v>
      </c>
      <c r="F257" s="1">
        <f t="shared" si="15"/>
        <v>1.04691123332008E-4</v>
      </c>
      <c r="G257" s="1">
        <f t="shared" si="16"/>
        <v>6.3158593208006812E-3</v>
      </c>
    </row>
    <row r="258" spans="1:9" x14ac:dyDescent="0.15">
      <c r="A258" s="3">
        <v>2.63972083658446</v>
      </c>
      <c r="B258" s="5">
        <v>5.0833014560177696E-10</v>
      </c>
      <c r="C258" s="5">
        <v>2.41388775869343E-6</v>
      </c>
      <c r="D258" s="1">
        <v>1.4979019194420501E-4</v>
      </c>
      <c r="E258" s="1">
        <f t="shared" si="14"/>
        <v>2.0461130091203646E-8</v>
      </c>
      <c r="F258" s="1">
        <f t="shared" si="15"/>
        <v>9.7162979381676875E-5</v>
      </c>
      <c r="G258" s="1">
        <f t="shared" si="16"/>
        <v>6.0293032594564049E-3</v>
      </c>
    </row>
    <row r="259" spans="1:9" x14ac:dyDescent="0.15">
      <c r="A259" s="3">
        <v>2.6500726829009493</v>
      </c>
      <c r="B259" s="5">
        <v>4.48324109632559E-10</v>
      </c>
      <c r="C259" s="5">
        <v>2.2401655710993001E-6</v>
      </c>
      <c r="D259" s="1">
        <v>1.4298341132070599E-4</v>
      </c>
      <c r="E259" s="1">
        <f t="shared" si="14"/>
        <v>1.8045787781000664E-8</v>
      </c>
      <c r="F259" s="1">
        <f t="shared" si="15"/>
        <v>9.0170373668938781E-5</v>
      </c>
      <c r="G259" s="1">
        <f t="shared" si="16"/>
        <v>5.7553190681887004E-3</v>
      </c>
    </row>
    <row r="260" spans="1:9" x14ac:dyDescent="0.15">
      <c r="A260" s="3">
        <v>2.6604245292174391</v>
      </c>
      <c r="B260" s="5">
        <v>3.95375918309534E-10</v>
      </c>
      <c r="C260" s="5">
        <v>2.0788138964694201E-6</v>
      </c>
      <c r="D260" s="1">
        <v>1.3647589311498401E-4</v>
      </c>
      <c r="E260" s="1">
        <f t="shared" ref="E260:E323" si="17">B260*0.25*0.25*PI()*2*0.41/(0.4*10/1000)</f>
        <v>1.5914535404709237E-8</v>
      </c>
      <c r="F260" s="1">
        <f t="shared" ref="F260:F323" si="18">C260*0.25*0.25*PI()*2*0.41/(0.4*10/1000)</f>
        <v>8.3675701587023992E-5</v>
      </c>
      <c r="G260" s="1">
        <f t="shared" ref="G260:G323" si="19">D260*0.25*0.25*PI()*2*0.41/(0.4*10/1000)</f>
        <v>5.4933806847774127E-3</v>
      </c>
    </row>
    <row r="261" spans="1:9" x14ac:dyDescent="0.15">
      <c r="A261" s="3">
        <v>2.6707763755339284</v>
      </c>
      <c r="B261" s="5">
        <v>3.4865876515595001E-10</v>
      </c>
      <c r="C261" s="5">
        <v>1.9289630567153802E-6</v>
      </c>
      <c r="D261" s="1">
        <v>1.30255076962667E-4</v>
      </c>
      <c r="E261" s="1">
        <f t="shared" si="17"/>
        <v>1.4034092632552649E-8</v>
      </c>
      <c r="F261" s="1">
        <f t="shared" si="18"/>
        <v>7.7643957152796612E-5</v>
      </c>
      <c r="G261" s="1">
        <f t="shared" si="19"/>
        <v>5.2429825337581863E-3</v>
      </c>
    </row>
    <row r="262" spans="1:9" x14ac:dyDescent="0.15">
      <c r="A262" s="3">
        <v>2.6811282218504182</v>
      </c>
      <c r="B262" s="5">
        <v>3.0744226861710198E-10</v>
      </c>
      <c r="C262" s="5">
        <v>1.7898035606121399E-6</v>
      </c>
      <c r="D262" s="1">
        <v>1.24308893952669E-4</v>
      </c>
      <c r="E262" s="1">
        <f t="shared" si="17"/>
        <v>1.2375060397534111E-8</v>
      </c>
      <c r="F262" s="1">
        <f t="shared" si="18"/>
        <v>7.2042557004033147E-5</v>
      </c>
      <c r="G262" s="1">
        <f t="shared" si="19"/>
        <v>5.003638821475212E-3</v>
      </c>
    </row>
    <row r="263" spans="1:9" x14ac:dyDescent="0.15">
      <c r="A263" s="3">
        <v>2.691480068166908</v>
      </c>
      <c r="B263" s="5">
        <v>2.7108128299719199E-10</v>
      </c>
      <c r="C263" s="5">
        <v>1.6605820198023E-6</v>
      </c>
      <c r="D263" s="1">
        <v>1.1862574957074699E-4</v>
      </c>
      <c r="E263" s="1">
        <f t="shared" si="17"/>
        <v>1.0911470517117697E-8</v>
      </c>
      <c r="F263" s="1">
        <f t="shared" si="18"/>
        <v>6.6841176011832014E-5</v>
      </c>
      <c r="G263" s="1">
        <f t="shared" si="19"/>
        <v>4.774882849531154E-3</v>
      </c>
    </row>
    <row r="264" spans="1:9" x14ac:dyDescent="0.15">
      <c r="A264" s="3">
        <v>2.7018319144833973</v>
      </c>
      <c r="B264" s="5">
        <v>2.3900600043929401E-10</v>
      </c>
      <c r="C264" s="5">
        <v>1.5405973349716399E-6</v>
      </c>
      <c r="D264" s="1">
        <v>1.13194507098178E-4</v>
      </c>
      <c r="E264" s="1">
        <f t="shared" si="17"/>
        <v>9.6203872815320502E-9</v>
      </c>
      <c r="F264" s="1">
        <f t="shared" si="18"/>
        <v>6.2011593767863626E-5</v>
      </c>
      <c r="G264" s="1">
        <f t="shared" si="19"/>
        <v>4.5562663465564058E-3</v>
      </c>
    </row>
    <row r="265" spans="1:9" x14ac:dyDescent="0.15">
      <c r="A265" s="3">
        <v>2.7121837607998871</v>
      </c>
      <c r="B265" s="5">
        <v>2.10713195934906E-10</v>
      </c>
      <c r="C265" s="5">
        <v>1.4291971349201501E-6</v>
      </c>
      <c r="D265" s="1">
        <v>1.08004471462757E-4</v>
      </c>
      <c r="E265" s="1">
        <f t="shared" si="17"/>
        <v>8.4815550509076941E-9</v>
      </c>
      <c r="F265" s="1">
        <f t="shared" si="18"/>
        <v>5.7527551251083029E-5</v>
      </c>
      <c r="G265" s="1">
        <f t="shared" si="19"/>
        <v>4.3473588181850249E-3</v>
      </c>
    </row>
    <row r="266" spans="1:9" x14ac:dyDescent="0.15">
      <c r="A266" s="3">
        <v>2.7225356071163769</v>
      </c>
      <c r="B266" s="5">
        <v>1.8575848419489101E-10</v>
      </c>
      <c r="C266" s="5">
        <v>1.32577445230544E-6</v>
      </c>
      <c r="D266" s="1">
        <v>1.0304537353854E-4</v>
      </c>
      <c r="E266" s="1">
        <f t="shared" si="17"/>
        <v>7.4770865815107672E-9</v>
      </c>
      <c r="F266" s="1">
        <f t="shared" si="18"/>
        <v>5.3364617020897462E-5</v>
      </c>
      <c r="G266" s="1">
        <f t="shared" si="19"/>
        <v>4.1477469150933829E-3</v>
      </c>
    </row>
    <row r="267" spans="1:9" x14ac:dyDescent="0.15">
      <c r="A267" s="3">
        <v>2.7328874534328662</v>
      </c>
      <c r="B267" s="5">
        <v>1.63749472157853E-10</v>
      </c>
      <c r="C267" s="5">
        <v>1.2297646208292099E-6</v>
      </c>
      <c r="D267" s="5">
        <v>9.8307354890023706E-5</v>
      </c>
      <c r="E267" s="1">
        <f t="shared" si="17"/>
        <v>6.5911874028665657E-9</v>
      </c>
      <c r="F267" s="1">
        <f t="shared" si="18"/>
        <v>4.9500062323784063E-5</v>
      </c>
      <c r="G267" s="1">
        <f t="shared" si="19"/>
        <v>3.9570338189281453E-3</v>
      </c>
      <c r="H267" s="5"/>
      <c r="I267" s="5"/>
    </row>
    <row r="268" spans="1:9" x14ac:dyDescent="0.15">
      <c r="A268" s="3">
        <v>2.7432392997493555</v>
      </c>
      <c r="B268" s="5">
        <v>1.4433970416780501E-10</v>
      </c>
      <c r="C268" s="5">
        <v>1.1406423795738801E-6</v>
      </c>
      <c r="D268" s="5">
        <v>9.3780952955846897E-5</v>
      </c>
      <c r="E268" s="1">
        <f t="shared" si="17"/>
        <v>5.8099121011346599E-9</v>
      </c>
      <c r="F268" s="1">
        <f t="shared" si="18"/>
        <v>4.5912744538044292E-5</v>
      </c>
      <c r="G268" s="1">
        <f t="shared" si="19"/>
        <v>3.7748386459257131E-3</v>
      </c>
      <c r="H268" s="5"/>
      <c r="I268" s="5"/>
    </row>
    <row r="269" spans="1:9" x14ac:dyDescent="0.15">
      <c r="A269" s="3">
        <v>2.7535911460658453</v>
      </c>
      <c r="B269" s="5">
        <v>1.27223308608938E-10</v>
      </c>
      <c r="C269" s="5">
        <v>1.05791917107928E-6</v>
      </c>
      <c r="D269" s="5">
        <v>8.9457086666512502E-5</v>
      </c>
      <c r="E269" s="1">
        <f t="shared" si="17"/>
        <v>5.1209488372938418E-9</v>
      </c>
      <c r="F269" s="1">
        <f t="shared" si="18"/>
        <v>4.258299841691664E-5</v>
      </c>
      <c r="G269" s="1">
        <f t="shared" si="19"/>
        <v>3.6007958680017204E-3</v>
      </c>
      <c r="H269" s="5"/>
      <c r="I269" s="5"/>
    </row>
    <row r="270" spans="1:9" x14ac:dyDescent="0.15">
      <c r="A270" s="3">
        <v>2.7639429923823347</v>
      </c>
      <c r="B270" s="5">
        <v>1.12130265209862E-10</v>
      </c>
      <c r="C270" s="5">
        <v>9.8114062058149191E-7</v>
      </c>
      <c r="D270" s="5">
        <v>8.5327042490120693E-5</v>
      </c>
      <c r="E270" s="1">
        <f t="shared" si="17"/>
        <v>4.5134288483010883E-9</v>
      </c>
      <c r="F270" s="1">
        <f t="shared" si="18"/>
        <v>3.9492534623765987E-5</v>
      </c>
      <c r="G270" s="1">
        <f t="shared" si="19"/>
        <v>3.4345547510686871E-3</v>
      </c>
      <c r="H270" s="5"/>
      <c r="I270" s="5"/>
    </row>
    <row r="271" spans="1:9" x14ac:dyDescent="0.15">
      <c r="A271" s="3">
        <v>2.7742948386988244</v>
      </c>
      <c r="B271" s="5">
        <v>9.8822221472021799E-11</v>
      </c>
      <c r="C271" s="5">
        <v>9.0988418461882298E-7</v>
      </c>
      <c r="D271" s="5">
        <v>8.1382460899661103E-5</v>
      </c>
      <c r="E271" s="1">
        <f t="shared" si="17"/>
        <v>3.9777580514078167E-9</v>
      </c>
      <c r="F271" s="1">
        <f t="shared" si="18"/>
        <v>3.6624345084580425E-5</v>
      </c>
      <c r="G271" s="1">
        <f t="shared" si="19"/>
        <v>3.2757788103221215E-3</v>
      </c>
      <c r="H271" s="5"/>
      <c r="I271" s="5"/>
    </row>
    <row r="272" spans="1:9" x14ac:dyDescent="0.15">
      <c r="A272" s="3">
        <v>2.7846466850153142</v>
      </c>
      <c r="B272" s="5">
        <v>8.7088794870119902E-11</v>
      </c>
      <c r="C272" s="5">
        <v>8.4375695794780203E-7</v>
      </c>
      <c r="D272" s="5">
        <v>7.7615323255015605E-5</v>
      </c>
      <c r="E272" s="1">
        <f t="shared" si="17"/>
        <v>3.5054682016038256E-9</v>
      </c>
      <c r="F272" s="1">
        <f t="shared" si="18"/>
        <v>3.396261471270861E-5</v>
      </c>
      <c r="G272" s="1">
        <f t="shared" si="19"/>
        <v>3.1241452822194111E-3</v>
      </c>
      <c r="H272" s="5"/>
      <c r="I272" s="5"/>
    </row>
    <row r="273" spans="1:9" x14ac:dyDescent="0.15">
      <c r="A273" s="3">
        <v>2.7949985313318035</v>
      </c>
      <c r="B273" s="5">
        <v>7.6744304734183502E-11</v>
      </c>
      <c r="C273" s="5">
        <v>7.8239362840586302E-7</v>
      </c>
      <c r="D273" s="5">
        <v>7.4017939092475E-5</v>
      </c>
      <c r="E273" s="1">
        <f t="shared" si="17"/>
        <v>3.0890853444588932E-9</v>
      </c>
      <c r="F273" s="1">
        <f t="shared" si="18"/>
        <v>3.1492639088696307E-5</v>
      </c>
      <c r="G273" s="1">
        <f t="shared" si="19"/>
        <v>2.97934461286182E-3</v>
      </c>
      <c r="H273" s="5"/>
      <c r="I273" s="5"/>
    </row>
    <row r="274" spans="1:9" x14ac:dyDescent="0.15">
      <c r="A274" s="3">
        <v>2.8053503776482933</v>
      </c>
      <c r="B274" s="5">
        <v>6.7624884158576698E-11</v>
      </c>
      <c r="C274" s="5">
        <v>7.2545457001048196E-7</v>
      </c>
      <c r="D274" s="5">
        <v>7.0582933814282705E-5</v>
      </c>
      <c r="E274" s="1">
        <f t="shared" si="17"/>
        <v>2.7220135656782056E-9</v>
      </c>
      <c r="F274" s="1">
        <f t="shared" si="18"/>
        <v>2.920074770436905E-5</v>
      </c>
      <c r="G274" s="1">
        <f t="shared" si="19"/>
        <v>2.841079962478241E-3</v>
      </c>
      <c r="H274" s="5"/>
      <c r="I274" s="5"/>
    </row>
    <row r="275" spans="1:9" x14ac:dyDescent="0.15">
      <c r="A275" s="3">
        <v>2.8157022239647831</v>
      </c>
      <c r="B275" s="5">
        <v>5.95859279857438E-11</v>
      </c>
      <c r="C275" s="5">
        <v>6.7262406519837498E-7</v>
      </c>
      <c r="D275" s="5">
        <v>6.7303236770456407E-5</v>
      </c>
      <c r="E275" s="1">
        <f t="shared" si="17"/>
        <v>2.3984322682222097E-9</v>
      </c>
      <c r="F275" s="1">
        <f t="shared" si="18"/>
        <v>2.7074232405016122E-5</v>
      </c>
      <c r="G275" s="1">
        <f t="shared" si="19"/>
        <v>2.7090667256987784E-3</v>
      </c>
      <c r="H275" s="5"/>
      <c r="I275" s="5"/>
    </row>
    <row r="276" spans="1:9" x14ac:dyDescent="0.15">
      <c r="A276" s="3">
        <v>2.8260540702812724</v>
      </c>
      <c r="B276" s="5">
        <v>5.24998379647236E-11</v>
      </c>
      <c r="C276" s="5">
        <v>6.2360864768572704E-7</v>
      </c>
      <c r="D276" s="5">
        <v>6.4172069724934398E-5</v>
      </c>
      <c r="E276" s="1">
        <f t="shared" si="17"/>
        <v>2.1132054112030738E-9</v>
      </c>
      <c r="F276" s="1">
        <f t="shared" si="18"/>
        <v>2.5101280686770737E-5</v>
      </c>
      <c r="G276" s="1">
        <f t="shared" si="19"/>
        <v>2.5830320672980442E-3</v>
      </c>
      <c r="H276" s="5"/>
      <c r="I276" s="5"/>
    </row>
    <row r="277" spans="1:9" x14ac:dyDescent="0.15">
      <c r="A277" s="3">
        <v>2.8364059165977622</v>
      </c>
      <c r="B277" s="5">
        <v>4.6254030660084702E-11</v>
      </c>
      <c r="C277" s="5">
        <v>5.7813555797268302E-7</v>
      </c>
      <c r="D277" s="5">
        <v>6.1182935697909005E-5</v>
      </c>
      <c r="E277" s="1">
        <f t="shared" si="17"/>
        <v>1.8618013249206892E-9</v>
      </c>
      <c r="F277" s="1">
        <f t="shared" si="18"/>
        <v>2.3270913528108339E-5</v>
      </c>
      <c r="G277" s="1">
        <f t="shared" si="19"/>
        <v>2.4627144730805977E-3</v>
      </c>
      <c r="H277" s="5"/>
      <c r="I277" s="5"/>
    </row>
    <row r="278" spans="1:9" x14ac:dyDescent="0.15">
      <c r="A278" s="3">
        <v>2.8467577629142515</v>
      </c>
      <c r="B278" s="5">
        <v>4.0749177651028001E-11</v>
      </c>
      <c r="C278" s="5">
        <v>5.3595130402518197E-7</v>
      </c>
      <c r="D278" s="5">
        <v>5.8329608176074799E-5</v>
      </c>
      <c r="E278" s="1">
        <f t="shared" si="17"/>
        <v>1.640221875962529E-9</v>
      </c>
      <c r="F278" s="1">
        <f t="shared" si="18"/>
        <v>2.1572927454907076E-5</v>
      </c>
      <c r="G278" s="1">
        <f t="shared" si="19"/>
        <v>2.3478633155755739E-3</v>
      </c>
      <c r="H278" s="5"/>
      <c r="I278" s="5"/>
    </row>
    <row r="279" spans="1:9" x14ac:dyDescent="0.15">
      <c r="A279" s="3">
        <v>2.8571096092307409</v>
      </c>
      <c r="B279" s="5">
        <v>3.5897651071146601E-11</v>
      </c>
      <c r="C279" s="5">
        <v>4.9682032014551504E-7</v>
      </c>
      <c r="D279" s="5">
        <v>5.5606120682405701E-5</v>
      </c>
      <c r="E279" s="1">
        <f t="shared" si="17"/>
        <v>1.4449398976050004E-9</v>
      </c>
      <c r="F279" s="1">
        <f t="shared" si="18"/>
        <v>1.9997840557767014E-5</v>
      </c>
      <c r="G279" s="1">
        <f t="shared" si="19"/>
        <v>2.238238434202938E-3</v>
      </c>
      <c r="H279" s="5"/>
      <c r="I279" s="5"/>
    </row>
    <row r="280" spans="1:9" x14ac:dyDescent="0.15">
      <c r="A280" s="3">
        <v>2.8674614555472306</v>
      </c>
      <c r="B280" s="5">
        <v>3.1622150648094197E-11</v>
      </c>
      <c r="C280" s="5">
        <v>4.60523717492656E-7</v>
      </c>
      <c r="D280" s="5">
        <v>5.3006756696997102E-5</v>
      </c>
      <c r="E280" s="1">
        <f t="shared" si="17"/>
        <v>1.2728439258866439E-9</v>
      </c>
      <c r="F280" s="1">
        <f t="shared" si="18"/>
        <v>1.8536842198384488E-5</v>
      </c>
      <c r="G280" s="1">
        <f t="shared" si="19"/>
        <v>2.1336097295706915E-3</v>
      </c>
      <c r="H280" s="5"/>
      <c r="I280" s="5"/>
    </row>
    <row r="281" spans="1:9" x14ac:dyDescent="0.15">
      <c r="A281" s="3">
        <v>2.8778133018637204</v>
      </c>
      <c r="B281" s="5">
        <v>2.78544911548704E-11</v>
      </c>
      <c r="C281" s="5">
        <v>4.2685812013492299E-7</v>
      </c>
      <c r="D281" s="5">
        <v>5.0526039920453801E-5</v>
      </c>
      <c r="E281" s="1">
        <f t="shared" si="17"/>
        <v>1.1211893925145409E-9</v>
      </c>
      <c r="F281" s="1">
        <f t="shared" si="18"/>
        <v>1.718174615874436E-5</v>
      </c>
      <c r="G281" s="1">
        <f t="shared" si="19"/>
        <v>2.0337567715601164E-3</v>
      </c>
      <c r="H281" s="5"/>
      <c r="I281" s="5"/>
    </row>
    <row r="282" spans="1:9" x14ac:dyDescent="0.15">
      <c r="A282" s="3">
        <v>2.8881651481802098</v>
      </c>
      <c r="B282" s="5">
        <v>2.4534531621144601E-11</v>
      </c>
      <c r="C282" s="5">
        <v>3.9563458091344101E-7</v>
      </c>
      <c r="D282" s="5">
        <v>4.8158724871278502E-5</v>
      </c>
      <c r="E282" s="1">
        <f t="shared" si="17"/>
        <v>9.8755552384700894E-10</v>
      </c>
      <c r="F282" s="1">
        <f t="shared" si="18"/>
        <v>1.5924947002829204E-5</v>
      </c>
      <c r="G282" s="1">
        <f t="shared" si="19"/>
        <v>1.9384684208550887E-3</v>
      </c>
      <c r="H282" s="5"/>
      <c r="I282" s="5"/>
    </row>
    <row r="283" spans="1:9" x14ac:dyDescent="0.15">
      <c r="A283" s="3">
        <v>2.8985169944966995</v>
      </c>
      <c r="B283" s="5">
        <v>2.16092298099661E-11</v>
      </c>
      <c r="C283" s="5">
        <v>3.6667757176605303E-7</v>
      </c>
      <c r="D283" s="5">
        <v>4.58997878087063E-5</v>
      </c>
      <c r="E283" s="1">
        <f t="shared" si="17"/>
        <v>8.6980728201551417E-10</v>
      </c>
      <c r="F283" s="1">
        <f t="shared" si="18"/>
        <v>1.4759379435484821E-5</v>
      </c>
      <c r="G283" s="1">
        <f t="shared" si="19"/>
        <v>1.8475424635711389E-3</v>
      </c>
      <c r="H283" s="5"/>
      <c r="I283" s="5"/>
    </row>
    <row r="284" spans="1:9" x14ac:dyDescent="0.15">
      <c r="A284" s="3">
        <v>2.9088688408131893</v>
      </c>
      <c r="B284" s="5">
        <v>1.90318073742104E-11</v>
      </c>
      <c r="C284" s="5">
        <v>3.39824043509465E-7</v>
      </c>
      <c r="D284" s="5">
        <v>4.3744417972448902E-5</v>
      </c>
      <c r="E284" s="1">
        <f t="shared" si="17"/>
        <v>7.6606176108924148E-10</v>
      </c>
      <c r="F284" s="1">
        <f t="shared" si="18"/>
        <v>1.3678480457094703E-5</v>
      </c>
      <c r="G284" s="1">
        <f t="shared" si="19"/>
        <v>1.7607852586406494E-3</v>
      </c>
      <c r="H284" s="5"/>
      <c r="I284" s="5"/>
    </row>
    <row r="285" spans="1:9" x14ac:dyDescent="0.15">
      <c r="A285" s="3">
        <v>2.9192206871296786</v>
      </c>
      <c r="B285" s="5">
        <v>1.6761012796527601E-11</v>
      </c>
      <c r="C285" s="5">
        <v>3.1492255040388802E-7</v>
      </c>
      <c r="D285" s="5">
        <v>4.1688009130842198E-5</v>
      </c>
      <c r="E285" s="1">
        <f t="shared" si="17"/>
        <v>6.7465851918753767E-10</v>
      </c>
      <c r="F285" s="1">
        <f t="shared" si="18"/>
        <v>1.2676154125857264E-5</v>
      </c>
      <c r="G285" s="1">
        <f t="shared" si="19"/>
        <v>1.6780113976118001E-3</v>
      </c>
      <c r="H285" s="5"/>
      <c r="I285" s="5"/>
    </row>
    <row r="286" spans="1:9" x14ac:dyDescent="0.15">
      <c r="A286" s="3">
        <v>2.9295725334461684</v>
      </c>
      <c r="B286" s="5">
        <v>1.4760470711449601E-11</v>
      </c>
      <c r="C286" s="5">
        <v>2.9183243513029302E-7</v>
      </c>
      <c r="D286" s="5">
        <v>3.9726151428942403E-5</v>
      </c>
      <c r="E286" s="1">
        <f t="shared" si="17"/>
        <v>5.9413338761728505E-10</v>
      </c>
      <c r="F286" s="1">
        <f t="shared" si="18"/>
        <v>1.1746738751770776E-5</v>
      </c>
      <c r="G286" s="1">
        <f t="shared" si="19"/>
        <v>1.5990433765209393E-3</v>
      </c>
      <c r="H286" s="5"/>
      <c r="I286" s="5"/>
    </row>
    <row r="287" spans="1:9" x14ac:dyDescent="0.15">
      <c r="A287" s="3">
        <v>2.9399243797626582</v>
      </c>
      <c r="B287" s="5">
        <v>1.2998107530934099E-11</v>
      </c>
      <c r="C287" s="5">
        <v>2.7042307009717498E-7</v>
      </c>
      <c r="D287" s="5">
        <v>3.7854623528182503E-5</v>
      </c>
      <c r="E287" s="1">
        <f t="shared" si="17"/>
        <v>5.2319535134995677E-10</v>
      </c>
      <c r="F287" s="1">
        <f t="shared" si="18"/>
        <v>1.0884976357974307E-5</v>
      </c>
      <c r="G287" s="1">
        <f t="shared" si="19"/>
        <v>1.523711279500739E-3</v>
      </c>
      <c r="H287" s="5"/>
      <c r="I287" s="5"/>
    </row>
    <row r="288" spans="1:9" x14ac:dyDescent="0.15">
      <c r="A288" s="3">
        <v>2.9502762260791475</v>
      </c>
      <c r="B288" s="5">
        <v>1.14456444646814E-11</v>
      </c>
      <c r="C288" s="5">
        <v>2.50573151262246E-7</v>
      </c>
      <c r="D288" s="5">
        <v>3.6069385029277602E-5</v>
      </c>
      <c r="E288" s="1">
        <f t="shared" si="17"/>
        <v>4.6070614224987329E-10</v>
      </c>
      <c r="F288" s="1">
        <f t="shared" si="18"/>
        <v>1.008598425590155E-5</v>
      </c>
      <c r="G288" s="1">
        <f t="shared" si="19"/>
        <v>1.4518524737895898E-3</v>
      </c>
      <c r="H288" s="5"/>
      <c r="I288" s="5"/>
    </row>
    <row r="289" spans="1:9" x14ac:dyDescent="0.15">
      <c r="A289" s="3">
        <v>2.9606280723956369</v>
      </c>
      <c r="B289" s="5">
        <v>1.0078150061572001E-11</v>
      </c>
      <c r="C289" s="5">
        <v>2.3217004090606199E-7</v>
      </c>
      <c r="D289" s="5">
        <v>3.4366569170162501E-5</v>
      </c>
      <c r="E289" s="1">
        <f t="shared" si="17"/>
        <v>4.0566222812612958E-10</v>
      </c>
      <c r="F289" s="1">
        <f t="shared" si="18"/>
        <v>9.3452285908309898E-6</v>
      </c>
      <c r="G289" s="1">
        <f t="shared" si="19"/>
        <v>1.3833113158114958E-3</v>
      </c>
      <c r="H289" s="5"/>
      <c r="I289" s="5"/>
    </row>
    <row r="290" spans="1:9" x14ac:dyDescent="0.15">
      <c r="A290" s="3">
        <v>2.9709799187121266</v>
      </c>
      <c r="B290" s="5">
        <v>8.8736453139779193E-12</v>
      </c>
      <c r="C290" s="5">
        <v>2.1510915603012299E-7</v>
      </c>
      <c r="D290" s="5">
        <v>3.2742475790845503E-5</v>
      </c>
      <c r="E290" s="1">
        <f t="shared" si="17"/>
        <v>3.5717891752722984E-10</v>
      </c>
      <c r="F290" s="1">
        <f t="shared" si="18"/>
        <v>8.6584997238967277E-6</v>
      </c>
      <c r="G290" s="1">
        <f t="shared" si="19"/>
        <v>1.3179388679997928E-3</v>
      </c>
      <c r="H290" s="5"/>
      <c r="I290" s="5"/>
    </row>
    <row r="291" spans="1:9" x14ac:dyDescent="0.15">
      <c r="A291" s="3">
        <v>2.981331765028616</v>
      </c>
      <c r="B291" s="5">
        <v>7.8127551762795094E-12</v>
      </c>
      <c r="C291" s="5">
        <v>1.99293399272508E-7</v>
      </c>
      <c r="D291" s="5">
        <v>3.1193564557176403E-5</v>
      </c>
      <c r="E291" s="1">
        <f t="shared" si="17"/>
        <v>3.1447633278434647E-10</v>
      </c>
      <c r="F291" s="1">
        <f t="shared" si="18"/>
        <v>8.021889325500435E-6</v>
      </c>
      <c r="G291" s="1">
        <f t="shared" si="19"/>
        <v>1.2555926260425867E-3</v>
      </c>
      <c r="H291" s="5"/>
      <c r="I291" s="5"/>
    </row>
    <row r="292" spans="1:9" x14ac:dyDescent="0.15">
      <c r="A292" s="3">
        <v>2.9916836113451057</v>
      </c>
      <c r="B292" s="5">
        <v>6.8784010647972402E-12</v>
      </c>
      <c r="C292" s="5">
        <v>1.8463262944052001E-7</v>
      </c>
      <c r="D292" s="5">
        <v>2.9716448435646799E-5</v>
      </c>
      <c r="E292" s="1">
        <f t="shared" si="17"/>
        <v>2.7686703262439376E-10</v>
      </c>
      <c r="F292" s="1">
        <f t="shared" si="18"/>
        <v>7.4317690633735854E-6</v>
      </c>
      <c r="G292" s="1">
        <f t="shared" si="19"/>
        <v>1.1961362562326633E-3</v>
      </c>
      <c r="H292" s="5"/>
      <c r="I292" s="5"/>
    </row>
    <row r="293" spans="1:9" x14ac:dyDescent="0.15">
      <c r="A293" s="3">
        <v>3.0020354576615955</v>
      </c>
      <c r="B293" s="5">
        <v>6.0555295393261396E-12</v>
      </c>
      <c r="C293" s="5">
        <v>1.71043168952886E-7</v>
      </c>
      <c r="D293" s="5">
        <v>2.8307887411471999E-5</v>
      </c>
      <c r="E293" s="1">
        <f t="shared" si="17"/>
        <v>2.4374509115251949E-10</v>
      </c>
      <c r="F293" s="1">
        <f t="shared" si="18"/>
        <v>6.8847707763103999E-6</v>
      </c>
      <c r="G293" s="1">
        <f t="shared" si="19"/>
        <v>1.1394393426098824E-3</v>
      </c>
      <c r="H293" s="5"/>
      <c r="I293" s="5"/>
    </row>
    <row r="294" spans="1:9" x14ac:dyDescent="0.15">
      <c r="A294" s="3">
        <v>3.0123873039780849</v>
      </c>
      <c r="B294" s="5">
        <v>5.3308729260637397E-12</v>
      </c>
      <c r="C294" s="5">
        <v>1.5844734566481501E-7</v>
      </c>
      <c r="D294" s="5">
        <v>2.6964782442337401E-5</v>
      </c>
      <c r="E294" s="1">
        <f t="shared" si="17"/>
        <v>2.1457646252857664E-10</v>
      </c>
      <c r="F294" s="1">
        <f t="shared" si="18"/>
        <v>6.3777680318677496E-6</v>
      </c>
      <c r="G294" s="1">
        <f t="shared" si="19"/>
        <v>1.0853771435894572E-3</v>
      </c>
      <c r="H294" s="5"/>
      <c r="I294" s="5"/>
    </row>
    <row r="295" spans="1:9" x14ac:dyDescent="0.15">
      <c r="A295" s="3">
        <v>3.0227391502945746</v>
      </c>
      <c r="B295" s="5">
        <v>4.6927381364243701E-12</v>
      </c>
      <c r="C295" s="5">
        <v>1.4677306671815301E-7</v>
      </c>
      <c r="D295" s="5">
        <v>2.5684169640334302E-5</v>
      </c>
      <c r="E295" s="1">
        <f t="shared" si="17"/>
        <v>1.8889048057470929E-10</v>
      </c>
      <c r="F295" s="1">
        <f t="shared" si="18"/>
        <v>5.9078589731282356E-6</v>
      </c>
      <c r="G295" s="1">
        <f t="shared" si="19"/>
        <v>1.0338303577752369E-3</v>
      </c>
      <c r="H295" s="5"/>
      <c r="I295" s="5"/>
    </row>
    <row r="296" spans="1:9" x14ac:dyDescent="0.15">
      <c r="A296" s="3">
        <v>3.0330909966110644</v>
      </c>
      <c r="B296" s="5">
        <v>4.1308203735004797E-12</v>
      </c>
      <c r="C296" s="5">
        <v>1.3595342221694199E-7</v>
      </c>
      <c r="D296" s="5">
        <v>2.44632146747565E-5</v>
      </c>
      <c r="E296" s="1">
        <f t="shared" si="17"/>
        <v>1.6627236015194194E-10</v>
      </c>
      <c r="F296" s="1">
        <f t="shared" si="18"/>
        <v>5.4723503659851846E-6</v>
      </c>
      <c r="G296" s="1">
        <f t="shared" si="19"/>
        <v>9.8468489866300208E-4</v>
      </c>
      <c r="H296" s="5"/>
      <c r="I296" s="5"/>
    </row>
    <row r="297" spans="1:9" x14ac:dyDescent="0.15">
      <c r="A297" s="3">
        <v>3.0434428429275537</v>
      </c>
      <c r="B297" s="5">
        <v>3.6360388044055599E-12</v>
      </c>
      <c r="C297" s="5">
        <v>1.2592631667644699E-7</v>
      </c>
      <c r="D297" s="5">
        <v>2.3299207388580401E-5</v>
      </c>
      <c r="E297" s="1">
        <f t="shared" si="17"/>
        <v>1.4635658269987649E-10</v>
      </c>
      <c r="F297" s="1">
        <f t="shared" si="18"/>
        <v>5.0687427643557047E-6</v>
      </c>
      <c r="G297" s="1">
        <f t="shared" si="19"/>
        <v>9.3783167794487426E-4</v>
      </c>
      <c r="H297" s="5"/>
      <c r="I297" s="5"/>
    </row>
    <row r="298" spans="1:9" x14ac:dyDescent="0.15">
      <c r="A298" s="3">
        <v>3.0537946892440435</v>
      </c>
      <c r="B298" s="5">
        <v>3.2003916182813499E-12</v>
      </c>
      <c r="C298" s="5">
        <v>1.16634126331825E-7</v>
      </c>
      <c r="D298" s="5">
        <v>2.2189556621601699E-5</v>
      </c>
      <c r="E298" s="1">
        <f t="shared" si="17"/>
        <v>1.2882106208147639E-10</v>
      </c>
      <c r="F298" s="1">
        <f t="shared" si="18"/>
        <v>4.6947167162871672E-6</v>
      </c>
      <c r="G298" s="1">
        <f t="shared" si="19"/>
        <v>8.9316639713199518E-4</v>
      </c>
      <c r="H298" s="5"/>
      <c r="I298" s="5"/>
    </row>
    <row r="299" spans="1:9" x14ac:dyDescent="0.15">
      <c r="A299" s="3">
        <v>3.0641465355605328</v>
      </c>
      <c r="B299" s="5">
        <v>2.8168281915580398E-12</v>
      </c>
      <c r="C299" s="5">
        <v>1.08023380521725E-7</v>
      </c>
      <c r="D299" s="5">
        <v>2.1131785233362899E-5</v>
      </c>
      <c r="E299" s="1">
        <f t="shared" si="17"/>
        <v>1.133819990231118E-10</v>
      </c>
      <c r="F299" s="1">
        <f t="shared" si="18"/>
        <v>4.3481199391195082E-6</v>
      </c>
      <c r="G299" s="1">
        <f t="shared" si="19"/>
        <v>8.5058934721911762E-4</v>
      </c>
      <c r="H299" s="5"/>
      <c r="I299" s="5"/>
    </row>
    <row r="300" spans="1:9" x14ac:dyDescent="0.15">
      <c r="A300" s="3">
        <v>3.0744983818770222</v>
      </c>
      <c r="B300" s="5">
        <v>2.4791363487330499E-12</v>
      </c>
      <c r="C300" s="5">
        <v>1.0004446548268501E-7</v>
      </c>
      <c r="D300" s="5">
        <v>2.01235253191597E-5</v>
      </c>
      <c r="E300" s="1">
        <f t="shared" si="17"/>
        <v>9.9789343174223147E-11</v>
      </c>
      <c r="F300" s="1">
        <f t="shared" si="18"/>
        <v>4.0269553967192353E-6</v>
      </c>
      <c r="G300" s="1">
        <f t="shared" si="19"/>
        <v>8.1000521612094138E-4</v>
      </c>
      <c r="H300" s="5"/>
      <c r="I300" s="5"/>
    </row>
    <row r="301" spans="1:9" x14ac:dyDescent="0.15">
      <c r="A301" s="3">
        <v>3.084850228193512</v>
      </c>
      <c r="B301" s="5">
        <v>2.1818429425380598E-12</v>
      </c>
      <c r="C301" s="5">
        <v>9.2651349002930597E-8</v>
      </c>
      <c r="D301" s="5">
        <v>1.91625136125766E-5</v>
      </c>
      <c r="E301" s="1">
        <f t="shared" si="17"/>
        <v>8.7822791294417661E-11</v>
      </c>
      <c r="F301" s="1">
        <f t="shared" si="18"/>
        <v>3.7293702163388811E-6</v>
      </c>
      <c r="G301" s="1">
        <f t="shared" si="19"/>
        <v>7.7132290361655849E-4</v>
      </c>
      <c r="H301" s="5"/>
      <c r="I301" s="5"/>
    </row>
    <row r="302" spans="1:9" x14ac:dyDescent="0.15">
      <c r="A302" s="3">
        <v>3.0952020745100017</v>
      </c>
      <c r="B302" s="5">
        <v>1.92012618550314E-12</v>
      </c>
      <c r="C302" s="5">
        <v>8.5801324489402706E-8</v>
      </c>
      <c r="D302" s="5">
        <v>1.8246587068163201E-5</v>
      </c>
      <c r="E302" s="1">
        <f t="shared" si="17"/>
        <v>7.7288258453757604E-11</v>
      </c>
      <c r="F302" s="1">
        <f t="shared" si="18"/>
        <v>3.4536453868910756E-6</v>
      </c>
      <c r="G302" s="1">
        <f t="shared" si="19"/>
        <v>7.3445534354485919E-4</v>
      </c>
      <c r="H302" s="5"/>
      <c r="I302" s="5"/>
    </row>
    <row r="303" spans="1:9" x14ac:dyDescent="0.15">
      <c r="A303" s="3">
        <v>3.1055539208264911</v>
      </c>
      <c r="B303" s="5">
        <v>1.6897383487830601E-12</v>
      </c>
      <c r="C303" s="5">
        <v>7.9454773100168094E-8</v>
      </c>
      <c r="D303" s="5">
        <v>1.7373678618022498E-5</v>
      </c>
      <c r="E303" s="1">
        <f t="shared" si="17"/>
        <v>6.8014766532518177E-11</v>
      </c>
      <c r="F303" s="1">
        <f t="shared" si="18"/>
        <v>3.1981861843841913E-6</v>
      </c>
      <c r="G303" s="1">
        <f t="shared" si="19"/>
        <v>6.9931933300018483E-4</v>
      </c>
      <c r="H303" s="5"/>
      <c r="I303" s="5"/>
    </row>
    <row r="304" spans="1:9" x14ac:dyDescent="0.15">
      <c r="A304" s="3">
        <v>3.1159057671429808</v>
      </c>
      <c r="B304" s="5">
        <v>1.4869376065057199E-12</v>
      </c>
      <c r="C304" s="5">
        <v>7.3574942686142E-8</v>
      </c>
      <c r="D304" s="5">
        <v>1.6541813096244698E-5</v>
      </c>
      <c r="E304" s="1">
        <f t="shared" si="17"/>
        <v>5.9851700843354738E-11</v>
      </c>
      <c r="F304" s="1">
        <f t="shared" si="18"/>
        <v>2.9615132739606325E-6</v>
      </c>
      <c r="G304" s="1">
        <f t="shared" si="19"/>
        <v>6.6583536828404013E-4</v>
      </c>
      <c r="H304" s="5"/>
      <c r="I304" s="5"/>
    </row>
    <row r="305" spans="1:9" x14ac:dyDescent="0.15">
      <c r="A305" s="3">
        <v>3.1262576134594706</v>
      </c>
      <c r="B305" s="5">
        <v>1.3084279473256E-12</v>
      </c>
      <c r="C305" s="5">
        <v>6.8127742371750998E-8</v>
      </c>
      <c r="D305" s="5">
        <v>1.57491033252814E-5</v>
      </c>
      <c r="E305" s="1">
        <f t="shared" si="17"/>
        <v>5.2666391471830246E-11</v>
      </c>
      <c r="F305" s="1">
        <f t="shared" si="18"/>
        <v>2.7422544414283719E-6</v>
      </c>
      <c r="G305" s="1">
        <f t="shared" si="19"/>
        <v>6.3392748737517359E-4</v>
      </c>
      <c r="H305" s="5"/>
      <c r="I305" s="5"/>
    </row>
    <row r="306" spans="1:9" x14ac:dyDescent="0.15">
      <c r="A306" s="3">
        <v>3.13660945977596</v>
      </c>
      <c r="B306" s="5">
        <v>1.1513062015249401E-12</v>
      </c>
      <c r="C306" s="5">
        <v>6.3081551684156195E-8</v>
      </c>
      <c r="D306" s="5">
        <v>1.49937463585153E-5</v>
      </c>
      <c r="E306" s="1">
        <f t="shared" si="17"/>
        <v>4.6341981029521241E-11</v>
      </c>
      <c r="F306" s="1">
        <f t="shared" si="18"/>
        <v>2.5391369103961211E-6</v>
      </c>
      <c r="G306" s="1">
        <f t="shared" si="19"/>
        <v>6.03523118686786E-4</v>
      </c>
      <c r="H306" s="5"/>
      <c r="I306" s="5"/>
    </row>
    <row r="307" spans="1:9" x14ac:dyDescent="0.15">
      <c r="A307" s="3">
        <v>3.1469613060924497</v>
      </c>
      <c r="B307" s="5">
        <v>1.0130153438493E-12</v>
      </c>
      <c r="C307" s="5">
        <v>5.8407043215297702E-8</v>
      </c>
      <c r="D307" s="5">
        <v>1.4274019873438701E-5</v>
      </c>
      <c r="E307" s="1">
        <f t="shared" si="17"/>
        <v>4.077554501582458E-11</v>
      </c>
      <c r="F307" s="1">
        <f t="shared" si="18"/>
        <v>2.350980204126973E-6</v>
      </c>
      <c r="G307" s="1">
        <f t="shared" si="19"/>
        <v>5.7455293588599336E-4</v>
      </c>
      <c r="H307" s="5"/>
      <c r="I307" s="5"/>
    </row>
    <row r="308" spans="1:9" x14ac:dyDescent="0.15">
      <c r="A308" s="3">
        <v>3.1573131524089391</v>
      </c>
      <c r="B308" s="5">
        <v>8.9130333101927099E-13</v>
      </c>
      <c r="C308" s="5">
        <v>5.4077017870691501E-8</v>
      </c>
      <c r="D308" s="5">
        <v>1.3588278710014001E-5</v>
      </c>
      <c r="E308" s="1">
        <f t="shared" si="17"/>
        <v>3.5876434959643868E-11</v>
      </c>
      <c r="F308" s="1">
        <f t="shared" si="18"/>
        <v>2.17668951402967E-6</v>
      </c>
      <c r="G308" s="1">
        <f t="shared" si="19"/>
        <v>5.4695071855710416E-4</v>
      </c>
      <c r="H308" s="5"/>
      <c r="I308" s="5"/>
    </row>
    <row r="309" spans="1:9" x14ac:dyDescent="0.15">
      <c r="A309" s="3">
        <v>3.1676649987254284</v>
      </c>
      <c r="B309" s="5">
        <v>7.84186820048751E-13</v>
      </c>
      <c r="C309" s="5">
        <v>5.0066251823888497E-8</v>
      </c>
      <c r="D309" s="5">
        <v>1.29349515489455E-5</v>
      </c>
      <c r="E309" s="1">
        <f t="shared" si="17"/>
        <v>3.1564818021622179E-11</v>
      </c>
      <c r="F309" s="1">
        <f t="shared" si="18"/>
        <v>2.0152495393221538E-6</v>
      </c>
      <c r="G309" s="1">
        <f t="shared" si="19"/>
        <v>5.2065321849655965E-4</v>
      </c>
      <c r="H309" s="5"/>
      <c r="I309" s="5"/>
    </row>
    <row r="310" spans="1:9" x14ac:dyDescent="0.15">
      <c r="A310" s="3">
        <v>3.1780168450419182</v>
      </c>
      <c r="B310" s="5">
        <v>6.8991919047345802E-13</v>
      </c>
      <c r="C310" s="5">
        <v>4.6351354356135899E-8</v>
      </c>
      <c r="D310" s="5">
        <v>1.2312537724744299E-5</v>
      </c>
      <c r="E310" s="1">
        <f t="shared" si="17"/>
        <v>2.7770389835888546E-11</v>
      </c>
      <c r="F310" s="1">
        <f t="shared" si="18"/>
        <v>1.8657187648425389E-6</v>
      </c>
      <c r="G310" s="1">
        <f t="shared" si="19"/>
        <v>4.9560003143351845E-4</v>
      </c>
      <c r="H310" s="5"/>
      <c r="I310" s="5"/>
    </row>
    <row r="311" spans="1:9" x14ac:dyDescent="0.15">
      <c r="A311" s="3">
        <v>3.1883686913584075</v>
      </c>
      <c r="B311" s="5">
        <v>6.06962361540127E-13</v>
      </c>
      <c r="C311" s="5">
        <v>4.2910635817326303E-8</v>
      </c>
      <c r="D311" s="5">
        <v>1.17196041686246E-5</v>
      </c>
      <c r="E311" s="1">
        <f t="shared" si="17"/>
        <v>2.4431240105255927E-11</v>
      </c>
      <c r="F311" s="1">
        <f t="shared" si="18"/>
        <v>1.7272241462586729E-6</v>
      </c>
      <c r="G311" s="1">
        <f t="shared" si="19"/>
        <v>4.7173347397637047E-4</v>
      </c>
      <c r="H311" s="5"/>
      <c r="I311" s="5"/>
    </row>
    <row r="312" spans="1:9" x14ac:dyDescent="0.15">
      <c r="A312" s="3">
        <v>3.1987205376748977</v>
      </c>
      <c r="B312" s="5">
        <v>5.3396195538301697E-13</v>
      </c>
      <c r="C312" s="5">
        <v>3.9723984997041397E-8</v>
      </c>
      <c r="D312" s="5">
        <v>1.11547824764165E-5</v>
      </c>
      <c r="E312" s="1">
        <f t="shared" si="17"/>
        <v>2.1492852877949E-11</v>
      </c>
      <c r="F312" s="1">
        <f t="shared" si="18"/>
        <v>1.5989561740495852E-6</v>
      </c>
      <c r="G312" s="1">
        <f t="shared" si="19"/>
        <v>4.489984655913723E-4</v>
      </c>
      <c r="H312" s="5"/>
      <c r="I312" s="5"/>
    </row>
    <row r="313" spans="1:9" x14ac:dyDescent="0.15">
      <c r="A313" s="3">
        <v>3.2090723839913871</v>
      </c>
      <c r="B313" s="5">
        <v>4.6972541014942597E-13</v>
      </c>
      <c r="C313" s="5">
        <v>3.6772755243672498E-8</v>
      </c>
      <c r="D313" s="5">
        <v>1.0616766096831401E-5</v>
      </c>
      <c r="E313" s="1">
        <f t="shared" si="17"/>
        <v>1.8907225564664202E-11</v>
      </c>
      <c r="F313" s="1">
        <f t="shared" si="18"/>
        <v>1.4801642896115186E-6</v>
      </c>
      <c r="G313" s="1">
        <f t="shared" si="19"/>
        <v>4.2734241542567345E-4</v>
      </c>
      <c r="H313" s="5"/>
      <c r="I313" s="5"/>
    </row>
    <row r="314" spans="1:9" x14ac:dyDescent="0.15">
      <c r="A314" s="3">
        <v>3.2194242303078764</v>
      </c>
      <c r="B314" s="5">
        <v>4.1320269375403502E-13</v>
      </c>
      <c r="C314" s="5">
        <v>3.40396587154296E-8</v>
      </c>
      <c r="D314" s="5">
        <v>1.01043076355599E-5</v>
      </c>
      <c r="E314" s="1">
        <f t="shared" si="17"/>
        <v>1.663209263524649E-11</v>
      </c>
      <c r="F314" s="1">
        <f t="shared" si="18"/>
        <v>1.3701526286859352E-6</v>
      </c>
      <c r="G314" s="1">
        <f t="shared" si="19"/>
        <v>4.0671511379279234E-4</v>
      </c>
      <c r="H314" s="5"/>
      <c r="I314" s="5"/>
    </row>
    <row r="315" spans="1:9" x14ac:dyDescent="0.15">
      <c r="A315" s="3">
        <v>3.2297760766243666</v>
      </c>
      <c r="B315" s="5">
        <v>3.63469310169072E-13</v>
      </c>
      <c r="C315" s="5">
        <v>3.15086681897786E-8</v>
      </c>
      <c r="D315" s="5">
        <v>9.6162162708249494E-6</v>
      </c>
      <c r="E315" s="1">
        <f t="shared" si="17"/>
        <v>1.4630241593728988E-11</v>
      </c>
      <c r="F315" s="1">
        <f t="shared" si="18"/>
        <v>1.2682760690267752E-6</v>
      </c>
      <c r="G315" s="1">
        <f t="shared" si="19"/>
        <v>3.8706862814435192E-4</v>
      </c>
      <c r="H315" s="5"/>
      <c r="I315" s="5"/>
    </row>
    <row r="316" spans="1:9" x14ac:dyDescent="0.15">
      <c r="A316" s="3">
        <v>3.2401279229408559</v>
      </c>
      <c r="B316" s="5">
        <v>3.1971132653714499E-13</v>
      </c>
      <c r="C316" s="5">
        <v>2.9164925897674601E-8</v>
      </c>
      <c r="D316" s="5">
        <v>9.1513552761564903E-6</v>
      </c>
      <c r="E316" s="1">
        <f t="shared" si="17"/>
        <v>1.2868910294831321E-11</v>
      </c>
      <c r="F316" s="1">
        <f t="shared" si="18"/>
        <v>1.1739365608273858E-6</v>
      </c>
      <c r="G316" s="1">
        <f t="shared" si="19"/>
        <v>3.6835720335765627E-4</v>
      </c>
      <c r="H316" s="5"/>
      <c r="I316" s="5"/>
    </row>
    <row r="317" spans="1:9" x14ac:dyDescent="0.15">
      <c r="A317" s="3">
        <v>3.2504797692573453</v>
      </c>
      <c r="B317" s="5">
        <v>2.8121218149310802E-13</v>
      </c>
      <c r="C317" s="5">
        <v>2.6994658886055399E-8</v>
      </c>
      <c r="D317" s="5">
        <v>8.7086396462859998E-6</v>
      </c>
      <c r="E317" s="1">
        <f t="shared" si="17"/>
        <v>1.1319255957070941E-11</v>
      </c>
      <c r="F317" s="1">
        <f t="shared" si="18"/>
        <v>1.0865797199207364E-6</v>
      </c>
      <c r="G317" s="1">
        <f t="shared" si="19"/>
        <v>3.5053716617401541E-4</v>
      </c>
      <c r="H317" s="5"/>
      <c r="I317" s="5"/>
    </row>
    <row r="318" spans="1:9" x14ac:dyDescent="0.15">
      <c r="A318" s="3">
        <v>3.2608316155738351</v>
      </c>
      <c r="B318" s="5">
        <v>2.4734106340227001E-13</v>
      </c>
      <c r="C318" s="5">
        <v>2.4985100446651502E-8</v>
      </c>
      <c r="D318" s="5">
        <v>8.2870338221991702E-6</v>
      </c>
      <c r="E318" s="1">
        <f t="shared" si="17"/>
        <v>9.9558873676068766E-12</v>
      </c>
      <c r="F318" s="1">
        <f t="shared" si="18"/>
        <v>1.0056916651589187E-6</v>
      </c>
      <c r="G318" s="1">
        <f t="shared" si="19"/>
        <v>3.3356683362834787E-4</v>
      </c>
      <c r="H318" s="5"/>
      <c r="I318" s="5"/>
    </row>
    <row r="319" spans="1:9" x14ac:dyDescent="0.15">
      <c r="A319" s="3">
        <v>3.2711834618903244</v>
      </c>
      <c r="B319" s="5">
        <v>2.17542672207686E-13</v>
      </c>
      <c r="C319" s="5">
        <v>2.3124417181372799E-8</v>
      </c>
      <c r="D319" s="5">
        <v>7.8855495115128698E-6</v>
      </c>
      <c r="E319" s="1">
        <f t="shared" si="17"/>
        <v>8.7564527796400962E-12</v>
      </c>
      <c r="F319" s="1">
        <f t="shared" si="18"/>
        <v>9.3079608267418785E-7</v>
      </c>
      <c r="G319" s="1">
        <f t="shared" si="19"/>
        <v>3.1740642531574497E-4</v>
      </c>
      <c r="H319" s="5"/>
      <c r="I319" s="5"/>
    </row>
    <row r="320" spans="1:9" x14ac:dyDescent="0.15">
      <c r="A320" s="3">
        <v>3.2815353082068137</v>
      </c>
      <c r="B320" s="5">
        <v>1.91328200620457E-13</v>
      </c>
      <c r="C320" s="5">
        <v>2.1401641304549399E-8</v>
      </c>
      <c r="D320" s="5">
        <v>7.5032436004734696E-6</v>
      </c>
      <c r="E320" s="1">
        <f t="shared" si="17"/>
        <v>7.7012768903890792E-12</v>
      </c>
      <c r="F320" s="1">
        <f t="shared" si="18"/>
        <v>8.6145150093205829E-7</v>
      </c>
      <c r="G320" s="1">
        <f t="shared" si="19"/>
        <v>3.020179793459454E-4</v>
      </c>
      <c r="H320" s="5"/>
      <c r="I320" s="5"/>
    </row>
    <row r="321" spans="1:9" x14ac:dyDescent="0.15">
      <c r="A321" s="3">
        <v>3.2918871545233039</v>
      </c>
      <c r="B321" s="5">
        <v>1.6826738982945299E-13</v>
      </c>
      <c r="C321" s="5">
        <v>1.9806607810242899E-8</v>
      </c>
      <c r="D321" s="5">
        <v>7.1392161539979596E-6</v>
      </c>
      <c r="E321" s="1">
        <f t="shared" si="17"/>
        <v>6.7730410702514104E-12</v>
      </c>
      <c r="F321" s="1">
        <f t="shared" si="18"/>
        <v>7.9724876161153918E-7</v>
      </c>
      <c r="G321" s="1">
        <f t="shared" si="19"/>
        <v>2.8736527184167882E-4</v>
      </c>
      <c r="H321" s="5"/>
      <c r="I321" s="5"/>
    </row>
    <row r="322" spans="1:9" x14ac:dyDescent="0.15">
      <c r="A322" s="3">
        <v>3.3022390008397933</v>
      </c>
      <c r="B322" s="5">
        <v>1.4798153205593301E-13</v>
      </c>
      <c r="C322" s="5">
        <v>1.8329896158888799E-8</v>
      </c>
      <c r="D322" s="5">
        <v>6.7926085003024898E-6</v>
      </c>
      <c r="E322" s="1">
        <f t="shared" si="17"/>
        <v>5.9565017040403577E-12</v>
      </c>
      <c r="F322" s="1">
        <f t="shared" si="18"/>
        <v>7.3780867239593164E-7</v>
      </c>
      <c r="G322" s="1">
        <f t="shared" si="19"/>
        <v>2.7341373984179283E-4</v>
      </c>
      <c r="H322" s="5"/>
      <c r="I322" s="5"/>
    </row>
    <row r="323" spans="1:9" x14ac:dyDescent="0.15">
      <c r="A323" s="3">
        <v>3.3125908471562826</v>
      </c>
      <c r="B323" s="5">
        <v>1.30137307403782E-13</v>
      </c>
      <c r="C323" s="5">
        <v>1.6962776161756799E-8</v>
      </c>
      <c r="D323" s="5">
        <v>6.46260139678233E-6</v>
      </c>
      <c r="E323" s="1">
        <f t="shared" si="17"/>
        <v>5.2382421140014997E-12</v>
      </c>
      <c r="F323" s="1">
        <f t="shared" si="18"/>
        <v>6.827798287327476E-7</v>
      </c>
      <c r="G323" s="1">
        <f t="shared" si="19"/>
        <v>2.6013040747488453E-4</v>
      </c>
      <c r="H323" s="5"/>
      <c r="I323" s="5"/>
    </row>
    <row r="324" spans="1:9" x14ac:dyDescent="0.15">
      <c r="A324" s="3">
        <v>3.3229426934727728</v>
      </c>
      <c r="B324" s="5">
        <v>1.1444135579521799E-13</v>
      </c>
      <c r="C324" s="5">
        <v>1.5697157764291601E-8</v>
      </c>
      <c r="D324" s="5">
        <v>6.1484132739234299E-6</v>
      </c>
      <c r="E324" s="1">
        <f t="shared" ref="E324:E387" si="20">B324*0.25*0.25*PI()*2*0.41/(0.4*10/1000)</f>
        <v>4.6064540712367547E-12</v>
      </c>
      <c r="F324" s="1">
        <f t="shared" ref="F324:F387" si="21">C324*0.25*0.25*PI()*2*0.41/(0.4*10/1000)</f>
        <v>6.3183659253002419E-7</v>
      </c>
      <c r="G324" s="1">
        <f t="shared" ref="G324:G387" si="22">D324*0.25*0.25*PI()*2*0.41/(0.4*10/1000)</f>
        <v>2.474838152738326E-4</v>
      </c>
      <c r="H324" s="5"/>
      <c r="I324" s="5"/>
    </row>
    <row r="325" spans="1:9" x14ac:dyDescent="0.15">
      <c r="A325" s="3">
        <v>3.3332945397892622</v>
      </c>
      <c r="B325" s="5">
        <v>1.00635496545271E-13</v>
      </c>
      <c r="C325" s="5">
        <v>1.45255444504047E-8</v>
      </c>
      <c r="D325" s="5">
        <v>5.8492985541396898E-6</v>
      </c>
      <c r="E325" s="1">
        <f t="shared" si="20"/>
        <v>4.050745375661362E-12</v>
      </c>
      <c r="F325" s="1">
        <f t="shared" si="21"/>
        <v>5.8467721660191213E-7</v>
      </c>
      <c r="G325" s="1">
        <f t="shared" si="22"/>
        <v>2.3544395250621391E-4</v>
      </c>
      <c r="H325" s="5"/>
      <c r="I325" s="5"/>
    </row>
    <row r="326" spans="1:9" x14ac:dyDescent="0.15">
      <c r="A326" s="3">
        <v>3.3436463861057515</v>
      </c>
      <c r="B326" s="5">
        <v>8.8492518501408597E-14</v>
      </c>
      <c r="C326" s="5">
        <v>1.3440990009343301E-8</v>
      </c>
      <c r="D326" s="5">
        <v>5.5645460425396199E-6</v>
      </c>
      <c r="E326" s="1">
        <f t="shared" si="20"/>
        <v>3.5619704021528279E-12</v>
      </c>
      <c r="F326" s="1">
        <f t="shared" si="21"/>
        <v>5.4102210446356103E-7</v>
      </c>
      <c r="G326" s="1">
        <f t="shared" si="22"/>
        <v>2.2398219239999674E-4</v>
      </c>
      <c r="H326" s="5"/>
      <c r="I326" s="5"/>
    </row>
    <row r="327" spans="1:9" x14ac:dyDescent="0.15">
      <c r="A327" s="3">
        <v>3.3539982324222413</v>
      </c>
      <c r="B327" s="5">
        <v>7.78124728211215E-14</v>
      </c>
      <c r="C327" s="5">
        <v>1.24370584249684E-8</v>
      </c>
      <c r="D327" s="5">
        <v>5.2934773867340397E-6</v>
      </c>
      <c r="E327" s="1">
        <f t="shared" si="20"/>
        <v>3.1320808787100377E-12</v>
      </c>
      <c r="F327" s="1">
        <f t="shared" si="21"/>
        <v>5.0061219580814334E-7</v>
      </c>
      <c r="G327" s="1">
        <f t="shared" si="22"/>
        <v>2.1307123014825048E-4</v>
      </c>
      <c r="H327" s="5"/>
      <c r="I327" s="5"/>
    </row>
    <row r="328" spans="1:9" x14ac:dyDescent="0.15">
      <c r="A328" s="3">
        <v>3.364350078738731</v>
      </c>
      <c r="B328" s="5">
        <v>6.8419408524699604E-14</v>
      </c>
      <c r="C328" s="5">
        <v>1.15077866642118E-8</v>
      </c>
      <c r="D328" s="5">
        <v>5.0354456029001302E-6</v>
      </c>
      <c r="E328" s="1">
        <f t="shared" si="20"/>
        <v>2.7539944870469876E-12</v>
      </c>
      <c r="F328" s="1">
        <f t="shared" si="21"/>
        <v>4.6320746868063169E-7</v>
      </c>
      <c r="G328" s="1">
        <f t="shared" si="22"/>
        <v>2.0268502358078284E-4</v>
      </c>
      <c r="H328" s="5"/>
      <c r="I328" s="5"/>
    </row>
    <row r="329" spans="1:9" x14ac:dyDescent="0.15">
      <c r="A329" s="3">
        <v>3.3747019250552204</v>
      </c>
      <c r="B329" s="5">
        <v>6.0158498070385702E-14</v>
      </c>
      <c r="C329" s="5">
        <v>1.06476501572499E-8</v>
      </c>
      <c r="D329" s="5">
        <v>4.7898336654187196E-6</v>
      </c>
      <c r="E329" s="1">
        <f t="shared" si="20"/>
        <v>2.4214791622330305E-12</v>
      </c>
      <c r="F329" s="1">
        <f t="shared" si="21"/>
        <v>4.2858554999763435E-7</v>
      </c>
      <c r="G329" s="1">
        <f t="shared" si="22"/>
        <v>1.9279873639470541E-4</v>
      </c>
      <c r="H329" s="5"/>
      <c r="I329" s="5"/>
    </row>
    <row r="330" spans="1:9" x14ac:dyDescent="0.15">
      <c r="A330" s="3">
        <v>3.3850537713717102</v>
      </c>
      <c r="B330" s="5">
        <v>5.2893506467098599E-14</v>
      </c>
      <c r="C330" s="5">
        <v>9.8515307765937802E-9</v>
      </c>
      <c r="D330" s="5">
        <v>4.5560531574998499E-6</v>
      </c>
      <c r="E330" s="1">
        <f t="shared" si="20"/>
        <v>2.1290512202891523E-12</v>
      </c>
      <c r="F330" s="1">
        <f t="shared" si="21"/>
        <v>3.9654042665274735E-7</v>
      </c>
      <c r="G330" s="1">
        <f t="shared" si="22"/>
        <v>1.8338868383987826E-4</v>
      </c>
      <c r="H330" s="5"/>
      <c r="I330" s="5"/>
    </row>
    <row r="331" spans="1:9" x14ac:dyDescent="0.15">
      <c r="A331" s="3">
        <v>3.3954056176881995</v>
      </c>
      <c r="B331" s="5">
        <v>4.6504562965409897E-14</v>
      </c>
      <c r="C331" s="5">
        <v>9.1146871359460405E-9</v>
      </c>
      <c r="D331" s="5">
        <v>4.333542980307E-6</v>
      </c>
      <c r="E331" s="1">
        <f t="shared" si="20"/>
        <v>1.8718856650599886E-12</v>
      </c>
      <c r="F331" s="1">
        <f t="shared" si="21"/>
        <v>3.6688124999636135E-7</v>
      </c>
      <c r="G331" s="1">
        <f t="shared" si="22"/>
        <v>1.7443228075902237E-4</v>
      </c>
      <c r="H331" s="5"/>
      <c r="I331" s="5"/>
    </row>
    <row r="332" spans="1:9" x14ac:dyDescent="0.15">
      <c r="A332" s="3">
        <v>3.4057574640046888</v>
      </c>
      <c r="B332" s="5">
        <v>4.0886199238101098E-14</v>
      </c>
      <c r="C332" s="5">
        <v>8.4327270423671694E-9</v>
      </c>
      <c r="D332" s="5">
        <v>4.1217681181827701E-6</v>
      </c>
      <c r="E332" s="1">
        <f t="shared" si="20"/>
        <v>1.6457372217327208E-12</v>
      </c>
      <c r="F332" s="1">
        <f t="shared" si="21"/>
        <v>3.394312269897425E-7</v>
      </c>
      <c r="G332" s="1">
        <f t="shared" si="22"/>
        <v>1.6590799188600882E-4</v>
      </c>
      <c r="H332" s="5"/>
      <c r="I332" s="5"/>
    </row>
    <row r="333" spans="1:9" x14ac:dyDescent="0.15">
      <c r="A333" s="3">
        <v>3.4161093103211781</v>
      </c>
      <c r="B333" s="5">
        <v>3.5945622254730797E-14</v>
      </c>
      <c r="C333" s="5">
        <v>7.80158194710111E-9</v>
      </c>
      <c r="D333" s="5">
        <v>3.9202184576685602E-6</v>
      </c>
      <c r="E333" s="1">
        <f t="shared" si="20"/>
        <v>1.4468708171785054E-12</v>
      </c>
      <c r="F333" s="1">
        <f t="shared" si="21"/>
        <v>3.1402659180845492E-7</v>
      </c>
      <c r="G333" s="1">
        <f t="shared" si="22"/>
        <v>1.5779528430944528E-4</v>
      </c>
      <c r="H333" s="5"/>
      <c r="I333" s="5"/>
    </row>
    <row r="334" spans="1:9" x14ac:dyDescent="0.15">
      <c r="A334" s="3">
        <v>3.4264611566376684</v>
      </c>
      <c r="B334" s="5">
        <v>3.1601193838517401E-14</v>
      </c>
      <c r="C334" s="5">
        <v>7.2174832513912901E-9</v>
      </c>
      <c r="D334" s="5">
        <v>3.7284076580974598E-6</v>
      </c>
      <c r="E334" s="1">
        <f t="shared" si="20"/>
        <v>1.2720003795993391E-12</v>
      </c>
      <c r="F334" s="1">
        <f t="shared" si="21"/>
        <v>2.9051565211222132E-7</v>
      </c>
      <c r="G334" s="1">
        <f t="shared" si="22"/>
        <v>1.500745820121697E-4</v>
      </c>
      <c r="H334" s="5"/>
      <c r="I334" s="5"/>
    </row>
    <row r="335" spans="1:9" x14ac:dyDescent="0.15">
      <c r="A335" s="3">
        <v>3.4368130029541577</v>
      </c>
      <c r="B335" s="5">
        <v>2.77810922286908E-14</v>
      </c>
      <c r="C335" s="5">
        <v>6.6769403338327301E-9</v>
      </c>
      <c r="D335" s="5">
        <v>3.5458720716235999E-6</v>
      </c>
      <c r="E335" s="1">
        <f t="shared" si="20"/>
        <v>1.1182349641964299E-12</v>
      </c>
      <c r="F335" s="1">
        <f t="shared" si="21"/>
        <v>2.6875790460946175E-7</v>
      </c>
      <c r="G335" s="1">
        <f t="shared" si="22"/>
        <v>1.4272722240064336E-4</v>
      </c>
      <c r="H335" s="5"/>
      <c r="I335" s="5"/>
    </row>
    <row r="336" spans="1:9" x14ac:dyDescent="0.15">
      <c r="A336" s="3">
        <v>3.447164849270647</v>
      </c>
      <c r="B336" s="5">
        <v>2.44221339103756E-14</v>
      </c>
      <c r="C336" s="5">
        <v>6.1767201752999003E-9</v>
      </c>
      <c r="D336" s="5">
        <v>3.3721697106329201E-6</v>
      </c>
      <c r="E336" s="1">
        <f t="shared" si="20"/>
        <v>9.8303132987209629E-13</v>
      </c>
      <c r="F336" s="1">
        <f t="shared" si="21"/>
        <v>2.4862321492690098E-7</v>
      </c>
      <c r="G336" s="1">
        <f t="shared" si="22"/>
        <v>1.3573541474152449E-4</v>
      </c>
      <c r="H336" s="5"/>
      <c r="I336" s="5"/>
    </row>
    <row r="337" spans="1:9" x14ac:dyDescent="0.15">
      <c r="A337" s="3">
        <v>3.4575166955871373</v>
      </c>
      <c r="B337" s="5">
        <v>2.1468736563951E-14</v>
      </c>
      <c r="C337" s="5">
        <v>5.7138284663218301E-9</v>
      </c>
      <c r="D337" s="5">
        <v>3.2068792605584301E-6</v>
      </c>
      <c r="E337" s="1">
        <f t="shared" si="20"/>
        <v>8.641521962242764E-13</v>
      </c>
      <c r="F337" s="1">
        <f t="shared" si="21"/>
        <v>2.2999105715013271E-7</v>
      </c>
      <c r="G337" s="1">
        <f t="shared" si="22"/>
        <v>1.2908220042584783E-4</v>
      </c>
      <c r="H337" s="5"/>
      <c r="I337" s="5"/>
    </row>
    <row r="338" spans="1:9" x14ac:dyDescent="0.15">
      <c r="A338" s="3">
        <v>3.4678685419036266</v>
      </c>
      <c r="B338" s="5">
        <v>1.8872006267981301E-14</v>
      </c>
      <c r="C338" s="5">
        <v>5.2854920899832096E-9</v>
      </c>
      <c r="D338" s="5">
        <v>3.0495991361999102E-6</v>
      </c>
      <c r="E338" s="1">
        <f t="shared" si="20"/>
        <v>7.596295019530043E-13</v>
      </c>
      <c r="F338" s="1">
        <f t="shared" si="21"/>
        <v>2.1274980873138334E-7</v>
      </c>
      <c r="G338" s="1">
        <f t="shared" si="22"/>
        <v>1.2275141498433004E-4</v>
      </c>
      <c r="H338" s="5"/>
      <c r="I338" s="5"/>
    </row>
    <row r="339" spans="1:9" x14ac:dyDescent="0.15">
      <c r="A339" s="3">
        <v>3.4782203882201159</v>
      </c>
      <c r="B339" s="5">
        <v>1.65889341006872E-14</v>
      </c>
      <c r="C339" s="5">
        <v>4.8891428810626702E-9</v>
      </c>
      <c r="D339" s="5">
        <v>2.8999465797209399E-6</v>
      </c>
      <c r="E339" s="1">
        <f t="shared" si="20"/>
        <v>6.6773206673930266E-13</v>
      </c>
      <c r="F339" s="1">
        <f t="shared" si="21"/>
        <v>1.9679609676793443E-7</v>
      </c>
      <c r="G339" s="1">
        <f t="shared" si="22"/>
        <v>1.1672765178025631E-4</v>
      </c>
      <c r="H339" s="5"/>
      <c r="I339" s="5"/>
    </row>
    <row r="340" spans="1:9" x14ac:dyDescent="0.15">
      <c r="A340" s="3">
        <v>3.4885722345366057</v>
      </c>
      <c r="B340" s="5">
        <v>1.4581689056689001E-14</v>
      </c>
      <c r="C340" s="5">
        <v>4.52240256921258E-9</v>
      </c>
      <c r="D340" s="5">
        <v>2.7575567985677101E-6</v>
      </c>
      <c r="E340" s="1">
        <f t="shared" si="20"/>
        <v>5.8693712997325579E-13</v>
      </c>
      <c r="F340" s="1">
        <f t="shared" si="21"/>
        <v>1.8203419194017741E-7</v>
      </c>
      <c r="G340" s="1">
        <f t="shared" si="22"/>
        <v>1.1099622730928536E-4</v>
      </c>
      <c r="H340" s="5"/>
      <c r="I340" s="5"/>
    </row>
    <row r="341" spans="1:9" x14ac:dyDescent="0.15">
      <c r="A341" s="3">
        <v>3.498924080853095</v>
      </c>
      <c r="B341" s="5">
        <v>1.2816995756752099E-14</v>
      </c>
      <c r="C341" s="5">
        <v>4.1830688205768702E-9</v>
      </c>
      <c r="D341" s="5">
        <v>2.62208214162266E-6</v>
      </c>
      <c r="E341" s="1">
        <f t="shared" si="20"/>
        <v>5.1590530254083185E-13</v>
      </c>
      <c r="F341" s="1">
        <f t="shared" si="21"/>
        <v>1.6837544666361794E-7</v>
      </c>
      <c r="G341" s="1">
        <f t="shared" si="22"/>
        <v>1.0554314803826885E-4</v>
      </c>
      <c r="H341" s="5"/>
      <c r="I341" s="5"/>
    </row>
    <row r="342" spans="1:9" x14ac:dyDescent="0.15">
      <c r="A342" s="3">
        <v>3.5092759271695844</v>
      </c>
      <c r="B342" s="5">
        <v>1.1265586803486401E-14</v>
      </c>
      <c r="C342" s="5">
        <v>3.8691022983723403E-9</v>
      </c>
      <c r="D342" s="5">
        <v>2.4931913119722799E-6</v>
      </c>
      <c r="E342" s="1">
        <f t="shared" si="20"/>
        <v>4.5345852323395336E-13</v>
      </c>
      <c r="F342" s="1">
        <f t="shared" si="21"/>
        <v>1.5573777425584719E-7</v>
      </c>
      <c r="G342" s="1">
        <f t="shared" si="22"/>
        <v>1.0035507871785203E-4</v>
      </c>
      <c r="H342" s="5"/>
      <c r="I342" s="5"/>
    </row>
    <row r="343" spans="1:9" x14ac:dyDescent="0.15">
      <c r="A343" s="3">
        <v>3.5196277734860746</v>
      </c>
      <c r="B343" s="5">
        <v>9.9017208474564207E-15</v>
      </c>
      <c r="C343" s="5">
        <v>3.57861466865063E-9</v>
      </c>
      <c r="D343" s="5">
        <v>2.3705686147325701E-6</v>
      </c>
      <c r="E343" s="1">
        <f t="shared" si="20"/>
        <v>3.9856066011340798E-13</v>
      </c>
      <c r="F343" s="1">
        <f t="shared" si="21"/>
        <v>1.4404516614860035E-7</v>
      </c>
      <c r="G343" s="1">
        <f t="shared" si="22"/>
        <v>9.5419312106202918E-5</v>
      </c>
      <c r="H343" s="5"/>
      <c r="I343" s="5"/>
    </row>
    <row r="344" spans="1:9" x14ac:dyDescent="0.15">
      <c r="A344" s="3">
        <v>3.5299796198025639</v>
      </c>
      <c r="B344" s="5">
        <v>8.7027584953834808E-15</v>
      </c>
      <c r="C344" s="5">
        <v>3.30985748275133E-9</v>
      </c>
      <c r="D344" s="5">
        <v>2.2539132384374702E-6</v>
      </c>
      <c r="E344" s="1">
        <f t="shared" si="20"/>
        <v>3.5030044011174345E-13</v>
      </c>
      <c r="F344" s="1">
        <f t="shared" si="21"/>
        <v>1.3322724438808502E-7</v>
      </c>
      <c r="G344" s="1">
        <f t="shared" si="22"/>
        <v>9.0723740043706673E-5</v>
      </c>
      <c r="H344" s="5"/>
      <c r="I344" s="5"/>
    </row>
    <row r="345" spans="1:9" x14ac:dyDescent="0.15">
      <c r="A345" s="3">
        <v>3.5403314661190532</v>
      </c>
      <c r="B345" s="5">
        <v>7.6487891321858195E-15</v>
      </c>
      <c r="C345" s="5">
        <v>3.0612118728702901E-9</v>
      </c>
      <c r="D345" s="5">
        <v>2.1429385685550899E-6</v>
      </c>
      <c r="E345" s="1">
        <f t="shared" si="20"/>
        <v>3.0787642800244661E-13</v>
      </c>
      <c r="F345" s="1">
        <f t="shared" si="21"/>
        <v>1.2321884686454293E-7</v>
      </c>
      <c r="G345" s="1">
        <f t="shared" si="22"/>
        <v>8.6256825820857128E-5</v>
      </c>
      <c r="H345" s="5"/>
      <c r="I345" s="5"/>
    </row>
    <row r="346" spans="1:9" x14ac:dyDescent="0.15">
      <c r="A346" s="3">
        <v>3.5506833124355435</v>
      </c>
      <c r="B346" s="5">
        <v>6.7223025566377698E-15</v>
      </c>
      <c r="C346" s="5">
        <v>2.8311790017363901E-9</v>
      </c>
      <c r="D346" s="5">
        <v>2.0373715317542502E-6</v>
      </c>
      <c r="E346" s="1">
        <f t="shared" si="20"/>
        <v>2.7058380919149538E-13</v>
      </c>
      <c r="F346" s="1">
        <f t="shared" si="21"/>
        <v>1.1395964289592556E-7</v>
      </c>
      <c r="G346" s="1">
        <f t="shared" si="22"/>
        <v>8.2007577783899232E-5</v>
      </c>
      <c r="H346" s="5"/>
      <c r="I346" s="5"/>
    </row>
    <row r="347" spans="1:9" x14ac:dyDescent="0.15">
      <c r="A347" s="3">
        <v>3.5610351587520328</v>
      </c>
      <c r="B347" s="5">
        <v>5.9079000597324401E-15</v>
      </c>
      <c r="C347" s="5">
        <v>2.61837121163079E-9</v>
      </c>
      <c r="D347" s="5">
        <v>1.93695196959925E-6</v>
      </c>
      <c r="E347" s="1">
        <f t="shared" si="20"/>
        <v>2.378027601430386E-13</v>
      </c>
      <c r="F347" s="1">
        <f t="shared" si="21"/>
        <v>1.0539377696126315E-7</v>
      </c>
      <c r="G347" s="1">
        <f t="shared" si="22"/>
        <v>7.7965524125006433E-5</v>
      </c>
      <c r="H347" s="5"/>
      <c r="I347" s="5"/>
    </row>
    <row r="348" spans="1:9" x14ac:dyDescent="0.15">
      <c r="A348" s="3">
        <v>3.5713870050685221</v>
      </c>
      <c r="B348" s="5">
        <v>5.1920402171561902E-15</v>
      </c>
      <c r="C348" s="5">
        <v>2.4215038219252401E-9</v>
      </c>
      <c r="D348" s="5">
        <v>1.8414320404041201E-6</v>
      </c>
      <c r="E348" s="1">
        <f t="shared" si="20"/>
        <v>2.0898821610555819E-13</v>
      </c>
      <c r="F348" s="1">
        <f t="shared" si="21"/>
        <v>9.746953853799924E-8</v>
      </c>
      <c r="G348" s="1">
        <f t="shared" si="22"/>
        <v>7.412068880592384E-5</v>
      </c>
      <c r="H348" s="5"/>
      <c r="I348" s="5"/>
    </row>
    <row r="349" spans="1:9" x14ac:dyDescent="0.15">
      <c r="A349" s="3">
        <v>3.5817388513850119</v>
      </c>
      <c r="B349" s="5">
        <v>4.5628152329662798E-15</v>
      </c>
      <c r="C349" s="5">
        <v>2.2393875279754701E-9</v>
      </c>
      <c r="D349" s="5">
        <v>1.7505756480292499E-6</v>
      </c>
      <c r="E349" s="1">
        <f t="shared" si="20"/>
        <v>1.8366086857454781E-13</v>
      </c>
      <c r="F349" s="1">
        <f t="shared" si="21"/>
        <v>9.013905614486315E-8</v>
      </c>
      <c r="G349" s="1">
        <f t="shared" si="22"/>
        <v>7.046356856608662E-5</v>
      </c>
      <c r="H349" s="5"/>
      <c r="I349" s="5"/>
    </row>
    <row r="350" spans="1:9" x14ac:dyDescent="0.15">
      <c r="A350" s="3">
        <v>3.5920906977015012</v>
      </c>
      <c r="B350" s="5">
        <v>4.0097541697360899E-15</v>
      </c>
      <c r="C350" s="5">
        <v>2.0709213576062898E-9</v>
      </c>
      <c r="D350" s="5">
        <v>1.6641578964528899E-6</v>
      </c>
      <c r="E350" s="1">
        <f t="shared" si="20"/>
        <v>1.6139924498003172E-13</v>
      </c>
      <c r="F350" s="1">
        <f t="shared" si="21"/>
        <v>8.335801382873217E-8</v>
      </c>
      <c r="G350" s="1">
        <f t="shared" si="22"/>
        <v>6.6985110968219853E-5</v>
      </c>
      <c r="H350" s="5"/>
      <c r="I350" s="5"/>
    </row>
    <row r="351" spans="1:9" x14ac:dyDescent="0.15">
      <c r="A351" s="3">
        <v>3.602442544017991</v>
      </c>
      <c r="B351" s="5">
        <v>3.5236498391182902E-15</v>
      </c>
      <c r="C351" s="5">
        <v>1.9150861445813502E-9</v>
      </c>
      <c r="D351" s="5">
        <v>1.5819645689976501E-6</v>
      </c>
      <c r="E351" s="1">
        <f t="shared" si="20"/>
        <v>1.4183274074508498E-13</v>
      </c>
      <c r="F351" s="1">
        <f t="shared" si="21"/>
        <v>7.7085388460982233E-8</v>
      </c>
      <c r="G351" s="1">
        <f t="shared" si="22"/>
        <v>6.3676693436342735E-5</v>
      </c>
      <c r="H351" s="5"/>
      <c r="I351" s="5"/>
    </row>
    <row r="352" spans="1:9" x14ac:dyDescent="0.15">
      <c r="A352" s="3">
        <v>3.6127943903344808</v>
      </c>
      <c r="B352" s="5">
        <v>3.0964065130738999E-15</v>
      </c>
      <c r="C352" s="5">
        <v>1.7709384813830699E-9</v>
      </c>
      <c r="D352" s="5">
        <v>1.5037916311383299E-6</v>
      </c>
      <c r="E352" s="1">
        <f t="shared" si="20"/>
        <v>1.2463548941063205E-13</v>
      </c>
      <c r="F352" s="1">
        <f t="shared" si="21"/>
        <v>7.1283206326866623E-8</v>
      </c>
      <c r="G352" s="1">
        <f t="shared" si="22"/>
        <v>6.0530103242960484E-5</v>
      </c>
      <c r="H352" s="5"/>
      <c r="I352" s="5"/>
    </row>
    <row r="353" spans="1:9" x14ac:dyDescent="0.15">
      <c r="A353" s="3">
        <v>3.6231462366509701</v>
      </c>
      <c r="B353" s="5">
        <v>2.7209059561579001E-15</v>
      </c>
      <c r="C353" s="5">
        <v>1.6376051163502699E-9</v>
      </c>
      <c r="D353" s="5">
        <v>1.42944475586152E-6</v>
      </c>
      <c r="E353" s="1">
        <f t="shared" si="20"/>
        <v>1.0952097021310911E-13</v>
      </c>
      <c r="F353" s="1">
        <f t="shared" si="21"/>
        <v>6.5916317601028021E-8</v>
      </c>
      <c r="G353" s="1">
        <f t="shared" si="22"/>
        <v>5.7537518404002263E-5</v>
      </c>
      <c r="H353" s="5"/>
      <c r="I353" s="5"/>
    </row>
    <row r="354" spans="1:9" x14ac:dyDescent="0.15">
      <c r="A354" s="3">
        <v>3.6334980829674595</v>
      </c>
      <c r="B354" s="5">
        <v>2.3908895787414002E-15</v>
      </c>
      <c r="C354" s="5">
        <v>1.5142777627486E-9</v>
      </c>
      <c r="D354" s="5">
        <v>1.35873887059007E-6</v>
      </c>
      <c r="E354" s="1">
        <f t="shared" si="20"/>
        <v>9.6237264556516708E-14</v>
      </c>
      <c r="F354" s="1">
        <f t="shared" si="21"/>
        <v>6.095218740398779E-8</v>
      </c>
      <c r="G354" s="1">
        <f t="shared" si="22"/>
        <v>5.4691489441780909E-5</v>
      </c>
      <c r="H354" s="5"/>
      <c r="I354" s="5"/>
    </row>
    <row r="355" spans="1:9" x14ac:dyDescent="0.15">
      <c r="A355" s="3">
        <v>3.6438499292839497</v>
      </c>
      <c r="B355" s="5">
        <v>2.10085477473523E-15</v>
      </c>
      <c r="C355" s="5">
        <v>1.4002082896957099E-9</v>
      </c>
      <c r="D355" s="5">
        <v>1.2914977247266099E-6</v>
      </c>
      <c r="E355" s="1">
        <f t="shared" si="20"/>
        <v>8.4562883434142733E-14</v>
      </c>
      <c r="F355" s="1">
        <f t="shared" si="21"/>
        <v>5.6360702228920747E-8</v>
      </c>
      <c r="G355" s="1">
        <f t="shared" si="22"/>
        <v>5.1984921977903449E-5</v>
      </c>
      <c r="H355" s="5"/>
      <c r="I355" s="5"/>
    </row>
    <row r="356" spans="1:9" x14ac:dyDescent="0.15">
      <c r="A356" s="3">
        <v>3.654201775600439</v>
      </c>
      <c r="B356" s="5">
        <v>1.8459637395319099E-15</v>
      </c>
      <c r="C356" s="5">
        <v>1.2947042670412001E-9</v>
      </c>
      <c r="D356" s="5">
        <v>1.2275534769094501E-6</v>
      </c>
      <c r="E356" s="1">
        <f t="shared" si="20"/>
        <v>7.430309719974068E-14</v>
      </c>
      <c r="F356" s="1">
        <f t="shared" si="21"/>
        <v>5.2113990615696136E-8</v>
      </c>
      <c r="G356" s="1">
        <f t="shared" si="22"/>
        <v>4.9411060119637735E-5</v>
      </c>
      <c r="H356" s="5"/>
      <c r="I356" s="5"/>
    </row>
    <row r="357" spans="1:9" x14ac:dyDescent="0.15">
      <c r="A357" s="3">
        <v>3.6645536219169283</v>
      </c>
      <c r="B357" s="5">
        <v>1.6219632682587E-15</v>
      </c>
      <c r="C357" s="5">
        <v>1.1971248383240601E-9</v>
      </c>
      <c r="D357" s="5">
        <v>1.1667463011124899E-6</v>
      </c>
      <c r="E357" s="1">
        <f t="shared" si="20"/>
        <v>6.5286707314410912E-14</v>
      </c>
      <c r="F357" s="1">
        <f t="shared" si="21"/>
        <v>4.818625703058068E-8</v>
      </c>
      <c r="G357" s="1">
        <f t="shared" si="22"/>
        <v>4.6963470604781433E-5</v>
      </c>
      <c r="H357" s="5"/>
      <c r="I357" s="5"/>
    </row>
    <row r="358" spans="1:9" x14ac:dyDescent="0.15">
      <c r="A358" s="3">
        <v>3.6749054682334186</v>
      </c>
      <c r="B358" s="5">
        <v>1.42511421435613E-15</v>
      </c>
      <c r="C358" s="5">
        <v>1.10687689780691E-9</v>
      </c>
      <c r="D358" s="5">
        <v>1.10892401075687E-6</v>
      </c>
      <c r="E358" s="1">
        <f t="shared" si="20"/>
        <v>5.7363206937578716E-14</v>
      </c>
      <c r="F358" s="1">
        <f t="shared" si="21"/>
        <v>4.455362798553636E-8</v>
      </c>
      <c r="G358" s="1">
        <f t="shared" si="22"/>
        <v>4.4636027671533621E-5</v>
      </c>
      <c r="H358" s="5"/>
      <c r="I358" s="5"/>
    </row>
    <row r="359" spans="1:9" x14ac:dyDescent="0.15">
      <c r="A359" s="3">
        <v>3.6852573145499079</v>
      </c>
      <c r="B359" s="5">
        <v>1.2521294468787001E-15</v>
      </c>
      <c r="C359" s="5">
        <v>1.02341154932883E-9</v>
      </c>
      <c r="D359" s="5">
        <v>1.05394170003726E-6</v>
      </c>
      <c r="E359" s="1">
        <f t="shared" si="20"/>
        <v>5.040028360561268E-14</v>
      </c>
      <c r="F359" s="1">
        <f t="shared" si="21"/>
        <v>4.1194009501183258E-8</v>
      </c>
      <c r="G359" s="1">
        <f t="shared" si="22"/>
        <v>4.2422898621283974E-5</v>
      </c>
      <c r="H359" s="5"/>
      <c r="I359" s="5"/>
    </row>
    <row r="360" spans="1:9" x14ac:dyDescent="0.15">
      <c r="A360" s="3">
        <v>3.6956091608663972</v>
      </c>
      <c r="B360" s="5">
        <v>1.1001192843320401E-15</v>
      </c>
      <c r="C360" s="5">
        <v>9.4622082633515008E-10</v>
      </c>
      <c r="D360" s="5">
        <v>1.00166140169937E-6</v>
      </c>
      <c r="E360" s="1">
        <f t="shared" si="20"/>
        <v>4.4281622853415596E-14</v>
      </c>
      <c r="F360" s="1">
        <f t="shared" si="21"/>
        <v>3.8086955082567188E-8</v>
      </c>
      <c r="G360" s="1">
        <f t="shared" si="22"/>
        <v>4.0318530043590944E-5</v>
      </c>
      <c r="H360" s="5"/>
      <c r="I360" s="5"/>
    </row>
    <row r="361" spans="1:9" x14ac:dyDescent="0.15">
      <c r="A361" s="3">
        <v>3.705961007182887</v>
      </c>
      <c r="B361" s="5">
        <v>9.6654350557906205E-16</v>
      </c>
      <c r="C361" s="5">
        <v>8.7483465394329096E-10</v>
      </c>
      <c r="D361" s="5">
        <v>9.5195176053755197E-7</v>
      </c>
      <c r="E361" s="1">
        <f t="shared" si="20"/>
        <v>3.8904976573933237E-14</v>
      </c>
      <c r="F361" s="1">
        <f t="shared" si="21"/>
        <v>3.5213543437279518E-8</v>
      </c>
      <c r="G361" s="1">
        <f t="shared" si="22"/>
        <v>3.8317634673919484E-5</v>
      </c>
      <c r="H361" s="5"/>
      <c r="I361" s="5"/>
    </row>
    <row r="362" spans="1:9" x14ac:dyDescent="0.15">
      <c r="A362" s="3">
        <v>3.7163128534993763</v>
      </c>
      <c r="B362" s="5">
        <v>8.4916914636243901E-16</v>
      </c>
      <c r="C362" s="5">
        <v>8.0881803529584698E-10</v>
      </c>
      <c r="D362" s="5">
        <v>9.0468772191248702E-7</v>
      </c>
      <c r="E362" s="1">
        <f t="shared" si="20"/>
        <v>3.4180464258300466E-14</v>
      </c>
      <c r="F362" s="1">
        <f t="shared" si="21"/>
        <v>3.255626522150965E-8</v>
      </c>
      <c r="G362" s="1">
        <f t="shared" si="22"/>
        <v>3.641517885596229E-5</v>
      </c>
      <c r="H362" s="5"/>
      <c r="I362" s="5"/>
    </row>
    <row r="363" spans="1:9" x14ac:dyDescent="0.15">
      <c r="A363" s="3">
        <v>3.7266646998158657</v>
      </c>
      <c r="B363" s="5">
        <v>7.4603338505998804E-16</v>
      </c>
      <c r="C363" s="5">
        <v>7.4776844574444704E-10</v>
      </c>
      <c r="D363" s="5">
        <v>8.5975023461861496E-7</v>
      </c>
      <c r="E363" s="1">
        <f t="shared" si="20"/>
        <v>3.0029079086038914E-14</v>
      </c>
      <c r="F363" s="1">
        <f t="shared" si="21"/>
        <v>3.0098918151630469E-8</v>
      </c>
      <c r="G363" s="1">
        <f t="shared" si="22"/>
        <v>3.4606370581561755E-5</v>
      </c>
      <c r="H363" s="5"/>
      <c r="I363" s="5"/>
    </row>
    <row r="364" spans="1:9" x14ac:dyDescent="0.15">
      <c r="A364" s="3">
        <v>3.7370165461323559</v>
      </c>
      <c r="B364" s="5">
        <v>6.5541090496076499E-16</v>
      </c>
      <c r="C364" s="5">
        <v>6.9131341960624104E-10</v>
      </c>
      <c r="D364" s="5">
        <v>8.1702596745988599E-7</v>
      </c>
      <c r="E364" s="1">
        <f t="shared" si="20"/>
        <v>2.638137420262577E-14</v>
      </c>
      <c r="F364" s="1">
        <f t="shared" si="21"/>
        <v>2.7826509867150996E-8</v>
      </c>
      <c r="G364" s="1">
        <f t="shared" si="22"/>
        <v>3.2886648082414662E-5</v>
      </c>
      <c r="H364" s="5"/>
      <c r="I364" s="5"/>
    </row>
    <row r="365" spans="1:9" x14ac:dyDescent="0.15">
      <c r="A365" s="3">
        <v>3.7473683924488452</v>
      </c>
      <c r="B365" s="5">
        <v>5.7578519398803997E-16</v>
      </c>
      <c r="C365" s="5">
        <v>6.3910831534743201E-10</v>
      </c>
      <c r="D365" s="5">
        <v>7.7640703891963998E-7</v>
      </c>
      <c r="E365" s="1">
        <f t="shared" si="20"/>
        <v>2.3176307485819564E-14</v>
      </c>
      <c r="F365" s="1">
        <f t="shared" si="21"/>
        <v>2.5725167975652903E-8</v>
      </c>
      <c r="G365" s="1">
        <f t="shared" si="22"/>
        <v>3.1251668948837244E-5</v>
      </c>
      <c r="H365" s="5"/>
      <c r="I365" s="5"/>
    </row>
    <row r="366" spans="1:9" x14ac:dyDescent="0.15">
      <c r="A366" s="3">
        <v>3.7577202387653346</v>
      </c>
      <c r="B366" s="5">
        <v>5.0582330759934401E-16</v>
      </c>
      <c r="C366" s="5">
        <v>5.9083424607980199E-10</v>
      </c>
      <c r="D366" s="5">
        <v>7.3779075933698601E-7</v>
      </c>
      <c r="E366" s="1">
        <f t="shared" si="20"/>
        <v>2.0360225710597549E-14</v>
      </c>
      <c r="F366" s="1">
        <f t="shared" si="21"/>
        <v>2.3782056751848863E-8</v>
      </c>
      <c r="G366" s="1">
        <f t="shared" si="22"/>
        <v>2.9697299751937475E-5</v>
      </c>
      <c r="H366" s="5"/>
      <c r="I366" s="5"/>
    </row>
    <row r="367" spans="1:9" x14ac:dyDescent="0.15">
      <c r="A367" s="3">
        <v>3.7680720850818248</v>
      </c>
      <c r="B367" s="5">
        <v>4.4435367762266998E-16</v>
      </c>
      <c r="C367" s="5">
        <v>5.4619616321344002E-10</v>
      </c>
      <c r="D367" s="5">
        <v>7.0107938502730805E-7</v>
      </c>
      <c r="E367" s="1">
        <f t="shared" si="20"/>
        <v>1.7885971318067025E-14</v>
      </c>
      <c r="F367" s="1">
        <f t="shared" si="21"/>
        <v>2.1985300001431642E-8</v>
      </c>
      <c r="G367" s="1">
        <f t="shared" si="22"/>
        <v>2.8219606146558336E-5</v>
      </c>
      <c r="H367" s="5"/>
      <c r="I367" s="5"/>
    </row>
    <row r="368" spans="1:9" x14ac:dyDescent="0.15">
      <c r="A368" s="3">
        <v>3.7784239313983141</v>
      </c>
      <c r="B368" s="5">
        <v>3.9034659997208299E-16</v>
      </c>
      <c r="C368" s="5">
        <v>5.04921081996808E-10</v>
      </c>
      <c r="D368" s="5">
        <v>6.6617988380881096E-7</v>
      </c>
      <c r="E368" s="1">
        <f t="shared" si="20"/>
        <v>1.5712097013708757E-14</v>
      </c>
      <c r="F368" s="1">
        <f t="shared" si="21"/>
        <v>2.0323909636123452E-8</v>
      </c>
      <c r="G368" s="1">
        <f t="shared" si="22"/>
        <v>2.6814843433332983E-5</v>
      </c>
      <c r="H368" s="5"/>
      <c r="I368" s="5"/>
    </row>
    <row r="369" spans="1:9" x14ac:dyDescent="0.15">
      <c r="A369" s="3">
        <v>3.7887757777148034</v>
      </c>
      <c r="B369" s="5">
        <v>3.4289707834489901E-16</v>
      </c>
      <c r="C369" s="5">
        <v>4.66756438498652E-10</v>
      </c>
      <c r="D369" s="5">
        <v>6.3300371142040197E-7</v>
      </c>
      <c r="E369" s="1">
        <f t="shared" si="20"/>
        <v>1.3802175197779773E-14</v>
      </c>
      <c r="F369" s="1">
        <f t="shared" si="21"/>
        <v>1.8787719539477232E-8</v>
      </c>
      <c r="G369" s="1">
        <f t="shared" si="22"/>
        <v>2.5479447559134293E-5</v>
      </c>
      <c r="H369" s="5"/>
      <c r="I369" s="5"/>
    </row>
    <row r="370" spans="1:9" x14ac:dyDescent="0.15">
      <c r="A370" s="3">
        <v>3.7991276240312932</v>
      </c>
      <c r="B370" s="5">
        <v>3.0120973985887901E-16</v>
      </c>
      <c r="C370" s="5">
        <v>4.3146856835029901E-10</v>
      </c>
      <c r="D370" s="5">
        <v>6.0146659833848701E-7</v>
      </c>
      <c r="E370" s="1">
        <f t="shared" si="20"/>
        <v>1.212419079473257E-14</v>
      </c>
      <c r="F370" s="1">
        <f t="shared" si="21"/>
        <v>1.7367324333735124E-8</v>
      </c>
      <c r="G370" s="1">
        <f t="shared" si="22"/>
        <v>2.4210026536097867E-5</v>
      </c>
      <c r="H370" s="5"/>
      <c r="I370" s="5"/>
    </row>
    <row r="371" spans="1:9" x14ac:dyDescent="0.15">
      <c r="A371" s="3">
        <v>3.8094794703477826</v>
      </c>
      <c r="B371" s="5">
        <v>2.6458557277674398E-16</v>
      </c>
      <c r="C371" s="5">
        <v>3.9884129827513098E-10</v>
      </c>
      <c r="D371" s="5">
        <v>5.7148834652172796E-7</v>
      </c>
      <c r="E371" s="1">
        <f t="shared" si="20"/>
        <v>1.0650007424666225E-14</v>
      </c>
      <c r="F371" s="1">
        <f t="shared" si="21"/>
        <v>1.6054022686557513E-8</v>
      </c>
      <c r="G371" s="1">
        <f t="shared" si="22"/>
        <v>2.3003352260261992E-5</v>
      </c>
      <c r="H371" s="5"/>
      <c r="I371" s="5"/>
    </row>
    <row r="372" spans="1:9" x14ac:dyDescent="0.15">
      <c r="A372" s="3">
        <v>3.8198313166642719</v>
      </c>
      <c r="B372" s="5">
        <v>2.3241026654600202E-16</v>
      </c>
      <c r="C372" s="5">
        <v>3.6867464208920198E-10</v>
      </c>
      <c r="D372" s="5">
        <v>5.4299263563338402E-7</v>
      </c>
      <c r="E372" s="1">
        <f t="shared" si="20"/>
        <v>9.3548980706219957E-15</v>
      </c>
      <c r="F372" s="1">
        <f t="shared" si="21"/>
        <v>1.4839764822888631E-8</v>
      </c>
      <c r="G372" s="1">
        <f t="shared" si="22"/>
        <v>2.185635271169598E-5</v>
      </c>
      <c r="H372" s="5"/>
      <c r="I372" s="5"/>
    </row>
    <row r="373" spans="1:9" x14ac:dyDescent="0.15">
      <c r="A373" s="3">
        <v>3.8301831629807621</v>
      </c>
      <c r="B373" s="5">
        <v>2.04143960847928E-16</v>
      </c>
      <c r="C373" s="5">
        <v>3.4078359346599399E-10</v>
      </c>
      <c r="D373" s="5">
        <v>5.1590683831054201E-7</v>
      </c>
      <c r="E373" s="1">
        <f t="shared" si="20"/>
        <v>8.217132460830466E-15</v>
      </c>
      <c r="F373" s="1">
        <f t="shared" si="21"/>
        <v>1.3717103931738933E-8</v>
      </c>
      <c r="G373" s="1">
        <f t="shared" si="22"/>
        <v>2.0766104518780804E-5</v>
      </c>
      <c r="H373" s="5"/>
      <c r="I373" s="5"/>
    </row>
    <row r="374" spans="1:9" x14ac:dyDescent="0.15">
      <c r="A374" s="3">
        <v>3.8405350092972514</v>
      </c>
      <c r="B374" s="5">
        <v>1.79312233633523E-16</v>
      </c>
      <c r="C374" s="5">
        <v>3.1499700832343902E-10</v>
      </c>
      <c r="D374" s="5">
        <v>4.9016184406843598E-7</v>
      </c>
      <c r="E374" s="1">
        <f t="shared" si="20"/>
        <v>7.2176143222362331E-15</v>
      </c>
      <c r="F374" s="1">
        <f t="shared" si="21"/>
        <v>1.2679151180412134E-8</v>
      </c>
      <c r="G374" s="1">
        <f t="shared" si="22"/>
        <v>1.9729825870066372E-5</v>
      </c>
      <c r="H374" s="5"/>
      <c r="I374" s="5"/>
    </row>
    <row r="375" spans="1:9" x14ac:dyDescent="0.15">
      <c r="A375" s="3">
        <v>3.8508868556137408</v>
      </c>
      <c r="B375" s="5">
        <v>1.5749817860858801E-16</v>
      </c>
      <c r="C375" s="5">
        <v>2.9115657021506601E-10</v>
      </c>
      <c r="D375" s="5">
        <v>4.6569189144616398E-7</v>
      </c>
      <c r="E375" s="1">
        <f t="shared" si="20"/>
        <v>6.3395624861534499E-15</v>
      </c>
      <c r="F375" s="1">
        <f t="shared" si="21"/>
        <v>1.1719534069785667E-8</v>
      </c>
      <c r="G375" s="1">
        <f t="shared" si="22"/>
        <v>1.8744869757858676E-5</v>
      </c>
      <c r="H375" s="5"/>
      <c r="I375" s="5"/>
    </row>
    <row r="376" spans="1:9" x14ac:dyDescent="0.15">
      <c r="A376" s="3">
        <v>3.861238701930231</v>
      </c>
      <c r="B376" s="5">
        <v>1.38335440650527E-16</v>
      </c>
      <c r="C376" s="5">
        <v>2.6911583259292598E-10</v>
      </c>
      <c r="D376" s="5">
        <v>4.4243440801746198E-7</v>
      </c>
      <c r="E376" s="1">
        <f t="shared" si="20"/>
        <v>5.5682305522596558E-15</v>
      </c>
      <c r="F376" s="1">
        <f t="shared" si="21"/>
        <v>1.0832357883807535E-8</v>
      </c>
      <c r="G376" s="1">
        <f t="shared" si="22"/>
        <v>1.7808717538388535E-5</v>
      </c>
      <c r="H376" s="5"/>
      <c r="I376" s="5"/>
    </row>
    <row r="377" spans="1:9" x14ac:dyDescent="0.15">
      <c r="A377" s="3">
        <v>3.8715905482467203</v>
      </c>
      <c r="B377" s="5">
        <v>1.2150209349197799E-16</v>
      </c>
      <c r="C377" s="5">
        <v>2.4873933226015902E-10</v>
      </c>
      <c r="D377" s="5">
        <v>4.2032985790680098E-7</v>
      </c>
      <c r="E377" s="1">
        <f t="shared" si="20"/>
        <v>4.8906604552241584E-15</v>
      </c>
      <c r="F377" s="1">
        <f t="shared" si="21"/>
        <v>1.0012170004494122E-8</v>
      </c>
      <c r="G377" s="1">
        <f t="shared" si="22"/>
        <v>1.6918972794081982E-5</v>
      </c>
      <c r="H377" s="5"/>
      <c r="I377" s="5"/>
    </row>
    <row r="378" spans="1:9" x14ac:dyDescent="0.15">
      <c r="A378" s="3">
        <v>3.8819423945632097</v>
      </c>
      <c r="B378" s="5">
        <v>1.06715257951305E-16</v>
      </c>
      <c r="C378" s="5">
        <v>2.29901768748626E-10</v>
      </c>
      <c r="D378" s="5">
        <v>3.9932159646698501E-7</v>
      </c>
      <c r="E378" s="1">
        <f t="shared" si="20"/>
        <v>4.2954658395737938E-15</v>
      </c>
      <c r="F378" s="1">
        <f t="shared" si="21"/>
        <v>9.2539268805210294E-9</v>
      </c>
      <c r="G378" s="1">
        <f t="shared" si="22"/>
        <v>1.6073355484092981E-5</v>
      </c>
      <c r="H378" s="5"/>
      <c r="I378" s="5"/>
    </row>
    <row r="379" spans="1:9" x14ac:dyDescent="0.15">
      <c r="A379" s="3">
        <v>3.8922942408796994</v>
      </c>
      <c r="B379" s="5">
        <v>9.37263712562832E-17</v>
      </c>
      <c r="C379" s="5">
        <v>2.12487244744029E-10</v>
      </c>
      <c r="D379" s="5">
        <v>3.7935573178972699E-7</v>
      </c>
      <c r="E379" s="1">
        <f t="shared" si="20"/>
        <v>3.7726416421378503E-15</v>
      </c>
      <c r="F379" s="1">
        <f t="shared" si="21"/>
        <v>8.5529634530764035E-9</v>
      </c>
      <c r="G379" s="1">
        <f t="shared" si="22"/>
        <v>1.5269696369874761E-5</v>
      </c>
      <c r="H379" s="5"/>
      <c r="I379" s="5"/>
    </row>
    <row r="380" spans="1:9" x14ac:dyDescent="0.15">
      <c r="A380" s="3">
        <v>3.9026460871961892</v>
      </c>
      <c r="B380" s="5">
        <v>8.2317028796928304E-17</v>
      </c>
      <c r="C380" s="5">
        <v>1.9638856303969899E-10</v>
      </c>
      <c r="D380" s="5">
        <v>3.6038099273519898E-7</v>
      </c>
      <c r="E380" s="1">
        <f t="shared" si="20"/>
        <v>3.3133967157139203E-15</v>
      </c>
      <c r="F380" s="1">
        <f t="shared" si="21"/>
        <v>7.9049648570867324E-9</v>
      </c>
      <c r="G380" s="1">
        <f t="shared" si="22"/>
        <v>1.4505931703150689E-5</v>
      </c>
      <c r="H380" s="5"/>
      <c r="I380" s="5"/>
    </row>
    <row r="381" spans="1:9" x14ac:dyDescent="0.15">
      <c r="A381" s="3">
        <v>3.9129979335126786</v>
      </c>
      <c r="B381" s="5">
        <v>7.2295329133653E-17</v>
      </c>
      <c r="C381" s="5">
        <v>1.81506575832802E-10</v>
      </c>
      <c r="D381" s="5">
        <v>3.4234860318062099E-7</v>
      </c>
      <c r="E381" s="1">
        <f t="shared" si="20"/>
        <v>2.9100067095939858E-15</v>
      </c>
      <c r="F381" s="1">
        <f t="shared" si="21"/>
        <v>7.3059402293116704E-9</v>
      </c>
      <c r="G381" s="1">
        <f t="shared" si="22"/>
        <v>1.3780098164211753E-5</v>
      </c>
      <c r="H381" s="5"/>
      <c r="I381" s="5"/>
    </row>
    <row r="382" spans="1:9" x14ac:dyDescent="0.15">
      <c r="A382" s="3">
        <v>3.9233497798291683</v>
      </c>
      <c r="B382" s="5">
        <v>6.3492661434037094E-17</v>
      </c>
      <c r="C382" s="5">
        <v>1.6774958248496901E-10</v>
      </c>
      <c r="D382" s="5">
        <v>3.25212162201278E-7</v>
      </c>
      <c r="E382" s="1">
        <f t="shared" si="20"/>
        <v>2.5556847585748219E-15</v>
      </c>
      <c r="F382" s="1">
        <f t="shared" si="21"/>
        <v>6.7521984672121498E-9</v>
      </c>
      <c r="G382" s="1">
        <f t="shared" si="22"/>
        <v>1.3090328039004084E-5</v>
      </c>
      <c r="H382" s="5"/>
      <c r="I382" s="5"/>
    </row>
    <row r="383" spans="1:9" x14ac:dyDescent="0.15">
      <c r="A383" s="3">
        <v>3.9337016261456577</v>
      </c>
      <c r="B383" s="5">
        <v>5.5760881852972299E-17</v>
      </c>
      <c r="C383" s="5">
        <v>1.55032772155016E-10</v>
      </c>
      <c r="D383" s="5">
        <v>3.08927529910192E-7</v>
      </c>
      <c r="E383" s="1">
        <f t="shared" si="20"/>
        <v>2.2444678275832603E-15</v>
      </c>
      <c r="F383" s="1">
        <f t="shared" si="21"/>
        <v>6.2403257939944367E-9</v>
      </c>
      <c r="G383" s="1">
        <f t="shared" si="22"/>
        <v>1.2434844623986723E-5</v>
      </c>
      <c r="H383" s="5"/>
      <c r="I383" s="5"/>
    </row>
    <row r="384" spans="1:9" x14ac:dyDescent="0.15">
      <c r="A384" s="3">
        <v>3.944053472462147</v>
      </c>
      <c r="B384" s="5">
        <v>4.8969831827662901E-17</v>
      </c>
      <c r="C384" s="5">
        <v>1.43277707976306E-10</v>
      </c>
      <c r="D384" s="5">
        <v>2.9345271869495701E-7</v>
      </c>
      <c r="E384" s="1">
        <f t="shared" si="20"/>
        <v>1.9711168189405781E-15</v>
      </c>
      <c r="F384" s="1">
        <f t="shared" si="21"/>
        <v>5.7671649958948152E-9</v>
      </c>
      <c r="G384" s="1">
        <f t="shared" si="22"/>
        <v>1.181195784823412E-5</v>
      </c>
      <c r="H384" s="5"/>
      <c r="I384" s="5"/>
    </row>
    <row r="385" spans="1:9" x14ac:dyDescent="0.15">
      <c r="A385" s="3">
        <v>3.9544053187786372</v>
      </c>
      <c r="B385" s="5">
        <v>4.3005156937442302E-17</v>
      </c>
      <c r="C385" s="5">
        <v>1.32411849696577E-10</v>
      </c>
      <c r="D385" s="5">
        <v>2.7874778960195101E-7</v>
      </c>
      <c r="E385" s="1">
        <f t="shared" si="20"/>
        <v>1.7310287778584186E-15</v>
      </c>
      <c r="F385" s="1">
        <f t="shared" si="21"/>
        <v>5.3297962076422149E-9</v>
      </c>
      <c r="G385" s="1">
        <f t="shared" si="22"/>
        <v>1.122006010272912E-5</v>
      </c>
      <c r="H385" s="5"/>
      <c r="I385" s="5"/>
    </row>
    <row r="386" spans="1:9" x14ac:dyDescent="0.15">
      <c r="A386" s="3">
        <v>3.9647571650951265</v>
      </c>
      <c r="B386" s="5">
        <v>3.77663899722286E-17</v>
      </c>
      <c r="C386" s="5">
        <v>1.2236811192560199E-10</v>
      </c>
      <c r="D386" s="5">
        <v>2.6477475362939301E-7</v>
      </c>
      <c r="E386" s="1">
        <f t="shared" si="20"/>
        <v>1.5201597327699327E-15</v>
      </c>
      <c r="F386" s="1">
        <f t="shared" si="21"/>
        <v>4.9255191311950351E-9</v>
      </c>
      <c r="G386" s="1">
        <f t="shared" si="22"/>
        <v>1.0657622267245027E-5</v>
      </c>
      <c r="H386" s="5"/>
      <c r="I386" s="5"/>
    </row>
    <row r="387" spans="1:9" x14ac:dyDescent="0.15">
      <c r="A387" s="3">
        <v>3.9751090114116159</v>
      </c>
      <c r="B387" s="5">
        <v>3.3165266245072498E-17</v>
      </c>
      <c r="C387" s="5">
        <v>1.13084455346684E-10</v>
      </c>
      <c r="D387" s="5">
        <v>2.5149747770146801E-7</v>
      </c>
      <c r="E387" s="1">
        <f t="shared" si="20"/>
        <v>1.3349568838702004E-15</v>
      </c>
      <c r="F387" s="1">
        <f t="shared" si="21"/>
        <v>4.5518365813269263E-9</v>
      </c>
      <c r="G387" s="1">
        <f t="shared" si="22"/>
        <v>1.0123189925648462E-5</v>
      </c>
      <c r="H387" s="5"/>
      <c r="I387" s="5"/>
    </row>
    <row r="388" spans="1:9" x14ac:dyDescent="0.15">
      <c r="A388" s="3">
        <v>3.9854608577281061</v>
      </c>
      <c r="B388" s="5">
        <v>2.9124243046189701E-17</v>
      </c>
      <c r="C388" s="5">
        <v>1.04503508443372E-10</v>
      </c>
      <c r="D388" s="5">
        <v>2.3888159510599399E-7</v>
      </c>
      <c r="E388" s="1">
        <f t="shared" ref="E388:E451" si="23">B388*0.25*0.25*PI()*2*0.41/(0.4*10/1000)</f>
        <v>1.1722990086894377E-15</v>
      </c>
      <c r="F388" s="1">
        <f t="shared" ref="F388:F451" si="24">C388*0.25*0.25*PI()*2*0.41/(0.4*10/1000)</f>
        <v>4.2064392595007219E-9</v>
      </c>
      <c r="G388" s="1">
        <f t="shared" ref="G388:G451" si="25">D388*0.25*0.25*PI()*2*0.41/(0.4*10/1000)</f>
        <v>9.6153797608671522E-6</v>
      </c>
      <c r="H388" s="5"/>
      <c r="I388" s="5"/>
    </row>
    <row r="389" spans="1:9" x14ac:dyDescent="0.15">
      <c r="A389" s="3">
        <v>3.9958127040445954</v>
      </c>
      <c r="B389" s="5">
        <v>2.5575198531890899E-17</v>
      </c>
      <c r="C389" s="5">
        <v>9.65722174736384E-11</v>
      </c>
      <c r="D389" s="5">
        <v>2.26894420187977E-7</v>
      </c>
      <c r="E389" s="1">
        <f t="shared" si="23"/>
        <v>1.0294440902179517E-15</v>
      </c>
      <c r="F389" s="1">
        <f t="shared" si="24"/>
        <v>3.8871916647494958E-9</v>
      </c>
      <c r="G389" s="1">
        <f t="shared" si="25"/>
        <v>9.1328761211642595E-6</v>
      </c>
      <c r="H389" s="5"/>
      <c r="I389" s="5"/>
    </row>
    <row r="390" spans="1:9" x14ac:dyDescent="0.15">
      <c r="A390" s="3">
        <v>4.0061645503610848</v>
      </c>
      <c r="B390" s="5">
        <v>2.2458288328045099E-17</v>
      </c>
      <c r="C390" s="5">
        <v>8.9241522591468498E-11</v>
      </c>
      <c r="D390" s="5">
        <v>2.15504867100785E-7</v>
      </c>
      <c r="E390" s="1">
        <f t="shared" si="23"/>
        <v>9.0398329330221962E-16</v>
      </c>
      <c r="F390" s="1">
        <f t="shared" si="24"/>
        <v>3.592119057034226E-9</v>
      </c>
      <c r="G390" s="1">
        <f t="shared" si="25"/>
        <v>8.6744277497385942E-6</v>
      </c>
      <c r="H390" s="5"/>
      <c r="I390" s="5"/>
    </row>
    <row r="391" spans="1:9" x14ac:dyDescent="0.15">
      <c r="A391" s="3">
        <v>4.0165163966775745</v>
      </c>
      <c r="B391" s="5">
        <v>1.9720940753501901E-17</v>
      </c>
      <c r="C391" s="5">
        <v>8.2466058171147197E-11</v>
      </c>
      <c r="D391" s="5">
        <v>2.04683372425668E-7</v>
      </c>
      <c r="E391" s="1">
        <f t="shared" si="23"/>
        <v>7.9380052072385197E-16</v>
      </c>
      <c r="F391" s="1">
        <f t="shared" si="24"/>
        <v>3.3193953948001149E-9</v>
      </c>
      <c r="G391" s="1">
        <f t="shared" si="25"/>
        <v>8.2388446700321706E-6</v>
      </c>
      <c r="H391" s="5"/>
      <c r="I391" s="5"/>
    </row>
    <row r="392" spans="1:9" x14ac:dyDescent="0.15">
      <c r="A392" s="3">
        <v>4.0268682429940643</v>
      </c>
      <c r="B392" s="5">
        <v>1.73169738777174E-17</v>
      </c>
      <c r="C392" s="5">
        <v>7.6203875533412898E-11</v>
      </c>
      <c r="D392" s="5">
        <v>1.94401821478968E-7</v>
      </c>
      <c r="E392" s="1">
        <f t="shared" si="23"/>
        <v>6.9703687330699263E-16</v>
      </c>
      <c r="F392" s="1">
        <f t="shared" si="24"/>
        <v>3.0673321742451496E-9</v>
      </c>
      <c r="G392" s="1">
        <f t="shared" si="25"/>
        <v>7.8249952194733789E-6</v>
      </c>
      <c r="H392" s="5"/>
      <c r="I392" s="5"/>
    </row>
    <row r="393" spans="1:9" x14ac:dyDescent="0.15">
      <c r="A393" s="3">
        <v>4.0372200893105532</v>
      </c>
      <c r="B393" s="5">
        <v>1.5205819656852001E-17</v>
      </c>
      <c r="C393" s="5">
        <v>7.0416186406007796E-11</v>
      </c>
      <c r="D393" s="5">
        <v>1.84633478134579E-7</v>
      </c>
      <c r="E393" s="1">
        <f t="shared" si="23"/>
        <v>6.1205942011152436E-16</v>
      </c>
      <c r="F393" s="1">
        <f t="shared" si="24"/>
        <v>2.8343681031824577E-9</v>
      </c>
      <c r="G393" s="1">
        <f t="shared" si="25"/>
        <v>7.4318032247147895E-6</v>
      </c>
      <c r="H393" s="5"/>
      <c r="I393" s="5"/>
    </row>
    <row r="394" spans="1:9" x14ac:dyDescent="0.15">
      <c r="A394" s="3">
        <v>4.047571935627043</v>
      </c>
      <c r="B394" s="5">
        <v>1.33518421774746E-17</v>
      </c>
      <c r="C394" s="5">
        <v>6.5067125574629294E-11</v>
      </c>
      <c r="D394" s="5">
        <v>1.75352917997076E-7</v>
      </c>
      <c r="E394" s="1">
        <f t="shared" si="23"/>
        <v>5.3743375661325827E-16</v>
      </c>
      <c r="F394" s="1">
        <f t="shared" si="24"/>
        <v>2.6190595473480806E-9</v>
      </c>
      <c r="G394" s="1">
        <f t="shared" si="25"/>
        <v>7.0582453117409507E-6</v>
      </c>
      <c r="H394" s="5"/>
      <c r="I394" s="5"/>
    </row>
    <row r="395" spans="1:9" x14ac:dyDescent="0.15">
      <c r="A395" s="3">
        <v>4.0579237819435328</v>
      </c>
      <c r="B395" s="5">
        <v>1.17237386062526E-17</v>
      </c>
      <c r="C395" s="5">
        <v>6.0123531294742105E-11</v>
      </c>
      <c r="D395" s="5">
        <v>1.66535964768472E-7</v>
      </c>
      <c r="E395" s="1">
        <f t="shared" si="23"/>
        <v>4.718998919370058E-16</v>
      </c>
      <c r="F395" s="1">
        <f t="shared" si="24"/>
        <v>2.4200716916127968E-9</v>
      </c>
      <c r="G395" s="1">
        <f t="shared" si="25"/>
        <v>6.7033483445249773E-6</v>
      </c>
      <c r="H395" s="5"/>
      <c r="I395" s="5"/>
    </row>
    <row r="396" spans="1:9" x14ac:dyDescent="0.15">
      <c r="A396" s="3">
        <v>4.0682756282600225</v>
      </c>
      <c r="B396" s="5">
        <v>1.0294012823683E-17</v>
      </c>
      <c r="C396" s="5">
        <v>5.55547421406559E-11</v>
      </c>
      <c r="D396" s="5">
        <v>1.5815962965870699E-7</v>
      </c>
      <c r="E396" s="1">
        <f t="shared" si="23"/>
        <v>4.1435106174265845E-16</v>
      </c>
      <c r="F396" s="1">
        <f t="shared" si="24"/>
        <v>2.2361703628211107E-9</v>
      </c>
      <c r="G396" s="1">
        <f t="shared" si="25"/>
        <v>6.3661869862004141E-6</v>
      </c>
      <c r="H396" s="5"/>
      <c r="I396" s="5"/>
    </row>
    <row r="397" spans="1:9" x14ac:dyDescent="0.15">
      <c r="A397" s="3">
        <v>4.0786274745765123</v>
      </c>
      <c r="B397" s="5">
        <v>9.0385129328402405E-18</v>
      </c>
      <c r="C397" s="5">
        <v>5.1332409066477998E-11</v>
      </c>
      <c r="D397" s="5">
        <v>1.50202053696896E-7</v>
      </c>
      <c r="E397" s="1">
        <f t="shared" si="23"/>
        <v>3.6381511218646142E-16</v>
      </c>
      <c r="F397" s="1">
        <f t="shared" si="24"/>
        <v>2.06621446493339E-9</v>
      </c>
      <c r="G397" s="1">
        <f t="shared" si="25"/>
        <v>6.0458813769934343E-6</v>
      </c>
      <c r="H397" s="5"/>
      <c r="I397" s="5"/>
    </row>
    <row r="398" spans="1:9" x14ac:dyDescent="0.15">
      <c r="A398" s="3">
        <v>4.0889793208930012</v>
      </c>
      <c r="B398" s="5">
        <v>7.9360249004504192E-18</v>
      </c>
      <c r="C398" s="5">
        <v>4.7430321544445002E-11</v>
      </c>
      <c r="D398" s="5">
        <v>1.4264245280686099E-7</v>
      </c>
      <c r="E398" s="1">
        <f t="shared" si="23"/>
        <v>3.1943814330137151E-16</v>
      </c>
      <c r="F398" s="1">
        <f t="shared" si="24"/>
        <v>1.909148980805823E-9</v>
      </c>
      <c r="G398" s="1">
        <f t="shared" si="25"/>
        <v>5.7415949234220601E-6</v>
      </c>
      <c r="H398" s="5"/>
      <c r="I398" s="5"/>
    </row>
    <row r="399" spans="1:9" x14ac:dyDescent="0.15">
      <c r="A399" s="3">
        <v>4.099331167209491</v>
      </c>
      <c r="B399" s="5">
        <v>6.96791552502261E-18</v>
      </c>
      <c r="C399" s="5">
        <v>4.3824246730385901E-11</v>
      </c>
      <c r="D399" s="5">
        <v>1.35461065516814E-7</v>
      </c>
      <c r="E399" s="1">
        <f t="shared" si="23"/>
        <v>2.8047013787314287E-16</v>
      </c>
      <c r="F399" s="1">
        <f t="shared" si="24"/>
        <v>1.7639984983339876E-9</v>
      </c>
      <c r="G399" s="1">
        <f t="shared" si="25"/>
        <v>5.4525321935243143E-6</v>
      </c>
      <c r="H399" s="5"/>
      <c r="I399" s="5"/>
    </row>
    <row r="400" spans="1:9" x14ac:dyDescent="0.15">
      <c r="A400" s="3">
        <v>4.1096830135259808</v>
      </c>
      <c r="B400" s="5">
        <v>6.1178187508350697E-18</v>
      </c>
      <c r="C400" s="5">
        <v>4.0491780684043897E-11</v>
      </c>
      <c r="D400" s="5">
        <v>1.2863910317897599E-7</v>
      </c>
      <c r="E400" s="1">
        <f t="shared" si="23"/>
        <v>2.4625233505884718E-16</v>
      </c>
      <c r="F400" s="1">
        <f t="shared" si="24"/>
        <v>1.6298612218244426E-9</v>
      </c>
      <c r="G400" s="1">
        <f t="shared" si="25"/>
        <v>5.1779369131154578E-6</v>
      </c>
      <c r="H400" s="5"/>
      <c r="I400" s="5"/>
    </row>
    <row r="401" spans="1:9" x14ac:dyDescent="0.15">
      <c r="A401" s="3">
        <v>4.1200348598424705</v>
      </c>
      <c r="B401" s="5">
        <v>5.3713600709811797E-18</v>
      </c>
      <c r="C401" s="5">
        <v>3.7412210744240201E-11</v>
      </c>
      <c r="D401" s="5">
        <v>1.2215870258070899E-7</v>
      </c>
      <c r="E401" s="1">
        <f t="shared" si="23"/>
        <v>2.1620613715311902E-16</v>
      </c>
      <c r="F401" s="1">
        <f t="shared" si="24"/>
        <v>1.5059034323671824E-9</v>
      </c>
      <c r="G401" s="1">
        <f t="shared" si="25"/>
        <v>4.917090058307578E-6</v>
      </c>
      <c r="H401" s="5"/>
      <c r="I401" s="5"/>
    </row>
    <row r="402" spans="1:9" x14ac:dyDescent="0.15">
      <c r="A402" s="3">
        <v>4.1303867061589594</v>
      </c>
      <c r="B402" s="5">
        <v>4.7159143994681197E-18</v>
      </c>
      <c r="C402" s="5">
        <v>3.4566388225743701E-11</v>
      </c>
      <c r="D402" s="5">
        <v>1.16002880834161E-7</v>
      </c>
      <c r="E402" s="1">
        <f t="shared" si="23"/>
        <v>1.8982336353919436E-16</v>
      </c>
      <c r="F402" s="1">
        <f t="shared" si="24"/>
        <v>1.391354363673842E-9</v>
      </c>
      <c r="G402" s="1">
        <f t="shared" si="25"/>
        <v>4.6693080397431083E-6</v>
      </c>
      <c r="H402" s="5"/>
      <c r="I402" s="5"/>
    </row>
    <row r="403" spans="1:9" x14ac:dyDescent="0.15">
      <c r="A403" s="3">
        <v>4.1407385524754501</v>
      </c>
      <c r="B403" s="5">
        <v>4.1403933520975097E-18</v>
      </c>
      <c r="C403" s="5">
        <v>3.1936610666674302E-11</v>
      </c>
      <c r="D403" s="5">
        <v>1.10155492436653E-7</v>
      </c>
      <c r="E403" s="1">
        <f t="shared" si="23"/>
        <v>1.6665768839211989E-16</v>
      </c>
      <c r="F403" s="1">
        <f t="shared" si="24"/>
        <v>1.2855014623406995E-9</v>
      </c>
      <c r="G403" s="1">
        <f t="shared" si="25"/>
        <v>4.433940974204299E-6</v>
      </c>
      <c r="H403" s="5"/>
      <c r="I403" s="5"/>
    </row>
    <row r="404" spans="1:9" x14ac:dyDescent="0.15">
      <c r="A404" s="3">
        <v>4.151090398791939</v>
      </c>
      <c r="B404" s="5">
        <v>3.6350583678700403E-18</v>
      </c>
      <c r="C404" s="5">
        <v>2.9506512912628499E-11</v>
      </c>
      <c r="D404" s="5">
        <v>1.04601188399064E-7</v>
      </c>
      <c r="E404" s="1">
        <f t="shared" si="23"/>
        <v>1.4631711850584233E-16</v>
      </c>
      <c r="F404" s="1">
        <f t="shared" si="24"/>
        <v>1.1876860038043776E-9</v>
      </c>
      <c r="G404" s="1">
        <f t="shared" si="25"/>
        <v>4.2103710394630348E-6</v>
      </c>
      <c r="H404" s="5"/>
      <c r="I404" s="5"/>
    </row>
    <row r="405" spans="1:9" x14ac:dyDescent="0.15">
      <c r="A405" s="3">
        <v>4.1614422451084288</v>
      </c>
      <c r="B405" s="5">
        <v>3.1913565351188798E-18</v>
      </c>
      <c r="C405" s="5">
        <v>2.7260966376837201E-11</v>
      </c>
      <c r="D405" s="5">
        <v>9.9325377344172994E-8</v>
      </c>
      <c r="E405" s="1">
        <f t="shared" si="23"/>
        <v>1.284573850232266E-16</v>
      </c>
      <c r="F405" s="1">
        <f t="shared" si="24"/>
        <v>1.0972990373963857E-9</v>
      </c>
      <c r="G405" s="1">
        <f t="shared" si="25"/>
        <v>3.9980109084246886E-6</v>
      </c>
      <c r="H405" s="5"/>
      <c r="I405" s="5"/>
    </row>
    <row r="406" spans="1:9" x14ac:dyDescent="0.15">
      <c r="A406" s="3">
        <v>4.1717940914249185</v>
      </c>
      <c r="B406" s="5">
        <v>2.8017763666876199E-18</v>
      </c>
      <c r="C406" s="5">
        <v>2.5185985864858901E-11</v>
      </c>
      <c r="D406" s="5">
        <v>9.4314188481517201E-8</v>
      </c>
      <c r="E406" s="1">
        <f t="shared" si="23"/>
        <v>1.1277613814815014E-16</v>
      </c>
      <c r="F406" s="1">
        <f t="shared" si="24"/>
        <v>1.0137776358827315E-9</v>
      </c>
      <c r="G406" s="1">
        <f t="shared" si="25"/>
        <v>3.7963022588048489E-6</v>
      </c>
      <c r="H406" s="5"/>
      <c r="I406" s="5"/>
    </row>
    <row r="407" spans="1:9" x14ac:dyDescent="0.15">
      <c r="A407" s="3">
        <v>4.1821459377414074</v>
      </c>
      <c r="B407" s="5">
        <v>2.4597211025604402E-18</v>
      </c>
      <c r="C407" s="5">
        <v>2.3268643397845301E-11</v>
      </c>
      <c r="D407" s="5">
        <v>8.95544363696471E-8</v>
      </c>
      <c r="E407" s="1">
        <f t="shared" si="23"/>
        <v>9.9007847366571954E-17</v>
      </c>
      <c r="F407" s="1">
        <f t="shared" si="24"/>
        <v>9.3660142670766546E-10</v>
      </c>
      <c r="G407" s="1">
        <f t="shared" si="25"/>
        <v>3.6047143547517415E-6</v>
      </c>
      <c r="H407" s="5"/>
      <c r="I407" s="5"/>
    </row>
    <row r="408" spans="1:9" x14ac:dyDescent="0.15">
      <c r="A408" s="3">
        <v>4.1924977840578972</v>
      </c>
      <c r="B408" s="5">
        <v>2.1593974119877998E-18</v>
      </c>
      <c r="C408" s="5">
        <v>2.1496988510593499E-11</v>
      </c>
      <c r="D408" s="5">
        <v>8.5033587380811497E-8</v>
      </c>
      <c r="E408" s="1">
        <f t="shared" si="23"/>
        <v>8.6919321522796571E-17</v>
      </c>
      <c r="F408" s="1">
        <f t="shared" si="24"/>
        <v>8.652893838583043E-10</v>
      </c>
      <c r="G408" s="1">
        <f t="shared" si="25"/>
        <v>3.4227426969942711E-6</v>
      </c>
      <c r="H408" s="5"/>
      <c r="I408" s="5"/>
    </row>
    <row r="409" spans="1:9" x14ac:dyDescent="0.15">
      <c r="A409" s="3">
        <v>4.202849630374387</v>
      </c>
      <c r="B409" s="5">
        <v>1.89571762522176E-18</v>
      </c>
      <c r="C409" s="5">
        <v>1.98599745396347E-11</v>
      </c>
      <c r="D409" s="5">
        <v>8.07397277870617E-8</v>
      </c>
      <c r="E409" s="1">
        <f t="shared" si="23"/>
        <v>7.6305773484928793E-17</v>
      </c>
      <c r="F409" s="1">
        <f t="shared" si="24"/>
        <v>7.9939686083814522E-10</v>
      </c>
      <c r="G409" s="1">
        <f t="shared" si="25"/>
        <v>3.2499077382548687E-6</v>
      </c>
      <c r="H409" s="5"/>
      <c r="I409" s="5"/>
    </row>
    <row r="410" spans="1:9" x14ac:dyDescent="0.15">
      <c r="A410" s="3">
        <v>4.2132014766908767</v>
      </c>
      <c r="B410" s="5">
        <v>1.6642138517839999E-18</v>
      </c>
      <c r="C410" s="5">
        <v>1.8347390452755802E-11</v>
      </c>
      <c r="D410" s="5">
        <v>7.6661533390551899E-8</v>
      </c>
      <c r="E410" s="1">
        <f t="shared" si="23"/>
        <v>6.6987363262952025E-17</v>
      </c>
      <c r="F410" s="1">
        <f t="shared" si="24"/>
        <v>7.3851284669242686E-10</v>
      </c>
      <c r="G410" s="1">
        <f t="shared" si="25"/>
        <v>3.0857536608187952E-6</v>
      </c>
      <c r="H410" s="5"/>
      <c r="I410" s="5"/>
    </row>
    <row r="411" spans="1:9" x14ac:dyDescent="0.15">
      <c r="A411" s="3">
        <v>4.2235533230073656</v>
      </c>
      <c r="B411" s="5">
        <v>1.46096254152103E-18</v>
      </c>
      <c r="C411" s="5">
        <v>1.6949797804812E-11</v>
      </c>
      <c r="D411" s="5">
        <v>7.2788240624413101E-8</v>
      </c>
      <c r="E411" s="1">
        <f t="shared" si="23"/>
        <v>5.8806161466283118E-17</v>
      </c>
      <c r="F411" s="1">
        <f t="shared" si="24"/>
        <v>6.8225742837519405E-10</v>
      </c>
      <c r="G411" s="1">
        <f t="shared" si="25"/>
        <v>2.9298472132964611E-6</v>
      </c>
      <c r="H411" s="5"/>
      <c r="I411" s="5"/>
    </row>
    <row r="412" spans="1:9" x14ac:dyDescent="0.15">
      <c r="A412" s="3">
        <v>4.2339051693238563</v>
      </c>
      <c r="B412" s="5">
        <v>1.2825182198752901E-18</v>
      </c>
      <c r="C412" s="5">
        <v>1.5658472435665199E-11</v>
      </c>
      <c r="D412" s="5">
        <v>6.9109619054027106E-8</v>
      </c>
      <c r="E412" s="1">
        <f t="shared" si="23"/>
        <v>5.1623482038708147E-17</v>
      </c>
      <c r="F412" s="1">
        <f t="shared" si="24"/>
        <v>6.3027944399477696E-10</v>
      </c>
      <c r="G412" s="1">
        <f t="shared" si="25"/>
        <v>2.7817766037541716E-6</v>
      </c>
      <c r="H412" s="5"/>
      <c r="I412" s="5"/>
    </row>
    <row r="413" spans="1:9" x14ac:dyDescent="0.15">
      <c r="A413" s="3">
        <v>4.2442570156403452</v>
      </c>
      <c r="B413" s="5">
        <v>1.12585528274625E-18</v>
      </c>
      <c r="C413" s="5">
        <v>1.44653505547637E-11</v>
      </c>
      <c r="D413" s="5">
        <v>6.5615945211808499E-8</v>
      </c>
      <c r="E413" s="1">
        <f t="shared" si="23"/>
        <v>4.5317539405161248E-17</v>
      </c>
      <c r="F413" s="1">
        <f t="shared" si="24"/>
        <v>5.8225431262884802E-10</v>
      </c>
      <c r="G413" s="1">
        <f t="shared" si="25"/>
        <v>2.6411504465207769E-6</v>
      </c>
      <c r="H413" s="5"/>
      <c r="I413" s="5"/>
    </row>
    <row r="414" spans="1:9" x14ac:dyDescent="0.15">
      <c r="A414" s="3">
        <v>4.254608861956835</v>
      </c>
      <c r="B414" s="5">
        <v>9.8831687159929692E-19</v>
      </c>
      <c r="C414" s="5">
        <v>1.33629788834171E-11</v>
      </c>
      <c r="D414" s="5">
        <v>6.2297977701746801E-8</v>
      </c>
      <c r="E414" s="1">
        <f t="shared" si="23"/>
        <v>3.9781390610200974E-17</v>
      </c>
      <c r="F414" s="1">
        <f t="shared" si="24"/>
        <v>5.3788202746842713E-10</v>
      </c>
      <c r="G414" s="1">
        <f t="shared" si="25"/>
        <v>2.5075967601042647E-6</v>
      </c>
      <c r="H414" s="5"/>
      <c r="I414" s="5"/>
    </row>
    <row r="415" spans="1:9" x14ac:dyDescent="0.15">
      <c r="A415" s="3">
        <v>4.2649607082733247</v>
      </c>
      <c r="B415" s="5">
        <v>8.6756996836254804E-19</v>
      </c>
      <c r="C415" s="5">
        <v>1.2344468550401001E-11</v>
      </c>
      <c r="D415" s="5">
        <v>5.91469335129454E-8</v>
      </c>
      <c r="E415" s="1">
        <f t="shared" si="23"/>
        <v>3.4921127813249784E-17</v>
      </c>
      <c r="F415" s="1">
        <f t="shared" si="24"/>
        <v>4.9688530003962844E-10</v>
      </c>
      <c r="G415" s="1">
        <f t="shared" si="25"/>
        <v>2.380762013772488E-6</v>
      </c>
      <c r="H415" s="5"/>
      <c r="I415" s="5"/>
    </row>
    <row r="416" spans="1:9" x14ac:dyDescent="0.15">
      <c r="A416" s="3">
        <v>4.2753125545898136</v>
      </c>
      <c r="B416" s="5">
        <v>7.61565954117854E-19</v>
      </c>
      <c r="C416" s="5">
        <v>1.1403452459262E-11</v>
      </c>
      <c r="D416" s="5">
        <v>5.6154465484256002E-8</v>
      </c>
      <c r="E416" s="1">
        <f t="shared" si="23"/>
        <v>3.0654290710597128E-17</v>
      </c>
      <c r="F416" s="1">
        <f t="shared" si="24"/>
        <v>4.5900784416709252E-10</v>
      </c>
      <c r="G416" s="1">
        <f t="shared" si="25"/>
        <v>2.2603102204673784E-6</v>
      </c>
      <c r="H416" s="5"/>
      <c r="I416" s="5"/>
    </row>
    <row r="417" spans="1:9" x14ac:dyDescent="0.15">
      <c r="A417" s="3">
        <v>4.2856644009063034</v>
      </c>
      <c r="B417" s="5">
        <v>6.68505967390744E-19</v>
      </c>
      <c r="C417" s="5">
        <v>1.0534045866753601E-11</v>
      </c>
      <c r="D417" s="5">
        <v>5.33126408648277E-8</v>
      </c>
      <c r="E417" s="1">
        <f t="shared" si="23"/>
        <v>2.6908472149207395E-17</v>
      </c>
      <c r="F417" s="1">
        <f t="shared" si="24"/>
        <v>4.2401278919075384E-10</v>
      </c>
      <c r="G417" s="1">
        <f t="shared" si="25"/>
        <v>2.1459220738315504E-6</v>
      </c>
      <c r="H417" s="5"/>
      <c r="I417" s="5"/>
    </row>
    <row r="418" spans="1:9" x14ac:dyDescent="0.15">
      <c r="A418" s="3">
        <v>4.2960162472227932</v>
      </c>
      <c r="B418" s="5">
        <v>5.8681047850555698E-19</v>
      </c>
      <c r="C418" s="5">
        <v>9.7308099313137208E-12</v>
      </c>
      <c r="D418" s="5">
        <v>5.0613920917993702E-8</v>
      </c>
      <c r="E418" s="1">
        <f t="shared" si="23"/>
        <v>2.3620093444132913E-17</v>
      </c>
      <c r="F418" s="1">
        <f t="shared" si="24"/>
        <v>3.9168121273170152E-10</v>
      </c>
      <c r="G418" s="1">
        <f t="shared" si="25"/>
        <v>2.0372941272309672E-6</v>
      </c>
      <c r="H418" s="5"/>
      <c r="I418" s="5"/>
    </row>
    <row r="419" spans="1:9" x14ac:dyDescent="0.15">
      <c r="A419" s="3">
        <v>4.306368093539283</v>
      </c>
      <c r="B419" s="5">
        <v>5.1509256734950203E-19</v>
      </c>
      <c r="C419" s="5">
        <v>8.9887180085310894E-12</v>
      </c>
      <c r="D419" s="5">
        <v>4.8051141518392998E-8</v>
      </c>
      <c r="E419" s="1">
        <f t="shared" si="23"/>
        <v>2.0733328764268733E-17</v>
      </c>
      <c r="F419" s="1">
        <f t="shared" si="24"/>
        <v>3.6181078402889166E-10</v>
      </c>
      <c r="G419" s="1">
        <f t="shared" si="25"/>
        <v>1.9341380127569574E-6</v>
      </c>
      <c r="H419" s="5"/>
      <c r="I419" s="5"/>
    </row>
    <row r="420" spans="1:9" x14ac:dyDescent="0.15">
      <c r="A420" s="3">
        <v>4.3167199398557718</v>
      </c>
      <c r="B420" s="5">
        <v>4.5213445416635104E-19</v>
      </c>
      <c r="C420" s="5">
        <v>8.3031244872379704E-12</v>
      </c>
      <c r="D420" s="5">
        <v>4.5617494694594502E-8</v>
      </c>
      <c r="E420" s="1">
        <f t="shared" si="23"/>
        <v>1.8199160457936691E-17</v>
      </c>
      <c r="F420" s="1">
        <f t="shared" si="24"/>
        <v>3.3421450954027541E-10</v>
      </c>
      <c r="G420" s="1">
        <f t="shared" si="25"/>
        <v>1.8361796982862772E-6</v>
      </c>
      <c r="H420" s="5"/>
      <c r="I420" s="5"/>
    </row>
    <row r="421" spans="1:9" x14ac:dyDescent="0.15">
      <c r="A421" s="3">
        <v>4.3270717861722625</v>
      </c>
      <c r="B421" s="5">
        <v>3.9686688772000902E-19</v>
      </c>
      <c r="C421" s="5">
        <v>7.6697359753148598E-12</v>
      </c>
      <c r="D421" s="5">
        <v>4.3306511071744602E-8</v>
      </c>
      <c r="E421" s="1">
        <f t="shared" si="23"/>
        <v>1.5974549392338517E-17</v>
      </c>
      <c r="F421" s="1">
        <f t="shared" si="24"/>
        <v>3.0871957312372588E-10</v>
      </c>
      <c r="G421" s="1">
        <f t="shared" si="25"/>
        <v>1.743158780768598E-6</v>
      </c>
      <c r="H421" s="5"/>
      <c r="I421" s="5"/>
    </row>
    <row r="422" spans="1:9" x14ac:dyDescent="0.15">
      <c r="A422" s="3">
        <v>4.3374236324887514</v>
      </c>
      <c r="B422" s="5">
        <v>3.4835104324601499E-19</v>
      </c>
      <c r="C422" s="5">
        <v>7.0845846585871097E-12</v>
      </c>
      <c r="D422" s="5">
        <v>4.1112043170911299E-8</v>
      </c>
      <c r="E422" s="1">
        <f t="shared" si="23"/>
        <v>1.4021706316129019E-17</v>
      </c>
      <c r="F422" s="1">
        <f t="shared" si="24"/>
        <v>2.8516626368851276E-10</v>
      </c>
      <c r="G422" s="1">
        <f t="shared" si="25"/>
        <v>1.6548278139974546E-6</v>
      </c>
      <c r="H422" s="5"/>
      <c r="I422" s="5"/>
    </row>
    <row r="423" spans="1:9" x14ac:dyDescent="0.15">
      <c r="A423" s="3">
        <v>4.3477754788052412</v>
      </c>
      <c r="B423" s="5">
        <v>3.0576262485128599E-19</v>
      </c>
      <c r="C423" s="5">
        <v>6.5440036694244102E-12</v>
      </c>
      <c r="D423" s="5">
        <v>3.9028249523850498E-8</v>
      </c>
      <c r="E423" s="1">
        <f t="shared" si="23"/>
        <v>1.2307451954681377E-17</v>
      </c>
      <c r="F423" s="1">
        <f t="shared" si="24"/>
        <v>2.634069837406448E-10</v>
      </c>
      <c r="G423" s="1">
        <f t="shared" si="25"/>
        <v>1.5709516692032877E-6</v>
      </c>
      <c r="H423" s="5"/>
      <c r="I423" s="5"/>
    </row>
    <row r="424" spans="1:9" x14ac:dyDescent="0.15">
      <c r="A424" s="3">
        <v>4.358127325121731</v>
      </c>
      <c r="B424" s="5">
        <v>2.6837790413527798E-19</v>
      </c>
      <c r="C424" s="5">
        <v>6.0446043138945497E-12</v>
      </c>
      <c r="D424" s="5">
        <v>3.7049579563876297E-8</v>
      </c>
      <c r="E424" s="1">
        <f t="shared" si="23"/>
        <v>1.0802655041470568E-17</v>
      </c>
      <c r="F424" s="1">
        <f t="shared" si="24"/>
        <v>2.4330533273809991E-10</v>
      </c>
      <c r="G424" s="1">
        <f t="shared" si="25"/>
        <v>1.4913069268859488E-6</v>
      </c>
      <c r="H424" s="5"/>
      <c r="I424" s="5"/>
    </row>
    <row r="425" spans="1:9" x14ac:dyDescent="0.15">
      <c r="A425" s="3">
        <v>4.3684791714382207</v>
      </c>
      <c r="B425" s="5">
        <v>2.3556145941274198E-19</v>
      </c>
      <c r="C425" s="5">
        <v>5.58325501765328E-12</v>
      </c>
      <c r="D425" s="5">
        <v>3.5170759255385797E-8</v>
      </c>
      <c r="E425" s="1">
        <f t="shared" si="23"/>
        <v>9.4817388014869931E-18</v>
      </c>
      <c r="F425" s="1">
        <f t="shared" si="24"/>
        <v>2.2473525962802926E-10</v>
      </c>
      <c r="G425" s="1">
        <f t="shared" si="25"/>
        <v>1.4156812983792827E-6</v>
      </c>
      <c r="H425" s="5"/>
      <c r="I425" s="5"/>
    </row>
    <row r="426" spans="1:9" x14ac:dyDescent="0.15">
      <c r="A426" s="3">
        <v>4.3788310177547096</v>
      </c>
      <c r="B426" s="5">
        <v>2.06755408564957E-19</v>
      </c>
      <c r="C426" s="5">
        <v>5.1570618612346E-12</v>
      </c>
      <c r="D426" s="5">
        <v>3.33867774263629E-8</v>
      </c>
      <c r="E426" s="1">
        <f t="shared" si="23"/>
        <v>8.3222475556695699E-18</v>
      </c>
      <c r="F426" s="1">
        <f t="shared" si="24"/>
        <v>2.0758027935995993E-10</v>
      </c>
      <c r="G426" s="1">
        <f t="shared" si="25"/>
        <v>1.3438730757117711E-6</v>
      </c>
      <c r="H426" s="5"/>
      <c r="I426" s="5"/>
    </row>
    <row r="427" spans="1:9" x14ac:dyDescent="0.15">
      <c r="A427" s="3">
        <v>4.3891828640711994</v>
      </c>
      <c r="B427" s="5">
        <v>1.81469953713576E-19</v>
      </c>
      <c r="C427" s="5">
        <v>4.7633505851061004E-12</v>
      </c>
      <c r="D427" s="5">
        <v>3.1692872769888902E-8</v>
      </c>
      <c r="E427" s="1">
        <f t="shared" si="23"/>
        <v>7.3044661283712037E-18</v>
      </c>
      <c r="F427" s="1">
        <f t="shared" si="24"/>
        <v>1.9173274855947519E-10</v>
      </c>
      <c r="G427" s="1">
        <f t="shared" si="25"/>
        <v>1.2756906083958119E-6</v>
      </c>
      <c r="H427" s="5"/>
      <c r="I427" s="5"/>
    </row>
    <row r="428" spans="1:9" x14ac:dyDescent="0.15">
      <c r="A428" s="3">
        <v>4.3995347103876892</v>
      </c>
      <c r="B428" s="5">
        <v>1.5927507802127601E-19</v>
      </c>
      <c r="C428" s="5">
        <v>4.3996499538281601E-12</v>
      </c>
      <c r="D428" s="5">
        <v>3.0084521482297699E-8</v>
      </c>
      <c r="E428" s="1">
        <f t="shared" si="23"/>
        <v>6.4110856298358915E-18</v>
      </c>
      <c r="F428" s="1">
        <f t="shared" si="24"/>
        <v>1.7709319590807561E-10</v>
      </c>
      <c r="G428" s="1">
        <f t="shared" si="25"/>
        <v>1.2109518058429942E-6</v>
      </c>
      <c r="H428" s="5"/>
      <c r="I428" s="5"/>
    </row>
    <row r="429" spans="1:9" x14ac:dyDescent="0.15">
      <c r="A429" s="3">
        <v>4.4098865567041781</v>
      </c>
      <c r="B429" s="5">
        <v>1.3979325434694401E-19</v>
      </c>
      <c r="C429" s="5">
        <v>4.0636763769617301E-12</v>
      </c>
      <c r="D429" s="5">
        <v>2.8557425507163199E-8</v>
      </c>
      <c r="E429" s="1">
        <f t="shared" si="23"/>
        <v>5.626909967496411E-18</v>
      </c>
      <c r="F429" s="1">
        <f t="shared" si="24"/>
        <v>1.6356970310925115E-10</v>
      </c>
      <c r="G429" s="1">
        <f t="shared" si="25"/>
        <v>1.1494836641651276E-6</v>
      </c>
      <c r="H429" s="5"/>
      <c r="I429" s="5"/>
    </row>
    <row r="430" spans="1:9" x14ac:dyDescent="0.15">
      <c r="A430" s="3">
        <v>4.4202384030206687</v>
      </c>
      <c r="B430" s="5">
        <v>1.22693042546678E-19</v>
      </c>
      <c r="C430" s="5">
        <v>3.7533196920524998E-12</v>
      </c>
      <c r="D430" s="5">
        <v>2.7107501355767599E-8</v>
      </c>
      <c r="E430" s="1">
        <f t="shared" si="23"/>
        <v>4.9385981267375513E-18</v>
      </c>
      <c r="F430" s="1">
        <f t="shared" si="24"/>
        <v>1.5107733263005235E-10</v>
      </c>
      <c r="G430" s="1">
        <f t="shared" si="25"/>
        <v>1.0911218161795777E-6</v>
      </c>
      <c r="H430" s="5"/>
      <c r="I430" s="5"/>
    </row>
    <row r="431" spans="1:9" x14ac:dyDescent="0.15">
      <c r="A431" s="3">
        <v>4.4305902493371576</v>
      </c>
      <c r="B431" s="5">
        <v>1.0768346720134401E-19</v>
      </c>
      <c r="C431" s="5">
        <v>3.4666300221279899E-12</v>
      </c>
      <c r="D431" s="5">
        <v>2.57308694761085E-8</v>
      </c>
      <c r="E431" s="1">
        <f t="shared" si="23"/>
        <v>4.3344378651205021E-18</v>
      </c>
      <c r="F431" s="1">
        <f t="shared" si="24"/>
        <v>1.3953759869358617E-10</v>
      </c>
      <c r="G431" s="1">
        <f t="shared" si="25"/>
        <v>1.0357101034941976E-6</v>
      </c>
      <c r="H431" s="5"/>
      <c r="I431" s="5"/>
    </row>
    <row r="432" spans="1:9" x14ac:dyDescent="0.15">
      <c r="A432" s="3">
        <v>4.4409420956536474</v>
      </c>
      <c r="B432" s="5">
        <v>9.4509080719340103E-20</v>
      </c>
      <c r="C432" s="5">
        <v>3.2018056267212101E-12</v>
      </c>
      <c r="D432" s="5">
        <v>2.44238441438318E-8</v>
      </c>
      <c r="E432" s="1">
        <f t="shared" si="23"/>
        <v>3.8041469940942335E-18</v>
      </c>
      <c r="F432" s="1">
        <f t="shared" si="24"/>
        <v>1.2887797826260077E-10</v>
      </c>
      <c r="G432" s="1">
        <f t="shared" si="25"/>
        <v>9.8310016960063957E-7</v>
      </c>
      <c r="H432" s="5"/>
      <c r="I432" s="5"/>
    </row>
    <row r="433" spans="1:9" x14ac:dyDescent="0.15">
      <c r="A433" s="3">
        <v>4.4512939419701372</v>
      </c>
      <c r="B433" s="5">
        <v>8.2945628329977004E-20</v>
      </c>
      <c r="C433" s="5">
        <v>2.9571816715197901E-12</v>
      </c>
      <c r="D433" s="5">
        <v>2.3182923849754899E-8</v>
      </c>
      <c r="E433" s="1">
        <f t="shared" si="23"/>
        <v>3.3386988878008287E-18</v>
      </c>
      <c r="F433" s="1">
        <f t="shared" si="24"/>
        <v>1.1903145899926724E-10</v>
      </c>
      <c r="G433" s="1">
        <f t="shared" si="25"/>
        <v>9.3315107295624534E-7</v>
      </c>
      <c r="H433" s="5"/>
      <c r="I433" s="5"/>
    </row>
    <row r="434" spans="1:9" x14ac:dyDescent="0.15">
      <c r="A434" s="3">
        <v>4.4616457882866269</v>
      </c>
      <c r="B434" s="5">
        <v>7.2796241643644E-20</v>
      </c>
      <c r="C434" s="5">
        <v>2.7312198473682801E-12</v>
      </c>
      <c r="D434" s="5">
        <v>2.2004782159852701E-8</v>
      </c>
      <c r="E434" s="1">
        <f t="shared" si="23"/>
        <v>2.9301692675691854E-18</v>
      </c>
      <c r="F434" s="1">
        <f t="shared" si="24"/>
        <v>1.0993612141283243E-10</v>
      </c>
      <c r="G434" s="1">
        <f t="shared" si="25"/>
        <v>8.8572891908334881E-7</v>
      </c>
      <c r="H434" s="5"/>
      <c r="I434" s="5"/>
    </row>
    <row r="435" spans="1:9" x14ac:dyDescent="0.15">
      <c r="A435" s="3">
        <v>4.4719976346031158</v>
      </c>
      <c r="B435" s="5">
        <v>6.3888096379985896E-20</v>
      </c>
      <c r="C435" s="5">
        <v>2.5224987745592302E-12</v>
      </c>
      <c r="D435" s="5">
        <v>2.0886259024739601E-8</v>
      </c>
      <c r="E435" s="1">
        <f t="shared" si="23"/>
        <v>2.5716016699397541E-18</v>
      </c>
      <c r="F435" s="1">
        <f t="shared" si="24"/>
        <v>1.0153475261644559E-10</v>
      </c>
      <c r="G435" s="1">
        <f t="shared" si="25"/>
        <v>8.4070651076153541E-7</v>
      </c>
      <c r="H435" s="5"/>
      <c r="I435" s="5"/>
    </row>
    <row r="436" spans="1:9" x14ac:dyDescent="0.15">
      <c r="A436" s="3">
        <v>4.4823494809196056</v>
      </c>
      <c r="B436" s="5">
        <v>5.6069477705045995E-20</v>
      </c>
      <c r="C436" s="5">
        <v>2.32970513316642E-12</v>
      </c>
      <c r="D436" s="5">
        <v>1.9824352516779399E-8</v>
      </c>
      <c r="E436" s="1">
        <f t="shared" si="23"/>
        <v>2.2568893216251114E-18</v>
      </c>
      <c r="F436" s="1">
        <f t="shared" si="24"/>
        <v>9.3774489308383831E-11</v>
      </c>
      <c r="G436" s="1">
        <f t="shared" si="25"/>
        <v>7.9796301543263363E-7</v>
      </c>
      <c r="H436" s="5"/>
      <c r="I436" s="5"/>
    </row>
    <row r="437" spans="1:9" x14ac:dyDescent="0.15">
      <c r="A437" s="3">
        <v>4.4927013272360954</v>
      </c>
      <c r="B437" s="5">
        <v>4.9207203504445599E-20</v>
      </c>
      <c r="C437" s="5">
        <v>2.1516254646295599E-12</v>
      </c>
      <c r="D437" s="5">
        <v>1.8816210974004899E-8</v>
      </c>
      <c r="E437" s="1">
        <f t="shared" si="23"/>
        <v>1.9806714219886975E-18</v>
      </c>
      <c r="F437" s="1">
        <f t="shared" si="24"/>
        <v>8.6606487772260932E-11</v>
      </c>
      <c r="G437" s="1">
        <f t="shared" si="25"/>
        <v>7.5738364898047073E-7</v>
      </c>
      <c r="H437" s="5"/>
      <c r="I437" s="5"/>
    </row>
    <row r="438" spans="1:9" x14ac:dyDescent="0.15">
      <c r="A438" s="3">
        <v>4.5030531735525843</v>
      </c>
      <c r="B438" s="5">
        <v>4.3184361968213603E-20</v>
      </c>
      <c r="C438" s="5">
        <v>1.9871385939228599E-12</v>
      </c>
      <c r="D438" s="5">
        <v>1.785912553103E-8</v>
      </c>
      <c r="E438" s="1">
        <f t="shared" si="23"/>
        <v>1.7382420770879357E-18</v>
      </c>
      <c r="F438" s="1">
        <f t="shared" si="24"/>
        <v>7.9985618856764097E-11</v>
      </c>
      <c r="G438" s="1">
        <f t="shared" si="25"/>
        <v>7.1885937508771622E-7</v>
      </c>
      <c r="H438" s="5"/>
      <c r="I438" s="5"/>
    </row>
    <row r="439" spans="1:9" x14ac:dyDescent="0.15">
      <c r="A439" s="3">
        <v>4.5134050198690749</v>
      </c>
      <c r="B439" s="5">
        <v>3.7898325175432799E-20</v>
      </c>
      <c r="C439" s="5">
        <v>1.8352086254527499E-12</v>
      </c>
      <c r="D439" s="5">
        <v>1.6950523018088201E-8</v>
      </c>
      <c r="E439" s="1">
        <f t="shared" si="23"/>
        <v>1.5254703431669899E-18</v>
      </c>
      <c r="F439" s="1">
        <f t="shared" si="24"/>
        <v>7.3870186048939446E-11</v>
      </c>
      <c r="G439" s="1">
        <f t="shared" si="25"/>
        <v>6.8228661941042301E-7</v>
      </c>
      <c r="H439" s="5"/>
      <c r="I439" s="5"/>
    </row>
    <row r="440" spans="1:9" x14ac:dyDescent="0.15">
      <c r="A440" s="3">
        <v>4.5237568661855638</v>
      </c>
      <c r="B440" s="5">
        <v>3.3259005033109402E-20</v>
      </c>
      <c r="C440" s="5">
        <v>1.6948784693577199E-12</v>
      </c>
      <c r="D440" s="5">
        <v>1.6087959210242198E-8</v>
      </c>
      <c r="E440" s="1">
        <f t="shared" si="23"/>
        <v>1.3387300253083188E-18</v>
      </c>
      <c r="F440" s="1">
        <f t="shared" si="24"/>
        <v>6.8221664897040864E-11</v>
      </c>
      <c r="G440" s="1">
        <f t="shared" si="25"/>
        <v>6.4756699784753585E-7</v>
      </c>
      <c r="H440" s="5"/>
      <c r="I440" s="5"/>
    </row>
    <row r="441" spans="1:9" x14ac:dyDescent="0.15">
      <c r="A441" s="3">
        <v>4.5341087125020536</v>
      </c>
      <c r="B441" s="5">
        <v>2.9187322021993399E-20</v>
      </c>
      <c r="C441" s="5">
        <v>1.5652638581453599E-12</v>
      </c>
      <c r="D441" s="5">
        <v>1.5269112409669899E-8</v>
      </c>
      <c r="E441" s="1">
        <f t="shared" si="23"/>
        <v>1.17483804191638E-18</v>
      </c>
      <c r="F441" s="1">
        <f t="shared" si="24"/>
        <v>6.3004462170263193E-11</v>
      </c>
      <c r="G441" s="1">
        <f t="shared" si="25"/>
        <v>6.1460705821727612E-7</v>
      </c>
      <c r="H441" s="5"/>
      <c r="I441" s="5"/>
    </row>
    <row r="442" spans="1:9" x14ac:dyDescent="0.15">
      <c r="A442" s="3">
        <v>4.5444605588185434</v>
      </c>
      <c r="B442" s="5">
        <v>2.5613860801651399E-20</v>
      </c>
      <c r="C442" s="5">
        <v>1.44554781661973E-12</v>
      </c>
      <c r="D442" s="5">
        <v>1.4491777344759501E-8</v>
      </c>
      <c r="E442" s="1">
        <f t="shared" si="23"/>
        <v>1.0310003105956637E-18</v>
      </c>
      <c r="F442" s="1">
        <f t="shared" si="24"/>
        <v>5.8185693264161773E-11</v>
      </c>
      <c r="G442" s="1">
        <f t="shared" si="25"/>
        <v>5.8331803468561661E-7</v>
      </c>
      <c r="H442" s="5"/>
      <c r="I442" s="5"/>
    </row>
    <row r="443" spans="1:9" x14ac:dyDescent="0.15">
      <c r="A443" s="3">
        <v>4.5548124051350332</v>
      </c>
      <c r="B443" s="5">
        <v>2.2477689888471701E-20</v>
      </c>
      <c r="C443" s="5">
        <v>1.33497555084353E-12</v>
      </c>
      <c r="D443" s="5">
        <v>1.37538593705305E-8</v>
      </c>
      <c r="E443" s="1">
        <f t="shared" si="23"/>
        <v>9.0476423823593217E-19</v>
      </c>
      <c r="F443" s="1">
        <f t="shared" si="24"/>
        <v>5.3734976472916522E-11</v>
      </c>
      <c r="G443" s="1">
        <f t="shared" si="25"/>
        <v>5.5361561432362363E-7</v>
      </c>
      <c r="H443" s="5"/>
      <c r="I443" s="5"/>
    </row>
    <row r="444" spans="1:9" x14ac:dyDescent="0.15">
      <c r="A444" s="3">
        <v>4.565164251451522</v>
      </c>
      <c r="B444" s="5">
        <v>1.9725325396849099E-20</v>
      </c>
      <c r="C444" s="5">
        <v>1.23284972446057E-12</v>
      </c>
      <c r="D444" s="5">
        <v>1.3053368955641999E-8</v>
      </c>
      <c r="E444" s="1">
        <f t="shared" si="23"/>
        <v>7.9397700987899413E-19</v>
      </c>
      <c r="F444" s="1">
        <f t="shared" si="24"/>
        <v>4.9624242853489569E-11</v>
      </c>
      <c r="G444" s="1">
        <f t="shared" si="25"/>
        <v>5.2541971520041268E-7</v>
      </c>
      <c r="H444" s="5"/>
      <c r="I444" s="5"/>
    </row>
    <row r="445" spans="1:9" x14ac:dyDescent="0.15">
      <c r="A445" s="3">
        <v>4.5755160977680118</v>
      </c>
      <c r="B445" s="5">
        <v>1.73098212722649E-20</v>
      </c>
      <c r="C445" s="5">
        <v>1.1385260930921101E-12</v>
      </c>
      <c r="D445" s="5">
        <v>1.23884164419661E-8</v>
      </c>
      <c r="E445" s="1">
        <f t="shared" si="23"/>
        <v>6.9674896909371527E-19</v>
      </c>
      <c r="F445" s="1">
        <f t="shared" si="24"/>
        <v>4.5827560502849038E-11</v>
      </c>
      <c r="G445" s="1">
        <f t="shared" si="25"/>
        <v>4.9865427544729992E-7</v>
      </c>
      <c r="H445" s="5"/>
      <c r="I445" s="5"/>
    </row>
    <row r="446" spans="1:9" x14ac:dyDescent="0.15">
      <c r="A446" s="3">
        <v>4.5858679440845016</v>
      </c>
      <c r="B446" s="5">
        <v>1.5189970586552901E-20</v>
      </c>
      <c r="C446" s="5">
        <v>1.05140946972864E-12</v>
      </c>
      <c r="D446" s="5">
        <v>1.1757207063378999E-8</v>
      </c>
      <c r="E446" s="1">
        <f t="shared" si="23"/>
        <v>6.1142146878792025E-19</v>
      </c>
      <c r="F446" s="1">
        <f t="shared" si="24"/>
        <v>4.2320972158307391E-11</v>
      </c>
      <c r="G446" s="1">
        <f t="shared" si="25"/>
        <v>4.732470527558953E-7</v>
      </c>
      <c r="H446" s="5"/>
      <c r="I446" s="5"/>
    </row>
    <row r="447" spans="1:9" x14ac:dyDescent="0.15">
      <c r="A447" s="3">
        <v>4.5962197904009905</v>
      </c>
      <c r="B447" s="5">
        <v>1.3329604346399E-20</v>
      </c>
      <c r="C447" s="5">
        <v>9.7094999608083403E-13</v>
      </c>
      <c r="D447" s="5">
        <v>1.1158036211068901E-8</v>
      </c>
      <c r="E447" s="1">
        <f t="shared" si="23"/>
        <v>5.3653864708941644E-19</v>
      </c>
      <c r="F447" s="1">
        <f t="shared" si="24"/>
        <v>3.9082345113223137E-11</v>
      </c>
      <c r="G447" s="1">
        <f t="shared" si="25"/>
        <v>4.491294337989065E-7</v>
      </c>
      <c r="H447" s="5"/>
      <c r="I447" s="5"/>
    </row>
    <row r="448" spans="1:9" x14ac:dyDescent="0.15">
      <c r="A448" s="3">
        <v>4.6065716367174812</v>
      </c>
      <c r="B448" s="5">
        <v>1.16969759178077E-20</v>
      </c>
      <c r="C448" s="5">
        <v>8.96639696742254E-13</v>
      </c>
      <c r="D448" s="5">
        <v>1.0589284933276101E-8</v>
      </c>
      <c r="E448" s="1">
        <f t="shared" si="23"/>
        <v>4.7082264941145542E-19</v>
      </c>
      <c r="F448" s="1">
        <f t="shared" si="24"/>
        <v>3.6091232516343821E-11</v>
      </c>
      <c r="G448" s="1">
        <f t="shared" si="25"/>
        <v>4.2623625308722517E-7</v>
      </c>
      <c r="H448" s="5"/>
      <c r="I448" s="5"/>
    </row>
    <row r="449" spans="1:9" x14ac:dyDescent="0.15">
      <c r="A449" s="3">
        <v>4.61692348303397</v>
      </c>
      <c r="B449" s="5">
        <v>1.02642206197683E-20</v>
      </c>
      <c r="C449" s="5">
        <v>8.2800929476280402E-13</v>
      </c>
      <c r="D449" s="5">
        <v>1.0049415657965201E-8</v>
      </c>
      <c r="E449" s="1">
        <f t="shared" si="23"/>
        <v>4.1315187620295225E-19</v>
      </c>
      <c r="F449" s="1">
        <f t="shared" si="24"/>
        <v>3.3328745193364534E-11</v>
      </c>
      <c r="G449" s="1">
        <f t="shared" si="25"/>
        <v>4.0450562080040072E-7</v>
      </c>
      <c r="H449" s="5"/>
      <c r="I449" s="5"/>
    </row>
    <row r="450" spans="1:9" x14ac:dyDescent="0.15">
      <c r="A450" s="3">
        <v>4.6272753293504598</v>
      </c>
      <c r="B450" s="5">
        <v>9.0068813141490598E-21</v>
      </c>
      <c r="C450" s="5">
        <v>7.6462526884723001E-13</v>
      </c>
      <c r="D450" s="5">
        <v>9.5369681274858794E-9</v>
      </c>
      <c r="E450" s="1">
        <f t="shared" si="23"/>
        <v>3.6254188715616269E-19</v>
      </c>
      <c r="F450" s="1">
        <f t="shared" si="24"/>
        <v>3.0777433194294593E-11</v>
      </c>
      <c r="G450" s="1">
        <f t="shared" si="25"/>
        <v>3.8387875915000479E-7</v>
      </c>
      <c r="H450" s="5"/>
      <c r="I450" s="5"/>
    </row>
    <row r="451" spans="1:9" x14ac:dyDescent="0.15">
      <c r="A451" s="3">
        <v>4.6376271756669496</v>
      </c>
      <c r="B451" s="5">
        <v>7.9034919374350295E-21</v>
      </c>
      <c r="C451" s="5">
        <v>7.0608713388666398E-13</v>
      </c>
      <c r="D451" s="5">
        <v>9.05055553481339E-9</v>
      </c>
      <c r="E451" s="1">
        <f t="shared" si="23"/>
        <v>3.1812863766951064E-19</v>
      </c>
      <c r="F451" s="1">
        <f t="shared" si="24"/>
        <v>2.8421176330349145E-11</v>
      </c>
      <c r="G451" s="1">
        <f t="shared" si="25"/>
        <v>3.6429984685691361E-7</v>
      </c>
      <c r="H451" s="5"/>
      <c r="I451" s="5"/>
    </row>
    <row r="452" spans="1:9" x14ac:dyDescent="0.15">
      <c r="A452" s="3">
        <v>4.6479790219834394</v>
      </c>
      <c r="B452" s="5">
        <v>6.9352119022207203E-21</v>
      </c>
      <c r="C452" s="5">
        <v>6.5202492791233401E-13</v>
      </c>
      <c r="D452" s="5">
        <v>8.5888608514610602E-9</v>
      </c>
      <c r="E452" s="1">
        <f t="shared" ref="E452:E515" si="26">B452*0.25*0.25*PI()*2*0.41/(0.4*10/1000)</f>
        <v>2.7915376290228423E-19</v>
      </c>
      <c r="F452" s="1">
        <f t="shared" ref="F452:F515" si="27">C452*0.25*0.25*PI()*2*0.41/(0.4*10/1000)</f>
        <v>2.6245083019674661E-11</v>
      </c>
      <c r="G452" s="1">
        <f t="shared" ref="G452:G515" si="28">D452*0.25*0.25*PI()*2*0.41/(0.4*10/1000)</f>
        <v>3.4571587134370517E-7</v>
      </c>
      <c r="H452" s="5"/>
      <c r="I452" s="5"/>
    </row>
    <row r="453" spans="1:9" x14ac:dyDescent="0.15">
      <c r="A453" s="3">
        <v>4.6583308682999283</v>
      </c>
      <c r="B453" s="5">
        <v>6.0855051589515803E-21</v>
      </c>
      <c r="C453" s="5">
        <v>6.0209688983804403E-13</v>
      </c>
      <c r="D453" s="5">
        <v>8.1506333376418499E-9</v>
      </c>
      <c r="E453" s="1">
        <f t="shared" si="26"/>
        <v>2.4495165947829621E-19</v>
      </c>
      <c r="F453" s="1">
        <f t="shared" si="27"/>
        <v>2.4235396812638422E-11</v>
      </c>
      <c r="G453" s="1">
        <f t="shared" si="28"/>
        <v>3.2807648826288353E-7</v>
      </c>
      <c r="H453" s="5"/>
      <c r="I453" s="5"/>
    </row>
    <row r="454" spans="1:9" x14ac:dyDescent="0.15">
      <c r="A454" s="3">
        <v>4.6686827146164189</v>
      </c>
      <c r="B454" s="5">
        <v>5.3398584658604503E-21</v>
      </c>
      <c r="C454" s="5">
        <v>5.5598731353869096E-13</v>
      </c>
      <c r="D454" s="5">
        <v>7.73468522571305E-9</v>
      </c>
      <c r="E454" s="1">
        <f t="shared" si="26"/>
        <v>2.1493814538431705E-19</v>
      </c>
      <c r="F454" s="1">
        <f t="shared" si="27"/>
        <v>2.2379410014935415E-11</v>
      </c>
      <c r="G454" s="1">
        <f t="shared" si="28"/>
        <v>3.1133388800003583E-7</v>
      </c>
      <c r="H454" s="5"/>
      <c r="I454" s="5"/>
    </row>
    <row r="455" spans="1:9" x14ac:dyDescent="0.15">
      <c r="A455" s="3">
        <v>4.6790345609329078</v>
      </c>
      <c r="B455" s="5">
        <v>4.6855340801696498E-21</v>
      </c>
      <c r="C455" s="5">
        <v>5.1340456490458599E-13</v>
      </c>
      <c r="D455" s="5">
        <v>7.3398885683741397E-9</v>
      </c>
      <c r="E455" s="1">
        <f t="shared" si="26"/>
        <v>1.8860050538144647E-19</v>
      </c>
      <c r="F455" s="1">
        <f t="shared" si="27"/>
        <v>2.0665383870741303E-11</v>
      </c>
      <c r="G455" s="1">
        <f t="shared" si="28"/>
        <v>2.9544266880857743E-7</v>
      </c>
      <c r="H455" s="5"/>
      <c r="I455" s="5"/>
    </row>
    <row r="456" spans="1:9" x14ac:dyDescent="0.15">
      <c r="A456" s="3">
        <v>4.6893864072493976</v>
      </c>
      <c r="B456" s="5">
        <v>4.11135266766872E-21</v>
      </c>
      <c r="C456" s="5">
        <v>4.74079249520769E-13</v>
      </c>
      <c r="D456" s="5">
        <v>6.9651722435041897E-9</v>
      </c>
      <c r="E456" s="1">
        <f t="shared" si="26"/>
        <v>1.6548875275614337E-19</v>
      </c>
      <c r="F456" s="1">
        <f t="shared" si="27"/>
        <v>1.9082474808770694E-11</v>
      </c>
      <c r="G456" s="1">
        <f t="shared" si="28"/>
        <v>2.8035971624949761E-7</v>
      </c>
      <c r="H456" s="5"/>
      <c r="I456" s="5"/>
    </row>
    <row r="457" spans="1:9" x14ac:dyDescent="0.15">
      <c r="A457" s="3">
        <v>4.6997382535658874</v>
      </c>
      <c r="B457" s="5">
        <v>3.6075027406169698E-21</v>
      </c>
      <c r="C457" s="5">
        <v>4.3776251955453299E-13</v>
      </c>
      <c r="D457" s="5">
        <v>6.6095191079200003E-9</v>
      </c>
      <c r="E457" s="1">
        <f t="shared" si="26"/>
        <v>1.4520795888025623E-19</v>
      </c>
      <c r="F457" s="1">
        <f t="shared" si="27"/>
        <v>1.7620666291696447E-11</v>
      </c>
      <c r="G457" s="1">
        <f t="shared" si="28"/>
        <v>2.660440886254113E-7</v>
      </c>
      <c r="H457" s="5"/>
      <c r="I457" s="5"/>
    </row>
    <row r="458" spans="1:9" x14ac:dyDescent="0.15">
      <c r="A458" s="3">
        <v>4.7100900998823763</v>
      </c>
      <c r="B458" s="5">
        <v>3.16537338422077E-21</v>
      </c>
      <c r="C458" s="5">
        <v>4.0422450929730601E-13</v>
      </c>
      <c r="D458" s="5">
        <v>6.2719632927126403E-9</v>
      </c>
      <c r="E458" s="1">
        <f t="shared" si="26"/>
        <v>1.274115201747506E-19</v>
      </c>
      <c r="F458" s="1">
        <f t="shared" si="27"/>
        <v>1.6270705844119865E-11</v>
      </c>
      <c r="G458" s="1">
        <f t="shared" si="28"/>
        <v>2.5245690811337693E-7</v>
      </c>
      <c r="H458" s="5"/>
      <c r="I458" s="5"/>
    </row>
    <row r="459" spans="1:9" x14ac:dyDescent="0.15">
      <c r="A459" s="3">
        <v>4.720441946198866</v>
      </c>
      <c r="B459" s="5">
        <v>2.7774074273281401E-21</v>
      </c>
      <c r="C459" s="5">
        <v>3.7325288960553499E-13</v>
      </c>
      <c r="D459" s="5">
        <v>5.9515876331786604E-9</v>
      </c>
      <c r="E459" s="1">
        <f t="shared" si="26"/>
        <v>1.1179524798703508E-19</v>
      </c>
      <c r="F459" s="1">
        <f t="shared" si="27"/>
        <v>1.5024046866422603E-11</v>
      </c>
      <c r="G459" s="1">
        <f t="shared" si="28"/>
        <v>2.3956125731537119E-7</v>
      </c>
      <c r="H459" s="5"/>
      <c r="I459" s="5"/>
    </row>
    <row r="460" spans="1:9" x14ac:dyDescent="0.15">
      <c r="A460" s="3">
        <v>4.7307937925153558</v>
      </c>
      <c r="B460" s="5">
        <v>2.4369725601546099E-21</v>
      </c>
      <c r="C460" s="5">
        <v>3.4465153222299702E-13</v>
      </c>
      <c r="D460" s="5">
        <v>5.6475212267028104E-9</v>
      </c>
      <c r="E460" s="1">
        <f t="shared" si="26"/>
        <v>9.8092180866014663E-20</v>
      </c>
      <c r="F460" s="1">
        <f t="shared" si="27"/>
        <v>1.3872794871527988E-11</v>
      </c>
      <c r="G460" s="1">
        <f t="shared" si="28"/>
        <v>2.2732208095902516E-7</v>
      </c>
      <c r="H460" s="5"/>
      <c r="I460" s="5"/>
    </row>
    <row r="461" spans="1:9" x14ac:dyDescent="0.15">
      <c r="A461" s="3">
        <v>4.7411456388318456</v>
      </c>
      <c r="B461" s="5">
        <v>2.1382482066781501E-21</v>
      </c>
      <c r="C461" s="5">
        <v>3.1823927564939999E-13</v>
      </c>
      <c r="D461" s="5">
        <v>5.3589371122739599E-9</v>
      </c>
      <c r="E461" s="1">
        <f t="shared" si="26"/>
        <v>8.6068030988661442E-20</v>
      </c>
      <c r="F461" s="1">
        <f t="shared" si="27"/>
        <v>1.2809657809068617E-11</v>
      </c>
      <c r="G461" s="1">
        <f t="shared" si="28"/>
        <v>2.1570609249429765E-7</v>
      </c>
      <c r="H461" s="5"/>
      <c r="I461" s="5"/>
    </row>
    <row r="462" spans="1:9" x14ac:dyDescent="0.15">
      <c r="A462" s="3">
        <v>4.7514974851483345</v>
      </c>
      <c r="B462" s="5">
        <v>1.8761262269839E-21</v>
      </c>
      <c r="C462" s="5">
        <v>2.93848784850825E-13</v>
      </c>
      <c r="D462" s="5">
        <v>5.0850500656248701E-9</v>
      </c>
      <c r="E462" s="1">
        <f t="shared" si="26"/>
        <v>7.5517187264965626E-20</v>
      </c>
      <c r="F462" s="1">
        <f t="shared" si="27"/>
        <v>1.1827900166843506E-11</v>
      </c>
      <c r="G462" s="1">
        <f t="shared" si="28"/>
        <v>2.0468168534419965E-7</v>
      </c>
      <c r="H462" s="5"/>
      <c r="I462" s="5"/>
    </row>
    <row r="463" spans="1:9" x14ac:dyDescent="0.15">
      <c r="A463" s="3">
        <v>4.7618493314648251</v>
      </c>
      <c r="B463" s="5">
        <v>1.6461237598297599E-21</v>
      </c>
      <c r="C463" s="5">
        <v>2.7132549769088301E-13</v>
      </c>
      <c r="D463" s="5">
        <v>4.8251145042804697E-9</v>
      </c>
      <c r="E463" s="1">
        <f t="shared" si="26"/>
        <v>6.6259207106878775E-20</v>
      </c>
      <c r="F463" s="1">
        <f t="shared" si="27"/>
        <v>1.0921300562927551E-11</v>
      </c>
      <c r="G463" s="1">
        <f t="shared" si="28"/>
        <v>1.9421884857951882E-7</v>
      </c>
      <c r="H463" s="5"/>
      <c r="I463" s="5"/>
    </row>
    <row r="464" spans="1:9" x14ac:dyDescent="0.15">
      <c r="A464" s="3">
        <v>4.772201177781314</v>
      </c>
      <c r="B464" s="5">
        <v>1.44430672202437E-21</v>
      </c>
      <c r="C464" s="5">
        <v>2.5052665150052702E-13</v>
      </c>
      <c r="D464" s="5">
        <v>4.5784224970786797E-9</v>
      </c>
      <c r="E464" s="1">
        <f t="shared" si="26"/>
        <v>5.8135737151602114E-20</v>
      </c>
      <c r="F464" s="1">
        <f t="shared" si="27"/>
        <v>1.0084112563494607E-11</v>
      </c>
      <c r="G464" s="1">
        <f t="shared" si="28"/>
        <v>1.8428908679873665E-7</v>
      </c>
      <c r="H464" s="5"/>
      <c r="I464" s="5"/>
    </row>
    <row r="465" spans="1:9" x14ac:dyDescent="0.15">
      <c r="A465" s="3">
        <v>4.7825530240978038</v>
      </c>
      <c r="B465" s="5">
        <v>1.26722266235179E-21</v>
      </c>
      <c r="C465" s="5">
        <v>2.3132038370297299E-13</v>
      </c>
      <c r="D465" s="5">
        <v>4.3443018729946699E-9</v>
      </c>
      <c r="E465" s="1">
        <f t="shared" si="26"/>
        <v>5.1007810520869428E-20</v>
      </c>
      <c r="F465" s="1">
        <f t="shared" si="27"/>
        <v>9.3110284814812845E-12</v>
      </c>
      <c r="G465" s="1">
        <f t="shared" si="28"/>
        <v>1.7486534400507304E-7</v>
      </c>
      <c r="H465" s="5"/>
      <c r="I465" s="5"/>
    </row>
    <row r="466" spans="1:9" x14ac:dyDescent="0.15">
      <c r="A466" s="3">
        <v>4.7929048704142936</v>
      </c>
      <c r="B466" s="5">
        <v>1.1118418268187701E-21</v>
      </c>
      <c r="C466" s="5">
        <v>2.13584900870949E-13</v>
      </c>
      <c r="D466" s="5">
        <v>4.1221144243524798E-9</v>
      </c>
      <c r="E466" s="1">
        <f t="shared" si="26"/>
        <v>4.4753474599561192E-20</v>
      </c>
      <c r="F466" s="1">
        <f t="shared" si="27"/>
        <v>8.597145929765306E-12</v>
      </c>
      <c r="G466" s="1">
        <f t="shared" si="28"/>
        <v>1.6592193128277907E-7</v>
      </c>
      <c r="H466" s="5"/>
      <c r="I466" s="5"/>
    </row>
    <row r="467" spans="1:9" x14ac:dyDescent="0.15">
      <c r="A467" s="3">
        <v>4.8032567167307825</v>
      </c>
      <c r="B467" s="5">
        <v>9.7550543162714802E-22</v>
      </c>
      <c r="C467" s="5">
        <v>1.9720771101946201E-13</v>
      </c>
      <c r="D467" s="5">
        <v>3.91125419974907E-9</v>
      </c>
      <c r="E467" s="1">
        <f t="shared" si="26"/>
        <v>3.92657089371901E-20</v>
      </c>
      <c r="F467" s="1">
        <f t="shared" si="27"/>
        <v>7.9379369196781326E-12</v>
      </c>
      <c r="G467" s="1">
        <f t="shared" si="28"/>
        <v>1.5743445808450313E-7</v>
      </c>
      <c r="H467" s="5"/>
      <c r="I467" s="5"/>
    </row>
    <row r="468" spans="1:9" x14ac:dyDescent="0.15">
      <c r="A468" s="3">
        <v>4.8136085630472722</v>
      </c>
      <c r="B468" s="5">
        <v>8.5588026286205701E-22</v>
      </c>
      <c r="C468" s="5">
        <v>1.8208491433109601E-13</v>
      </c>
      <c r="D468" s="5">
        <v>3.71114588224514E-9</v>
      </c>
      <c r="E468" s="1">
        <f t="shared" si="26"/>
        <v>3.4450597810174218E-20</v>
      </c>
      <c r="F468" s="1">
        <f t="shared" si="27"/>
        <v>7.3292193115237558E-12</v>
      </c>
      <c r="G468" s="1">
        <f t="shared" si="28"/>
        <v>1.4937976695078596E-7</v>
      </c>
      <c r="H468" s="5"/>
      <c r="I468" s="5"/>
    </row>
    <row r="469" spans="1:9" x14ac:dyDescent="0.15">
      <c r="A469" s="3">
        <v>4.823960409363762</v>
      </c>
      <c r="B469" s="5">
        <v>7.5091882950820799E-22</v>
      </c>
      <c r="C469" s="5">
        <v>1.68120547874832E-13</v>
      </c>
      <c r="D469" s="5">
        <v>3.5212432485959001E-9</v>
      </c>
      <c r="E469" s="1">
        <f t="shared" si="26"/>
        <v>3.0225726314760787E-20</v>
      </c>
      <c r="F469" s="1">
        <f t="shared" si="27"/>
        <v>6.7671304384261235E-12</v>
      </c>
      <c r="G469" s="1">
        <f t="shared" si="28"/>
        <v>1.4173587149154783E-7</v>
      </c>
      <c r="H469" s="5"/>
      <c r="I469" s="5"/>
    </row>
    <row r="470" spans="1:9" x14ac:dyDescent="0.15">
      <c r="A470" s="3">
        <v>4.8343122556802518</v>
      </c>
      <c r="B470" s="5">
        <v>6.5882439089104501E-22</v>
      </c>
      <c r="C470" s="5">
        <v>1.5522598021594501E-13</v>
      </c>
      <c r="D470" s="5">
        <v>3.3410277055015601E-9</v>
      </c>
      <c r="E470" s="1">
        <f t="shared" si="26"/>
        <v>2.6518772663622552E-20</v>
      </c>
      <c r="F470" s="1">
        <f t="shared" si="27"/>
        <v>6.2481027383750569E-12</v>
      </c>
      <c r="G470" s="1">
        <f t="shared" si="28"/>
        <v>1.3448189746774694E-7</v>
      </c>
      <c r="H470" s="5"/>
      <c r="I470" s="5"/>
    </row>
    <row r="471" spans="1:9" x14ac:dyDescent="0.15">
      <c r="A471" s="3">
        <v>4.8446641019967407</v>
      </c>
      <c r="B471" s="5">
        <v>5.7802026258727098E-22</v>
      </c>
      <c r="C471" s="5">
        <v>1.43319352125497E-13</v>
      </c>
      <c r="D471" s="5">
        <v>3.1700068990562202E-9</v>
      </c>
      <c r="E471" s="1">
        <f t="shared" si="26"/>
        <v>2.326627269793086E-20</v>
      </c>
      <c r="F471" s="1">
        <f t="shared" si="27"/>
        <v>5.7688412418572217E-12</v>
      </c>
      <c r="G471" s="1">
        <f t="shared" si="28"/>
        <v>1.2759802681939476E-7</v>
      </c>
      <c r="H471" s="5"/>
      <c r="I471" s="5"/>
    </row>
    <row r="472" spans="1:9" x14ac:dyDescent="0.15">
      <c r="A472" s="3">
        <v>4.8550159483132314</v>
      </c>
      <c r="B472" s="5">
        <v>5.0712287766989098E-22</v>
      </c>
      <c r="C472" s="5">
        <v>1.3232505988553801E-13</v>
      </c>
      <c r="D472" s="5">
        <v>3.0077133937608901E-9</v>
      </c>
      <c r="E472" s="1">
        <f t="shared" si="26"/>
        <v>2.041253555786151E-20</v>
      </c>
      <c r="F472" s="1">
        <f t="shared" si="27"/>
        <v>5.3263027740348943E-12</v>
      </c>
      <c r="G472" s="1">
        <f t="shared" si="28"/>
        <v>1.210654444936426E-7</v>
      </c>
      <c r="H472" s="5"/>
      <c r="I472" s="5"/>
    </row>
    <row r="473" spans="1:9" x14ac:dyDescent="0.15">
      <c r="A473" s="3">
        <v>4.8653677946297202</v>
      </c>
      <c r="B473" s="5">
        <v>4.4491814407988399E-22</v>
      </c>
      <c r="C473" s="5">
        <v>1.22173277951883E-13</v>
      </c>
      <c r="D473" s="5">
        <v>2.85370341764544E-9</v>
      </c>
      <c r="E473" s="1">
        <f t="shared" si="26"/>
        <v>1.7908692027655285E-20</v>
      </c>
      <c r="F473" s="1">
        <f t="shared" si="27"/>
        <v>4.9176767411323119E-12</v>
      </c>
      <c r="G473" s="1">
        <f t="shared" si="28"/>
        <v>1.1486628793386218E-7</v>
      </c>
      <c r="H473" s="5"/>
      <c r="I473" s="5"/>
    </row>
    <row r="474" spans="1:9" x14ac:dyDescent="0.15">
      <c r="A474" s="3">
        <v>4.87571964094621</v>
      </c>
      <c r="B474" s="5">
        <v>3.9034069503755398E-22</v>
      </c>
      <c r="C474" s="5">
        <v>1.12799517981975E-13</v>
      </c>
      <c r="D474" s="5">
        <v>2.7075556702145E-9</v>
      </c>
      <c r="E474" s="1">
        <f t="shared" si="26"/>
        <v>1.5711859330316139E-20</v>
      </c>
      <c r="F474" s="1">
        <f t="shared" si="27"/>
        <v>4.540367380576981E-12</v>
      </c>
      <c r="G474" s="1">
        <f t="shared" si="28"/>
        <v>1.0898359909749428E-7</v>
      </c>
      <c r="H474" s="5"/>
      <c r="I474" s="5"/>
    </row>
    <row r="475" spans="1:9" x14ac:dyDescent="0.15">
      <c r="A475" s="3">
        <v>4.8860714872626998</v>
      </c>
      <c r="B475" s="5">
        <v>3.42455678672368E-22</v>
      </c>
      <c r="C475" s="5">
        <v>1.04144221462409E-13</v>
      </c>
      <c r="D475" s="5">
        <v>2.5688701900943299E-9</v>
      </c>
      <c r="E475" s="1">
        <f t="shared" si="26"/>
        <v>1.3784408130058106E-20</v>
      </c>
      <c r="F475" s="1">
        <f t="shared" si="27"/>
        <v>4.1919773635829484E-12</v>
      </c>
      <c r="G475" s="1">
        <f t="shared" si="28"/>
        <v>1.034012788769602E-7</v>
      </c>
      <c r="H475" s="5"/>
      <c r="I475" s="5"/>
    </row>
    <row r="476" spans="1:9" x14ac:dyDescent="0.15">
      <c r="A476" s="3">
        <v>4.8964233335791887</v>
      </c>
      <c r="B476" s="5">
        <v>3.00442776298509E-22</v>
      </c>
      <c r="C476" s="5">
        <v>9.6152383380600995E-14</v>
      </c>
      <c r="D476" s="5">
        <v>2.43726727941104E-9</v>
      </c>
      <c r="E476" s="1">
        <f t="shared" si="26"/>
        <v>1.2093319241432565E-20</v>
      </c>
      <c r="F476" s="1">
        <f t="shared" si="27"/>
        <v>3.8702926473123314E-12</v>
      </c>
      <c r="G476" s="1">
        <f t="shared" si="28"/>
        <v>9.8104043804103954E-8</v>
      </c>
      <c r="H476" s="5"/>
      <c r="I476" s="5"/>
    </row>
    <row r="477" spans="1:9" x14ac:dyDescent="0.15">
      <c r="A477" s="3">
        <v>4.9067751798956785</v>
      </c>
      <c r="B477" s="5">
        <v>2.6358217672839502E-22</v>
      </c>
      <c r="C477" s="5">
        <v>8.8773204579012306E-14</v>
      </c>
      <c r="D477" s="5">
        <v>2.3123864820777501E-9</v>
      </c>
      <c r="E477" s="1">
        <f t="shared" si="26"/>
        <v>1.0609619072222632E-20</v>
      </c>
      <c r="F477" s="1">
        <f t="shared" si="27"/>
        <v>3.5732684815571876E-12</v>
      </c>
      <c r="G477" s="1">
        <f t="shared" si="28"/>
        <v>9.3077384924558746E-8</v>
      </c>
      <c r="H477" s="5"/>
      <c r="I477" s="5"/>
    </row>
    <row r="478" spans="1:9" x14ac:dyDescent="0.15">
      <c r="A478" s="3">
        <v>4.9171270262121682</v>
      </c>
      <c r="B478" s="5">
        <v>2.3124226734351799E-22</v>
      </c>
      <c r="C478" s="5">
        <v>8.1959770609697898E-14</v>
      </c>
      <c r="D478" s="5">
        <v>2.1938856133071101E-9</v>
      </c>
      <c r="E478" s="1">
        <f t="shared" si="26"/>
        <v>9.3078841686623625E-21</v>
      </c>
      <c r="F478" s="1">
        <f t="shared" si="27"/>
        <v>3.2990164821033103E-12</v>
      </c>
      <c r="G478" s="1">
        <f t="shared" si="28"/>
        <v>8.8307528734018788E-8</v>
      </c>
      <c r="H478" s="5"/>
      <c r="I478" s="5"/>
    </row>
    <row r="479" spans="1:9" x14ac:dyDescent="0.15">
      <c r="A479" s="3">
        <v>4.927478872528658</v>
      </c>
      <c r="B479" s="5">
        <v>2.02868831896829E-22</v>
      </c>
      <c r="C479" s="5">
        <v>7.5668755072595396E-14</v>
      </c>
      <c r="D479" s="5">
        <v>2.0814398377978999E-9</v>
      </c>
      <c r="E479" s="1">
        <f t="shared" si="26"/>
        <v>8.1658064090957014E-21</v>
      </c>
      <c r="F479" s="1">
        <f t="shared" si="27"/>
        <v>3.045792689605123E-12</v>
      </c>
      <c r="G479" s="1">
        <f t="shared" si="28"/>
        <v>8.37814000737236E-8</v>
      </c>
      <c r="H479" s="5"/>
      <c r="I479" s="5"/>
    </row>
    <row r="480" spans="1:9" x14ac:dyDescent="0.15">
      <c r="A480" s="3">
        <v>4.9378307188451469</v>
      </c>
      <c r="B480" s="5">
        <v>1.77975570701291E-22</v>
      </c>
      <c r="C480" s="5">
        <v>6.98601455741613E-14</v>
      </c>
      <c r="D480" s="5">
        <v>1.9747407941711399E-9</v>
      </c>
      <c r="E480" s="1">
        <f t="shared" si="26"/>
        <v>7.16381142586834E-21</v>
      </c>
      <c r="F480" s="1">
        <f t="shared" si="27"/>
        <v>2.8119865389670137E-12</v>
      </c>
      <c r="G480" s="1">
        <f t="shared" si="28"/>
        <v>7.9486586887561617E-8</v>
      </c>
      <c r="H480" s="5"/>
      <c r="I480" s="5"/>
    </row>
    <row r="481" spans="1:9" x14ac:dyDescent="0.15">
      <c r="A481" s="3">
        <v>4.9481825651616376</v>
      </c>
      <c r="B481" s="5">
        <v>1.56135781401439E-22</v>
      </c>
      <c r="C481" s="5">
        <v>6.4496990584498197E-14</v>
      </c>
      <c r="D481" s="5">
        <v>1.8734957633503101E-9</v>
      </c>
      <c r="E481" s="1">
        <f t="shared" si="26"/>
        <v>6.2847237426074272E-21</v>
      </c>
      <c r="F481" s="1">
        <f t="shared" si="27"/>
        <v>2.5961106699235291E-12</v>
      </c>
      <c r="G481" s="1">
        <f t="shared" si="28"/>
        <v>7.5411306747996979E-8</v>
      </c>
      <c r="H481" s="5"/>
      <c r="I481" s="5"/>
    </row>
    <row r="482" spans="1:9" x14ac:dyDescent="0.15">
      <c r="A482" s="3">
        <v>4.9585344114781265</v>
      </c>
      <c r="B482" s="5">
        <v>1.3697505831187301E-22</v>
      </c>
      <c r="C482" s="5">
        <v>5.95451656019361E-14</v>
      </c>
      <c r="D482" s="5">
        <v>1.77742687869445E-9</v>
      </c>
      <c r="E482" s="1">
        <f t="shared" si="26"/>
        <v>5.5134729105069267E-21</v>
      </c>
      <c r="F482" s="1">
        <f t="shared" si="27"/>
        <v>2.3967915147765731E-12</v>
      </c>
      <c r="G482" s="1">
        <f t="shared" si="28"/>
        <v>7.1544375062618849E-8</v>
      </c>
      <c r="H482" s="5"/>
      <c r="I482" s="5"/>
    </row>
    <row r="483" spans="1:9" x14ac:dyDescent="0.15">
      <c r="A483" s="3">
        <v>4.9688862577946162</v>
      </c>
      <c r="B483" s="5">
        <v>1.20164885675479E-22</v>
      </c>
      <c r="C483" s="5">
        <v>5.4973157154932103E-14</v>
      </c>
      <c r="D483" s="5">
        <v>1.6862703758017001E-9</v>
      </c>
      <c r="E483" s="1">
        <f t="shared" si="26"/>
        <v>4.8368356263622592E-21</v>
      </c>
      <c r="F483" s="1">
        <f t="shared" si="27"/>
        <v>2.212760604114202E-12</v>
      </c>
      <c r="G483" s="1">
        <f t="shared" si="28"/>
        <v>6.7875174877491736E-8</v>
      </c>
      <c r="H483" s="5"/>
      <c r="I483" s="5"/>
    </row>
    <row r="484" spans="1:9" x14ac:dyDescent="0.15">
      <c r="A484" s="3">
        <v>4.979238104111106</v>
      </c>
      <c r="B484" s="5">
        <v>1.05417015439906E-22</v>
      </c>
      <c r="C484" s="5">
        <v>5.0751863282876998E-14</v>
      </c>
      <c r="D484" s="5">
        <v>1.5997758800032399E-9</v>
      </c>
      <c r="E484" s="1">
        <f t="shared" si="26"/>
        <v>4.2432094287638085E-21</v>
      </c>
      <c r="F484" s="1">
        <f t="shared" si="27"/>
        <v>2.0428465358327116E-12</v>
      </c>
      <c r="G484" s="1">
        <f t="shared" si="28"/>
        <v>6.439362819760666E-8</v>
      </c>
      <c r="H484" s="5"/>
      <c r="I484" s="5"/>
    </row>
    <row r="485" spans="1:9" x14ac:dyDescent="0.15">
      <c r="A485" s="3">
        <v>4.9895899504275958</v>
      </c>
      <c r="B485" s="5">
        <v>9.2478533532866706E-23</v>
      </c>
      <c r="C485" s="5">
        <v>4.6854409240672802E-14</v>
      </c>
      <c r="D485" s="5">
        <v>1.51770572966629E-9</v>
      </c>
      <c r="E485" s="1">
        <f t="shared" si="26"/>
        <v>3.7224141075081458E-21</v>
      </c>
      <c r="F485" s="1">
        <f t="shared" si="27"/>
        <v>1.8859675569407131E-12</v>
      </c>
      <c r="G485" s="1">
        <f t="shared" si="28"/>
        <v>6.1090168748706518E-8</v>
      </c>
      <c r="H485" s="5"/>
      <c r="I485" s="5"/>
    </row>
    <row r="486" spans="1:9" x14ac:dyDescent="0.15">
      <c r="A486" s="3">
        <v>4.9999417967440847</v>
      </c>
      <c r="B486" s="5">
        <v>8.1127530362848896E-23</v>
      </c>
      <c r="C486" s="5">
        <v>4.3255977267352498E-14</v>
      </c>
      <c r="D486" s="5">
        <v>1.4398343335175701E-9</v>
      </c>
      <c r="E486" s="1">
        <f t="shared" si="26"/>
        <v>3.2655174340825526E-21</v>
      </c>
      <c r="F486" s="1">
        <f t="shared" si="27"/>
        <v>1.7411247114641965E-12</v>
      </c>
      <c r="G486" s="1">
        <f t="shared" si="28"/>
        <v>5.7955716108491032E-8</v>
      </c>
      <c r="H486" s="5"/>
      <c r="I486" s="5"/>
    </row>
    <row r="487" spans="1:9" x14ac:dyDescent="0.15">
      <c r="A487" s="3">
        <v>5.0102936430605745</v>
      </c>
      <c r="B487" s="5">
        <v>7.1169301581870795E-23</v>
      </c>
      <c r="C487" s="5">
        <v>3.99336493472169E-14</v>
      </c>
      <c r="D487" s="5">
        <v>1.36594756028753E-9</v>
      </c>
      <c r="E487" s="1">
        <f t="shared" si="26"/>
        <v>2.8646822360748721E-21</v>
      </c>
      <c r="F487" s="1">
        <f t="shared" si="27"/>
        <v>1.6073955113219202E-12</v>
      </c>
      <c r="G487" s="1">
        <f t="shared" si="28"/>
        <v>5.4981651138786375E-8</v>
      </c>
      <c r="H487" s="5"/>
      <c r="I487" s="5"/>
    </row>
    <row r="488" spans="1:9" x14ac:dyDescent="0.15">
      <c r="A488" s="3">
        <v>5.0206454893770642</v>
      </c>
      <c r="B488" s="5">
        <v>6.24330141961424E-23</v>
      </c>
      <c r="C488" s="5">
        <v>3.6866261973435503E-14</v>
      </c>
      <c r="D488" s="5">
        <v>1.2958421590599401E-9</v>
      </c>
      <c r="E488" s="1">
        <f t="shared" si="26"/>
        <v>2.5130322026071239E-21</v>
      </c>
      <c r="F488" s="1">
        <f t="shared" si="27"/>
        <v>1.4839280903198533E-12</v>
      </c>
      <c r="G488" s="1">
        <f t="shared" si="28"/>
        <v>5.2159792653656369E-8</v>
      </c>
      <c r="H488" s="5"/>
      <c r="I488" s="5"/>
    </row>
    <row r="489" spans="1:9" x14ac:dyDescent="0.15">
      <c r="A489" s="3">
        <v>5.0309973356935531</v>
      </c>
      <c r="B489" s="5">
        <v>5.4768781053256997E-23</v>
      </c>
      <c r="C489" s="5">
        <v>3.4034271999389001E-14</v>
      </c>
      <c r="D489" s="5">
        <v>1.2293252087913699E-9</v>
      </c>
      <c r="E489" s="1">
        <f t="shared" si="26"/>
        <v>2.2045341276006816E-21</v>
      </c>
      <c r="F489" s="1">
        <f t="shared" si="27"/>
        <v>1.3699358044455775E-12</v>
      </c>
      <c r="G489" s="1">
        <f t="shared" si="28"/>
        <v>4.9482375261649983E-8</v>
      </c>
      <c r="H489" s="5"/>
      <c r="I489" s="5"/>
    </row>
    <row r="490" spans="1:9" x14ac:dyDescent="0.15">
      <c r="A490" s="3">
        <v>5.0413491820100438</v>
      </c>
      <c r="B490" s="5">
        <v>4.8045093705988101E-23</v>
      </c>
      <c r="C490" s="5">
        <v>3.1419632732604E-14</v>
      </c>
      <c r="D490" s="5">
        <v>1.1662135955416801E-9</v>
      </c>
      <c r="E490" s="1">
        <f t="shared" si="26"/>
        <v>1.9338945782932445E-21</v>
      </c>
      <c r="F490" s="1">
        <f t="shared" si="27"/>
        <v>1.2646922444439884E-12</v>
      </c>
      <c r="G490" s="1">
        <f t="shared" si="28"/>
        <v>4.6942028323462963E-8</v>
      </c>
      <c r="H490" s="5"/>
      <c r="I490" s="5"/>
    </row>
    <row r="491" spans="1:9" x14ac:dyDescent="0.15">
      <c r="A491" s="3">
        <v>5.0517010283265327</v>
      </c>
      <c r="B491" s="5">
        <v>4.2146569771465997E-23</v>
      </c>
      <c r="C491" s="5">
        <v>2.9005679490448099E-14</v>
      </c>
      <c r="D491" s="5">
        <v>1.1063335160286201E-9</v>
      </c>
      <c r="E491" s="1">
        <f t="shared" si="26"/>
        <v>1.6964692227156048E-21</v>
      </c>
      <c r="F491" s="1">
        <f t="shared" si="27"/>
        <v>1.1675266292445146E-12</v>
      </c>
      <c r="G491" s="1">
        <f t="shared" si="28"/>
        <v>4.4531755969188382E-8</v>
      </c>
      <c r="H491" s="5"/>
      <c r="I491" s="5"/>
    </row>
    <row r="492" spans="1:9" x14ac:dyDescent="0.15">
      <c r="A492" s="3">
        <v>5.0620528746430224</v>
      </c>
      <c r="B492" s="5">
        <v>3.69719762749945E-23</v>
      </c>
      <c r="C492" s="5">
        <v>2.6777023896174599E-14</v>
      </c>
      <c r="D492" s="5">
        <v>1.0495200061890399E-9</v>
      </c>
      <c r="E492" s="1">
        <f t="shared" si="26"/>
        <v>1.4881832660071787E-21</v>
      </c>
      <c r="F492" s="1">
        <f t="shared" si="27"/>
        <v>1.0778195512018871E-12</v>
      </c>
      <c r="G492" s="1">
        <f t="shared" si="28"/>
        <v>4.2244918122124707E-8</v>
      </c>
      <c r="H492" s="5"/>
      <c r="I492" s="5"/>
    </row>
    <row r="493" spans="1:9" x14ac:dyDescent="0.15">
      <c r="A493" s="3">
        <v>5.0724047209595122</v>
      </c>
      <c r="B493" s="5">
        <v>3.2432495181146101E-23</v>
      </c>
      <c r="C493" s="5">
        <v>2.47194562488107E-14</v>
      </c>
      <c r="D493" s="5">
        <v>9.95616493494233E-10</v>
      </c>
      <c r="E493" s="1">
        <f t="shared" si="26"/>
        <v>1.3054616351705228E-21</v>
      </c>
      <c r="F493" s="1">
        <f t="shared" si="27"/>
        <v>9.9499904632247431E-13</v>
      </c>
      <c r="G493" s="1">
        <f t="shared" si="28"/>
        <v>4.0075212478727121E-8</v>
      </c>
      <c r="H493" s="5"/>
      <c r="I493" s="5"/>
    </row>
    <row r="494" spans="1:9" x14ac:dyDescent="0.15">
      <c r="A494" s="3">
        <v>5.082756567276002</v>
      </c>
      <c r="B494" s="5">
        <v>2.8450201451706902E-23</v>
      </c>
      <c r="C494" s="5">
        <v>2.2819855351131201E-14</v>
      </c>
      <c r="D494" s="5">
        <v>9.4447437182963601E-10</v>
      </c>
      <c r="E494" s="1">
        <f t="shared" si="26"/>
        <v>1.1451677183834734E-21</v>
      </c>
      <c r="F494" s="1">
        <f t="shared" si="27"/>
        <v>9.1853696469091115E-13</v>
      </c>
      <c r="G494" s="1">
        <f t="shared" si="28"/>
        <v>3.8016657396811426E-8</v>
      </c>
      <c r="H494" s="5"/>
      <c r="I494" s="5"/>
    </row>
    <row r="495" spans="1:9" x14ac:dyDescent="0.15">
      <c r="A495" s="3">
        <v>5.0931084135924909</v>
      </c>
      <c r="B495" s="5">
        <v>2.49567276007787E-23</v>
      </c>
      <c r="C495" s="5">
        <v>2.1066105226831999E-14</v>
      </c>
      <c r="D495" s="5">
        <v>8.9595259780796103E-10</v>
      </c>
      <c r="E495" s="1">
        <f t="shared" si="26"/>
        <v>1.0045496111306773E-21</v>
      </c>
      <c r="F495" s="1">
        <f t="shared" si="27"/>
        <v>8.4794561819842586E-13</v>
      </c>
      <c r="G495" s="1">
        <f t="shared" si="28"/>
        <v>3.6063575646489193E-8</v>
      </c>
      <c r="H495" s="5"/>
      <c r="I495" s="5"/>
    </row>
    <row r="496" spans="1:9" x14ac:dyDescent="0.15">
      <c r="A496" s="3">
        <v>5.1034602599089807</v>
      </c>
      <c r="B496" s="5">
        <v>2.1892091903904799E-23</v>
      </c>
      <c r="C496" s="5">
        <v>1.94470182013511E-14</v>
      </c>
      <c r="D496" s="5">
        <v>8.4991730744134498E-10</v>
      </c>
      <c r="E496" s="1">
        <f t="shared" si="26"/>
        <v>8.8119294968056753E-22</v>
      </c>
      <c r="F496" s="1">
        <f t="shared" si="27"/>
        <v>7.8277468441851734E-13</v>
      </c>
      <c r="G496" s="1">
        <f t="shared" si="28"/>
        <v>3.4210578980587E-8</v>
      </c>
      <c r="H496" s="5"/>
      <c r="I496" s="5"/>
    </row>
    <row r="497" spans="1:9" x14ac:dyDescent="0.15">
      <c r="A497" s="3">
        <v>5.1138121062254704</v>
      </c>
      <c r="B497" s="5">
        <v>1.9203670214705E-23</v>
      </c>
      <c r="C497" s="5">
        <v>1.7952263860795599E-14</v>
      </c>
      <c r="D497" s="5">
        <v>8.0624145215147604E-10</v>
      </c>
      <c r="E497" s="1">
        <f t="shared" si="26"/>
        <v>7.7297952500237881E-22</v>
      </c>
      <c r="F497" s="1">
        <f t="shared" si="27"/>
        <v>7.2260834708613133E-13</v>
      </c>
      <c r="G497" s="1">
        <f t="shared" si="28"/>
        <v>3.2452553483451373E-8</v>
      </c>
      <c r="H497" s="5"/>
      <c r="I497" s="5"/>
    </row>
    <row r="498" spans="1:9" x14ac:dyDescent="0.15">
      <c r="A498" s="3">
        <v>5.1241639525419593</v>
      </c>
      <c r="B498" s="5">
        <v>1.6845293796967199E-23</v>
      </c>
      <c r="C498" s="5">
        <v>1.6572303440436301E-14</v>
      </c>
      <c r="D498" s="5">
        <v>7.6480445314761502E-10</v>
      </c>
      <c r="E498" s="1">
        <f t="shared" si="26"/>
        <v>6.7805096901395876E-22</v>
      </c>
      <c r="F498" s="1">
        <f t="shared" si="27"/>
        <v>6.6706265512592406E-13</v>
      </c>
      <c r="G498" s="1">
        <f t="shared" si="28"/>
        <v>3.0784645659091738E-8</v>
      </c>
      <c r="H498" s="5"/>
      <c r="I498" s="5"/>
    </row>
    <row r="499" spans="1:9" x14ac:dyDescent="0.15">
      <c r="A499" s="3">
        <v>5.13451579885845</v>
      </c>
      <c r="B499" s="5">
        <v>1.4776457734165501E-23</v>
      </c>
      <c r="C499" s="5">
        <v>1.52983292283856E-14</v>
      </c>
      <c r="D499" s="5">
        <v>7.2549187325067102E-10</v>
      </c>
      <c r="E499" s="1">
        <f t="shared" si="26"/>
        <v>5.9477689175409722E-22</v>
      </c>
      <c r="F499" s="1">
        <f t="shared" si="27"/>
        <v>6.15783083549957E-13</v>
      </c>
      <c r="G499" s="1">
        <f t="shared" si="28"/>
        <v>2.9202249221556131E-8</v>
      </c>
      <c r="H499" s="5"/>
      <c r="I499" s="5"/>
    </row>
    <row r="500" spans="1:9" x14ac:dyDescent="0.15">
      <c r="A500" s="3">
        <v>5.1448676451749389</v>
      </c>
      <c r="B500" s="5">
        <v>1.2961626368838701E-23</v>
      </c>
      <c r="C500" s="5">
        <v>1.41222086016663E-14</v>
      </c>
      <c r="D500" s="5">
        <v>6.8819510528753002E-10</v>
      </c>
      <c r="E500" s="1">
        <f t="shared" si="26"/>
        <v>5.2172692416740488E-22</v>
      </c>
      <c r="F500" s="1">
        <f t="shared" si="27"/>
        <v>5.6844228081679834E-13</v>
      </c>
      <c r="G500" s="1">
        <f t="shared" si="28"/>
        <v>2.7700992552286904E-8</v>
      </c>
      <c r="H500" s="5"/>
      <c r="I500" s="5"/>
    </row>
    <row r="501" spans="1:9" x14ac:dyDescent="0.15">
      <c r="A501" s="3">
        <v>5.1552194914914287</v>
      </c>
      <c r="B501" s="5">
        <v>1.1369623883304999E-23</v>
      </c>
      <c r="C501" s="5">
        <v>1.30364323410353E-14</v>
      </c>
      <c r="D501" s="5">
        <v>6.5281107622350598E-10</v>
      </c>
      <c r="E501" s="1">
        <f t="shared" si="26"/>
        <v>4.5764618796895985E-22</v>
      </c>
      <c r="F501" s="1">
        <f t="shared" si="27"/>
        <v>5.2473798841759139E-13</v>
      </c>
      <c r="G501" s="1">
        <f t="shared" si="28"/>
        <v>2.6276726790961976E-8</v>
      </c>
      <c r="H501" s="5"/>
      <c r="I501" s="5"/>
    </row>
    <row r="502" spans="1:9" x14ac:dyDescent="0.15">
      <c r="A502" s="3">
        <v>5.1655713378079184</v>
      </c>
      <c r="B502" s="5">
        <v>9.9730995891770997E-24</v>
      </c>
      <c r="C502" s="5">
        <v>1.2034066897889199E-14</v>
      </c>
      <c r="D502" s="5">
        <v>6.1924196624223502E-10</v>
      </c>
      <c r="E502" s="1">
        <f t="shared" si="26"/>
        <v>4.0143377266187638E-22</v>
      </c>
      <c r="F502" s="1">
        <f t="shared" si="27"/>
        <v>4.8439111953996542E-13</v>
      </c>
      <c r="G502" s="1">
        <f t="shared" si="28"/>
        <v>2.4925514527995395E-8</v>
      </c>
      <c r="H502" s="5"/>
      <c r="I502" s="5"/>
    </row>
    <row r="503" spans="1:9" x14ac:dyDescent="0.15">
      <c r="A503" s="3">
        <v>5.1759231841244082</v>
      </c>
      <c r="B503" s="5">
        <v>8.7480587708935796E-24</v>
      </c>
      <c r="C503" s="5">
        <v>1.11087103114767E-14</v>
      </c>
      <c r="D503" s="5">
        <v>5.8739494202191703E-10</v>
      </c>
      <c r="E503" s="1">
        <f t="shared" si="26"/>
        <v>3.5212385121257873E-22</v>
      </c>
      <c r="F503" s="1">
        <f t="shared" si="27"/>
        <v>4.4714398466283985E-13</v>
      </c>
      <c r="G503" s="1">
        <f t="shared" si="28"/>
        <v>2.3643619068464413E-8</v>
      </c>
      <c r="H503" s="5"/>
      <c r="I503" s="5"/>
    </row>
    <row r="504" spans="1:9" x14ac:dyDescent="0.15">
      <c r="A504" s="3">
        <v>5.1862750304408971</v>
      </c>
      <c r="B504" s="5">
        <v>7.6734510498208605E-24</v>
      </c>
      <c r="C504" s="5">
        <v>1.02544514976534E-14</v>
      </c>
      <c r="D504" s="5">
        <v>5.5718190349421596E-10</v>
      </c>
      <c r="E504" s="1">
        <f t="shared" si="26"/>
        <v>3.0886911102428819E-22</v>
      </c>
      <c r="F504" s="1">
        <f t="shared" si="27"/>
        <v>4.1275865286139109E-13</v>
      </c>
      <c r="G504" s="1">
        <f t="shared" si="28"/>
        <v>2.2427494238735887E-8</v>
      </c>
      <c r="H504" s="5"/>
      <c r="I504" s="5"/>
    </row>
    <row r="505" spans="1:9" x14ac:dyDescent="0.15">
      <c r="A505" s="3">
        <v>5.1966268767573869</v>
      </c>
      <c r="B505" s="5">
        <v>6.7308092195165893E-24</v>
      </c>
      <c r="C505" s="5">
        <v>9.4658326516659706E-15</v>
      </c>
      <c r="D505" s="5">
        <v>5.2851924340782797E-10</v>
      </c>
      <c r="E505" s="1">
        <f t="shared" si="26"/>
        <v>2.7092621645833073E-22</v>
      </c>
      <c r="F505" s="1">
        <f t="shared" si="27"/>
        <v>3.8101543845686007E-13</v>
      </c>
      <c r="G505" s="1">
        <f t="shared" si="28"/>
        <v>2.1273774708501744E-8</v>
      </c>
      <c r="H505" s="5"/>
      <c r="I505" s="5"/>
    </row>
    <row r="506" spans="1:9" x14ac:dyDescent="0.15">
      <c r="A506" s="3">
        <v>5.2069787230738767</v>
      </c>
      <c r="B506" s="5">
        <v>5.9039323663183E-24</v>
      </c>
      <c r="C506" s="5">
        <v>8.7378145270955008E-15</v>
      </c>
      <c r="D506" s="5">
        <v>5.0132761905263398E-10</v>
      </c>
      <c r="E506" s="1">
        <f t="shared" si="26"/>
        <v>2.3764305391311862E-22</v>
      </c>
      <c r="F506" s="1">
        <f t="shared" si="27"/>
        <v>3.5171150343652789E-13</v>
      </c>
      <c r="G506" s="1">
        <f t="shared" si="28"/>
        <v>2.0179266802298156E-8</v>
      </c>
      <c r="H506" s="5"/>
      <c r="I506" s="5"/>
    </row>
    <row r="507" spans="1:9" x14ac:dyDescent="0.15">
      <c r="A507" s="3">
        <v>5.2173305693903664</v>
      </c>
      <c r="B507" s="5">
        <v>5.17860784724187E-24</v>
      </c>
      <c r="C507" s="5">
        <v>8.0657443712304999E-15</v>
      </c>
      <c r="D507" s="5">
        <v>4.7553173553245801E-10</v>
      </c>
      <c r="E507" s="1">
        <f t="shared" si="26"/>
        <v>2.0844754097419311E-22</v>
      </c>
      <c r="F507" s="1">
        <f t="shared" si="27"/>
        <v>3.2465956679938418E-13</v>
      </c>
      <c r="G507" s="1">
        <f t="shared" si="28"/>
        <v>1.9140939775875171E-8</v>
      </c>
      <c r="H507" s="5"/>
      <c r="I507" s="5"/>
    </row>
    <row r="508" spans="1:9" x14ac:dyDescent="0.15">
      <c r="A508" s="3">
        <v>5.2276824157068562</v>
      </c>
      <c r="B508" s="5">
        <v>4.5423673621991903E-24</v>
      </c>
      <c r="C508" s="5">
        <v>7.4453263139023495E-15</v>
      </c>
      <c r="D508" s="5">
        <v>4.5106014000522302E-10</v>
      </c>
      <c r="E508" s="1">
        <f t="shared" si="26"/>
        <v>1.8283780791707246E-22</v>
      </c>
      <c r="F508" s="1">
        <f t="shared" si="27"/>
        <v>2.9968671265772193E-13</v>
      </c>
      <c r="G508" s="1">
        <f t="shared" si="28"/>
        <v>1.8155917534022275E-8</v>
      </c>
      <c r="H508" s="5"/>
      <c r="I508" s="5"/>
    </row>
    <row r="509" spans="1:9" x14ac:dyDescent="0.15">
      <c r="A509" s="3">
        <v>5.2380342620233451</v>
      </c>
      <c r="B509" s="5">
        <v>3.9842729411309997E-24</v>
      </c>
      <c r="C509" s="5">
        <v>6.8725940223010899E-15</v>
      </c>
      <c r="D509" s="5">
        <v>4.2784502633820002E-10</v>
      </c>
      <c r="E509" s="1">
        <f t="shared" si="26"/>
        <v>1.6037358333496987E-22</v>
      </c>
      <c r="F509" s="1">
        <f t="shared" si="27"/>
        <v>2.7663328954819233E-13</v>
      </c>
      <c r="G509" s="1">
        <f t="shared" si="28"/>
        <v>1.7221470767618702E-8</v>
      </c>
      <c r="H509" s="5"/>
      <c r="I509" s="5"/>
    </row>
    <row r="510" spans="1:9" x14ac:dyDescent="0.15">
      <c r="A510" s="3">
        <v>5.2483861083398349</v>
      </c>
      <c r="B510" s="5">
        <v>3.4947291787640797E-24</v>
      </c>
      <c r="C510" s="5">
        <v>6.3438854485944201E-15</v>
      </c>
      <c r="D510" s="5">
        <v>4.0582204965381699E-10</v>
      </c>
      <c r="E510" s="1">
        <f t="shared" si="26"/>
        <v>1.40668636276855E-22</v>
      </c>
      <c r="F510" s="1">
        <f t="shared" si="27"/>
        <v>2.55351893981655E-13</v>
      </c>
      <c r="G510" s="1">
        <f t="shared" si="28"/>
        <v>1.6335009488795165E-8</v>
      </c>
      <c r="H510" s="5"/>
      <c r="I510" s="5"/>
    </row>
    <row r="511" spans="1:9" x14ac:dyDescent="0.15">
      <c r="A511" s="3">
        <v>5.2587379546563247</v>
      </c>
      <c r="B511" s="5">
        <v>3.0653184990918999E-24</v>
      </c>
      <c r="C511" s="5">
        <v>5.8558195103891102E-15</v>
      </c>
      <c r="D511" s="5">
        <v>3.8493015026769998E-10</v>
      </c>
      <c r="E511" s="1">
        <f t="shared" si="26"/>
        <v>1.2338414537001876E-22</v>
      </c>
      <c r="F511" s="1">
        <f t="shared" si="27"/>
        <v>2.3570643179313573E-13</v>
      </c>
      <c r="G511" s="1">
        <f t="shared" si="28"/>
        <v>1.5494075944148458E-8</v>
      </c>
      <c r="H511" s="5"/>
      <c r="I511" s="5"/>
    </row>
    <row r="512" spans="1:9" x14ac:dyDescent="0.15">
      <c r="A512" s="3">
        <v>5.2690898009728144</v>
      </c>
      <c r="B512" s="5">
        <v>2.68865662602348E-24</v>
      </c>
      <c r="C512" s="5">
        <v>5.40527455628307E-15</v>
      </c>
      <c r="D512" s="5">
        <v>3.65111386545592E-10</v>
      </c>
      <c r="E512" s="1">
        <f t="shared" si="26"/>
        <v>1.0822288127436756E-22</v>
      </c>
      <c r="F512" s="1">
        <f t="shared" si="27"/>
        <v>2.1757125134463857E-13</v>
      </c>
      <c r="G512" s="1">
        <f t="shared" si="28"/>
        <v>1.4696337886955693E-8</v>
      </c>
      <c r="H512" s="5"/>
      <c r="I512" s="5"/>
    </row>
    <row r="513" spans="1:9" x14ac:dyDescent="0.15">
      <c r="A513" s="3">
        <v>5.2794416472893033</v>
      </c>
      <c r="B513" s="5">
        <v>2.3582657826872399E-24</v>
      </c>
      <c r="C513" s="5">
        <v>4.9893684800347299E-15</v>
      </c>
      <c r="D513" s="5">
        <v>3.46310776229533E-10</v>
      </c>
      <c r="E513" s="1">
        <f t="shared" si="26"/>
        <v>9.4924102744437197E-23</v>
      </c>
      <c r="F513" s="1">
        <f t="shared" si="27"/>
        <v>2.0083034308753522E-13</v>
      </c>
      <c r="G513" s="1">
        <f t="shared" si="28"/>
        <v>1.3939582190290268E-8</v>
      </c>
      <c r="H513" s="5"/>
      <c r="I513" s="5"/>
    </row>
    <row r="514" spans="1:9" x14ac:dyDescent="0.15">
      <c r="A514" s="3">
        <v>5.289793493605794</v>
      </c>
      <c r="B514" s="5">
        <v>2.06846344552661E-24</v>
      </c>
      <c r="C514" s="5">
        <v>4.6054403572946702E-15</v>
      </c>
      <c r="D514" s="5">
        <v>3.2847614580617801E-10</v>
      </c>
      <c r="E514" s="1">
        <f t="shared" si="26"/>
        <v>8.3259078797532059E-23</v>
      </c>
      <c r="F514" s="1">
        <f t="shared" si="27"/>
        <v>1.8537660041060576E-13</v>
      </c>
      <c r="G514" s="1">
        <f t="shared" si="28"/>
        <v>1.3221708783847286E-8</v>
      </c>
      <c r="H514" s="5"/>
      <c r="I514" s="5"/>
    </row>
    <row r="515" spans="1:9" x14ac:dyDescent="0.15">
      <c r="A515" s="3">
        <v>5.3001453399222838</v>
      </c>
      <c r="B515" s="5">
        <v>1.8142647457730599E-24</v>
      </c>
      <c r="C515" s="5">
        <v>4.2510334884698198E-15</v>
      </c>
      <c r="D515" s="5">
        <v>3.11557987511606E-10</v>
      </c>
      <c r="E515" s="1">
        <f t="shared" si="26"/>
        <v>7.3027160211403606E-23</v>
      </c>
      <c r="F515" s="1">
        <f t="shared" si="27"/>
        <v>1.7111113708724373E-13</v>
      </c>
      <c r="G515" s="1">
        <f t="shared" si="28"/>
        <v>1.25407248981503E-8</v>
      </c>
      <c r="H515" s="5"/>
      <c r="I515" s="5"/>
    </row>
    <row r="516" spans="1:9" x14ac:dyDescent="0.15">
      <c r="A516" s="3">
        <v>5.3104971862387726</v>
      </c>
      <c r="B516" s="5">
        <v>1.5912968446885199E-24</v>
      </c>
      <c r="C516" s="5">
        <v>3.9238797401820898E-15</v>
      </c>
      <c r="D516" s="5">
        <v>2.9550932358726499E-10</v>
      </c>
      <c r="E516" s="1">
        <f t="shared" ref="E516:E579" si="29">B516*0.25*0.25*PI()*2*0.41/(0.4*10/1000)</f>
        <v>6.4052332985974051E-23</v>
      </c>
      <c r="F516" s="1">
        <f t="shared" ref="F516:F579" si="30">C516*0.25*0.25*PI()*2*0.41/(0.4*10/1000)</f>
        <v>1.5794265699323781E-13</v>
      </c>
      <c r="G516" s="1">
        <f t="shared" ref="G516:G579" si="31">D516*0.25*0.25*PI()*2*0.41/(0.4*10/1000)</f>
        <v>1.1894739600628333E-8</v>
      </c>
      <c r="H516" s="5"/>
      <c r="I516" s="5"/>
    </row>
    <row r="517" spans="1:9" x14ac:dyDescent="0.15">
      <c r="A517" s="3">
        <v>5.3208490325552633</v>
      </c>
      <c r="B517" s="5">
        <v>1.39572381412654E-24</v>
      </c>
      <c r="C517" s="5">
        <v>3.62188508599528E-15</v>
      </c>
      <c r="D517" s="5">
        <v>2.8028557742108202E-10</v>
      </c>
      <c r="E517" s="1">
        <f t="shared" si="29"/>
        <v>5.618019466153462E-23</v>
      </c>
      <c r="F517" s="1">
        <f t="shared" si="30"/>
        <v>1.4578687209708673E-13</v>
      </c>
      <c r="G517" s="1">
        <f t="shared" si="31"/>
        <v>1.1281958608832193E-8</v>
      </c>
      <c r="H517" s="5"/>
      <c r="I517" s="5"/>
    </row>
    <row r="518" spans="1:9" x14ac:dyDescent="0.15">
      <c r="A518" s="3">
        <v>5.3312008788717522</v>
      </c>
      <c r="B518" s="5">
        <v>1.22418073398052E-24</v>
      </c>
      <c r="C518" s="5">
        <v>3.3431162546714501E-15</v>
      </c>
      <c r="D518" s="5">
        <v>2.65844451226106E-10</v>
      </c>
      <c r="E518" s="1">
        <f t="shared" si="29"/>
        <v>4.9275301631910575E-23</v>
      </c>
      <c r="F518" s="1">
        <f t="shared" si="30"/>
        <v>1.3456596503020952E-13</v>
      </c>
      <c r="G518" s="1">
        <f t="shared" si="31"/>
        <v>1.0700679366797291E-8</v>
      </c>
      <c r="H518" s="5"/>
      <c r="I518" s="5"/>
    </row>
    <row r="519" spans="1:9" x14ac:dyDescent="0.15">
      <c r="A519" s="3">
        <v>5.341552725188242</v>
      </c>
      <c r="B519" s="5">
        <v>1.0737158760475701E-24</v>
      </c>
      <c r="C519" s="5">
        <v>3.0857884012262901E-15</v>
      </c>
      <c r="D519" s="5">
        <v>2.52145809926511E-10</v>
      </c>
      <c r="E519" s="1">
        <f t="shared" si="29"/>
        <v>4.321884194924524E-23</v>
      </c>
      <c r="F519" s="1">
        <f t="shared" si="30"/>
        <v>1.2420809282650916E-13</v>
      </c>
      <c r="G519" s="1">
        <f t="shared" si="31"/>
        <v>1.0149286371262995E-8</v>
      </c>
      <c r="H519" s="5"/>
      <c r="I519" s="5"/>
    </row>
    <row r="520" spans="1:9" x14ac:dyDescent="0.15">
      <c r="A520" s="3">
        <v>5.3519045715047318</v>
      </c>
      <c r="B520" s="5">
        <v>9.4173998243801404E-25</v>
      </c>
      <c r="C520" s="5">
        <v>2.8482537225262701E-15</v>
      </c>
      <c r="D520" s="5">
        <v>2.3915157093740099E-10</v>
      </c>
      <c r="E520" s="1">
        <f t="shared" si="29"/>
        <v>3.790659369599402E-23</v>
      </c>
      <c r="F520" s="1">
        <f t="shared" si="30"/>
        <v>1.1464692868130647E-13</v>
      </c>
      <c r="G520" s="1">
        <f t="shared" si="31"/>
        <v>9.6262467351272758E-9</v>
      </c>
      <c r="H520" s="5"/>
      <c r="I520" s="5"/>
    </row>
    <row r="521" spans="1:9" x14ac:dyDescent="0.15">
      <c r="A521" s="3">
        <v>5.3622564178212215</v>
      </c>
      <c r="B521" s="5">
        <v>8.2598176827598504E-25</v>
      </c>
      <c r="C521" s="5">
        <v>2.6289909451505699E-15</v>
      </c>
      <c r="D521" s="5">
        <v>2.2682559954057701E-10</v>
      </c>
      <c r="E521" s="1">
        <f t="shared" si="29"/>
        <v>3.3247133894941437E-23</v>
      </c>
      <c r="F521" s="1">
        <f t="shared" si="30"/>
        <v>1.0582123882037617E-13</v>
      </c>
      <c r="G521" s="1">
        <f t="shared" si="31"/>
        <v>9.1301059761480803E-9</v>
      </c>
      <c r="H521" s="5"/>
      <c r="I521" s="5"/>
    </row>
    <row r="522" spans="1:9" x14ac:dyDescent="0.15">
      <c r="A522" s="3">
        <v>5.3726082641377104</v>
      </c>
      <c r="B522" s="5">
        <v>7.2444888514696498E-25</v>
      </c>
      <c r="C522" s="5">
        <v>2.4265956187634101E-15</v>
      </c>
      <c r="D522" s="5">
        <v>2.1513360957341299E-10</v>
      </c>
      <c r="E522" s="1">
        <f t="shared" si="29"/>
        <v>2.916026722332495E-23</v>
      </c>
      <c r="F522" s="1">
        <f t="shared" si="30"/>
        <v>9.7674491792110174E-14</v>
      </c>
      <c r="G522" s="1">
        <f t="shared" si="31"/>
        <v>8.6594840195061402E-9</v>
      </c>
      <c r="H522" s="5"/>
      <c r="I522" s="5"/>
    </row>
    <row r="523" spans="1:9" x14ac:dyDescent="0.15">
      <c r="A523" s="3">
        <v>5.3829601104542002</v>
      </c>
      <c r="B523" s="5">
        <v>6.3539367537799997E-25</v>
      </c>
      <c r="C523" s="5">
        <v>2.2397711533455199E-15</v>
      </c>
      <c r="D523" s="5">
        <v>2.0404306916222199E-10</v>
      </c>
      <c r="E523" s="1">
        <f t="shared" si="29"/>
        <v>2.5575647565907072E-23</v>
      </c>
      <c r="F523" s="1">
        <f t="shared" si="30"/>
        <v>9.0154497701242974E-14</v>
      </c>
      <c r="G523" s="1">
        <f t="shared" si="31"/>
        <v>8.2130714034168665E-9</v>
      </c>
      <c r="H523" s="5"/>
      <c r="I523" s="5"/>
    </row>
    <row r="524" spans="1:9" x14ac:dyDescent="0.15">
      <c r="A524" s="3">
        <v>5.39331195677069</v>
      </c>
      <c r="B524" s="5">
        <v>5.5728312938986897E-25</v>
      </c>
      <c r="C524" s="5">
        <v>2.0673205433451301E-15</v>
      </c>
      <c r="D524" s="5">
        <v>1.9352311124498299E-10</v>
      </c>
      <c r="E524" s="1">
        <f t="shared" si="29"/>
        <v>2.243156874865326E-23</v>
      </c>
      <c r="F524" s="1">
        <f t="shared" si="30"/>
        <v>8.3213075092225351E-14</v>
      </c>
      <c r="G524" s="1">
        <f t="shared" si="31"/>
        <v>7.7896256775219463E-9</v>
      </c>
      <c r="H524" s="5"/>
      <c r="I524" s="5"/>
    </row>
    <row r="525" spans="1:9" x14ac:dyDescent="0.15">
      <c r="A525" s="3">
        <v>5.4036638030871789</v>
      </c>
      <c r="B525" s="5">
        <v>4.8877253044348097E-25</v>
      </c>
      <c r="C525" s="5">
        <v>1.9081387261622001E-15</v>
      </c>
      <c r="D525" s="5">
        <v>1.83544448641147E-10</v>
      </c>
      <c r="E525" s="1">
        <f t="shared" si="29"/>
        <v>1.9673903696133456E-23</v>
      </c>
      <c r="F525" s="1">
        <f t="shared" si="30"/>
        <v>7.680574336556109E-14</v>
      </c>
      <c r="G525" s="1">
        <f t="shared" si="31"/>
        <v>7.3879679843083981E-9</v>
      </c>
      <c r="H525" s="5"/>
      <c r="I525" s="5"/>
    </row>
    <row r="526" spans="1:9" x14ac:dyDescent="0.15">
      <c r="A526" s="3">
        <v>5.4140156494036695</v>
      </c>
      <c r="B526" s="5">
        <v>4.2868233434834403E-25</v>
      </c>
      <c r="C526" s="5">
        <v>1.76120552640044E-15</v>
      </c>
      <c r="D526" s="5">
        <v>1.7407929343844099E-10</v>
      </c>
      <c r="E526" s="1">
        <f t="shared" si="29"/>
        <v>1.7255173801503663E-23</v>
      </c>
      <c r="F526" s="1">
        <f t="shared" si="30"/>
        <v>7.0891438772267508E-14</v>
      </c>
      <c r="G526" s="1">
        <f t="shared" si="31"/>
        <v>7.006979814293947E-9</v>
      </c>
      <c r="H526" s="5"/>
      <c r="I526" s="5"/>
    </row>
    <row r="527" spans="1:9" x14ac:dyDescent="0.15">
      <c r="A527" s="3">
        <v>5.4243674957201584</v>
      </c>
      <c r="B527" s="5">
        <v>3.7597788719309401E-25</v>
      </c>
      <c r="C527" s="5">
        <v>1.6255791410344899E-15</v>
      </c>
      <c r="D527" s="5">
        <v>1.6510128047816501E-10</v>
      </c>
      <c r="E527" s="1">
        <f t="shared" si="29"/>
        <v>1.5133732531574835E-23</v>
      </c>
      <c r="F527" s="1">
        <f t="shared" si="30"/>
        <v>6.5432252181066603E-14</v>
      </c>
      <c r="G527" s="1">
        <f t="shared" si="31"/>
        <v>6.6455999261835357E-9</v>
      </c>
      <c r="H527" s="5"/>
      <c r="I527" s="5"/>
    </row>
    <row r="528" spans="1:9" x14ac:dyDescent="0.15">
      <c r="A528" s="3">
        <v>5.4347193420366482</v>
      </c>
      <c r="B528" s="5">
        <v>3.2975163284665098E-25</v>
      </c>
      <c r="C528" s="5">
        <v>1.50039012407066E-15</v>
      </c>
      <c r="D528" s="5">
        <v>1.5658539473146901E-10</v>
      </c>
      <c r="E528" s="1">
        <f t="shared" si="29"/>
        <v>1.3273049249272301E-23</v>
      </c>
      <c r="F528" s="1">
        <f t="shared" si="30"/>
        <v>6.0393186951019244E-14</v>
      </c>
      <c r="G528" s="1">
        <f t="shared" si="31"/>
        <v>6.3028214236442113E-9</v>
      </c>
      <c r="H528" s="5"/>
      <c r="I528" s="5"/>
    </row>
    <row r="529" spans="1:9" x14ac:dyDescent="0.15">
      <c r="A529" s="3">
        <v>5.445071188353138</v>
      </c>
      <c r="B529" s="5">
        <v>2.8920750469677401E-25</v>
      </c>
      <c r="C529" s="5">
        <v>1.3848358324469899E-15</v>
      </c>
      <c r="D529" s="5">
        <v>1.4850790236958999E-10</v>
      </c>
      <c r="E529" s="1">
        <f t="shared" si="29"/>
        <v>1.1641080955267266E-23</v>
      </c>
      <c r="F529" s="1">
        <f t="shared" si="30"/>
        <v>5.5741935369805657E-14</v>
      </c>
      <c r="G529" s="1">
        <f t="shared" si="31"/>
        <v>5.9776889807680309E-9</v>
      </c>
      <c r="H529" s="5"/>
      <c r="I529" s="5"/>
    </row>
    <row r="530" spans="1:9" x14ac:dyDescent="0.15">
      <c r="A530" s="3">
        <v>5.4554230346696277</v>
      </c>
      <c r="B530" s="5">
        <v>2.5364723357359802E-25</v>
      </c>
      <c r="C530" s="5">
        <v>1.27817529784489E-15</v>
      </c>
      <c r="D530" s="5">
        <v>1.4084628534090499E-10</v>
      </c>
      <c r="E530" s="1">
        <f t="shared" si="29"/>
        <v>1.0209721159226807E-23</v>
      </c>
      <c r="F530" s="1">
        <f t="shared" si="30"/>
        <v>5.1448672235652351E-14</v>
      </c>
      <c r="G530" s="1">
        <f t="shared" si="31"/>
        <v>5.6692962086901108E-9</v>
      </c>
      <c r="H530" s="5"/>
      <c r="I530" s="5"/>
    </row>
    <row r="531" spans="1:9" x14ac:dyDescent="0.15">
      <c r="A531" s="3">
        <v>5.4657748809861166</v>
      </c>
      <c r="B531" s="5">
        <v>2.2245833668971899E-25</v>
      </c>
      <c r="C531" s="5">
        <v>1.1797244917871E-15</v>
      </c>
      <c r="D531" s="5">
        <v>1.3357917927714E-10</v>
      </c>
      <c r="E531" s="1">
        <f t="shared" si="29"/>
        <v>8.9543164147635191E-24</v>
      </c>
      <c r="F531" s="1">
        <f t="shared" si="30"/>
        <v>4.7485864269684534E-14</v>
      </c>
      <c r="G531" s="1">
        <f t="shared" si="31"/>
        <v>5.3767831562107172E-9</v>
      </c>
      <c r="H531" s="5"/>
      <c r="I531" s="5"/>
    </row>
    <row r="532" spans="1:9" x14ac:dyDescent="0.15">
      <c r="A532" s="3">
        <v>5.4761267273026064</v>
      </c>
      <c r="B532" s="5">
        <v>1.9510358128030299E-25</v>
      </c>
      <c r="C532" s="5">
        <v>1.0888519538928501E-15</v>
      </c>
      <c r="D532" s="5">
        <v>1.2668631455999901E-10</v>
      </c>
      <c r="E532" s="1">
        <f t="shared" si="29"/>
        <v>7.853242213503005E-24</v>
      </c>
      <c r="F532" s="1">
        <f t="shared" si="30"/>
        <v>4.3828094145957326E-14</v>
      </c>
      <c r="G532" s="1">
        <f t="shared" si="31"/>
        <v>5.0993339376294987E-9</v>
      </c>
      <c r="H532" s="5"/>
      <c r="I532" s="5"/>
    </row>
    <row r="533" spans="1:9" x14ac:dyDescent="0.15">
      <c r="A533" s="3">
        <v>5.4864785736190962</v>
      </c>
      <c r="B533" s="5">
        <v>1.7111174193964499E-25</v>
      </c>
      <c r="C533" s="5">
        <v>1.0049747554665201E-15</v>
      </c>
      <c r="D533" s="5">
        <v>1.20148460388002E-10</v>
      </c>
      <c r="E533" s="1">
        <f t="shared" si="29"/>
        <v>6.8875309525756834E-24</v>
      </c>
      <c r="F533" s="1">
        <f t="shared" si="30"/>
        <v>4.0451898019215477E-14</v>
      </c>
      <c r="G533" s="1">
        <f t="shared" si="31"/>
        <v>4.8361744813431006E-9</v>
      </c>
      <c r="H533" s="5"/>
      <c r="I533" s="5"/>
    </row>
    <row r="534" spans="1:9" x14ac:dyDescent="0.15">
      <c r="A534" s="3">
        <v>5.4968304199355851</v>
      </c>
      <c r="B534" s="5">
        <v>1.50069492859616E-25</v>
      </c>
      <c r="C534" s="5">
        <v>9.2755477272531404E-16</v>
      </c>
      <c r="D534" s="5">
        <v>1.13947371691406E-10</v>
      </c>
      <c r="E534" s="1">
        <f t="shared" si="29"/>
        <v>6.0405455837888547E-24</v>
      </c>
      <c r="F534" s="1">
        <f t="shared" si="30"/>
        <v>3.7335615516136206E-14</v>
      </c>
      <c r="G534" s="1">
        <f t="shared" si="31"/>
        <v>4.5865703930828282E-9</v>
      </c>
      <c r="H534" s="5"/>
      <c r="I534" s="5"/>
    </row>
    <row r="535" spans="1:9" x14ac:dyDescent="0.15">
      <c r="A535" s="3">
        <v>5.5071822662520757</v>
      </c>
      <c r="B535" s="5">
        <v>1.3161429565976699E-25</v>
      </c>
      <c r="C535" s="5">
        <v>8.5609524593801499E-16</v>
      </c>
      <c r="D535" s="5">
        <v>1.08065738750754E-10</v>
      </c>
      <c r="E535" s="1">
        <f t="shared" si="29"/>
        <v>5.2976933370115238E-24</v>
      </c>
      <c r="F535" s="1">
        <f t="shared" si="30"/>
        <v>3.4459251234966438E-14</v>
      </c>
      <c r="G535" s="1">
        <f t="shared" si="31"/>
        <v>4.3498249279778197E-9</v>
      </c>
      <c r="H535" s="5"/>
      <c r="I535" s="5"/>
    </row>
    <row r="536" spans="1:9" x14ac:dyDescent="0.15">
      <c r="A536" s="3">
        <v>5.5175341125685646</v>
      </c>
      <c r="B536" s="5">
        <v>1.15428160593832E-25</v>
      </c>
      <c r="C536" s="5">
        <v>7.9013760256300405E-16</v>
      </c>
      <c r="D536" s="5">
        <v>1.02487139381893E-10</v>
      </c>
      <c r="E536" s="1">
        <f t="shared" si="29"/>
        <v>4.6461745984054948E-24</v>
      </c>
      <c r="F536" s="1">
        <f t="shared" si="30"/>
        <v>3.180434687156762E-14</v>
      </c>
      <c r="G536" s="1">
        <f t="shared" si="31"/>
        <v>4.1252770659228483E-9</v>
      </c>
      <c r="H536" s="5"/>
      <c r="I536" s="5"/>
    </row>
    <row r="537" spans="1:9" x14ac:dyDescent="0.15">
      <c r="A537" s="3">
        <v>5.5278859588850544</v>
      </c>
      <c r="B537" s="5">
        <v>1.01232173915013E-25</v>
      </c>
      <c r="C537" s="5">
        <v>7.29258524151163E-16</v>
      </c>
      <c r="D537" s="5">
        <v>9.7195993557235704E-11</v>
      </c>
      <c r="E537" s="1">
        <f t="shared" si="29"/>
        <v>4.0747626278160925E-24</v>
      </c>
      <c r="F537" s="1">
        <f t="shared" si="30"/>
        <v>2.9353863157400673E-14</v>
      </c>
      <c r="G537" s="1">
        <f t="shared" si="31"/>
        <v>3.9122996850089604E-9</v>
      </c>
      <c r="H537" s="5"/>
      <c r="I537" s="5"/>
    </row>
    <row r="538" spans="1:9" x14ac:dyDescent="0.15">
      <c r="A538" s="3">
        <v>5.5382378052015442</v>
      </c>
      <c r="B538" s="5">
        <v>8.8781697340397302E-26</v>
      </c>
      <c r="C538" s="5">
        <v>6.73067238328259E-16</v>
      </c>
      <c r="D538" s="5">
        <v>9.21775203395978E-11</v>
      </c>
      <c r="E538" s="1">
        <f t="shared" si="29"/>
        <v>3.5736103292658774E-24</v>
      </c>
      <c r="F538" s="1">
        <f t="shared" si="30"/>
        <v>2.7092070857332868E-14</v>
      </c>
      <c r="G538" s="1">
        <f t="shared" si="31"/>
        <v>3.7102978280391158E-9</v>
      </c>
      <c r="H538" s="5"/>
      <c r="I538" s="5"/>
    </row>
    <row r="539" spans="1:9" x14ac:dyDescent="0.15">
      <c r="A539" s="3">
        <v>5.548589651518034</v>
      </c>
      <c r="B539" s="5">
        <v>7.7862157098588899E-26</v>
      </c>
      <c r="C539" s="5">
        <v>6.2120301860240803E-16</v>
      </c>
      <c r="D539" s="5">
        <v>8.7417697011223499E-11</v>
      </c>
      <c r="E539" s="1">
        <f t="shared" si="29"/>
        <v>3.1340807531490094E-24</v>
      </c>
      <c r="F539" s="1">
        <f t="shared" si="30"/>
        <v>2.5004450132748208E-14</v>
      </c>
      <c r="G539" s="1">
        <f t="shared" si="31"/>
        <v>3.5187070574037885E-9</v>
      </c>
      <c r="H539" s="5"/>
      <c r="I539" s="5"/>
    </row>
    <row r="540" spans="1:9" x14ac:dyDescent="0.15">
      <c r="A540" s="3">
        <v>5.5589414978345228</v>
      </c>
      <c r="B540" s="5">
        <v>6.8285350172141097E-26</v>
      </c>
      <c r="C540" s="5">
        <v>5.7333287606295799E-16</v>
      </c>
      <c r="D540" s="5">
        <v>8.2903220286511896E-11</v>
      </c>
      <c r="E540" s="1">
        <f t="shared" si="29"/>
        <v>2.7485984163727511E-24</v>
      </c>
      <c r="F540" s="1">
        <f t="shared" si="30"/>
        <v>2.3077597628605234E-14</v>
      </c>
      <c r="G540" s="1">
        <f t="shared" si="31"/>
        <v>3.3369918938289765E-9</v>
      </c>
      <c r="H540" s="5"/>
      <c r="I540" s="5"/>
    </row>
    <row r="541" spans="1:9" x14ac:dyDescent="0.15">
      <c r="A541" s="3">
        <v>5.5692933441510126</v>
      </c>
      <c r="B541" s="5">
        <v>5.9886204231294399E-26</v>
      </c>
      <c r="C541" s="5">
        <v>5.2914942825786699E-16</v>
      </c>
      <c r="D541" s="5">
        <v>7.86214695026151E-11</v>
      </c>
      <c r="E541" s="1">
        <f t="shared" si="29"/>
        <v>2.4105188843252847E-24</v>
      </c>
      <c r="F541" s="1">
        <f t="shared" si="30"/>
        <v>2.12991406922226E-14</v>
      </c>
      <c r="G541" s="1">
        <f t="shared" si="31"/>
        <v>3.1646443347368221E-9</v>
      </c>
      <c r="H541" s="5"/>
      <c r="I541" s="5"/>
    </row>
    <row r="542" spans="1:9" x14ac:dyDescent="0.15">
      <c r="A542" s="3">
        <v>5.5796451904675024</v>
      </c>
      <c r="B542" s="5">
        <v>5.25199355502905E-26</v>
      </c>
      <c r="C542" s="5">
        <v>4.8836893166317298E-16</v>
      </c>
      <c r="D542" s="5">
        <v>7.4560471687425598E-11</v>
      </c>
      <c r="E542" s="1">
        <f t="shared" si="29"/>
        <v>2.1140143723012133E-24</v>
      </c>
      <c r="F542" s="1">
        <f t="shared" si="30"/>
        <v>1.9657658176917287E-14</v>
      </c>
      <c r="G542" s="1">
        <f t="shared" si="31"/>
        <v>3.0011824481742645E-9</v>
      </c>
      <c r="H542" s="5"/>
      <c r="I542" s="5"/>
    </row>
    <row r="543" spans="1:9" x14ac:dyDescent="0.15">
      <c r="A543" s="3">
        <v>5.5899970367839922</v>
      </c>
      <c r="B543" s="5">
        <v>4.6059556035844298E-26</v>
      </c>
      <c r="C543" s="5">
        <v>4.5072946519903999E-16</v>
      </c>
      <c r="D543" s="5">
        <v>7.0708868409546401E-11</v>
      </c>
      <c r="E543" s="1">
        <f t="shared" si="29"/>
        <v>1.8539733992695153E-24</v>
      </c>
      <c r="F543" s="1">
        <f t="shared" si="30"/>
        <v>1.8142607325517552E-14</v>
      </c>
      <c r="G543" s="1">
        <f t="shared" si="31"/>
        <v>2.8461490384694412E-9</v>
      </c>
      <c r="H543" s="5"/>
      <c r="I543" s="5"/>
    </row>
    <row r="544" spans="1:9" x14ac:dyDescent="0.15">
      <c r="A544" s="3">
        <v>5.600348883100482</v>
      </c>
      <c r="B544" s="5">
        <v>4.03936864965614E-26</v>
      </c>
      <c r="C544" s="5">
        <v>4.1598925320779698E-16</v>
      </c>
      <c r="D544" s="5">
        <v>6.7055884319674806E-11</v>
      </c>
      <c r="E544" s="1">
        <f t="shared" si="29"/>
        <v>1.6259127683466459E-24</v>
      </c>
      <c r="F544" s="1">
        <f t="shared" si="30"/>
        <v>1.6744256267452088E-14</v>
      </c>
      <c r="G544" s="1">
        <f t="shared" si="31"/>
        <v>2.6991103799702974E-9</v>
      </c>
      <c r="H544" s="5"/>
      <c r="I544" s="5"/>
    </row>
    <row r="545" spans="1:9" x14ac:dyDescent="0.15">
      <c r="A545" s="3">
        <v>5.6107007294169708</v>
      </c>
      <c r="B545" s="5">
        <v>3.5424638545037202E-26</v>
      </c>
      <c r="C545" s="5">
        <v>3.8392511719696599E-16</v>
      </c>
      <c r="D545" s="5">
        <v>6.3591297297408501E-11</v>
      </c>
      <c r="E545" s="1">
        <f t="shared" si="29"/>
        <v>1.4259003601798967E-24</v>
      </c>
      <c r="F545" s="1">
        <f t="shared" si="30"/>
        <v>1.5453621698843168E-14</v>
      </c>
      <c r="G545" s="1">
        <f t="shared" si="31"/>
        <v>2.5596550154040943E-9</v>
      </c>
      <c r="H545" s="5"/>
      <c r="I545" s="5"/>
    </row>
    <row r="546" spans="1:9" x14ac:dyDescent="0.15">
      <c r="A546" s="3">
        <v>5.6210525757334606</v>
      </c>
      <c r="B546" s="5">
        <v>3.1066732141523701E-26</v>
      </c>
      <c r="C546" s="5">
        <v>3.5433104646990601E-16</v>
      </c>
      <c r="D546" s="5">
        <v>6.0305410121837096E-11</v>
      </c>
      <c r="E546" s="1">
        <f t="shared" si="29"/>
        <v>1.2504874112940508E-24</v>
      </c>
      <c r="F546" s="1">
        <f t="shared" si="30"/>
        <v>1.4262411348023206E-14</v>
      </c>
      <c r="G546" s="1">
        <f t="shared" si="31"/>
        <v>2.4273926155718134E-9</v>
      </c>
      <c r="H546" s="5"/>
      <c r="I546" s="5"/>
    </row>
    <row r="547" spans="1:9" x14ac:dyDescent="0.15">
      <c r="A547" s="3">
        <v>5.6314044220499504</v>
      </c>
      <c r="B547" s="5">
        <v>2.7244819838450902E-26</v>
      </c>
      <c r="C547" s="5">
        <v>3.2701687852357198E-16</v>
      </c>
      <c r="D547" s="5">
        <v>5.7189023588416199E-11</v>
      </c>
      <c r="E547" s="1">
        <f t="shared" si="29"/>
        <v>1.096649112489702E-24</v>
      </c>
      <c r="F547" s="1">
        <f t="shared" si="30"/>
        <v>1.3162970859359468E-14</v>
      </c>
      <c r="G547" s="1">
        <f t="shared" si="31"/>
        <v>2.3019528972578156E-9</v>
      </c>
      <c r="H547" s="5"/>
      <c r="I547" s="5"/>
    </row>
    <row r="548" spans="1:9" x14ac:dyDescent="0.15">
      <c r="A548" s="3">
        <v>5.6417562683664402</v>
      </c>
      <c r="B548" s="5">
        <v>2.3892992338445E-26</v>
      </c>
      <c r="C548" s="5">
        <v>3.0180708079178201E-16</v>
      </c>
      <c r="D548" s="5">
        <v>5.4233410998548099E-11</v>
      </c>
      <c r="E548" s="1">
        <f t="shared" si="29"/>
        <v>9.617325054100553E-25</v>
      </c>
      <c r="F548" s="1">
        <f t="shared" si="30"/>
        <v>1.2148234756403307E-14</v>
      </c>
      <c r="G548" s="1">
        <f t="shared" si="31"/>
        <v>2.1829845963932308E-9</v>
      </c>
      <c r="H548" s="5"/>
      <c r="I548" s="5"/>
    </row>
    <row r="549" spans="1:9" x14ac:dyDescent="0.15">
      <c r="A549" s="3">
        <v>5.6521081146829291</v>
      </c>
      <c r="B549" s="5">
        <v>2.0953443095661401E-26</v>
      </c>
      <c r="C549" s="5">
        <v>2.7853962595791001E-16</v>
      </c>
      <c r="D549" s="5">
        <v>5.1430293952019698E-11</v>
      </c>
      <c r="E549" s="1">
        <f t="shared" si="29"/>
        <v>8.4341078086450198E-25</v>
      </c>
      <c r="F549" s="1">
        <f t="shared" si="30"/>
        <v>1.1211681171363679E-14</v>
      </c>
      <c r="G549" s="1">
        <f t="shared" si="31"/>
        <v>2.0701544936614921E-9</v>
      </c>
      <c r="H549" s="5"/>
      <c r="I549" s="5"/>
    </row>
    <row r="550" spans="1:9" x14ac:dyDescent="0.15">
      <c r="A550" s="3">
        <v>5.6624599609994197</v>
      </c>
      <c r="B550" s="5">
        <v>1.83754724248113E-26</v>
      </c>
      <c r="C550" s="5">
        <v>2.5706495365697898E-16</v>
      </c>
      <c r="D550" s="5">
        <v>4.8771819375986798E-11</v>
      </c>
      <c r="E550" s="1">
        <f t="shared" si="29"/>
        <v>7.3964319256787155E-25</v>
      </c>
      <c r="F550" s="1">
        <f t="shared" si="30"/>
        <v>1.0347290051897122E-14</v>
      </c>
      <c r="G550" s="1">
        <f t="shared" si="31"/>
        <v>1.9631464898769206E-9</v>
      </c>
      <c r="H550" s="5"/>
      <c r="I550" s="5"/>
    </row>
    <row r="551" spans="1:9" x14ac:dyDescent="0.15">
      <c r="A551" s="3">
        <v>5.6728118073159086</v>
      </c>
      <c r="B551" s="5">
        <v>1.61146139811625E-26</v>
      </c>
      <c r="C551" s="5">
        <v>2.372450119374E-16</v>
      </c>
      <c r="D551" s="5">
        <v>4.6250537727559401E-11</v>
      </c>
      <c r="E551" s="1">
        <f t="shared" si="29"/>
        <v>6.4863989651402323E-25</v>
      </c>
      <c r="F551" s="1">
        <f t="shared" si="30"/>
        <v>9.5495045783555313E-15</v>
      </c>
      <c r="G551" s="1">
        <f t="shared" si="31"/>
        <v>1.861660728602689E-9</v>
      </c>
      <c r="H551" s="5"/>
      <c r="I551" s="5"/>
    </row>
    <row r="552" spans="1:9" x14ac:dyDescent="0.15">
      <c r="A552" s="3">
        <v>5.6831636536323984</v>
      </c>
      <c r="B552" s="5">
        <v>1.41318685791917E-26</v>
      </c>
      <c r="C552" s="5">
        <v>2.1895237236106E-16</v>
      </c>
      <c r="D552" s="5">
        <v>4.38593823102294E-11</v>
      </c>
      <c r="E552" s="1">
        <f t="shared" si="29"/>
        <v>5.6883111090790246E-25</v>
      </c>
      <c r="F552" s="1">
        <f t="shared" si="30"/>
        <v>8.8131955450994001E-15</v>
      </c>
      <c r="G552" s="1">
        <f t="shared" si="31"/>
        <v>1.7654127636027861E-9</v>
      </c>
      <c r="H552" s="5"/>
      <c r="I552" s="5"/>
    </row>
    <row r="553" spans="1:9" x14ac:dyDescent="0.15">
      <c r="A553" s="3">
        <v>5.6935154999488882</v>
      </c>
      <c r="B553" s="5">
        <v>1.239303216365E-26</v>
      </c>
      <c r="C553" s="5">
        <v>2.0206941308959299E-16</v>
      </c>
      <c r="D553" s="5">
        <v>4.1591649647415102E-11</v>
      </c>
      <c r="E553" s="1">
        <f t="shared" si="29"/>
        <v>4.9884006588813095E-25</v>
      </c>
      <c r="F553" s="1">
        <f t="shared" si="30"/>
        <v>8.1336284783675398E-15</v>
      </c>
      <c r="G553" s="1">
        <f t="shared" si="31"/>
        <v>1.6741327688446847E-9</v>
      </c>
      <c r="H553" s="5"/>
      <c r="I553" s="5"/>
    </row>
    <row r="554" spans="1:9" x14ac:dyDescent="0.15">
      <c r="A554" s="3">
        <v>5.7038673462653771</v>
      </c>
      <c r="B554" s="5">
        <v>1.08681063662096E-26</v>
      </c>
      <c r="C554" s="5">
        <v>1.86487564738206E-16</v>
      </c>
      <c r="D554" s="5">
        <v>3.9440980859275697E-11</v>
      </c>
      <c r="E554" s="1">
        <f t="shared" si="29"/>
        <v>4.3745927745599321E-25</v>
      </c>
      <c r="F554" s="1">
        <f t="shared" si="30"/>
        <v>7.5064332806447969E-15</v>
      </c>
      <c r="G554" s="1">
        <f t="shared" si="31"/>
        <v>1.5875647888852884E-9</v>
      </c>
      <c r="H554" s="5"/>
      <c r="I554" s="5"/>
    </row>
    <row r="555" spans="1:9" x14ac:dyDescent="0.15">
      <c r="A555" s="3">
        <v>5.7142191925818668</v>
      </c>
      <c r="B555" s="5">
        <v>9.5307815014787501E-27</v>
      </c>
      <c r="C555" s="5">
        <v>1.72106614178588E-16</v>
      </c>
      <c r="D555" s="5">
        <v>3.7401343991678597E-11</v>
      </c>
      <c r="E555" s="1">
        <f t="shared" si="29"/>
        <v>3.8362973720894394E-25</v>
      </c>
      <c r="F555" s="1">
        <f t="shared" si="30"/>
        <v>6.9275762075763325E-15</v>
      </c>
      <c r="G555" s="1">
        <f t="shared" si="31"/>
        <v>1.5054660275826036E-9</v>
      </c>
      <c r="H555" s="5"/>
      <c r="I555" s="5"/>
    </row>
    <row r="556" spans="1:9" x14ac:dyDescent="0.15">
      <c r="A556" s="3">
        <v>5.7245710388983566</v>
      </c>
      <c r="B556" s="5">
        <v>8.3579831023448599E-27</v>
      </c>
      <c r="C556" s="5">
        <v>1.58834061841939E-16</v>
      </c>
      <c r="D556" s="5">
        <v>3.5467017248798498E-11</v>
      </c>
      <c r="E556" s="1">
        <f t="shared" si="29"/>
        <v>3.3642265963728863E-25</v>
      </c>
      <c r="F556" s="1">
        <f t="shared" si="30"/>
        <v>6.3933339983503003E-15</v>
      </c>
      <c r="G556" s="1">
        <f t="shared" si="31"/>
        <v>1.4276061731800877E-9</v>
      </c>
      <c r="H556" s="5"/>
      <c r="I556" s="5"/>
    </row>
    <row r="557" spans="1:9" x14ac:dyDescent="0.15">
      <c r="A557" s="3">
        <v>5.7349228852148464</v>
      </c>
      <c r="B557" s="5">
        <v>7.3294741877772199E-27</v>
      </c>
      <c r="C557" s="5">
        <v>1.4658452841441199E-16</v>
      </c>
      <c r="D557" s="5">
        <v>3.3632573083289097E-11</v>
      </c>
      <c r="E557" s="1">
        <f t="shared" si="29"/>
        <v>2.9502347274464813E-25</v>
      </c>
      <c r="F557" s="1">
        <f t="shared" si="30"/>
        <v>5.9002699942069628E-15</v>
      </c>
      <c r="G557" s="1">
        <f t="shared" si="31"/>
        <v>1.3537667579097177E-9</v>
      </c>
      <c r="H557" s="5"/>
      <c r="I557" s="5"/>
    </row>
    <row r="558" spans="1:9" x14ac:dyDescent="0.15">
      <c r="A558" s="3">
        <v>5.7452747315313353</v>
      </c>
      <c r="B558" s="5">
        <v>6.4275064151538002E-27</v>
      </c>
      <c r="C558" s="5">
        <v>1.35279207132353E-16</v>
      </c>
      <c r="D558" s="5">
        <v>3.1892863100310698E-11</v>
      </c>
      <c r="E558" s="1">
        <f t="shared" si="29"/>
        <v>2.5871777635146447E-25</v>
      </c>
      <c r="F558" s="1">
        <f t="shared" si="30"/>
        <v>5.4452120924151667E-15</v>
      </c>
      <c r="G558" s="1">
        <f t="shared" si="31"/>
        <v>1.2837405503541013E-9</v>
      </c>
      <c r="H558" s="5"/>
      <c r="I558" s="5"/>
    </row>
    <row r="559" spans="1:9" x14ac:dyDescent="0.15">
      <c r="A559" s="3">
        <v>5.7556265778478259</v>
      </c>
      <c r="B559" s="5">
        <v>5.6365141103686399E-27</v>
      </c>
      <c r="C559" s="5">
        <v>1.2484535817564499E-16</v>
      </c>
      <c r="D559" s="5">
        <v>3.0243003733910698E-11</v>
      </c>
      <c r="E559" s="1">
        <f t="shared" si="29"/>
        <v>2.2687902630017572E-25</v>
      </c>
      <c r="F559" s="1">
        <f t="shared" si="30"/>
        <v>5.0252323947672192E-15</v>
      </c>
      <c r="G559" s="1">
        <f t="shared" si="31"/>
        <v>1.217330978897076E-9</v>
      </c>
      <c r="H559" s="5"/>
      <c r="I559" s="5"/>
    </row>
    <row r="560" spans="1:9" x14ac:dyDescent="0.15">
      <c r="A560" s="3">
        <v>5.7659784241643148</v>
      </c>
      <c r="B560" s="5">
        <v>4.9428459068505197E-27</v>
      </c>
      <c r="C560" s="5">
        <v>1.1521584192614499E-16</v>
      </c>
      <c r="D560" s="5">
        <v>2.8678362656367799E-11</v>
      </c>
      <c r="E560" s="1">
        <f t="shared" si="29"/>
        <v>1.9895773248134589E-25</v>
      </c>
      <c r="F560" s="1">
        <f t="shared" si="30"/>
        <v>4.6376284204581064E-15</v>
      </c>
      <c r="G560" s="1">
        <f t="shared" si="31"/>
        <v>1.1543515846773083E-9</v>
      </c>
      <c r="H560" s="5"/>
      <c r="I560" s="5"/>
    </row>
    <row r="561" spans="1:9" x14ac:dyDescent="0.15">
      <c r="A561" s="3">
        <v>5.7763302704808046</v>
      </c>
      <c r="B561" s="5">
        <v>4.3345293718988699E-27</v>
      </c>
      <c r="C561" s="5">
        <v>1.06328688106201E-16</v>
      </c>
      <c r="D561" s="5">
        <v>2.7194545883112499E-11</v>
      </c>
      <c r="E561" s="1">
        <f t="shared" si="29"/>
        <v>1.7447198465393544E-25</v>
      </c>
      <c r="F561" s="1">
        <f t="shared" si="30"/>
        <v>4.2799057631973563E-15</v>
      </c>
      <c r="G561" s="1">
        <f t="shared" si="31"/>
        <v>1.09462550253999E-9</v>
      </c>
      <c r="H561" s="5"/>
      <c r="I561" s="5"/>
    </row>
    <row r="562" spans="1:9" x14ac:dyDescent="0.15">
      <c r="A562" s="3">
        <v>5.7866821167972944</v>
      </c>
      <c r="B562" s="5">
        <v>3.80106456651288E-27</v>
      </c>
      <c r="C562" s="5">
        <v>9.8126698041340605E-17</v>
      </c>
      <c r="D562" s="5">
        <v>2.57873855377317E-11</v>
      </c>
      <c r="E562" s="1">
        <f t="shared" si="29"/>
        <v>1.5299914288658458E-25</v>
      </c>
      <c r="F562" s="1">
        <f t="shared" si="30"/>
        <v>3.949762081623651E-15</v>
      </c>
      <c r="G562" s="1">
        <f t="shared" si="31"/>
        <v>1.0379849685580151E-9</v>
      </c>
      <c r="H562" s="5"/>
      <c r="I562" s="5"/>
    </row>
    <row r="563" spans="1:9" x14ac:dyDescent="0.15">
      <c r="A563" s="3">
        <v>5.7970339631137833</v>
      </c>
      <c r="B563" s="5">
        <v>3.3332429829357802E-27</v>
      </c>
      <c r="C563" s="5">
        <v>9.0557077502689998E-17</v>
      </c>
      <c r="D563" s="5">
        <v>2.4452928243374599E-11</v>
      </c>
      <c r="E563" s="1">
        <f t="shared" si="29"/>
        <v>1.3416854949395369E-25</v>
      </c>
      <c r="F563" s="1">
        <f t="shared" si="30"/>
        <v>3.6450723206042212E-15</v>
      </c>
      <c r="G563" s="1">
        <f t="shared" si="31"/>
        <v>9.8427085276684493E-10</v>
      </c>
      <c r="H563" s="5"/>
      <c r="I563" s="5"/>
    </row>
    <row r="564" spans="1:9" x14ac:dyDescent="0.15">
      <c r="A564" s="3">
        <v>5.807385809430273</v>
      </c>
      <c r="B564" s="5">
        <v>2.9229887410032599E-27</v>
      </c>
      <c r="C564" s="5">
        <v>8.3571097779925401E-17</v>
      </c>
      <c r="D564" s="5">
        <v>2.3187424108588499E-11</v>
      </c>
      <c r="E564" s="1">
        <f t="shared" si="29"/>
        <v>1.1765513692678823E-25</v>
      </c>
      <c r="F564" s="1">
        <f t="shared" si="30"/>
        <v>3.3638750688599262E-15</v>
      </c>
      <c r="G564" s="1">
        <f t="shared" si="31"/>
        <v>9.3333221582616004E-10</v>
      </c>
      <c r="H564" s="5"/>
      <c r="I564" s="5"/>
    </row>
    <row r="565" spans="1:9" x14ac:dyDescent="0.15">
      <c r="A565" s="3">
        <v>5.8177376557467628</v>
      </c>
      <c r="B565" s="5">
        <v>2.56321930760201E-27</v>
      </c>
      <c r="C565" s="5">
        <v>7.7123782815927101E-17</v>
      </c>
      <c r="D565" s="5">
        <v>2.1987316277235099E-11</v>
      </c>
      <c r="E565" s="1">
        <f t="shared" si="29"/>
        <v>1.0317382149949425E-25</v>
      </c>
      <c r="F565" s="1">
        <f t="shared" si="30"/>
        <v>3.104359965617007E-15</v>
      </c>
      <c r="G565" s="1">
        <f t="shared" si="31"/>
        <v>8.8502588838668739E-10</v>
      </c>
      <c r="H565" s="5"/>
      <c r="I565" s="5"/>
    </row>
    <row r="566" spans="1:9" x14ac:dyDescent="0.15">
      <c r="A566" s="3">
        <v>5.8280895020632526</v>
      </c>
      <c r="B566" s="5">
        <v>2.2477233396789299E-27</v>
      </c>
      <c r="C566" s="5">
        <v>7.1173620400710495E-17</v>
      </c>
      <c r="D566" s="5">
        <v>2.0849231013690301E-11</v>
      </c>
      <c r="E566" s="1">
        <f t="shared" si="29"/>
        <v>9.0474586368982263E-26</v>
      </c>
      <c r="F566" s="1">
        <f t="shared" si="30"/>
        <v>2.8648560756845905E-15</v>
      </c>
      <c r="G566" s="1">
        <f t="shared" si="31"/>
        <v>8.3921607200307595E-10</v>
      </c>
      <c r="H566" s="5"/>
      <c r="I566" s="5"/>
    </row>
    <row r="567" spans="1:9" x14ac:dyDescent="0.15">
      <c r="A567" s="3">
        <v>5.8384413483797415</v>
      </c>
      <c r="B567" s="5">
        <v>1.9710535460954801E-27</v>
      </c>
      <c r="C567" s="5">
        <v>6.56822955759884E-17</v>
      </c>
      <c r="D567" s="5">
        <v>1.97699682959859E-11</v>
      </c>
      <c r="E567" s="1">
        <f t="shared" si="29"/>
        <v>7.9338169046897657E-26</v>
      </c>
      <c r="F567" s="1">
        <f t="shared" si="30"/>
        <v>2.6438211585468683E-15</v>
      </c>
      <c r="G567" s="1">
        <f t="shared" si="31"/>
        <v>7.9577396049227172E-10</v>
      </c>
      <c r="H567" s="5"/>
      <c r="I567" s="5"/>
    </row>
    <row r="568" spans="1:9" x14ac:dyDescent="0.15">
      <c r="A568" s="3">
        <v>5.8487931946962322</v>
      </c>
      <c r="B568" s="5">
        <v>1.72843272224852E-27</v>
      </c>
      <c r="C568" s="5">
        <v>6.0614444543586701E-17</v>
      </c>
      <c r="D568" s="5">
        <v>1.8746492890951201E-11</v>
      </c>
      <c r="E568" s="1">
        <f t="shared" si="29"/>
        <v>6.9572279137514508E-26</v>
      </c>
      <c r="F568" s="1">
        <f t="shared" si="30"/>
        <v>2.4398317627693354E-15</v>
      </c>
      <c r="G568" s="1">
        <f t="shared" si="31"/>
        <v>7.5457738069319008E-10</v>
      </c>
      <c r="H568" s="5"/>
      <c r="I568" s="5"/>
    </row>
    <row r="569" spans="1:9" x14ac:dyDescent="0.15">
      <c r="A569" s="3">
        <v>5.859145041012721</v>
      </c>
      <c r="B569" s="5">
        <v>1.51567133823839E-27</v>
      </c>
      <c r="C569" s="5">
        <v>5.5937427502026298E-17</v>
      </c>
      <c r="D569" s="5">
        <v>1.7775925886727699E-11</v>
      </c>
      <c r="E569" s="1">
        <f t="shared" si="29"/>
        <v>6.1008281125037438E-26</v>
      </c>
      <c r="F569" s="1">
        <f t="shared" si="30"/>
        <v>2.2515740822950548E-15</v>
      </c>
      <c r="G569" s="1">
        <f t="shared" si="31"/>
        <v>7.1551045163641097E-10</v>
      </c>
      <c r="H569" s="5"/>
      <c r="I569" s="5"/>
    </row>
    <row r="570" spans="1:9" x14ac:dyDescent="0.15">
      <c r="A570" s="3">
        <v>5.8694968873292108</v>
      </c>
      <c r="B570" s="5">
        <v>1.32909526034938E-27</v>
      </c>
      <c r="C570" s="5">
        <v>5.1621118956522001E-17</v>
      </c>
      <c r="D570" s="5">
        <v>1.68555366592873E-11</v>
      </c>
      <c r="E570" s="1">
        <f t="shared" si="29"/>
        <v>5.3498285043506134E-26</v>
      </c>
      <c r="F570" s="1">
        <f t="shared" si="30"/>
        <v>2.0778355160748958E-15</v>
      </c>
      <c r="G570" s="1">
        <f t="shared" si="31"/>
        <v>6.7846326118323358E-10</v>
      </c>
      <c r="H570" s="5"/>
      <c r="I570" s="5"/>
    </row>
    <row r="571" spans="1:9" x14ac:dyDescent="0.15">
      <c r="A571" s="3">
        <v>5.8798487336457006</v>
      </c>
      <c r="B571" s="5">
        <v>1.1654823601504901E-27</v>
      </c>
      <c r="C571" s="5">
        <v>4.7637714159396901E-17</v>
      </c>
      <c r="D571" s="5">
        <v>1.59827352507728E-11</v>
      </c>
      <c r="E571" s="1">
        <f t="shared" si="29"/>
        <v>4.6912594888133809E-26</v>
      </c>
      <c r="F571" s="1">
        <f t="shared" si="30"/>
        <v>1.9174968769737007E-15</v>
      </c>
      <c r="G571" s="1">
        <f t="shared" si="31"/>
        <v>6.4333155924126136E-10</v>
      </c>
      <c r="H571" s="5"/>
      <c r="I571" s="5"/>
    </row>
    <row r="572" spans="1:9" x14ac:dyDescent="0.15">
      <c r="A572" s="3">
        <v>5.8902005799621904</v>
      </c>
      <c r="B572" s="5">
        <v>1.0220069186189E-27</v>
      </c>
      <c r="C572" s="5">
        <v>4.3961550441024E-17</v>
      </c>
      <c r="D572" s="5">
        <v>1.5155065138609101E-11</v>
      </c>
      <c r="E572" s="1">
        <f t="shared" si="29"/>
        <v>4.1137470789216929E-26</v>
      </c>
      <c r="F572" s="1">
        <f t="shared" si="30"/>
        <v>1.769525200044832E-15</v>
      </c>
      <c r="G572" s="1">
        <f t="shared" si="31"/>
        <v>6.1001646670915439E-10</v>
      </c>
      <c r="H572" s="5"/>
      <c r="I572" s="5"/>
    </row>
    <row r="573" spans="1:9" x14ac:dyDescent="0.15">
      <c r="A573" s="3">
        <v>5.9005524262786793</v>
      </c>
      <c r="B573" s="5">
        <v>8.9619086697263992E-28</v>
      </c>
      <c r="C573" s="5">
        <v>4.05689422866449E-17</v>
      </c>
      <c r="D573" s="5">
        <v>1.43701963754074E-11</v>
      </c>
      <c r="E573" s="1">
        <f t="shared" si="29"/>
        <v>3.6073166374911261E-26</v>
      </c>
      <c r="F573" s="1">
        <f t="shared" si="30"/>
        <v>1.6329671040990338E-15</v>
      </c>
      <c r="G573" s="1">
        <f t="shared" si="31"/>
        <v>5.7842419934641394E-10</v>
      </c>
      <c r="H573" s="5"/>
      <c r="I573" s="5"/>
    </row>
    <row r="574" spans="1:9" x14ac:dyDescent="0.15">
      <c r="A574" s="3">
        <v>5.910904272595169</v>
      </c>
      <c r="B574" s="5">
        <v>7.8586102368623404E-28</v>
      </c>
      <c r="C574" s="5">
        <v>3.7438029102320301E-17</v>
      </c>
      <c r="D574" s="5">
        <v>1.3625919080702899E-11</v>
      </c>
      <c r="E574" s="1">
        <f t="shared" si="29"/>
        <v>3.1632207490301346E-26</v>
      </c>
      <c r="F574" s="1">
        <f t="shared" si="30"/>
        <v>1.5069426640318571E-15</v>
      </c>
      <c r="G574" s="1">
        <f t="shared" si="31"/>
        <v>5.4846580580504794E-10</v>
      </c>
      <c r="H574" s="5"/>
      <c r="I574" s="5"/>
    </row>
    <row r="575" spans="1:9" x14ac:dyDescent="0.15">
      <c r="A575" s="3">
        <v>5.9212561189116588</v>
      </c>
      <c r="B575" s="5">
        <v>6.8911159047312198E-28</v>
      </c>
      <c r="C575" s="5">
        <v>3.4548634694449903E-17</v>
      </c>
      <c r="D575" s="5">
        <v>1.29201372665292E-11</v>
      </c>
      <c r="E575" s="1">
        <f t="shared" si="29"/>
        <v>2.7737882598591079E-26</v>
      </c>
      <c r="F575" s="1">
        <f t="shared" si="30"/>
        <v>1.3906397546416535E-15</v>
      </c>
      <c r="G575" s="1">
        <f t="shared" si="31"/>
        <v>5.2005691909871671E-10</v>
      </c>
      <c r="H575" s="5"/>
      <c r="I575" s="5"/>
    </row>
    <row r="576" spans="1:9" x14ac:dyDescent="0.15">
      <c r="A576" s="3">
        <v>5.9316079652281477</v>
      </c>
      <c r="B576" s="5">
        <v>6.0427126063694097E-28</v>
      </c>
      <c r="C576" s="5">
        <v>3.1882137562234898E-17</v>
      </c>
      <c r="D576" s="5">
        <v>1.2250862979756E-11</v>
      </c>
      <c r="E576" s="1">
        <f t="shared" si="29"/>
        <v>2.432291883777835E-26</v>
      </c>
      <c r="F576" s="1">
        <f t="shared" si="30"/>
        <v>1.2833088296864094E-15</v>
      </c>
      <c r="G576" s="1">
        <f t="shared" si="31"/>
        <v>4.9311752082212536E-10</v>
      </c>
      <c r="H576" s="5"/>
      <c r="I576" s="5"/>
    </row>
    <row r="577" spans="1:9" x14ac:dyDescent="0.15">
      <c r="A577" s="3">
        <v>5.9419598115446384</v>
      </c>
      <c r="B577" s="5">
        <v>5.2987437267442297E-28</v>
      </c>
      <c r="C577" s="5">
        <v>2.9421351171647003E-17</v>
      </c>
      <c r="D577" s="5">
        <v>1.16162107449816E-11</v>
      </c>
      <c r="E577" s="1">
        <f t="shared" si="29"/>
        <v>2.1328320905405675E-26</v>
      </c>
      <c r="F577" s="1">
        <f t="shared" si="30"/>
        <v>1.1842581027127497E-15</v>
      </c>
      <c r="G577" s="1">
        <f t="shared" si="31"/>
        <v>4.6757171746824549E-10</v>
      </c>
      <c r="H577" s="5"/>
      <c r="I577" s="5"/>
    </row>
    <row r="578" spans="1:9" x14ac:dyDescent="0.15">
      <c r="A578" s="3">
        <v>5.9523116578611273</v>
      </c>
      <c r="B578" s="5">
        <v>4.6463561172651499E-28</v>
      </c>
      <c r="C578" s="5">
        <v>2.7150413443352199E-17</v>
      </c>
      <c r="D578" s="5">
        <v>1.1014392292602E-11</v>
      </c>
      <c r="E578" s="1">
        <f t="shared" si="29"/>
        <v>1.8702352750076556E-26</v>
      </c>
      <c r="F578" s="1">
        <f t="shared" si="30"/>
        <v>1.0928490987618731E-15</v>
      </c>
      <c r="G578" s="1">
        <f t="shared" si="31"/>
        <v>4.4334752822436679E-10</v>
      </c>
      <c r="H578" s="5"/>
      <c r="I578" s="5"/>
    </row>
    <row r="579" spans="1:9" x14ac:dyDescent="0.15">
      <c r="A579" s="3">
        <v>5.962663504177617</v>
      </c>
      <c r="B579" s="5">
        <v>4.0742782262064799E-28</v>
      </c>
      <c r="C579" s="5">
        <v>2.5054684746004599E-17</v>
      </c>
      <c r="D579" s="5">
        <v>1.0443711557461699E-11</v>
      </c>
      <c r="E579" s="1">
        <f t="shared" si="29"/>
        <v>1.6399644509668007E-26</v>
      </c>
      <c r="F579" s="1">
        <f t="shared" si="30"/>
        <v>1.0084925484307211E-15</v>
      </c>
      <c r="G579" s="1">
        <f t="shared" si="31"/>
        <v>4.2037668365951E-10</v>
      </c>
      <c r="H579" s="5"/>
      <c r="I579" s="5"/>
    </row>
    <row r="580" spans="1:9" x14ac:dyDescent="0.15">
      <c r="A580" s="3">
        <v>5.9730153504941068</v>
      </c>
      <c r="B580" s="5">
        <v>3.5726255187830599E-28</v>
      </c>
      <c r="C580" s="5">
        <v>2.31206537407822E-17</v>
      </c>
      <c r="D580" s="5">
        <v>9.9025599342343904E-12</v>
      </c>
      <c r="E580" s="1">
        <f t="shared" ref="E580:E643" si="32">B580*0.25*0.25*PI()*2*0.41/(0.4*10/1000)</f>
        <v>1.4380409294915238E-26</v>
      </c>
      <c r="F580" s="1">
        <f t="shared" ref="F580:F643" si="33">C580*0.25*0.25*PI()*2*0.41/(0.4*10/1000)</f>
        <v>9.3064459795863232E-16</v>
      </c>
      <c r="G580" s="1">
        <f t="shared" ref="G580:G643" si="34">D580*0.25*0.25*PI()*2*0.41/(0.4*10/1000)</f>
        <v>3.9859443474564333E-10</v>
      </c>
      <c r="H580" s="5"/>
      <c r="I580" s="5"/>
    </row>
    <row r="581" spans="1:9" x14ac:dyDescent="0.15">
      <c r="A581" s="3">
        <v>5.9833671968105966</v>
      </c>
      <c r="B581" s="5">
        <v>3.1327298310200401E-28</v>
      </c>
      <c r="C581" s="5">
        <v>2.1335850473300501E-17</v>
      </c>
      <c r="D581" s="5">
        <v>9.3894117763920108E-12</v>
      </c>
      <c r="E581" s="1">
        <f t="shared" si="32"/>
        <v>1.2609756310480631E-26</v>
      </c>
      <c r="F581" s="1">
        <f t="shared" si="33"/>
        <v>8.5880331103295554E-16</v>
      </c>
      <c r="G581" s="1">
        <f t="shared" si="34"/>
        <v>3.7793937168373366E-10</v>
      </c>
      <c r="H581" s="5"/>
      <c r="I581" s="5"/>
    </row>
    <row r="582" spans="1:9" x14ac:dyDescent="0.15">
      <c r="A582" s="3">
        <v>5.9937190431270855</v>
      </c>
      <c r="B582" s="5">
        <v>2.7469897141367398E-28</v>
      </c>
      <c r="C582" s="5">
        <v>1.9688766155450999E-17</v>
      </c>
      <c r="D582" s="5">
        <v>8.9028201262878393E-12</v>
      </c>
      <c r="E582" s="1">
        <f t="shared" si="32"/>
        <v>1.1057088466317717E-26</v>
      </c>
      <c r="F582" s="1">
        <f t="shared" si="33"/>
        <v>7.9250543987521884E-16</v>
      </c>
      <c r="G582" s="1">
        <f t="shared" si="34"/>
        <v>3.5835325203252071E-10</v>
      </c>
      <c r="H582" s="5"/>
      <c r="I582" s="5"/>
    </row>
    <row r="583" spans="1:9" x14ac:dyDescent="0.15">
      <c r="A583" s="3">
        <v>6.0040708894435753</v>
      </c>
      <c r="B583" s="5">
        <v>2.4087391880374399E-28</v>
      </c>
      <c r="C583" s="5">
        <v>1.81687791225539E-17</v>
      </c>
      <c r="D583" s="5">
        <v>8.4414126645179907E-12</v>
      </c>
      <c r="E583" s="1">
        <f t="shared" si="32"/>
        <v>9.6955740887388371E-27</v>
      </c>
      <c r="F583" s="1">
        <f t="shared" si="33"/>
        <v>7.3132344489392137E-16</v>
      </c>
      <c r="G583" s="1">
        <f t="shared" si="34"/>
        <v>3.3978083766360996E-10</v>
      </c>
      <c r="H583" s="5"/>
      <c r="I583" s="5"/>
    </row>
    <row r="584" spans="1:9" x14ac:dyDescent="0.15">
      <c r="A584" s="3">
        <v>6.014422735760065</v>
      </c>
      <c r="B584" s="5">
        <v>2.1121326398890302E-28</v>
      </c>
      <c r="C584" s="5">
        <v>1.67660864907696E-17</v>
      </c>
      <c r="D584" s="5">
        <v>8.00388786733014E-12</v>
      </c>
      <c r="E584" s="1">
        <f t="shared" si="32"/>
        <v>8.5016836181308231E-27</v>
      </c>
      <c r="F584" s="1">
        <f t="shared" si="33"/>
        <v>6.7486274378217713E-16</v>
      </c>
      <c r="G584" s="1">
        <f t="shared" si="34"/>
        <v>3.221697400908108E-10</v>
      </c>
      <c r="H584" s="5"/>
      <c r="I584" s="5"/>
    </row>
    <row r="585" spans="1:9" x14ac:dyDescent="0.15">
      <c r="A585" s="3">
        <v>6.0247745820765539</v>
      </c>
      <c r="B585" s="5">
        <v>1.8520438821405901E-28</v>
      </c>
      <c r="C585" s="5">
        <v>1.5471641076234101E-17</v>
      </c>
      <c r="D585" s="5">
        <v>7.5890113614205993E-12</v>
      </c>
      <c r="E585" s="1">
        <f t="shared" si="32"/>
        <v>7.4547833007690852E-27</v>
      </c>
      <c r="F585" s="1">
        <f t="shared" si="33"/>
        <v>6.2275917240846249E-16</v>
      </c>
      <c r="G585" s="1">
        <f t="shared" si="34"/>
        <v>3.0547027374468297E-10</v>
      </c>
      <c r="H585" s="5"/>
      <c r="I585" s="5"/>
    </row>
    <row r="586" spans="1:9" x14ac:dyDescent="0.15">
      <c r="A586" s="3">
        <v>6.0351264283930446</v>
      </c>
      <c r="B586" s="5">
        <v>1.6239776284962E-28</v>
      </c>
      <c r="C586" s="5">
        <v>1.4277093171092E-17</v>
      </c>
      <c r="D586" s="5">
        <v>7.1956124660063403E-12</v>
      </c>
      <c r="E586" s="1">
        <f t="shared" si="32"/>
        <v>6.5367788649497262E-27</v>
      </c>
      <c r="F586" s="1">
        <f t="shared" si="33"/>
        <v>5.7467664120553262E-16</v>
      </c>
      <c r="G586" s="1">
        <f t="shared" si="34"/>
        <v>2.8963531678520958E-10</v>
      </c>
      <c r="H586" s="5"/>
      <c r="I586" s="5"/>
    </row>
    <row r="587" spans="1:9" x14ac:dyDescent="0.15">
      <c r="A587" s="3">
        <v>6.0454782747095335</v>
      </c>
      <c r="B587" s="5">
        <v>1.4239918604923299E-28</v>
      </c>
      <c r="C587" s="5">
        <v>1.31747368027246E-17</v>
      </c>
      <c r="D587" s="5">
        <v>6.8225809125750096E-12</v>
      </c>
      <c r="E587" s="1">
        <f t="shared" si="32"/>
        <v>5.7318030336084046E-27</v>
      </c>
      <c r="F587" s="1">
        <f t="shared" si="33"/>
        <v>5.3030497201536434E-16</v>
      </c>
      <c r="G587" s="1">
        <f t="shared" si="34"/>
        <v>2.7462017906630355E-10</v>
      </c>
      <c r="H587" s="5"/>
      <c r="I587" s="5"/>
    </row>
    <row r="588" spans="1:9" x14ac:dyDescent="0.15">
      <c r="A588" s="3">
        <v>6.0558301210260232</v>
      </c>
      <c r="B588" s="5">
        <v>1.24862974514658E-28</v>
      </c>
      <c r="C588" s="5">
        <v>1.2157460131203E-17</v>
      </c>
      <c r="D588" s="5">
        <v>6.4688637332060102E-12</v>
      </c>
      <c r="E588" s="1">
        <f t="shared" si="32"/>
        <v>5.0259414815829323E-27</v>
      </c>
      <c r="F588" s="1">
        <f t="shared" si="33"/>
        <v>4.8935790150450754E-16</v>
      </c>
      <c r="G588" s="1">
        <f t="shared" si="34"/>
        <v>2.6038247688557847E-10</v>
      </c>
      <c r="H588" s="5"/>
      <c r="I588" s="5"/>
    </row>
    <row r="589" spans="1:9" x14ac:dyDescent="0.15">
      <c r="A589" s="3">
        <v>6.066181967342513</v>
      </c>
      <c r="B589" s="5">
        <v>1.0948599288703201E-28</v>
      </c>
      <c r="C589" s="5">
        <v>1.12186996665233E-17</v>
      </c>
      <c r="D589" s="5">
        <v>6.1334623088217198E-12</v>
      </c>
      <c r="E589" s="1">
        <f t="shared" si="32"/>
        <v>4.4069925087250769E-27</v>
      </c>
      <c r="F589" s="1">
        <f t="shared" si="33"/>
        <v>4.5157123833199191E-16</v>
      </c>
      <c r="G589" s="1">
        <f t="shared" si="34"/>
        <v>2.4688201417157263E-10</v>
      </c>
      <c r="H589" s="5"/>
      <c r="I589" s="5"/>
    </row>
    <row r="590" spans="1:9" x14ac:dyDescent="0.15">
      <c r="A590" s="3">
        <v>6.0765338136590028</v>
      </c>
      <c r="B590" s="5">
        <v>9.6002417731070002E-29</v>
      </c>
      <c r="C590" s="5">
        <v>1.0352398011662399E-17</v>
      </c>
      <c r="D590" s="5">
        <v>5.8154295691686099E-12</v>
      </c>
      <c r="E590" s="1">
        <f t="shared" si="32"/>
        <v>3.8642562815944709E-27</v>
      </c>
      <c r="F590" s="1">
        <f t="shared" si="33"/>
        <v>4.1670116223735101E-16</v>
      </c>
      <c r="G590" s="1">
        <f t="shared" si="34"/>
        <v>2.3408066977835227E-10</v>
      </c>
      <c r="H590" s="5"/>
      <c r="I590" s="5"/>
    </row>
    <row r="591" spans="1:9" x14ac:dyDescent="0.15">
      <c r="A591" s="3">
        <v>6.0868856599754917</v>
      </c>
      <c r="B591" s="5">
        <v>8.4179145749852E-29</v>
      </c>
      <c r="C591" s="5">
        <v>9.5529648601057907E-18</v>
      </c>
      <c r="D591" s="5">
        <v>5.5138673367487898E-12</v>
      </c>
      <c r="E591" s="1">
        <f t="shared" si="32"/>
        <v>3.388350006500368E-27</v>
      </c>
      <c r="F591" s="1">
        <f t="shared" si="33"/>
        <v>3.8452265412653174E-16</v>
      </c>
      <c r="G591" s="1">
        <f t="shared" si="34"/>
        <v>2.2194229057435852E-10</v>
      </c>
      <c r="H591" s="5"/>
      <c r="I591" s="5"/>
    </row>
    <row r="592" spans="1:9" x14ac:dyDescent="0.15">
      <c r="A592" s="3">
        <v>6.0972375062919815</v>
      </c>
      <c r="B592" s="5">
        <v>7.3811766980926003E-29</v>
      </c>
      <c r="C592" s="5">
        <v>8.8152409973609205E-18</v>
      </c>
      <c r="D592" s="5">
        <v>5.2279238073186602E-12</v>
      </c>
      <c r="E592" s="1">
        <f t="shared" si="32"/>
        <v>2.9710458439769097E-27</v>
      </c>
      <c r="F592" s="1">
        <f t="shared" si="33"/>
        <v>3.5482804707319933E-16</v>
      </c>
      <c r="G592" s="1">
        <f t="shared" si="34"/>
        <v>2.1043259002830589E-10</v>
      </c>
      <c r="H592" s="5"/>
      <c r="I592" s="5"/>
    </row>
    <row r="593" spans="1:9" x14ac:dyDescent="0.15">
      <c r="A593" s="3">
        <v>6.1075893526084712</v>
      </c>
      <c r="B593" s="5">
        <v>6.4721033471228804E-29</v>
      </c>
      <c r="C593" s="5">
        <v>8.1344650752384295E-18</v>
      </c>
      <c r="D593" s="5">
        <v>4.9567911599499704E-12</v>
      </c>
      <c r="E593" s="1">
        <f t="shared" si="32"/>
        <v>2.6051287671012535E-27</v>
      </c>
      <c r="F593" s="1">
        <f t="shared" si="33"/>
        <v>3.2742568892853856E-16</v>
      </c>
      <c r="G593" s="1">
        <f t="shared" si="34"/>
        <v>1.9951905201018246E-10</v>
      </c>
      <c r="H593" s="5"/>
      <c r="I593" s="5"/>
    </row>
    <row r="594" spans="1:9" x14ac:dyDescent="0.15">
      <c r="A594" s="3">
        <v>6.1179411989249601</v>
      </c>
      <c r="B594" s="5">
        <v>5.6749762476449096E-29</v>
      </c>
      <c r="C594" s="5">
        <v>7.5062429454668098E-18</v>
      </c>
      <c r="D594" s="5">
        <v>4.6997032900067904E-12</v>
      </c>
      <c r="E594" s="1">
        <f t="shared" si="32"/>
        <v>2.2842719101400328E-27</v>
      </c>
      <c r="F594" s="1">
        <f t="shared" si="33"/>
        <v>3.0213870794846506E-16</v>
      </c>
      <c r="G594" s="1">
        <f t="shared" si="34"/>
        <v>1.8917083953981929E-10</v>
      </c>
      <c r="H594" s="5"/>
      <c r="I594" s="5"/>
    </row>
    <row r="595" spans="1:9" x14ac:dyDescent="0.15">
      <c r="A595" s="3">
        <v>6.1282930452414508</v>
      </c>
      <c r="B595" s="5">
        <v>4.9760120727712599E-29</v>
      </c>
      <c r="C595" s="5">
        <v>6.9265193556235498E-18</v>
      </c>
      <c r="D595" s="5">
        <v>4.4559336587313301E-12</v>
      </c>
      <c r="E595" s="1">
        <f t="shared" si="32"/>
        <v>2.0029272557865146E-27</v>
      </c>
      <c r="F595" s="1">
        <f t="shared" si="33"/>
        <v>2.7880387350798512E-16</v>
      </c>
      <c r="G595" s="1">
        <f t="shared" si="34"/>
        <v>1.7935870822915849E-10</v>
      </c>
      <c r="H595" s="5"/>
      <c r="I595" s="5"/>
    </row>
    <row r="596" spans="1:9" x14ac:dyDescent="0.15">
      <c r="A596" s="3">
        <v>6.1386448915579397</v>
      </c>
      <c r="B596" s="5">
        <v>4.3631242883518702E-29</v>
      </c>
      <c r="C596" s="5">
        <v>6.3915518255221203E-18</v>
      </c>
      <c r="D596" s="5">
        <v>4.2247932534551E-12</v>
      </c>
      <c r="E596" s="1">
        <f t="shared" si="32"/>
        <v>1.7562297739075081E-27</v>
      </c>
      <c r="F596" s="1">
        <f t="shared" si="33"/>
        <v>2.5727054458251488E-16</v>
      </c>
      <c r="G596" s="1">
        <f t="shared" si="34"/>
        <v>1.7005492417737523E-10</v>
      </c>
      <c r="H596" s="5"/>
      <c r="I596" s="5"/>
    </row>
    <row r="597" spans="1:9" x14ac:dyDescent="0.15">
      <c r="A597" s="3">
        <v>6.1489967378744295</v>
      </c>
      <c r="B597" s="5">
        <v>3.8257143051595201E-29</v>
      </c>
      <c r="C597" s="5">
        <v>5.8978865361841404E-18</v>
      </c>
      <c r="D597" s="5">
        <v>4.0056286527574504E-12</v>
      </c>
      <c r="E597" s="1">
        <f t="shared" si="32"/>
        <v>1.5399133568397613E-27</v>
      </c>
      <c r="F597" s="1">
        <f t="shared" si="33"/>
        <v>2.3739969923908506E-16</v>
      </c>
      <c r="G597" s="1">
        <f t="shared" si="34"/>
        <v>1.6123318609030469E-10</v>
      </c>
      <c r="H597" s="5"/>
      <c r="I597" s="5"/>
    </row>
    <row r="598" spans="1:9" x14ac:dyDescent="0.15">
      <c r="A598" s="3">
        <v>6.1593485841909192</v>
      </c>
      <c r="B598" s="5">
        <v>3.3544883322748799E-29</v>
      </c>
      <c r="C598" s="5">
        <v>5.44233607644148E-18</v>
      </c>
      <c r="D598" s="5">
        <v>3.7978201911845902E-12</v>
      </c>
      <c r="E598" s="1">
        <f t="shared" si="32"/>
        <v>1.3502370998447655E-27</v>
      </c>
      <c r="F598" s="1">
        <f t="shared" si="33"/>
        <v>2.1906303890022663E-16</v>
      </c>
      <c r="G598" s="1">
        <f t="shared" si="34"/>
        <v>1.5286855140734381E-10</v>
      </c>
      <c r="H598" s="5"/>
      <c r="I598" s="5"/>
    </row>
    <row r="599" spans="1:9" x14ac:dyDescent="0.15">
      <c r="A599" s="3">
        <v>6.169700430507409</v>
      </c>
      <c r="B599" s="5">
        <v>2.9412967694321998E-29</v>
      </c>
      <c r="C599" s="5">
        <v>5.0219589041364903E-18</v>
      </c>
      <c r="D599" s="5">
        <v>3.6007802184175302E-12</v>
      </c>
      <c r="E599" s="1">
        <f t="shared" si="32"/>
        <v>1.1839206538684347E-27</v>
      </c>
      <c r="F599" s="1">
        <f t="shared" si="33"/>
        <v>2.0214216162327088E-16</v>
      </c>
      <c r="G599" s="1">
        <f t="shared" si="34"/>
        <v>1.4493736623007828E-10</v>
      </c>
      <c r="H599" s="5"/>
      <c r="I599" s="5"/>
    </row>
    <row r="600" spans="1:9" x14ac:dyDescent="0.15">
      <c r="A600" s="3">
        <v>6.1800522768238979</v>
      </c>
      <c r="B600" s="5">
        <v>2.5789933650833E-29</v>
      </c>
      <c r="C600" s="5">
        <v>4.6340403898921303E-18</v>
      </c>
      <c r="D600" s="5">
        <v>3.4139514480398599E-12</v>
      </c>
      <c r="E600" s="1">
        <f t="shared" si="32"/>
        <v>1.0380875343296972E-27</v>
      </c>
      <c r="F600" s="1">
        <f t="shared" si="33"/>
        <v>1.8652779908070733E-16</v>
      </c>
      <c r="G600" s="1">
        <f t="shared" si="34"/>
        <v>1.3741719885745147E-10</v>
      </c>
      <c r="H600" s="5"/>
      <c r="I600" s="5"/>
    </row>
    <row r="601" spans="1:9" x14ac:dyDescent="0.15">
      <c r="A601" s="3">
        <v>6.1904041231403886</v>
      </c>
      <c r="B601" s="5">
        <v>2.2613117080992901E-29</v>
      </c>
      <c r="C601" s="5">
        <v>4.2760753215854202E-18</v>
      </c>
      <c r="D601" s="5">
        <v>3.2368053913035198E-12</v>
      </c>
      <c r="E601" s="1">
        <f t="shared" si="32"/>
        <v>9.1021540698529363E-28</v>
      </c>
      <c r="F601" s="1">
        <f t="shared" si="33"/>
        <v>1.7211911233627001E-16</v>
      </c>
      <c r="G601" s="1">
        <f t="shared" si="34"/>
        <v>1.3028677674224307E-10</v>
      </c>
      <c r="H601" s="5"/>
      <c r="I601" s="5"/>
    </row>
    <row r="602" spans="1:9" x14ac:dyDescent="0.15">
      <c r="A602" s="3">
        <v>6.2007559694568775</v>
      </c>
      <c r="B602" s="5">
        <v>1.98275692022451E-29</v>
      </c>
      <c r="C602" s="5">
        <v>3.9457517570345503E-18</v>
      </c>
      <c r="D602" s="5">
        <v>3.06884087152762E-12</v>
      </c>
      <c r="E602" s="1">
        <f t="shared" si="32"/>
        <v>7.9809249234905436E-28</v>
      </c>
      <c r="F602" s="1">
        <f t="shared" si="33"/>
        <v>1.58823041888856E-16</v>
      </c>
      <c r="G602" s="1">
        <f t="shared" si="34"/>
        <v>1.2352592669316187E-10</v>
      </c>
      <c r="H602" s="5"/>
      <c r="I602" s="5"/>
    </row>
    <row r="603" spans="1:9" x14ac:dyDescent="0.15">
      <c r="A603" s="3">
        <v>6.2111078157733672</v>
      </c>
      <c r="B603" s="5">
        <v>1.73851067879672E-29</v>
      </c>
      <c r="C603" s="5">
        <v>3.6409361210678403E-18</v>
      </c>
      <c r="D603" s="5">
        <v>2.90958261498802E-12</v>
      </c>
      <c r="E603" s="1">
        <f t="shared" si="32"/>
        <v>6.9977933576406987E-28</v>
      </c>
      <c r="F603" s="1">
        <f t="shared" si="33"/>
        <v>1.4655370780487318E-16</v>
      </c>
      <c r="G603" s="1">
        <f t="shared" si="34"/>
        <v>1.1711551815581768E-10</v>
      </c>
      <c r="H603" s="5"/>
      <c r="I603" s="5"/>
    </row>
    <row r="604" spans="1:9" x14ac:dyDescent="0.15">
      <c r="A604" s="3">
        <v>6.221459662089857</v>
      </c>
      <c r="B604" s="5">
        <v>1.5243479293694199E-29</v>
      </c>
      <c r="C604" s="5">
        <v>3.3596594511335498E-18</v>
      </c>
      <c r="D604" s="5">
        <v>2.7585799143680502E-12</v>
      </c>
      <c r="E604" s="1">
        <f t="shared" si="32"/>
        <v>6.1357528285404083E-28</v>
      </c>
      <c r="F604" s="1">
        <f t="shared" si="33"/>
        <v>1.3523185608125991E-16</v>
      </c>
      <c r="G604" s="1">
        <f t="shared" si="34"/>
        <v>1.1103740941440002E-10</v>
      </c>
      <c r="H604" s="5"/>
      <c r="I604" s="5"/>
    </row>
    <row r="605" spans="1:9" x14ac:dyDescent="0.15">
      <c r="A605" s="3">
        <v>6.2318115084063459</v>
      </c>
      <c r="B605" s="5">
        <v>1.33656384969103E-29</v>
      </c>
      <c r="C605" s="5">
        <v>3.1001047029867498E-18</v>
      </c>
      <c r="D605" s="5">
        <v>2.61540536104222E-12</v>
      </c>
      <c r="E605" s="1">
        <f t="shared" si="32"/>
        <v>5.3798908131551356E-28</v>
      </c>
      <c r="F605" s="1">
        <f t="shared" si="33"/>
        <v>1.2478434767836124E-16</v>
      </c>
      <c r="G605" s="1">
        <f t="shared" si="34"/>
        <v>1.0527439656399799E-10</v>
      </c>
      <c r="H605" s="5"/>
      <c r="I605" s="5"/>
    </row>
    <row r="606" spans="1:9" x14ac:dyDescent="0.15">
      <c r="A606" s="3">
        <v>6.2421633547228357</v>
      </c>
      <c r="B606" s="5">
        <v>1.1719098034858301E-29</v>
      </c>
      <c r="C606" s="5">
        <v>2.86059503479846E-18</v>
      </c>
      <c r="D606" s="5">
        <v>2.4796536426554899E-12</v>
      </c>
      <c r="E606" s="1">
        <f t="shared" si="32"/>
        <v>4.7171310125418313E-28</v>
      </c>
      <c r="F606" s="1">
        <f t="shared" si="33"/>
        <v>1.1514368693592172E-16</v>
      </c>
      <c r="G606" s="1">
        <f t="shared" si="34"/>
        <v>9.9810165111174975E-11</v>
      </c>
      <c r="H606" s="5"/>
      <c r="I606" s="5"/>
    </row>
    <row r="607" spans="1:9" x14ac:dyDescent="0.15">
      <c r="A607" s="3">
        <v>6.2525152010393255</v>
      </c>
      <c r="B607" s="5">
        <v>1.02753717770397E-29</v>
      </c>
      <c r="C607" s="5">
        <v>2.6395829943183099E-18</v>
      </c>
      <c r="D607" s="5">
        <v>2.3509404026422801E-12</v>
      </c>
      <c r="E607" s="1">
        <f t="shared" si="32"/>
        <v>4.1360072874803894E-28</v>
      </c>
      <c r="F607" s="1">
        <f t="shared" si="33"/>
        <v>1.062475863384778E-16</v>
      </c>
      <c r="G607" s="1">
        <f t="shared" si="34"/>
        <v>9.462924406772035E-11</v>
      </c>
      <c r="H607" s="5"/>
      <c r="I607" s="5"/>
    </row>
    <row r="608" spans="1:9" x14ac:dyDescent="0.15">
      <c r="A608" s="3">
        <v>6.2628670473558152</v>
      </c>
      <c r="B608" s="5">
        <v>9.0094813303196104E-30</v>
      </c>
      <c r="C608" s="5">
        <v>2.4356405395235998E-18</v>
      </c>
      <c r="D608" s="5">
        <v>2.2289011585014099E-12</v>
      </c>
      <c r="E608" s="1">
        <f t="shared" si="32"/>
        <v>3.6264654211232683E-28</v>
      </c>
      <c r="F608" s="1">
        <f t="shared" si="33"/>
        <v>9.8038564829958023E-17</v>
      </c>
      <c r="G608" s="1">
        <f t="shared" si="34"/>
        <v>8.971696240942441E-11</v>
      </c>
      <c r="H608" s="5"/>
      <c r="I608" s="5"/>
    </row>
    <row r="609" spans="1:9" x14ac:dyDescent="0.15">
      <c r="A609" s="3">
        <v>6.2732188936723041</v>
      </c>
      <c r="B609" s="5">
        <v>7.8995241683624701E-30</v>
      </c>
      <c r="C609" s="5">
        <v>2.24744982854373E-18</v>
      </c>
      <c r="D609" s="5">
        <v>2.1131902758062498E-12</v>
      </c>
      <c r="E609" s="1">
        <f t="shared" si="32"/>
        <v>3.1796892839421398E-28</v>
      </c>
      <c r="F609" s="1">
        <f t="shared" si="33"/>
        <v>9.0463577092890461E-17</v>
      </c>
      <c r="G609" s="1">
        <f t="shared" si="34"/>
        <v>8.5059407778288256E-11</v>
      </c>
      <c r="H609" s="5"/>
      <c r="I609" s="5"/>
    </row>
    <row r="610" spans="1:9" x14ac:dyDescent="0.15">
      <c r="A610" s="3">
        <v>6.2835707399887948</v>
      </c>
      <c r="B610" s="5">
        <v>6.9262949240538997E-30</v>
      </c>
      <c r="C610" s="5">
        <v>2.07379471959219E-18</v>
      </c>
      <c r="D610" s="5">
        <v>2.0034799950845598E-12</v>
      </c>
      <c r="E610" s="1">
        <f t="shared" si="32"/>
        <v>2.7879483976567629E-28</v>
      </c>
      <c r="F610" s="1">
        <f t="shared" si="33"/>
        <v>8.3473671406590402E-17</v>
      </c>
      <c r="G610" s="1">
        <f t="shared" si="34"/>
        <v>8.0643387312825764E-11</v>
      </c>
      <c r="H610" s="5"/>
      <c r="I610" s="5"/>
    </row>
    <row r="611" spans="1:9" x14ac:dyDescent="0.15">
      <c r="A611" s="3">
        <v>6.2939225863052837</v>
      </c>
      <c r="B611" s="5">
        <v>6.0729533017081997E-30</v>
      </c>
      <c r="C611" s="5">
        <v>1.91355292620246E-18</v>
      </c>
      <c r="D611" s="5">
        <v>1.8994595088491E-12</v>
      </c>
      <c r="E611" s="1">
        <f t="shared" si="32"/>
        <v>2.4444642643995457E-28</v>
      </c>
      <c r="F611" s="1">
        <f t="shared" si="33"/>
        <v>7.7023673882415267E-17</v>
      </c>
      <c r="G611" s="1">
        <f t="shared" si="34"/>
        <v>7.6456390497017491E-11</v>
      </c>
      <c r="H611" s="5"/>
      <c r="I611" s="5"/>
    </row>
    <row r="612" spans="1:9" x14ac:dyDescent="0.15">
      <c r="A612" s="3">
        <v>6.3042744326217734</v>
      </c>
      <c r="B612" s="5">
        <v>5.3247328710334199E-30</v>
      </c>
      <c r="C612" s="5">
        <v>1.7656887772755602E-18</v>
      </c>
      <c r="D612" s="5">
        <v>1.80083408619997E-12</v>
      </c>
      <c r="E612" s="1">
        <f t="shared" si="32"/>
        <v>2.1432931514644804E-28</v>
      </c>
      <c r="F612" s="1">
        <f t="shared" si="33"/>
        <v>7.1071897043690181E-17</v>
      </c>
      <c r="G612" s="1">
        <f t="shared" si="34"/>
        <v>7.2486553924105146E-11</v>
      </c>
      <c r="H612" s="5"/>
      <c r="I612" s="5"/>
    </row>
    <row r="613" spans="1:9" x14ac:dyDescent="0.15">
      <c r="A613" s="3">
        <v>6.3146262789382632</v>
      </c>
      <c r="B613" s="5">
        <v>4.6686857109450398E-30</v>
      </c>
      <c r="C613" s="5">
        <v>1.62924653533558E-18</v>
      </c>
      <c r="D613" s="5">
        <v>1.7073242425517201E-12</v>
      </c>
      <c r="E613" s="1">
        <f t="shared" si="32"/>
        <v>1.8792233062137738E-28</v>
      </c>
      <c r="F613" s="1">
        <f t="shared" si="33"/>
        <v>6.5579870874428792E-17</v>
      </c>
      <c r="G613" s="1">
        <f t="shared" si="34"/>
        <v>6.8722627876733094E-11</v>
      </c>
      <c r="H613" s="5"/>
      <c r="I613" s="5"/>
    </row>
    <row r="614" spans="1:9" x14ac:dyDescent="0.15">
      <c r="A614" s="3">
        <v>6.3249781252547521</v>
      </c>
      <c r="B614" s="5">
        <v>4.0934584905633503E-30</v>
      </c>
      <c r="C614" s="5">
        <v>1.5033442299780201E-18</v>
      </c>
      <c r="D614" s="5">
        <v>1.61866495216378E-12</v>
      </c>
      <c r="E614" s="1">
        <f t="shared" si="32"/>
        <v>1.6476848249714749E-28</v>
      </c>
      <c r="F614" s="1">
        <f t="shared" si="33"/>
        <v>6.0512094605418001E-17</v>
      </c>
      <c r="G614" s="1">
        <f t="shared" si="34"/>
        <v>6.5153944629994123E-11</v>
      </c>
      <c r="H614" s="5"/>
      <c r="I614" s="5"/>
    </row>
    <row r="615" spans="1:9" x14ac:dyDescent="0.15">
      <c r="A615" s="3">
        <v>6.3353299715712419</v>
      </c>
      <c r="B615" s="5">
        <v>3.58909611776895E-30</v>
      </c>
      <c r="C615" s="5">
        <v>1.38716796680911E-18</v>
      </c>
      <c r="D615" s="5">
        <v>1.5346049012722801E-12</v>
      </c>
      <c r="E615" s="1">
        <f t="shared" si="32"/>
        <v>1.4446706183157303E-28</v>
      </c>
      <c r="F615" s="1">
        <f t="shared" si="33"/>
        <v>5.583580763960193E-17</v>
      </c>
      <c r="G615" s="1">
        <f t="shared" si="34"/>
        <v>6.1770388388748523E-11</v>
      </c>
      <c r="H615" s="5"/>
      <c r="I615" s="5"/>
    </row>
    <row r="616" spans="1:9" x14ac:dyDescent="0.15">
      <c r="A616" s="3">
        <v>6.3456818178877317</v>
      </c>
      <c r="B616" s="5">
        <v>3.1468695619279399E-30</v>
      </c>
      <c r="C616" s="5">
        <v>1.27996667523142E-18</v>
      </c>
      <c r="D616" s="5">
        <v>1.45490577973369E-12</v>
      </c>
      <c r="E616" s="1">
        <f t="shared" si="32"/>
        <v>1.2666671068746374E-28</v>
      </c>
      <c r="F616" s="1">
        <f t="shared" si="33"/>
        <v>5.1520778141755639E-17</v>
      </c>
      <c r="G616" s="1">
        <f t="shared" si="34"/>
        <v>5.8562366775107601E-11</v>
      </c>
      <c r="H616" s="5"/>
      <c r="I616" s="5"/>
    </row>
    <row r="617" spans="1:9" x14ac:dyDescent="0.15">
      <c r="A617" s="3">
        <v>6.3560336642042214</v>
      </c>
      <c r="B617" s="5">
        <v>2.7591248750271099E-30</v>
      </c>
      <c r="C617" s="5">
        <v>1.1810472612535301E-18</v>
      </c>
      <c r="D617" s="5">
        <v>1.3793416091987999E-12</v>
      </c>
      <c r="E617" s="1">
        <f t="shared" si="32"/>
        <v>1.1105934498331343E-28</v>
      </c>
      <c r="F617" s="1">
        <f t="shared" si="33"/>
        <v>4.7539107931048074E-17</v>
      </c>
      <c r="G617" s="1">
        <f t="shared" si="34"/>
        <v>5.5520783786323932E-11</v>
      </c>
      <c r="H617" s="5"/>
      <c r="I617" s="5"/>
    </row>
    <row r="618" spans="1:9" x14ac:dyDescent="0.15">
      <c r="A618" s="3">
        <v>6.3663855105207103</v>
      </c>
      <c r="B618" s="5">
        <v>2.41915080170341E-30</v>
      </c>
      <c r="C618" s="5">
        <v>1.08977013410725E-18</v>
      </c>
      <c r="D618" s="5">
        <v>1.30769810593662E-12</v>
      </c>
      <c r="E618" s="1">
        <f t="shared" si="32"/>
        <v>9.7374825577765292E-29</v>
      </c>
      <c r="F618" s="1">
        <f t="shared" si="33"/>
        <v>4.3865052419977779E-17</v>
      </c>
      <c r="G618" s="1">
        <f t="shared" si="34"/>
        <v>5.2637014147398325E-11</v>
      </c>
      <c r="H618" s="5"/>
      <c r="I618" s="5"/>
    </row>
    <row r="619" spans="1:9" x14ac:dyDescent="0.15">
      <c r="A619" s="3">
        <v>6.376737356837201</v>
      </c>
      <c r="B619" s="5">
        <v>2.1210626898249802E-30</v>
      </c>
      <c r="C619" s="5">
        <v>1.0055450778597E-18</v>
      </c>
      <c r="D619" s="5">
        <v>1.2397720765246599E-12</v>
      </c>
      <c r="E619" s="1">
        <f t="shared" si="32"/>
        <v>8.5376285478268779E-29</v>
      </c>
      <c r="F619" s="1">
        <f t="shared" si="33"/>
        <v>4.047485443992307E-17</v>
      </c>
      <c r="G619" s="1">
        <f t="shared" si="34"/>
        <v>4.990287898661281E-11</v>
      </c>
      <c r="H619" s="5"/>
      <c r="I619" s="5"/>
    </row>
    <row r="620" spans="1:9" x14ac:dyDescent="0.15">
      <c r="A620" s="3">
        <v>6.387089203153689</v>
      </c>
      <c r="B620" s="5">
        <v>1.8597006949375E-30</v>
      </c>
      <c r="C620" s="5">
        <v>9.2782744142778002E-19</v>
      </c>
      <c r="D620" s="5">
        <v>1.17537084471367E-12</v>
      </c>
      <c r="E620" s="1">
        <f t="shared" si="32"/>
        <v>7.4856032401484625E-29</v>
      </c>
      <c r="F620" s="1">
        <f t="shared" si="33"/>
        <v>3.7346590882915506E-17</v>
      </c>
      <c r="G620" s="1">
        <f t="shared" si="34"/>
        <v>4.7310622765887459E-11</v>
      </c>
      <c r="H620" s="5"/>
      <c r="I620" s="5"/>
    </row>
    <row r="621" spans="1:9" x14ac:dyDescent="0.15">
      <c r="A621" s="3">
        <v>6.3974410494701797</v>
      </c>
      <c r="B621" s="5">
        <v>1.6305405188782199E-30</v>
      </c>
      <c r="C621" s="5">
        <v>8.56114622450767E-19</v>
      </c>
      <c r="D621" s="5">
        <v>1.11431170786158E-12</v>
      </c>
      <c r="E621" s="1">
        <f t="shared" si="32"/>
        <v>6.5631955854693897E-29</v>
      </c>
      <c r="F621" s="1">
        <f t="shared" si="33"/>
        <v>3.4460031171689775E-17</v>
      </c>
      <c r="G621" s="1">
        <f t="shared" si="34"/>
        <v>4.4852891401346392E-11</v>
      </c>
      <c r="H621" s="5"/>
      <c r="I621" s="5"/>
    </row>
    <row r="622" spans="1:9" x14ac:dyDescent="0.15">
      <c r="A622" s="3">
        <v>6.4077928957866694</v>
      </c>
      <c r="B622" s="5">
        <v>1.4296151394603499E-30</v>
      </c>
      <c r="C622" s="5">
        <v>7.8994282236774004E-19</v>
      </c>
      <c r="D622" s="5">
        <v>1.05642142141428E-12</v>
      </c>
      <c r="E622" s="1">
        <f t="shared" si="32"/>
        <v>5.7544376625988966E-29</v>
      </c>
      <c r="F622" s="1">
        <f t="shared" si="33"/>
        <v>3.1796506646176763E-17</v>
      </c>
      <c r="G622" s="1">
        <f t="shared" si="34"/>
        <v>4.252271151281548E-11</v>
      </c>
      <c r="H622" s="5"/>
      <c r="I622" s="5"/>
    </row>
    <row r="623" spans="1:9" x14ac:dyDescent="0.15">
      <c r="A623" s="3">
        <v>6.4181447421031583</v>
      </c>
      <c r="B623" s="5">
        <v>1.2534461780698E-30</v>
      </c>
      <c r="C623" s="5">
        <v>7.2888405179225303E-19</v>
      </c>
      <c r="D623" s="5">
        <v>1.0015357099885899E-12</v>
      </c>
      <c r="E623" s="1">
        <f t="shared" si="32"/>
        <v>5.0453284216395553E-29</v>
      </c>
      <c r="F623" s="1">
        <f t="shared" si="33"/>
        <v>2.9338790024875467E-17</v>
      </c>
      <c r="G623" s="1">
        <f t="shared" si="34"/>
        <v>4.0313470744102386E-11</v>
      </c>
      <c r="H623" s="5"/>
      <c r="I623" s="5"/>
    </row>
    <row r="624" spans="1:9" x14ac:dyDescent="0.15">
      <c r="A624" s="3">
        <v>6.4284965884196481</v>
      </c>
      <c r="B624" s="5">
        <v>1.09898371858278E-30</v>
      </c>
      <c r="C624" s="5">
        <v>6.7254336688700797E-19</v>
      </c>
      <c r="D624" s="5">
        <v>9.4949880368738604E-13</v>
      </c>
      <c r="E624" s="1">
        <f t="shared" si="32"/>
        <v>4.423591445165394E-29</v>
      </c>
      <c r="F624" s="1">
        <f t="shared" si="33"/>
        <v>2.7070984164357356E-17</v>
      </c>
      <c r="G624" s="1">
        <f t="shared" si="34"/>
        <v>3.8218899098912548E-11</v>
      </c>
      <c r="H624" s="5"/>
      <c r="I624" s="5"/>
    </row>
    <row r="625" spans="1:9" x14ac:dyDescent="0.15">
      <c r="A625" s="3">
        <v>6.4388484347361379</v>
      </c>
      <c r="B625" s="5">
        <v>9.6355353707760601E-31</v>
      </c>
      <c r="C625" s="5">
        <v>6.2055631892868997E-19</v>
      </c>
      <c r="D625" s="5">
        <v>9.0016299834714005E-13</v>
      </c>
      <c r="E625" s="1">
        <f t="shared" si="32"/>
        <v>3.8784625390738175E-29</v>
      </c>
      <c r="F625" s="1">
        <f t="shared" si="33"/>
        <v>2.4978419400027804E-17</v>
      </c>
      <c r="G625" s="1">
        <f t="shared" si="34"/>
        <v>3.6233051240084433E-11</v>
      </c>
      <c r="H625" s="5"/>
      <c r="I625" s="5"/>
    </row>
    <row r="626" spans="1:9" x14ac:dyDescent="0.15">
      <c r="A626" s="3">
        <v>6.4492002810526268</v>
      </c>
      <c r="B626" s="5">
        <v>8.4481082990433797E-31</v>
      </c>
      <c r="C626" s="5">
        <v>5.7258660062527204E-19</v>
      </c>
      <c r="D626" s="5">
        <v>8.5338823848485097E-13</v>
      </c>
      <c r="E626" s="1">
        <f t="shared" si="32"/>
        <v>3.4005034804038481E-29</v>
      </c>
      <c r="F626" s="1">
        <f t="shared" si="33"/>
        <v>2.3047558806500183E-17</v>
      </c>
      <c r="G626" s="1">
        <f t="shared" si="34"/>
        <v>3.4350289702513006E-11</v>
      </c>
      <c r="H626" s="5"/>
      <c r="I626" s="5"/>
    </row>
    <row r="627" spans="1:9" x14ac:dyDescent="0.15">
      <c r="A627" s="3">
        <v>6.4595521273691165</v>
      </c>
      <c r="B627" s="5">
        <v>7.4069963999741803E-31</v>
      </c>
      <c r="C627" s="5">
        <v>5.2832387401481895E-19</v>
      </c>
      <c r="D627" s="5">
        <v>8.09041721774902E-13</v>
      </c>
      <c r="E627" s="1">
        <f t="shared" si="32"/>
        <v>2.9814387015260069E-29</v>
      </c>
      <c r="F627" s="1">
        <f t="shared" si="33"/>
        <v>2.126591076692601E-17</v>
      </c>
      <c r="G627" s="1">
        <f t="shared" si="34"/>
        <v>3.256526897268826E-11</v>
      </c>
      <c r="H627" s="5"/>
      <c r="I627" s="5"/>
    </row>
    <row r="628" spans="1:9" x14ac:dyDescent="0.15">
      <c r="A628" s="3">
        <v>6.4699039736856072</v>
      </c>
      <c r="B628" s="5">
        <v>6.4941727981681802E-31</v>
      </c>
      <c r="C628" s="5">
        <v>4.8748176594410904E-19</v>
      </c>
      <c r="D628" s="5">
        <v>7.6699752394635895E-13</v>
      </c>
      <c r="E628" s="1">
        <f t="shared" si="32"/>
        <v>2.6140120865893147E-29</v>
      </c>
      <c r="F628" s="1">
        <f t="shared" si="33"/>
        <v>1.9621948287690207E-17</v>
      </c>
      <c r="G628" s="1">
        <f t="shared" si="34"/>
        <v>3.0872920390190354E-11</v>
      </c>
      <c r="H628" s="5"/>
      <c r="I628" s="5"/>
    </row>
    <row r="629" spans="1:9" x14ac:dyDescent="0.15">
      <c r="A629" s="3">
        <v>6.4802558200020952</v>
      </c>
      <c r="B629" s="5">
        <v>5.6938313567740103E-31</v>
      </c>
      <c r="C629" s="5">
        <v>4.4979601820427197E-19</v>
      </c>
      <c r="D629" s="5">
        <v>7.2713624304836103E-13</v>
      </c>
      <c r="E629" s="1">
        <f t="shared" si="32"/>
        <v>2.2918614037813685E-29</v>
      </c>
      <c r="F629" s="1">
        <f t="shared" si="33"/>
        <v>1.8105034538307421E-17</v>
      </c>
      <c r="G629" s="1">
        <f t="shared" si="34"/>
        <v>2.9268437828782547E-11</v>
      </c>
      <c r="H629" s="5"/>
      <c r="I629" s="5"/>
    </row>
    <row r="630" spans="1:9" x14ac:dyDescent="0.15">
      <c r="A630" s="3">
        <v>6.4906076663185859</v>
      </c>
      <c r="B630" s="5">
        <v>4.9921131396964599E-31</v>
      </c>
      <c r="C630" s="5">
        <v>4.1502278039682099E-19</v>
      </c>
      <c r="D630" s="5">
        <v>6.8934466208534001E-13</v>
      </c>
      <c r="E630" s="1">
        <f t="shared" si="32"/>
        <v>2.0094082018373075E-29</v>
      </c>
      <c r="F630" s="1">
        <f t="shared" si="33"/>
        <v>1.6705354136452992E-17</v>
      </c>
      <c r="G630" s="1">
        <f t="shared" si="34"/>
        <v>2.7747264116920104E-11</v>
      </c>
      <c r="H630" s="5"/>
      <c r="I630" s="5"/>
    </row>
    <row r="631" spans="1:9" x14ac:dyDescent="0.15">
      <c r="A631" s="3">
        <v>6.5009595126350757</v>
      </c>
      <c r="B631" s="5">
        <v>4.3768665619443101E-31</v>
      </c>
      <c r="C631" s="5">
        <v>3.8293703452268502E-19</v>
      </c>
      <c r="D631" s="5">
        <v>6.5351542907517204E-13</v>
      </c>
      <c r="E631" s="1">
        <f t="shared" si="32"/>
        <v>1.7617612665832167E-29</v>
      </c>
      <c r="F631" s="1">
        <f t="shared" si="33"/>
        <v>1.5413849735062828E-17</v>
      </c>
      <c r="G631" s="1">
        <f t="shared" si="34"/>
        <v>2.6305078159561195E-11</v>
      </c>
      <c r="H631" s="5"/>
      <c r="I631" s="5"/>
    </row>
    <row r="632" spans="1:9" x14ac:dyDescent="0.15">
      <c r="A632" s="3">
        <v>6.5113113589515645</v>
      </c>
      <c r="B632" s="5">
        <v>3.8374370797929399E-31</v>
      </c>
      <c r="C632" s="5">
        <v>3.5333114113517698E-19</v>
      </c>
      <c r="D632" s="5">
        <v>6.1954675363204401E-13</v>
      </c>
      <c r="E632" s="1">
        <f t="shared" si="32"/>
        <v>1.5446319677441041E-29</v>
      </c>
      <c r="F632" s="1">
        <f t="shared" si="33"/>
        <v>1.4222163502582995E-17</v>
      </c>
      <c r="G632" s="1">
        <f t="shared" si="34"/>
        <v>2.4937782725124758E-11</v>
      </c>
      <c r="H632" s="5"/>
      <c r="I632" s="5"/>
    </row>
    <row r="633" spans="1:9" x14ac:dyDescent="0.15">
      <c r="A633" s="3">
        <v>6.5216632052680543</v>
      </c>
      <c r="B633" s="5">
        <v>3.3644827831703801E-31</v>
      </c>
      <c r="C633" s="5">
        <v>3.2601349768107499E-19</v>
      </c>
      <c r="D633" s="5">
        <v>5.8734211922207296E-13</v>
      </c>
      <c r="E633" s="1">
        <f t="shared" si="32"/>
        <v>1.3542600318257302E-29</v>
      </c>
      <c r="F633" s="1">
        <f t="shared" si="33"/>
        <v>1.3122583118976595E-17</v>
      </c>
      <c r="G633" s="1">
        <f t="shared" si="34"/>
        <v>2.3641492863302786E-11</v>
      </c>
      <c r="H633" s="5"/>
      <c r="I633" s="5"/>
    </row>
    <row r="634" spans="1:9" x14ac:dyDescent="0.15">
      <c r="A634" s="3">
        <v>6.5320150515845441</v>
      </c>
      <c r="B634" s="5">
        <v>2.94981270055393E-31</v>
      </c>
      <c r="C634" s="5">
        <v>3.0080730037670098E-19</v>
      </c>
      <c r="D634" s="5">
        <v>5.5681001028351102E-13</v>
      </c>
      <c r="E634" s="1">
        <f t="shared" si="32"/>
        <v>1.1873484571580307E-29</v>
      </c>
      <c r="F634" s="1">
        <f t="shared" si="33"/>
        <v>1.2107991939185781E-17</v>
      </c>
      <c r="G634" s="1">
        <f t="shared" si="34"/>
        <v>2.2412524921196668E-11</v>
      </c>
      <c r="H634" s="5"/>
      <c r="I634" s="5"/>
    </row>
    <row r="635" spans="1:9" x14ac:dyDescent="0.15">
      <c r="A635" s="3">
        <v>6.542366897901033</v>
      </c>
      <c r="B635" s="5">
        <v>2.58624501939468E-31</v>
      </c>
      <c r="C635" s="5">
        <v>2.77549401632945E-19</v>
      </c>
      <c r="D635" s="5">
        <v>5.2786365344498503E-13</v>
      </c>
      <c r="E635" s="1">
        <f t="shared" si="32"/>
        <v>1.0410064452682943E-29</v>
      </c>
      <c r="F635" s="1">
        <f t="shared" si="33"/>
        <v>1.1171823002597005E-17</v>
      </c>
      <c r="G635" s="1">
        <f t="shared" si="34"/>
        <v>2.1247386126922866E-11</v>
      </c>
      <c r="H635" s="5"/>
      <c r="I635" s="5"/>
    </row>
    <row r="636" spans="1:9" x14ac:dyDescent="0.15">
      <c r="A636" s="3">
        <v>6.5527187442175228</v>
      </c>
      <c r="B636" s="5">
        <v>2.2674827694794899E-31</v>
      </c>
      <c r="C636" s="5">
        <v>2.5608925565887399E-19</v>
      </c>
      <c r="D636" s="5">
        <v>5.0042077211466199E-13</v>
      </c>
      <c r="E636" s="1">
        <f t="shared" si="32"/>
        <v>9.1269936137583235E-30</v>
      </c>
      <c r="F636" s="1">
        <f t="shared" si="33"/>
        <v>1.0308016591840334E-17</v>
      </c>
      <c r="G636" s="1">
        <f t="shared" si="34"/>
        <v>2.0142764711420412E-11</v>
      </c>
      <c r="H636" s="5"/>
      <c r="I636" s="5"/>
    </row>
    <row r="637" spans="1:9" x14ac:dyDescent="0.15">
      <c r="A637" s="3">
        <v>6.5630705905340134</v>
      </c>
      <c r="B637" s="5">
        <v>1.9880048186295899E-31</v>
      </c>
      <c r="C637" s="5">
        <v>2.36287945441828E-19</v>
      </c>
      <c r="D637" s="5">
        <v>4.7440335375066196E-13</v>
      </c>
      <c r="E637" s="1">
        <f t="shared" si="32"/>
        <v>8.0020485835569056E-30</v>
      </c>
      <c r="F637" s="1">
        <f t="shared" si="33"/>
        <v>9.5109810671271185E-18</v>
      </c>
      <c r="G637" s="1">
        <f t="shared" si="34"/>
        <v>1.9095520540699693E-11</v>
      </c>
      <c r="H637" s="5"/>
      <c r="I637" s="5"/>
    </row>
    <row r="638" spans="1:9" x14ac:dyDescent="0.15">
      <c r="A638" s="3">
        <v>6.5734224368505014</v>
      </c>
      <c r="B638" s="5">
        <v>1.7429702949460001E-31</v>
      </c>
      <c r="C638" s="5">
        <v>2.1801728482632302E-19</v>
      </c>
      <c r="D638" s="5">
        <v>4.49737429158535E-13</v>
      </c>
      <c r="E638" s="1">
        <f t="shared" si="32"/>
        <v>7.015744051097847E-30</v>
      </c>
      <c r="F638" s="1">
        <f t="shared" si="33"/>
        <v>8.7755567234389891E-18</v>
      </c>
      <c r="G638" s="1">
        <f t="shared" si="34"/>
        <v>1.8102676232200423E-11</v>
      </c>
      <c r="H638" s="5"/>
      <c r="I638" s="5"/>
    </row>
    <row r="639" spans="1:9" x14ac:dyDescent="0.15">
      <c r="A639" s="3">
        <v>6.5837742831669921</v>
      </c>
      <c r="B639" s="5">
        <v>1.5281347820239499E-31</v>
      </c>
      <c r="C639" s="5">
        <v>2.01158989898135E-19</v>
      </c>
      <c r="D639" s="5">
        <v>4.2635286319532198E-13</v>
      </c>
      <c r="E639" s="1">
        <f t="shared" si="32"/>
        <v>6.1509955375300224E-30</v>
      </c>
      <c r="F639" s="1">
        <f t="shared" si="33"/>
        <v>8.0969824373651554E-18</v>
      </c>
      <c r="G639" s="1">
        <f t="shared" si="34"/>
        <v>1.7161408730283529E-11</v>
      </c>
      <c r="H639" s="5"/>
      <c r="I639" s="5"/>
    </row>
    <row r="640" spans="1:9" x14ac:dyDescent="0.15">
      <c r="A640" s="3">
        <v>6.5941261294834819</v>
      </c>
      <c r="B640" s="5">
        <v>1.3397768371773301E-31</v>
      </c>
      <c r="C640" s="5">
        <v>1.8560391432675401E-19</v>
      </c>
      <c r="D640" s="5">
        <v>4.0418315629164297E-13</v>
      </c>
      <c r="E640" s="1">
        <f t="shared" si="32"/>
        <v>5.392823619817775E-30</v>
      </c>
      <c r="F640" s="1">
        <f t="shared" si="33"/>
        <v>7.4708648883700091E-18</v>
      </c>
      <c r="G640" s="1">
        <f t="shared" si="34"/>
        <v>1.6269041317166558E-11</v>
      </c>
      <c r="H640" s="5"/>
      <c r="I640" s="5"/>
    </row>
    <row r="641" spans="1:9" x14ac:dyDescent="0.15">
      <c r="A641" s="3">
        <v>6.6044779757999708</v>
      </c>
      <c r="B641" s="5">
        <v>1.1746335612666099E-31</v>
      </c>
      <c r="C641" s="5">
        <v>1.7125134373152301E-19</v>
      </c>
      <c r="D641" s="5">
        <v>3.83165256233591E-13</v>
      </c>
      <c r="E641" s="1">
        <f t="shared" si="32"/>
        <v>4.7280945886294717E-30</v>
      </c>
      <c r="F641" s="1">
        <f t="shared" si="33"/>
        <v>6.8931501558617673E-18</v>
      </c>
      <c r="G641" s="1">
        <f t="shared" si="34"/>
        <v>1.542303603683322E-11</v>
      </c>
      <c r="H641" s="5"/>
      <c r="I641" s="5"/>
    </row>
    <row r="642" spans="1:9" x14ac:dyDescent="0.15">
      <c r="A642" s="3">
        <v>6.6148298221164605</v>
      </c>
      <c r="B642" s="5">
        <v>1.0298441052895799E-31</v>
      </c>
      <c r="C642" s="5">
        <v>1.58008344517526E-19</v>
      </c>
      <c r="D642" s="5">
        <v>3.6323937967493101E-13</v>
      </c>
      <c r="E642" s="1">
        <f t="shared" si="32"/>
        <v>4.1452930530106371E-30</v>
      </c>
      <c r="F642" s="1">
        <f t="shared" si="33"/>
        <v>6.360097508758729E-18</v>
      </c>
      <c r="G642" s="1">
        <f t="shared" si="34"/>
        <v>1.4620986510603856E-11</v>
      </c>
      <c r="H642" s="5"/>
      <c r="I642" s="5"/>
    </row>
    <row r="643" spans="1:9" x14ac:dyDescent="0.15">
      <c r="A643" s="3">
        <v>6.6251816684329503</v>
      </c>
      <c r="B643" s="5">
        <v>9.0290013618446997E-32</v>
      </c>
      <c r="C643" s="5">
        <v>1.45789162978332E-19</v>
      </c>
      <c r="D643" s="5">
        <v>3.4434884287742798E-13</v>
      </c>
      <c r="E643" s="1">
        <f t="shared" si="32"/>
        <v>3.6343225570392662E-30</v>
      </c>
      <c r="F643" s="1">
        <f t="shared" si="33"/>
        <v>5.8682552183797021E-18</v>
      </c>
      <c r="G643" s="1">
        <f t="shared" si="34"/>
        <v>1.386061112415338E-11</v>
      </c>
      <c r="H643" s="5"/>
      <c r="I643" s="5"/>
    </row>
    <row r="644" spans="1:9" x14ac:dyDescent="0.15">
      <c r="A644" s="3">
        <v>6.6355335147494392</v>
      </c>
      <c r="B644" s="5">
        <v>7.9160240468056205E-32</v>
      </c>
      <c r="C644" s="5">
        <v>1.34514670786935E-19</v>
      </c>
      <c r="D644" s="5">
        <v>3.2643990120291702E-13</v>
      </c>
      <c r="E644" s="1">
        <f t="shared" ref="E644:E707" si="35">B644*0.25*0.25*PI()*2*0.41/(0.4*10/1000)</f>
        <v>3.1863307582327247E-30</v>
      </c>
      <c r="F644" s="1">
        <f t="shared" ref="F644:F707" si="36">C644*0.25*0.25*PI()*2*0.41/(0.4*10/1000)</f>
        <v>5.4144382385361444E-18</v>
      </c>
      <c r="G644" s="1">
        <f t="shared" ref="G644:G707" si="37">D644*0.25*0.25*PI()*2*0.41/(0.4*10/1000)</f>
        <v>1.3139746566801295E-11</v>
      </c>
      <c r="H644" s="5"/>
      <c r="I644" s="5"/>
    </row>
    <row r="645" spans="1:9" x14ac:dyDescent="0.15">
      <c r="A645" s="3">
        <v>6.645885361065929</v>
      </c>
      <c r="B645" s="5">
        <v>6.9402266359289802E-32</v>
      </c>
      <c r="C645" s="5">
        <v>1.24111853295291E-19</v>
      </c>
      <c r="D645" s="5">
        <v>3.0946159690537898E-13</v>
      </c>
      <c r="E645" s="1">
        <f t="shared" si="35"/>
        <v>2.7935561423780943E-30</v>
      </c>
      <c r="F645" s="1">
        <f t="shared" si="36"/>
        <v>4.995707608741223E-18</v>
      </c>
      <c r="G645" s="1">
        <f t="shared" si="37"/>
        <v>1.2456341704890711E-11</v>
      </c>
      <c r="H645" s="5"/>
      <c r="I645" s="5"/>
    </row>
    <row r="646" spans="1:9" x14ac:dyDescent="0.15">
      <c r="A646" s="3">
        <v>6.6562372073824196</v>
      </c>
      <c r="B646" s="5">
        <v>6.0847027752173897E-32</v>
      </c>
      <c r="C646" s="5">
        <v>1.14513337339029E-19</v>
      </c>
      <c r="D646" s="5">
        <v>2.9336561479447102E-13</v>
      </c>
      <c r="E646" s="1">
        <f t="shared" si="35"/>
        <v>2.4491936220434855E-30</v>
      </c>
      <c r="F646" s="1">
        <f t="shared" si="36"/>
        <v>4.6093514475675226E-18</v>
      </c>
      <c r="G646" s="1">
        <f t="shared" si="37"/>
        <v>1.1808451772006465E-11</v>
      </c>
      <c r="H646" s="5"/>
      <c r="I646" s="5"/>
    </row>
    <row r="647" spans="1:9" x14ac:dyDescent="0.15">
      <c r="A647" s="3">
        <v>6.6665890536989085</v>
      </c>
      <c r="B647" s="5">
        <v>5.3346294608321402E-32</v>
      </c>
      <c r="C647" s="5">
        <v>1.05656955498656E-19</v>
      </c>
      <c r="D647" s="5">
        <v>2.7810614536407798E-13</v>
      </c>
      <c r="E647" s="1">
        <f t="shared" si="35"/>
        <v>2.1472766927335345E-30</v>
      </c>
      <c r="F647" s="1">
        <f t="shared" si="36"/>
        <v>4.2528674134390297E-18</v>
      </c>
      <c r="G647" s="1">
        <f t="shared" si="37"/>
        <v>1.1194232859672644E-11</v>
      </c>
      <c r="H647" s="5"/>
      <c r="I647" s="5"/>
    </row>
    <row r="648" spans="1:9" x14ac:dyDescent="0.15">
      <c r="A648" s="3">
        <v>6.6769409000153983</v>
      </c>
      <c r="B648" s="5">
        <v>4.6770103396858603E-32</v>
      </c>
      <c r="C648" s="5">
        <v>9.7485344003748304E-20</v>
      </c>
      <c r="D648" s="5">
        <v>2.6363975500044098E-13</v>
      </c>
      <c r="E648" s="1">
        <f t="shared" si="35"/>
        <v>1.882574107127327E-30</v>
      </c>
      <c r="F648" s="1">
        <f t="shared" si="36"/>
        <v>3.923946519609009E-18</v>
      </c>
      <c r="G648" s="1">
        <f t="shared" si="37"/>
        <v>1.0611936693014853E-11</v>
      </c>
      <c r="H648" s="5"/>
      <c r="I648" s="5"/>
    </row>
    <row r="649" spans="1:9" x14ac:dyDescent="0.15">
      <c r="A649" s="3">
        <v>6.6872927463318881</v>
      </c>
      <c r="B649" s="5">
        <v>4.10045063536311E-32</v>
      </c>
      <c r="C649" s="5">
        <v>8.9945571683685297E-20</v>
      </c>
      <c r="D649" s="5">
        <v>2.4992526290419998E-13</v>
      </c>
      <c r="E649" s="1">
        <f t="shared" si="35"/>
        <v>1.6504992790344941E-30</v>
      </c>
      <c r="F649" s="1">
        <f t="shared" si="36"/>
        <v>3.6204581988126225E-18</v>
      </c>
      <c r="G649" s="1">
        <f t="shared" si="37"/>
        <v>1.0059905676668632E-11</v>
      </c>
      <c r="H649" s="5"/>
      <c r="I649" s="5"/>
    </row>
    <row r="650" spans="1:9" x14ac:dyDescent="0.15">
      <c r="A650" s="3">
        <v>6.697644592648377</v>
      </c>
      <c r="B650" s="5">
        <v>3.5949598036291697E-32</v>
      </c>
      <c r="C650" s="5">
        <v>8.2988797568720704E-20</v>
      </c>
      <c r="D650" s="5">
        <v>2.36923624379622E-13</v>
      </c>
      <c r="E650" s="1">
        <f t="shared" si="35"/>
        <v>1.4470308489697255E-30</v>
      </c>
      <c r="F650" s="1">
        <f t="shared" si="36"/>
        <v>3.340436521143088E-18</v>
      </c>
      <c r="G650" s="1">
        <f t="shared" si="37"/>
        <v>9.5365681969776289E-12</v>
      </c>
      <c r="H650" s="5"/>
      <c r="I650" s="5"/>
    </row>
    <row r="651" spans="1:9" x14ac:dyDescent="0.15">
      <c r="A651" s="3">
        <v>6.7079964389648667</v>
      </c>
      <c r="B651" s="5">
        <v>3.1517785016180199E-32</v>
      </c>
      <c r="C651" s="5">
        <v>7.6569954930099794E-20</v>
      </c>
      <c r="D651" s="5">
        <v>2.2459782016211401E-13</v>
      </c>
      <c r="E651" s="1">
        <f t="shared" si="35"/>
        <v>1.2686430363857566E-30</v>
      </c>
      <c r="F651" s="1">
        <f t="shared" si="36"/>
        <v>3.0820674761431953E-18</v>
      </c>
      <c r="G651" s="1">
        <f t="shared" si="37"/>
        <v>9.040434167242729E-12</v>
      </c>
      <c r="H651" s="5"/>
      <c r="I651" s="5"/>
    </row>
    <row r="652" spans="1:9" x14ac:dyDescent="0.15">
      <c r="A652" s="3">
        <v>6.7183482852813565</v>
      </c>
      <c r="B652" s="5">
        <v>2.7632268755232702E-32</v>
      </c>
      <c r="C652" s="5">
        <v>7.0647459718484999E-20</v>
      </c>
      <c r="D652" s="5">
        <v>2.12912751472095E-13</v>
      </c>
      <c r="E652" s="1">
        <f t="shared" si="35"/>
        <v>1.1122445729568035E-30</v>
      </c>
      <c r="F652" s="1">
        <f t="shared" si="36"/>
        <v>2.8436772369691581E-18</v>
      </c>
      <c r="G652" s="1">
        <f t="shared" si="37"/>
        <v>8.570090803466638E-12</v>
      </c>
      <c r="H652" s="5"/>
      <c r="I652" s="5"/>
    </row>
    <row r="653" spans="1:9" x14ac:dyDescent="0.15">
      <c r="A653" s="3">
        <v>6.7287001315978454</v>
      </c>
      <c r="B653" s="5">
        <v>2.42257154054618E-32</v>
      </c>
      <c r="C653" s="5">
        <v>6.5182941517431205E-20</v>
      </c>
      <c r="D653" s="5">
        <v>2.01835140499383E-13</v>
      </c>
      <c r="E653" s="1">
        <f t="shared" si="35"/>
        <v>9.7512515980499691E-31</v>
      </c>
      <c r="F653" s="1">
        <f t="shared" si="36"/>
        <v>2.6237213308224792E-18</v>
      </c>
      <c r="G653" s="1">
        <f t="shared" si="37"/>
        <v>8.124198618685668E-12</v>
      </c>
      <c r="H653" s="5"/>
      <c r="I653" s="5"/>
    </row>
    <row r="654" spans="1:9" x14ac:dyDescent="0.15">
      <c r="A654" s="3">
        <v>6.7390519779143361</v>
      </c>
      <c r="B654" s="5">
        <v>2.1239089503362599E-32</v>
      </c>
      <c r="C654" s="5">
        <v>6.0140995273927298E-20</v>
      </c>
      <c r="D654" s="5">
        <v>1.9133343603751201E-13</v>
      </c>
      <c r="E654" s="1">
        <f t="shared" si="35"/>
        <v>8.5490852176896908E-31</v>
      </c>
      <c r="F654" s="1">
        <f t="shared" si="36"/>
        <v>2.4207746456931521E-18</v>
      </c>
      <c r="G654" s="1">
        <f t="shared" si="37"/>
        <v>7.7014876245947348E-12</v>
      </c>
      <c r="H654" s="5"/>
      <c r="I654" s="5"/>
    </row>
    <row r="655" spans="1:9" x14ac:dyDescent="0.15">
      <c r="A655" s="3">
        <v>6.7494038242308259</v>
      </c>
      <c r="B655" s="5">
        <v>1.8620631368118101E-32</v>
      </c>
      <c r="C655" s="5">
        <v>5.5488952202143302E-20</v>
      </c>
      <c r="D655" s="5">
        <v>1.8137772400188101E-13</v>
      </c>
      <c r="E655" s="1">
        <f t="shared" si="35"/>
        <v>7.4951124598831958E-31</v>
      </c>
      <c r="F655" s="1">
        <f t="shared" si="36"/>
        <v>2.2335222088561221E-18</v>
      </c>
      <c r="G655" s="1">
        <f t="shared" si="37"/>
        <v>7.3007537297546888E-12</v>
      </c>
      <c r="H655" s="5"/>
      <c r="I655" s="5"/>
    </row>
    <row r="656" spans="1:9" x14ac:dyDescent="0.15">
      <c r="A656" s="3">
        <v>6.7597556705473147</v>
      </c>
      <c r="B656" s="5">
        <v>1.63249604996131E-32</v>
      </c>
      <c r="C656" s="5">
        <v>5.1196668380253699E-20</v>
      </c>
      <c r="D656" s="5">
        <v>1.7193964257932001E-13</v>
      </c>
      <c r="E656" s="1">
        <f t="shared" si="35"/>
        <v>6.5710669218901593E-31</v>
      </c>
      <c r="F656" s="1">
        <f t="shared" si="36"/>
        <v>2.0607506775433724E-18</v>
      </c>
      <c r="G656" s="1">
        <f t="shared" si="37"/>
        <v>6.9208553242218458E-12</v>
      </c>
      <c r="H656" s="5"/>
      <c r="I656" s="5"/>
    </row>
    <row r="657" spans="1:9" x14ac:dyDescent="0.15">
      <c r="A657" s="3">
        <v>6.7701075168638045</v>
      </c>
      <c r="B657" s="5">
        <v>1.4312289453061301E-32</v>
      </c>
      <c r="C657" s="5">
        <v>4.72363296744529E-20</v>
      </c>
      <c r="D657" s="5">
        <v>1.62992301769747E-13</v>
      </c>
      <c r="E657" s="1">
        <f t="shared" si="35"/>
        <v>5.7609334983540944E-31</v>
      </c>
      <c r="F657" s="1">
        <f t="shared" si="36"/>
        <v>1.9013404868125243E-18</v>
      </c>
      <c r="G657" s="1">
        <f t="shared" si="37"/>
        <v>6.56071004096645E-12</v>
      </c>
      <c r="H657" s="5"/>
      <c r="I657" s="5"/>
    </row>
    <row r="658" spans="1:9" x14ac:dyDescent="0.15">
      <c r="A658" s="3">
        <v>6.7804593631802943</v>
      </c>
      <c r="B658" s="5">
        <v>1.2547734579281601E-32</v>
      </c>
      <c r="C658" s="5">
        <v>4.3582271729636798E-20</v>
      </c>
      <c r="D658" s="5">
        <v>1.5451020709286901E-13</v>
      </c>
      <c r="E658" s="1">
        <f t="shared" si="35"/>
        <v>5.0506709428502917E-31</v>
      </c>
      <c r="F658" s="1">
        <f t="shared" si="36"/>
        <v>1.7542586038736952E-18</v>
      </c>
      <c r="G658" s="1">
        <f t="shared" si="37"/>
        <v>6.2192916849410586E-12</v>
      </c>
      <c r="H658" s="5"/>
      <c r="I658" s="5"/>
    </row>
    <row r="659" spans="1:9" x14ac:dyDescent="0.15">
      <c r="A659" s="3">
        <v>6.7908112094967841</v>
      </c>
      <c r="B659" s="5">
        <v>1.10007116963463E-32</v>
      </c>
      <c r="C659" s="5">
        <v>4.0210813863546199E-20</v>
      </c>
      <c r="D659" s="5">
        <v>1.4646918724465001E-13</v>
      </c>
      <c r="E659" s="1">
        <f t="shared" si="35"/>
        <v>4.4279686157172951E-31</v>
      </c>
      <c r="F659" s="1">
        <f t="shared" si="36"/>
        <v>1.6185518420537239E-18</v>
      </c>
      <c r="G659" s="1">
        <f t="shared" si="37"/>
        <v>5.8956273211335846E-12</v>
      </c>
      <c r="H659" s="5"/>
      <c r="I659" s="5"/>
    </row>
    <row r="660" spans="1:9" x14ac:dyDescent="0.15">
      <c r="A660" s="3">
        <v>6.8011630558132747</v>
      </c>
      <c r="B660" s="5">
        <v>9.6444062284924898E-33</v>
      </c>
      <c r="C660" s="5">
        <v>3.7100105790894001E-20</v>
      </c>
      <c r="D660" s="5">
        <v>1.38846325499345E-13</v>
      </c>
      <c r="E660" s="1">
        <f t="shared" si="35"/>
        <v>3.8820332061949174E-31</v>
      </c>
      <c r="F660" s="1">
        <f t="shared" si="36"/>
        <v>1.4933406911884829E-18</v>
      </c>
      <c r="G660" s="1">
        <f t="shared" si="37"/>
        <v>5.5887945133855795E-12</v>
      </c>
      <c r="H660" s="5"/>
      <c r="I660" s="5"/>
    </row>
    <row r="661" spans="1:9" x14ac:dyDescent="0.15">
      <c r="A661" s="3">
        <v>6.8115149021297636</v>
      </c>
      <c r="B661" s="5">
        <v>8.4553086372737095E-33</v>
      </c>
      <c r="C661" s="5">
        <v>3.4229986186876701E-20</v>
      </c>
      <c r="D661" s="5">
        <v>1.3161989466345901E-13</v>
      </c>
      <c r="E661" s="1">
        <f t="shared" si="35"/>
        <v>3.4034017357700927E-31</v>
      </c>
      <c r="F661" s="1">
        <f t="shared" si="36"/>
        <v>1.3778136245700153E-18</v>
      </c>
      <c r="G661" s="1">
        <f t="shared" si="37"/>
        <v>5.2979187061813731E-12</v>
      </c>
      <c r="H661" s="5"/>
      <c r="I661" s="5"/>
    </row>
    <row r="662" spans="1:9" x14ac:dyDescent="0.15">
      <c r="A662" s="3">
        <v>6.8218667484462534</v>
      </c>
      <c r="B662" s="5">
        <v>7.4128071002438395E-33</v>
      </c>
      <c r="C662" s="5">
        <v>3.1581852175905602E-20</v>
      </c>
      <c r="D662" s="5">
        <v>1.2476929539796901E-13</v>
      </c>
      <c r="E662" s="1">
        <f t="shared" si="35"/>
        <v>2.9837776046024258E-31</v>
      </c>
      <c r="F662" s="1">
        <f t="shared" si="36"/>
        <v>1.2712218456518555E-18</v>
      </c>
      <c r="G662" s="1">
        <f t="shared" si="37"/>
        <v>5.0221707420153752E-12</v>
      </c>
      <c r="H662" s="5"/>
      <c r="I662" s="5"/>
    </row>
    <row r="663" spans="1:9" x14ac:dyDescent="0.15">
      <c r="A663" s="3">
        <v>6.8322185947627432</v>
      </c>
      <c r="B663" s="5">
        <v>6.4988303835228206E-33</v>
      </c>
      <c r="C663" s="5">
        <v>2.9138538901953802E-20</v>
      </c>
      <c r="D663" s="5">
        <v>1.1827499773464401E-13</v>
      </c>
      <c r="E663" s="1">
        <f t="shared" si="35"/>
        <v>2.6158868418183082E-31</v>
      </c>
      <c r="F663" s="1">
        <f t="shared" si="36"/>
        <v>1.1728744405560803E-18</v>
      </c>
      <c r="G663" s="1">
        <f t="shared" si="37"/>
        <v>4.7607645073271208E-12</v>
      </c>
      <c r="H663" s="5"/>
      <c r="I663" s="5"/>
    </row>
    <row r="664" spans="1:9" x14ac:dyDescent="0.15">
      <c r="A664" s="3">
        <v>6.8425704410792321</v>
      </c>
      <c r="B664" s="5">
        <v>5.6975347236052601E-33</v>
      </c>
      <c r="C664" s="5">
        <v>2.6884208402033899E-20</v>
      </c>
      <c r="D664" s="5">
        <v>1.12118485621269E-13</v>
      </c>
      <c r="E664" s="1">
        <f t="shared" si="35"/>
        <v>2.2933520702540387E-31</v>
      </c>
      <c r="F664" s="1">
        <f t="shared" si="36"/>
        <v>1.0821339050467732E-18</v>
      </c>
      <c r="G664" s="1">
        <f t="shared" si="37"/>
        <v>4.5129547003547041E-12</v>
      </c>
      <c r="H664" s="5"/>
      <c r="I664" s="5"/>
    </row>
    <row r="665" spans="1:9" x14ac:dyDescent="0.15">
      <c r="A665" s="3">
        <v>6.8529222873957218</v>
      </c>
      <c r="B665" s="5">
        <v>4.9950292957120302E-33</v>
      </c>
      <c r="C665" s="5">
        <v>2.4804247064404099E-20</v>
      </c>
      <c r="D665" s="5">
        <v>1.06282204339136E-13</v>
      </c>
      <c r="E665" s="1">
        <f t="shared" si="35"/>
        <v>2.0105820029214477E-31</v>
      </c>
      <c r="F665" s="1">
        <f t="shared" si="36"/>
        <v>9.9841201705302587E-19</v>
      </c>
      <c r="G665" s="1">
        <f t="shared" si="37"/>
        <v>4.2780347146017225E-12</v>
      </c>
      <c r="H665" s="5"/>
      <c r="I665" s="5"/>
    </row>
    <row r="666" spans="1:9" x14ac:dyDescent="0.15">
      <c r="A666" s="3">
        <v>6.8632741337122125</v>
      </c>
      <c r="B666" s="5">
        <v>4.3791355140805903E-33</v>
      </c>
      <c r="C666" s="5">
        <v>2.2885171008561E-20</v>
      </c>
      <c r="D666" s="5">
        <v>1.00749510644224E-13</v>
      </c>
      <c r="E666" s="1">
        <f t="shared" si="35"/>
        <v>1.7626745573890607E-31</v>
      </c>
      <c r="F666" s="1">
        <f t="shared" si="36"/>
        <v>9.2116602805696726E-19</v>
      </c>
      <c r="G666" s="1">
        <f t="shared" si="37"/>
        <v>4.0553346319372165E-12</v>
      </c>
      <c r="H666" s="5"/>
      <c r="I666" s="5"/>
    </row>
    <row r="667" spans="1:9" x14ac:dyDescent="0.15">
      <c r="A667" s="3">
        <v>6.8736259800287005</v>
      </c>
      <c r="B667" s="5">
        <v>3.8391759953749497E-33</v>
      </c>
      <c r="C667" s="5">
        <v>2.1114538775240501E-20</v>
      </c>
      <c r="D667" s="5">
        <v>9.5504625491191605E-14</v>
      </c>
      <c r="E667" s="1">
        <f t="shared" si="35"/>
        <v>1.5453319100601161E-31</v>
      </c>
      <c r="F667" s="1">
        <f t="shared" si="36"/>
        <v>8.4989514872172744E-19</v>
      </c>
      <c r="G667" s="1">
        <f t="shared" si="37"/>
        <v>3.8442193196580797E-12</v>
      </c>
      <c r="H667" s="5"/>
      <c r="I667" s="5"/>
    </row>
    <row r="668" spans="1:9" x14ac:dyDescent="0.15">
      <c r="A668" s="3">
        <v>6.8839778263451912</v>
      </c>
      <c r="B668" s="5">
        <v>3.3657895300282202E-33</v>
      </c>
      <c r="C668" s="5">
        <v>1.948087076189E-20</v>
      </c>
      <c r="D668" s="5">
        <v>9.0532589206551201E-14</v>
      </c>
      <c r="E668" s="1">
        <f t="shared" si="35"/>
        <v>1.3547860190740939E-31</v>
      </c>
      <c r="F668" s="1">
        <f t="shared" si="36"/>
        <v>7.8413730603578699E-19</v>
      </c>
      <c r="G668" s="1">
        <f t="shared" si="37"/>
        <v>3.6440866261350996E-12</v>
      </c>
      <c r="H668" s="5"/>
      <c r="I668" s="5"/>
    </row>
    <row r="669" spans="1:9" x14ac:dyDescent="0.15">
      <c r="A669" s="3">
        <v>6.894329672661681</v>
      </c>
      <c r="B669" s="5">
        <v>2.95076885667766E-33</v>
      </c>
      <c r="C669" s="5">
        <v>1.79735748826456E-20</v>
      </c>
      <c r="D669" s="5">
        <v>8.5819218984328201E-14</v>
      </c>
      <c r="E669" s="1">
        <f t="shared" si="35"/>
        <v>1.1877333258305738E-31</v>
      </c>
      <c r="F669" s="1">
        <f t="shared" si="36"/>
        <v>7.2346615100396352E-19</v>
      </c>
      <c r="G669" s="1">
        <f t="shared" si="37"/>
        <v>3.4543656699428583E-12</v>
      </c>
      <c r="H669" s="5"/>
      <c r="I669" s="5"/>
    </row>
    <row r="670" spans="1:9" x14ac:dyDescent="0.15">
      <c r="A670" s="3">
        <v>6.9046815189781698</v>
      </c>
      <c r="B670" s="5">
        <v>2.5869184297264199E-33</v>
      </c>
      <c r="C670" s="5">
        <v>1.6582877972071201E-20</v>
      </c>
      <c r="D670" s="5">
        <v>8.1351068584024398E-14</v>
      </c>
      <c r="E670" s="1">
        <f t="shared" si="35"/>
        <v>1.0412775040776473E-31</v>
      </c>
      <c r="F670" s="1">
        <f t="shared" si="36"/>
        <v>6.6748829753432191E-19</v>
      </c>
      <c r="G670" s="1">
        <f t="shared" si="37"/>
        <v>3.2745152176360215E-12</v>
      </c>
      <c r="H670" s="5"/>
      <c r="I670" s="5"/>
    </row>
    <row r="671" spans="1:9" x14ac:dyDescent="0.15">
      <c r="A671" s="3">
        <v>6.9150333652946596</v>
      </c>
      <c r="B671" s="5">
        <v>2.2679297162913099E-33</v>
      </c>
      <c r="C671" s="5">
        <v>1.52997624890332E-20</v>
      </c>
      <c r="D671" s="5">
        <v>7.7115390116935301E-14</v>
      </c>
      <c r="E671" s="1">
        <f t="shared" si="35"/>
        <v>9.1287926486846645E-32</v>
      </c>
      <c r="F671" s="1">
        <f t="shared" si="36"/>
        <v>6.1584077466432214E-19</v>
      </c>
      <c r="G671" s="1">
        <f t="shared" si="37"/>
        <v>3.1040221455853338E-12</v>
      </c>
      <c r="H671" s="5"/>
      <c r="I671" s="5"/>
    </row>
    <row r="672" spans="1:9" x14ac:dyDescent="0.15">
      <c r="A672" s="3">
        <v>6.9253852116111494</v>
      </c>
      <c r="B672" s="5">
        <v>1.98827186236607E-33</v>
      </c>
      <c r="C672" s="5">
        <v>1.4115908111331299E-20</v>
      </c>
      <c r="D672" s="5">
        <v>7.3100097812749103E-14</v>
      </c>
      <c r="E672" s="1">
        <f t="shared" si="35"/>
        <v>8.0031234788153181E-32</v>
      </c>
      <c r="F672" s="1">
        <f t="shared" si="36"/>
        <v>5.6818867564799566E-19</v>
      </c>
      <c r="G672" s="1">
        <f t="shared" si="37"/>
        <v>2.9423999815232324E-12</v>
      </c>
      <c r="H672" s="5"/>
      <c r="I672" s="5"/>
    </row>
    <row r="673" spans="1:9" x14ac:dyDescent="0.15">
      <c r="A673" s="3">
        <v>6.9357370579276383</v>
      </c>
      <c r="B673" s="5">
        <v>1.74309583419926E-33</v>
      </c>
      <c r="C673" s="5">
        <v>1.30236378433198E-20</v>
      </c>
      <c r="D673" s="5">
        <v>6.9293733663935104E-14</v>
      </c>
      <c r="E673" s="1">
        <f t="shared" si="35"/>
        <v>7.016249367379938E-32</v>
      </c>
      <c r="F673" s="1">
        <f t="shared" si="36"/>
        <v>5.2422298869846485E-19</v>
      </c>
      <c r="G673" s="1">
        <f t="shared" si="37"/>
        <v>2.789187521673586E-12</v>
      </c>
      <c r="H673" s="5"/>
      <c r="I673" s="5"/>
    </row>
    <row r="674" spans="1:9" x14ac:dyDescent="0.15">
      <c r="A674" s="3">
        <v>6.9460889042441281</v>
      </c>
      <c r="B674" s="5">
        <v>1.5281503742656299E-33</v>
      </c>
      <c r="C674" s="5">
        <v>1.20158682879178E-20</v>
      </c>
      <c r="D674" s="5">
        <v>6.5685434850738698E-14</v>
      </c>
      <c r="E674" s="1">
        <f t="shared" si="35"/>
        <v>6.1510582988846626E-32</v>
      </c>
      <c r="F674" s="1">
        <f t="shared" si="36"/>
        <v>4.8365859535400933E-19</v>
      </c>
      <c r="G674" s="1">
        <f t="shared" si="37"/>
        <v>2.6439475195538114E-12</v>
      </c>
      <c r="H674" s="5"/>
      <c r="I674" s="5"/>
    </row>
    <row r="675" spans="1:9" x14ac:dyDescent="0.15">
      <c r="A675" s="3">
        <v>6.9564407505606187</v>
      </c>
      <c r="B675" s="5">
        <v>1.33970831583294E-33</v>
      </c>
      <c r="C675" s="5">
        <v>1.10860637613231E-20</v>
      </c>
      <c r="D675" s="5">
        <v>6.2264902854608996E-14</v>
      </c>
      <c r="E675" s="1">
        <f t="shared" si="35"/>
        <v>5.3925478100603333E-32</v>
      </c>
      <c r="F675" s="1">
        <f t="shared" si="36"/>
        <v>4.4623242351932116E-19</v>
      </c>
      <c r="G675" s="1">
        <f t="shared" si="37"/>
        <v>2.5062654427391849E-12</v>
      </c>
      <c r="H675" s="5"/>
      <c r="I675" s="5"/>
    </row>
    <row r="676" spans="1:9" x14ac:dyDescent="0.15">
      <c r="A676" s="3">
        <v>6.9667925968771067</v>
      </c>
      <c r="B676" s="5">
        <v>1.17450197953934E-33</v>
      </c>
      <c r="C676" s="5">
        <v>1.0228193953589599E-20</v>
      </c>
      <c r="D676" s="5">
        <v>5.9022374172658995E-14</v>
      </c>
      <c r="E676" s="1">
        <f t="shared" si="35"/>
        <v>4.727564950388933E-32</v>
      </c>
      <c r="F676" s="1">
        <f t="shared" si="36"/>
        <v>4.1170174323363548E-19</v>
      </c>
      <c r="G676" s="1">
        <f t="shared" si="37"/>
        <v>2.3757482940713721E-12</v>
      </c>
      <c r="H676" s="5"/>
      <c r="I676" s="5"/>
    </row>
    <row r="677" spans="1:9" x14ac:dyDescent="0.15">
      <c r="A677" s="3">
        <v>6.9771444431935974</v>
      </c>
      <c r="B677" s="5">
        <v>1.0296665327049101E-33</v>
      </c>
      <c r="C677" s="5">
        <v>9.4366948611446003E-21</v>
      </c>
      <c r="D677" s="5">
        <v>5.5948592550271299E-14</v>
      </c>
      <c r="E677" s="1">
        <f t="shared" si="35"/>
        <v>4.1445782939535566E-32</v>
      </c>
      <c r="F677" s="1">
        <f t="shared" si="36"/>
        <v>3.7984259413986176E-19</v>
      </c>
      <c r="G677" s="1">
        <f t="shared" si="37"/>
        <v>2.2520234939748305E-12</v>
      </c>
      <c r="H677" s="5"/>
      <c r="I677" s="5"/>
    </row>
    <row r="678" spans="1:9" x14ac:dyDescent="0.15">
      <c r="A678" s="3">
        <v>6.9874962895100872</v>
      </c>
      <c r="B678" s="5">
        <v>9.0269033002668603E-34</v>
      </c>
      <c r="C678" s="5">
        <v>8.7064327384789896E-21</v>
      </c>
      <c r="D678" s="5">
        <v>5.3034782653248603E-14</v>
      </c>
      <c r="E678" s="1">
        <f t="shared" si="35"/>
        <v>3.6334780525129281E-32</v>
      </c>
      <c r="F678" s="1">
        <f t="shared" si="36"/>
        <v>3.5044833448042168E-19</v>
      </c>
      <c r="G678" s="1">
        <f t="shared" si="37"/>
        <v>2.1347378207172702E-12</v>
      </c>
      <c r="H678" s="5"/>
      <c r="I678" s="5"/>
    </row>
    <row r="679" spans="1:9" x14ac:dyDescent="0.15">
      <c r="A679" s="3">
        <v>6.9978481358265761</v>
      </c>
      <c r="B679" s="5">
        <v>7.91371375237581E-34</v>
      </c>
      <c r="C679" s="5">
        <v>8.0326708357608697E-21</v>
      </c>
      <c r="D679" s="5">
        <v>5.0272625104971699E-14</v>
      </c>
      <c r="E679" s="1">
        <f t="shared" si="35"/>
        <v>3.1854008264691579E-32</v>
      </c>
      <c r="F679" s="1">
        <f t="shared" si="36"/>
        <v>3.2332830223112021E-19</v>
      </c>
      <c r="G679" s="1">
        <f t="shared" si="37"/>
        <v>2.0235564056139272E-12</v>
      </c>
      <c r="H679" s="5"/>
      <c r="I679" s="5"/>
    </row>
    <row r="680" spans="1:9" x14ac:dyDescent="0.15">
      <c r="A680" s="3">
        <v>7.0081999821430658</v>
      </c>
      <c r="B680" s="5">
        <v>6.9377914934058697E-34</v>
      </c>
      <c r="C680" s="5">
        <v>7.4110387071398298E-21</v>
      </c>
      <c r="D680" s="5">
        <v>4.7654232817882302E-14</v>
      </c>
      <c r="E680" s="1">
        <f t="shared" si="35"/>
        <v>2.7925759571896469E-32</v>
      </c>
      <c r="F680" s="1">
        <f t="shared" si="36"/>
        <v>2.9830657970956986E-19</v>
      </c>
      <c r="G680" s="1">
        <f t="shared" si="37"/>
        <v>1.9181617803305572E-12</v>
      </c>
      <c r="H680" s="5"/>
      <c r="I680" s="5"/>
    </row>
    <row r="681" spans="1:9" x14ac:dyDescent="0.15">
      <c r="A681" s="3">
        <v>7.0185518284595556</v>
      </c>
      <c r="B681" s="5">
        <v>6.0822114399603199E-34</v>
      </c>
      <c r="C681" s="5">
        <v>6.8375038911278894E-21</v>
      </c>
      <c r="D681" s="5">
        <v>4.51721285522607E-14</v>
      </c>
      <c r="E681" s="1">
        <f t="shared" si="35"/>
        <v>2.4481908183491397E-32</v>
      </c>
      <c r="F681" s="1">
        <f t="shared" si="36"/>
        <v>2.752208536636309E-19</v>
      </c>
      <c r="G681" s="1">
        <f t="shared" si="37"/>
        <v>1.8182529735870729E-12</v>
      </c>
      <c r="H681" s="5"/>
      <c r="I681" s="5"/>
    </row>
    <row r="682" spans="1:9" x14ac:dyDescent="0.15">
      <c r="A682" s="3">
        <v>7.0289036747760445</v>
      </c>
      <c r="B682" s="5">
        <v>5.3321352014984698E-34</v>
      </c>
      <c r="C682" s="5">
        <v>6.3083457797845096E-21</v>
      </c>
      <c r="D682" s="5">
        <v>4.2819223638739099E-14</v>
      </c>
      <c r="E682" s="1">
        <f t="shared" si="35"/>
        <v>2.1462727120499378E-32</v>
      </c>
      <c r="F682" s="1">
        <f t="shared" si="36"/>
        <v>2.5392136346283835E-19</v>
      </c>
      <c r="G682" s="1">
        <f t="shared" si="37"/>
        <v>1.7235446547034774E-12</v>
      </c>
      <c r="H682" s="5"/>
      <c r="I682" s="5"/>
    </row>
    <row r="683" spans="1:9" x14ac:dyDescent="0.15">
      <c r="A683" s="3">
        <v>7.0392555210925343</v>
      </c>
      <c r="B683" s="5">
        <v>4.6745538345777698E-34</v>
      </c>
      <c r="C683" s="5">
        <v>5.8201315075903501E-21</v>
      </c>
      <c r="D683" s="5">
        <v>4.05887978042733E-14</v>
      </c>
      <c r="E683" s="1">
        <f t="shared" si="35"/>
        <v>1.881585323144688E-32</v>
      </c>
      <c r="F683" s="1">
        <f t="shared" si="36"/>
        <v>2.3426993058564545E-19</v>
      </c>
      <c r="G683" s="1">
        <f t="shared" si="37"/>
        <v>1.6337663215618146E-12</v>
      </c>
      <c r="H683" s="5"/>
      <c r="I683" s="5"/>
    </row>
    <row r="684" spans="1:9" x14ac:dyDescent="0.15">
      <c r="A684" s="3">
        <v>7.0496073674090249</v>
      </c>
      <c r="B684" s="5">
        <v>4.0980623072122801E-34</v>
      </c>
      <c r="C684" s="5">
        <v>5.3696937039510902E-21</v>
      </c>
      <c r="D684" s="5">
        <v>3.8474480044417798E-14</v>
      </c>
      <c r="E684" s="1">
        <f t="shared" si="35"/>
        <v>1.6495379374060776E-32</v>
      </c>
      <c r="F684" s="1">
        <f t="shared" si="36"/>
        <v>2.1613906312086386E-19</v>
      </c>
      <c r="G684" s="1">
        <f t="shared" si="37"/>
        <v>1.5486615306835724E-12</v>
      </c>
      <c r="H684" s="5"/>
      <c r="I684" s="5"/>
    </row>
    <row r="685" spans="1:9" x14ac:dyDescent="0.15">
      <c r="A685" s="3">
        <v>7.0599592137255129</v>
      </c>
      <c r="B685" s="5">
        <v>3.5926617648902201E-34</v>
      </c>
      <c r="C685" s="5">
        <v>4.95410996533267E-21</v>
      </c>
      <c r="D685" s="5">
        <v>3.64702304877013E-14</v>
      </c>
      <c r="E685" s="1">
        <f t="shared" si="35"/>
        <v>1.4461058503246697E-32</v>
      </c>
      <c r="F685" s="1">
        <f t="shared" si="36"/>
        <v>1.9941112948711532E-19</v>
      </c>
      <c r="G685" s="1">
        <f t="shared" si="37"/>
        <v>1.467987167240764E-12</v>
      </c>
      <c r="H685" s="5"/>
      <c r="I685" s="5"/>
    </row>
    <row r="686" spans="1:9" x14ac:dyDescent="0.15">
      <c r="A686" s="3">
        <v>7.0703110600420036</v>
      </c>
      <c r="B686" s="5">
        <v>3.14958617148612E-34</v>
      </c>
      <c r="C686" s="5">
        <v>4.57068391414812E-21</v>
      </c>
      <c r="D686" s="5">
        <v>3.4570323200709801E-14</v>
      </c>
      <c r="E686" s="1">
        <f t="shared" si="35"/>
        <v>1.2677605872054395E-32</v>
      </c>
      <c r="F686" s="1">
        <f t="shared" si="36"/>
        <v>1.8397759602166239E-19</v>
      </c>
      <c r="G686" s="1">
        <f t="shared" si="37"/>
        <v>1.3915127529320507E-12</v>
      </c>
      <c r="H686" s="5"/>
      <c r="I686" s="5"/>
    </row>
    <row r="687" spans="1:9" x14ac:dyDescent="0.15">
      <c r="A687" s="3">
        <v>7.0806629063584934</v>
      </c>
      <c r="B687" s="5">
        <v>2.76115032063575E-34</v>
      </c>
      <c r="C687" s="5">
        <v>4.2169277217821398E-21</v>
      </c>
      <c r="D687" s="5">
        <v>3.2769329885136099E-14</v>
      </c>
      <c r="E687" s="1">
        <f t="shared" si="35"/>
        <v>1.1114087252294415E-32</v>
      </c>
      <c r="F687" s="1">
        <f t="shared" si="36"/>
        <v>1.6973832350320825E-19</v>
      </c>
      <c r="G687" s="1">
        <f t="shared" si="37"/>
        <v>1.3190197897619888E-12</v>
      </c>
      <c r="H687" s="5"/>
      <c r="I687" s="5"/>
    </row>
    <row r="688" spans="1:9" x14ac:dyDescent="0.15">
      <c r="A688" s="3">
        <v>7.0910147526749823</v>
      </c>
      <c r="B688" s="5">
        <v>2.42061658342542E-34</v>
      </c>
      <c r="C688" s="5">
        <v>3.8905459826113598E-21</v>
      </c>
      <c r="D688" s="5">
        <v>3.1062104420580998E-14</v>
      </c>
      <c r="E688" s="1">
        <f t="shared" si="35"/>
        <v>9.7433825719226193E-33</v>
      </c>
      <c r="F688" s="1">
        <f t="shared" si="36"/>
        <v>1.566009180545095E-19</v>
      </c>
      <c r="G688" s="1">
        <f t="shared" si="37"/>
        <v>1.2503011378631839E-12</v>
      </c>
      <c r="H688" s="5"/>
      <c r="I688" s="5"/>
    </row>
    <row r="689" spans="1:9" x14ac:dyDescent="0.15">
      <c r="A689" s="3">
        <v>7.101366598991472</v>
      </c>
      <c r="B689" s="5">
        <v>2.1220780829064601E-34</v>
      </c>
      <c r="C689" s="5">
        <v>3.5894208346171099E-21</v>
      </c>
      <c r="D689" s="5">
        <v>2.94437682092848E-14</v>
      </c>
      <c r="E689" s="1">
        <f t="shared" si="35"/>
        <v>8.5417156731161467E-33</v>
      </c>
      <c r="F689" s="1">
        <f t="shared" si="36"/>
        <v>1.4448013222240172E-19</v>
      </c>
      <c r="G689" s="1">
        <f t="shared" si="37"/>
        <v>1.1851604255974633E-12</v>
      </c>
      <c r="H689" s="5"/>
      <c r="I689" s="5"/>
    </row>
    <row r="690" spans="1:9" x14ac:dyDescent="0.15">
      <c r="A690" s="3">
        <v>7.1117184453079618</v>
      </c>
      <c r="B690" s="5">
        <v>1.86035627058851E-34</v>
      </c>
      <c r="C690" s="5">
        <v>3.3115982302549898E-21</v>
      </c>
      <c r="D690" s="5">
        <v>2.7909696281226299E-14</v>
      </c>
      <c r="E690" s="1">
        <f t="shared" si="35"/>
        <v>7.488242040698852E-33</v>
      </c>
      <c r="F690" s="1">
        <f t="shared" si="36"/>
        <v>1.3329731235756608E-19</v>
      </c>
      <c r="G690" s="1">
        <f t="shared" si="37"/>
        <v>1.123411490263106E-12</v>
      </c>
      <c r="H690" s="5"/>
      <c r="I690" s="5"/>
    </row>
    <row r="691" spans="1:9" x14ac:dyDescent="0.15">
      <c r="A691" s="3">
        <v>7.1220702916244507</v>
      </c>
      <c r="B691" s="5">
        <v>1.63091112963477E-34</v>
      </c>
      <c r="C691" s="5">
        <v>3.0552752686852999E-21</v>
      </c>
      <c r="D691" s="5">
        <v>2.64555041201895E-14</v>
      </c>
      <c r="E691" s="1">
        <f t="shared" si="35"/>
        <v>6.5646873551329808E-33</v>
      </c>
      <c r="F691" s="1">
        <f t="shared" si="36"/>
        <v>1.2297988871582782E-19</v>
      </c>
      <c r="G691" s="1">
        <f t="shared" si="37"/>
        <v>1.0648778478222109E-12</v>
      </c>
      <c r="H691" s="5"/>
      <c r="I691" s="5"/>
    </row>
    <row r="692" spans="1:9" x14ac:dyDescent="0.15">
      <c r="A692" s="3">
        <v>7.1324221379409405</v>
      </c>
      <c r="B692" s="5">
        <v>1.42976244828976E-34</v>
      </c>
      <c r="C692" s="5">
        <v>2.81878850733968E-21</v>
      </c>
      <c r="D692" s="5">
        <v>2.5077035173429501E-14</v>
      </c>
      <c r="E692" s="1">
        <f t="shared" si="35"/>
        <v>5.7550306050297606E-33</v>
      </c>
      <c r="F692" s="1">
        <f t="shared" si="36"/>
        <v>1.1346090497935899E-19</v>
      </c>
      <c r="G692" s="1">
        <f t="shared" si="37"/>
        <v>1.0093921901440679E-12</v>
      </c>
      <c r="H692" s="5"/>
      <c r="I692" s="5"/>
    </row>
    <row r="693" spans="1:9" x14ac:dyDescent="0.15">
      <c r="A693" s="3">
        <v>7.1427739842574312</v>
      </c>
      <c r="B693" s="5">
        <v>1.25342079891811E-34</v>
      </c>
      <c r="C693" s="5">
        <v>2.6006031771323499E-21</v>
      </c>
      <c r="D693" s="5">
        <v>2.3770349009503801E-14</v>
      </c>
      <c r="E693" s="1">
        <f t="shared" si="35"/>
        <v>5.0452262663515346E-33</v>
      </c>
      <c r="F693" s="1">
        <f t="shared" si="36"/>
        <v>1.0467858415107247E-19</v>
      </c>
      <c r="G693" s="1">
        <f t="shared" si="37"/>
        <v>9.5679590833825783E-13</v>
      </c>
      <c r="H693" s="5"/>
      <c r="I693" s="5"/>
    </row>
    <row r="694" spans="1:9" x14ac:dyDescent="0.15">
      <c r="A694" s="3">
        <v>7.1531258305739192</v>
      </c>
      <c r="B694" s="5">
        <v>1.0988270262292101E-34</v>
      </c>
      <c r="C694" s="5">
        <v>2.39930323147617E-21</v>
      </c>
      <c r="D694" s="5">
        <v>2.25317100906731E-14</v>
      </c>
      <c r="E694" s="1">
        <f t="shared" si="35"/>
        <v>4.4229607324959934E-33</v>
      </c>
      <c r="F694" s="1">
        <f t="shared" si="36"/>
        <v>9.6575928011041005E-20</v>
      </c>
      <c r="G694" s="1">
        <f t="shared" si="37"/>
        <v>9.0693864082519325E-13</v>
      </c>
      <c r="H694" s="5"/>
      <c r="I694" s="5"/>
    </row>
    <row r="695" spans="1:9" x14ac:dyDescent="0.15">
      <c r="A695" s="3">
        <v>7.1634776768904098</v>
      </c>
      <c r="B695" s="5">
        <v>9.6329919573591597E-35</v>
      </c>
      <c r="C695" s="5">
        <v>2.2135821646573101E-21</v>
      </c>
      <c r="D695" s="5">
        <v>2.1357577128013102E-14</v>
      </c>
      <c r="E695" s="1">
        <f t="shared" si="35"/>
        <v>3.8774387730577904E-33</v>
      </c>
      <c r="F695" s="1">
        <f t="shared" si="36"/>
        <v>8.9100347540873966E-20</v>
      </c>
      <c r="G695" s="1">
        <f t="shared" si="37"/>
        <v>8.5967784486174296E-13</v>
      </c>
      <c r="H695" s="5"/>
      <c r="I695" s="5"/>
    </row>
    <row r="696" spans="1:9" x14ac:dyDescent="0.15">
      <c r="A696" s="3">
        <v>7.1738295232068996</v>
      </c>
      <c r="B696" s="5">
        <v>8.4448608278944195E-35</v>
      </c>
      <c r="C696" s="5">
        <v>2.0422345401033001E-21</v>
      </c>
      <c r="D696" s="5">
        <v>2.0244592989025999E-14</v>
      </c>
      <c r="E696" s="1">
        <f t="shared" si="35"/>
        <v>3.3991963194923579E-33</v>
      </c>
      <c r="F696" s="1">
        <f t="shared" si="36"/>
        <v>8.2203321922478164E-20</v>
      </c>
      <c r="G696" s="1">
        <f t="shared" si="37"/>
        <v>8.1487839030588099E-13</v>
      </c>
      <c r="H696" s="5"/>
      <c r="I696" s="5"/>
    </row>
    <row r="697" spans="1:9" x14ac:dyDescent="0.15">
      <c r="A697" s="3">
        <v>7.1841813695233885</v>
      </c>
      <c r="B697" s="5">
        <v>7.4032639589296902E-35</v>
      </c>
      <c r="C697" s="5">
        <v>1.8841481736730701E-21</v>
      </c>
      <c r="D697" s="5">
        <v>1.9189575129108701E-14</v>
      </c>
      <c r="E697" s="1">
        <f t="shared" si="35"/>
        <v>2.9799363322010739E-33</v>
      </c>
      <c r="F697" s="1">
        <f t="shared" si="36"/>
        <v>7.5840083902538627E-20</v>
      </c>
      <c r="G697" s="1">
        <f t="shared" si="37"/>
        <v>7.7241217446744046E-13</v>
      </c>
      <c r="H697" s="5"/>
      <c r="I697" s="5"/>
    </row>
    <row r="698" spans="1:9" x14ac:dyDescent="0.15">
      <c r="A698" s="3">
        <v>7.1945332158398783</v>
      </c>
      <c r="B698" s="5">
        <v>6.4901302738378301E-35</v>
      </c>
      <c r="C698" s="5">
        <v>1.7382969213380901E-21</v>
      </c>
      <c r="D698" s="5">
        <v>1.8189506519715E-14</v>
      </c>
      <c r="E698" s="1">
        <f t="shared" si="35"/>
        <v>2.612384903607235E-33</v>
      </c>
      <c r="F698" s="1">
        <f t="shared" si="36"/>
        <v>6.9969329484741689E-20</v>
      </c>
      <c r="G698" s="1">
        <f t="shared" si="37"/>
        <v>7.3215775695161617E-13</v>
      </c>
      <c r="H698" s="5"/>
      <c r="I698" s="5"/>
    </row>
    <row r="699" spans="1:9" x14ac:dyDescent="0.15">
      <c r="A699" s="3">
        <v>7.204885062156368</v>
      </c>
      <c r="B699" s="5">
        <v>5.6896171171294098E-35</v>
      </c>
      <c r="C699" s="5">
        <v>1.6037340245359299E-21</v>
      </c>
      <c r="D699" s="5">
        <v>1.7241527047457601E-14</v>
      </c>
      <c r="E699" s="1">
        <f t="shared" si="35"/>
        <v>2.2901651025419126E-33</v>
      </c>
      <c r="F699" s="1">
        <f t="shared" si="36"/>
        <v>6.4552950069236522E-20</v>
      </c>
      <c r="G699" s="1">
        <f t="shared" si="37"/>
        <v>6.9400001345858215E-13</v>
      </c>
      <c r="H699" s="5"/>
      <c r="I699" s="5"/>
    </row>
    <row r="700" spans="1:9" x14ac:dyDescent="0.15">
      <c r="A700" s="3">
        <v>7.2152369084728569</v>
      </c>
      <c r="B700" s="5">
        <v>4.9878354794876397E-35</v>
      </c>
      <c r="C700" s="5">
        <v>1.4795859700879E-21</v>
      </c>
      <c r="D700" s="5">
        <v>1.6342925359726199E-14</v>
      </c>
      <c r="E700" s="1">
        <f t="shared" si="35"/>
        <v>2.0076863727705891E-33</v>
      </c>
      <c r="F700" s="1">
        <f t="shared" si="36"/>
        <v>5.9555785304153007E-20</v>
      </c>
      <c r="G700" s="1">
        <f t="shared" si="37"/>
        <v>6.5782980755611508E-13</v>
      </c>
      <c r="H700" s="5"/>
      <c r="I700" s="5"/>
    </row>
    <row r="701" spans="1:9" x14ac:dyDescent="0.15">
      <c r="A701" s="3">
        <v>7.2255887547893467</v>
      </c>
      <c r="B701" s="5">
        <v>4.3726091011241903E-35</v>
      </c>
      <c r="C701" s="5">
        <v>1.3650468249033299E-21</v>
      </c>
      <c r="D701" s="5">
        <v>1.5491131133669101E-14</v>
      </c>
      <c r="E701" s="1">
        <f t="shared" si="35"/>
        <v>1.7600475681049269E-33</v>
      </c>
      <c r="F701" s="1">
        <f t="shared" si="36"/>
        <v>5.4945395048067906E-20</v>
      </c>
      <c r="G701" s="1">
        <f t="shared" si="37"/>
        <v>6.2354367949330303E-13</v>
      </c>
      <c r="H701" s="5"/>
      <c r="I701" s="5"/>
    </row>
    <row r="702" spans="1:9" x14ac:dyDescent="0.15">
      <c r="A702" s="3">
        <v>7.2359406011058374</v>
      </c>
      <c r="B702" s="5">
        <v>3.8332632767916597E-35</v>
      </c>
      <c r="C702" s="5">
        <v>1.25937300876744E-21</v>
      </c>
      <c r="D702" s="5">
        <v>1.46837077465773E-14</v>
      </c>
      <c r="E702" s="1">
        <f t="shared" si="35"/>
        <v>1.542951942923165E-33</v>
      </c>
      <c r="F702" s="1">
        <f t="shared" si="36"/>
        <v>5.0691848966061118E-20</v>
      </c>
      <c r="G702" s="1">
        <f t="shared" si="37"/>
        <v>5.9104355117136813E-13</v>
      </c>
      <c r="H702" s="5"/>
      <c r="I702" s="5"/>
    </row>
    <row r="703" spans="1:9" x14ac:dyDescent="0.15">
      <c r="A703" s="3">
        <v>7.2462924474223254</v>
      </c>
      <c r="B703" s="5">
        <v>3.3604397006605902E-35</v>
      </c>
      <c r="C703" s="5">
        <v>1.16187847134609E-21</v>
      </c>
      <c r="D703" s="5">
        <v>1.3918345326855E-14</v>
      </c>
      <c r="E703" s="1">
        <f t="shared" si="35"/>
        <v>1.352632624167183E-33</v>
      </c>
      <c r="F703" s="1">
        <f t="shared" si="36"/>
        <v>4.6767532396170502E-20</v>
      </c>
      <c r="G703" s="1">
        <f t="shared" si="37"/>
        <v>5.6023644643372288E-13</v>
      </c>
      <c r="H703" s="5"/>
      <c r="I703" s="5"/>
    </row>
    <row r="704" spans="1:9" x14ac:dyDescent="0.15">
      <c r="A704" s="3">
        <v>7.256644293738816</v>
      </c>
      <c r="B704" s="5">
        <v>2.9459341406734999E-35</v>
      </c>
      <c r="C704" s="5">
        <v>1.07193024215796E-21</v>
      </c>
      <c r="D704" s="5">
        <v>1.3192854165832501E-14</v>
      </c>
      <c r="E704" s="1">
        <f t="shared" si="35"/>
        <v>1.1857872725820885E-33</v>
      </c>
      <c r="F704" s="1">
        <f t="shared" si="36"/>
        <v>4.3146967228403489E-20</v>
      </c>
      <c r="G704" s="1">
        <f t="shared" si="37"/>
        <v>5.3103422588052995E-13</v>
      </c>
      <c r="H704" s="5"/>
      <c r="I704" s="5"/>
    </row>
    <row r="705" spans="1:9" x14ac:dyDescent="0.15">
      <c r="A705" s="3">
        <v>7.2669961400553058</v>
      </c>
      <c r="B705" s="5">
        <v>2.58255412775662E-35</v>
      </c>
      <c r="C705" s="5">
        <v>9.8894432467992908E-22</v>
      </c>
      <c r="D705" s="5">
        <v>1.25051584717054E-14</v>
      </c>
      <c r="E705" s="1">
        <f t="shared" si="35"/>
        <v>1.039520800267456E-33</v>
      </c>
      <c r="F705" s="1">
        <f t="shared" si="36"/>
        <v>3.9806646635679733E-20</v>
      </c>
      <c r="G705" s="1">
        <f t="shared" si="37"/>
        <v>5.0335333545441231E-13</v>
      </c>
      <c r="H705" s="5"/>
      <c r="I705" s="5"/>
    </row>
    <row r="706" spans="1:9" x14ac:dyDescent="0.15">
      <c r="A706" s="3">
        <v>7.2773479863717947</v>
      </c>
      <c r="B706" s="5">
        <v>2.26399419224759E-35</v>
      </c>
      <c r="C706" s="5">
        <v>9.1238190797981704E-22</v>
      </c>
      <c r="D706" s="5">
        <v>1.18532904478512E-14</v>
      </c>
      <c r="E706" s="1">
        <f t="shared" si="35"/>
        <v>9.1129515127354508E-34</v>
      </c>
      <c r="F706" s="1">
        <f t="shared" si="36"/>
        <v>3.6724882585775904E-20</v>
      </c>
      <c r="G706" s="1">
        <f t="shared" si="37"/>
        <v>4.7711456808289104E-13</v>
      </c>
      <c r="H706" s="5"/>
      <c r="I706" s="5"/>
    </row>
    <row r="707" spans="1:9" x14ac:dyDescent="0.15">
      <c r="A707" s="3">
        <v>7.2876998326882845</v>
      </c>
      <c r="B707" s="5">
        <v>1.98472648410866E-35</v>
      </c>
      <c r="C707" s="5">
        <v>8.4174587132733599E-22</v>
      </c>
      <c r="D707" s="5">
        <v>1.12353846786935E-14</v>
      </c>
      <c r="E707" s="1">
        <f t="shared" si="35"/>
        <v>7.988852744259234E-34</v>
      </c>
      <c r="F707" s="1">
        <f t="shared" si="36"/>
        <v>3.3881665146128566E-20</v>
      </c>
      <c r="G707" s="1">
        <f t="shared" si="37"/>
        <v>4.522428377001224E-13</v>
      </c>
      <c r="H707" s="5"/>
      <c r="I707" s="5"/>
    </row>
    <row r="708" spans="1:9" x14ac:dyDescent="0.15">
      <c r="A708" s="3">
        <v>7.2980516790047743</v>
      </c>
      <c r="B708" s="5">
        <v>1.7399048802065101E-35</v>
      </c>
      <c r="C708" s="5">
        <v>7.7657755913110702E-22</v>
      </c>
      <c r="D708" s="5">
        <v>1.06496728071586E-14</v>
      </c>
      <c r="E708" s="1">
        <f t="shared" ref="E708:E752" si="38">B708*0.25*0.25*PI()*2*0.41/(0.4*10/1000)</f>
        <v>7.0034052491773075E-34</v>
      </c>
      <c r="F708" s="1">
        <f t="shared" ref="F708:F752" si="39">C708*0.25*0.25*PI()*2*0.41/(0.4*10/1000)</f>
        <v>3.1258532669708788E-20</v>
      </c>
      <c r="G708" s="1">
        <f t="shared" ref="G708:G752" si="40">D708*0.25*0.25*PI()*2*0.41/(0.4*10/1000)</f>
        <v>4.2866696500571319E-13</v>
      </c>
      <c r="H708" s="5"/>
      <c r="I708" s="5"/>
    </row>
    <row r="709" spans="1:9" x14ac:dyDescent="0.15">
      <c r="A709" s="3">
        <v>7.3084035253212631</v>
      </c>
      <c r="B709" s="5">
        <v>1.5252809157707299E-35</v>
      </c>
      <c r="C709" s="5">
        <v>7.1645380530093798E-22</v>
      </c>
      <c r="D709" s="5">
        <v>1.00944784885938E-14</v>
      </c>
      <c r="E709" s="1">
        <f t="shared" si="38"/>
        <v>6.1395082532964844E-34</v>
      </c>
      <c r="F709" s="1">
        <f t="shared" si="39"/>
        <v>2.8838452020676571E-20</v>
      </c>
      <c r="G709" s="1">
        <f t="shared" si="40"/>
        <v>4.0631947435157676E-13</v>
      </c>
      <c r="H709" s="5"/>
      <c r="I709" s="5"/>
    </row>
    <row r="710" spans="1:9" x14ac:dyDescent="0.15">
      <c r="A710" s="3">
        <v>7.3187553716377529</v>
      </c>
      <c r="B710" s="5">
        <v>1.3371300821521799E-35</v>
      </c>
      <c r="C710" s="5">
        <v>6.6098418774962804E-22</v>
      </c>
      <c r="D710" s="5">
        <v>9.5682126068021193E-15</v>
      </c>
      <c r="E710" s="1">
        <f t="shared" si="38"/>
        <v>5.3821699925722315E-34</v>
      </c>
      <c r="F710" s="1">
        <f t="shared" si="39"/>
        <v>2.6605708063532238E-20</v>
      </c>
      <c r="G710" s="1">
        <f t="shared" si="40"/>
        <v>3.8513640117940815E-13</v>
      </c>
      <c r="H710" s="5"/>
      <c r="I710" s="5"/>
    </row>
    <row r="711" spans="1:9" x14ac:dyDescent="0.15">
      <c r="A711" s="3">
        <v>7.3291072179542436</v>
      </c>
      <c r="B711" s="5">
        <v>1.17218721273883E-35</v>
      </c>
      <c r="C711" s="5">
        <v>6.0980849523970604E-22</v>
      </c>
      <c r="D711" s="5">
        <v>9.0693687385917597E-15</v>
      </c>
      <c r="E711" s="1">
        <f t="shared" si="38"/>
        <v>4.7182476307206357E-34</v>
      </c>
      <c r="F711" s="1">
        <f t="shared" si="39"/>
        <v>2.4545801699503115E-20</v>
      </c>
      <c r="G711" s="1">
        <f t="shared" si="40"/>
        <v>3.6505710946129023E-13</v>
      </c>
      <c r="H711" s="5"/>
      <c r="I711" s="5"/>
    </row>
    <row r="712" spans="1:9" x14ac:dyDescent="0.15">
      <c r="A712" s="3">
        <v>7.3394590642707325</v>
      </c>
      <c r="B712" s="5">
        <v>1.0275898364646401E-35</v>
      </c>
      <c r="C712" s="5">
        <v>5.6259439015590699E-22</v>
      </c>
      <c r="D712" s="5">
        <v>8.59651885394234E-15</v>
      </c>
      <c r="E712" s="1">
        <f t="shared" si="38"/>
        <v>4.1362192477117145E-34</v>
      </c>
      <c r="F712" s="1">
        <f t="shared" si="39"/>
        <v>2.2645355789265534E-20</v>
      </c>
      <c r="G712" s="1">
        <f t="shared" si="40"/>
        <v>3.4602411862426484E-13</v>
      </c>
      <c r="H712" s="5"/>
      <c r="I712" s="5"/>
    </row>
    <row r="713" spans="1:9" x14ac:dyDescent="0.15">
      <c r="A713" s="3">
        <v>7.3498109105872222</v>
      </c>
      <c r="B713" s="5">
        <v>9.0082851650125905E-36</v>
      </c>
      <c r="C713" s="5">
        <v>5.1903525205322704E-22</v>
      </c>
      <c r="D713" s="5">
        <v>8.1483092395605905E-15</v>
      </c>
      <c r="E713" s="1">
        <f t="shared" si="38"/>
        <v>3.625983944780201E-34</v>
      </c>
      <c r="F713" s="1">
        <f t="shared" si="39"/>
        <v>2.0892028352183226E-20</v>
      </c>
      <c r="G713" s="1">
        <f t="shared" si="40"/>
        <v>3.2798293946669896E-13</v>
      </c>
      <c r="H713" s="5"/>
      <c r="I713" s="5"/>
    </row>
    <row r="714" spans="1:9" x14ac:dyDescent="0.15">
      <c r="A714" s="3">
        <v>7.360162756903712</v>
      </c>
      <c r="B714" s="5">
        <v>7.8970331284378503E-36</v>
      </c>
      <c r="C714" s="5">
        <v>4.7884818800197099E-22</v>
      </c>
      <c r="D714" s="5">
        <v>7.7234566342304497E-15</v>
      </c>
      <c r="E714" s="1">
        <f t="shared" si="38"/>
        <v>3.178686599123995E-34</v>
      </c>
      <c r="F714" s="1">
        <f t="shared" si="39"/>
        <v>1.9274432479400881E-20</v>
      </c>
      <c r="G714" s="1">
        <f t="shared" si="40"/>
        <v>3.1088191859972715E-13</v>
      </c>
      <c r="H714" s="5"/>
      <c r="I714" s="5"/>
    </row>
    <row r="715" spans="1:9" x14ac:dyDescent="0.15">
      <c r="A715" s="3">
        <v>7.3705146032202009</v>
      </c>
      <c r="B715" s="5">
        <v>6.9228561369220899E-36</v>
      </c>
      <c r="C715" s="5">
        <v>4.4177219683139196E-22</v>
      </c>
      <c r="D715" s="5">
        <v>7.3207445649643402E-15</v>
      </c>
      <c r="E715" s="1">
        <f t="shared" si="38"/>
        <v>2.786564228894223E-34</v>
      </c>
      <c r="F715" s="1">
        <f t="shared" si="39"/>
        <v>1.7782062441610852E-20</v>
      </c>
      <c r="G715" s="1">
        <f t="shared" si="40"/>
        <v>2.9467209097127322E-13</v>
      </c>
      <c r="H715" s="5"/>
      <c r="I715" s="5"/>
    </row>
    <row r="716" spans="1:9" x14ac:dyDescent="0.15">
      <c r="A716" s="3">
        <v>7.3808664495366907</v>
      </c>
      <c r="B716" s="5">
        <v>6.0688467362845604E-36</v>
      </c>
      <c r="C716" s="5">
        <v>4.0756647537098501E-22</v>
      </c>
      <c r="D716" s="5">
        <v>6.9390198735322499E-15</v>
      </c>
      <c r="E716" s="1">
        <f t="shared" si="38"/>
        <v>2.4428113038169768E-34</v>
      </c>
      <c r="F716" s="1">
        <f t="shared" si="39"/>
        <v>1.6405225512460575E-20</v>
      </c>
      <c r="G716" s="1">
        <f t="shared" si="40"/>
        <v>2.7930704005309443E-13</v>
      </c>
      <c r="H716" s="5"/>
      <c r="I716" s="5"/>
    </row>
    <row r="717" spans="1:9" x14ac:dyDescent="0.15">
      <c r="A717" s="3">
        <v>7.3912182958531805</v>
      </c>
      <c r="B717" s="5">
        <v>5.32018278211289E-36</v>
      </c>
      <c r="C717" s="5">
        <v>3.7600885570846101E-22</v>
      </c>
      <c r="D717" s="5">
        <v>6.5771894234855504E-15</v>
      </c>
      <c r="E717" s="1">
        <f t="shared" si="38"/>
        <v>2.1414616653302222E-34</v>
      </c>
      <c r="F717" s="1">
        <f t="shared" si="39"/>
        <v>1.5134979065598319E-20</v>
      </c>
      <c r="G717" s="1">
        <f t="shared" si="40"/>
        <v>2.6474276529303695E-13</v>
      </c>
      <c r="H717" s="5"/>
      <c r="I717" s="5"/>
    </row>
    <row r="718" spans="1:9" x14ac:dyDescent="0.15">
      <c r="A718" s="3">
        <v>7.4015701421696694</v>
      </c>
      <c r="B718" s="5">
        <v>4.6638702616874997E-36</v>
      </c>
      <c r="C718" s="5">
        <v>3.4689436333228201E-22</v>
      </c>
      <c r="D718" s="5">
        <v>6.2342169783060698E-15</v>
      </c>
      <c r="E718" s="1">
        <f t="shared" si="38"/>
        <v>1.8772850081498358E-34</v>
      </c>
      <c r="F718" s="1">
        <f t="shared" si="39"/>
        <v>1.3963072537522695E-20</v>
      </c>
      <c r="G718" s="1">
        <f t="shared" si="40"/>
        <v>2.5093755645536732E-13</v>
      </c>
      <c r="H718" s="5"/>
      <c r="I718" s="5"/>
    </row>
    <row r="719" spans="1:9" x14ac:dyDescent="0.15">
      <c r="A719" s="3">
        <v>7.41192198848616</v>
      </c>
      <c r="B719" s="5">
        <v>4.08851783105114E-36</v>
      </c>
      <c r="C719" s="5">
        <v>3.20033886810139E-22</v>
      </c>
      <c r="D719" s="5">
        <v>5.9091202417943604E-15</v>
      </c>
      <c r="E719" s="1">
        <f t="shared" si="38"/>
        <v>1.6456961277067079E-34</v>
      </c>
      <c r="F719" s="1">
        <f t="shared" si="39"/>
        <v>1.2881893879938539E-20</v>
      </c>
      <c r="G719" s="1">
        <f t="shared" si="40"/>
        <v>2.3785187449149876E-13</v>
      </c>
      <c r="H719" s="5"/>
      <c r="I719" s="5"/>
    </row>
    <row r="720" spans="1:9" x14ac:dyDescent="0.15">
      <c r="A720" s="3">
        <v>7.4222738348026498</v>
      </c>
      <c r="B720" s="5">
        <v>3.5841391564103097E-36</v>
      </c>
      <c r="C720" s="5">
        <v>2.9525295037748802E-22</v>
      </c>
      <c r="D720" s="5">
        <v>5.60096805227527E-15</v>
      </c>
      <c r="E720" s="1">
        <f t="shared" si="38"/>
        <v>1.4426753592878375E-34</v>
      </c>
      <c r="F720" s="1">
        <f t="shared" si="39"/>
        <v>1.1884420154413048E-20</v>
      </c>
      <c r="G720" s="1">
        <f t="shared" si="40"/>
        <v>2.2544823860211995E-13</v>
      </c>
      <c r="H720" s="5"/>
      <c r="I720" s="5"/>
    </row>
    <row r="721" spans="1:9" x14ac:dyDescent="0.15">
      <c r="A721" s="3">
        <v>7.4326256811191387</v>
      </c>
      <c r="B721" s="5">
        <v>3.1419796312604499E-36</v>
      </c>
      <c r="C721" s="5">
        <v>2.7239058147711799E-22</v>
      </c>
      <c r="D721" s="5">
        <v>5.3088777226326198E-15</v>
      </c>
      <c r="E721" s="1">
        <f t="shared" si="38"/>
        <v>1.2646988288098764E-34</v>
      </c>
      <c r="F721" s="1">
        <f t="shared" si="39"/>
        <v>1.0964171948968188E-20</v>
      </c>
      <c r="G721" s="1">
        <f t="shared" si="40"/>
        <v>2.1369111916918598E-13</v>
      </c>
      <c r="H721" s="5"/>
      <c r="I721" s="5"/>
    </row>
    <row r="722" spans="1:9" x14ac:dyDescent="0.15">
      <c r="A722" s="3">
        <v>7.4429775274356285</v>
      </c>
      <c r="B722" s="5">
        <v>2.7543644633826701E-36</v>
      </c>
      <c r="C722" s="5">
        <v>2.5129826590626699E-22</v>
      </c>
      <c r="D722" s="5">
        <v>5.0320125186016697E-15</v>
      </c>
      <c r="E722" s="1">
        <f t="shared" si="38"/>
        <v>1.108677305319823E-34</v>
      </c>
      <c r="F722" s="1">
        <f t="shared" si="39"/>
        <v>1.0115171321021966E-20</v>
      </c>
      <c r="G722" s="1">
        <f t="shared" si="40"/>
        <v>2.0254683625301437E-13</v>
      </c>
      <c r="H722" s="5"/>
      <c r="I722" s="5"/>
    </row>
    <row r="723" spans="1:9" x14ac:dyDescent="0.15">
      <c r="A723" s="3">
        <v>7.4533293737521182</v>
      </c>
      <c r="B723" s="5">
        <v>2.4145654964953401E-36</v>
      </c>
      <c r="C723" s="5">
        <v>2.3183898379542402E-22</v>
      </c>
      <c r="D723" s="5">
        <v>4.7695792681386699E-15</v>
      </c>
      <c r="E723" s="1">
        <f t="shared" si="38"/>
        <v>9.7190259450452246E-35</v>
      </c>
      <c r="F723" s="1">
        <f t="shared" si="39"/>
        <v>9.3319029939389105E-21</v>
      </c>
      <c r="G723" s="1">
        <f t="shared" si="40"/>
        <v>1.9198346336545116E-13</v>
      </c>
      <c r="H723" s="5"/>
      <c r="I723" s="5"/>
    </row>
    <row r="724" spans="1:9" x14ac:dyDescent="0.15">
      <c r="A724" s="3">
        <v>7.4636812200686071</v>
      </c>
      <c r="B724" s="5">
        <v>2.11668445627597E-36</v>
      </c>
      <c r="C724" s="5">
        <v>2.1388632016702201E-22</v>
      </c>
      <c r="D724" s="5">
        <v>4.5208260950608903E-15</v>
      </c>
      <c r="E724" s="1">
        <f t="shared" si="38"/>
        <v>8.520005432811749E-35</v>
      </c>
      <c r="F724" s="1">
        <f t="shared" si="39"/>
        <v>8.6092785555446555E-21</v>
      </c>
      <c r="G724" s="1">
        <f t="shared" si="40"/>
        <v>1.8197073624512915E-13</v>
      </c>
      <c r="H724" s="5"/>
      <c r="I724" s="5"/>
    </row>
    <row r="725" spans="1:9" x14ac:dyDescent="0.15">
      <c r="A725" s="3">
        <v>7.4740330663850969</v>
      </c>
      <c r="B725" s="5">
        <v>1.8555505953454999E-36</v>
      </c>
      <c r="C725" s="5">
        <v>1.97323644305577E-22</v>
      </c>
      <c r="D725" s="5">
        <v>4.28504027050323E-15</v>
      </c>
      <c r="E725" s="1">
        <f t="shared" si="38"/>
        <v>7.4688984020864103E-35</v>
      </c>
      <c r="F725" s="1">
        <f t="shared" si="39"/>
        <v>7.9426034264151911E-21</v>
      </c>
      <c r="G725" s="1">
        <f t="shared" si="40"/>
        <v>1.7247996637503877E-13</v>
      </c>
      <c r="H725" s="5"/>
      <c r="I725" s="5"/>
    </row>
    <row r="726" spans="1:9" x14ac:dyDescent="0.15">
      <c r="A726" s="3">
        <v>7.4843849127015876</v>
      </c>
      <c r="B726" s="5">
        <v>1.6266309615538801E-36</v>
      </c>
      <c r="C726" s="5">
        <v>1.8204335261693499E-22</v>
      </c>
      <c r="D726" s="5">
        <v>4.0615461760713699E-15</v>
      </c>
      <c r="E726" s="1">
        <f t="shared" si="38"/>
        <v>6.5474589698654438E-35</v>
      </c>
      <c r="F726" s="1">
        <f t="shared" si="39"/>
        <v>7.3275463837078082E-21</v>
      </c>
      <c r="G726" s="1">
        <f t="shared" si="40"/>
        <v>1.6348395899606963E-13</v>
      </c>
      <c r="H726" s="5"/>
      <c r="I726" s="5"/>
    </row>
    <row r="727" spans="1:9" x14ac:dyDescent="0.15">
      <c r="A727" s="3">
        <v>7.4947367590180756</v>
      </c>
      <c r="B727" s="5">
        <v>1.42595173286298E-36</v>
      </c>
      <c r="C727" s="5">
        <v>1.67946170065727E-22</v>
      </c>
      <c r="D727" s="5">
        <v>3.8497033728906897E-15</v>
      </c>
      <c r="E727" s="1">
        <f t="shared" si="38"/>
        <v>5.739691844430465E-35</v>
      </c>
      <c r="F727" s="1">
        <f t="shared" si="39"/>
        <v>6.7601114428619458E-21</v>
      </c>
      <c r="G727" s="1">
        <f t="shared" si="40"/>
        <v>1.5495693538303209E-13</v>
      </c>
      <c r="H727" s="5"/>
      <c r="I727" s="5"/>
    </row>
    <row r="728" spans="1:9" x14ac:dyDescent="0.15">
      <c r="A728" s="3">
        <v>7.5050886053345662</v>
      </c>
      <c r="B728" s="5">
        <v>1.25002925408013E-36</v>
      </c>
      <c r="C728" s="5">
        <v>1.5494050566009E-22</v>
      </c>
      <c r="D728" s="5">
        <v>3.6489047710497803E-15</v>
      </c>
      <c r="E728" s="1">
        <f t="shared" si="38"/>
        <v>5.0315747367815318E-35</v>
      </c>
      <c r="F728" s="1">
        <f t="shared" si="39"/>
        <v>6.2366119147919641E-21</v>
      </c>
      <c r="G728" s="1">
        <f t="shared" si="40"/>
        <v>1.4687445916172754E-13</v>
      </c>
      <c r="H728" s="5"/>
      <c r="I728" s="5"/>
    </row>
    <row r="729" spans="1:9" x14ac:dyDescent="0.15">
      <c r="A729" s="3">
        <v>7.515440451651056</v>
      </c>
      <c r="B729" s="5">
        <v>1.0958095789862801E-36</v>
      </c>
      <c r="C729" s="5">
        <v>1.4294185780290201E-22</v>
      </c>
      <c r="D729" s="5">
        <v>3.4585748942233101E-15</v>
      </c>
      <c r="E729" s="1">
        <f t="shared" si="38"/>
        <v>4.410815007691921E-35</v>
      </c>
      <c r="F729" s="1">
        <f t="shared" si="39"/>
        <v>5.7536464702896959E-21</v>
      </c>
      <c r="G729" s="1">
        <f t="shared" si="40"/>
        <v>1.3921336645714495E-13</v>
      </c>
      <c r="H729" s="5"/>
      <c r="I729" s="5"/>
    </row>
    <row r="730" spans="1:9" x14ac:dyDescent="0.15">
      <c r="A730" s="3">
        <v>7.5257922979675449</v>
      </c>
      <c r="B730" s="5">
        <v>9.6061546894146E-37</v>
      </c>
      <c r="C730" s="5">
        <v>1.3187226565223999E-22</v>
      </c>
      <c r="D730" s="5">
        <v>3.27816823453011E-15</v>
      </c>
      <c r="E730" s="1">
        <f t="shared" si="38"/>
        <v>3.8666363283187313E-35</v>
      </c>
      <c r="F730" s="1">
        <f t="shared" si="39"/>
        <v>5.3080770563743958E-21</v>
      </c>
      <c r="G730" s="1">
        <f t="shared" si="40"/>
        <v>1.3195169967377495E-13</v>
      </c>
      <c r="H730" s="5"/>
      <c r="I730" s="5"/>
    </row>
    <row r="731" spans="1:9" x14ac:dyDescent="0.15">
      <c r="A731" s="3">
        <v>7.5361441442840347</v>
      </c>
      <c r="B731" s="5">
        <v>8.4209992839710795E-37</v>
      </c>
      <c r="C731" s="5">
        <v>1.2165980293194999E-22</v>
      </c>
      <c r="D731" s="5">
        <v>3.1071676929380501E-15</v>
      </c>
      <c r="E731" s="1">
        <f t="shared" si="38"/>
        <v>3.3895916529460823E-35</v>
      </c>
      <c r="F731" s="1">
        <f t="shared" si="39"/>
        <v>4.8970085213300118E-21</v>
      </c>
      <c r="G731" s="1">
        <f t="shared" si="40"/>
        <v>1.2506864471932334E-13</v>
      </c>
      <c r="H731" s="5"/>
      <c r="I731" s="5"/>
    </row>
    <row r="732" spans="1:9" x14ac:dyDescent="0.15">
      <c r="A732" s="3">
        <v>7.5464959906005245</v>
      </c>
      <c r="B732" s="5">
        <v>7.3820547114313599E-37</v>
      </c>
      <c r="C732" s="5">
        <v>1.1223811090858699E-22</v>
      </c>
      <c r="D732" s="5">
        <v>2.9450831007712298E-15</v>
      </c>
      <c r="E732" s="1">
        <f t="shared" si="38"/>
        <v>2.9713992588845555E-35</v>
      </c>
      <c r="F732" s="1">
        <f t="shared" si="39"/>
        <v>4.5177698162536697E-21</v>
      </c>
      <c r="G732" s="1">
        <f t="shared" si="40"/>
        <v>1.1854447149292753E-13</v>
      </c>
      <c r="H732" s="5"/>
      <c r="I732" s="5"/>
    </row>
    <row r="733" spans="1:9" x14ac:dyDescent="0.15">
      <c r="A733" s="3">
        <v>7.5568478369170133</v>
      </c>
      <c r="B733" s="5">
        <v>6.47128410532526E-37</v>
      </c>
      <c r="C733" s="5">
        <v>1.03545967504838E-22</v>
      </c>
      <c r="D733" s="5">
        <v>2.79144981810585E-15</v>
      </c>
      <c r="E733" s="1">
        <f t="shared" si="38"/>
        <v>2.6047990087120983E-35</v>
      </c>
      <c r="F733" s="1">
        <f t="shared" si="39"/>
        <v>4.1678966511574704E-21</v>
      </c>
      <c r="G733" s="1">
        <f t="shared" si="40"/>
        <v>1.1236047746826936E-13</v>
      </c>
      <c r="H733" s="5"/>
      <c r="I733" s="5"/>
    </row>
    <row r="734" spans="1:9" x14ac:dyDescent="0.15">
      <c r="A734" s="3">
        <v>7.5671996832335031</v>
      </c>
      <c r="B734" s="5">
        <v>5.6728755408233902E-37</v>
      </c>
      <c r="C734" s="5">
        <v>9.5526889753930596E-23</v>
      </c>
      <c r="D734" s="5">
        <v>2.6458274050590801E-15</v>
      </c>
      <c r="E734" s="1">
        <f t="shared" si="38"/>
        <v>2.2834263408593109E-35</v>
      </c>
      <c r="F734" s="1">
        <f t="shared" si="39"/>
        <v>3.8451154931001395E-21</v>
      </c>
      <c r="G734" s="1">
        <f t="shared" si="40"/>
        <v>1.0649893421075193E-13</v>
      </c>
      <c r="H734" s="5"/>
      <c r="I734" s="5"/>
    </row>
    <row r="735" spans="1:9" x14ac:dyDescent="0.15">
      <c r="A735" s="3">
        <v>7.5775515295499938</v>
      </c>
      <c r="B735" s="5">
        <v>4.9729675925989998E-37</v>
      </c>
      <c r="C735" s="5">
        <v>8.8128767015750304E-23</v>
      </c>
      <c r="D735" s="5">
        <v>2.50779836218342E-15</v>
      </c>
      <c r="E735" s="1">
        <f t="shared" si="38"/>
        <v>2.0017018021044206E-35</v>
      </c>
      <c r="F735" s="1">
        <f t="shared" si="39"/>
        <v>3.54732880252841E-21</v>
      </c>
      <c r="G735" s="1">
        <f t="shared" si="40"/>
        <v>1.0094303667628682E-13</v>
      </c>
      <c r="H735" s="5"/>
      <c r="I735" s="5"/>
    </row>
    <row r="736" spans="1:9" x14ac:dyDescent="0.15">
      <c r="A736" s="3">
        <v>7.5879033758664818</v>
      </c>
      <c r="B736" s="5">
        <v>4.3594087424947703E-37</v>
      </c>
      <c r="C736" s="5">
        <v>8.1303522574809201E-23</v>
      </c>
      <c r="D736" s="5">
        <v>2.3769669363755598E-15</v>
      </c>
      <c r="E736" s="1">
        <f t="shared" si="38"/>
        <v>1.7547342051752631E-35</v>
      </c>
      <c r="F736" s="1">
        <f t="shared" si="39"/>
        <v>3.2726014120349035E-21</v>
      </c>
      <c r="G736" s="1">
        <f t="shared" si="40"/>
        <v>9.5676855147148466E-14</v>
      </c>
      <c r="H736" s="5"/>
      <c r="I736" s="5"/>
    </row>
    <row r="737" spans="1:9" x14ac:dyDescent="0.15">
      <c r="A737" s="3">
        <v>7.5982552221829724</v>
      </c>
      <c r="B737" s="5">
        <v>3.8215464622181298E-37</v>
      </c>
      <c r="C737" s="5">
        <v>7.5006801424366197E-23</v>
      </c>
      <c r="D737" s="5">
        <v>2.2529579888945E-15</v>
      </c>
      <c r="E737" s="1">
        <f t="shared" si="38"/>
        <v>1.538235731041619E-35</v>
      </c>
      <c r="F737" s="1">
        <f t="shared" si="39"/>
        <v>3.0191479591519834E-21</v>
      </c>
      <c r="G737" s="1">
        <f t="shared" si="40"/>
        <v>9.0685289667829118E-14</v>
      </c>
      <c r="H737" s="5"/>
      <c r="I737" s="5"/>
    </row>
    <row r="738" spans="1:9" x14ac:dyDescent="0.15">
      <c r="A738" s="3">
        <v>7.6086070684994622</v>
      </c>
      <c r="B738" s="5">
        <v>3.3500423111380298E-37</v>
      </c>
      <c r="C738" s="5">
        <v>6.9197682210765505E-23</v>
      </c>
      <c r="D738" s="5">
        <v>2.13541592226161E-15</v>
      </c>
      <c r="E738" s="1">
        <f t="shared" si="38"/>
        <v>1.3484475027166701E-35</v>
      </c>
      <c r="F738" s="1">
        <f t="shared" si="39"/>
        <v>2.7853212916343942E-21</v>
      </c>
      <c r="G738" s="1">
        <f t="shared" si="40"/>
        <v>8.5954026850989252E-14</v>
      </c>
      <c r="H738" s="5"/>
      <c r="I738" s="5"/>
    </row>
    <row r="739" spans="1:9" x14ac:dyDescent="0.15">
      <c r="A739" s="3">
        <v>7.6189589148159511</v>
      </c>
      <c r="B739" s="5">
        <v>2.9367098406167901E-37</v>
      </c>
      <c r="C739" s="5">
        <v>6.38384114687862E-23</v>
      </c>
      <c r="D739" s="5">
        <v>2.0240036629818602E-15</v>
      </c>
      <c r="E739" s="1">
        <f t="shared" si="38"/>
        <v>1.1820743390664655E-35</v>
      </c>
      <c r="F739" s="1">
        <f t="shared" si="39"/>
        <v>2.5696017699920079E-21</v>
      </c>
      <c r="G739" s="1">
        <f t="shared" si="40"/>
        <v>8.1469498930302613E-14</v>
      </c>
      <c r="H739" s="5"/>
      <c r="I739" s="5"/>
    </row>
    <row r="740" spans="1:9" x14ac:dyDescent="0.15">
      <c r="A740" s="3">
        <v>7.6293107611324409</v>
      </c>
      <c r="B740" s="5">
        <v>2.5743724920125298E-37</v>
      </c>
      <c r="C740" s="5">
        <v>5.8894158423386101E-23</v>
      </c>
      <c r="D740" s="5">
        <v>1.91840169718499E-15</v>
      </c>
      <c r="E740" s="1">
        <f t="shared" si="38"/>
        <v>1.0362275564028708E-35</v>
      </c>
      <c r="F740" s="1">
        <f t="shared" si="39"/>
        <v>2.3705873978539967E-21</v>
      </c>
      <c r="G740" s="1">
        <f t="shared" si="40"/>
        <v>7.7218844943416482E-14</v>
      </c>
      <c r="H740" s="5"/>
      <c r="I740" s="5"/>
    </row>
    <row r="741" spans="1:9" x14ac:dyDescent="0.15">
      <c r="A741" s="3">
        <v>7.6396626074489307</v>
      </c>
      <c r="B741" s="5">
        <v>2.2567390223900499E-37</v>
      </c>
      <c r="C741" s="5">
        <v>5.4332788766607298E-23</v>
      </c>
      <c r="D741" s="5">
        <v>1.8183071564358802E-15</v>
      </c>
      <c r="E741" s="1">
        <f t="shared" si="38"/>
        <v>9.0837482526940523E-36</v>
      </c>
      <c r="F741" s="1">
        <f t="shared" si="39"/>
        <v>2.1869847161146873E-21</v>
      </c>
      <c r="G741" s="1">
        <f t="shared" si="40"/>
        <v>7.3189873934305304E-14</v>
      </c>
      <c r="H741" s="5"/>
      <c r="I741" s="5"/>
    </row>
    <row r="742" spans="1:9" x14ac:dyDescent="0.15">
      <c r="A742" s="3">
        <v>7.6500144537654196</v>
      </c>
      <c r="B742" s="5">
        <v>1.9782942961041599E-37</v>
      </c>
      <c r="C742" s="5">
        <v>5.0124655941505298E-23</v>
      </c>
      <c r="D742" s="5">
        <v>1.72343295110615E-15</v>
      </c>
      <c r="E742" s="1">
        <f t="shared" si="38"/>
        <v>7.9629621224517559E-36</v>
      </c>
      <c r="F742" s="1">
        <f t="shared" si="39"/>
        <v>2.0176004017660965E-21</v>
      </c>
      <c r="G742" s="1">
        <f t="shared" si="40"/>
        <v>6.9371030070042483E-14</v>
      </c>
      <c r="H742" s="5"/>
      <c r="I742" s="5"/>
    </row>
    <row r="743" spans="1:9" x14ac:dyDescent="0.15">
      <c r="A743" s="3">
        <v>7.6603663000819093</v>
      </c>
      <c r="B743" s="5">
        <v>1.7342035470378601E-37</v>
      </c>
      <c r="C743" s="5">
        <v>4.6242408578543101E-23</v>
      </c>
      <c r="D743" s="5">
        <v>1.6335069488345599E-15</v>
      </c>
      <c r="E743" s="1">
        <f t="shared" si="38"/>
        <v>6.980456439104487E-36</v>
      </c>
      <c r="F743" s="1">
        <f t="shared" si="39"/>
        <v>1.8613335168939357E-21</v>
      </c>
      <c r="G743" s="1">
        <f t="shared" si="40"/>
        <v>6.575135957247117E-14</v>
      </c>
      <c r="H743" s="5"/>
      <c r="I743" s="5"/>
    </row>
    <row r="744" spans="1:9" x14ac:dyDescent="0.15">
      <c r="A744" s="3">
        <v>7.6707181463984</v>
      </c>
      <c r="B744" s="5">
        <v>1.5202284500172499E-37</v>
      </c>
      <c r="C744" s="5">
        <v>4.2660812834645597E-23</v>
      </c>
      <c r="D744" s="5">
        <v>1.5482711957323201E-15</v>
      </c>
      <c r="E744" s="1">
        <f t="shared" si="38"/>
        <v>6.1191712420140006E-36</v>
      </c>
      <c r="F744" s="1">
        <f t="shared" si="39"/>
        <v>1.7171683575303632E-21</v>
      </c>
      <c r="G744" s="1">
        <f t="shared" si="40"/>
        <v>6.2320479370428434E-14</v>
      </c>
      <c r="H744" s="5"/>
      <c r="I744" s="5"/>
    </row>
    <row r="745" spans="1:9" x14ac:dyDescent="0.15">
      <c r="A745" s="3">
        <v>7.681069992714888</v>
      </c>
      <c r="B745" s="5">
        <v>1.33265354484002E-37</v>
      </c>
      <c r="C745" s="5">
        <v>3.93565884818214E-23</v>
      </c>
      <c r="D745" s="5">
        <v>1.4674811781106901E-15</v>
      </c>
      <c r="E745" s="1">
        <f t="shared" si="38"/>
        <v>5.3641511886325604E-36</v>
      </c>
      <c r="F745" s="1">
        <f t="shared" si="39"/>
        <v>1.5841678559495993E-21</v>
      </c>
      <c r="G745" s="1">
        <f t="shared" si="40"/>
        <v>5.9068547383058547E-14</v>
      </c>
      <c r="H745" s="5"/>
      <c r="I745" s="5"/>
    </row>
    <row r="746" spans="1:9" x14ac:dyDescent="0.15">
      <c r="A746" s="3">
        <v>7.6914218390313787</v>
      </c>
      <c r="B746" s="5">
        <v>1.1682217359972801E-37</v>
      </c>
      <c r="C746" s="5">
        <v>3.6308257681448803E-23</v>
      </c>
      <c r="D746" s="5">
        <v>1.39090512262445E-15</v>
      </c>
      <c r="E746" s="1">
        <f t="shared" si="38"/>
        <v>4.7022859302028667E-36</v>
      </c>
      <c r="F746" s="1">
        <f t="shared" si="39"/>
        <v>1.4614674935825232E-21</v>
      </c>
      <c r="G746" s="1">
        <f t="shared" si="40"/>
        <v>5.598623434942896E-14</v>
      </c>
      <c r="H746" s="5"/>
      <c r="I746" s="5"/>
    </row>
    <row r="747" spans="1:9" x14ac:dyDescent="0.15">
      <c r="A747" s="3">
        <v>7.7017736853478684</v>
      </c>
      <c r="B747" s="5">
        <v>1.02407774865727E-37</v>
      </c>
      <c r="C747" s="5">
        <v>3.3496005462623597E-23</v>
      </c>
      <c r="D747" s="5">
        <v>1.3183233328333999E-15</v>
      </c>
      <c r="E747" s="1">
        <f t="shared" si="38"/>
        <v>4.1220825127295189E-36</v>
      </c>
      <c r="F747" s="1">
        <f t="shared" si="39"/>
        <v>1.3482696850391426E-21</v>
      </c>
      <c r="G747" s="1">
        <f t="shared" si="40"/>
        <v>5.3064697124031947E-14</v>
      </c>
      <c r="H747" s="5"/>
      <c r="I747" s="5"/>
    </row>
    <row r="748" spans="1:9" x14ac:dyDescent="0.15">
      <c r="A748" s="3">
        <v>7.7121255316643573</v>
      </c>
      <c r="B748" s="5">
        <v>8.9771855954593495E-38</v>
      </c>
      <c r="C748" s="5">
        <v>3.0901550998909397E-23</v>
      </c>
      <c r="D748" s="5">
        <v>1.24952756028866E-15</v>
      </c>
      <c r="E748" s="1">
        <f t="shared" si="38"/>
        <v>3.6134658530652976E-36</v>
      </c>
      <c r="F748" s="1">
        <f t="shared" si="39"/>
        <v>1.2438385967846461E-21</v>
      </c>
      <c r="G748" s="1">
        <f t="shared" si="40"/>
        <v>5.0295553361966905E-14</v>
      </c>
      <c r="H748" s="5"/>
      <c r="I748" s="5"/>
    </row>
    <row r="749" spans="1:9" x14ac:dyDescent="0.15">
      <c r="A749" s="3">
        <v>7.7224773779808471</v>
      </c>
      <c r="B749" s="5">
        <v>7.8694994239803202E-38</v>
      </c>
      <c r="C749" s="5">
        <v>2.8508028847904901E-23</v>
      </c>
      <c r="D749" s="5">
        <v>1.1843204083481101E-15</v>
      </c>
      <c r="E749" s="1">
        <f t="shared" si="38"/>
        <v>3.1676038271563525E-36</v>
      </c>
      <c r="F749" s="1">
        <f t="shared" si="39"/>
        <v>1.1474953668353315E-21</v>
      </c>
      <c r="G749" s="1">
        <f t="shared" si="40"/>
        <v>4.7670857521524481E-14</v>
      </c>
      <c r="H749" s="5"/>
      <c r="I749" s="5"/>
    </row>
    <row r="750" spans="1:9" x14ac:dyDescent="0.15">
      <c r="A750" s="3">
        <v>7.7328292242973369</v>
      </c>
      <c r="B750" s="5">
        <v>6.8984837376376802E-38</v>
      </c>
      <c r="C750" s="5">
        <v>2.6299879382665E-23</v>
      </c>
      <c r="D750" s="5">
        <v>1.1225147670194101E-15</v>
      </c>
      <c r="E750" s="1">
        <f t="shared" si="38"/>
        <v>2.7767539346059962E-36</v>
      </c>
      <c r="F750" s="1">
        <f t="shared" si="39"/>
        <v>1.0586136944418747E-21</v>
      </c>
      <c r="G750" s="1">
        <f t="shared" si="40"/>
        <v>4.5183078115682411E-14</v>
      </c>
      <c r="H750" s="5"/>
      <c r="I750" s="5"/>
    </row>
    <row r="751" spans="1:9" x14ac:dyDescent="0.15">
      <c r="A751" s="3">
        <v>7.7431810706138258</v>
      </c>
      <c r="B751" s="5">
        <v>6.0472763798043599E-38</v>
      </c>
      <c r="C751" s="5">
        <v>2.42627477036873E-23</v>
      </c>
      <c r="D751" s="5">
        <v>1.0639332772165099E-15</v>
      </c>
      <c r="E751" s="1">
        <f t="shared" si="38"/>
        <v>2.4341288781557456E-36</v>
      </c>
      <c r="F751" s="1">
        <f t="shared" si="39"/>
        <v>9.7661577112939758E-22</v>
      </c>
      <c r="G751" s="1">
        <f t="shared" si="40"/>
        <v>4.2825076147542847E-14</v>
      </c>
      <c r="H751" s="5"/>
      <c r="I751" s="5"/>
    </row>
    <row r="752" spans="1:9" x14ac:dyDescent="0.15">
      <c r="A752" s="3">
        <v>7.7535329169303155</v>
      </c>
      <c r="B752" s="5">
        <v>5.3010955167025301E-38</v>
      </c>
      <c r="C752" s="5">
        <v>2.23833903751866E-23</v>
      </c>
      <c r="D752" s="5">
        <v>1.00840782290056E-15</v>
      </c>
      <c r="E752" s="1">
        <f t="shared" si="38"/>
        <v>2.1337787249414646E-36</v>
      </c>
      <c r="F752" s="1">
        <f t="shared" si="39"/>
        <v>9.0096852667808355E-22</v>
      </c>
      <c r="G752" s="1">
        <f t="shared" si="40"/>
        <v>4.0590084668163102E-14</v>
      </c>
      <c r="H752" s="5"/>
      <c r="I752" s="5"/>
    </row>
    <row r="754" spans="2:11" x14ac:dyDescent="0.15">
      <c r="B754" s="5"/>
      <c r="C754" s="5"/>
      <c r="D754" s="5"/>
      <c r="E754" s="5"/>
      <c r="F754" s="5"/>
      <c r="G754" s="5"/>
      <c r="H754" s="5"/>
      <c r="I754" s="5"/>
    </row>
    <row r="755" spans="2:11" x14ac:dyDescent="0.15">
      <c r="K755" s="2"/>
    </row>
    <row r="756" spans="2:11" x14ac:dyDescent="0.15">
      <c r="B756" s="5"/>
      <c r="C756" s="5"/>
      <c r="D756" s="5"/>
      <c r="E756" s="5"/>
      <c r="F756" s="5"/>
      <c r="G756" s="5"/>
      <c r="H756" s="5"/>
      <c r="I756" s="5"/>
      <c r="J756" s="5"/>
      <c r="K756" s="2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3C1AD5-C83C-4CBF-88F9-FFEE771CDC20}">
  <dimension ref="A1:Q756"/>
  <sheetViews>
    <sheetView tabSelected="1" zoomScale="70" zoomScaleNormal="70" workbookViewId="0">
      <selection activeCell="O2" sqref="O2:Q2"/>
    </sheetView>
  </sheetViews>
  <sheetFormatPr defaultRowHeight="13.5" x14ac:dyDescent="0.15"/>
  <cols>
    <col min="1" max="4" width="9.5" style="1" bestFit="1" customWidth="1"/>
    <col min="5" max="8" width="9.5" style="1" customWidth="1"/>
    <col min="9" max="9" width="10.5" style="1" bestFit="1" customWidth="1"/>
    <col min="10" max="11" width="9" style="1"/>
    <col min="12" max="14" width="9.5" style="1" bestFit="1" customWidth="1"/>
    <col min="15" max="15" width="12.75" style="1" bestFit="1" customWidth="1"/>
    <col min="16" max="16384" width="9" style="1"/>
  </cols>
  <sheetData>
    <row r="1" spans="1:17" ht="27" x14ac:dyDescent="0.15">
      <c r="B1" s="1" t="s">
        <v>5</v>
      </c>
      <c r="C1" s="1" t="s">
        <v>6</v>
      </c>
      <c r="D1" s="1" t="s">
        <v>7</v>
      </c>
      <c r="E1" s="1" t="s">
        <v>5</v>
      </c>
      <c r="F1" s="1" t="s">
        <v>6</v>
      </c>
      <c r="G1" s="1" t="s">
        <v>7</v>
      </c>
      <c r="L1" s="1" t="s">
        <v>2</v>
      </c>
      <c r="M1" s="1" t="s">
        <v>3</v>
      </c>
      <c r="N1" s="1" t="s">
        <v>4</v>
      </c>
      <c r="O1" s="1" t="s">
        <v>2</v>
      </c>
      <c r="P1" s="1" t="s">
        <v>3</v>
      </c>
      <c r="Q1" s="1" t="s">
        <v>4</v>
      </c>
    </row>
    <row r="2" spans="1:17" s="2" customFormat="1" ht="27" x14ac:dyDescent="0.15">
      <c r="A2" s="2" t="s">
        <v>0</v>
      </c>
      <c r="B2" s="2" t="s">
        <v>1</v>
      </c>
      <c r="C2" s="2" t="s">
        <v>1</v>
      </c>
      <c r="D2" s="2" t="s">
        <v>1</v>
      </c>
      <c r="E2" s="2" t="s">
        <v>8</v>
      </c>
      <c r="F2" s="2" t="s">
        <v>8</v>
      </c>
      <c r="G2" s="2" t="s">
        <v>8</v>
      </c>
      <c r="K2" s="2" t="s">
        <v>0</v>
      </c>
      <c r="L2" s="2" t="s">
        <v>1</v>
      </c>
      <c r="M2" s="2" t="s">
        <v>1</v>
      </c>
      <c r="N2" s="2" t="s">
        <v>1</v>
      </c>
      <c r="O2" s="2" t="s">
        <v>8</v>
      </c>
      <c r="P2" s="2" t="s">
        <v>8</v>
      </c>
      <c r="Q2" s="2" t="s">
        <v>8</v>
      </c>
    </row>
    <row r="3" spans="1:17" x14ac:dyDescent="0.15">
      <c r="A3" s="3">
        <v>3.105553894946876E-8</v>
      </c>
      <c r="B3" s="1">
        <v>0</v>
      </c>
      <c r="C3" s="1">
        <v>0</v>
      </c>
      <c r="D3" s="1">
        <v>0</v>
      </c>
      <c r="E3" s="1">
        <f>B3*0.25*0.25*PI()*2*0.41/(0.4*10/1000)</f>
        <v>0</v>
      </c>
      <c r="F3" s="1">
        <f t="shared" ref="F3:G3" si="0">C3*0.25*0.25*PI()*2*0.41/(0.4*10/1000)</f>
        <v>0</v>
      </c>
      <c r="G3" s="1">
        <f t="shared" si="0"/>
        <v>0</v>
      </c>
      <c r="K3" s="1">
        <v>0</v>
      </c>
      <c r="L3" s="4">
        <v>3.821656E-4</v>
      </c>
      <c r="M3" s="4">
        <v>3.821656E-4</v>
      </c>
      <c r="N3" s="4">
        <v>3.821656E-4</v>
      </c>
      <c r="O3" s="1">
        <f>L3*0.25*0.25*PI()*2*0.41/(0.4*10/1000)</f>
        <v>1.5382798218126296E-2</v>
      </c>
      <c r="P3" s="1">
        <f t="shared" ref="P3:Q3" si="1">M3*0.25*0.25*PI()*2*0.41/(0.4*10/1000)</f>
        <v>1.5382798218126296E-2</v>
      </c>
      <c r="Q3" s="1">
        <f t="shared" si="1"/>
        <v>1.5382798218126296E-2</v>
      </c>
    </row>
    <row r="4" spans="1:17" x14ac:dyDescent="0.15">
      <c r="A4" s="3">
        <v>1.2422246635326449E-2</v>
      </c>
      <c r="B4" s="5">
        <v>3.4801469598077797E-282</v>
      </c>
      <c r="C4" s="5">
        <v>6.8012436437641195E-277</v>
      </c>
      <c r="D4" s="5">
        <v>2.2366315334935902E-285</v>
      </c>
      <c r="E4" s="1">
        <f t="shared" ref="E4:E67" si="2">B4*0.25*0.25*PI()*2*0.41/(0.4*10/1000)</f>
        <v>1.4008167781754495E-280</v>
      </c>
      <c r="F4" s="1">
        <f t="shared" ref="F4:F67" si="3">C4*0.25*0.25*PI()*2*0.41/(0.4*10/1000)</f>
        <v>2.7376131866483406E-275</v>
      </c>
      <c r="G4" s="1">
        <f t="shared" ref="G4:G67" si="4">D4*0.25*0.25*PI()*2*0.41/(0.4*10/1000)</f>
        <v>9.0028122803387556E-284</v>
      </c>
      <c r="H4" s="5"/>
      <c r="K4" s="1">
        <v>0.1</v>
      </c>
      <c r="L4" s="4">
        <v>5.7324839999999997E-4</v>
      </c>
      <c r="M4" s="4">
        <v>5.7324839999999997E-4</v>
      </c>
      <c r="N4" s="4">
        <v>3.821656E-4</v>
      </c>
      <c r="O4" s="1">
        <f t="shared" ref="O4:O28" si="5">L4*0.25*0.25*PI()*2*0.41/(0.4*10/1000)</f>
        <v>2.3074197327189447E-2</v>
      </c>
      <c r="P4" s="1">
        <f t="shared" ref="P4:P28" si="6">M4*0.25*0.25*PI()*2*0.41/(0.4*10/1000)</f>
        <v>2.3074197327189447E-2</v>
      </c>
      <c r="Q4" s="1">
        <f t="shared" ref="Q4:Q28" si="7">N4*0.25*0.25*PI()*2*0.41/(0.4*10/1000)</f>
        <v>1.5382798218126296E-2</v>
      </c>
    </row>
    <row r="5" spans="1:17" x14ac:dyDescent="0.15">
      <c r="A5" s="3">
        <v>2.4844462215113952E-2</v>
      </c>
      <c r="B5" s="5">
        <v>6.8583169807313401E-137</v>
      </c>
      <c r="C5" s="5">
        <v>4.6376770252595997E-135</v>
      </c>
      <c r="D5" s="5">
        <v>7.0880402395477902E-140</v>
      </c>
      <c r="E5" s="1">
        <f t="shared" si="2"/>
        <v>2.7605861498402623E-135</v>
      </c>
      <c r="F5" s="1">
        <f t="shared" si="3"/>
        <v>1.8667417967605832E-133</v>
      </c>
      <c r="G5" s="1">
        <f t="shared" si="4"/>
        <v>2.8530535654418723E-138</v>
      </c>
      <c r="H5" s="5"/>
      <c r="K5" s="1">
        <v>0.2</v>
      </c>
      <c r="L5" s="4">
        <v>5.7324839999999997E-4</v>
      </c>
      <c r="M5" s="4">
        <v>5.7324839999999997E-4</v>
      </c>
      <c r="N5" s="4">
        <v>5.7324839999999997E-4</v>
      </c>
      <c r="O5" s="1">
        <f t="shared" si="5"/>
        <v>2.3074197327189447E-2</v>
      </c>
      <c r="P5" s="1">
        <f t="shared" si="6"/>
        <v>2.3074197327189447E-2</v>
      </c>
      <c r="Q5" s="1">
        <f t="shared" si="7"/>
        <v>2.3074197327189447E-2</v>
      </c>
    </row>
    <row r="6" spans="1:17" x14ac:dyDescent="0.15">
      <c r="A6" s="3">
        <v>3.7266677794901455E-2</v>
      </c>
      <c r="B6" s="5">
        <v>1.2889303871732701E-88</v>
      </c>
      <c r="C6" s="5">
        <v>6.3263801147039195E-88</v>
      </c>
      <c r="D6" s="5">
        <v>1.64699375562076E-91</v>
      </c>
      <c r="E6" s="1">
        <f t="shared" si="2"/>
        <v>5.188158239019372E-87</v>
      </c>
      <c r="F6" s="1">
        <f t="shared" si="3"/>
        <v>2.5464727530593306E-86</v>
      </c>
      <c r="G6" s="1">
        <f t="shared" si="4"/>
        <v>6.629422587807004E-90</v>
      </c>
      <c r="H6" s="5"/>
      <c r="K6" s="1">
        <v>0.3</v>
      </c>
      <c r="L6" s="4">
        <v>7.643312E-4</v>
      </c>
      <c r="M6" s="4">
        <v>5.7324839999999997E-4</v>
      </c>
      <c r="N6" s="4">
        <v>5.7324839999999997E-4</v>
      </c>
      <c r="O6" s="1">
        <f t="shared" si="5"/>
        <v>3.0765596436252592E-2</v>
      </c>
      <c r="P6" s="1">
        <f t="shared" si="6"/>
        <v>2.3074197327189447E-2</v>
      </c>
      <c r="Q6" s="1">
        <f t="shared" si="7"/>
        <v>2.3074197327189447E-2</v>
      </c>
    </row>
    <row r="7" spans="1:17" x14ac:dyDescent="0.15">
      <c r="A7" s="3">
        <v>4.9688893374688951E-2</v>
      </c>
      <c r="B7" s="5">
        <v>1.4418515456469E-64</v>
      </c>
      <c r="C7" s="5">
        <v>1.9549155352542799E-64</v>
      </c>
      <c r="D7" s="5">
        <v>2.1330320465227199E-67</v>
      </c>
      <c r="E7" s="1">
        <f t="shared" si="2"/>
        <v>5.8036912236945918E-63</v>
      </c>
      <c r="F7" s="1">
        <f t="shared" si="3"/>
        <v>7.8688587388024853E-63</v>
      </c>
      <c r="G7" s="1">
        <f t="shared" si="4"/>
        <v>8.5858071905100776E-66</v>
      </c>
      <c r="H7" s="5"/>
      <c r="K7" s="1">
        <v>0.4</v>
      </c>
      <c r="L7" s="4">
        <v>1.52866E-3</v>
      </c>
      <c r="M7" s="4">
        <v>5.7324839999999997E-4</v>
      </c>
      <c r="N7" s="4">
        <v>7.643312E-4</v>
      </c>
      <c r="O7" s="1">
        <f t="shared" si="5"/>
        <v>6.1531096268531087E-2</v>
      </c>
      <c r="P7" s="1">
        <f t="shared" si="6"/>
        <v>2.3074197327189447E-2</v>
      </c>
      <c r="Q7" s="1">
        <f t="shared" si="7"/>
        <v>3.0765596436252592E-2</v>
      </c>
    </row>
    <row r="8" spans="1:17" x14ac:dyDescent="0.15">
      <c r="A8" s="3">
        <v>6.2111108954476454E-2</v>
      </c>
      <c r="B8" s="5">
        <v>3.3793065013002101E-50</v>
      </c>
      <c r="C8" s="5">
        <v>2.1601919429213301E-50</v>
      </c>
      <c r="D8" s="5">
        <v>5.6377127039604099E-53</v>
      </c>
      <c r="E8" s="1">
        <f t="shared" si="2"/>
        <v>1.3602268238350989E-48</v>
      </c>
      <c r="F8" s="1">
        <f t="shared" si="3"/>
        <v>8.6951302708514372E-49</v>
      </c>
      <c r="G8" s="1">
        <f t="shared" si="4"/>
        <v>2.2692727167696457E-51</v>
      </c>
      <c r="H8" s="5"/>
      <c r="K8" s="1">
        <v>0.5</v>
      </c>
      <c r="L8" s="4">
        <v>1.0700599999999999E-2</v>
      </c>
      <c r="M8" s="4">
        <v>3.0573200000000001E-3</v>
      </c>
      <c r="N8" s="4">
        <v>5.7324839999999997E-4</v>
      </c>
      <c r="O8" s="1">
        <f t="shared" si="5"/>
        <v>0.43071686884660004</v>
      </c>
      <c r="P8" s="1">
        <f t="shared" si="6"/>
        <v>0.12306219253706217</v>
      </c>
      <c r="Q8" s="1">
        <f t="shared" si="7"/>
        <v>2.3074197327189447E-2</v>
      </c>
    </row>
    <row r="9" spans="1:17" x14ac:dyDescent="0.15">
      <c r="A9" s="3">
        <v>7.4533324534263951E-2</v>
      </c>
      <c r="B9" s="5">
        <v>1.16121377426119E-40</v>
      </c>
      <c r="C9" s="5">
        <v>4.5721674895608501E-41</v>
      </c>
      <c r="D9" s="5">
        <v>2.1561459120280201E-43</v>
      </c>
      <c r="E9" s="1">
        <f t="shared" si="2"/>
        <v>4.6740777237848582E-39</v>
      </c>
      <c r="F9" s="1">
        <f t="shared" si="3"/>
        <v>1.8403731238863895E-39</v>
      </c>
      <c r="G9" s="1">
        <f t="shared" si="4"/>
        <v>8.6788443265340809E-42</v>
      </c>
      <c r="H9" s="5"/>
      <c r="K9" s="1">
        <v>0.6</v>
      </c>
      <c r="L9" s="4">
        <v>3.2484100000000002E-2</v>
      </c>
      <c r="M9" s="4">
        <v>1.1656100000000001E-2</v>
      </c>
      <c r="N9" s="4">
        <v>2.6751600000000002E-3</v>
      </c>
      <c r="O9" s="1">
        <f t="shared" si="5"/>
        <v>1.3075388145804763</v>
      </c>
      <c r="P9" s="1">
        <f t="shared" si="6"/>
        <v>0.46917732603432111</v>
      </c>
      <c r="Q9" s="1">
        <f t="shared" si="7"/>
        <v>0.10767961972820878</v>
      </c>
    </row>
    <row r="10" spans="1:17" x14ac:dyDescent="0.15">
      <c r="A10" s="3">
        <v>8.6955540114051461E-2</v>
      </c>
      <c r="B10" s="5">
        <v>6.94972109785442E-34</v>
      </c>
      <c r="C10" s="5">
        <v>1.9636246538577198E-34</v>
      </c>
      <c r="D10" s="5">
        <v>1.4254838182210101E-36</v>
      </c>
      <c r="E10" s="1">
        <f t="shared" si="2"/>
        <v>2.797377820519421E-32</v>
      </c>
      <c r="F10" s="1">
        <f t="shared" si="3"/>
        <v>7.9039143833017422E-33</v>
      </c>
      <c r="G10" s="1">
        <f t="shared" si="4"/>
        <v>5.7378084105157615E-35</v>
      </c>
      <c r="H10" s="5"/>
      <c r="K10" s="1">
        <v>0.7</v>
      </c>
      <c r="L10" s="4">
        <v>5.36943E-2</v>
      </c>
      <c r="M10" s="4">
        <v>2.25478E-2</v>
      </c>
      <c r="N10" s="4">
        <v>7.0700600000000004E-3</v>
      </c>
      <c r="O10" s="1">
        <f t="shared" si="5"/>
        <v>2.16128448600172</v>
      </c>
      <c r="P10" s="1">
        <f t="shared" si="6"/>
        <v>0.90758628631846527</v>
      </c>
      <c r="Q10" s="1">
        <f t="shared" si="7"/>
        <v>0.28458162212937538</v>
      </c>
    </row>
    <row r="11" spans="1:17" x14ac:dyDescent="0.15">
      <c r="A11" s="3">
        <v>9.9377755693838971E-2</v>
      </c>
      <c r="B11" s="5">
        <v>7.8811816140879499E-29</v>
      </c>
      <c r="C11" s="5">
        <v>1.7580189885218799E-29</v>
      </c>
      <c r="D11" s="5">
        <v>1.7773651367086501E-31</v>
      </c>
      <c r="E11" s="1">
        <f t="shared" si="2"/>
        <v>3.172306102117036E-27</v>
      </c>
      <c r="F11" s="1">
        <f t="shared" si="3"/>
        <v>7.0763175346149866E-28</v>
      </c>
      <c r="G11" s="1">
        <f t="shared" si="4"/>
        <v>7.1541889845453438E-30</v>
      </c>
      <c r="H11" s="5"/>
      <c r="K11" s="1">
        <v>0.8</v>
      </c>
      <c r="L11" s="4">
        <v>5.5987299999999997E-2</v>
      </c>
      <c r="M11" s="4">
        <v>3.7261099999999998E-2</v>
      </c>
      <c r="N11" s="4">
        <v>1.1464999999999999E-2</v>
      </c>
      <c r="O11" s="1">
        <f t="shared" si="5"/>
        <v>2.2535815329210749</v>
      </c>
      <c r="P11" s="1">
        <f t="shared" si="6"/>
        <v>1.4998209746911437</v>
      </c>
      <c r="Q11" s="1">
        <f t="shared" si="7"/>
        <v>0.46148523459677687</v>
      </c>
    </row>
    <row r="12" spans="1:17" x14ac:dyDescent="0.15">
      <c r="A12" s="3">
        <v>0.11179997127362647</v>
      </c>
      <c r="B12" s="5">
        <v>6.3713569451076298E-25</v>
      </c>
      <c r="C12" s="5">
        <v>1.1957634597099E-25</v>
      </c>
      <c r="D12" s="5">
        <v>1.5748842388910999E-27</v>
      </c>
      <c r="E12" s="1">
        <f t="shared" si="2"/>
        <v>2.5645766720565182E-23</v>
      </c>
      <c r="F12" s="1">
        <f t="shared" si="3"/>
        <v>4.8131459287089117E-24</v>
      </c>
      <c r="G12" s="1">
        <f t="shared" si="4"/>
        <v>6.3391698425418716E-26</v>
      </c>
      <c r="H12" s="5"/>
      <c r="K12" s="1">
        <v>0.9</v>
      </c>
      <c r="L12" s="4">
        <v>4.1847099999999998E-2</v>
      </c>
      <c r="M12" s="4">
        <v>4.0127400000000001E-2</v>
      </c>
      <c r="N12" s="4">
        <v>2.02548E-2</v>
      </c>
      <c r="O12" s="1">
        <f t="shared" si="5"/>
        <v>1.6844150685298545</v>
      </c>
      <c r="P12" s="1">
        <f t="shared" si="6"/>
        <v>1.6151942959231316</v>
      </c>
      <c r="Q12" s="1">
        <f t="shared" si="7"/>
        <v>0.81528923939911002</v>
      </c>
    </row>
    <row r="13" spans="1:17" x14ac:dyDescent="0.15">
      <c r="A13" s="3">
        <v>0.12422218685341398</v>
      </c>
      <c r="B13" s="5">
        <v>8.1263449159014904E-22</v>
      </c>
      <c r="C13" s="5">
        <v>1.3416452689742499E-22</v>
      </c>
      <c r="D13" s="5">
        <v>2.1968075436026402E-24</v>
      </c>
      <c r="E13" s="1">
        <f t="shared" si="2"/>
        <v>3.2709883906926511E-20</v>
      </c>
      <c r="F13" s="1">
        <f t="shared" si="3"/>
        <v>5.4003443671891631E-21</v>
      </c>
      <c r="G13" s="1">
        <f t="shared" si="4"/>
        <v>8.8425141266762634E-23</v>
      </c>
      <c r="H13" s="5"/>
      <c r="K13" s="1">
        <v>1</v>
      </c>
      <c r="L13" s="4">
        <v>2.5605099999999999E-2</v>
      </c>
      <c r="M13" s="4">
        <v>3.8216600000000003E-2</v>
      </c>
      <c r="N13" s="4">
        <v>2.2738899999999999E-2</v>
      </c>
      <c r="O13" s="1">
        <f t="shared" si="5"/>
        <v>1.03064767382241</v>
      </c>
      <c r="P13" s="1">
        <f t="shared" si="6"/>
        <v>1.5382814318788647</v>
      </c>
      <c r="Q13" s="1">
        <f t="shared" si="7"/>
        <v>0.91527837775600951</v>
      </c>
    </row>
    <row r="14" spans="1:17" x14ac:dyDescent="0.15">
      <c r="A14" s="3">
        <v>0.13664440243320147</v>
      </c>
      <c r="B14" s="5">
        <v>2.7099671577692101E-19</v>
      </c>
      <c r="C14" s="5">
        <v>4.0654334848775001E-20</v>
      </c>
      <c r="D14" s="5">
        <v>7.9992446198396703E-22</v>
      </c>
      <c r="E14" s="1">
        <f t="shared" si="2"/>
        <v>1.090806654646912E-17</v>
      </c>
      <c r="F14" s="1">
        <f t="shared" si="3"/>
        <v>1.636404296124104E-18</v>
      </c>
      <c r="G14" s="1">
        <f t="shared" si="4"/>
        <v>3.2198284169068606E-20</v>
      </c>
      <c r="H14" s="5"/>
      <c r="K14" s="1">
        <v>1.1000000000000001</v>
      </c>
      <c r="L14" s="4">
        <v>1.28025E-2</v>
      </c>
      <c r="M14" s="4">
        <v>2.8471300000000001E-2</v>
      </c>
      <c r="N14" s="4">
        <v>2.5413999999999999E-2</v>
      </c>
      <c r="O14" s="1">
        <f t="shared" si="5"/>
        <v>0.51532182432841134</v>
      </c>
      <c r="P14" s="1">
        <f t="shared" si="6"/>
        <v>1.1460169698888107</v>
      </c>
      <c r="Q14" s="1">
        <f t="shared" si="7"/>
        <v>1.0229555823848659</v>
      </c>
    </row>
    <row r="15" spans="1:17" x14ac:dyDescent="0.15">
      <c r="A15" s="3">
        <v>0.14906661801298898</v>
      </c>
      <c r="B15" s="5">
        <v>3.3081306184257298E-17</v>
      </c>
      <c r="C15" s="5">
        <v>4.6203972298503299E-18</v>
      </c>
      <c r="D15" s="5">
        <v>1.0649688089465E-19</v>
      </c>
      <c r="E15" s="1">
        <f t="shared" si="2"/>
        <v>1.3315773523950968E-15</v>
      </c>
      <c r="F15" s="1">
        <f t="shared" si="3"/>
        <v>1.8597863929766921E-16</v>
      </c>
      <c r="G15" s="1">
        <f t="shared" si="4"/>
        <v>4.2866758014385131E-18</v>
      </c>
      <c r="H15" s="5"/>
      <c r="K15" s="1">
        <v>1.2</v>
      </c>
      <c r="L15" s="4">
        <v>7.6433100000000004E-3</v>
      </c>
      <c r="M15" s="4">
        <v>1.9872600000000001E-2</v>
      </c>
      <c r="N15" s="4">
        <v>2.2165600000000001E-2</v>
      </c>
      <c r="O15" s="1">
        <f t="shared" si="5"/>
        <v>0.30765588385921422</v>
      </c>
      <c r="P15" s="1">
        <f t="shared" si="6"/>
        <v>0.79990505652402166</v>
      </c>
      <c r="Q15" s="1">
        <f t="shared" si="7"/>
        <v>0.89220210344337703</v>
      </c>
    </row>
    <row r="16" spans="1:17" x14ac:dyDescent="0.15">
      <c r="A16" s="3">
        <v>0.16148883359277647</v>
      </c>
      <c r="B16" s="5">
        <v>1.8657413607785E-15</v>
      </c>
      <c r="C16" s="5">
        <v>2.4718378625872501E-16</v>
      </c>
      <c r="D16" s="5">
        <v>6.5444900641359004E-18</v>
      </c>
      <c r="E16" s="1">
        <f t="shared" si="2"/>
        <v>7.5099179204167104E-14</v>
      </c>
      <c r="F16" s="1">
        <f t="shared" si="3"/>
        <v>9.9495567021480388E-15</v>
      </c>
      <c r="G16" s="1">
        <f t="shared" si="4"/>
        <v>2.6342656193319067E-16</v>
      </c>
      <c r="H16" s="5"/>
      <c r="K16" s="1">
        <v>1.3</v>
      </c>
      <c r="L16" s="4">
        <v>4.3949000000000002E-3</v>
      </c>
      <c r="M16" s="4">
        <v>1.54777E-2</v>
      </c>
      <c r="N16" s="4">
        <v>1.8917199999999999E-2</v>
      </c>
      <c r="O16" s="1">
        <f t="shared" si="5"/>
        <v>0.17690200240116657</v>
      </c>
      <c r="P16" s="1">
        <f t="shared" si="6"/>
        <v>0.62300305412285506</v>
      </c>
      <c r="Q16" s="1">
        <f t="shared" si="7"/>
        <v>0.7614486245018881</v>
      </c>
    </row>
    <row r="17" spans="1:17" x14ac:dyDescent="0.15">
      <c r="A17" s="3">
        <v>0.17391104917256398</v>
      </c>
      <c r="B17" s="5">
        <v>5.7402433648734101E-14</v>
      </c>
      <c r="C17" s="5">
        <v>7.3206422299828298E-15</v>
      </c>
      <c r="D17" s="5">
        <v>2.1923565731653401E-16</v>
      </c>
      <c r="E17" s="1">
        <f t="shared" si="2"/>
        <v>2.3105430055658068E-12</v>
      </c>
      <c r="F17" s="1">
        <f t="shared" si="3"/>
        <v>2.946679718188136E-13</v>
      </c>
      <c r="G17" s="1">
        <f t="shared" si="4"/>
        <v>8.8245982336414555E-15</v>
      </c>
      <c r="H17" s="5"/>
      <c r="K17" s="1">
        <v>1.4</v>
      </c>
      <c r="L17" s="4">
        <v>2.1019099999999998E-3</v>
      </c>
      <c r="M17" s="4">
        <v>7.8343900000000001E-3</v>
      </c>
      <c r="N17" s="4">
        <v>1.3949E-2</v>
      </c>
      <c r="O17" s="1">
        <f t="shared" si="5"/>
        <v>8.4605357998369921E-2</v>
      </c>
      <c r="P17" s="1">
        <f t="shared" si="6"/>
        <v>0.3153471702636409</v>
      </c>
      <c r="Q17" s="1">
        <f t="shared" si="7"/>
        <v>0.56147034778808902</v>
      </c>
    </row>
    <row r="18" spans="1:17" x14ac:dyDescent="0.15">
      <c r="A18" s="3">
        <v>0.18633326475235149</v>
      </c>
      <c r="B18" s="5">
        <v>1.08816939031047E-12</v>
      </c>
      <c r="C18" s="5">
        <v>1.35166319613305E-13</v>
      </c>
      <c r="D18" s="5">
        <v>4.5225461323953399E-15</v>
      </c>
      <c r="E18" s="1">
        <f t="shared" si="2"/>
        <v>4.3800619831527164E-11</v>
      </c>
      <c r="F18" s="1">
        <f t="shared" si="3"/>
        <v>5.4406681828459647E-12</v>
      </c>
      <c r="G18" s="1">
        <f t="shared" si="4"/>
        <v>1.8203997059600607E-13</v>
      </c>
      <c r="H18" s="5"/>
      <c r="K18" s="1">
        <v>1.5</v>
      </c>
      <c r="L18" s="4">
        <v>5.7324839999999997E-4</v>
      </c>
      <c r="M18" s="4">
        <v>4.3949000000000002E-3</v>
      </c>
      <c r="N18" s="4">
        <v>1.0509599999999999E-2</v>
      </c>
      <c r="O18" s="1">
        <f t="shared" si="5"/>
        <v>2.3074197327189447E-2</v>
      </c>
      <c r="P18" s="1">
        <f t="shared" si="6"/>
        <v>0.17690200240116657</v>
      </c>
      <c r="Q18" s="1">
        <f t="shared" si="7"/>
        <v>0.42302880257464337</v>
      </c>
    </row>
    <row r="19" spans="1:17" x14ac:dyDescent="0.15">
      <c r="A19" s="3">
        <v>0.198755480332139</v>
      </c>
      <c r="B19" s="5">
        <v>1.39244484979603E-11</v>
      </c>
      <c r="C19" s="5">
        <v>1.7007837309657399E-12</v>
      </c>
      <c r="D19" s="5">
        <v>6.2945728482409306E-14</v>
      </c>
      <c r="E19" s="1">
        <f t="shared" si="2"/>
        <v>5.604821091767943E-10</v>
      </c>
      <c r="F19" s="1">
        <f t="shared" si="3"/>
        <v>6.8459361455133528E-11</v>
      </c>
      <c r="G19" s="1">
        <f t="shared" si="4"/>
        <v>2.5336698016196842E-12</v>
      </c>
      <c r="H19" s="5"/>
      <c r="K19" s="1">
        <v>1.6</v>
      </c>
      <c r="L19" s="4">
        <v>5.7324839999999997E-4</v>
      </c>
      <c r="M19" s="4">
        <v>3.2484100000000002E-3</v>
      </c>
      <c r="N19" s="4">
        <v>7.6433100000000004E-3</v>
      </c>
      <c r="O19" s="1">
        <f t="shared" si="5"/>
        <v>2.3074197327189447E-2</v>
      </c>
      <c r="P19" s="1">
        <f t="shared" si="6"/>
        <v>0.13075388145804764</v>
      </c>
      <c r="Q19" s="1">
        <f t="shared" si="7"/>
        <v>0.30765588385921422</v>
      </c>
    </row>
    <row r="20" spans="1:17" x14ac:dyDescent="0.15">
      <c r="A20" s="3">
        <v>0.21117769591192648</v>
      </c>
      <c r="B20" s="5">
        <v>1.28960178473379E-10</v>
      </c>
      <c r="C20" s="5">
        <v>1.5611339725281499E-11</v>
      </c>
      <c r="D20" s="5">
        <v>6.33837262120004E-13</v>
      </c>
      <c r="E20" s="1">
        <f t="shared" si="2"/>
        <v>5.1908607253754488E-9</v>
      </c>
      <c r="F20" s="1">
        <f t="shared" si="3"/>
        <v>6.2838227435599777E-10</v>
      </c>
      <c r="G20" s="1">
        <f t="shared" si="4"/>
        <v>2.5512999355048302E-11</v>
      </c>
      <c r="H20" s="5"/>
      <c r="K20" s="1">
        <v>1.7</v>
      </c>
      <c r="L20" s="4">
        <v>1.910828E-4</v>
      </c>
      <c r="M20" s="4">
        <v>2.1019099999999998E-3</v>
      </c>
      <c r="N20" s="4">
        <v>5.1592399999999998E-3</v>
      </c>
      <c r="O20" s="1">
        <f t="shared" si="5"/>
        <v>7.6913991090631481E-3</v>
      </c>
      <c r="P20" s="1">
        <f t="shared" si="6"/>
        <v>8.4605357998369921E-2</v>
      </c>
      <c r="Q20" s="1">
        <f t="shared" si="7"/>
        <v>0.20766795305199087</v>
      </c>
    </row>
    <row r="21" spans="1:17" x14ac:dyDescent="0.15">
      <c r="A21" s="3">
        <v>0.22359991149171399</v>
      </c>
      <c r="B21" s="5">
        <v>9.1256396641531604E-10</v>
      </c>
      <c r="C21" s="5">
        <v>1.102063501079E-10</v>
      </c>
      <c r="D21" s="5">
        <v>4.8750540857459799E-12</v>
      </c>
      <c r="E21" s="1">
        <f t="shared" si="2"/>
        <v>3.6732210739270592E-8</v>
      </c>
      <c r="F21" s="1">
        <f t="shared" si="3"/>
        <v>4.435988079685892E-9</v>
      </c>
      <c r="G21" s="1">
        <f t="shared" si="4"/>
        <v>1.9622899942716607E-10</v>
      </c>
      <c r="H21" s="5"/>
      <c r="K21" s="1">
        <v>1.8</v>
      </c>
      <c r="L21" s="4">
        <v>0</v>
      </c>
      <c r="M21" s="4">
        <v>1.1464999999999999E-3</v>
      </c>
      <c r="N21" s="4">
        <v>3.2484100000000002E-3</v>
      </c>
      <c r="O21" s="1">
        <f t="shared" si="5"/>
        <v>0</v>
      </c>
      <c r="P21" s="1">
        <f t="shared" si="6"/>
        <v>4.6148523459677689E-2</v>
      </c>
      <c r="Q21" s="1">
        <f t="shared" si="7"/>
        <v>0.13075388145804764</v>
      </c>
    </row>
    <row r="22" spans="1:17" x14ac:dyDescent="0.15">
      <c r="A22" s="3">
        <v>0.2360221270715015</v>
      </c>
      <c r="B22" s="5">
        <v>5.1495164595838398E-9</v>
      </c>
      <c r="C22" s="5">
        <v>6.2382754247376097E-10</v>
      </c>
      <c r="D22" s="5">
        <v>2.9892259438040898E-11</v>
      </c>
      <c r="E22" s="1">
        <f t="shared" si="2"/>
        <v>2.0727656444928149E-7</v>
      </c>
      <c r="F22" s="1">
        <f t="shared" si="3"/>
        <v>2.5110091564451322E-8</v>
      </c>
      <c r="G22" s="1">
        <f t="shared" si="4"/>
        <v>1.2032129401999146E-9</v>
      </c>
      <c r="H22" s="5"/>
      <c r="K22" s="1">
        <v>1.9</v>
      </c>
      <c r="L22" s="4">
        <v>1.910828E-4</v>
      </c>
      <c r="M22" s="4">
        <v>7.643312E-4</v>
      </c>
      <c r="N22" s="4">
        <v>2.6751600000000002E-3</v>
      </c>
      <c r="O22" s="1">
        <f t="shared" si="5"/>
        <v>7.6913991090631481E-3</v>
      </c>
      <c r="P22" s="1">
        <f t="shared" si="6"/>
        <v>3.0765596436252592E-2</v>
      </c>
      <c r="Q22" s="1">
        <f t="shared" si="7"/>
        <v>0.10767961972820878</v>
      </c>
    </row>
    <row r="23" spans="1:17" x14ac:dyDescent="0.15">
      <c r="A23" s="3">
        <v>0.24844434265128898</v>
      </c>
      <c r="B23" s="5">
        <v>2.39776209333743E-8</v>
      </c>
      <c r="C23" s="5">
        <v>2.9274912665237502E-9</v>
      </c>
      <c r="D23" s="5">
        <v>1.5120787620769999E-10</v>
      </c>
      <c r="E23" s="1">
        <f t="shared" si="2"/>
        <v>9.6513894649025982E-7</v>
      </c>
      <c r="F23" s="1">
        <f t="shared" si="3"/>
        <v>1.1783637103460343E-7</v>
      </c>
      <c r="G23" s="1">
        <f t="shared" si="4"/>
        <v>6.0863673985687587E-9</v>
      </c>
      <c r="H23" s="5"/>
      <c r="K23" s="1">
        <v>2</v>
      </c>
      <c r="L23" s="4">
        <v>3.821656E-4</v>
      </c>
      <c r="M23" s="4">
        <v>7.643312E-4</v>
      </c>
      <c r="N23" s="4">
        <v>1.1464999999999999E-3</v>
      </c>
      <c r="O23" s="1">
        <f t="shared" si="5"/>
        <v>1.5382798218126296E-2</v>
      </c>
      <c r="P23" s="1">
        <f t="shared" si="6"/>
        <v>3.0765596436252592E-2</v>
      </c>
      <c r="Q23" s="1">
        <f t="shared" si="7"/>
        <v>4.6148523459677689E-2</v>
      </c>
    </row>
    <row r="24" spans="1:17" x14ac:dyDescent="0.15">
      <c r="A24" s="3">
        <v>0.26086655823107652</v>
      </c>
      <c r="B24" s="5">
        <v>9.4708145237207699E-8</v>
      </c>
      <c r="C24" s="5">
        <v>1.1700756930703701E-8</v>
      </c>
      <c r="D24" s="5">
        <v>6.4870291999158005E-10</v>
      </c>
      <c r="E24" s="1">
        <f t="shared" si="2"/>
        <v>3.8121596705641872E-6</v>
      </c>
      <c r="F24" s="1">
        <f t="shared" si="3"/>
        <v>4.7097484144140081E-7</v>
      </c>
      <c r="G24" s="1">
        <f t="shared" si="4"/>
        <v>2.6111366700037373E-8</v>
      </c>
      <c r="H24" s="5"/>
      <c r="K24" s="1">
        <v>2.1</v>
      </c>
      <c r="L24" s="4">
        <v>3.821656E-4</v>
      </c>
      <c r="M24" s="4">
        <v>7.643312E-4</v>
      </c>
      <c r="N24" s="4">
        <v>9.5541400000000002E-4</v>
      </c>
      <c r="O24" s="1">
        <f t="shared" si="5"/>
        <v>1.5382798218126296E-2</v>
      </c>
      <c r="P24" s="1">
        <f t="shared" si="6"/>
        <v>3.0765596436252592E-2</v>
      </c>
      <c r="Q24" s="1">
        <f t="shared" si="7"/>
        <v>3.8456995545315738E-2</v>
      </c>
    </row>
    <row r="25" spans="1:17" x14ac:dyDescent="0.15">
      <c r="A25" s="3">
        <v>0.27328877381086397</v>
      </c>
      <c r="B25" s="5">
        <v>3.2458248972409801E-7</v>
      </c>
      <c r="C25" s="5">
        <v>4.0718939435021801E-8</v>
      </c>
      <c r="D25" s="5">
        <v>2.4143469373386498E-9</v>
      </c>
      <c r="E25" s="1">
        <f t="shared" si="2"/>
        <v>1.3064982679139232E-5</v>
      </c>
      <c r="F25" s="1">
        <f t="shared" si="3"/>
        <v>1.6390047376976003E-6</v>
      </c>
      <c r="G25" s="1">
        <f t="shared" si="4"/>
        <v>9.7181462082489002E-8</v>
      </c>
      <c r="H25" s="5"/>
      <c r="K25" s="1">
        <v>2.2000000000000002</v>
      </c>
      <c r="L25" s="4">
        <v>3.821656E-4</v>
      </c>
      <c r="M25" s="4">
        <v>5.7324839999999997E-4</v>
      </c>
      <c r="N25" s="4">
        <v>5.7324839999999997E-4</v>
      </c>
      <c r="O25" s="1">
        <f t="shared" si="5"/>
        <v>1.5382798218126296E-2</v>
      </c>
      <c r="P25" s="1">
        <f t="shared" si="6"/>
        <v>2.3074197327189447E-2</v>
      </c>
      <c r="Q25" s="1">
        <f t="shared" si="7"/>
        <v>2.3074197327189447E-2</v>
      </c>
    </row>
    <row r="26" spans="1:17" x14ac:dyDescent="0.15">
      <c r="A26" s="3">
        <v>0.28571098939065148</v>
      </c>
      <c r="B26" s="5">
        <v>9.8337957553391801E-7</v>
      </c>
      <c r="C26" s="5">
        <v>1.2564589018672101E-7</v>
      </c>
      <c r="D26" s="5">
        <v>7.9423200450548607E-9</v>
      </c>
      <c r="E26" s="1">
        <f t="shared" si="2"/>
        <v>3.9582656268028691E-5</v>
      </c>
      <c r="F26" s="1">
        <f t="shared" si="3"/>
        <v>5.0574551337932676E-6</v>
      </c>
      <c r="G26" s="1">
        <f t="shared" si="4"/>
        <v>3.1969153329566731E-7</v>
      </c>
      <c r="H26" s="5"/>
      <c r="K26" s="1">
        <v>2.2999999999999998</v>
      </c>
      <c r="L26" s="4">
        <v>1.910828E-4</v>
      </c>
      <c r="M26" s="4">
        <v>1.910828E-4</v>
      </c>
      <c r="N26" s="4">
        <v>1.910828E-4</v>
      </c>
      <c r="O26" s="1">
        <f t="shared" si="5"/>
        <v>7.6913991090631481E-3</v>
      </c>
      <c r="P26" s="1">
        <f t="shared" si="6"/>
        <v>7.6913991090631481E-3</v>
      </c>
      <c r="Q26" s="1">
        <f t="shared" si="7"/>
        <v>7.6913991090631481E-3</v>
      </c>
    </row>
    <row r="27" spans="1:17" x14ac:dyDescent="0.15">
      <c r="A27" s="3">
        <v>0.29813320497043899</v>
      </c>
      <c r="B27" s="5">
        <v>2.6749891475298E-6</v>
      </c>
      <c r="C27" s="5">
        <v>3.49021335604608E-7</v>
      </c>
      <c r="D27" s="5">
        <v>2.3455431713858098E-8</v>
      </c>
      <c r="E27" s="1">
        <f t="shared" si="2"/>
        <v>1.0767274263337303E-4</v>
      </c>
      <c r="F27" s="1">
        <f t="shared" si="3"/>
        <v>1.4048686693482157E-5</v>
      </c>
      <c r="G27" s="1">
        <f t="shared" si="4"/>
        <v>9.4411996572511853E-7</v>
      </c>
      <c r="H27" s="5"/>
      <c r="K27" s="1">
        <v>2.4</v>
      </c>
      <c r="L27" s="4">
        <v>1.910828E-4</v>
      </c>
      <c r="M27" s="4">
        <v>5.7324839999999997E-4</v>
      </c>
      <c r="N27" s="4">
        <v>1.910828E-4</v>
      </c>
      <c r="O27" s="1">
        <f t="shared" si="5"/>
        <v>7.6913991090631481E-3</v>
      </c>
      <c r="P27" s="1">
        <f t="shared" si="6"/>
        <v>2.3074197327189447E-2</v>
      </c>
      <c r="Q27" s="1">
        <f t="shared" si="7"/>
        <v>7.6913991090631481E-3</v>
      </c>
    </row>
    <row r="28" spans="1:17" x14ac:dyDescent="0.15">
      <c r="A28" s="3">
        <v>0.3105554205502265</v>
      </c>
      <c r="B28" s="5">
        <v>6.6189680952048503E-6</v>
      </c>
      <c r="C28" s="5">
        <v>8.8395986821063701E-7</v>
      </c>
      <c r="D28" s="5">
        <v>6.3002425127981401E-8</v>
      </c>
      <c r="E28" s="1">
        <f t="shared" si="2"/>
        <v>2.6642442600996002E-4</v>
      </c>
      <c r="F28" s="1">
        <f t="shared" si="3"/>
        <v>3.5580848421746345E-5</v>
      </c>
      <c r="G28" s="1">
        <f t="shared" si="4"/>
        <v>2.535951935486469E-6</v>
      </c>
      <c r="H28" s="5"/>
      <c r="K28" s="1">
        <v>2.5</v>
      </c>
      <c r="L28" s="4">
        <v>0</v>
      </c>
      <c r="M28" s="4">
        <v>1.910828E-4</v>
      </c>
      <c r="N28" s="4">
        <v>1.910828E-4</v>
      </c>
      <c r="O28" s="1">
        <f t="shared" si="5"/>
        <v>0</v>
      </c>
      <c r="P28" s="1">
        <f t="shared" si="6"/>
        <v>7.6913991090631481E-3</v>
      </c>
      <c r="Q28" s="1">
        <f t="shared" si="7"/>
        <v>7.6913991090631481E-3</v>
      </c>
    </row>
    <row r="29" spans="1:17" x14ac:dyDescent="0.15">
      <c r="A29" s="3">
        <v>0.32297763613001401</v>
      </c>
      <c r="B29" s="5">
        <v>1.5063081775254201E-5</v>
      </c>
      <c r="C29" s="5">
        <v>2.0632952983788201E-6</v>
      </c>
      <c r="D29" s="5">
        <v>1.5562611597471201E-7</v>
      </c>
      <c r="E29" s="1">
        <f t="shared" si="2"/>
        <v>6.0631398402124885E-4</v>
      </c>
      <c r="F29" s="1">
        <f t="shared" si="3"/>
        <v>8.3051052317032395E-5</v>
      </c>
      <c r="G29" s="1">
        <f t="shared" si="4"/>
        <v>6.2642088652398759E-6</v>
      </c>
      <c r="H29" s="5"/>
    </row>
    <row r="30" spans="1:17" x14ac:dyDescent="0.15">
      <c r="A30" s="3">
        <v>0.33539985170980152</v>
      </c>
      <c r="B30" s="5">
        <v>3.1824977998048498E-5</v>
      </c>
      <c r="C30" s="5">
        <v>4.4793471856720698E-6</v>
      </c>
      <c r="D30" s="5">
        <v>3.5686125147107797E-7</v>
      </c>
      <c r="E30" s="1">
        <f t="shared" si="2"/>
        <v>1.2810080625788637E-3</v>
      </c>
      <c r="F30" s="1">
        <f t="shared" si="3"/>
        <v>1.803011414583766E-4</v>
      </c>
      <c r="G30" s="1">
        <f t="shared" si="4"/>
        <v>1.4364256289021354E-5</v>
      </c>
      <c r="H30" s="5"/>
    </row>
    <row r="31" spans="1:17" x14ac:dyDescent="0.15">
      <c r="A31" s="3">
        <v>0.34782206728958898</v>
      </c>
      <c r="B31" s="5">
        <v>6.2927968183801606E-5</v>
      </c>
      <c r="C31" s="5">
        <v>9.1158694915759E-6</v>
      </c>
      <c r="D31" s="5">
        <v>7.6577781754379096E-7</v>
      </c>
      <c r="E31" s="1">
        <f t="shared" si="2"/>
        <v>2.5329549201919053E-3</v>
      </c>
      <c r="F31" s="1">
        <f t="shared" si="3"/>
        <v>3.6692884176829529E-4</v>
      </c>
      <c r="G31" s="1">
        <f t="shared" si="4"/>
        <v>3.082382518780673E-5</v>
      </c>
      <c r="H31" s="5"/>
    </row>
    <row r="32" spans="1:17" x14ac:dyDescent="0.15">
      <c r="A32" s="3">
        <v>0.36024428286937649</v>
      </c>
      <c r="B32" s="1">
        <v>1.17259345022256E-4</v>
      </c>
      <c r="C32" s="5">
        <v>1.7508342444593701E-5</v>
      </c>
      <c r="D32" s="5">
        <v>1.54847103013812E-6</v>
      </c>
      <c r="E32" s="1">
        <f t="shared" si="2"/>
        <v>4.7198828038604633E-3</v>
      </c>
      <c r="F32" s="1">
        <f t="shared" si="3"/>
        <v>7.0473977500602086E-4</v>
      </c>
      <c r="G32" s="1">
        <f t="shared" si="4"/>
        <v>6.2328523036162507E-5</v>
      </c>
      <c r="H32" s="5"/>
    </row>
    <row r="33" spans="1:8" x14ac:dyDescent="0.15">
      <c r="A33" s="3">
        <v>0.372666498449164</v>
      </c>
      <c r="B33" s="1">
        <v>2.0714922769058999E-4</v>
      </c>
      <c r="C33" s="5">
        <v>3.1922428873423602E-5</v>
      </c>
      <c r="D33" s="5">
        <v>2.9682971124426299E-6</v>
      </c>
      <c r="E33" s="1">
        <f t="shared" si="2"/>
        <v>8.3380994275911967E-3</v>
      </c>
      <c r="F33" s="1">
        <f t="shared" si="3"/>
        <v>1.2849306216790942E-3</v>
      </c>
      <c r="G33" s="1">
        <f t="shared" si="4"/>
        <v>1.194788739021825E-4</v>
      </c>
      <c r="H33" s="5"/>
    </row>
    <row r="34" spans="1:8" x14ac:dyDescent="0.15">
      <c r="A34" s="3">
        <v>0.38508871402895151</v>
      </c>
      <c r="B34" s="1">
        <v>3.4875263349414698E-4</v>
      </c>
      <c r="C34" s="5">
        <v>5.5534346688809497E-5</v>
      </c>
      <c r="D34" s="5">
        <v>5.4223129648603997E-6</v>
      </c>
      <c r="E34" s="1">
        <f t="shared" si="2"/>
        <v>1.4037870988599229E-2</v>
      </c>
      <c r="F34" s="1">
        <f t="shared" si="3"/>
        <v>2.2353494121119923E-3</v>
      </c>
      <c r="G34" s="1">
        <f t="shared" si="4"/>
        <v>2.1825707550333592E-4</v>
      </c>
      <c r="H34" s="5"/>
    </row>
    <row r="35" spans="1:8" x14ac:dyDescent="0.15">
      <c r="A35" s="3">
        <v>0.39751092960873902</v>
      </c>
      <c r="B35" s="1">
        <v>5.6212309592803698E-4</v>
      </c>
      <c r="C35" s="5">
        <v>9.2592382639804401E-5</v>
      </c>
      <c r="D35" s="5">
        <v>9.4824056950447395E-6</v>
      </c>
      <c r="E35" s="1">
        <f t="shared" si="2"/>
        <v>2.2626385416189856E-2</v>
      </c>
      <c r="F35" s="1">
        <f t="shared" si="3"/>
        <v>3.7269967225821779E-3</v>
      </c>
      <c r="G35" s="1">
        <f t="shared" si="4"/>
        <v>3.8168253089572918E-4</v>
      </c>
      <c r="H35" s="5"/>
    </row>
    <row r="36" spans="1:8" x14ac:dyDescent="0.15">
      <c r="A36" s="3">
        <v>0.40993314518852653</v>
      </c>
      <c r="B36" s="1">
        <v>8.7089350502958702E-4</v>
      </c>
      <c r="C36" s="1">
        <v>1.48536806825728E-4</v>
      </c>
      <c r="D36" s="5">
        <v>1.5938639535458701E-5</v>
      </c>
      <c r="E36" s="1">
        <f t="shared" si="2"/>
        <v>3.5054905667456455E-2</v>
      </c>
      <c r="F36" s="1">
        <f t="shared" si="3"/>
        <v>5.9788524329897263E-3</v>
      </c>
      <c r="G36" s="1">
        <f t="shared" si="4"/>
        <v>6.4155663368291511E-4</v>
      </c>
      <c r="H36" s="5"/>
    </row>
    <row r="37" spans="1:8" x14ac:dyDescent="0.15">
      <c r="A37" s="3">
        <v>0.42235536076831404</v>
      </c>
      <c r="B37" s="1">
        <v>1.30152473031172E-3</v>
      </c>
      <c r="C37" s="1">
        <v>2.3005657643759299E-4</v>
      </c>
      <c r="D37" s="5">
        <v>2.5841554725267601E-5</v>
      </c>
      <c r="E37" s="1">
        <f t="shared" si="2"/>
        <v>5.2388525556163183E-2</v>
      </c>
      <c r="F37" s="1">
        <f t="shared" si="3"/>
        <v>9.2601581463439987E-3</v>
      </c>
      <c r="G37" s="1">
        <f t="shared" si="4"/>
        <v>1.0401653680536911E-3</v>
      </c>
      <c r="H37" s="5"/>
    </row>
    <row r="38" spans="1:8" x14ac:dyDescent="0.15">
      <c r="A38" s="3">
        <v>0.43477757634810149</v>
      </c>
      <c r="B38" s="1">
        <v>1.8821370822938799E-3</v>
      </c>
      <c r="C38" s="1">
        <v>3.45065399486648E-4</v>
      </c>
      <c r="D38" s="5">
        <v>4.0539654284270202E-5</v>
      </c>
      <c r="E38" s="1">
        <f t="shared" si="2"/>
        <v>7.5759134144412071E-2</v>
      </c>
      <c r="F38" s="1">
        <f t="shared" si="3"/>
        <v>1.3889453714202029E-2</v>
      </c>
      <c r="G38" s="1">
        <f t="shared" si="4"/>
        <v>1.6317882135062072E-3</v>
      </c>
      <c r="H38" s="5"/>
    </row>
    <row r="39" spans="1:8" x14ac:dyDescent="0.15">
      <c r="A39" s="3">
        <v>0.447199791927889</v>
      </c>
      <c r="B39" s="1">
        <v>2.6409942575759001E-3</v>
      </c>
      <c r="C39" s="1">
        <v>5.0258639752698698E-4</v>
      </c>
      <c r="D39" s="5">
        <v>6.1708193524069002E-5</v>
      </c>
      <c r="E39" s="1">
        <f t="shared" si="2"/>
        <v>0.10630439202147011</v>
      </c>
      <c r="F39" s="1">
        <f t="shared" si="3"/>
        <v>2.0229934720269564E-2</v>
      </c>
      <c r="G39" s="1">
        <f t="shared" si="4"/>
        <v>2.4838569703443778E-3</v>
      </c>
      <c r="H39" s="5"/>
    </row>
    <row r="40" spans="1:8" x14ac:dyDescent="0.15">
      <c r="A40" s="3">
        <v>0.45962200750767651</v>
      </c>
      <c r="B40" s="1">
        <v>3.60475516859798E-3</v>
      </c>
      <c r="C40" s="1">
        <v>7.1254282033344704E-4</v>
      </c>
      <c r="D40" s="5">
        <v>9.1365670031784399E-5</v>
      </c>
      <c r="E40" s="1">
        <f t="shared" si="2"/>
        <v>0.14509736455685851</v>
      </c>
      <c r="F40" s="1">
        <f t="shared" si="3"/>
        <v>2.8681028399636273E-2</v>
      </c>
      <c r="G40" s="1">
        <f t="shared" si="4"/>
        <v>3.6776195088277126E-3</v>
      </c>
      <c r="H40" s="5"/>
    </row>
    <row r="41" spans="1:8" x14ac:dyDescent="0.15">
      <c r="A41" s="3">
        <v>0.47204422308746402</v>
      </c>
      <c r="B41" s="1">
        <v>4.7966393568989298E-3</v>
      </c>
      <c r="C41" s="1">
        <v>9.8546091527952997E-4</v>
      </c>
      <c r="D41" s="1">
        <v>1.3187506869229401E-4</v>
      </c>
      <c r="E41" s="1">
        <f t="shared" si="2"/>
        <v>0.19307267674615225</v>
      </c>
      <c r="F41" s="1">
        <f t="shared" si="3"/>
        <v>3.9666433639226201E-2</v>
      </c>
      <c r="G41" s="1">
        <f t="shared" si="4"/>
        <v>5.3081898833780517E-3</v>
      </c>
    </row>
    <row r="42" spans="1:8" x14ac:dyDescent="0.15">
      <c r="A42" s="3">
        <v>0.48446643866725153</v>
      </c>
      <c r="B42" s="1">
        <v>6.2346631248480604E-3</v>
      </c>
      <c r="C42" s="1">
        <v>1.3320990614074299E-3</v>
      </c>
      <c r="D42" s="1">
        <v>1.8592787057844799E-4</v>
      </c>
      <c r="E42" s="1">
        <f t="shared" si="2"/>
        <v>0.25095551459244492</v>
      </c>
      <c r="F42" s="1">
        <f t="shared" si="3"/>
        <v>5.3619193010009079E-2</v>
      </c>
      <c r="G42" s="1">
        <f t="shared" si="4"/>
        <v>7.4839046639314641E-3</v>
      </c>
    </row>
    <row r="43" spans="1:8" x14ac:dyDescent="0.15">
      <c r="A43" s="3">
        <v>0.49688865424703904</v>
      </c>
      <c r="B43" s="1">
        <v>7.9300960239059096E-3</v>
      </c>
      <c r="C43" s="1">
        <v>1.76302375618009E-3</v>
      </c>
      <c r="D43" s="1">
        <v>2.56509979116224E-4</v>
      </c>
      <c r="E43" s="1">
        <f t="shared" si="2"/>
        <v>0.31919949620298177</v>
      </c>
      <c r="F43" s="1">
        <f t="shared" si="3"/>
        <v>7.0964625531658054E-2</v>
      </c>
      <c r="G43" s="1">
        <f t="shared" si="4"/>
        <v>1.0324951407663758E-2</v>
      </c>
    </row>
    <row r="44" spans="1:8" x14ac:dyDescent="0.15">
      <c r="A44" s="3">
        <v>0.5093108698268265</v>
      </c>
      <c r="B44" s="1">
        <v>9.8862636299880003E-3</v>
      </c>
      <c r="C44" s="1">
        <v>2.2881573954923601E-3</v>
      </c>
      <c r="D44" s="1">
        <v>3.4684993195973002E-4</v>
      </c>
      <c r="E44" s="1">
        <f t="shared" si="2"/>
        <v>0.3979384815150977</v>
      </c>
      <c r="F44" s="1">
        <f t="shared" si="3"/>
        <v>9.2102124069179392E-2</v>
      </c>
      <c r="G44" s="1">
        <f t="shared" si="4"/>
        <v>1.3961284101204721E-2</v>
      </c>
    </row>
    <row r="45" spans="1:8" x14ac:dyDescent="0.15">
      <c r="A45" s="3">
        <v>0.52173308540661401</v>
      </c>
      <c r="B45" s="1">
        <v>1.2097787215443599E-2</v>
      </c>
      <c r="C45" s="1">
        <v>2.9163247438133101E-3</v>
      </c>
      <c r="D45" s="1">
        <v>4.6035093645297798E-4</v>
      </c>
      <c r="E45" s="1">
        <f t="shared" si="2"/>
        <v>0.48695596783435474</v>
      </c>
      <c r="F45" s="1">
        <f t="shared" si="3"/>
        <v>0.11738690000515224</v>
      </c>
      <c r="G45" s="1">
        <f t="shared" si="4"/>
        <v>1.8529887475433798E-2</v>
      </c>
    </row>
    <row r="46" spans="1:8" x14ac:dyDescent="0.15">
      <c r="A46" s="3">
        <v>0.53415530098640152</v>
      </c>
      <c r="B46" s="1">
        <v>1.4550309430308699E-2</v>
      </c>
      <c r="C46" s="1">
        <v>3.6548245859447698E-3</v>
      </c>
      <c r="D46" s="1">
        <v>6.0050929124728502E-4</v>
      </c>
      <c r="E46" s="1">
        <f t="shared" si="2"/>
        <v>0.58567404805073742</v>
      </c>
      <c r="F46" s="1">
        <f t="shared" si="3"/>
        <v>0.14711274151371914</v>
      </c>
      <c r="G46" s="1">
        <f t="shared" si="4"/>
        <v>2.4171493340496949E-2</v>
      </c>
    </row>
    <row r="47" spans="1:8" x14ac:dyDescent="0.15">
      <c r="A47" s="3">
        <v>0.54657751656618903</v>
      </c>
      <c r="B47" s="1">
        <v>1.7220712776928701E-2</v>
      </c>
      <c r="C47" s="1">
        <v>4.5090505670625303E-3</v>
      </c>
      <c r="D47" s="1">
        <v>7.7082256273064203E-4</v>
      </c>
      <c r="E47" s="1">
        <f t="shared" si="2"/>
        <v>0.69316220460398204</v>
      </c>
      <c r="F47" s="1">
        <f t="shared" si="3"/>
        <v>0.18149675174440308</v>
      </c>
      <c r="G47" s="1">
        <f t="shared" si="4"/>
        <v>3.1026884535040478E-2</v>
      </c>
    </row>
    <row r="48" spans="1:8" x14ac:dyDescent="0.15">
      <c r="A48" s="3">
        <v>0.55899973214597654</v>
      </c>
      <c r="B48" s="1">
        <v>2.00777990485961E-2</v>
      </c>
      <c r="C48" s="1">
        <v>5.4821811154979602E-3</v>
      </c>
      <c r="D48" s="1">
        <v>9.7469142760887699E-4</v>
      </c>
      <c r="E48" s="1">
        <f t="shared" si="2"/>
        <v>0.80816465801380843</v>
      </c>
      <c r="F48" s="1">
        <f t="shared" si="3"/>
        <v>0.22066686770061894</v>
      </c>
      <c r="G48" s="1">
        <f t="shared" si="4"/>
        <v>3.9232943927566502E-2</v>
      </c>
    </row>
    <row r="49" spans="1:7" x14ac:dyDescent="0.15">
      <c r="A49" s="3">
        <v>0.57142194772576405</v>
      </c>
      <c r="B49" s="1">
        <v>2.30833663327903E-2</v>
      </c>
      <c r="C49" s="1">
        <v>6.5749531431362699E-3</v>
      </c>
      <c r="D49" s="1">
        <v>1.21531935618601E-3</v>
      </c>
      <c r="E49" s="1">
        <f t="shared" si="2"/>
        <v>0.92914371804370455</v>
      </c>
      <c r="F49" s="1">
        <f t="shared" si="3"/>
        <v>0.26465275130597965</v>
      </c>
      <c r="G49" s="1">
        <f t="shared" si="4"/>
        <v>4.8918616502355398E-2</v>
      </c>
    </row>
    <row r="50" spans="1:7" x14ac:dyDescent="0.15">
      <c r="A50" s="3">
        <v>0.58384416330555156</v>
      </c>
      <c r="B50" s="1">
        <v>2.6193597611414699E-2</v>
      </c>
      <c r="C50" s="1">
        <v>7.7855284855286103E-3</v>
      </c>
      <c r="D50" s="1">
        <v>1.49561430389562E-3</v>
      </c>
      <c r="E50" s="1">
        <f t="shared" si="2"/>
        <v>1.0543356771598156</v>
      </c>
      <c r="F50" s="1">
        <f t="shared" si="3"/>
        <v>0.31338041339765021</v>
      </c>
      <c r="G50" s="1">
        <f t="shared" si="4"/>
        <v>6.0200952280816865E-2</v>
      </c>
    </row>
    <row r="51" spans="1:7" x14ac:dyDescent="0.15">
      <c r="A51" s="3">
        <v>0.59626637888533907</v>
      </c>
      <c r="B51" s="1">
        <v>2.93606620792922E-2</v>
      </c>
      <c r="C51" s="1">
        <v>9.1094562876831899E-3</v>
      </c>
      <c r="D51" s="1">
        <v>1.8180963307538401E-3</v>
      </c>
      <c r="E51" s="1">
        <f t="shared" si="2"/>
        <v>1.1818152662519712</v>
      </c>
      <c r="F51" s="1">
        <f t="shared" si="3"/>
        <v>0.36667069969215532</v>
      </c>
      <c r="G51" s="1">
        <f t="shared" si="4"/>
        <v>7.3181387851502411E-2</v>
      </c>
    </row>
    <row r="52" spans="1:7" x14ac:dyDescent="0.15">
      <c r="A52" s="3">
        <v>0.60868859446512658</v>
      </c>
      <c r="B52" s="1">
        <v>3.2534426614180503E-2</v>
      </c>
      <c r="C52" s="1">
        <v>1.05397291874642E-2</v>
      </c>
      <c r="D52" s="1">
        <v>2.18481462284765E-3</v>
      </c>
      <c r="E52" s="1">
        <f t="shared" si="2"/>
        <v>1.3095645441357795</v>
      </c>
      <c r="F52" s="1">
        <f t="shared" si="3"/>
        <v>0.42424155226021915</v>
      </c>
      <c r="G52" s="1">
        <f t="shared" si="4"/>
        <v>8.794240634760718E-2</v>
      </c>
    </row>
    <row r="53" spans="1:7" x14ac:dyDescent="0.15">
      <c r="A53" s="3">
        <v>0.62111081004491409</v>
      </c>
      <c r="B53" s="1">
        <v>3.5664179135224801E-2</v>
      </c>
      <c r="C53" s="1">
        <v>1.20669265157674E-2</v>
      </c>
      <c r="D53" s="1">
        <v>2.5972767977055899E-3</v>
      </c>
      <c r="E53" s="1">
        <f t="shared" si="2"/>
        <v>1.4355422655840115</v>
      </c>
      <c r="F53" s="1">
        <f t="shared" si="3"/>
        <v>0.48571377357095386</v>
      </c>
      <c r="G53" s="1">
        <f t="shared" si="4"/>
        <v>0.10454469187107977</v>
      </c>
    </row>
    <row r="54" spans="1:7" x14ac:dyDescent="0.15">
      <c r="A54" s="3">
        <v>0.63353302562470148</v>
      </c>
      <c r="B54" s="1">
        <v>3.8700276162452397E-2</v>
      </c>
      <c r="C54" s="1">
        <v>1.3679434027972901E-2</v>
      </c>
      <c r="D54" s="1">
        <v>3.05639268964952E-3</v>
      </c>
      <c r="E54" s="1">
        <f t="shared" si="2"/>
        <v>1.5577501983244129</v>
      </c>
      <c r="F54" s="1">
        <f t="shared" si="3"/>
        <v>0.55061987104668175</v>
      </c>
      <c r="G54" s="1">
        <f t="shared" si="4"/>
        <v>0.12302486675994616</v>
      </c>
    </row>
    <row r="55" spans="1:7" x14ac:dyDescent="0.15">
      <c r="A55" s="3">
        <v>0.64595524120448899</v>
      </c>
      <c r="B55" s="1">
        <v>4.1595641813772601E-2</v>
      </c>
      <c r="C55" s="1">
        <v>1.53637270051476E-2</v>
      </c>
      <c r="D55" s="1">
        <v>3.5624340830032498E-3</v>
      </c>
      <c r="E55" s="1">
        <f t="shared" si="2"/>
        <v>1.674293460151099</v>
      </c>
      <c r="F55" s="1">
        <f t="shared" si="3"/>
        <v>0.61841545235511353</v>
      </c>
      <c r="G55" s="1">
        <f t="shared" si="4"/>
        <v>0.14339387078328025</v>
      </c>
    </row>
    <row r="56" spans="1:7" x14ac:dyDescent="0.15">
      <c r="A56" s="3">
        <v>0.6583774567842765</v>
      </c>
      <c r="B56" s="1">
        <v>4.4307062851772799E-2</v>
      </c>
      <c r="C56" s="1">
        <v>1.71047019247214E-2</v>
      </c>
      <c r="D56" s="1">
        <v>4.1150111358322803E-3</v>
      </c>
      <c r="E56" s="1">
        <f t="shared" si="2"/>
        <v>1.7834326467025299</v>
      </c>
      <c r="F56" s="1">
        <f t="shared" si="3"/>
        <v>0.68849257570327049</v>
      </c>
      <c r="G56" s="1">
        <f t="shared" si="4"/>
        <v>0.16563601215768942</v>
      </c>
    </row>
    <row r="57" spans="1:7" x14ac:dyDescent="0.15">
      <c r="A57" s="3">
        <v>0.67079967236406401</v>
      </c>
      <c r="B57" s="1">
        <v>4.6796242520269302E-2</v>
      </c>
      <c r="C57" s="1">
        <v>1.88860412346302E-2</v>
      </c>
      <c r="D57" s="1">
        <v>4.7130655525647403E-3</v>
      </c>
      <c r="E57" s="1">
        <f t="shared" si="2"/>
        <v>1.8836262501277057</v>
      </c>
      <c r="F57" s="1">
        <f t="shared" si="3"/>
        <v>0.76019443260076047</v>
      </c>
      <c r="G57" s="1">
        <f t="shared" si="4"/>
        <v>0.18970869273400148</v>
      </c>
    </row>
    <row r="58" spans="1:7" x14ac:dyDescent="0.15">
      <c r="A58" s="3">
        <v>0.68322188794385152</v>
      </c>
      <c r="B58" s="1">
        <v>4.9030593390557403E-2</v>
      </c>
      <c r="C58" s="1">
        <v>2.06905959555688E-2</v>
      </c>
      <c r="D58" s="1">
        <v>5.3548799495664202E-3</v>
      </c>
      <c r="E58" s="1">
        <f t="shared" si="2"/>
        <v>1.973562572460581</v>
      </c>
      <c r="F58" s="1">
        <f t="shared" si="3"/>
        <v>0.83283074823399816</v>
      </c>
      <c r="G58" s="1">
        <f t="shared" si="4"/>
        <v>0.21554278497716844</v>
      </c>
    </row>
    <row r="59" spans="1:7" x14ac:dyDescent="0.15">
      <c r="A59" s="3">
        <v>0.69564410352363903</v>
      </c>
      <c r="B59" s="1">
        <v>5.0983765218891003E-2</v>
      </c>
      <c r="C59" s="1">
        <v>2.25007717338419E-2</v>
      </c>
      <c r="D59" s="1">
        <v>6.0381023338106502E-3</v>
      </c>
      <c r="E59" s="1">
        <f t="shared" si="2"/>
        <v>2.0521809727576894</v>
      </c>
      <c r="F59" s="1">
        <f t="shared" si="3"/>
        <v>0.90569332073271303</v>
      </c>
      <c r="G59" s="1">
        <f t="shared" si="4"/>
        <v>0.24304361727326243</v>
      </c>
    </row>
    <row r="60" spans="1:7" x14ac:dyDescent="0.15">
      <c r="A60" s="3">
        <v>0.70806631910342654</v>
      </c>
      <c r="B60" s="1">
        <v>5.2635917201061602E-2</v>
      </c>
      <c r="C60" s="1">
        <v>2.42989054081417E-2</v>
      </c>
      <c r="D60" s="1">
        <v>6.7597841931202798E-3</v>
      </c>
      <c r="E60" s="1">
        <f t="shared" si="2"/>
        <v>2.1186828257957644</v>
      </c>
      <c r="F60" s="1">
        <f t="shared" si="3"/>
        <v>0.97807117860629411</v>
      </c>
      <c r="G60" s="1">
        <f t="shared" si="4"/>
        <v>0.27209250712478822</v>
      </c>
    </row>
    <row r="61" spans="1:7" x14ac:dyDescent="0.15">
      <c r="A61" s="3">
        <v>0.72048853468321405</v>
      </c>
      <c r="B61" s="1">
        <v>5.3973754620970399E-2</v>
      </c>
      <c r="C61" s="1">
        <v>2.60676209725277E-2</v>
      </c>
      <c r="D61" s="1">
        <v>7.5164303815679701E-3</v>
      </c>
      <c r="E61" s="1">
        <f t="shared" si="2"/>
        <v>2.172532997237453</v>
      </c>
      <c r="F61" s="1">
        <f t="shared" si="3"/>
        <v>1.049264908843158</v>
      </c>
      <c r="G61" s="1">
        <f t="shared" si="4"/>
        <v>0.30254876912064854</v>
      </c>
    </row>
    <row r="62" spans="1:7" x14ac:dyDescent="0.15">
      <c r="A62" s="3">
        <v>0.73291075026300156</v>
      </c>
      <c r="B62" s="1">
        <v>5.4990357625162301E-2</v>
      </c>
      <c r="C62" s="1">
        <v>2.7790155860316301E-2</v>
      </c>
      <c r="D62" s="1">
        <v>8.3040587738092402E-3</v>
      </c>
      <c r="E62" s="1">
        <f t="shared" si="2"/>
        <v>2.2134529515227803</v>
      </c>
      <c r="F62" s="1">
        <f t="shared" si="3"/>
        <v>1.1185997903775893</v>
      </c>
      <c r="G62" s="1">
        <f t="shared" si="4"/>
        <v>0.33425211612182992</v>
      </c>
    </row>
    <row r="63" spans="1:7" x14ac:dyDescent="0.15">
      <c r="A63" s="3">
        <v>0.74533296584278907</v>
      </c>
      <c r="B63" s="1">
        <v>5.5684834826321E-2</v>
      </c>
      <c r="C63" s="1">
        <v>2.9450650602572199E-2</v>
      </c>
      <c r="D63" s="1">
        <v>9.1182675508438803E-3</v>
      </c>
      <c r="E63" s="1">
        <f t="shared" si="2"/>
        <v>2.2414068088362424</v>
      </c>
      <c r="F63" s="1">
        <f t="shared" si="3"/>
        <v>1.185437453323658</v>
      </c>
      <c r="G63" s="1">
        <f t="shared" si="4"/>
        <v>0.36702536762471577</v>
      </c>
    </row>
    <row r="64" spans="1:7" x14ac:dyDescent="0.15">
      <c r="A64" s="3">
        <v>0.75775518142257658</v>
      </c>
      <c r="B64" s="1">
        <v>5.6061836911498401E-2</v>
      </c>
      <c r="C64" s="1">
        <v>3.1034397015662001E-2</v>
      </c>
      <c r="D64" s="1">
        <v>9.9543079568908694E-3</v>
      </c>
      <c r="E64" s="1">
        <f t="shared" si="2"/>
        <v>2.2565817670326282</v>
      </c>
      <c r="F64" s="1">
        <f t="shared" si="3"/>
        <v>1.2491858689352193</v>
      </c>
      <c r="G64" s="1">
        <f t="shared" si="4"/>
        <v>0.4006773783457781</v>
      </c>
    </row>
    <row r="65" spans="1:7" x14ac:dyDescent="0.15">
      <c r="A65" s="3">
        <v>0.77017739700236409</v>
      </c>
      <c r="B65" s="1">
        <v>5.6130965768645402E-2</v>
      </c>
      <c r="C65" s="1">
        <v>3.2528042054150302E-2</v>
      </c>
      <c r="D65" s="1">
        <v>1.08071604203713E-2</v>
      </c>
      <c r="E65" s="1">
        <f t="shared" si="2"/>
        <v>2.2593643180014809</v>
      </c>
      <c r="F65" s="1">
        <f t="shared" si="3"/>
        <v>1.3093075550225359</v>
      </c>
      <c r="G65" s="1">
        <f t="shared" si="4"/>
        <v>0.43500610221718722</v>
      </c>
    </row>
    <row r="66" spans="1:7" x14ac:dyDescent="0.15">
      <c r="A66" s="3">
        <v>0.7825996125821516</v>
      </c>
      <c r="B66" s="1">
        <v>5.5906113259799203E-2</v>
      </c>
      <c r="C66" s="1">
        <v>3.3919746261333497E-2</v>
      </c>
      <c r="D66" s="1">
        <v>1.16716120478854E-2</v>
      </c>
      <c r="E66" s="1">
        <f t="shared" si="2"/>
        <v>2.2503136321929711</v>
      </c>
      <c r="F66" s="1">
        <f t="shared" si="3"/>
        <v>1.365325953848638</v>
      </c>
      <c r="G66" s="1">
        <f t="shared" si="4"/>
        <v>0.46980171164770707</v>
      </c>
    </row>
    <row r="67" spans="1:7" x14ac:dyDescent="0.15">
      <c r="A67" s="3">
        <v>0.795021828161939</v>
      </c>
      <c r="B67" s="1">
        <v>5.54047610824355E-2</v>
      </c>
      <c r="C67" s="1">
        <v>3.51992973153918E-2</v>
      </c>
      <c r="D67" s="1">
        <v>1.2542333664715801E-2</v>
      </c>
      <c r="E67" s="1">
        <f t="shared" si="2"/>
        <v>2.230133376877987</v>
      </c>
      <c r="F67" s="1">
        <f t="shared" si="3"/>
        <v>1.4168300025499594</v>
      </c>
      <c r="G67" s="1">
        <f t="shared" si="4"/>
        <v>0.50484969853052097</v>
      </c>
    </row>
    <row r="68" spans="1:7" x14ac:dyDescent="0.15">
      <c r="A68" s="3">
        <v>0.80744404374172651</v>
      </c>
      <c r="B68" s="1">
        <v>5.4647269573323699E-2</v>
      </c>
      <c r="C68" s="1">
        <v>3.6358180479716902E-2</v>
      </c>
      <c r="D68" s="1">
        <v>1.3413954775395601E-2</v>
      </c>
      <c r="E68" s="1">
        <f t="shared" ref="E68:E131" si="8">B68*0.25*0.25*PI()*2*0.41/(0.4*10/1000)</f>
        <v>2.1996430893256518</v>
      </c>
      <c r="F68" s="1">
        <f t="shared" ref="F68:F131" si="9">C68*0.25*0.25*PI()*2*0.41/(0.4*10/1000)</f>
        <v>1.4634769688786837</v>
      </c>
      <c r="G68" s="1">
        <f t="shared" ref="G68:G131" si="10">D68*0.25*0.25*PI()*2*0.41/(0.4*10/1000)</f>
        <v>0.53993389153022198</v>
      </c>
    </row>
    <row r="69" spans="1:7" x14ac:dyDescent="0.15">
      <c r="A69" s="3">
        <v>0.81986625932151402</v>
      </c>
      <c r="B69" s="1">
        <v>5.36561791827792E-2</v>
      </c>
      <c r="C69" s="1">
        <v>3.7389608813355603E-2</v>
      </c>
      <c r="D69" s="1">
        <v>1.42811350408058E-2</v>
      </c>
      <c r="E69" s="1">
        <f t="shared" si="8"/>
        <v>2.1597500599853081</v>
      </c>
      <c r="F69" s="1">
        <f t="shared" si="9"/>
        <v>1.5049936672231248</v>
      </c>
      <c r="G69" s="1">
        <f t="shared" si="10"/>
        <v>0.57483933315434066</v>
      </c>
    </row>
    <row r="70" spans="1:7" x14ac:dyDescent="0.15">
      <c r="A70" s="3">
        <v>0.83228847490130142</v>
      </c>
      <c r="B70" s="1">
        <v>5.2455543990236199E-2</v>
      </c>
      <c r="C70" s="1">
        <v>3.8288516786998801E-2</v>
      </c>
      <c r="D70" s="1">
        <v>1.51386311030069E-2</v>
      </c>
      <c r="E70" s="1">
        <f t="shared" si="8"/>
        <v>2.1114225053847102</v>
      </c>
      <c r="F70" s="1">
        <f t="shared" si="9"/>
        <v>1.5411762016407127</v>
      </c>
      <c r="G70" s="1">
        <f t="shared" si="10"/>
        <v>0.60935496956347168</v>
      </c>
    </row>
    <row r="71" spans="1:7" x14ac:dyDescent="0.15">
      <c r="A71" s="3">
        <v>0.84471069048108893</v>
      </c>
      <c r="B71" s="1">
        <v>5.1070312295576001E-2</v>
      </c>
      <c r="C71" s="1">
        <v>3.9051521497031297E-2</v>
      </c>
      <c r="D71" s="1">
        <v>1.5981357825978801E-2</v>
      </c>
      <c r="E71" s="1">
        <f t="shared" si="8"/>
        <v>2.0556646359053246</v>
      </c>
      <c r="F71" s="1">
        <f t="shared" si="9"/>
        <v>1.5718884046592729</v>
      </c>
      <c r="G71" s="1">
        <f t="shared" si="10"/>
        <v>0.64327611561246079</v>
      </c>
    </row>
    <row r="72" spans="1:7" x14ac:dyDescent="0.15">
      <c r="A72" s="3">
        <v>0.85713290606087644</v>
      </c>
      <c r="B72" s="1">
        <v>4.9525765197712998E-2</v>
      </c>
      <c r="C72" s="1">
        <v>3.9676855997492398E-2</v>
      </c>
      <c r="D72" s="1">
        <v>1.68044432516989E-2</v>
      </c>
      <c r="E72" s="1">
        <f t="shared" si="8"/>
        <v>1.9934940576407738</v>
      </c>
      <c r="F72" s="1">
        <f t="shared" si="9"/>
        <v>1.5970591537780474</v>
      </c>
      <c r="G72" s="1">
        <f t="shared" si="10"/>
        <v>0.67640666692354923</v>
      </c>
    </row>
    <row r="73" spans="1:7" x14ac:dyDescent="0.15">
      <c r="A73" s="3">
        <v>0.86955512164066395</v>
      </c>
      <c r="B73" s="1">
        <v>4.78470203010792E-2</v>
      </c>
      <c r="C73" s="1">
        <v>4.0164279404616102E-2</v>
      </c>
      <c r="D73" s="1">
        <v>1.7603276790218999E-2</v>
      </c>
      <c r="E73" s="1">
        <f t="shared" si="8"/>
        <v>1.9259217957610359</v>
      </c>
      <c r="F73" s="1">
        <f t="shared" si="9"/>
        <v>1.6166787530265812</v>
      </c>
      <c r="G73" s="1">
        <f t="shared" si="10"/>
        <v>0.7085610396167652</v>
      </c>
    </row>
    <row r="74" spans="1:7" x14ac:dyDescent="0.15">
      <c r="A74" s="3">
        <v>0.88197733722045146</v>
      </c>
      <c r="B74" s="1">
        <v>4.6058604361713197E-2</v>
      </c>
      <c r="C74" s="1">
        <v>4.0514968400412701E-2</v>
      </c>
      <c r="D74" s="1">
        <v>1.83735503648269E-2</v>
      </c>
      <c r="E74" s="1">
        <f t="shared" si="8"/>
        <v>1.8539350928098861</v>
      </c>
      <c r="F74" s="1">
        <f t="shared" si="9"/>
        <v>1.6307945658042264</v>
      </c>
      <c r="G74" s="1">
        <f t="shared" si="10"/>
        <v>0.73956582647081004</v>
      </c>
    </row>
    <row r="75" spans="1:7" x14ac:dyDescent="0.15">
      <c r="A75" s="3">
        <v>0.89439955280023897</v>
      </c>
      <c r="B75" s="1">
        <v>4.4184095845988397E-2</v>
      </c>
      <c r="C75" s="1">
        <v>4.0731394600572297E-2</v>
      </c>
      <c r="D75" s="1">
        <v>1.9111292415664501E-2</v>
      </c>
      <c r="E75" s="1">
        <f t="shared" si="8"/>
        <v>1.7784830211018252</v>
      </c>
      <c r="F75" s="1">
        <f t="shared" si="9"/>
        <v>1.6395060787351941</v>
      </c>
      <c r="G75" s="1">
        <f t="shared" si="10"/>
        <v>0.76926116562499214</v>
      </c>
    </row>
    <row r="76" spans="1:7" x14ac:dyDescent="0.15">
      <c r="A76" s="3">
        <v>0.90682176838002648</v>
      </c>
      <c r="B76" s="1">
        <v>4.2245836041162603E-2</v>
      </c>
      <c r="C76" s="1">
        <v>4.0817191986904498E-2</v>
      </c>
      <c r="D76" s="1">
        <v>1.9812894825241099E-2</v>
      </c>
      <c r="E76" s="1">
        <f t="shared" si="8"/>
        <v>1.7004648544433401</v>
      </c>
      <c r="F76" s="1">
        <f t="shared" si="9"/>
        <v>1.6429595656047367</v>
      </c>
      <c r="G76" s="1">
        <f t="shared" si="10"/>
        <v>0.79750182437572226</v>
      </c>
    </row>
    <row r="77" spans="1:7" x14ac:dyDescent="0.15">
      <c r="A77" s="3">
        <v>0.91924398395981399</v>
      </c>
      <c r="B77" s="1">
        <v>4.0264705516174802E-2</v>
      </c>
      <c r="C77" s="1">
        <v>4.0777018262777902E-2</v>
      </c>
      <c r="D77" s="1">
        <v>2.0475132966128799E-2</v>
      </c>
      <c r="E77" s="1">
        <f t="shared" si="8"/>
        <v>1.620721070309818</v>
      </c>
      <c r="F77" s="1">
        <f t="shared" si="9"/>
        <v>1.6413425066860106</v>
      </c>
      <c r="G77" s="1">
        <f t="shared" si="10"/>
        <v>0.82415800612945045</v>
      </c>
    </row>
    <row r="78" spans="1:7" x14ac:dyDescent="0.15">
      <c r="A78" s="3">
        <v>0.9316661995396015</v>
      </c>
      <c r="B78" s="1">
        <v>3.8259961352550803E-2</v>
      </c>
      <c r="C78" s="1">
        <v>4.0616413596162401E-2</v>
      </c>
      <c r="D78" s="1">
        <v>2.1095179184679302E-2</v>
      </c>
      <c r="E78" s="1">
        <f t="shared" si="8"/>
        <v>1.540026798119976</v>
      </c>
      <c r="F78" s="1">
        <f t="shared" si="9"/>
        <v>1.634877902913626</v>
      </c>
      <c r="G78" s="1">
        <f t="shared" si="10"/>
        <v>0.84911589314459424</v>
      </c>
    </row>
    <row r="79" spans="1:7" x14ac:dyDescent="0.15">
      <c r="A79" s="3">
        <v>0.94408841511938901</v>
      </c>
      <c r="B79" s="1">
        <v>3.6249129604958699E-2</v>
      </c>
      <c r="C79" s="1">
        <v>4.0341659790431597E-2</v>
      </c>
      <c r="D79" s="1">
        <v>2.1670610125496301E-2</v>
      </c>
      <c r="E79" s="1">
        <f t="shared" si="8"/>
        <v>1.4590874905951448</v>
      </c>
      <c r="F79" s="1">
        <f t="shared" si="9"/>
        <v>1.6238186072752452</v>
      </c>
      <c r="G79" s="1">
        <f t="shared" si="10"/>
        <v>0.87227794135368064</v>
      </c>
    </row>
    <row r="80" spans="1:7" x14ac:dyDescent="0.15">
      <c r="A80" s="3">
        <v>0.95651063069917652</v>
      </c>
      <c r="B80" s="1">
        <v>3.4247946857209603E-2</v>
      </c>
      <c r="C80" s="1">
        <v>3.9959642486400097E-2</v>
      </c>
      <c r="D80" s="1">
        <v>2.2199408370834901E-2</v>
      </c>
      <c r="E80" s="1">
        <f t="shared" si="8"/>
        <v>1.3785365712915238</v>
      </c>
      <c r="F80" s="1">
        <f t="shared" si="9"/>
        <v>1.6084417782154106</v>
      </c>
      <c r="G80" s="1">
        <f t="shared" si="10"/>
        <v>0.89356294635188804</v>
      </c>
    </row>
    <row r="81" spans="1:7" x14ac:dyDescent="0.15">
      <c r="A81" s="3">
        <v>0.96893284627896403</v>
      </c>
      <c r="B81" s="1">
        <v>3.2270344457193997E-2</v>
      </c>
      <c r="C81" s="1">
        <v>3.9477718565262498E-2</v>
      </c>
      <c r="D81" s="1">
        <v>2.2679958918706101E-2</v>
      </c>
      <c r="E81" s="1">
        <f t="shared" si="8"/>
        <v>1.2989348000302634</v>
      </c>
      <c r="F81" s="1">
        <f t="shared" si="9"/>
        <v>1.5890435423842737</v>
      </c>
      <c r="G81" s="1">
        <f t="shared" si="10"/>
        <v>0.91290590163491903</v>
      </c>
    </row>
    <row r="82" spans="1:7" x14ac:dyDescent="0.15">
      <c r="A82" s="3">
        <v>0.98135506185875154</v>
      </c>
      <c r="B82" s="1">
        <v>3.0328468988127799E-2</v>
      </c>
      <c r="C82" s="1">
        <v>3.8903590503207498E-2</v>
      </c>
      <c r="D82" s="1">
        <v>2.3111041055115199E-2</v>
      </c>
      <c r="E82" s="1">
        <f t="shared" si="8"/>
        <v>1.2207710968990171</v>
      </c>
      <c r="F82" s="1">
        <f t="shared" si="9"/>
        <v>1.565933937202761</v>
      </c>
      <c r="G82" s="1">
        <f t="shared" si="10"/>
        <v>0.93025767144313809</v>
      </c>
    </row>
    <row r="83" spans="1:7" x14ac:dyDescent="0.15">
      <c r="A83" s="3">
        <v>0.99377727743853894</v>
      </c>
      <c r="B83" s="1">
        <v>2.8432732710674601E-2</v>
      </c>
      <c r="C83" s="1">
        <v>3.8245189033693103E-2</v>
      </c>
      <c r="D83" s="1">
        <v>2.3491816191630599E-2</v>
      </c>
      <c r="E83" s="1">
        <f t="shared" si="8"/>
        <v>1.1444645726308871</v>
      </c>
      <c r="F83" s="1">
        <f t="shared" si="9"/>
        <v>1.5394321878248529</v>
      </c>
      <c r="G83" s="1">
        <f t="shared" si="10"/>
        <v>0.94558450120357684</v>
      </c>
    </row>
    <row r="84" spans="1:7" x14ac:dyDescent="0.15">
      <c r="A84" s="3">
        <v>1.0061994930183265</v>
      </c>
      <c r="B84" s="1">
        <v>2.6591888042210202E-2</v>
      </c>
      <c r="C84" s="1">
        <v>3.7510565109312902E-2</v>
      </c>
      <c r="D84" s="1">
        <v>2.38218122414749E-2</v>
      </c>
      <c r="E84" s="1">
        <f t="shared" si="8"/>
        <v>1.0703675265181509</v>
      </c>
      <c r="F84" s="1">
        <f t="shared" si="9"/>
        <v>1.509862358423806</v>
      </c>
      <c r="G84" s="1">
        <f t="shared" si="10"/>
        <v>0.95886738864172838</v>
      </c>
    </row>
    <row r="85" spans="1:7" x14ac:dyDescent="0.15">
      <c r="A85" s="3">
        <v>1.018621708598114</v>
      </c>
      <c r="B85" s="1">
        <v>2.4813120582067E-2</v>
      </c>
      <c r="C85" s="1">
        <v>3.6707791826221699E-2</v>
      </c>
      <c r="D85" s="1">
        <v>2.4100905097672799E-2</v>
      </c>
      <c r="E85" s="1">
        <f t="shared" si="8"/>
        <v>0.99876919083238569</v>
      </c>
      <c r="F85" s="1">
        <f t="shared" si="9"/>
        <v>1.4775494044878821</v>
      </c>
      <c r="G85" s="1">
        <f t="shared" si="10"/>
        <v>0.97010133824633127</v>
      </c>
    </row>
    <row r="86" spans="1:7" x14ac:dyDescent="0.15">
      <c r="A86" s="3">
        <v>1.0310439241779015</v>
      </c>
      <c r="B86" s="1">
        <v>2.31021557071436E-2</v>
      </c>
      <c r="C86" s="1">
        <v>3.5844876682704502E-2</v>
      </c>
      <c r="D86" s="1">
        <v>2.4329297757520699E-2</v>
      </c>
      <c r="E86" s="1">
        <f t="shared" si="8"/>
        <v>0.92990002147426354</v>
      </c>
      <c r="F86" s="1">
        <f t="shared" si="9"/>
        <v>1.4428156410824617</v>
      </c>
      <c r="G86" s="1">
        <f t="shared" si="10"/>
        <v>0.9792945209947036</v>
      </c>
    </row>
    <row r="87" spans="1:7" x14ac:dyDescent="0.15">
      <c r="A87" s="3">
        <v>1.043466139757689</v>
      </c>
      <c r="B87" s="1">
        <v>2.14633743187739E-2</v>
      </c>
      <c r="C87" s="1">
        <v>3.4929684290513602E-2</v>
      </c>
      <c r="D87" s="1">
        <v>2.4507497610694699E-2</v>
      </c>
      <c r="E87" s="1">
        <f t="shared" si="8"/>
        <v>0.86393635697669513</v>
      </c>
      <c r="F87" s="1">
        <f t="shared" si="9"/>
        <v>1.4059776318533816</v>
      </c>
      <c r="G87" s="1">
        <f t="shared" si="10"/>
        <v>0.98646736016148195</v>
      </c>
    </row>
    <row r="88" spans="1:7" x14ac:dyDescent="0.15">
      <c r="A88" s="3">
        <v>1.0558883553374765</v>
      </c>
      <c r="B88" s="1">
        <v>1.98999338929697E-2</v>
      </c>
      <c r="C88" s="1">
        <v>3.3969869442680801E-2</v>
      </c>
      <c r="D88" s="1">
        <v>2.4636292375461499E-2</v>
      </c>
      <c r="E88" s="1">
        <f t="shared" si="8"/>
        <v>0.80100529097753803</v>
      </c>
      <c r="F88" s="1">
        <f t="shared" si="9"/>
        <v>1.3673434948955459</v>
      </c>
      <c r="G88" s="1">
        <f t="shared" si="10"/>
        <v>0.99165156271126353</v>
      </c>
    </row>
    <row r="89" spans="1:7" x14ac:dyDescent="0.15">
      <c r="A89" s="3">
        <v>1.068310570917264</v>
      </c>
      <c r="B89" s="1">
        <v>1.8413891551214701E-2</v>
      </c>
      <c r="C89" s="1">
        <v>3.2972820263212299E-2</v>
      </c>
      <c r="D89" s="1">
        <v>2.4716725130322598E-2</v>
      </c>
      <c r="E89" s="1">
        <f t="shared" si="8"/>
        <v>0.74118962602284544</v>
      </c>
      <c r="F89" s="1">
        <f t="shared" si="9"/>
        <v>1.3272106144340066</v>
      </c>
      <c r="G89" s="1">
        <f t="shared" si="10"/>
        <v>0.99488911428093985</v>
      </c>
    </row>
    <row r="90" spans="1:7" x14ac:dyDescent="0.15">
      <c r="A90" s="3">
        <v>1.0807327864970515</v>
      </c>
      <c r="B90" s="1">
        <v>1.7006326411942101E-2</v>
      </c>
      <c r="C90" s="1">
        <v>3.1945611020257302E-2</v>
      </c>
      <c r="D90" s="1">
        <v>2.4750068848433698E-2</v>
      </c>
      <c r="E90" s="1">
        <f t="shared" si="8"/>
        <v>0.6845327984164381</v>
      </c>
      <c r="F90" s="1">
        <f t="shared" si="9"/>
        <v>1.2858637414758676</v>
      </c>
      <c r="G90" s="1">
        <f t="shared" si="10"/>
        <v>0.99623125414791147</v>
      </c>
    </row>
    <row r="91" spans="1:7" x14ac:dyDescent="0.15">
      <c r="A91" s="3">
        <v>1.093155002076839</v>
      </c>
      <c r="B91" s="1">
        <v>1.5677458992033901E-2</v>
      </c>
      <c r="C91" s="1">
        <v>3.0894964072339302E-2</v>
      </c>
      <c r="D91" s="1">
        <v>2.4737800800556702E-2</v>
      </c>
      <c r="E91" s="1">
        <f t="shared" si="8"/>
        <v>0.63104368432796454</v>
      </c>
      <c r="F91" s="1">
        <f t="shared" si="9"/>
        <v>1.2435734620830785</v>
      </c>
      <c r="G91" s="1">
        <f t="shared" si="10"/>
        <v>0.99573744490651939</v>
      </c>
    </row>
    <row r="92" spans="1:7" x14ac:dyDescent="0.15">
      <c r="A92" s="3">
        <v>1.1055772176566265</v>
      </c>
      <c r="B92" s="1">
        <v>1.4426765895245299E-2</v>
      </c>
      <c r="C92" s="1">
        <v>2.9827220334046601E-2</v>
      </c>
      <c r="D92" s="1">
        <v>2.4681577150190901E-2</v>
      </c>
      <c r="E92" s="1">
        <f t="shared" si="8"/>
        <v>0.5807012161918933</v>
      </c>
      <c r="F92" s="1">
        <f t="shared" si="9"/>
        <v>1.2005950085675752</v>
      </c>
      <c r="G92" s="1">
        <f t="shared" si="10"/>
        <v>0.99347434988000849</v>
      </c>
    </row>
    <row r="93" spans="1:7" x14ac:dyDescent="0.15">
      <c r="A93" s="3">
        <v>1.117999433236414</v>
      </c>
      <c r="B93" s="1">
        <v>1.32530884455883E-2</v>
      </c>
      <c r="C93" s="1">
        <v>2.8748317590029701E-2</v>
      </c>
      <c r="D93" s="1">
        <v>2.45832080227909E-2</v>
      </c>
      <c r="E93" s="1">
        <f t="shared" si="8"/>
        <v>0.53345875538108589</v>
      </c>
      <c r="F93" s="1">
        <f t="shared" si="9"/>
        <v>1.1571673865937639</v>
      </c>
      <c r="G93" s="1">
        <f t="shared" si="10"/>
        <v>0.98951482961526616</v>
      </c>
    </row>
    <row r="94" spans="1:7" x14ac:dyDescent="0.15">
      <c r="A94" s="3">
        <v>1.1304216488162016</v>
      </c>
      <c r="B94" s="1">
        <v>1.2154734296179101E-2</v>
      </c>
      <c r="C94" s="1">
        <v>2.7663775951024101E-2</v>
      </c>
      <c r="D94" s="1">
        <v>2.4444633290352201E-2</v>
      </c>
      <c r="E94" s="1">
        <f t="shared" si="8"/>
        <v>0.4892481821311559</v>
      </c>
      <c r="F94" s="1">
        <f t="shared" si="9"/>
        <v>1.1135127897593573</v>
      </c>
      <c r="G94" s="1">
        <f t="shared" si="10"/>
        <v>0.98393696717229551</v>
      </c>
    </row>
    <row r="95" spans="1:7" x14ac:dyDescent="0.15">
      <c r="A95" s="3">
        <v>1.1428438643959891</v>
      </c>
      <c r="B95" s="1">
        <v>1.11295713676626E-2</v>
      </c>
      <c r="C95" s="1">
        <v>2.6578689729735899E-2</v>
      </c>
      <c r="D95" s="1">
        <v>2.4267899273712999E-2</v>
      </c>
      <c r="E95" s="1">
        <f t="shared" si="8"/>
        <v>0.44798367671760536</v>
      </c>
      <c r="F95" s="1">
        <f t="shared" si="9"/>
        <v>1.0698362725863164</v>
      </c>
      <c r="G95" s="1">
        <f t="shared" si="10"/>
        <v>0.97682313035328339</v>
      </c>
    </row>
    <row r="96" spans="1:7" x14ac:dyDescent="0.15">
      <c r="A96" s="3">
        <v>1.1552660799757766</v>
      </c>
      <c r="B96" s="1">
        <v>1.0175113746404601E-2</v>
      </c>
      <c r="C96" s="1">
        <v>2.5497725014772599E-2</v>
      </c>
      <c r="D96" s="1">
        <v>2.40551365281403E-2</v>
      </c>
      <c r="E96" s="1">
        <f t="shared" si="8"/>
        <v>0.40956517700029799</v>
      </c>
      <c r="F96" s="1">
        <f t="shared" si="9"/>
        <v>1.026325652867548</v>
      </c>
      <c r="G96" s="1">
        <f t="shared" si="10"/>
        <v>0.96825907753565832</v>
      </c>
    </row>
    <row r="97" spans="1:7" x14ac:dyDescent="0.15">
      <c r="A97" s="3">
        <v>1.1676882955555641</v>
      </c>
      <c r="B97" s="1">
        <v>9.2885994036879405E-3</v>
      </c>
      <c r="C97" s="1">
        <v>2.44251222345046E-2</v>
      </c>
      <c r="D97" s="1">
        <v>2.3808538843463099E-2</v>
      </c>
      <c r="E97" s="1">
        <f t="shared" si="8"/>
        <v>0.37388150674979598</v>
      </c>
      <c r="F97" s="1">
        <f t="shared" si="9"/>
        <v>0.98315161486657721</v>
      </c>
      <c r="G97" s="1">
        <f t="shared" si="10"/>
        <v>0.95833311239267704</v>
      </c>
    </row>
    <row r="98" spans="1:7" x14ac:dyDescent="0.15">
      <c r="A98" s="3">
        <v>1.1801105111353516</v>
      </c>
      <c r="B98" s="1">
        <v>8.4670597864249693E-3</v>
      </c>
      <c r="C98" s="1">
        <v>2.3364703027191E-2</v>
      </c>
      <c r="D98" s="1">
        <v>2.35303435584126E-2</v>
      </c>
      <c r="E98" s="1">
        <f t="shared" si="8"/>
        <v>0.34081317678877127</v>
      </c>
      <c r="F98" s="1">
        <f t="shared" si="9"/>
        <v>0.94046798585148383</v>
      </c>
      <c r="G98" s="1">
        <f t="shared" si="10"/>
        <v>0.94713529151302178</v>
      </c>
    </row>
    <row r="99" spans="1:7" x14ac:dyDescent="0.15">
      <c r="A99" s="3">
        <v>1.1925327267151391</v>
      </c>
      <c r="B99" s="1">
        <v>7.7073814811793899E-3</v>
      </c>
      <c r="C99" s="1">
        <v>2.2319880766516299E-2</v>
      </c>
      <c r="D99" s="1">
        <v>2.3222813260067799E-2</v>
      </c>
      <c r="E99" s="1">
        <f t="shared" si="8"/>
        <v>0.31023486707099207</v>
      </c>
      <c r="F99" s="1">
        <f t="shared" si="9"/>
        <v>0.89841215976518629</v>
      </c>
      <c r="G99" s="1">
        <f t="shared" si="10"/>
        <v>0.93475668777318188</v>
      </c>
    </row>
    <row r="100" spans="1:7" x14ac:dyDescent="0.15">
      <c r="A100" s="3">
        <v>1.2049549422949266</v>
      </c>
      <c r="B100" s="1">
        <v>7.0063602706039998E-3</v>
      </c>
      <c r="C100" s="1">
        <v>2.1293674130732299E-2</v>
      </c>
      <c r="D100" s="1">
        <v>2.2888218913427801E-2</v>
      </c>
      <c r="E100" s="1">
        <f t="shared" si="8"/>
        <v>0.28201760254245306</v>
      </c>
      <c r="F100" s="1">
        <f t="shared" si="9"/>
        <v>0.85710564340587125</v>
      </c>
      <c r="G100" s="1">
        <f t="shared" si="10"/>
        <v>0.92128871127480283</v>
      </c>
    </row>
    <row r="101" spans="1:7" x14ac:dyDescent="0.15">
      <c r="A101" s="3">
        <v>1.2173771578747141</v>
      </c>
      <c r="B101" s="1">
        <v>6.3607479888482601E-3</v>
      </c>
      <c r="C101" s="1">
        <v>2.0288723147031899E-2</v>
      </c>
      <c r="D101" s="1">
        <v>2.2528824443140399E-2</v>
      </c>
      <c r="E101" s="1">
        <f t="shared" si="8"/>
        <v>0.25603063914911611</v>
      </c>
      <c r="F101" s="1">
        <f t="shared" si="9"/>
        <v>0.81665470223960512</v>
      </c>
      <c r="G101" s="1">
        <f t="shared" si="10"/>
        <v>0.90682248873373283</v>
      </c>
    </row>
    <row r="102" spans="1:7" x14ac:dyDescent="0.15">
      <c r="A102" s="3">
        <v>1.2297993734545014</v>
      </c>
      <c r="B102" s="1">
        <v>5.7672926440981596E-3</v>
      </c>
      <c r="C102" s="1">
        <v>1.9307307188982499E-2</v>
      </c>
      <c r="D102" s="1">
        <v>2.2146872769249999E-2</v>
      </c>
      <c r="E102" s="1">
        <f t="shared" si="8"/>
        <v>0.23214307883557828</v>
      </c>
      <c r="F102" s="1">
        <f t="shared" si="9"/>
        <v>0.7771510848268316</v>
      </c>
      <c r="G102" s="1">
        <f t="shared" si="10"/>
        <v>0.8914483013957526</v>
      </c>
    </row>
    <row r="103" spans="1:7" x14ac:dyDescent="0.15">
      <c r="A103" s="3">
        <v>1.2422215890342889</v>
      </c>
      <c r="B103" s="1">
        <v>5.2227723160323102E-3</v>
      </c>
      <c r="C103" s="1">
        <v>1.8351364452452001E-2</v>
      </c>
      <c r="D103" s="1">
        <v>2.1744573281372099E-2</v>
      </c>
      <c r="E103" s="1">
        <f t="shared" si="8"/>
        <v>0.21022523397380921</v>
      </c>
      <c r="F103" s="1">
        <f t="shared" si="9"/>
        <v>0.73867280676064218</v>
      </c>
      <c r="G103" s="1">
        <f t="shared" si="10"/>
        <v>0.87525508085135706</v>
      </c>
    </row>
    <row r="104" spans="1:7" x14ac:dyDescent="0.15">
      <c r="A104" s="3">
        <v>1.2546438046140764</v>
      </c>
      <c r="B104" s="1">
        <v>4.7240233572090704E-3</v>
      </c>
      <c r="C104" s="1">
        <v>1.74225124833229E-2</v>
      </c>
      <c r="D104" s="1">
        <v>2.1324090720835499E-2</v>
      </c>
      <c r="E104" s="1">
        <f t="shared" si="8"/>
        <v>0.19014976251568089</v>
      </c>
      <c r="F104" s="1">
        <f t="shared" si="9"/>
        <v>0.70128497694125969</v>
      </c>
      <c r="G104" s="1">
        <f t="shared" si="10"/>
        <v>0.85832996152356944</v>
      </c>
    </row>
    <row r="105" spans="1:7" x14ac:dyDescent="0.15">
      <c r="A105" s="3">
        <v>1.2670660201938639</v>
      </c>
      <c r="B105" s="1">
        <v>4.26796343353793E-3</v>
      </c>
      <c r="C105" s="1">
        <v>1.6522069377485599E-2</v>
      </c>
      <c r="D105" s="1">
        <v>2.0887535427892401E-2</v>
      </c>
      <c r="E105" s="1">
        <f t="shared" si="8"/>
        <v>0.17179259541009306</v>
      </c>
      <c r="F105" s="1">
        <f t="shared" si="9"/>
        <v>0.66504065091087361</v>
      </c>
      <c r="G105" s="1">
        <f t="shared" si="10"/>
        <v>0.84075788810199847</v>
      </c>
    </row>
    <row r="106" spans="1:7" x14ac:dyDescent="0.15">
      <c r="A106" s="3">
        <v>1.2794882357736514</v>
      </c>
      <c r="B106" s="1">
        <v>3.8516099330052002E-3</v>
      </c>
      <c r="C106" s="1">
        <v>1.5651075319370801E-2</v>
      </c>
      <c r="D106" s="1">
        <v>2.0436954900900001E-2</v>
      </c>
      <c r="E106" s="1">
        <f t="shared" si="8"/>
        <v>0.15503367758466471</v>
      </c>
      <c r="F106" s="1">
        <f t="shared" si="9"/>
        <v>0.62998169781523417</v>
      </c>
      <c r="G106" s="1">
        <f t="shared" si="10"/>
        <v>0.82262127578592115</v>
      </c>
    </row>
    <row r="107" spans="1:7" x14ac:dyDescent="0.15">
      <c r="A107" s="3">
        <v>1.291910451353439</v>
      </c>
      <c r="B107" s="1">
        <v>3.4720942563523601E-3</v>
      </c>
      <c r="C107" s="1">
        <v>1.48103141690521E-2</v>
      </c>
      <c r="D107" s="1">
        <v>1.9974326606258499E-2</v>
      </c>
      <c r="E107" s="1">
        <f t="shared" si="8"/>
        <v>0.13975754316920108</v>
      </c>
      <c r="F107" s="1">
        <f t="shared" si="9"/>
        <v>0.59613966932027707</v>
      </c>
      <c r="G107" s="1">
        <f t="shared" si="10"/>
        <v>0.8039997208723807</v>
      </c>
    </row>
    <row r="108" spans="1:7" x14ac:dyDescent="0.15">
      <c r="A108" s="3">
        <v>1.3043326669332265</v>
      </c>
      <c r="B108" s="1">
        <v>3.1266724807478999E-3</v>
      </c>
      <c r="C108" s="1">
        <v>1.40003348492907E-2</v>
      </c>
      <c r="D108" s="1">
        <v>1.95015519716372E-2</v>
      </c>
      <c r="E108" s="1">
        <f t="shared" si="8"/>
        <v>0.12585374472614314</v>
      </c>
      <c r="F108" s="1">
        <f t="shared" si="9"/>
        <v>0.56353666047608808</v>
      </c>
      <c r="G108" s="1">
        <f t="shared" si="10"/>
        <v>0.78496975897359167</v>
      </c>
    </row>
    <row r="109" spans="1:7" x14ac:dyDescent="0.15">
      <c r="A109" s="3">
        <v>1.316754882513014</v>
      </c>
      <c r="B109" s="1">
        <v>2.8127328596277402E-3</v>
      </c>
      <c r="C109" s="1">
        <v>1.3221472322493299E-2</v>
      </c>
      <c r="D109" s="1">
        <v>1.90204514904657E-2</v>
      </c>
      <c r="E109" s="1">
        <f t="shared" si="8"/>
        <v>0.11321715513156307</v>
      </c>
      <c r="F109" s="1">
        <f t="shared" si="9"/>
        <v>0.53218615407419212</v>
      </c>
      <c r="G109" s="1">
        <f t="shared" si="10"/>
        <v>0.76560466796460336</v>
      </c>
    </row>
    <row r="110" spans="1:7" x14ac:dyDescent="0.15">
      <c r="A110" s="3">
        <v>1.3291770980928015</v>
      </c>
      <c r="B110" s="1">
        <v>2.5278005904856801E-3</v>
      </c>
      <c r="C110" s="1">
        <v>1.2473867983222999E-2</v>
      </c>
      <c r="D110" s="1">
        <v>1.8532760862610399E-2</v>
      </c>
      <c r="E110" s="1">
        <f t="shared" si="8"/>
        <v>0.10174815948662497</v>
      </c>
      <c r="F110" s="1">
        <f t="shared" si="9"/>
        <v>0.50209384147988578</v>
      </c>
      <c r="G110" s="1">
        <f t="shared" si="10"/>
        <v>0.74597431263913871</v>
      </c>
    </row>
    <row r="111" spans="1:7" x14ac:dyDescent="0.15">
      <c r="A111" s="3">
        <v>1.341599313672589</v>
      </c>
      <c r="B111" s="1">
        <v>2.26954024887331E-3</v>
      </c>
      <c r="C111" s="1">
        <v>1.17574893245366E-2</v>
      </c>
      <c r="D111" s="1">
        <v>1.8040128094422601E-2</v>
      </c>
      <c r="E111" s="1">
        <f t="shared" si="8"/>
        <v>9.1352753090111358E-2</v>
      </c>
      <c r="F111" s="1">
        <f t="shared" si="9"/>
        <v>0.47325841423487774</v>
      </c>
      <c r="G111" s="1">
        <f t="shared" si="10"/>
        <v>0.72614502798172864</v>
      </c>
    </row>
    <row r="112" spans="1:7" x14ac:dyDescent="0.15">
      <c r="A112" s="3">
        <v>1.3540215292523765</v>
      </c>
      <c r="B112" s="1">
        <v>2.0357562523665501E-3</v>
      </c>
      <c r="C112" s="1">
        <v>1.10721487659876E-2</v>
      </c>
      <c r="D112" s="1">
        <v>1.7544111480767299E-2</v>
      </c>
      <c r="E112" s="1">
        <f t="shared" si="8"/>
        <v>8.1942560113844973E-2</v>
      </c>
      <c r="F112" s="1">
        <f t="shared" si="9"/>
        <v>0.4456723219155867</v>
      </c>
      <c r="G112" s="1">
        <f t="shared" si="10"/>
        <v>0.70617953794102939</v>
      </c>
    </row>
    <row r="113" spans="1:7" x14ac:dyDescent="0.15">
      <c r="A113" s="3">
        <v>1.366443744832164</v>
      </c>
      <c r="B113" s="1">
        <v>1.8243916836983101E-3</v>
      </c>
      <c r="C113" s="1">
        <v>1.0417521557672499E-2</v>
      </c>
      <c r="D113" s="1">
        <v>1.70461783920468E-2</v>
      </c>
      <c r="E113" s="1">
        <f t="shared" si="8"/>
        <v>7.3434786231829349E-2</v>
      </c>
      <c r="F113" s="1">
        <f t="shared" si="9"/>
        <v>0.41932249280065181</v>
      </c>
      <c r="G113" s="1">
        <f t="shared" si="10"/>
        <v>0.68613690660551463</v>
      </c>
    </row>
    <row r="114" spans="1:7" x14ac:dyDescent="0.15">
      <c r="A114" s="3">
        <v>1.3788659604119515</v>
      </c>
      <c r="B114" s="1">
        <v>1.6335257683687599E-3</v>
      </c>
      <c r="C114" s="1">
        <v>9.7931626982911205E-3</v>
      </c>
      <c r="D114" s="1">
        <v>1.65477047904833E-2</v>
      </c>
      <c r="E114" s="1">
        <f t="shared" si="8"/>
        <v>6.5752117089885515E-2</v>
      </c>
      <c r="F114" s="1">
        <f t="shared" si="9"/>
        <v>0.39419101485087504</v>
      </c>
      <c r="G114" s="1">
        <f t="shared" si="10"/>
        <v>0.66607251873304796</v>
      </c>
    </row>
    <row r="115" spans="1:7" x14ac:dyDescent="0.15">
      <c r="A115" s="3">
        <v>1.391288175991739</v>
      </c>
      <c r="B115" s="1">
        <v>1.4613702693818599E-3</v>
      </c>
      <c r="C115" s="1">
        <v>9.1985228259557697E-3</v>
      </c>
      <c r="D115" s="1">
        <v>1.6049975401874701E-2</v>
      </c>
      <c r="E115" s="1">
        <f t="shared" si="8"/>
        <v>5.8822573187827527E-2</v>
      </c>
      <c r="F115" s="1">
        <f t="shared" si="9"/>
        <v>0.37025577534060233</v>
      </c>
      <c r="G115" s="1">
        <f t="shared" si="10"/>
        <v>0.64603808666433882</v>
      </c>
    </row>
    <row r="116" spans="1:7" x14ac:dyDescent="0.15">
      <c r="A116" s="3">
        <v>1.4037103915715266</v>
      </c>
      <c r="B116" s="1">
        <v>1.3062650307268399E-3</v>
      </c>
      <c r="C116" s="1">
        <v>8.6329630585775703E-3</v>
      </c>
      <c r="D116" s="1">
        <v>1.55541844715522E-2</v>
      </c>
      <c r="E116" s="1">
        <f t="shared" si="8"/>
        <v>5.2579330497212529E-2</v>
      </c>
      <c r="F116" s="1">
        <f t="shared" si="9"/>
        <v>0.34749105820784809</v>
      </c>
      <c r="G116" s="1">
        <f t="shared" si="10"/>
        <v>0.62608168075148818</v>
      </c>
    </row>
    <row r="117" spans="1:7" x14ac:dyDescent="0.15">
      <c r="A117" s="3">
        <v>1.4161326071513141</v>
      </c>
      <c r="B117" s="1">
        <v>1.16667287211044E-3</v>
      </c>
      <c r="C117" s="1">
        <v>8.0957687762410694E-3</v>
      </c>
      <c r="D117" s="1">
        <v>1.5061437036251599E-2</v>
      </c>
      <c r="E117" s="1">
        <f t="shared" si="8"/>
        <v>4.6960514965859734E-2</v>
      </c>
      <c r="F117" s="1">
        <f t="shared" si="9"/>
        <v>0.3258680988176948</v>
      </c>
      <c r="G117" s="1">
        <f t="shared" si="10"/>
        <v>0.60624778055291351</v>
      </c>
    </row>
    <row r="118" spans="1:7" x14ac:dyDescent="0.15">
      <c r="A118" s="3">
        <v>1.4285548227311016</v>
      </c>
      <c r="B118" s="1">
        <v>1.0411740104318799E-3</v>
      </c>
      <c r="C118" s="1">
        <v>7.5861623512409396E-3</v>
      </c>
      <c r="D118" s="1">
        <v>1.45727506469346E-2</v>
      </c>
      <c r="E118" s="1">
        <f t="shared" si="8"/>
        <v>4.1908977972980647E-2</v>
      </c>
      <c r="F118" s="1">
        <f t="shared" si="9"/>
        <v>0.30535559636734949</v>
      </c>
      <c r="G118" s="1">
        <f t="shared" si="10"/>
        <v>0.58657734417975982</v>
      </c>
    </row>
    <row r="119" spans="1:7" x14ac:dyDescent="0.15">
      <c r="A119" s="3">
        <v>1.4409770383108891</v>
      </c>
      <c r="B119" s="1">
        <v>9.2846015867390603E-4</v>
      </c>
      <c r="C119" s="1">
        <v>7.1033148425799202E-3</v>
      </c>
      <c r="D119" s="1">
        <v>1.4089057481187999E-2</v>
      </c>
      <c r="E119" s="1">
        <f t="shared" si="8"/>
        <v>3.7372058799772193E-2</v>
      </c>
      <c r="F119" s="1">
        <f t="shared" si="9"/>
        <v>0.28592018460905033</v>
      </c>
      <c r="G119" s="1">
        <f t="shared" si="10"/>
        <v>0.56710789332346434</v>
      </c>
    </row>
    <row r="120" spans="1:7" x14ac:dyDescent="0.15">
      <c r="A120" s="3">
        <v>1.4533992538906766</v>
      </c>
      <c r="B120" s="1">
        <v>8.2732843029073404E-4</v>
      </c>
      <c r="C120" s="1">
        <v>6.6463566809095301E-3</v>
      </c>
      <c r="D120" s="1">
        <v>1.36112067875995E-2</v>
      </c>
      <c r="E120" s="1">
        <f t="shared" si="8"/>
        <v>3.3301339270937862E-2</v>
      </c>
      <c r="F120" s="1">
        <f t="shared" si="9"/>
        <v>0.26752686193662367</v>
      </c>
      <c r="G120" s="1">
        <f t="shared" si="10"/>
        <v>0.54787361164593074</v>
      </c>
    </row>
    <row r="121" spans="1:7" x14ac:dyDescent="0.15">
      <c r="A121" s="3">
        <v>1.4658214694704641</v>
      </c>
      <c r="B121" s="1">
        <v>7.3667515678179003E-4</v>
      </c>
      <c r="C121" s="1">
        <v>6.2143873773231302E-3</v>
      </c>
      <c r="D121" s="1">
        <v>1.31399676083803E-2</v>
      </c>
      <c r="E121" s="1">
        <f t="shared" si="8"/>
        <v>2.9652394901793437E-2</v>
      </c>
      <c r="F121" s="1">
        <f t="shared" si="9"/>
        <v>0.25013938218048093</v>
      </c>
      <c r="G121" s="1">
        <f t="shared" si="10"/>
        <v>0.52890545436959713</v>
      </c>
    </row>
    <row r="122" spans="1:7" x14ac:dyDescent="0.15">
      <c r="A122" s="3">
        <v>1.4782436850502516</v>
      </c>
      <c r="B122" s="1">
        <v>6.5548970788565795E-4</v>
      </c>
      <c r="C122" s="1">
        <v>5.8064842952673E-3</v>
      </c>
      <c r="D122" s="1">
        <v>1.26760317304336E-2</v>
      </c>
      <c r="E122" s="1">
        <f t="shared" si="8"/>
        <v>2.6384546150840432E-2</v>
      </c>
      <c r="F122" s="1">
        <f t="shared" si="9"/>
        <v>0.23372060769157704</v>
      </c>
      <c r="G122" s="1">
        <f t="shared" si="10"/>
        <v>0.51023126706282929</v>
      </c>
    </row>
    <row r="123" spans="1:7" x14ac:dyDescent="0.15">
      <c r="A123" s="3">
        <v>1.4906659006300391</v>
      </c>
      <c r="B123" s="1">
        <v>5.8284838761562597E-4</v>
      </c>
      <c r="C123" s="1">
        <v>5.42171052930146E-3</v>
      </c>
      <c r="D123" s="1">
        <v>1.2220016818978E-2</v>
      </c>
      <c r="E123" s="1">
        <f t="shared" si="8"/>
        <v>2.3460612725089428E-2</v>
      </c>
      <c r="F123" s="1">
        <f t="shared" si="9"/>
        <v>0.21823282647453116</v>
      </c>
      <c r="G123" s="1">
        <f t="shared" si="10"/>
        <v>0.49187591177345147</v>
      </c>
    </row>
    <row r="124" spans="1:7" x14ac:dyDescent="0.15">
      <c r="A124" s="3">
        <v>1.5030881162098266</v>
      </c>
      <c r="B124" s="1">
        <v>5.1790846507038105E-4</v>
      </c>
      <c r="C124" s="1">
        <v>5.0591219376724204E-3</v>
      </c>
      <c r="D124" s="1">
        <v>1.17724696917059E-2</v>
      </c>
      <c r="E124" s="1">
        <f t="shared" si="8"/>
        <v>2.0846673310306273E-2</v>
      </c>
      <c r="F124" s="1">
        <f t="shared" si="9"/>
        <v>0.20363803526039748</v>
      </c>
      <c r="G124" s="1">
        <f t="shared" si="10"/>
        <v>0.47386139881904427</v>
      </c>
    </row>
    <row r="125" spans="1:7" x14ac:dyDescent="0.15">
      <c r="A125" s="3">
        <v>1.5155103317896141</v>
      </c>
      <c r="B125" s="1">
        <v>4.5990238646054102E-4</v>
      </c>
      <c r="C125" s="1">
        <v>4.7177733778392102E-3</v>
      </c>
      <c r="D125" s="1">
        <v>1.1333869695230101E-2</v>
      </c>
      <c r="E125" s="1">
        <f t="shared" si="8"/>
        <v>1.8511832595495888E-2</v>
      </c>
      <c r="F125" s="1">
        <f t="shared" si="9"/>
        <v>0.1898981904968649</v>
      </c>
      <c r="G125" s="1">
        <f t="shared" si="10"/>
        <v>0.45620702269451047</v>
      </c>
    </row>
    <row r="126" spans="1:7" x14ac:dyDescent="0.15">
      <c r="A126" s="3">
        <v>1.5279325473694017</v>
      </c>
      <c r="B126" s="1">
        <v>4.0813220395442899E-4</v>
      </c>
      <c r="C126" s="1">
        <v>4.3967241953291897E-3</v>
      </c>
      <c r="D126" s="1">
        <v>1.0904632149236201E-2</v>
      </c>
      <c r="E126" s="1">
        <f t="shared" si="8"/>
        <v>1.6427997024719514E-2</v>
      </c>
      <c r="F126" s="1">
        <f t="shared" si="9"/>
        <v>0.17697542928380428</v>
      </c>
      <c r="G126" s="1">
        <f t="shared" si="10"/>
        <v>0.4389295007049126</v>
      </c>
    </row>
    <row r="127" spans="1:7" x14ac:dyDescent="0.15">
      <c r="A127" s="3">
        <v>1.5403547629491892</v>
      </c>
      <c r="B127" s="1">
        <v>3.6196424762344502E-4</v>
      </c>
      <c r="C127" s="1">
        <v>4.0950430167646804E-3</v>
      </c>
      <c r="D127" s="1">
        <v>1.0485111827274501E-2</v>
      </c>
      <c r="E127" s="1">
        <f t="shared" si="8"/>
        <v>1.4569660334073385E-2</v>
      </c>
      <c r="F127" s="1">
        <f t="shared" si="9"/>
        <v>0.16483226230052692</v>
      </c>
      <c r="G127" s="1">
        <f t="shared" si="10"/>
        <v>0.4220431130731106</v>
      </c>
    </row>
    <row r="128" spans="1:7" x14ac:dyDescent="0.15">
      <c r="A128" s="3">
        <v>1.5527769785289767</v>
      </c>
      <c r="B128" s="1">
        <v>3.2082405881654998E-4</v>
      </c>
      <c r="C128" s="1">
        <v>3.8118118976921299E-3</v>
      </c>
      <c r="D128" s="1">
        <v>1.0075606446485899E-2</v>
      </c>
      <c r="E128" s="1">
        <f t="shared" si="8"/>
        <v>1.2913699611621955E-2</v>
      </c>
      <c r="F128" s="1">
        <f t="shared" si="9"/>
        <v>0.15343174076277696</v>
      </c>
      <c r="G128" s="1">
        <f t="shared" si="10"/>
        <v>0.40555984340700768</v>
      </c>
    </row>
    <row r="129" spans="1:7" x14ac:dyDescent="0.15">
      <c r="A129" s="3">
        <v>1.565199194108764</v>
      </c>
      <c r="B129" s="1">
        <v>2.8419159657665899E-4</v>
      </c>
      <c r="C129" s="1">
        <v>3.5461298750856999E-3</v>
      </c>
      <c r="D129" s="1">
        <v>9.6763601417398301E-3</v>
      </c>
      <c r="E129" s="1">
        <f t="shared" si="8"/>
        <v>1.1439182347720196E-2</v>
      </c>
      <c r="F129" s="1">
        <f t="shared" si="9"/>
        <v>0.14273759941688297</v>
      </c>
      <c r="G129" s="1">
        <f t="shared" si="10"/>
        <v>0.38948951853935515</v>
      </c>
    </row>
    <row r="130" spans="1:7" x14ac:dyDescent="0.15">
      <c r="A130" s="3">
        <v>1.5776214096885515</v>
      </c>
      <c r="B130" s="1">
        <v>2.5159672309669698E-4</v>
      </c>
      <c r="C130" s="1">
        <v>3.2971159731830899E-3</v>
      </c>
      <c r="D130" s="1">
        <v>9.2875669026655002E-3</v>
      </c>
      <c r="E130" s="1">
        <f t="shared" si="8"/>
        <v>1.012718471714431E-2</v>
      </c>
      <c r="F130" s="1">
        <f t="shared" si="9"/>
        <v>0.13271437752962745</v>
      </c>
      <c r="G130" s="1">
        <f t="shared" si="10"/>
        <v>0.37383994687395106</v>
      </c>
    </row>
    <row r="131" spans="1:7" x14ac:dyDescent="0.15">
      <c r="A131" s="3">
        <v>1.590043625268339</v>
      </c>
      <c r="B131" s="1">
        <v>2.2261496957374301E-4</v>
      </c>
      <c r="C131" s="1">
        <v>3.0639117097341802E-3</v>
      </c>
      <c r="D131" s="1">
        <v>8.90937395487045E-3</v>
      </c>
      <c r="E131" s="1">
        <f t="shared" si="8"/>
        <v>8.9606211477098238E-3</v>
      </c>
      <c r="F131" s="1">
        <f t="shared" si="9"/>
        <v>0.12332751976890446</v>
      </c>
      <c r="G131" s="1">
        <f t="shared" si="10"/>
        <v>0.35861705448528597</v>
      </c>
    </row>
    <row r="132" spans="1:7" x14ac:dyDescent="0.15">
      <c r="A132" s="3">
        <v>1.6024658408481265</v>
      </c>
      <c r="B132" s="1">
        <v>1.9686358003900199E-4</v>
      </c>
      <c r="C132" s="1">
        <v>2.8456831478806698E-3</v>
      </c>
      <c r="D132" s="1">
        <v>8.5418850692605408E-3</v>
      </c>
      <c r="E132" s="1">
        <f t="shared" ref="E132:E195" si="11">B132*0.25*0.25*PI()*2*0.41/(0.4*10/1000)</f>
        <v>7.9240850778770338E-3</v>
      </c>
      <c r="F132" s="1">
        <f t="shared" ref="F132:F195" si="12">C132*0.25*0.25*PI()*2*0.41/(0.4*10/1000)</f>
        <v>0.11454345879527306</v>
      </c>
      <c r="G132" s="1">
        <f t="shared" ref="G132:G195" si="13">D132*0.25*0.25*PI()*2*0.41/(0.4*10/1000)</f>
        <v>0.3438250183241523</v>
      </c>
    </row>
    <row r="133" spans="1:7" x14ac:dyDescent="0.15">
      <c r="A133" s="3">
        <v>1.614888056427914</v>
      </c>
      <c r="B133" s="1">
        <v>1.7399782771030799E-4</v>
      </c>
      <c r="C133" s="1">
        <v>2.6416225368071501E-3</v>
      </c>
      <c r="D133" s="1">
        <v>8.18516378580505E-3</v>
      </c>
      <c r="E133" s="1">
        <f t="shared" si="11"/>
        <v>7.003700683839602E-3</v>
      </c>
      <c r="F133" s="1">
        <f t="shared" si="12"/>
        <v>0.10632968130087925</v>
      </c>
      <c r="G133" s="1">
        <f t="shared" si="13"/>
        <v>0.32946639597952776</v>
      </c>
    </row>
    <row r="134" spans="1:7" x14ac:dyDescent="0.15">
      <c r="A134" s="3">
        <v>1.6273102720077015</v>
      </c>
      <c r="B134" s="1">
        <v>1.5370759603279899E-4</v>
      </c>
      <c r="C134" s="1">
        <v>2.4509495820722298E-3</v>
      </c>
      <c r="D134" s="1">
        <v>7.8392365403293692E-3</v>
      </c>
      <c r="E134" s="1">
        <f t="shared" si="11"/>
        <v>6.186985260750357E-3</v>
      </c>
      <c r="F134" s="1">
        <f t="shared" si="12"/>
        <v>9.8654779142387711E-2</v>
      </c>
      <c r="G134" s="1">
        <f t="shared" si="13"/>
        <v>0.3155422515371587</v>
      </c>
    </row>
    <row r="135" spans="1:7" x14ac:dyDescent="0.15">
      <c r="A135" s="3">
        <v>1.639732487587489</v>
      </c>
      <c r="B135" s="1">
        <v>1.3571421475184E-4</v>
      </c>
      <c r="C135" s="1">
        <v>2.2729123841937699E-3</v>
      </c>
      <c r="D135" s="1">
        <v>7.5040956849704698E-3</v>
      </c>
      <c r="E135" s="1">
        <f t="shared" si="11"/>
        <v>5.4627218694173777E-3</v>
      </c>
      <c r="F135" s="1">
        <f t="shared" si="12"/>
        <v>9.1488487120591488E-2</v>
      </c>
      <c r="G135" s="1">
        <f t="shared" si="13"/>
        <v>0.30205227715789429</v>
      </c>
    </row>
    <row r="136" spans="1:7" x14ac:dyDescent="0.15">
      <c r="A136" s="3">
        <v>1.6521547031672765</v>
      </c>
      <c r="B136" s="1">
        <v>1.19767540018068E-4</v>
      </c>
      <c r="C136" s="1">
        <v>2.1067880816700302E-3</v>
      </c>
      <c r="D136" s="1">
        <v>7.1797023948030796E-3</v>
      </c>
      <c r="E136" s="1">
        <f t="shared" si="11"/>
        <v>4.8208418056970761E-3</v>
      </c>
      <c r="F136" s="1">
        <f t="shared" si="12"/>
        <v>8.4801708863077835E-2</v>
      </c>
      <c r="G136" s="1">
        <f t="shared" si="13"/>
        <v>0.28899491007420319</v>
      </c>
    </row>
    <row r="137" spans="1:7" x14ac:dyDescent="0.15">
      <c r="A137" s="3">
        <v>1.664576918747064</v>
      </c>
      <c r="B137" s="1">
        <v>1.0564326658464E-4</v>
      </c>
      <c r="C137" s="1">
        <v>1.95188323220738E-3</v>
      </c>
      <c r="D137" s="1">
        <v>6.8659894548424999E-3</v>
      </c>
      <c r="E137" s="1">
        <f t="shared" si="11"/>
        <v>4.2523164119827673E-3</v>
      </c>
      <c r="F137" s="1">
        <f t="shared" si="12"/>
        <v>7.8566532169275005E-2</v>
      </c>
      <c r="G137" s="1">
        <f t="shared" si="13"/>
        <v>0.27636744477165176</v>
      </c>
    </row>
    <row r="138" spans="1:7" x14ac:dyDescent="0.15">
      <c r="A138" s="3">
        <v>1.6769991343268515</v>
      </c>
      <c r="B138" s="5">
        <v>9.31404595560558E-5</v>
      </c>
      <c r="C138" s="1">
        <v>1.8075339635249901E-3</v>
      </c>
      <c r="D138" s="1">
        <v>6.5628639231622501E-3</v>
      </c>
      <c r="E138" s="1">
        <f t="shared" si="11"/>
        <v>3.7490577260076772E-3</v>
      </c>
      <c r="F138" s="1">
        <f t="shared" si="12"/>
        <v>7.2756235080590662E-2</v>
      </c>
      <c r="G138" s="1">
        <f t="shared" si="13"/>
        <v>0.26416614018379891</v>
      </c>
    </row>
    <row r="139" spans="1:7" x14ac:dyDescent="0.15">
      <c r="A139" s="3">
        <v>1.6894213499066391</v>
      </c>
      <c r="B139" s="5">
        <v>8.2079292828746993E-5</v>
      </c>
      <c r="C139" s="1">
        <v>1.6731059227461499E-3</v>
      </c>
      <c r="D139" s="1">
        <v>6.2702096672387101E-3</v>
      </c>
      <c r="E139" s="1">
        <f t="shared" si="11"/>
        <v>3.3038274493337855E-3</v>
      </c>
      <c r="F139" s="1">
        <f t="shared" si="12"/>
        <v>6.7345283843328732E-2</v>
      </c>
      <c r="G139" s="1">
        <f t="shared" si="13"/>
        <v>0.25238632178426817</v>
      </c>
    </row>
    <row r="140" spans="1:7" x14ac:dyDescent="0.15">
      <c r="A140" s="3">
        <v>1.7018435654864266</v>
      </c>
      <c r="B140" s="5">
        <v>7.2298981275594395E-5</v>
      </c>
      <c r="C140" s="1">
        <v>1.5479940510832401E-3</v>
      </c>
      <c r="D140" s="1">
        <v>5.9878897718587598E-3</v>
      </c>
      <c r="E140" s="1">
        <f t="shared" si="11"/>
        <v>2.9101537143546145E-3</v>
      </c>
      <c r="F140" s="1">
        <f t="shared" si="12"/>
        <v>6.230932383938631E-2</v>
      </c>
      <c r="G140" s="1">
        <f t="shared" si="13"/>
        <v>0.24102247850901706</v>
      </c>
    </row>
    <row r="141" spans="1:7" x14ac:dyDescent="0.15">
      <c r="A141" s="3">
        <v>1.7142657810662141</v>
      </c>
      <c r="B141" s="5">
        <v>6.3655893825495904E-5</v>
      </c>
      <c r="C141" s="1">
        <v>1.4316222082982599E-3</v>
      </c>
      <c r="D141" s="1">
        <v>5.7157488180109703E-3</v>
      </c>
      <c r="E141" s="1">
        <f t="shared" si="11"/>
        <v>2.5622551326233318E-3</v>
      </c>
      <c r="F141" s="1">
        <f t="shared" si="12"/>
        <v>5.7625164470168182E-2</v>
      </c>
      <c r="G141" s="1">
        <f t="shared" si="13"/>
        <v>0.23006835448548127</v>
      </c>
    </row>
    <row r="142" spans="1:7" x14ac:dyDescent="0.15">
      <c r="A142" s="3">
        <v>1.7266879966460016</v>
      </c>
      <c r="B142" s="5">
        <v>5.6021834837060401E-5</v>
      </c>
      <c r="C142" s="1">
        <v>1.3234426692842901E-3</v>
      </c>
      <c r="D142" s="1">
        <v>5.4536150331328899E-3</v>
      </c>
      <c r="E142" s="1">
        <f t="shared" si="11"/>
        <v>2.2549716172980991E-3</v>
      </c>
      <c r="F142" s="1">
        <f t="shared" si="12"/>
        <v>5.3270758893157015E-2</v>
      </c>
      <c r="G142" s="1">
        <f t="shared" si="13"/>
        <v>0.2195170355835884</v>
      </c>
    </row>
    <row r="143" spans="1:7" x14ac:dyDescent="0.15">
      <c r="A143" s="3">
        <v>1.7391102122257891</v>
      </c>
      <c r="B143" s="5">
        <v>4.9282481529627797E-5</v>
      </c>
      <c r="C143" s="1">
        <v>1.2229355130759601E-3</v>
      </c>
      <c r="D143" s="1">
        <v>5.20130231391756E-3</v>
      </c>
      <c r="E143" s="1">
        <f t="shared" si="11"/>
        <v>1.9837014871532145E-3</v>
      </c>
      <c r="F143" s="1">
        <f t="shared" si="12"/>
        <v>4.922517942857297E-2</v>
      </c>
      <c r="G143" s="1">
        <f t="shared" si="13"/>
        <v>0.20936103083706967</v>
      </c>
    </row>
    <row r="144" spans="1:7" x14ac:dyDescent="0.15">
      <c r="A144" s="3">
        <v>1.7515324278055766</v>
      </c>
      <c r="B144" s="5">
        <v>4.3335965687158999E-5</v>
      </c>
      <c r="C144" s="1">
        <v>1.12960792266608E-3</v>
      </c>
      <c r="D144" s="1">
        <v>4.95861212359961E-3</v>
      </c>
      <c r="E144" s="1">
        <f t="shared" si="11"/>
        <v>1.7443443778121625E-3</v>
      </c>
      <c r="F144" s="1">
        <f t="shared" si="12"/>
        <v>4.5468589375833729E-2</v>
      </c>
      <c r="G144" s="1">
        <f t="shared" si="13"/>
        <v>0.19959234881236701</v>
      </c>
    </row>
    <row r="145" spans="1:7" x14ac:dyDescent="0.15">
      <c r="A145" s="3">
        <v>1.7639546433853641</v>
      </c>
      <c r="B145" s="5">
        <v>3.8091588367426697E-5</v>
      </c>
      <c r="C145" s="1">
        <v>1.0429934121845301E-3</v>
      </c>
      <c r="D145" s="1">
        <v>4.7253352662541903E-3</v>
      </c>
      <c r="E145" s="1">
        <f t="shared" si="11"/>
        <v>1.533249506664262E-3</v>
      </c>
      <c r="F145" s="1">
        <f t="shared" si="12"/>
        <v>4.1982211906225093E-2</v>
      </c>
      <c r="G145" s="1">
        <f t="shared" si="13"/>
        <v>0.1902025690271032</v>
      </c>
    </row>
    <row r="146" spans="1:7" x14ac:dyDescent="0.15">
      <c r="A146" s="3">
        <v>1.7763768589651516</v>
      </c>
      <c r="B146" s="5">
        <v>3.3468656910438798E-5</v>
      </c>
      <c r="C146" s="1">
        <v>9.6265099628750704E-4</v>
      </c>
      <c r="D146" s="1">
        <v>4.5012535411595601E-3</v>
      </c>
      <c r="E146" s="1">
        <f t="shared" si="11"/>
        <v>1.3471688605279446E-3</v>
      </c>
      <c r="F146" s="1">
        <f t="shared" si="12"/>
        <v>3.8748296629442749E-2</v>
      </c>
      <c r="G146" s="1">
        <f t="shared" si="13"/>
        <v>0.18118290854091512</v>
      </c>
    </row>
    <row r="147" spans="1:7" x14ac:dyDescent="0.15">
      <c r="A147" s="3">
        <v>1.7887990745449391</v>
      </c>
      <c r="B147" s="5">
        <v>2.9395434129598798E-5</v>
      </c>
      <c r="C147" s="1">
        <v>8.8816431501038799E-4</v>
      </c>
      <c r="D147" s="1">
        <v>4.2861412807040297E-3</v>
      </c>
      <c r="E147" s="1">
        <f t="shared" si="11"/>
        <v>1.18321489885495E-3</v>
      </c>
      <c r="F147" s="1">
        <f t="shared" si="12"/>
        <v>3.5750084367470958E-2</v>
      </c>
      <c r="G147" s="1">
        <f t="shared" si="13"/>
        <v>0.17252428385875523</v>
      </c>
    </row>
    <row r="148" spans="1:7" x14ac:dyDescent="0.15">
      <c r="A148" s="3">
        <v>1.8012212901247266</v>
      </c>
      <c r="B148" s="5">
        <v>2.5808190173095801E-5</v>
      </c>
      <c r="C148" s="1">
        <v>8.1914072585511895E-4</v>
      </c>
      <c r="D148" s="1">
        <v>4.0797667756692297E-3</v>
      </c>
      <c r="E148" s="1">
        <f t="shared" si="11"/>
        <v>1.0388223895812778E-3</v>
      </c>
      <c r="F148" s="1">
        <f t="shared" si="12"/>
        <v>3.2971770609596489E-2</v>
      </c>
      <c r="G148" s="1">
        <f t="shared" si="13"/>
        <v>0.16421736830090281</v>
      </c>
    </row>
    <row r="149" spans="1:7" x14ac:dyDescent="0.15">
      <c r="A149" s="3">
        <v>1.8136435057045142</v>
      </c>
      <c r="B149" s="5">
        <v>2.2650348150297499E-5</v>
      </c>
      <c r="C149" s="1">
        <v>7.5521037351099403E-4</v>
      </c>
      <c r="D149" s="1">
        <v>3.8818935920004898E-3</v>
      </c>
      <c r="E149" s="1">
        <f t="shared" si="11"/>
        <v>9.1171401917476778E-4</v>
      </c>
      <c r="F149" s="1">
        <f t="shared" si="12"/>
        <v>3.0398468067129574E-2</v>
      </c>
      <c r="G149" s="1">
        <f t="shared" si="13"/>
        <v>0.15625264500515229</v>
      </c>
    </row>
    <row r="150" spans="1:7" x14ac:dyDescent="0.15">
      <c r="A150" s="3">
        <v>1.8260657212843017</v>
      </c>
      <c r="B150" s="5">
        <v>1.9871715219603899E-5</v>
      </c>
      <c r="C150" s="1">
        <v>6.9602524634306397E-4</v>
      </c>
      <c r="D150" s="1">
        <v>3.6922817833901201E-3</v>
      </c>
      <c r="E150" s="1">
        <f t="shared" si="11"/>
        <v>7.998694426479936E-4</v>
      </c>
      <c r="F150" s="1">
        <f t="shared" si="12"/>
        <v>2.8016168695500068E-2</v>
      </c>
      <c r="G150" s="1">
        <f t="shared" si="13"/>
        <v>0.14862045573529831</v>
      </c>
    </row>
    <row r="151" spans="1:7" x14ac:dyDescent="0.15">
      <c r="A151" s="3">
        <v>1.8384879368640892</v>
      </c>
      <c r="B151" s="5">
        <v>1.7427791423235399E-5</v>
      </c>
      <c r="C151" s="1">
        <v>6.4125822762148505E-4</v>
      </c>
      <c r="D151" s="1">
        <v>3.5106890041561702E-3</v>
      </c>
      <c r="E151" s="1">
        <f t="shared" si="11"/>
        <v>7.0149746301399773E-4</v>
      </c>
      <c r="F151" s="1">
        <f t="shared" si="12"/>
        <v>2.5811705504667628E-2</v>
      </c>
      <c r="G151" s="1">
        <f t="shared" si="13"/>
        <v>0.14131104567634847</v>
      </c>
    </row>
    <row r="152" spans="1:7" x14ac:dyDescent="0.15">
      <c r="A152" s="3">
        <v>1.8509101524438767</v>
      </c>
      <c r="B152" s="5">
        <v>1.5279149125372001E-5</v>
      </c>
      <c r="C152" s="1">
        <v>5.9060214840330296E-4</v>
      </c>
      <c r="D152" s="1">
        <v>3.3368715270052202E-3</v>
      </c>
      <c r="E152" s="1">
        <f t="shared" si="11"/>
        <v>6.1501105264382349E-4</v>
      </c>
      <c r="F152" s="1">
        <f t="shared" si="12"/>
        <v>2.3772714436045242E-2</v>
      </c>
      <c r="G152" s="1">
        <f t="shared" si="13"/>
        <v>0.13431460440116086</v>
      </c>
    </row>
    <row r="153" spans="1:7" x14ac:dyDescent="0.15">
      <c r="A153" s="3">
        <v>1.8633323680236642</v>
      </c>
      <c r="B153" s="5">
        <v>1.3390876458850601E-5</v>
      </c>
      <c r="C153" s="1">
        <v>5.4376884801114397E-4</v>
      </c>
      <c r="D153" s="1">
        <v>3.1705851703275902E-3</v>
      </c>
      <c r="E153" s="1">
        <f t="shared" si="11"/>
        <v>5.3900495107449861E-4</v>
      </c>
      <c r="F153" s="1">
        <f t="shared" si="12"/>
        <v>2.1887596545210806E-2</v>
      </c>
      <c r="G153" s="1">
        <f t="shared" si="13"/>
        <v>0.12762130319561182</v>
      </c>
    </row>
    <row r="154" spans="1:7" x14ac:dyDescent="0.15">
      <c r="A154" s="3">
        <v>1.8757545836034517</v>
      </c>
      <c r="B154" s="5">
        <v>1.1732078709321899E-5</v>
      </c>
      <c r="C154" s="1">
        <v>5.00488247175648E-4</v>
      </c>
      <c r="D154" s="1">
        <v>3.011586139694E-3</v>
      </c>
      <c r="E154" s="1">
        <f t="shared" si="11"/>
        <v>4.7223559489570588E-4</v>
      </c>
      <c r="F154" s="1">
        <f t="shared" si="12"/>
        <v>2.0145480694355303E-2</v>
      </c>
      <c r="G154" s="1">
        <f t="shared" si="13"/>
        <v>0.12122132893023002</v>
      </c>
    </row>
    <row r="155" spans="1:7" x14ac:dyDescent="0.15">
      <c r="A155" s="3">
        <v>1.888176799183239</v>
      </c>
      <c r="B155" s="5">
        <v>1.02754320624129E-5</v>
      </c>
      <c r="C155" s="1">
        <v>4.6050743811529001E-4</v>
      </c>
      <c r="D155" s="1">
        <v>2.8596317882079001E-3</v>
      </c>
      <c r="E155" s="1">
        <f t="shared" si="11"/>
        <v>4.1360315533413522E-4</v>
      </c>
      <c r="F155" s="1">
        <f t="shared" si="12"/>
        <v>1.8536186926488906E-2</v>
      </c>
      <c r="G155" s="1">
        <f t="shared" si="13"/>
        <v>0.11510491466563656</v>
      </c>
    </row>
    <row r="156" spans="1:7" x14ac:dyDescent="0.15">
      <c r="A156" s="3">
        <v>1.9005990147630265</v>
      </c>
      <c r="B156" s="5">
        <v>8.9967846078169495E-6</v>
      </c>
      <c r="C156" s="1">
        <v>4.2358979511306798E-4</v>
      </c>
      <c r="D156" s="1">
        <v>2.7144813003232202E-3</v>
      </c>
      <c r="E156" s="1">
        <f t="shared" si="11"/>
        <v>3.6213547800742051E-4</v>
      </c>
      <c r="F156" s="1">
        <f t="shared" si="12"/>
        <v>1.705019066467988E-2</v>
      </c>
      <c r="G156" s="1">
        <f t="shared" si="13"/>
        <v>0.10926236717734193</v>
      </c>
    </row>
    <row r="157" spans="1:7" x14ac:dyDescent="0.15">
      <c r="A157" s="3">
        <v>1.913021230342814</v>
      </c>
      <c r="B157" s="5">
        <v>7.8747999338052506E-6</v>
      </c>
      <c r="C157" s="1">
        <v>3.89514108509224E-4</v>
      </c>
      <c r="D157" s="1">
        <v>2.5758963036662699E-3</v>
      </c>
      <c r="E157" s="1">
        <f t="shared" si="11"/>
        <v>3.1697373701306577E-4</v>
      </c>
      <c r="F157" s="1">
        <f t="shared" si="12"/>
        <v>1.5678587853827617E-2</v>
      </c>
      <c r="G157" s="1">
        <f t="shared" si="13"/>
        <v>0.1036840915825904</v>
      </c>
    </row>
    <row r="158" spans="1:7" x14ac:dyDescent="0.15">
      <c r="A158" s="3">
        <v>1.9254434459226015</v>
      </c>
      <c r="B158" s="5">
        <v>6.8906390563850696E-6</v>
      </c>
      <c r="C158" s="1">
        <v>3.5807374445740998E-4</v>
      </c>
      <c r="D158" s="1">
        <v>2.4436414133085001E-3</v>
      </c>
      <c r="E158" s="1">
        <f t="shared" si="11"/>
        <v>2.7735963205037739E-4</v>
      </c>
      <c r="F158" s="1">
        <f t="shared" si="12"/>
        <v>1.441306113945697E-2</v>
      </c>
      <c r="G158" s="1">
        <f t="shared" si="13"/>
        <v>9.8360613248240095E-2</v>
      </c>
    </row>
    <row r="159" spans="1:7" x14ac:dyDescent="0.15">
      <c r="A159" s="3">
        <v>1.937865661502389</v>
      </c>
      <c r="B159" s="5">
        <v>6.0276768095864898E-6</v>
      </c>
      <c r="C159" s="1">
        <v>3.2907583228340801E-4</v>
      </c>
      <c r="D159" s="1">
        <v>2.3174847128252501E-3</v>
      </c>
      <c r="E159" s="1">
        <f t="shared" si="11"/>
        <v>2.4262397265988425E-4</v>
      </c>
      <c r="F159" s="1">
        <f t="shared" si="12"/>
        <v>1.3245847157561113E-2</v>
      </c>
      <c r="G159" s="1">
        <f t="shared" si="13"/>
        <v>9.3282597154173974E-2</v>
      </c>
    </row>
    <row r="160" spans="1:7" x14ac:dyDescent="0.15">
      <c r="A160" s="3">
        <v>1.9502878770821765</v>
      </c>
      <c r="B160" s="5">
        <v>5.2712491778557697E-6</v>
      </c>
      <c r="C160" s="1">
        <v>3.0234048083582603E-4</v>
      </c>
      <c r="D160" s="1">
        <v>2.1971981763500401E-3</v>
      </c>
      <c r="E160" s="1">
        <f t="shared" si="11"/>
        <v>2.1217650793378432E-4</v>
      </c>
      <c r="F160" s="1">
        <f t="shared" si="12"/>
        <v>1.2169704991419405E-2</v>
      </c>
      <c r="G160" s="1">
        <f t="shared" si="13"/>
        <v>8.8440864881684136E-2</v>
      </c>
    </row>
    <row r="161" spans="1:7" x14ac:dyDescent="0.15">
      <c r="A161" s="3">
        <v>1.9627100926619641</v>
      </c>
      <c r="B161" s="5">
        <v>4.6084283791934398E-6</v>
      </c>
      <c r="C161" s="1">
        <v>2.77700024822195E-4</v>
      </c>
      <c r="D161" s="1">
        <v>2.08255803569494E-3</v>
      </c>
      <c r="E161" s="1">
        <f t="shared" si="11"/>
        <v>1.8549687323981935E-4</v>
      </c>
      <c r="F161" s="1">
        <f t="shared" si="12"/>
        <v>1.117788583537736E-2</v>
      </c>
      <c r="G161" s="1">
        <f t="shared" si="13"/>
        <v>8.3826409390674414E-2</v>
      </c>
    </row>
    <row r="162" spans="1:7" x14ac:dyDescent="0.15">
      <c r="A162" s="3">
        <v>1.9751323082417516</v>
      </c>
      <c r="B162" s="5">
        <v>4.0278228096330604E-6</v>
      </c>
      <c r="C162" s="1">
        <v>2.5499830177710102E-4</v>
      </c>
      <c r="D162" s="1">
        <v>1.9733450964600201E-3</v>
      </c>
      <c r="E162" s="1">
        <f t="shared" si="11"/>
        <v>1.6212653765527795E-4</v>
      </c>
      <c r="F162" s="1">
        <f t="shared" si="12"/>
        <v>1.0264103891616675E-2</v>
      </c>
      <c r="G162" s="1">
        <f t="shared" si="13"/>
        <v>7.9430407743589324E-2</v>
      </c>
    </row>
    <row r="163" spans="1:7" x14ac:dyDescent="0.15">
      <c r="A163" s="3">
        <v>1.9875545238215391</v>
      </c>
      <c r="B163" s="5">
        <v>3.5193992371483199E-6</v>
      </c>
      <c r="C163" s="1">
        <v>2.3408996000717601E-4</v>
      </c>
      <c r="D163" s="1">
        <v>1.86934500689905E-3</v>
      </c>
      <c r="E163" s="1">
        <f t="shared" si="11"/>
        <v>1.4166164697733185E-4</v>
      </c>
      <c r="F163" s="1">
        <f t="shared" si="12"/>
        <v>9.4225085137951796E-3</v>
      </c>
      <c r="G163" s="1">
        <f t="shared" si="13"/>
        <v>7.5244231927703589E-2</v>
      </c>
    </row>
    <row r="164" spans="1:7" x14ac:dyDescent="0.15">
      <c r="A164" s="3">
        <v>1.9999767394013266</v>
      </c>
      <c r="B164" s="5">
        <v>3.07432488743759E-6</v>
      </c>
      <c r="C164" s="1">
        <v>2.1483979759659899E-4</v>
      </c>
      <c r="D164" s="1">
        <v>1.7703484831480499E-3</v>
      </c>
      <c r="E164" s="1">
        <f t="shared" si="11"/>
        <v>1.2374666741437818E-4</v>
      </c>
      <c r="F164" s="1">
        <f t="shared" si="12"/>
        <v>8.6476576009237287E-3</v>
      </c>
      <c r="G164" s="1">
        <f t="shared" si="13"/>
        <v>7.125945792094425E-2</v>
      </c>
    </row>
    <row r="165" spans="1:7" x14ac:dyDescent="0.15">
      <c r="A165" s="3">
        <v>2.0123989549811143</v>
      </c>
      <c r="B165" s="5">
        <v>2.6848272966351202E-6</v>
      </c>
      <c r="C165" s="1">
        <v>1.9712213233265201E-4</v>
      </c>
      <c r="D165" s="1">
        <v>1.6761514942592701E-3</v>
      </c>
      <c r="E165" s="1">
        <f t="shared" si="11"/>
        <v>1.0806874442559868E-4</v>
      </c>
      <c r="F165" s="1">
        <f t="shared" si="12"/>
        <v>7.9344922358265003E-3</v>
      </c>
      <c r="G165" s="1">
        <f t="shared" si="13"/>
        <v>6.7467873139814852E-2</v>
      </c>
    </row>
    <row r="166" spans="1:7" x14ac:dyDescent="0.15">
      <c r="A166" s="3">
        <v>2.0248211705609016</v>
      </c>
      <c r="B166" s="5">
        <v>2.3440700182273699E-6</v>
      </c>
      <c r="C166" s="1">
        <v>1.8082020222001701E-4</v>
      </c>
      <c r="D166" s="1">
        <v>1.5865554103169401E-3</v>
      </c>
      <c r="E166" s="1">
        <f t="shared" si="11"/>
        <v>9.4352699718528474E-5</v>
      </c>
      <c r="F166" s="1">
        <f t="shared" si="12"/>
        <v>7.2783125548487723E-3</v>
      </c>
      <c r="G166" s="1">
        <f t="shared" si="13"/>
        <v>6.3861482401299491E-2</v>
      </c>
    </row>
    <row r="167" spans="1:7" x14ac:dyDescent="0.15">
      <c r="A167" s="3">
        <v>2.0372433861406893</v>
      </c>
      <c r="B167" s="5">
        <v>2.0460424646957099E-6</v>
      </c>
      <c r="C167" s="1">
        <v>1.6582559609165599E-4</v>
      </c>
      <c r="D167" s="1">
        <v>1.5013671167450799E-3</v>
      </c>
      <c r="E167" s="1">
        <f t="shared" si="11"/>
        <v>8.2356597192766439E-5</v>
      </c>
      <c r="F167" s="1">
        <f t="shared" si="12"/>
        <v>6.6747548290020274E-3</v>
      </c>
      <c r="G167" s="1">
        <f t="shared" si="13"/>
        <v>6.043251252394153E-2</v>
      </c>
    </row>
    <row r="168" spans="1:7" x14ac:dyDescent="0.15">
      <c r="A168" s="3">
        <v>2.0496656017204766</v>
      </c>
      <c r="B168" s="5">
        <v>1.78546234001638E-6</v>
      </c>
      <c r="C168" s="1">
        <v>1.5203771369009001E-4</v>
      </c>
      <c r="D168" s="1">
        <v>1.42039909775174E-3</v>
      </c>
      <c r="E168" s="1">
        <f t="shared" si="11"/>
        <v>7.1867815686538978E-5</v>
      </c>
      <c r="F168" s="1">
        <f t="shared" si="12"/>
        <v>6.1197697313413683E-3</v>
      </c>
      <c r="G168" s="1">
        <f t="shared" si="13"/>
        <v>5.7173415686612473E-2</v>
      </c>
    </row>
    <row r="169" spans="1:7" x14ac:dyDescent="0.15">
      <c r="A169" s="3">
        <v>2.0620878173002639</v>
      </c>
      <c r="B169" s="5">
        <v>1.5576892784456799E-6</v>
      </c>
      <c r="C169" s="1">
        <v>1.3936325448284499E-4</v>
      </c>
      <c r="D169" s="1">
        <v>1.34346949169036E-3</v>
      </c>
      <c r="E169" s="1">
        <f t="shared" si="11"/>
        <v>6.2699572794800581E-5</v>
      </c>
      <c r="F169" s="1">
        <f t="shared" si="12"/>
        <v>5.6096017609407788E-3</v>
      </c>
      <c r="G169" s="1">
        <f t="shared" si="13"/>
        <v>5.4076871656898236E-2</v>
      </c>
    </row>
    <row r="170" spans="1:7" x14ac:dyDescent="0.15">
      <c r="A170" s="3">
        <v>2.0745100328800516</v>
      </c>
      <c r="B170" s="5">
        <v>1.35864844926681E-6</v>
      </c>
      <c r="C170" s="1">
        <v>1.2771573438707801E-4</v>
      </c>
      <c r="D170" s="1">
        <v>1.27040212095811E-3</v>
      </c>
      <c r="E170" s="1">
        <f t="shared" si="11"/>
        <v>5.4687849833793364E-5</v>
      </c>
      <c r="F170" s="1">
        <f t="shared" si="12"/>
        <v>5.1407697902590794E-3</v>
      </c>
      <c r="G170" s="1">
        <f t="shared" si="13"/>
        <v>5.1135788994557022E-2</v>
      </c>
    </row>
    <row r="171" spans="1:7" x14ac:dyDescent="0.15">
      <c r="A171" s="3">
        <v>2.0869322484598389</v>
      </c>
      <c r="B171" s="5">
        <v>1.1847630175853801E-6</v>
      </c>
      <c r="C171" s="1">
        <v>1.17015029508483E-4</v>
      </c>
      <c r="D171" s="1">
        <v>1.20102649889301E-3</v>
      </c>
      <c r="E171" s="1">
        <f t="shared" si="11"/>
        <v>4.7688673276229773E-5</v>
      </c>
      <c r="F171" s="1">
        <f t="shared" si="12"/>
        <v>4.7100486998753639E-3</v>
      </c>
      <c r="G171" s="1">
        <f t="shared" si="13"/>
        <v>4.8343305329139663E-2</v>
      </c>
    </row>
    <row r="172" spans="1:7" x14ac:dyDescent="0.15">
      <c r="A172" s="3">
        <v>2.0993544640396267</v>
      </c>
      <c r="B172" s="5">
        <v>1.03289446897988E-6</v>
      </c>
      <c r="C172" s="1">
        <v>1.0718694594630801E-4</v>
      </c>
      <c r="D172" s="1">
        <v>1.13517781597861E-3</v>
      </c>
      <c r="E172" s="1">
        <f t="shared" si="11"/>
        <v>4.1575712719659245E-5</v>
      </c>
      <c r="F172" s="1">
        <f t="shared" si="12"/>
        <v>4.314452062428609E-3</v>
      </c>
      <c r="G172" s="1">
        <f t="shared" si="13"/>
        <v>4.5692786804705246E-2</v>
      </c>
    </row>
    <row r="173" spans="1:7" x14ac:dyDescent="0.15">
      <c r="A173" s="3">
        <v>2.111776679619414</v>
      </c>
      <c r="B173" s="5">
        <v>9.0028991191966901E-7</v>
      </c>
      <c r="C173" s="5">
        <v>9.8162814677563094E-5</v>
      </c>
      <c r="D173" s="1">
        <v>1.07269690751581E-3</v>
      </c>
      <c r="E173" s="1">
        <f t="shared" si="11"/>
        <v>3.6238159721531622E-5</v>
      </c>
      <c r="F173" s="1">
        <f t="shared" si="12"/>
        <v>3.9512158360362091E-3</v>
      </c>
      <c r="G173" s="1">
        <f t="shared" si="13"/>
        <v>4.3177826778558283E-2</v>
      </c>
    </row>
    <row r="174" spans="1:7" x14ac:dyDescent="0.15">
      <c r="A174" s="3">
        <v>2.1241988951992017</v>
      </c>
      <c r="B174" s="5">
        <v>7.8453556737245195E-7</v>
      </c>
      <c r="C174" s="5">
        <v>8.9879110507534599E-5</v>
      </c>
      <c r="D174" s="1">
        <v>1.0134302047775799E-3</v>
      </c>
      <c r="E174" s="1">
        <f t="shared" si="11"/>
        <v>3.1578855678882806E-5</v>
      </c>
      <c r="F174" s="1">
        <f t="shared" si="12"/>
        <v>3.6177830264212158E-3</v>
      </c>
      <c r="G174" s="1">
        <f t="shared" si="13"/>
        <v>4.0792243855145321E-2</v>
      </c>
    </row>
    <row r="175" spans="1:7" x14ac:dyDescent="0.15">
      <c r="A175" s="3">
        <v>2.136621110778989</v>
      </c>
      <c r="B175" s="5">
        <v>6.8351574087845599E-7</v>
      </c>
      <c r="C175" s="5">
        <v>8.2277094058721002E-5</v>
      </c>
      <c r="D175" s="1">
        <v>9.5722967152391599E-4</v>
      </c>
      <c r="E175" s="1">
        <f t="shared" si="11"/>
        <v>2.7512640386383258E-5</v>
      </c>
      <c r="F175" s="1">
        <f t="shared" si="12"/>
        <v>3.3117892763741765E-3</v>
      </c>
      <c r="G175" s="1">
        <f t="shared" si="13"/>
        <v>3.8530079330676849E-2</v>
      </c>
    </row>
    <row r="176" spans="1:7" x14ac:dyDescent="0.15">
      <c r="A176" s="3">
        <v>2.1490433263587767</v>
      </c>
      <c r="B176" s="5">
        <v>5.9537664945031802E-7</v>
      </c>
      <c r="C176" s="5">
        <v>7.5302475764855103E-5</v>
      </c>
      <c r="D176" s="1">
        <v>9.0395272762098698E-4</v>
      </c>
      <c r="E176" s="1">
        <f t="shared" si="11"/>
        <v>2.3964896009160313E-5</v>
      </c>
      <c r="F176" s="1">
        <f t="shared" si="12"/>
        <v>3.0310493409561505E-3</v>
      </c>
      <c r="G176" s="1">
        <f t="shared" si="13"/>
        <v>3.6385594118671392E-2</v>
      </c>
    </row>
    <row r="177" spans="1:7" x14ac:dyDescent="0.15">
      <c r="A177" s="3">
        <v>2.161465541938564</v>
      </c>
      <c r="B177" s="5">
        <v>5.1849454477954803E-7</v>
      </c>
      <c r="C177" s="5">
        <v>6.8905100839352593E-5</v>
      </c>
      <c r="D177" s="1">
        <v>8.5346216138158402E-4</v>
      </c>
      <c r="E177" s="1">
        <f t="shared" si="11"/>
        <v>2.0870263989074465E-5</v>
      </c>
      <c r="F177" s="1">
        <f t="shared" si="12"/>
        <v>2.773544406957104E-3</v>
      </c>
      <c r="G177" s="1">
        <f t="shared" si="13"/>
        <v>3.4353265221513524E-2</v>
      </c>
    </row>
    <row r="178" spans="1:7" x14ac:dyDescent="0.15">
      <c r="A178" s="3">
        <v>2.1738877575183517</v>
      </c>
      <c r="B178" s="5">
        <v>4.5144763614324501E-7</v>
      </c>
      <c r="C178" s="5">
        <v>6.3038654197111307E-5</v>
      </c>
      <c r="D178" s="1">
        <v>8.0562603212208195E-4</v>
      </c>
      <c r="E178" s="1">
        <f t="shared" si="11"/>
        <v>1.8171514895222487E-5</v>
      </c>
      <c r="F178" s="1">
        <f t="shared" si="12"/>
        <v>2.5374102155097259E-3</v>
      </c>
      <c r="G178" s="1">
        <f t="shared" si="13"/>
        <v>3.2427781808210161E-2</v>
      </c>
    </row>
    <row r="179" spans="1:7" x14ac:dyDescent="0.15">
      <c r="A179" s="3">
        <v>2.186309973098139</v>
      </c>
      <c r="B179" s="5">
        <v>3.9299137180060699E-7</v>
      </c>
      <c r="C179" s="5">
        <v>5.76603843239794E-5</v>
      </c>
      <c r="D179" s="1">
        <v>7.6031756431573102E-4</v>
      </c>
      <c r="E179" s="1">
        <f t="shared" si="11"/>
        <v>1.5818553459216072E-5</v>
      </c>
      <c r="F179" s="1">
        <f t="shared" si="12"/>
        <v>2.3209259473782771E-3</v>
      </c>
      <c r="G179" s="1">
        <f t="shared" si="13"/>
        <v>3.0604040953885317E-2</v>
      </c>
    </row>
    <row r="180" spans="1:7" x14ac:dyDescent="0.15">
      <c r="A180" s="3">
        <v>2.1987321886779267</v>
      </c>
      <c r="B180" s="5">
        <v>3.4203668718133701E-7</v>
      </c>
      <c r="C180" s="5">
        <v>5.27308451084342E-5</v>
      </c>
      <c r="D180" s="1">
        <v>7.1741503461223799E-4</v>
      </c>
      <c r="E180" s="1">
        <f t="shared" si="11"/>
        <v>1.3767543028746942E-5</v>
      </c>
      <c r="F180" s="1">
        <f t="shared" si="12"/>
        <v>2.1225038312561763E-3</v>
      </c>
      <c r="G180" s="1">
        <f t="shared" si="13"/>
        <v>2.8877143092131134E-2</v>
      </c>
    </row>
    <row r="181" spans="1:7" x14ac:dyDescent="0.15">
      <c r="A181" s="3">
        <v>2.211154404257714</v>
      </c>
      <c r="B181" s="5">
        <v>2.9763087237817802E-7</v>
      </c>
      <c r="C181" s="5">
        <v>4.8213654674183497E-5</v>
      </c>
      <c r="D181" s="1">
        <v>6.7680165288964197E-4</v>
      </c>
      <c r="E181" s="1">
        <f t="shared" si="11"/>
        <v>1.1980135452480318E-5</v>
      </c>
      <c r="F181" s="1">
        <f t="shared" si="12"/>
        <v>1.9406794363788539E-3</v>
      </c>
      <c r="G181" s="1">
        <f t="shared" si="13"/>
        <v>2.7242387227148956E-2</v>
      </c>
    </row>
    <row r="182" spans="1:7" x14ac:dyDescent="0.15">
      <c r="A182" s="3">
        <v>2.2235766198375018</v>
      </c>
      <c r="B182" s="5">
        <v>2.5894075089349602E-7</v>
      </c>
      <c r="C182" s="5">
        <v>4.4075270279769798E-5</v>
      </c>
      <c r="D182" s="1">
        <v>6.3836543840628101E-4</v>
      </c>
      <c r="E182" s="1">
        <f t="shared" si="11"/>
        <v>1.042279399675103E-5</v>
      </c>
      <c r="F182" s="1">
        <f t="shared" si="12"/>
        <v>1.7741026118600883E-3</v>
      </c>
      <c r="G182" s="1">
        <f t="shared" si="13"/>
        <v>2.5695265948660877E-2</v>
      </c>
    </row>
    <row r="183" spans="1:7" x14ac:dyDescent="0.15">
      <c r="A183" s="3">
        <v>2.2359988354172891</v>
      </c>
      <c r="B183" s="5">
        <v>2.25237896737703E-7</v>
      </c>
      <c r="C183" s="5">
        <v>4.0284778381117803E-5</v>
      </c>
      <c r="D183" s="1">
        <v>6.0199909202803199E-4</v>
      </c>
      <c r="E183" s="1">
        <f t="shared" si="11"/>
        <v>9.0661983092964211E-6</v>
      </c>
      <c r="F183" s="1">
        <f t="shared" si="12"/>
        <v>1.6215290363619118E-3</v>
      </c>
      <c r="G183" s="1">
        <f t="shared" si="13"/>
        <v>2.423146028884457E-2</v>
      </c>
    </row>
    <row r="184" spans="1:7" x14ac:dyDescent="0.15">
      <c r="A184" s="3">
        <v>2.2484210509970768</v>
      </c>
      <c r="B184" s="5">
        <v>1.9588564827439699E-7</v>
      </c>
      <c r="C184" s="5">
        <v>3.6813698984735199E-5</v>
      </c>
      <c r="D184" s="1">
        <v>5.6759986541895201E-4</v>
      </c>
      <c r="E184" s="1">
        <f t="shared" si="11"/>
        <v>7.8847217050197828E-6</v>
      </c>
      <c r="F184" s="1">
        <f t="shared" si="12"/>
        <v>1.4818123429869733E-3</v>
      </c>
      <c r="G184" s="1">
        <f t="shared" si="13"/>
        <v>2.2846834457040041E-2</v>
      </c>
    </row>
    <row r="185" spans="1:7" x14ac:dyDescent="0.15">
      <c r="A185" s="3">
        <v>2.2608432665768641</v>
      </c>
      <c r="B185" s="5">
        <v>1.70327705051567E-7</v>
      </c>
      <c r="C185" s="5">
        <v>3.3635803452444203E-5</v>
      </c>
      <c r="D185" s="1">
        <v>5.3506942800166102E-4</v>
      </c>
      <c r="E185" s="1">
        <f t="shared" si="11"/>
        <v>6.855972169564153E-6</v>
      </c>
      <c r="F185" s="1">
        <f t="shared" si="12"/>
        <v>1.3538967856172952E-3</v>
      </c>
      <c r="G185" s="1">
        <f t="shared" si="13"/>
        <v>2.1537430484684671E-2</v>
      </c>
    </row>
    <row r="186" spans="1:7" x14ac:dyDescent="0.15">
      <c r="A186" s="3">
        <v>2.2732654821566518</v>
      </c>
      <c r="B186" s="5">
        <v>1.48078118610474E-7</v>
      </c>
      <c r="C186" s="5">
        <v>3.07269449526047E-5</v>
      </c>
      <c r="D186" s="1">
        <v>5.0431373241728605E-4</v>
      </c>
      <c r="E186" s="1">
        <f t="shared" si="11"/>
        <v>5.9603894727958083E-6</v>
      </c>
      <c r="F186" s="1">
        <f t="shared" si="12"/>
        <v>1.2368104142952488E-3</v>
      </c>
      <c r="G186" s="1">
        <f t="shared" si="13"/>
        <v>2.0299462809853241E-2</v>
      </c>
    </row>
    <row r="187" spans="1:7" x14ac:dyDescent="0.15">
      <c r="A187" s="3">
        <v>2.2856876977364391</v>
      </c>
      <c r="B187" s="5">
        <v>1.2871251025019801E-7</v>
      </c>
      <c r="C187" s="5">
        <v>2.8064900787430901E-5</v>
      </c>
      <c r="D187" s="1">
        <v>4.75242879143177E-4</v>
      </c>
      <c r="E187" s="1">
        <f t="shared" si="11"/>
        <v>5.180891669285013E-6</v>
      </c>
      <c r="F187" s="1">
        <f t="shared" si="12"/>
        <v>1.1296587286369663E-3</v>
      </c>
      <c r="G187" s="1">
        <f t="shared" si="13"/>
        <v>1.9129312827896792E-2</v>
      </c>
    </row>
    <row r="188" spans="1:7" x14ac:dyDescent="0.15">
      <c r="A188" s="3">
        <v>2.2981099133162268</v>
      </c>
      <c r="B188" s="5">
        <v>1.11860368240218E-7</v>
      </c>
      <c r="C188" s="5">
        <v>2.5629225860843101E-5</v>
      </c>
      <c r="D188" s="1">
        <v>4.4777098085989098E-4</v>
      </c>
      <c r="E188" s="1">
        <f t="shared" si="11"/>
        <v>4.5025650483575107E-6</v>
      </c>
      <c r="F188" s="1">
        <f t="shared" si="12"/>
        <v>1.0316187796707333E-3</v>
      </c>
      <c r="G188" s="1">
        <f t="shared" si="13"/>
        <v>1.8023523431989156E-2</v>
      </c>
    </row>
    <row r="189" spans="1:7" x14ac:dyDescent="0.15">
      <c r="A189" s="3">
        <v>2.3105321288960141</v>
      </c>
      <c r="B189" s="5">
        <v>9.7198294281251297E-8</v>
      </c>
      <c r="C189" s="5">
        <v>2.34011165860564E-5</v>
      </c>
      <c r="D189" s="1">
        <v>4.2181602709679002E-4</v>
      </c>
      <c r="E189" s="1">
        <f t="shared" si="11"/>
        <v>3.9123922929602978E-6</v>
      </c>
      <c r="F189" s="1">
        <f t="shared" si="12"/>
        <v>9.4193369189208578E-4</v>
      </c>
      <c r="G189" s="1">
        <f t="shared" si="13"/>
        <v>1.6978793564888142E-2</v>
      </c>
    </row>
    <row r="190" spans="1:7" x14ac:dyDescent="0.15">
      <c r="A190" s="3">
        <v>2.3229543444758018</v>
      </c>
      <c r="B190" s="5">
        <v>8.4444084354344202E-8</v>
      </c>
      <c r="C190" s="5">
        <v>2.1363284566550799E-5</v>
      </c>
      <c r="D190" s="1">
        <v>3.9729974962782899E-4</v>
      </c>
      <c r="E190" s="1">
        <f t="shared" si="11"/>
        <v>3.3990142240361581E-6</v>
      </c>
      <c r="F190" s="1">
        <f t="shared" si="12"/>
        <v>8.5990757871368508E-4</v>
      </c>
      <c r="G190" s="1">
        <f t="shared" si="13"/>
        <v>1.5991972800893095E-2</v>
      </c>
    </row>
    <row r="191" spans="1:7" x14ac:dyDescent="0.15">
      <c r="A191" s="3">
        <v>2.3353765600555891</v>
      </c>
      <c r="B191" s="5">
        <v>7.3351542684481806E-8</v>
      </c>
      <c r="C191" s="5">
        <v>1.9499839417980099E-5</v>
      </c>
      <c r="D191" s="1">
        <v>3.7414748903567602E-4</v>
      </c>
      <c r="E191" s="1">
        <f t="shared" si="11"/>
        <v>2.9525210539715291E-6</v>
      </c>
      <c r="F191" s="1">
        <f t="shared" si="12"/>
        <v>7.8490082585312021E-4</v>
      </c>
      <c r="G191" s="1">
        <f t="shared" si="13"/>
        <v>1.5060055974829826E-2</v>
      </c>
    </row>
    <row r="192" spans="1:7" x14ac:dyDescent="0.15">
      <c r="A192" s="3">
        <v>2.3477987756353769</v>
      </c>
      <c r="B192" s="5">
        <v>6.3705939570171102E-8</v>
      </c>
      <c r="C192" s="5">
        <v>1.7796180131800101E-5</v>
      </c>
      <c r="D192" s="1">
        <v>3.52288062812662E-4</v>
      </c>
      <c r="E192" s="1">
        <f t="shared" si="11"/>
        <v>2.5642695567159616E-6</v>
      </c>
      <c r="F192" s="1">
        <f t="shared" si="12"/>
        <v>7.1632571853905527E-4</v>
      </c>
      <c r="G192" s="1">
        <f t="shared" si="13"/>
        <v>1.4180177872895368E-2</v>
      </c>
    </row>
    <row r="193" spans="1:7" x14ac:dyDescent="0.15">
      <c r="A193" s="3">
        <v>2.3602209912151642</v>
      </c>
      <c r="B193" s="5">
        <v>5.5320034467138101E-8</v>
      </c>
      <c r="C193" s="5">
        <v>1.6238894413790999E-5</v>
      </c>
      <c r="D193" s="1">
        <v>3.3165363532146699E-4</v>
      </c>
      <c r="E193" s="1">
        <f t="shared" si="11"/>
        <v>2.2267229903156574E-6</v>
      </c>
      <c r="F193" s="1">
        <f t="shared" si="12"/>
        <v>6.5364238972007236E-4</v>
      </c>
      <c r="G193" s="1">
        <f t="shared" si="13"/>
        <v>1.3349607998360321E-2</v>
      </c>
    </row>
    <row r="194" spans="1:7" x14ac:dyDescent="0.15">
      <c r="A194" s="3">
        <v>2.3726432067949514</v>
      </c>
      <c r="B194" s="5">
        <v>4.8030595116978997E-8</v>
      </c>
      <c r="C194" s="5">
        <v>1.48156654621049E-5</v>
      </c>
      <c r="D194" s="1">
        <v>3.1217958989620501E-4</v>
      </c>
      <c r="E194" s="1">
        <f t="shared" si="11"/>
        <v>1.9333109860777894E-6</v>
      </c>
      <c r="F194" s="1">
        <f t="shared" si="12"/>
        <v>5.9635506772671998E-4</v>
      </c>
      <c r="G194" s="1">
        <f t="shared" si="13"/>
        <v>1.2565745423425711E-2</v>
      </c>
    </row>
    <row r="195" spans="1:7" x14ac:dyDescent="0.15">
      <c r="A195" s="3">
        <v>2.3850654223747392</v>
      </c>
      <c r="B195" s="5">
        <v>4.1695351818424998E-8</v>
      </c>
      <c r="C195" s="5">
        <v>1.35151856798984E-5</v>
      </c>
      <c r="D195" s="1">
        <v>2.9380440332593102E-4</v>
      </c>
      <c r="E195" s="1">
        <f t="shared" si="11"/>
        <v>1.6783069529455741E-6</v>
      </c>
      <c r="F195" s="1">
        <f t="shared" si="12"/>
        <v>5.4400860306209442E-4</v>
      </c>
      <c r="G195" s="1">
        <f t="shared" si="13"/>
        <v>1.1826113736976306E-2</v>
      </c>
    </row>
    <row r="196" spans="1:7" x14ac:dyDescent="0.15">
      <c r="A196" s="3">
        <v>2.3974876379545265</v>
      </c>
      <c r="B196" s="5">
        <v>3.6190333273361003E-8</v>
      </c>
      <c r="C196" s="5">
        <v>1.2327076846956799E-5</v>
      </c>
      <c r="D196" s="1">
        <v>2.7646952292700898E-4</v>
      </c>
      <c r="E196" s="1">
        <f t="shared" ref="E196:E259" si="14">B196*0.25*0.25*PI()*2*0.41/(0.4*10/1000)</f>
        <v>1.4567208408890138E-6</v>
      </c>
      <c r="F196" s="1">
        <f t="shared" ref="F196:F259" si="15">C196*0.25*0.25*PI()*2*0.41/(0.4*10/1000)</f>
        <v>4.9618525517752766E-4</v>
      </c>
      <c r="G196" s="1">
        <f t="shared" ref="G196:G259" si="16">D196*0.25*0.25*PI()*2*0.41/(0.4*10/1000)</f>
        <v>1.1128356096539879E-2</v>
      </c>
    </row>
    <row r="197" spans="1:7" x14ac:dyDescent="0.15">
      <c r="A197" s="3">
        <v>2.4099098535343142</v>
      </c>
      <c r="B197" s="5">
        <v>3.1407536911980003E-8</v>
      </c>
      <c r="C197" s="5">
        <v>1.12418163029203E-5</v>
      </c>
      <c r="D197" s="1">
        <v>2.6011924637829798E-4</v>
      </c>
      <c r="E197" s="1">
        <f t="shared" si="14"/>
        <v>1.2642053676347161E-6</v>
      </c>
      <c r="F197" s="1">
        <f t="shared" si="15"/>
        <v>4.5250172122521118E-4</v>
      </c>
      <c r="G197" s="1">
        <f t="shared" si="16"/>
        <v>1.0470230391454482E-2</v>
      </c>
    </row>
    <row r="198" spans="1:7" x14ac:dyDescent="0.15">
      <c r="A198" s="3">
        <v>2.4223320691141015</v>
      </c>
      <c r="B198" s="5">
        <v>2.7252892309732799E-8</v>
      </c>
      <c r="C198" s="5">
        <v>1.0250668721769E-5</v>
      </c>
      <c r="D198" s="1">
        <v>2.4470060446341702E-4</v>
      </c>
      <c r="E198" s="1">
        <f t="shared" si="14"/>
        <v>1.0969740428257948E-6</v>
      </c>
      <c r="F198" s="1">
        <f t="shared" si="15"/>
        <v>4.1260638986824331E-4</v>
      </c>
      <c r="G198" s="1">
        <f t="shared" si="16"/>
        <v>9.8496045230504238E-3</v>
      </c>
    </row>
    <row r="199" spans="1:7" x14ac:dyDescent="0.15">
      <c r="A199" s="3">
        <v>2.4347542846938892</v>
      </c>
      <c r="B199" s="5">
        <v>2.3644481340556E-8</v>
      </c>
      <c r="C199" s="5">
        <v>9.3456230830794397E-6</v>
      </c>
      <c r="D199" s="1">
        <v>2.30163246837317E-4</v>
      </c>
      <c r="E199" s="1">
        <f t="shared" si="14"/>
        <v>9.5172952624209323E-7</v>
      </c>
      <c r="F199" s="1">
        <f t="shared" si="15"/>
        <v>3.7617680426933872E-4</v>
      </c>
      <c r="G199" s="1">
        <f t="shared" si="16"/>
        <v>9.2644518065656423E-3</v>
      </c>
    </row>
    <row r="200" spans="1:7" x14ac:dyDescent="0.15">
      <c r="A200" s="3">
        <v>2.4471765002736765</v>
      </c>
      <c r="B200" s="5">
        <v>2.0510983144097101E-8</v>
      </c>
      <c r="C200" s="5">
        <v>8.5193344702379703E-6</v>
      </c>
      <c r="D200" s="1">
        <v>2.1645933090985801E-4</v>
      </c>
      <c r="E200" s="1">
        <f t="shared" si="14"/>
        <v>8.2560103515605643E-7</v>
      </c>
      <c r="F200" s="1">
        <f t="shared" si="15"/>
        <v>3.4291731937254055E-4</v>
      </c>
      <c r="G200" s="1">
        <f t="shared" si="16"/>
        <v>8.7128464985257031E-3</v>
      </c>
    </row>
    <row r="201" spans="1:7" x14ac:dyDescent="0.15">
      <c r="A201" s="3">
        <v>2.4595987158534642</v>
      </c>
      <c r="B201" s="5">
        <v>1.77903158885706E-8</v>
      </c>
      <c r="C201" s="5">
        <v>7.7650703492824206E-6</v>
      </c>
      <c r="D201" s="1">
        <v>2.0354341391682501E-4</v>
      </c>
      <c r="E201" s="1">
        <f t="shared" si="14"/>
        <v>7.1608967303861923E-7</v>
      </c>
      <c r="F201" s="1">
        <f t="shared" si="15"/>
        <v>3.1255693953764275E-4</v>
      </c>
      <c r="G201" s="1">
        <f t="shared" si="16"/>
        <v>8.1929594524234508E-3</v>
      </c>
    </row>
    <row r="202" spans="1:7" x14ac:dyDescent="0.15">
      <c r="A202" s="3">
        <v>2.4720209314332515</v>
      </c>
      <c r="B202" s="5">
        <v>1.5428450747005101E-8</v>
      </c>
      <c r="C202" s="5">
        <v>7.07666100435763E-6</v>
      </c>
      <c r="D202" s="1">
        <v>1.9137234822875799E-4</v>
      </c>
      <c r="E202" s="1">
        <f t="shared" si="14"/>
        <v>6.2102069013924698E-7</v>
      </c>
      <c r="F202" s="1">
        <f t="shared" si="15"/>
        <v>2.8484732348520224E-4</v>
      </c>
      <c r="G202" s="1">
        <f t="shared" si="16"/>
        <v>7.7030539047260741E-3</v>
      </c>
    </row>
    <row r="203" spans="1:7" x14ac:dyDescent="0.15">
      <c r="A203" s="3">
        <v>2.4844431470130393</v>
      </c>
      <c r="B203" s="5">
        <v>1.33783765275992E-8</v>
      </c>
      <c r="C203" s="5">
        <v>6.4484538269331001E-6</v>
      </c>
      <c r="D203" s="1">
        <v>1.7990517992991001E-4</v>
      </c>
      <c r="E203" s="1">
        <f t="shared" si="14"/>
        <v>5.3850180814331703E-7</v>
      </c>
      <c r="F203" s="1">
        <f t="shared" si="15"/>
        <v>2.5956094436185829E-4</v>
      </c>
      <c r="G203" s="1">
        <f t="shared" si="16"/>
        <v>7.241481392510238E-3</v>
      </c>
    </row>
    <row r="204" spans="1:7" x14ac:dyDescent="0.15">
      <c r="A204" s="3">
        <v>2.4968653625928265</v>
      </c>
      <c r="B204" s="5">
        <v>1.15991960571656E-8</v>
      </c>
      <c r="C204" s="5">
        <v>5.8752711759642103E-6</v>
      </c>
      <c r="D204" s="1">
        <v>1.6910305068342901E-4</v>
      </c>
      <c r="E204" s="1">
        <f t="shared" si="14"/>
        <v>4.6688684810947019E-7</v>
      </c>
      <c r="F204" s="1">
        <f t="shared" si="15"/>
        <v>2.3648939354204316E-4</v>
      </c>
      <c r="G204" s="1">
        <f t="shared" si="16"/>
        <v>6.8066778033731255E-3</v>
      </c>
    </row>
    <row r="205" spans="1:7" x14ac:dyDescent="0.15">
      <c r="A205" s="3">
        <v>2.5092875781726143</v>
      </c>
      <c r="B205" s="5">
        <v>1.00553377531509E-8</v>
      </c>
      <c r="C205" s="5">
        <v>5.3523715451145699E-6</v>
      </c>
      <c r="D205" s="1">
        <v>1.5892910288437299E-4</v>
      </c>
      <c r="E205" s="1">
        <f t="shared" si="14"/>
        <v>4.0474399493786918E-7</v>
      </c>
      <c r="F205" s="1">
        <f t="shared" si="15"/>
        <v>2.1544181754437944E-4</v>
      </c>
      <c r="G205" s="1">
        <f t="shared" si="16"/>
        <v>6.3971595576842698E-3</v>
      </c>
    </row>
    <row r="206" spans="1:7" x14ac:dyDescent="0.15">
      <c r="A206" s="3">
        <v>2.5217097937524016</v>
      </c>
      <c r="B206" s="5">
        <v>8.71586787254025E-9</v>
      </c>
      <c r="C206" s="5">
        <v>4.8754137910285396E-6</v>
      </c>
      <c r="D206" s="1">
        <v>1.49348388089336E-4</v>
      </c>
      <c r="E206" s="1">
        <f t="shared" si="14"/>
        <v>3.5082811424978177E-7</v>
      </c>
      <c r="F206" s="1">
        <f t="shared" si="15"/>
        <v>1.9624347816041575E-4</v>
      </c>
      <c r="G206" s="1">
        <f t="shared" si="16"/>
        <v>6.0115199227263588E-3</v>
      </c>
    </row>
    <row r="207" spans="1:7" x14ac:dyDescent="0.15">
      <c r="A207" s="3">
        <v>2.5341320093321893</v>
      </c>
      <c r="B207" s="5">
        <v>7.5538907287650495E-9</v>
      </c>
      <c r="C207" s="5">
        <v>4.4404241934832999E-6</v>
      </c>
      <c r="D207" s="1">
        <v>1.4032777869999599E-4</v>
      </c>
      <c r="E207" s="1">
        <f t="shared" si="14"/>
        <v>3.0405661012495046E-7</v>
      </c>
      <c r="F207" s="1">
        <f t="shared" si="15"/>
        <v>1.7873442657120317E-4</v>
      </c>
      <c r="G207" s="1">
        <f t="shared" si="16"/>
        <v>5.6484254578117957E-3</v>
      </c>
    </row>
    <row r="208" spans="1:7" x14ac:dyDescent="0.15">
      <c r="A208" s="3">
        <v>2.5465542249119766</v>
      </c>
      <c r="B208" s="5">
        <v>6.5460257503292E-9</v>
      </c>
      <c r="C208" s="5">
        <v>4.0437661341006998E-6</v>
      </c>
      <c r="D208" s="1">
        <v>1.3183588286792201E-4</v>
      </c>
      <c r="E208" s="1">
        <f t="shared" si="14"/>
        <v>2.63488375845374E-7</v>
      </c>
      <c r="F208" s="1">
        <f t="shared" si="15"/>
        <v>1.6276828286523881E-4</v>
      </c>
      <c r="G208" s="1">
        <f t="shared" si="16"/>
        <v>5.3066125890602863E-3</v>
      </c>
    </row>
    <row r="209" spans="1:8" x14ac:dyDescent="0.15">
      <c r="A209" s="3">
        <v>2.5589764404917643</v>
      </c>
      <c r="B209" s="5">
        <v>5.6719516436012796E-9</v>
      </c>
      <c r="C209" s="5">
        <v>3.6821121951975401E-6</v>
      </c>
      <c r="D209" s="1">
        <v>1.2384296257911999E-4</v>
      </c>
      <c r="E209" s="1">
        <f t="shared" si="14"/>
        <v>2.2830544569288362E-7</v>
      </c>
      <c r="F209" s="1">
        <f t="shared" si="15"/>
        <v>1.4821111297098907E-4</v>
      </c>
      <c r="G209" s="1">
        <f t="shared" si="16"/>
        <v>4.984884312166162E-3</v>
      </c>
    </row>
    <row r="210" spans="1:8" x14ac:dyDescent="0.15">
      <c r="A210" s="3">
        <v>2.5713986560715516</v>
      </c>
      <c r="B210" s="5">
        <v>4.91400914035425E-9</v>
      </c>
      <c r="C210" s="5">
        <v>3.3524184943397998E-6</v>
      </c>
      <c r="D210" s="1">
        <v>1.16320854869222E-4</v>
      </c>
      <c r="E210" s="1">
        <f t="shared" si="14"/>
        <v>1.9779700487981569E-7</v>
      </c>
      <c r="F210" s="1">
        <f t="shared" si="15"/>
        <v>1.3494039558019854E-4</v>
      </c>
      <c r="G210" s="1">
        <f t="shared" si="16"/>
        <v>4.6821070211792888E-3</v>
      </c>
    </row>
    <row r="211" spans="1:8" x14ac:dyDescent="0.15">
      <c r="A211" s="3">
        <v>2.5838208716513393</v>
      </c>
      <c r="B211" s="5">
        <v>4.2568548787262503E-9</v>
      </c>
      <c r="C211" s="5">
        <v>3.05190108328219E-6</v>
      </c>
      <c r="D211" s="1">
        <v>1.09242896113591E-4</v>
      </c>
      <c r="E211" s="1">
        <f t="shared" si="14"/>
        <v>1.7134545768455455E-7</v>
      </c>
      <c r="F211" s="1">
        <f t="shared" si="15"/>
        <v>1.2284407216612639E-4</v>
      </c>
      <c r="G211" s="1">
        <f t="shared" si="16"/>
        <v>4.3972074610564207E-3</v>
      </c>
    </row>
    <row r="212" spans="1:8" x14ac:dyDescent="0.15">
      <c r="A212" s="3">
        <v>2.5962430872311266</v>
      </c>
      <c r="B212" s="5">
        <v>3.6871599024599399E-9</v>
      </c>
      <c r="C212" s="5">
        <v>2.77801425226208E-6</v>
      </c>
      <c r="D212" s="1">
        <v>1.02583849330993E-4</v>
      </c>
      <c r="E212" s="1">
        <f t="shared" si="14"/>
        <v>1.4841429154666849E-7</v>
      </c>
      <c r="F212" s="1">
        <f t="shared" si="15"/>
        <v>1.1181967369545185E-4</v>
      </c>
      <c r="G212" s="1">
        <f t="shared" si="16"/>
        <v>4.1291698015136257E-3</v>
      </c>
    </row>
    <row r="213" spans="1:8" x14ac:dyDescent="0.15">
      <c r="A213" s="3">
        <v>2.6086653028109144</v>
      </c>
      <c r="B213" s="5">
        <v>3.1933470835445502E-9</v>
      </c>
      <c r="C213" s="5">
        <v>2.52843059211375E-6</v>
      </c>
      <c r="D213" s="5">
        <v>9.6319834434770206E-5</v>
      </c>
      <c r="E213" s="1">
        <f t="shared" si="14"/>
        <v>1.2853750789345749E-7</v>
      </c>
      <c r="F213" s="1">
        <f t="shared" si="15"/>
        <v>1.0177351809535816E-4</v>
      </c>
      <c r="G213" s="1">
        <f t="shared" si="16"/>
        <v>3.877032829520509E-3</v>
      </c>
      <c r="H213" s="5"/>
    </row>
    <row r="214" spans="1:8" x14ac:dyDescent="0.15">
      <c r="A214" s="3">
        <v>2.6210875183907016</v>
      </c>
      <c r="B214" s="5">
        <v>2.7653624918403699E-9</v>
      </c>
      <c r="C214" s="5">
        <v>2.30102267741791E-6</v>
      </c>
      <c r="D214" s="5">
        <v>9.0428261361460803E-5</v>
      </c>
      <c r="E214" s="1">
        <f t="shared" si="14"/>
        <v>1.113104193887554E-7</v>
      </c>
      <c r="F214" s="1">
        <f t="shared" si="15"/>
        <v>9.2619972969970151E-5</v>
      </c>
      <c r="G214" s="1">
        <f t="shared" si="16"/>
        <v>3.6398872576164322E-3</v>
      </c>
      <c r="H214" s="5"/>
    </row>
    <row r="215" spans="1:8" x14ac:dyDescent="0.15">
      <c r="A215" s="3">
        <v>2.6335097339704894</v>
      </c>
      <c r="B215" s="5">
        <v>2.3944763643241401E-9</v>
      </c>
      <c r="C215" s="5">
        <v>2.0938462439413301E-6</v>
      </c>
      <c r="D215" s="5">
        <v>8.4887766003617906E-5</v>
      </c>
      <c r="E215" s="1">
        <f t="shared" si="14"/>
        <v>9.6381638615487405E-8</v>
      </c>
      <c r="F215" s="1">
        <f t="shared" si="15"/>
        <v>8.4280778464443501E-5</v>
      </c>
      <c r="G215" s="1">
        <f t="shared" si="16"/>
        <v>3.4168731451003844E-3</v>
      </c>
      <c r="H215" s="5"/>
    </row>
    <row r="216" spans="1:8" x14ac:dyDescent="0.15">
      <c r="A216" s="3">
        <v>2.6459319495502767</v>
      </c>
      <c r="B216" s="5">
        <v>2.0731098771997198E-9</v>
      </c>
      <c r="C216" s="5">
        <v>1.9051247429892499E-6</v>
      </c>
      <c r="D216" s="5">
        <v>7.9678148870999396E-5</v>
      </c>
      <c r="E216" s="1">
        <f t="shared" si="14"/>
        <v>8.3446105366280686E-8</v>
      </c>
      <c r="F216" s="1">
        <f t="shared" si="15"/>
        <v>7.6684425552073113E-5</v>
      </c>
      <c r="G216" s="1">
        <f t="shared" si="16"/>
        <v>3.2071774290423089E-3</v>
      </c>
      <c r="H216" s="5"/>
    </row>
    <row r="217" spans="1:8" x14ac:dyDescent="0.15">
      <c r="A217" s="3">
        <v>2.6583541651300644</v>
      </c>
      <c r="B217" s="5">
        <v>1.7946844058956299E-9</v>
      </c>
      <c r="C217" s="5">
        <v>1.7332351640289201E-6</v>
      </c>
      <c r="D217" s="5">
        <v>7.4780316402336703E-5</v>
      </c>
      <c r="E217" s="1">
        <f t="shared" si="14"/>
        <v>7.2239019108758996E-8</v>
      </c>
      <c r="F217" s="1">
        <f t="shared" si="15"/>
        <v>6.9765585371414678E-5</v>
      </c>
      <c r="G217" s="1">
        <f t="shared" si="16"/>
        <v>3.0100315619846101E-3</v>
      </c>
      <c r="H217" s="5"/>
    </row>
    <row r="218" spans="1:8" x14ac:dyDescent="0.15">
      <c r="A218" s="3">
        <v>2.6707763807098517</v>
      </c>
      <c r="B218" s="5">
        <v>1.5534903793893699E-9</v>
      </c>
      <c r="C218" s="5">
        <v>1.5766950250798601E-6</v>
      </c>
      <c r="D218" s="5">
        <v>7.0176224848446096E-5</v>
      </c>
      <c r="E218" s="1">
        <f t="shared" si="14"/>
        <v>6.2530560154935824E-8</v>
      </c>
      <c r="F218" s="1">
        <f t="shared" si="15"/>
        <v>6.3464585567950304E-5</v>
      </c>
      <c r="G218" s="1">
        <f t="shared" si="16"/>
        <v>2.8247092531444667E-3</v>
      </c>
      <c r="H218" s="5"/>
    </row>
    <row r="219" spans="1:8" x14ac:dyDescent="0.15">
      <c r="A219" s="3">
        <v>2.6831985962896394</v>
      </c>
      <c r="B219" s="5">
        <v>1.3445732038061401E-9</v>
      </c>
      <c r="C219" s="5">
        <v>1.4341504379420699E-6</v>
      </c>
      <c r="D219" s="5">
        <v>6.5848826646495298E-5</v>
      </c>
      <c r="E219" s="1">
        <f t="shared" si="14"/>
        <v>5.4121297897166714E-8</v>
      </c>
      <c r="F219" s="1">
        <f t="shared" si="15"/>
        <v>5.7726929899761572E-5</v>
      </c>
      <c r="G219" s="1">
        <f t="shared" si="16"/>
        <v>2.6505243098892605E-3</v>
      </c>
      <c r="H219" s="5"/>
    </row>
    <row r="220" spans="1:8" x14ac:dyDescent="0.15">
      <c r="A220" s="3">
        <v>2.6956208118694267</v>
      </c>
      <c r="B220" s="5">
        <v>1.1636340523804499E-9</v>
      </c>
      <c r="C220" s="5">
        <v>1.3043651623798E-6</v>
      </c>
      <c r="D220" s="5">
        <v>6.1782019204702606E-5</v>
      </c>
      <c r="E220" s="1">
        <f t="shared" si="14"/>
        <v>4.6838197439824689E-8</v>
      </c>
      <c r="F220" s="1">
        <f t="shared" si="15"/>
        <v>5.250285765030135E-5</v>
      </c>
      <c r="G220" s="1">
        <f t="shared" si="16"/>
        <v>2.486828576235914E-3</v>
      </c>
      <c r="H220" s="5"/>
    </row>
    <row r="221" spans="1:8" x14ac:dyDescent="0.15">
      <c r="A221" s="3">
        <v>2.708043027449214</v>
      </c>
      <c r="B221" s="5">
        <v>1.0069436003937199E-9</v>
      </c>
      <c r="C221" s="5">
        <v>1.1862105699286999E-6</v>
      </c>
      <c r="D221" s="5">
        <v>5.7960596016608098E-5</v>
      </c>
      <c r="E221" s="1">
        <f t="shared" si="14"/>
        <v>4.0531147287694633E-8</v>
      </c>
      <c r="F221" s="1">
        <f t="shared" si="15"/>
        <v>4.774693965501287E-5</v>
      </c>
      <c r="G221" s="1">
        <f t="shared" si="16"/>
        <v>2.3330099651193547E-3</v>
      </c>
      <c r="H221" s="5"/>
    </row>
    <row r="222" spans="1:8" x14ac:dyDescent="0.15">
      <c r="A222" s="3">
        <v>2.7204652430290017</v>
      </c>
      <c r="B222" s="5">
        <v>8.7126702965986296E-10</v>
      </c>
      <c r="C222" s="5">
        <v>1.0786564440783901E-6</v>
      </c>
      <c r="D222" s="5">
        <v>5.4370200024243902E-5</v>
      </c>
      <c r="E222" s="1">
        <f t="shared" si="14"/>
        <v>3.5069940652334831E-8</v>
      </c>
      <c r="F222" s="1">
        <f t="shared" si="15"/>
        <v>4.3417707993444478E-5</v>
      </c>
      <c r="G222" s="1">
        <f t="shared" si="16"/>
        <v>2.1884905811828943E-3</v>
      </c>
      <c r="H222" s="5"/>
    </row>
    <row r="223" spans="1:8" x14ac:dyDescent="0.15">
      <c r="A223" s="3">
        <v>2.732887458608789</v>
      </c>
      <c r="B223" s="5">
        <v>7.5379884195459597E-10</v>
      </c>
      <c r="C223" s="5">
        <v>9.8076254923041095E-7</v>
      </c>
      <c r="D223" s="5">
        <v>5.0997279150025001E-5</v>
      </c>
      <c r="E223" s="1">
        <f t="shared" si="14"/>
        <v>3.0341651584665973E-8</v>
      </c>
      <c r="F223" s="1">
        <f t="shared" si="15"/>
        <v>3.9477316625846413E-5</v>
      </c>
      <c r="G223" s="1">
        <f t="shared" si="16"/>
        <v>2.0527249308632018E-3</v>
      </c>
      <c r="H223" s="5"/>
    </row>
    <row r="224" spans="1:8" x14ac:dyDescent="0.15">
      <c r="A224" s="3">
        <v>2.7453096741885767</v>
      </c>
      <c r="B224" s="5">
        <v>6.5210620836335399E-10</v>
      </c>
      <c r="C224" s="5">
        <v>8.9167090607078495E-7</v>
      </c>
      <c r="D224" s="5">
        <v>4.7829043917943303E-5</v>
      </c>
      <c r="E224" s="1">
        <f t="shared" si="14"/>
        <v>2.624835469241841E-8</v>
      </c>
      <c r="F224" s="1">
        <f t="shared" si="15"/>
        <v>3.5891230464125315E-5</v>
      </c>
      <c r="G224" s="1">
        <f t="shared" si="16"/>
        <v>1.925198216573189E-3</v>
      </c>
      <c r="H224" s="5"/>
    </row>
    <row r="225" spans="1:8" x14ac:dyDescent="0.15">
      <c r="A225" s="3">
        <v>2.757731889768364</v>
      </c>
      <c r="B225" s="5">
        <v>5.6407974526725604E-10</v>
      </c>
      <c r="C225" s="5">
        <v>8.1059871585448495E-7</v>
      </c>
      <c r="D225" s="5">
        <v>4.48534270856306E-5</v>
      </c>
      <c r="E225" s="1">
        <f t="shared" si="14"/>
        <v>2.2705143792058418E-8</v>
      </c>
      <c r="F225" s="1">
        <f t="shared" si="15"/>
        <v>3.2627940562577677E-5</v>
      </c>
      <c r="G225" s="1">
        <f t="shared" si="16"/>
        <v>1.8054247118257012E-3</v>
      </c>
      <c r="H225" s="5"/>
    </row>
    <row r="226" spans="1:8" x14ac:dyDescent="0.15">
      <c r="A226" s="3">
        <v>2.7701541053481518</v>
      </c>
      <c r="B226" s="5">
        <v>4.8789075058739304E-10</v>
      </c>
      <c r="C226" s="5">
        <v>7.3683188059940202E-7</v>
      </c>
      <c r="D226" s="5">
        <v>4.2059045210045097E-5</v>
      </c>
      <c r="E226" s="1">
        <f t="shared" si="14"/>
        <v>1.9638410596809477E-8</v>
      </c>
      <c r="F226" s="1">
        <f t="shared" si="15"/>
        <v>2.9658703294967233E-5</v>
      </c>
      <c r="G226" s="1">
        <f t="shared" si="16"/>
        <v>1.6929462141887575E-3</v>
      </c>
      <c r="H226" s="5"/>
    </row>
    <row r="227" spans="1:8" x14ac:dyDescent="0.15">
      <c r="A227" s="3">
        <v>2.7825763209279391</v>
      </c>
      <c r="B227" s="5">
        <v>4.2195405858596402E-10</v>
      </c>
      <c r="C227" s="5">
        <v>6.6971907035587396E-7</v>
      </c>
      <c r="D227" s="5">
        <v>3.9435162070896001E-5</v>
      </c>
      <c r="E227" s="1">
        <f t="shared" si="14"/>
        <v>1.6984349560890163E-8</v>
      </c>
      <c r="F227" s="1">
        <f t="shared" si="15"/>
        <v>2.6957301552299678E-5</v>
      </c>
      <c r="G227" s="1">
        <f t="shared" si="16"/>
        <v>1.5873305730178247E-3</v>
      </c>
      <c r="H227" s="5"/>
    </row>
    <row r="228" spans="1:8" x14ac:dyDescent="0.15">
      <c r="A228" s="3">
        <v>2.7949985365077268</v>
      </c>
      <c r="B228" s="5">
        <v>3.6489578027415999E-10</v>
      </c>
      <c r="C228" s="5">
        <v>6.0866629257513802E-7</v>
      </c>
      <c r="D228" s="5">
        <v>3.69716538774242E-5</v>
      </c>
      <c r="E228" s="1">
        <f t="shared" si="14"/>
        <v>1.4687659377513708E-8</v>
      </c>
      <c r="F228" s="1">
        <f t="shared" si="15"/>
        <v>2.4499826150910426E-5</v>
      </c>
      <c r="G228" s="1">
        <f t="shared" si="16"/>
        <v>1.4881702889711246E-3</v>
      </c>
      <c r="H228" s="5"/>
    </row>
    <row r="229" spans="1:8" x14ac:dyDescent="0.15">
      <c r="A229" s="3">
        <v>2.8074207520875141</v>
      </c>
      <c r="B229" s="5">
        <v>3.15525291312444E-10</v>
      </c>
      <c r="C229" s="5">
        <v>5.5313192216856899E-7</v>
      </c>
      <c r="D229" s="5">
        <v>3.4658976185788697E-5</v>
      </c>
      <c r="E229" s="1">
        <f t="shared" si="14"/>
        <v>1.2700415445489714E-8</v>
      </c>
      <c r="F229" s="1">
        <f t="shared" si="15"/>
        <v>2.2264475784119336E-5</v>
      </c>
      <c r="G229" s="1">
        <f t="shared" si="16"/>
        <v>1.3950811823796598E-3</v>
      </c>
      <c r="H229" s="5"/>
    </row>
    <row r="230" spans="1:8" x14ac:dyDescent="0.15">
      <c r="A230" s="3">
        <v>2.8198429676673018</v>
      </c>
      <c r="B230" s="5">
        <v>2.7281091196951201E-10</v>
      </c>
      <c r="C230" s="5">
        <v>5.0262215414874403E-7</v>
      </c>
      <c r="D230" s="5">
        <v>3.2488132456037503E-5</v>
      </c>
      <c r="E230" s="1">
        <f t="shared" si="14"/>
        <v>1.098109094730143E-8</v>
      </c>
      <c r="F230" s="1">
        <f t="shared" si="15"/>
        <v>2.0231373983503748E-5</v>
      </c>
      <c r="G230" s="1">
        <f t="shared" si="16"/>
        <v>1.3077011276132252E-3</v>
      </c>
      <c r="H230" s="5"/>
    </row>
    <row r="231" spans="1:8" x14ac:dyDescent="0.15">
      <c r="A231" s="3">
        <v>2.8322651832470891</v>
      </c>
      <c r="B231" s="5">
        <v>2.3585879577238301E-10</v>
      </c>
      <c r="C231" s="5">
        <v>4.5668684379214201E-7</v>
      </c>
      <c r="D231" s="5">
        <v>3.0450644179456601E-5</v>
      </c>
      <c r="E231" s="1">
        <f t="shared" si="14"/>
        <v>9.4937070823141256E-9</v>
      </c>
      <c r="F231" s="1">
        <f t="shared" si="15"/>
        <v>1.8382401678558939E-5</v>
      </c>
      <c r="G231" s="1">
        <f t="shared" si="16"/>
        <v>1.2256888506567386E-3</v>
      </c>
      <c r="H231" s="5"/>
    </row>
    <row r="232" spans="1:8" x14ac:dyDescent="0.15">
      <c r="A232" s="3">
        <v>2.8446873988268768</v>
      </c>
      <c r="B232" s="5">
        <v>2.03894606279986E-10</v>
      </c>
      <c r="C232" s="5">
        <v>4.1491570207922801E-7</v>
      </c>
      <c r="D232" s="5">
        <v>2.85385225089745E-5</v>
      </c>
      <c r="E232" s="1">
        <f t="shared" si="14"/>
        <v>8.2070955265710242E-9</v>
      </c>
      <c r="F232" s="1">
        <f t="shared" si="15"/>
        <v>1.6701044056861659E-5</v>
      </c>
      <c r="G232" s="1">
        <f t="shared" si="16"/>
        <v>1.1487227871870469E-3</v>
      </c>
      <c r="H232" s="5"/>
    </row>
    <row r="233" spans="1:8" x14ac:dyDescent="0.15">
      <c r="A233" s="3">
        <v>2.8571096144066641</v>
      </c>
      <c r="B233" s="5">
        <v>1.7624761612509701E-10</v>
      </c>
      <c r="C233" s="5">
        <v>3.7693481676758102E-7</v>
      </c>
      <c r="D233" s="5">
        <v>2.6744241327229799E-5</v>
      </c>
      <c r="E233" s="1">
        <f t="shared" si="14"/>
        <v>7.094258392901271E-9</v>
      </c>
      <c r="F233" s="1">
        <f t="shared" si="15"/>
        <v>1.5172250531502856E-5</v>
      </c>
      <c r="G233" s="1">
        <f t="shared" si="16"/>
        <v>1.0764999985180515E-3</v>
      </c>
      <c r="H233" s="5"/>
    </row>
    <row r="234" spans="1:8" x14ac:dyDescent="0.15">
      <c r="A234" s="3">
        <v>2.8695318299864518</v>
      </c>
      <c r="B234" s="5">
        <v>1.5233691012543899E-10</v>
      </c>
      <c r="C234" s="5">
        <v>3.4240347185272198E-7</v>
      </c>
      <c r="D234" s="5">
        <v>2.5060711688876499E-5</v>
      </c>
      <c r="E234" s="1">
        <f t="shared" si="14"/>
        <v>6.1318128832957987E-9</v>
      </c>
      <c r="F234" s="1">
        <f t="shared" si="15"/>
        <v>1.3782306719119432E-5</v>
      </c>
      <c r="G234" s="1">
        <f t="shared" si="16"/>
        <v>1.0087351428611738E-3</v>
      </c>
      <c r="H234" s="5"/>
    </row>
    <row r="235" spans="1:8" x14ac:dyDescent="0.15">
      <c r="A235" s="3">
        <v>2.8819540455662391</v>
      </c>
      <c r="B235" s="5">
        <v>1.3165941576533699E-10</v>
      </c>
      <c r="C235" s="5">
        <v>3.1101124038424901E-7</v>
      </c>
      <c r="D235" s="5">
        <v>2.34812575757012E-5</v>
      </c>
      <c r="E235" s="1">
        <f t="shared" si="14"/>
        <v>5.2995094959739319E-9</v>
      </c>
      <c r="F235" s="1">
        <f t="shared" si="15"/>
        <v>1.2518717420929763E-5</v>
      </c>
      <c r="G235" s="1">
        <f t="shared" si="16"/>
        <v>9.4515949942867972E-4</v>
      </c>
      <c r="H235" s="5"/>
    </row>
    <row r="236" spans="1:8" x14ac:dyDescent="0.15">
      <c r="A236" s="3">
        <v>2.8943762611460269</v>
      </c>
      <c r="B236" s="5">
        <v>1.13779520481591E-10</v>
      </c>
      <c r="C236" s="5">
        <v>2.8247532764526098E-7</v>
      </c>
      <c r="D236" s="5">
        <v>2.1999592905128901E-5</v>
      </c>
      <c r="E236" s="1">
        <f t="shared" si="14"/>
        <v>4.5798141039473007E-9</v>
      </c>
      <c r="F236" s="1">
        <f t="shared" si="15"/>
        <v>1.137009968130612E-5</v>
      </c>
      <c r="G236" s="1">
        <f t="shared" si="16"/>
        <v>8.8552004298796322E-4</v>
      </c>
      <c r="H236" s="5"/>
    </row>
    <row r="237" spans="1:8" x14ac:dyDescent="0.15">
      <c r="A237" s="3">
        <v>2.9067984767258142</v>
      </c>
      <c r="B237" s="5">
        <v>9.8320066639258104E-11</v>
      </c>
      <c r="C237" s="5">
        <v>2.5653814358344501E-7</v>
      </c>
      <c r="D237" s="5">
        <v>2.0609799734707801E-5</v>
      </c>
      <c r="E237" s="1">
        <f t="shared" si="14"/>
        <v>3.9575454878838865E-9</v>
      </c>
      <c r="F237" s="1">
        <f t="shared" si="15"/>
        <v>1.0326085074106215E-5</v>
      </c>
      <c r="G237" s="1">
        <f t="shared" si="16"/>
        <v>8.2957856655597204E-4</v>
      </c>
      <c r="H237" s="5"/>
    </row>
    <row r="238" spans="1:8" x14ac:dyDescent="0.15">
      <c r="A238" s="3">
        <v>2.9192206923056019</v>
      </c>
      <c r="B238" s="5">
        <v>8.4954542455264105E-11</v>
      </c>
      <c r="C238" s="5">
        <v>2.3296508511457901E-7</v>
      </c>
      <c r="D238" s="5">
        <v>1.93063076071672E-5</v>
      </c>
      <c r="E238" s="1">
        <f t="shared" si="14"/>
        <v>3.4195610078525418E-9</v>
      </c>
      <c r="F238" s="1">
        <f t="shared" si="15"/>
        <v>9.3772304367169292E-6</v>
      </c>
      <c r="G238" s="1">
        <f t="shared" si="16"/>
        <v>7.7711085000358436E-4</v>
      </c>
      <c r="H238" s="5"/>
    </row>
    <row r="239" spans="1:8" x14ac:dyDescent="0.15">
      <c r="A239" s="3">
        <v>2.9316429078853892</v>
      </c>
      <c r="B239" s="5">
        <v>7.3400310944591195E-11</v>
      </c>
      <c r="C239" s="5">
        <v>2.1154251051451799E-7</v>
      </c>
      <c r="D239" s="5">
        <v>1.8083873982642601E-5</v>
      </c>
      <c r="E239" s="1">
        <f t="shared" si="14"/>
        <v>2.9544840571950316E-9</v>
      </c>
      <c r="F239" s="1">
        <f t="shared" si="15"/>
        <v>8.5149363359776249E-6</v>
      </c>
      <c r="G239" s="1">
        <f t="shared" si="16"/>
        <v>7.2790587242026769E-4</v>
      </c>
      <c r="H239" s="5"/>
    </row>
    <row r="240" spans="1:8" x14ac:dyDescent="0.15">
      <c r="A240" s="3">
        <v>2.9440651234651769</v>
      </c>
      <c r="B240" s="5">
        <v>6.3412739683092098E-11</v>
      </c>
      <c r="C240" s="5">
        <v>1.9207588958437499E-7</v>
      </c>
      <c r="D240" s="5">
        <v>1.69375657066278E-5</v>
      </c>
      <c r="E240" s="1">
        <f t="shared" si="14"/>
        <v>2.5524677757589271E-9</v>
      </c>
      <c r="F240" s="1">
        <f t="shared" si="15"/>
        <v>7.7313726092655815E-6</v>
      </c>
      <c r="G240" s="1">
        <f t="shared" si="16"/>
        <v>6.8176506616846511E-4</v>
      </c>
      <c r="H240" s="5"/>
    </row>
    <row r="241" spans="1:8" x14ac:dyDescent="0.15">
      <c r="A241" s="3">
        <v>2.9564873390449642</v>
      </c>
      <c r="B241" s="5">
        <v>5.4780112201900199E-11</v>
      </c>
      <c r="C241" s="5">
        <v>1.7438811462497E-7</v>
      </c>
      <c r="D241" s="5">
        <v>1.5862741464171699E-5</v>
      </c>
      <c r="E241" s="1">
        <f t="shared" si="14"/>
        <v>2.2049902250965261E-9</v>
      </c>
      <c r="F241" s="1">
        <f t="shared" si="15"/>
        <v>7.0194103784207495E-6</v>
      </c>
      <c r="G241" s="1">
        <f t="shared" si="16"/>
        <v>6.3850161063596137E-4</v>
      </c>
      <c r="H241" s="5"/>
    </row>
    <row r="242" spans="1:8" x14ac:dyDescent="0.15">
      <c r="A242" s="3">
        <v>2.9689095546247519</v>
      </c>
      <c r="B242" s="5">
        <v>4.7319217499584298E-11</v>
      </c>
      <c r="C242" s="5">
        <v>1.58317958499809E-7</v>
      </c>
      <c r="D242" s="5">
        <v>1.48550351727501E-5</v>
      </c>
      <c r="E242" s="1">
        <f t="shared" si="14"/>
        <v>1.9046768590258672E-9</v>
      </c>
      <c r="F242" s="1">
        <f t="shared" si="15"/>
        <v>6.3725599842274007E-6</v>
      </c>
      <c r="G242" s="1">
        <f t="shared" si="16"/>
        <v>5.9793976377147415E-4</v>
      </c>
      <c r="H242" s="5"/>
    </row>
    <row r="243" spans="1:8" x14ac:dyDescent="0.15">
      <c r="A243" s="3">
        <v>2.9813317702045392</v>
      </c>
      <c r="B243" s="5">
        <v>4.0871527783341901E-11</v>
      </c>
      <c r="C243" s="5">
        <v>1.4371866720903701E-7</v>
      </c>
      <c r="D243" s="5">
        <v>1.3910340268133E-5</v>
      </c>
      <c r="E243" s="1">
        <f t="shared" si="14"/>
        <v>1.6451466713845811E-9</v>
      </c>
      <c r="F243" s="1">
        <f t="shared" si="15"/>
        <v>5.7849143351852202E-6</v>
      </c>
      <c r="G243" s="1">
        <f t="shared" si="16"/>
        <v>5.5991422956479275E-4</v>
      </c>
      <c r="H243" s="5"/>
    </row>
    <row r="244" spans="1:8" x14ac:dyDescent="0.15">
      <c r="A244" s="3">
        <v>2.9937539857843269</v>
      </c>
      <c r="B244" s="5">
        <v>3.5299886394675602E-11</v>
      </c>
      <c r="C244" s="5">
        <v>1.3045667544762899E-7</v>
      </c>
      <c r="D244" s="5">
        <v>1.30247948394092E-5</v>
      </c>
      <c r="E244" s="1">
        <f t="shared" si="14"/>
        <v>1.4208788795539856E-9</v>
      </c>
      <c r="F244" s="1">
        <f t="shared" si="15"/>
        <v>5.2510972065996204E-6</v>
      </c>
      <c r="G244" s="1">
        <f t="shared" si="16"/>
        <v>5.2426955970690295E-4</v>
      </c>
      <c r="H244" s="5"/>
    </row>
    <row r="245" spans="1:8" x14ac:dyDescent="0.15">
      <c r="A245" s="3">
        <v>3.0061762013641142</v>
      </c>
      <c r="B245" s="5">
        <v>3.0485638169092001E-11</v>
      </c>
      <c r="C245" s="5">
        <v>1.18410434586831E-7</v>
      </c>
      <c r="D245" s="5">
        <v>1.21947675711409E-5</v>
      </c>
      <c r="E245" s="1">
        <f t="shared" si="14"/>
        <v>1.2270974166852051E-9</v>
      </c>
      <c r="F245" s="1">
        <f t="shared" si="15"/>
        <v>4.7662160648940255E-6</v>
      </c>
      <c r="G245" s="1">
        <f t="shared" si="16"/>
        <v>4.9085958773843221E-4</v>
      </c>
      <c r="H245" s="5"/>
    </row>
    <row r="246" spans="1:8" x14ac:dyDescent="0.15">
      <c r="A246" s="3">
        <v>3.0185984169439015</v>
      </c>
      <c r="B246" s="5">
        <v>2.63261434246542E-11</v>
      </c>
      <c r="C246" s="5">
        <v>1.07469343404989E-7</v>
      </c>
      <c r="D246" s="5">
        <v>1.14168444523768E-5</v>
      </c>
      <c r="E246" s="1">
        <f t="shared" si="14"/>
        <v>1.0596708656218872E-9</v>
      </c>
      <c r="F246" s="1">
        <f t="shared" si="15"/>
        <v>4.3258190277551619E-6</v>
      </c>
      <c r="G246" s="1">
        <f t="shared" si="16"/>
        <v>4.5954689406541808E-4</v>
      </c>
      <c r="H246" s="5"/>
    </row>
    <row r="247" spans="1:8" x14ac:dyDescent="0.15">
      <c r="A247" s="3">
        <v>3.0310206325236893</v>
      </c>
      <c r="B247" s="5">
        <v>2.2732624546157E-11</v>
      </c>
      <c r="C247" s="5">
        <v>9.7532772708662E-8</v>
      </c>
      <c r="D247" s="5">
        <v>1.0687816213973401E-5</v>
      </c>
      <c r="E247" s="1">
        <f t="shared" si="14"/>
        <v>9.1502578034746715E-10</v>
      </c>
      <c r="F247" s="1">
        <f t="shared" si="15"/>
        <v>3.9258556035177497E-6</v>
      </c>
      <c r="G247" s="1">
        <f t="shared" si="16"/>
        <v>4.302023002906891E-4</v>
      </c>
      <c r="H247" s="5"/>
    </row>
    <row r="248" spans="1:8" x14ac:dyDescent="0.15">
      <c r="A248" s="3">
        <v>3.0434428481034765</v>
      </c>
      <c r="B248" s="5">
        <v>1.9628300882986901E-11</v>
      </c>
      <c r="C248" s="5">
        <v>8.8509175732896106E-8</v>
      </c>
      <c r="D248" s="5">
        <v>1.0004666457337399E-5</v>
      </c>
      <c r="E248" s="1">
        <f t="shared" si="14"/>
        <v>7.9007161253565918E-10</v>
      </c>
      <c r="F248" s="1">
        <f t="shared" si="15"/>
        <v>3.5626408833024778E-6</v>
      </c>
      <c r="G248" s="1">
        <f t="shared" si="16"/>
        <v>4.0270439137608853E-4</v>
      </c>
      <c r="H248" s="5"/>
    </row>
    <row r="249" spans="1:8" x14ac:dyDescent="0.15">
      <c r="A249" s="3">
        <v>3.0558650636832643</v>
      </c>
      <c r="B249" s="5">
        <v>1.6946773542465199E-11</v>
      </c>
      <c r="C249" s="5">
        <v>8.0315276896121905E-8</v>
      </c>
      <c r="D249" s="5">
        <v>9.3645604393251703E-6</v>
      </c>
      <c r="E249" s="1">
        <f t="shared" si="14"/>
        <v>6.8213569680793748E-10</v>
      </c>
      <c r="F249" s="1">
        <f t="shared" si="15"/>
        <v>3.232822887057297E-6</v>
      </c>
      <c r="G249" s="1">
        <f t="shared" si="16"/>
        <v>3.7693906421610744E-4</v>
      </c>
      <c r="H249" s="5"/>
    </row>
    <row r="250" spans="1:8" x14ac:dyDescent="0.15">
      <c r="A250" s="3">
        <v>3.0682872792630516</v>
      </c>
      <c r="B250" s="5">
        <v>1.4630626752509699E-11</v>
      </c>
      <c r="C250" s="5">
        <v>7.2875332115050297E-8</v>
      </c>
      <c r="D250" s="5">
        <v>8.7648344796033794E-6</v>
      </c>
      <c r="E250" s="1">
        <f t="shared" si="14"/>
        <v>5.8890695326470274E-10</v>
      </c>
      <c r="F250" s="1">
        <f t="shared" si="15"/>
        <v>2.9333527900071534E-6</v>
      </c>
      <c r="G250" s="1">
        <f t="shared" si="16"/>
        <v>3.5279910126661E-4</v>
      </c>
      <c r="H250" s="5"/>
    </row>
    <row r="251" spans="1:8" x14ac:dyDescent="0.15">
      <c r="A251" s="3">
        <v>3.0807094948428393</v>
      </c>
      <c r="B251" s="5">
        <v>1.26302168886183E-11</v>
      </c>
      <c r="C251" s="5">
        <v>6.6120454462804196E-8</v>
      </c>
      <c r="D251" s="5">
        <v>8.20298595829507E-6</v>
      </c>
      <c r="E251" s="1">
        <f t="shared" si="14"/>
        <v>5.0838714381615259E-10</v>
      </c>
      <c r="F251" s="1">
        <f t="shared" si="15"/>
        <v>2.661457779277165E-6</v>
      </c>
      <c r="G251" s="1">
        <f t="shared" si="16"/>
        <v>3.3018376793352526E-4</v>
      </c>
      <c r="H251" s="5"/>
    </row>
    <row r="252" spans="1:8" x14ac:dyDescent="0.15">
      <c r="A252" s="3">
        <v>3.0931317104226266</v>
      </c>
      <c r="B252" s="5">
        <v>1.09026240982794E-11</v>
      </c>
      <c r="C252" s="5">
        <v>5.9987999483447195E-8</v>
      </c>
      <c r="D252" s="5">
        <v>7.6766638732043402E-6</v>
      </c>
      <c r="E252" s="1">
        <f t="shared" si="14"/>
        <v>4.3884867332882176E-10</v>
      </c>
      <c r="F252" s="1">
        <f t="shared" si="15"/>
        <v>2.414616311784558E-6</v>
      </c>
      <c r="G252" s="1">
        <f t="shared" si="16"/>
        <v>3.0899843248550428E-4</v>
      </c>
      <c r="H252" s="5"/>
    </row>
    <row r="253" spans="1:8" x14ac:dyDescent="0.15">
      <c r="A253" s="3">
        <v>3.1055539260024143</v>
      </c>
      <c r="B253" s="5">
        <v>9.4107447873257301E-12</v>
      </c>
      <c r="C253" s="5">
        <v>5.4421004961900001E-8</v>
      </c>
      <c r="D253" s="5">
        <v>7.1836599273319297E-6</v>
      </c>
      <c r="E253" s="1">
        <f t="shared" si="14"/>
        <v>3.7879806069859649E-10</v>
      </c>
      <c r="F253" s="1">
        <f t="shared" si="15"/>
        <v>2.1905355640501332E-6</v>
      </c>
      <c r="G253" s="1">
        <f t="shared" si="16"/>
        <v>2.8915420731166514E-4</v>
      </c>
      <c r="H253" s="5"/>
    </row>
    <row r="254" spans="1:8" x14ac:dyDescent="0.15">
      <c r="A254" s="3">
        <v>3.1179761415822016</v>
      </c>
      <c r="B254" s="5">
        <v>8.1225061239092493E-12</v>
      </c>
      <c r="C254" s="5">
        <v>4.9367680393526299E-8</v>
      </c>
      <c r="D254" s="5">
        <v>6.7219001187622303E-6</v>
      </c>
      <c r="E254" s="1">
        <f t="shared" si="14"/>
        <v>3.2694432133502109E-10</v>
      </c>
      <c r="F254" s="1">
        <f t="shared" si="15"/>
        <v>1.9871308825037233E-6</v>
      </c>
      <c r="G254" s="1">
        <f t="shared" si="16"/>
        <v>2.7056761040061838E-4</v>
      </c>
      <c r="H254" s="5"/>
    </row>
    <row r="255" spans="1:8" x14ac:dyDescent="0.15">
      <c r="A255" s="3">
        <v>3.1303983571619893</v>
      </c>
      <c r="B255" s="5">
        <v>7.0101862245185997E-12</v>
      </c>
      <c r="C255" s="5">
        <v>4.4780941805725698E-8</v>
      </c>
      <c r="D255" s="5">
        <v>6.2894368063207301E-6</v>
      </c>
      <c r="E255" s="1">
        <f t="shared" si="14"/>
        <v>2.8217160352281376E-10</v>
      </c>
      <c r="F255" s="1">
        <f t="shared" si="15"/>
        <v>1.8025070592830297E-6</v>
      </c>
      <c r="G255" s="1">
        <f t="shared" si="16"/>
        <v>2.5316024597004148E-4</v>
      </c>
      <c r="H255" s="5"/>
    </row>
    <row r="256" spans="1:8" x14ac:dyDescent="0.15">
      <c r="A256" s="3">
        <v>3.1428205727417766</v>
      </c>
      <c r="B256" s="5">
        <v>6.0498258630200796E-12</v>
      </c>
      <c r="C256" s="5">
        <v>4.06179879576693E-8</v>
      </c>
      <c r="D256" s="5">
        <v>5.8844412256696497E-6</v>
      </c>
      <c r="E256" s="1">
        <f t="shared" si="14"/>
        <v>2.4351550873663057E-10</v>
      </c>
      <c r="F256" s="1">
        <f t="shared" si="15"/>
        <v>1.6349412735712233E-6</v>
      </c>
      <c r="G256" s="1">
        <f t="shared" si="16"/>
        <v>2.3685850322713504E-4</v>
      </c>
      <c r="H256" s="5"/>
    </row>
    <row r="257" spans="1:8" x14ac:dyDescent="0.15">
      <c r="A257" s="3">
        <v>3.1552427883215644</v>
      </c>
      <c r="B257" s="5">
        <v>5.22071943182153E-12</v>
      </c>
      <c r="C257" s="5">
        <v>3.68399142866771E-8</v>
      </c>
      <c r="D257" s="5">
        <v>5.5051964317301802E-6</v>
      </c>
      <c r="E257" s="1">
        <f t="shared" si="14"/>
        <v>2.1014260198500746E-10</v>
      </c>
      <c r="F257" s="1">
        <f t="shared" si="15"/>
        <v>1.482867552299375E-6</v>
      </c>
      <c r="G257" s="1">
        <f t="shared" si="16"/>
        <v>2.2159327228943228E-4</v>
      </c>
      <c r="H257" s="5"/>
    </row>
    <row r="258" spans="1:8" x14ac:dyDescent="0.15">
      <c r="A258" s="3">
        <v>3.1676650039013516</v>
      </c>
      <c r="B258" s="5">
        <v>4.5049745219076496E-12</v>
      </c>
      <c r="C258" s="5">
        <v>3.3411361283233802E-8</v>
      </c>
      <c r="D258" s="5">
        <v>5.1500906444917699E-6</v>
      </c>
      <c r="E258" s="1">
        <f t="shared" si="14"/>
        <v>1.8133268417750149E-10</v>
      </c>
      <c r="F258" s="1">
        <f t="shared" si="15"/>
        <v>1.3448626166585975E-6</v>
      </c>
      <c r="G258" s="1">
        <f t="shared" si="16"/>
        <v>2.0729967634260359E-4</v>
      </c>
      <c r="H258" s="5"/>
    </row>
    <row r="259" spans="1:8" x14ac:dyDescent="0.15">
      <c r="A259" s="3">
        <v>3.1800872194811394</v>
      </c>
      <c r="B259" s="5">
        <v>3.8871309087163401E-12</v>
      </c>
      <c r="C259" s="5">
        <v>3.0300194263621603E-8</v>
      </c>
      <c r="D259" s="5">
        <v>4.8176109763941399E-6</v>
      </c>
      <c r="E259" s="1">
        <f t="shared" si="14"/>
        <v>1.5646345567530245E-10</v>
      </c>
      <c r="F259" s="1">
        <f t="shared" si="15"/>
        <v>1.2196329924182581E-6</v>
      </c>
      <c r="G259" s="1">
        <f t="shared" si="16"/>
        <v>1.9391681915719642E-4</v>
      </c>
      <c r="H259" s="5"/>
    </row>
    <row r="260" spans="1:8" x14ac:dyDescent="0.15">
      <c r="A260" s="3">
        <v>3.1925094350609267</v>
      </c>
      <c r="B260" s="5">
        <v>3.3538309623156201E-12</v>
      </c>
      <c r="C260" s="5">
        <v>2.7477211771803901E-8</v>
      </c>
      <c r="D260" s="5">
        <v>4.5063375205468598E-6</v>
      </c>
      <c r="E260" s="1">
        <f t="shared" ref="E260:E323" si="17">B260*0.25*0.25*PI()*2*0.41/(0.4*10/1000)</f>
        <v>1.3499724975509444E-10</v>
      </c>
      <c r="F260" s="1">
        <f t="shared" ref="F260:F323" si="18">C260*0.25*0.25*PI()*2*0.41/(0.4*10/1000)</f>
        <v>1.1060032726189482E-6</v>
      </c>
      <c r="G260" s="1">
        <f t="shared" ref="G260:G323" si="19">D260*0.25*0.25*PI()*2*0.41/(0.4*10/1000)</f>
        <v>1.8138754712968387E-4</v>
      </c>
      <c r="H260" s="5"/>
    </row>
    <row r="261" spans="1:8" x14ac:dyDescent="0.15">
      <c r="A261" s="3">
        <v>3.2049316506407144</v>
      </c>
      <c r="B261" s="5">
        <v>2.8935345680342902E-12</v>
      </c>
      <c r="C261" s="5">
        <v>2.4915880082550499E-8</v>
      </c>
      <c r="D261" s="5">
        <v>4.2149377800857201E-6</v>
      </c>
      <c r="E261" s="1">
        <f t="shared" si="17"/>
        <v>1.1646955769238446E-10</v>
      </c>
      <c r="F261" s="1">
        <f t="shared" si="18"/>
        <v>1.0029054308836438E-6</v>
      </c>
      <c r="G261" s="1">
        <f t="shared" si="19"/>
        <v>1.6965822505483441E-4</v>
      </c>
      <c r="H261" s="5"/>
    </row>
    <row r="262" spans="1:8" x14ac:dyDescent="0.15">
      <c r="A262" s="3">
        <v>3.2173538662205017</v>
      </c>
      <c r="B262" s="5">
        <v>2.4962725692663601E-12</v>
      </c>
      <c r="C262" s="5">
        <v>2.2592091497663899E-8</v>
      </c>
      <c r="D262" s="5">
        <v>3.9421614199551102E-6</v>
      </c>
      <c r="E262" s="1">
        <f t="shared" si="17"/>
        <v>1.0047910442611298E-10</v>
      </c>
      <c r="F262" s="1">
        <f t="shared" si="18"/>
        <v>9.093690924405819E-7</v>
      </c>
      <c r="G262" s="1">
        <f t="shared" si="19"/>
        <v>1.5867852487626229E-4</v>
      </c>
      <c r="H262" s="5"/>
    </row>
    <row r="263" spans="1:8" x14ac:dyDescent="0.15">
      <c r="A263" s="3">
        <v>3.2297760818002894</v>
      </c>
      <c r="B263" s="5">
        <v>2.1534335464193501E-12</v>
      </c>
      <c r="C263" s="5">
        <v>2.04839443282798E-8</v>
      </c>
      <c r="D263" s="5">
        <v>3.6868353233534202E-6</v>
      </c>
      <c r="E263" s="1">
        <f t="shared" si="17"/>
        <v>8.6679266058255818E-11</v>
      </c>
      <c r="F263" s="1">
        <f t="shared" si="18"/>
        <v>8.2451267804653476E-7</v>
      </c>
      <c r="G263" s="1">
        <f t="shared" si="19"/>
        <v>1.4840122670016894E-4</v>
      </c>
      <c r="H263" s="5"/>
    </row>
    <row r="264" spans="1:8" x14ac:dyDescent="0.15">
      <c r="A264" s="3">
        <v>3.2421982973800767</v>
      </c>
      <c r="B264" s="5">
        <v>1.8575794412558801E-12</v>
      </c>
      <c r="C264" s="5">
        <v>1.8571542640124499E-8</v>
      </c>
      <c r="D264" s="5">
        <v>3.4478589359847701E-6</v>
      </c>
      <c r="E264" s="1">
        <f t="shared" si="17"/>
        <v>7.4770648428270348E-11</v>
      </c>
      <c r="F264" s="1">
        <f t="shared" si="18"/>
        <v>7.4753534340182283E-7</v>
      </c>
      <c r="G264" s="1">
        <f t="shared" si="19"/>
        <v>1.3878203139376582E-4</v>
      </c>
      <c r="H264" s="5"/>
    </row>
    <row r="265" spans="1:8" x14ac:dyDescent="0.15">
      <c r="A265" s="3">
        <v>3.2546205129598644</v>
      </c>
      <c r="B265" s="5">
        <v>1.60228613837257E-12</v>
      </c>
      <c r="C265" s="5">
        <v>1.6836814006749E-8</v>
      </c>
      <c r="D265" s="5">
        <v>3.2241998821258498E-6</v>
      </c>
      <c r="E265" s="1">
        <f t="shared" si="17"/>
        <v>6.4494670253644048E-11</v>
      </c>
      <c r="F265" s="1">
        <f t="shared" si="18"/>
        <v>6.7770964341621126E-7</v>
      </c>
      <c r="G265" s="1">
        <f t="shared" si="19"/>
        <v>1.2977938412470546E-4</v>
      </c>
      <c r="H265" s="5"/>
    </row>
    <row r="266" spans="1:8" x14ac:dyDescent="0.15">
      <c r="A266" s="3">
        <v>3.2670427285396517</v>
      </c>
      <c r="B266" s="5">
        <v>1.38200563758748E-12</v>
      </c>
      <c r="C266" s="5">
        <v>1.5263343669460599E-8</v>
      </c>
      <c r="D266" s="5">
        <v>3.01488983734426E-6</v>
      </c>
      <c r="E266" s="1">
        <f t="shared" si="17"/>
        <v>5.5628015340263961E-11</v>
      </c>
      <c r="F266" s="1">
        <f t="shared" si="18"/>
        <v>6.1437485687154412E-7</v>
      </c>
      <c r="G266" s="1">
        <f t="shared" si="19"/>
        <v>1.2135430823116042E-4</v>
      </c>
      <c r="H266" s="5"/>
    </row>
    <row r="267" spans="1:8" x14ac:dyDescent="0.15">
      <c r="A267" s="3">
        <v>3.2794649441194395</v>
      </c>
      <c r="B267" s="5">
        <v>1.19194690326272E-12</v>
      </c>
      <c r="C267" s="5">
        <v>1.3836223643130401E-8</v>
      </c>
      <c r="D267" s="5">
        <v>2.8190206434932502E-6</v>
      </c>
      <c r="E267" s="1">
        <f t="shared" si="17"/>
        <v>4.7977836570353081E-11</v>
      </c>
      <c r="F267" s="1">
        <f t="shared" si="18"/>
        <v>5.5693091268063705E-7</v>
      </c>
      <c r="G267" s="1">
        <f t="shared" si="19"/>
        <v>1.1347024884392844E-4</v>
      </c>
      <c r="H267" s="5"/>
    </row>
    <row r="268" spans="1:8" x14ac:dyDescent="0.15">
      <c r="A268" s="3">
        <v>3.2918871596992267</v>
      </c>
      <c r="B268" s="5">
        <v>1.02797286834677E-12</v>
      </c>
      <c r="C268" s="5">
        <v>1.2541915435411801E-8</v>
      </c>
      <c r="D268" s="5">
        <v>2.6357406523613998E-6</v>
      </c>
      <c r="E268" s="1">
        <f t="shared" si="17"/>
        <v>4.1377610144625454E-11</v>
      </c>
      <c r="F268" s="1">
        <f t="shared" si="18"/>
        <v>5.0483286410849996E-7</v>
      </c>
      <c r="G268" s="1">
        <f t="shared" si="19"/>
        <v>1.0609292571227757E-4</v>
      </c>
      <c r="H268" s="5"/>
    </row>
    <row r="269" spans="1:8" x14ac:dyDescent="0.15">
      <c r="A269" s="3">
        <v>3.3043093752790145</v>
      </c>
      <c r="B269" s="5">
        <v>8.8651141023892495E-13</v>
      </c>
      <c r="C269" s="5">
        <v>1.13681251641523E-8</v>
      </c>
      <c r="D269" s="5">
        <v>2.4642512850728301E-6</v>
      </c>
      <c r="E269" s="1">
        <f t="shared" si="17"/>
        <v>3.5683552213417337E-11</v>
      </c>
      <c r="F269" s="1">
        <f t="shared" si="18"/>
        <v>4.5758586204137346E-7</v>
      </c>
      <c r="G269" s="1">
        <f t="shared" si="19"/>
        <v>9.9190194714107635E-5</v>
      </c>
      <c r="H269" s="5"/>
    </row>
    <row r="270" spans="1:8" x14ac:dyDescent="0.15">
      <c r="A270" s="3">
        <v>3.3167315908588018</v>
      </c>
      <c r="B270" s="5">
        <v>7.6447840943874398E-13</v>
      </c>
      <c r="C270" s="5">
        <v>1.03036899648836E-8</v>
      </c>
      <c r="D270" s="5">
        <v>2.3038037950178802E-6</v>
      </c>
      <c r="E270" s="1">
        <f t="shared" si="17"/>
        <v>3.0771521859922334E-11</v>
      </c>
      <c r="F270" s="1">
        <f t="shared" si="18"/>
        <v>4.1474058270011017E-7</v>
      </c>
      <c r="G270" s="1">
        <f t="shared" si="19"/>
        <v>9.2731917558549625E-5</v>
      </c>
      <c r="H270" s="5"/>
    </row>
    <row r="271" spans="1:8" x14ac:dyDescent="0.15">
      <c r="A271" s="3">
        <v>3.3291538064385895</v>
      </c>
      <c r="B271" s="5">
        <v>6.5921125640917602E-13</v>
      </c>
      <c r="C271" s="5">
        <v>9.3384746780842597E-9</v>
      </c>
      <c r="D271" s="5">
        <v>2.15369622274502E-6</v>
      </c>
      <c r="E271" s="1">
        <f t="shared" si="17"/>
        <v>2.6534344641327919E-11</v>
      </c>
      <c r="F271" s="1">
        <f t="shared" si="18"/>
        <v>3.7588906913142386E-7</v>
      </c>
      <c r="G271" s="1">
        <f t="shared" si="19"/>
        <v>8.6689839215322963E-5</v>
      </c>
      <c r="H271" s="5"/>
    </row>
    <row r="272" spans="1:8" x14ac:dyDescent="0.15">
      <c r="A272" s="3">
        <v>3.3415760220183768</v>
      </c>
      <c r="B272" s="5">
        <v>5.6841139240956603E-13</v>
      </c>
      <c r="C272" s="5">
        <v>8.4632778952119199E-9</v>
      </c>
      <c r="D272" s="5">
        <v>2.01327053186505E-6</v>
      </c>
      <c r="E272" s="1">
        <f t="shared" si="17"/>
        <v>2.2879499762198794E-11</v>
      </c>
      <c r="F272" s="1">
        <f t="shared" si="18"/>
        <v>3.4066094940511022E-7</v>
      </c>
      <c r="G272" s="1">
        <f t="shared" si="19"/>
        <v>8.1037472630136962E-5</v>
      </c>
      <c r="H272" s="5"/>
    </row>
    <row r="273" spans="1:8" x14ac:dyDescent="0.15">
      <c r="A273" s="3">
        <v>3.3539982375981641</v>
      </c>
      <c r="B273" s="5">
        <v>4.9009466080251103E-13</v>
      </c>
      <c r="C273" s="5">
        <v>7.6697465240351708E-9</v>
      </c>
      <c r="D273" s="5">
        <v>1.88190991560828E-6</v>
      </c>
      <c r="E273" s="1">
        <f t="shared" si="17"/>
        <v>1.972712163236586E-11</v>
      </c>
      <c r="F273" s="1">
        <f t="shared" si="18"/>
        <v>3.0871999772718574E-7</v>
      </c>
      <c r="G273" s="1">
        <f t="shared" si="19"/>
        <v>7.5749990309157238E-5</v>
      </c>
      <c r="H273" s="5"/>
    </row>
    <row r="274" spans="1:8" x14ac:dyDescent="0.15">
      <c r="A274" s="3">
        <v>3.3664204531779518</v>
      </c>
      <c r="B274" s="5">
        <v>4.2254841046079299E-13</v>
      </c>
      <c r="C274" s="5">
        <v>6.95029810820777E-9</v>
      </c>
      <c r="D274" s="5">
        <v>1.7590362642358299E-6</v>
      </c>
      <c r="E274" s="1">
        <f t="shared" si="17"/>
        <v>1.7008273208023917E-11</v>
      </c>
      <c r="F274" s="1">
        <f t="shared" si="18"/>
        <v>2.7976100767412103E-7</v>
      </c>
      <c r="G274" s="1">
        <f t="shared" si="19"/>
        <v>7.0804122378116872E-5</v>
      </c>
      <c r="H274" s="5"/>
    </row>
    <row r="275" spans="1:8" x14ac:dyDescent="0.15">
      <c r="A275" s="3">
        <v>3.3788426687577391</v>
      </c>
      <c r="B275" s="5">
        <v>3.6429443582410299E-13</v>
      </c>
      <c r="C275" s="5">
        <v>6.2980502039465E-9</v>
      </c>
      <c r="D275" s="5">
        <v>1.64410778403999E-6</v>
      </c>
      <c r="E275" s="1">
        <f t="shared" si="17"/>
        <v>1.4663454267648202E-11</v>
      </c>
      <c r="F275" s="1">
        <f t="shared" si="18"/>
        <v>2.5350694948718089E-7</v>
      </c>
      <c r="G275" s="1">
        <f t="shared" si="19"/>
        <v>6.61780607431384E-5</v>
      </c>
      <c r="H275" s="5"/>
    </row>
    <row r="276" spans="1:8" x14ac:dyDescent="0.15">
      <c r="A276" s="3">
        <v>3.3912648843375268</v>
      </c>
      <c r="B276" s="5">
        <v>3.14056961852108E-13</v>
      </c>
      <c r="C276" s="5">
        <v>5.7067561786399502E-9</v>
      </c>
      <c r="D276" s="5">
        <v>1.5366167591744199E-6</v>
      </c>
      <c r="E276" s="1">
        <f t="shared" si="17"/>
        <v>1.2641312753342439E-11</v>
      </c>
      <c r="F276" s="1">
        <f t="shared" si="18"/>
        <v>2.2970638586011889E-7</v>
      </c>
      <c r="G276" s="1">
        <f t="shared" si="19"/>
        <v>6.1851369000693094E-5</v>
      </c>
      <c r="H276" s="5"/>
    </row>
    <row r="277" spans="1:8" x14ac:dyDescent="0.15">
      <c r="A277" s="3">
        <v>3.4036870999173141</v>
      </c>
      <c r="B277" s="5">
        <v>2.7073498916555199E-13</v>
      </c>
      <c r="C277" s="5">
        <v>5.1707468527535602E-9</v>
      </c>
      <c r="D277" s="5">
        <v>1.43608744803623E-6</v>
      </c>
      <c r="E277" s="1">
        <f t="shared" si="17"/>
        <v>1.0897531616975195E-11</v>
      </c>
      <c r="F277" s="1">
        <f t="shared" si="18"/>
        <v>2.0813112292922131E-7</v>
      </c>
      <c r="G277" s="1">
        <f t="shared" si="19"/>
        <v>5.7804897763496401E-5</v>
      </c>
      <c r="H277" s="5"/>
    </row>
    <row r="278" spans="1:8" x14ac:dyDescent="0.15">
      <c r="A278" s="3">
        <v>3.4161093154971018</v>
      </c>
      <c r="B278" s="5">
        <v>2.3337840729320299E-13</v>
      </c>
      <c r="C278" s="5">
        <v>4.6848774579664301E-9</v>
      </c>
      <c r="D278" s="5">
        <v>1.3420741063786899E-6</v>
      </c>
      <c r="E278" s="1">
        <f t="shared" si="17"/>
        <v>9.3938673388160422E-12</v>
      </c>
      <c r="F278" s="1">
        <f t="shared" si="18"/>
        <v>1.8857407525048317E-7</v>
      </c>
      <c r="G278" s="1">
        <f t="shared" si="19"/>
        <v>5.4020705087521092E-5</v>
      </c>
      <c r="H278" s="5"/>
    </row>
    <row r="279" spans="1:8" x14ac:dyDescent="0.15">
      <c r="A279" s="3">
        <v>3.4285315310768891</v>
      </c>
      <c r="B279" s="5">
        <v>2.0116736408360899E-13</v>
      </c>
      <c r="C279" s="5">
        <v>4.2444794315113698E-9</v>
      </c>
      <c r="D279" s="5">
        <v>1.2541591297665299E-6</v>
      </c>
      <c r="E279" s="1">
        <f t="shared" si="17"/>
        <v>8.0973195121970804E-12</v>
      </c>
      <c r="F279" s="1">
        <f t="shared" si="18"/>
        <v>1.7084732544197285E-7</v>
      </c>
      <c r="G279" s="1">
        <f t="shared" si="19"/>
        <v>5.0481981702747197E-5</v>
      </c>
      <c r="H279" s="5"/>
    </row>
    <row r="280" spans="1:8" x14ac:dyDescent="0.15">
      <c r="A280" s="3">
        <v>3.4409537466566769</v>
      </c>
      <c r="B280" s="5">
        <v>1.73394448672886E-13</v>
      </c>
      <c r="C280" s="5">
        <v>3.8453166095799102E-9</v>
      </c>
      <c r="D280" s="5">
        <v>1.17195130839669E-6</v>
      </c>
      <c r="E280" s="1">
        <f t="shared" si="17"/>
        <v>6.9794136784636352E-12</v>
      </c>
      <c r="F280" s="1">
        <f t="shared" si="18"/>
        <v>1.5478036089584539E-7</v>
      </c>
      <c r="G280" s="1">
        <f t="shared" si="19"/>
        <v>4.7172980766807335E-5</v>
      </c>
      <c r="H280" s="5"/>
    </row>
    <row r="281" spans="1:8" x14ac:dyDescent="0.15">
      <c r="A281" s="3">
        <v>3.4533759622364641</v>
      </c>
      <c r="B281" s="5">
        <v>1.49449305375478E-13</v>
      </c>
      <c r="C281" s="5">
        <v>3.4835454217627201E-9</v>
      </c>
      <c r="D281" s="5">
        <v>1.0950841876974999E-6</v>
      </c>
      <c r="E281" s="1">
        <f t="shared" si="17"/>
        <v>6.0155820105998959E-12</v>
      </c>
      <c r="F281" s="1">
        <f t="shared" si="18"/>
        <v>1.402184715386565E-7</v>
      </c>
      <c r="G281" s="1">
        <f t="shared" si="19"/>
        <v>4.4078951876389153E-5</v>
      </c>
      <c r="H281" s="5"/>
    </row>
    <row r="282" spans="1:8" x14ac:dyDescent="0.15">
      <c r="A282" s="3">
        <v>3.4657981778162519</v>
      </c>
      <c r="B282" s="5">
        <v>1.2880534774126699E-13</v>
      </c>
      <c r="C282" s="5">
        <v>3.1556787241462499E-9</v>
      </c>
      <c r="D282" s="5">
        <v>1.0232145284883901E-6</v>
      </c>
      <c r="E282" s="1">
        <f t="shared" si="17"/>
        <v>5.1846285320277376E-12</v>
      </c>
      <c r="F282" s="1">
        <f t="shared" si="18"/>
        <v>1.2702129405361442E-7</v>
      </c>
      <c r="G282" s="1">
        <f t="shared" si="19"/>
        <v>4.1186079086113833E-5</v>
      </c>
      <c r="H282" s="5"/>
    </row>
    <row r="283" spans="1:8" x14ac:dyDescent="0.15">
      <c r="A283" s="3">
        <v>3.4782203933960392</v>
      </c>
      <c r="B283" s="5">
        <v>1.11008286889726E-13</v>
      </c>
      <c r="C283" s="5">
        <v>2.8585529411841298E-9</v>
      </c>
      <c r="D283" s="5">
        <v>9.560208608324499E-7</v>
      </c>
      <c r="E283" s="1">
        <f t="shared" si="17"/>
        <v>4.4682673630607513E-12</v>
      </c>
      <c r="F283" s="1">
        <f t="shared" si="18"/>
        <v>1.1506148928649495E-7</v>
      </c>
      <c r="G283" s="1">
        <f t="shared" si="19"/>
        <v>3.8481422698706996E-5</v>
      </c>
      <c r="H283" s="5"/>
    </row>
    <row r="284" spans="1:8" x14ac:dyDescent="0.15">
      <c r="A284" s="3">
        <v>3.4906426089758269</v>
      </c>
      <c r="B284" s="5">
        <v>9.5666227032928205E-14</v>
      </c>
      <c r="C284" s="5">
        <v>2.5892982160786201E-9</v>
      </c>
      <c r="D284" s="5">
        <v>8.9320212604577997E-7</v>
      </c>
      <c r="E284" s="1">
        <f t="shared" si="17"/>
        <v>3.8507240493047873E-12</v>
      </c>
      <c r="F284" s="1">
        <f t="shared" si="18"/>
        <v>1.0422354074906741E-7</v>
      </c>
      <c r="G284" s="1">
        <f t="shared" si="19"/>
        <v>3.5952864603626396E-5</v>
      </c>
      <c r="H284" s="5"/>
    </row>
    <row r="285" spans="1:8" x14ac:dyDescent="0.15">
      <c r="A285" s="3">
        <v>3.5030648245556142</v>
      </c>
      <c r="B285" s="5">
        <v>8.2441114651690895E-14</v>
      </c>
      <c r="C285" s="5">
        <v>2.34531129639692E-9</v>
      </c>
      <c r="D285" s="5">
        <v>8.3447640164153498E-7</v>
      </c>
      <c r="E285" s="1">
        <f t="shared" si="17"/>
        <v>3.3183913768386702E-12</v>
      </c>
      <c r="F285" s="1">
        <f t="shared" si="18"/>
        <v>9.4402663220253246E-8</v>
      </c>
      <c r="G285" s="1">
        <f t="shared" si="19"/>
        <v>3.3589056953948366E-5</v>
      </c>
      <c r="H285" s="5"/>
    </row>
    <row r="286" spans="1:8" x14ac:dyDescent="0.15">
      <c r="A286" s="3">
        <v>3.5154870401354019</v>
      </c>
      <c r="B286" s="5">
        <v>7.1041356800101897E-14</v>
      </c>
      <c r="C286" s="5">
        <v>2.12423090623692E-9</v>
      </c>
      <c r="D286" s="5">
        <v>7.7957970428390404E-7</v>
      </c>
      <c r="E286" s="1">
        <f t="shared" si="17"/>
        <v>2.8595322467482211E-12</v>
      </c>
      <c r="F286" s="1">
        <f t="shared" si="18"/>
        <v>8.5503811435016916E-8</v>
      </c>
      <c r="G286" s="1">
        <f t="shared" si="19"/>
        <v>3.1379373983283332E-5</v>
      </c>
      <c r="H286" s="5"/>
    </row>
    <row r="287" spans="1:8" x14ac:dyDescent="0.15">
      <c r="A287" s="3">
        <v>3.5279092557151892</v>
      </c>
      <c r="B287" s="5">
        <v>6.1215449095793597E-14</v>
      </c>
      <c r="C287" s="5">
        <v>1.9239153786605801E-9</v>
      </c>
      <c r="D287" s="5">
        <v>7.2826486610848905E-7</v>
      </c>
      <c r="E287" s="1">
        <f t="shared" si="17"/>
        <v>2.4640231911835464E-12</v>
      </c>
      <c r="F287" s="1">
        <f t="shared" si="18"/>
        <v>7.7440779752771446E-8</v>
      </c>
      <c r="G287" s="1">
        <f t="shared" si="19"/>
        <v>2.9313866775810413E-5</v>
      </c>
      <c r="H287" s="5"/>
    </row>
    <row r="288" spans="1:8" x14ac:dyDescent="0.15">
      <c r="A288" s="3">
        <v>3.5403314712949769</v>
      </c>
      <c r="B288" s="5">
        <v>5.2746475636730001E-14</v>
      </c>
      <c r="C288" s="5">
        <v>1.7424223425189101E-9</v>
      </c>
      <c r="D288" s="5">
        <v>6.8030048003176799E-7</v>
      </c>
      <c r="E288" s="1">
        <f t="shared" si="17"/>
        <v>2.1231329859022697E-12</v>
      </c>
      <c r="F288" s="1">
        <f t="shared" si="18"/>
        <v>7.0135384518447852E-8</v>
      </c>
      <c r="G288" s="1">
        <f t="shared" si="19"/>
        <v>2.7383220813236838E-5</v>
      </c>
      <c r="H288" s="5"/>
    </row>
    <row r="289" spans="1:8" x14ac:dyDescent="0.15">
      <c r="A289" s="3">
        <v>3.5527536868747642</v>
      </c>
      <c r="B289" s="5">
        <v>4.5447361828959898E-14</v>
      </c>
      <c r="C289" s="5">
        <v>1.57799027637886E-9</v>
      </c>
      <c r="D289" s="5">
        <v>6.3546990992392596E-7</v>
      </c>
      <c r="E289" s="1">
        <f t="shared" si="17"/>
        <v>1.8293315687258754E-12</v>
      </c>
      <c r="F289" s="1">
        <f t="shared" si="18"/>
        <v>6.3516721577508155E-8</v>
      </c>
      <c r="G289" s="1">
        <f t="shared" si="19"/>
        <v>2.5578716132615412E-5</v>
      </c>
      <c r="H289" s="5"/>
    </row>
    <row r="290" spans="1:8" x14ac:dyDescent="0.15">
      <c r="A290" s="3">
        <v>3.565175902454552</v>
      </c>
      <c r="B290" s="5">
        <v>3.9156777310889098E-14</v>
      </c>
      <c r="C290" s="5">
        <v>1.42902175918796E-9</v>
      </c>
      <c r="D290" s="5">
        <v>5.9357036175749699E-7</v>
      </c>
      <c r="E290" s="1">
        <f t="shared" si="17"/>
        <v>1.5761251254574273E-12</v>
      </c>
      <c r="F290" s="1">
        <f t="shared" si="18"/>
        <v>5.7520492087462239E-8</v>
      </c>
      <c r="G290" s="1">
        <f t="shared" si="19"/>
        <v>2.3892189938539226E-5</v>
      </c>
      <c r="H290" s="5"/>
    </row>
    <row r="291" spans="1:8" x14ac:dyDescent="0.15">
      <c r="A291" s="3">
        <v>3.5775981180343392</v>
      </c>
      <c r="B291" s="5">
        <v>3.3735600161948297E-14</v>
      </c>
      <c r="C291" s="5">
        <v>1.2940682627249899E-9</v>
      </c>
      <c r="D291" s="5">
        <v>5.5441201206905499E-7</v>
      </c>
      <c r="E291" s="1">
        <f t="shared" si="17"/>
        <v>1.3579137684256234E-12</v>
      </c>
      <c r="F291" s="1">
        <f t="shared" si="18"/>
        <v>5.2088390388825606E-8</v>
      </c>
      <c r="G291" s="1">
        <f t="shared" si="19"/>
        <v>2.2316001522281634E-5</v>
      </c>
      <c r="H291" s="5"/>
    </row>
    <row r="292" spans="1:8" x14ac:dyDescent="0.15">
      <c r="A292" s="3">
        <v>3.590020333614127</v>
      </c>
      <c r="B292" s="5">
        <v>2.90638656844884E-14</v>
      </c>
      <c r="C292" s="5">
        <v>1.1718163449158899E-9</v>
      </c>
      <c r="D292" s="5">
        <v>5.1781719028390505E-7</v>
      </c>
      <c r="E292" s="1">
        <f t="shared" si="17"/>
        <v>1.1698687199036496E-12</v>
      </c>
      <c r="F292" s="1">
        <f t="shared" si="18"/>
        <v>4.71675482632226E-8</v>
      </c>
      <c r="G292" s="1">
        <f t="shared" si="19"/>
        <v>2.0842999349011057E-5</v>
      </c>
      <c r="H292" s="5"/>
    </row>
    <row r="293" spans="1:8" x14ac:dyDescent="0.15">
      <c r="A293" s="3">
        <v>3.6024425491939143</v>
      </c>
      <c r="B293" s="5">
        <v>2.50381335046401E-14</v>
      </c>
      <c r="C293" s="5">
        <v>1.0610751158690801E-9</v>
      </c>
      <c r="D293" s="5">
        <v>4.8361961165448002E-7</v>
      </c>
      <c r="E293" s="1">
        <f t="shared" si="17"/>
        <v>1.0078263335590279E-12</v>
      </c>
      <c r="F293" s="1">
        <f t="shared" si="18"/>
        <v>4.2710030420553387E-8</v>
      </c>
      <c r="G293" s="1">
        <f t="shared" si="19"/>
        <v>1.9466490182291309E-5</v>
      </c>
      <c r="H293" s="5"/>
    </row>
    <row r="294" spans="1:8" x14ac:dyDescent="0.15">
      <c r="A294" s="3">
        <v>3.614864764773702</v>
      </c>
      <c r="B294" s="5">
        <v>2.1569215773441201E-14</v>
      </c>
      <c r="C294" s="5">
        <v>9.6076486011061808E-10</v>
      </c>
      <c r="D294" s="5">
        <v>4.5166365775296802E-7</v>
      </c>
      <c r="E294" s="1">
        <f t="shared" si="17"/>
        <v>8.6819665078717944E-13</v>
      </c>
      <c r="F294" s="1">
        <f t="shared" si="18"/>
        <v>3.8672376525118887E-8</v>
      </c>
      <c r="G294" s="1">
        <f t="shared" si="19"/>
        <v>1.8180210122718425E-5</v>
      </c>
      <c r="H294" s="5"/>
    </row>
    <row r="295" spans="1:8" x14ac:dyDescent="0.15">
      <c r="A295" s="3">
        <v>3.6272869803534893</v>
      </c>
      <c r="B295" s="5">
        <v>1.8580217056292401E-14</v>
      </c>
      <c r="C295" s="5">
        <v>8.6990670908255803E-10</v>
      </c>
      <c r="D295" s="5">
        <v>4.2180370163769602E-7</v>
      </c>
      <c r="E295" s="1">
        <f t="shared" si="17"/>
        <v>7.4788450301632219E-13</v>
      </c>
      <c r="F295" s="1">
        <f t="shared" si="18"/>
        <v>3.5015185496578666E-8</v>
      </c>
      <c r="G295" s="1">
        <f t="shared" si="19"/>
        <v>1.6978297444750195E-5</v>
      </c>
      <c r="H295" s="5"/>
    </row>
    <row r="296" spans="1:8" x14ac:dyDescent="0.15">
      <c r="A296" s="3">
        <v>3.639709195933277</v>
      </c>
      <c r="B296" s="5">
        <v>1.6004843243388101E-14</v>
      </c>
      <c r="C296" s="5">
        <v>7.8761326759791901E-10</v>
      </c>
      <c r="D296" s="5">
        <v>3.9390347498199701E-7</v>
      </c>
      <c r="E296" s="1">
        <f t="shared" si="17"/>
        <v>6.4422144255207999E-13</v>
      </c>
      <c r="F296" s="1">
        <f t="shared" si="18"/>
        <v>3.1702738209242012E-8</v>
      </c>
      <c r="G296" s="1">
        <f t="shared" si="19"/>
        <v>1.5855267122595073E-5</v>
      </c>
      <c r="H296" s="5"/>
    </row>
    <row r="297" spans="1:8" x14ac:dyDescent="0.15">
      <c r="A297" s="3">
        <v>3.6521314115130643</v>
      </c>
      <c r="B297" s="5">
        <v>1.37859426402366E-14</v>
      </c>
      <c r="C297" s="5">
        <v>7.1308010670886998E-10</v>
      </c>
      <c r="D297" s="5">
        <v>3.67835474613858E-7</v>
      </c>
      <c r="E297" s="1">
        <f t="shared" si="17"/>
        <v>5.5490701905515028E-13</v>
      </c>
      <c r="F297" s="1">
        <f t="shared" si="18"/>
        <v>2.8702655065925648E-8</v>
      </c>
      <c r="G297" s="1">
        <f t="shared" si="19"/>
        <v>1.480598694245033E-5</v>
      </c>
      <c r="H297" s="5"/>
    </row>
    <row r="298" spans="1:8" x14ac:dyDescent="0.15">
      <c r="A298" s="3">
        <v>3.6645536270928516</v>
      </c>
      <c r="B298" s="5">
        <v>1.18742474303536E-14</v>
      </c>
      <c r="C298" s="5">
        <v>6.4557804341725497E-10</v>
      </c>
      <c r="D298" s="5">
        <v>3.4348040606527701E-7</v>
      </c>
      <c r="E298" s="1">
        <f t="shared" si="17"/>
        <v>4.7795812133073751E-13</v>
      </c>
      <c r="F298" s="1">
        <f t="shared" si="18"/>
        <v>2.5985585243518543E-8</v>
      </c>
      <c r="G298" s="1">
        <f t="shared" si="19"/>
        <v>1.3825655104442265E-5</v>
      </c>
      <c r="H298" s="5"/>
    </row>
    <row r="299" spans="1:8" x14ac:dyDescent="0.15">
      <c r="A299" s="3">
        <v>3.6769758426726393</v>
      </c>
      <c r="B299" s="5">
        <v>1.02272880494268E-14</v>
      </c>
      <c r="C299" s="5">
        <v>5.8444613491015798E-10</v>
      </c>
      <c r="D299" s="5">
        <v>3.2072666187230502E-7</v>
      </c>
      <c r="E299" s="1">
        <f t="shared" si="17"/>
        <v>4.1166527909101953E-13</v>
      </c>
      <c r="F299" s="1">
        <f t="shared" si="18"/>
        <v>2.3524924699362738E-8</v>
      </c>
      <c r="G299" s="1">
        <f t="shared" si="19"/>
        <v>1.2909779223339017E-5</v>
      </c>
      <c r="H299" s="5"/>
    </row>
    <row r="300" spans="1:8" x14ac:dyDescent="0.15">
      <c r="A300" s="3">
        <v>3.6893980582524266</v>
      </c>
      <c r="B300" s="5">
        <v>8.8084567648678596E-15</v>
      </c>
      <c r="C300" s="5">
        <v>5.2908532160076904E-10</v>
      </c>
      <c r="D300" s="5">
        <v>2.9946983250078901E-7</v>
      </c>
      <c r="E300" s="1">
        <f t="shared" si="17"/>
        <v>3.5455497048151857E-13</v>
      </c>
      <c r="F300" s="1">
        <f t="shared" si="18"/>
        <v>2.1296560293121853E-8</v>
      </c>
      <c r="G300" s="1">
        <f t="shared" si="19"/>
        <v>1.2054156642501884E-5</v>
      </c>
      <c r="H300" s="5"/>
    </row>
    <row r="301" spans="1:8" x14ac:dyDescent="0.15">
      <c r="A301" s="3">
        <v>3.7018202738322143</v>
      </c>
      <c r="B301" s="5">
        <v>7.5861999972548493E-15</v>
      </c>
      <c r="C301" s="5">
        <v>4.7895265925604001E-10</v>
      </c>
      <c r="D301" s="5">
        <v>2.7961224789919398E-7</v>
      </c>
      <c r="E301" s="1">
        <f t="shared" si="17"/>
        <v>3.0535711168174639E-13</v>
      </c>
      <c r="F301" s="1">
        <f t="shared" si="18"/>
        <v>1.9278637620368403E-8</v>
      </c>
      <c r="G301" s="1">
        <f t="shared" si="19"/>
        <v>1.1254855980627272E-5</v>
      </c>
      <c r="H301" s="5"/>
    </row>
    <row r="302" spans="1:8" x14ac:dyDescent="0.15">
      <c r="A302" s="3">
        <v>3.7142424894120016</v>
      </c>
      <c r="B302" s="5">
        <v>6.5333217203316702E-15</v>
      </c>
      <c r="C302" s="5">
        <v>4.3355608595028601E-10</v>
      </c>
      <c r="D302" s="5">
        <v>2.6106254779902302E-7</v>
      </c>
      <c r="E302" s="1">
        <f t="shared" si="17"/>
        <v>2.6297701760169898E-13</v>
      </c>
      <c r="F302" s="1">
        <f t="shared" si="18"/>
        <v>1.7451350373800968E-8</v>
      </c>
      <c r="G302" s="1">
        <f t="shared" si="19"/>
        <v>1.0508199835627075E-5</v>
      </c>
      <c r="H302" s="5"/>
    </row>
    <row r="303" spans="1:8" x14ac:dyDescent="0.15">
      <c r="A303" s="3">
        <v>3.7266647049917894</v>
      </c>
      <c r="B303" s="5">
        <v>5.6263826941972702E-15</v>
      </c>
      <c r="C303" s="5">
        <v>3.92449674547011E-10</v>
      </c>
      <c r="D303" s="5">
        <v>2.4373527899564102E-7</v>
      </c>
      <c r="E303" s="1">
        <f t="shared" si="17"/>
        <v>2.2647122002292826E-13</v>
      </c>
      <c r="F303" s="1">
        <f t="shared" si="18"/>
        <v>1.5796749247776372E-8</v>
      </c>
      <c r="G303" s="1">
        <f t="shared" si="19"/>
        <v>9.810748574514981E-6</v>
      </c>
      <c r="H303" s="5"/>
    </row>
    <row r="304" spans="1:8" x14ac:dyDescent="0.15">
      <c r="A304" s="3">
        <v>3.7390869205715767</v>
      </c>
      <c r="B304" s="5">
        <v>4.8451823740845403E-15</v>
      </c>
      <c r="C304" s="5">
        <v>3.5522932592400398E-10</v>
      </c>
      <c r="D304" s="5">
        <v>2.2755051794814699E-7</v>
      </c>
      <c r="E304" s="1">
        <f t="shared" si="17"/>
        <v>1.9502661356899891E-13</v>
      </c>
      <c r="F304" s="1">
        <f t="shared" si="18"/>
        <v>1.4298568583488346E-8</v>
      </c>
      <c r="G304" s="1">
        <f t="shared" si="19"/>
        <v>9.1592851424264025E-6</v>
      </c>
      <c r="H304" s="5"/>
    </row>
    <row r="305" spans="1:8" x14ac:dyDescent="0.15">
      <c r="A305" s="3">
        <v>3.7515091361513644</v>
      </c>
      <c r="B305" s="5">
        <v>4.1723121396832003E-15</v>
      </c>
      <c r="C305" s="5">
        <v>3.2152886225990599E-10</v>
      </c>
      <c r="D305" s="5">
        <v>2.1243351713667499E-7</v>
      </c>
      <c r="E305" s="1">
        <f t="shared" si="17"/>
        <v>1.6794247244593822E-13</v>
      </c>
      <c r="F305" s="1">
        <f t="shared" si="18"/>
        <v>1.2942069117282815E-8</v>
      </c>
      <c r="G305" s="1">
        <f t="shared" si="19"/>
        <v>8.5508008279142493E-6</v>
      </c>
      <c r="H305" s="5"/>
    </row>
    <row r="306" spans="1:8" x14ac:dyDescent="0.15">
      <c r="A306" s="3">
        <v>3.7639313517311517</v>
      </c>
      <c r="B306" s="5">
        <v>3.5927700461602103E-15</v>
      </c>
      <c r="C306" s="5">
        <v>2.9101648343039599E-10</v>
      </c>
      <c r="D306" s="5">
        <v>1.9831437370941901E-7</v>
      </c>
      <c r="E306" s="1">
        <f t="shared" si="17"/>
        <v>1.446149435328842E-13</v>
      </c>
      <c r="F306" s="1">
        <f t="shared" si="18"/>
        <v>1.1713895344736617E-8</v>
      </c>
      <c r="G306" s="1">
        <f t="shared" si="19"/>
        <v>7.982481925443009E-6</v>
      </c>
      <c r="H306" s="5"/>
    </row>
    <row r="307" spans="1:8" x14ac:dyDescent="0.15">
      <c r="A307" s="3">
        <v>3.7763535673109394</v>
      </c>
      <c r="B307" s="5">
        <v>3.0936286414532198E-15</v>
      </c>
      <c r="C307" s="5">
        <v>2.6339155295299502E-10</v>
      </c>
      <c r="D307" s="5">
        <v>1.85127719040132E-7</v>
      </c>
      <c r="E307" s="1">
        <f t="shared" si="17"/>
        <v>1.2452367547809397E-13</v>
      </c>
      <c r="F307" s="1">
        <f t="shared" si="18"/>
        <v>1.0601946149613804E-8</v>
      </c>
      <c r="G307" s="1">
        <f t="shared" si="19"/>
        <v>7.4516972395640223E-6</v>
      </c>
      <c r="H307" s="5"/>
    </row>
    <row r="308" spans="1:8" x14ac:dyDescent="0.15">
      <c r="A308" s="3">
        <v>3.7887757828907267</v>
      </c>
      <c r="B308" s="5">
        <v>2.6637485540770602E-15</v>
      </c>
      <c r="C308" s="5">
        <v>2.3838168300137201E-10</v>
      </c>
      <c r="D308" s="5">
        <v>1.7281242790024201E-7</v>
      </c>
      <c r="E308" s="1">
        <f t="shared" si="17"/>
        <v>1.0722029013389247E-13</v>
      </c>
      <c r="F308" s="1">
        <f t="shared" si="18"/>
        <v>9.5952574708646013E-9</v>
      </c>
      <c r="G308" s="1">
        <f t="shared" si="19"/>
        <v>6.9559863786115801E-6</v>
      </c>
      <c r="H308" s="5"/>
    </row>
    <row r="309" spans="1:8" x14ac:dyDescent="0.15">
      <c r="A309" s="3">
        <v>3.8011979984705144</v>
      </c>
      <c r="B309" s="5">
        <v>2.2935315566659399E-15</v>
      </c>
      <c r="C309" s="5">
        <v>2.15740090811199E-10</v>
      </c>
      <c r="D309" s="5">
        <v>1.61311346028079E-7</v>
      </c>
      <c r="E309" s="1">
        <f t="shared" si="17"/>
        <v>9.2318442955350398E-14</v>
      </c>
      <c r="F309" s="1">
        <f t="shared" si="18"/>
        <v>8.683895893583613E-9</v>
      </c>
      <c r="G309" s="1">
        <f t="shared" si="19"/>
        <v>6.4930487889132047E-6</v>
      </c>
      <c r="H309" s="5"/>
    </row>
    <row r="310" spans="1:8" x14ac:dyDescent="0.15">
      <c r="A310" s="3">
        <v>3.8136202140503017</v>
      </c>
      <c r="B310" s="5">
        <v>1.9747076744241001E-15</v>
      </c>
      <c r="C310" s="5">
        <v>1.95243201345004E-10</v>
      </c>
      <c r="D310" s="5">
        <v>1.5057103495162399E-7</v>
      </c>
      <c r="E310" s="1">
        <f t="shared" si="17"/>
        <v>7.9485253762901134E-14</v>
      </c>
      <c r="F310" s="1">
        <f t="shared" si="18"/>
        <v>7.8588621523004713E-9</v>
      </c>
      <c r="G310" s="1">
        <f t="shared" si="19"/>
        <v>6.060733483482746E-6</v>
      </c>
      <c r="H310" s="5"/>
    </row>
    <row r="311" spans="1:8" x14ac:dyDescent="0.15">
      <c r="A311" s="3">
        <v>3.8260424296300894</v>
      </c>
      <c r="B311" s="5">
        <v>1.7001516533008099E-15</v>
      </c>
      <c r="C311" s="5">
        <v>1.7668847339678399E-10</v>
      </c>
      <c r="D311" s="5">
        <v>1.4054153299064901E-7</v>
      </c>
      <c r="E311" s="1">
        <f t="shared" si="17"/>
        <v>6.8433919282479049E-14</v>
      </c>
      <c r="F311" s="1">
        <f t="shared" si="18"/>
        <v>7.1120036280908176E-9</v>
      </c>
      <c r="G311" s="1">
        <f t="shared" si="19"/>
        <v>5.6570294219607777E-6</v>
      </c>
      <c r="H311" s="5"/>
    </row>
    <row r="312" spans="1:8" x14ac:dyDescent="0.15">
      <c r="A312" s="3">
        <v>3.8384646452098767</v>
      </c>
      <c r="B312" s="5">
        <v>1.463724746192E-15</v>
      </c>
      <c r="C312" s="5">
        <v>1.59892428418707E-10</v>
      </c>
      <c r="D312" s="5">
        <v>1.3117613142955E-7</v>
      </c>
      <c r="E312" s="1">
        <f t="shared" si="17"/>
        <v>5.8917344778152871E-14</v>
      </c>
      <c r="F312" s="1">
        <f t="shared" si="18"/>
        <v>6.4359350055870339E-9</v>
      </c>
      <c r="G312" s="1">
        <f t="shared" si="19"/>
        <v>5.2800565012004818E-6</v>
      </c>
      <c r="H312" s="5"/>
    </row>
    <row r="313" spans="1:8" x14ac:dyDescent="0.15">
      <c r="A313" s="3">
        <v>3.8508868607896645</v>
      </c>
      <c r="B313" s="5">
        <v>1.26013833077069E-15</v>
      </c>
      <c r="C313" s="5">
        <v>1.4468886326188599E-10</v>
      </c>
      <c r="D313" s="5">
        <v>1.22431164913695E-7</v>
      </c>
      <c r="E313" s="1">
        <f t="shared" si="17"/>
        <v>5.0722654443968828E-14</v>
      </c>
      <c r="F313" s="1">
        <f t="shared" si="18"/>
        <v>5.8239663328349259E-9</v>
      </c>
      <c r="G313" s="1">
        <f t="shared" si="19"/>
        <v>4.9280571183735906E-6</v>
      </c>
      <c r="H313" s="5"/>
    </row>
    <row r="314" spans="1:8" x14ac:dyDescent="0.15">
      <c r="A314" s="3">
        <v>3.8633090763694518</v>
      </c>
      <c r="B314" s="5">
        <v>1.08483635171566E-15</v>
      </c>
      <c r="C314" s="5">
        <v>1.3092722975789199E-10</v>
      </c>
      <c r="D314" s="5">
        <v>1.14265815180009E-7</v>
      </c>
      <c r="E314" s="1">
        <f t="shared" si="17"/>
        <v>4.366645950899371E-14</v>
      </c>
      <c r="F314" s="1">
        <f t="shared" si="18"/>
        <v>5.2700377967664094E-9</v>
      </c>
      <c r="G314" s="1">
        <f t="shared" si="19"/>
        <v>4.5993882708014299E-6</v>
      </c>
      <c r="H314" s="5"/>
    </row>
    <row r="315" spans="1:8" x14ac:dyDescent="0.15">
      <c r="A315" s="3">
        <v>3.8757312919492395</v>
      </c>
      <c r="B315" s="5">
        <v>9.3389399355555698E-16</v>
      </c>
      <c r="C315" s="5">
        <v>1.1847116564352299E-10</v>
      </c>
      <c r="D315" s="5">
        <v>1.0664192728696301E-7</v>
      </c>
      <c r="E315" s="1">
        <f t="shared" si="17"/>
        <v>3.7590779651505195E-14</v>
      </c>
      <c r="F315" s="1">
        <f t="shared" si="18"/>
        <v>4.7686605904888636E-9</v>
      </c>
      <c r="G315" s="1">
        <f t="shared" si="19"/>
        <v>4.2925141589076795E-6</v>
      </c>
      <c r="H315" s="5"/>
    </row>
    <row r="316" spans="1:8" x14ac:dyDescent="0.15">
      <c r="A316" s="3">
        <v>3.8881535075290268</v>
      </c>
      <c r="B316" s="5">
        <v>8.0393034706990797E-16</v>
      </c>
      <c r="C316" s="5">
        <v>1.0719716276267E-10</v>
      </c>
      <c r="D316" s="5">
        <v>9.9523837560344604E-8</v>
      </c>
      <c r="E316" s="1">
        <f t="shared" si="17"/>
        <v>3.2359527677019169E-14</v>
      </c>
      <c r="F316" s="1">
        <f t="shared" si="18"/>
        <v>4.3148633062049402E-9</v>
      </c>
      <c r="G316" s="1">
        <f t="shared" si="19"/>
        <v>4.0059992607507318E-6</v>
      </c>
      <c r="H316" s="5"/>
    </row>
    <row r="317" spans="1:8" x14ac:dyDescent="0.15">
      <c r="A317" s="3">
        <v>3.9005757231088145</v>
      </c>
      <c r="B317" s="5">
        <v>6.9203313995070995E-16</v>
      </c>
      <c r="C317" s="5">
        <v>9.6993359779184504E-11</v>
      </c>
      <c r="D317" s="5">
        <v>9.2878212519355506E-8</v>
      </c>
      <c r="E317" s="1">
        <f t="shared" si="17"/>
        <v>2.7855479802782165E-14</v>
      </c>
      <c r="F317" s="1">
        <f t="shared" si="18"/>
        <v>3.9041433399063715E-9</v>
      </c>
      <c r="G317" s="1">
        <f t="shared" si="19"/>
        <v>3.73850184853241E-6</v>
      </c>
      <c r="H317" s="5"/>
    </row>
    <row r="318" spans="1:8" x14ac:dyDescent="0.15">
      <c r="A318" s="3">
        <v>3.9129979386886018</v>
      </c>
      <c r="B318" s="5">
        <v>5.9569386793608499E-16</v>
      </c>
      <c r="C318" s="5">
        <v>8.7758447815252104E-11</v>
      </c>
      <c r="D318" s="5">
        <v>8.6673898092804304E-8</v>
      </c>
      <c r="E318" s="1">
        <f t="shared" si="17"/>
        <v>2.3977664578486312E-14</v>
      </c>
      <c r="F318" s="1">
        <f t="shared" si="18"/>
        <v>3.5324228415063773E-9</v>
      </c>
      <c r="G318" s="1">
        <f t="shared" si="19"/>
        <v>3.488767919300037E-6</v>
      </c>
      <c r="H318" s="5"/>
    </row>
    <row r="319" spans="1:8" x14ac:dyDescent="0.15">
      <c r="A319" s="3">
        <v>3.9254201542683895</v>
      </c>
      <c r="B319" s="5">
        <v>5.1275189166853198E-16</v>
      </c>
      <c r="C319" s="5">
        <v>7.9400678501958601E-11</v>
      </c>
      <c r="D319" s="5">
        <v>8.0881778477779904E-8</v>
      </c>
      <c r="E319" s="1">
        <f t="shared" si="17"/>
        <v>2.0639112692245406E-14</v>
      </c>
      <c r="F319" s="1">
        <f t="shared" si="18"/>
        <v>3.1960087872324139E-9</v>
      </c>
      <c r="G319" s="1">
        <f t="shared" si="19"/>
        <v>3.2556255137743388E-6</v>
      </c>
      <c r="H319" s="5"/>
    </row>
    <row r="320" spans="1:8" x14ac:dyDescent="0.15">
      <c r="A320" s="3">
        <v>3.9378423698481768</v>
      </c>
      <c r="B320" s="5">
        <v>4.41346262102545E-16</v>
      </c>
      <c r="C320" s="5">
        <v>7.18369649022837E-11</v>
      </c>
      <c r="D320" s="5">
        <v>7.5474644033137105E-8</v>
      </c>
      <c r="E320" s="1">
        <f t="shared" si="17"/>
        <v>1.776491786348047E-14</v>
      </c>
      <c r="F320" s="1">
        <f t="shared" si="18"/>
        <v>2.8915567902879042E-9</v>
      </c>
      <c r="G320" s="1">
        <f t="shared" si="19"/>
        <v>3.0379793988434805E-6</v>
      </c>
      <c r="H320" s="5"/>
    </row>
    <row r="321" spans="1:8" x14ac:dyDescent="0.15">
      <c r="A321" s="3">
        <v>3.9502645854279645</v>
      </c>
      <c r="B321" s="5">
        <v>3.79874207704482E-16</v>
      </c>
      <c r="C321" s="5">
        <v>6.4992066650699396E-11</v>
      </c>
      <c r="D321" s="5">
        <v>7.0427067637735703E-8</v>
      </c>
      <c r="E321" s="1">
        <f t="shared" si="17"/>
        <v>1.5290565883974498E-14</v>
      </c>
      <c r="F321" s="1">
        <f t="shared" si="18"/>
        <v>2.6160383013717726E-9</v>
      </c>
      <c r="G321" s="1">
        <f t="shared" si="19"/>
        <v>2.8348060907774562E-6</v>
      </c>
      <c r="H321" s="5"/>
    </row>
    <row r="322" spans="1:8" x14ac:dyDescent="0.15">
      <c r="A322" s="3">
        <v>3.9626868010077518</v>
      </c>
      <c r="B322" s="5">
        <v>3.2695536367543602E-16</v>
      </c>
      <c r="C322" s="5">
        <v>5.8797851456106097E-11</v>
      </c>
      <c r="D322" s="5">
        <v>6.5715288978687506E-8</v>
      </c>
      <c r="E322" s="1">
        <f t="shared" si="17"/>
        <v>1.316049478486115E-14</v>
      </c>
      <c r="F322" s="1">
        <f t="shared" si="18"/>
        <v>2.3667108829487626E-9</v>
      </c>
      <c r="G322" s="1">
        <f t="shared" si="19"/>
        <v>2.645149197638429E-6</v>
      </c>
      <c r="H322" s="5"/>
    </row>
    <row r="323" spans="1:8" x14ac:dyDescent="0.15">
      <c r="A323" s="3">
        <v>3.9751090165875396</v>
      </c>
      <c r="B323" s="5">
        <v>2.8140095020037799E-16</v>
      </c>
      <c r="C323" s="5">
        <v>5.3192625843426798E-11</v>
      </c>
      <c r="D323" s="5">
        <v>6.1317106268051497E-8</v>
      </c>
      <c r="E323" s="1">
        <f t="shared" si="17"/>
        <v>1.1326854210115775E-14</v>
      </c>
      <c r="F323" s="1">
        <f t="shared" si="18"/>
        <v>2.1410912704903963E-9</v>
      </c>
      <c r="G323" s="1">
        <f t="shared" si="19"/>
        <v>2.4681150606984076E-6</v>
      </c>
      <c r="H323" s="5"/>
    </row>
    <row r="324" spans="1:8" x14ac:dyDescent="0.15">
      <c r="A324" s="3">
        <v>3.9875312321673269</v>
      </c>
      <c r="B324" s="5">
        <v>2.42187216058647E-16</v>
      </c>
      <c r="C324" s="5">
        <v>4.8120528670543299E-11</v>
      </c>
      <c r="D324" s="5">
        <v>5.7211774917573802E-8</v>
      </c>
      <c r="E324" s="1">
        <f t="shared" ref="E324:E387" si="20">B324*0.25*0.25*PI()*2*0.41/(0.4*10/1000)</f>
        <v>9.7484364779036181E-15</v>
      </c>
      <c r="F324" s="1">
        <f t="shared" ref="F324:F387" si="21">C324*0.25*0.25*PI()*2*0.41/(0.4*10/1000)</f>
        <v>1.9369309605273967E-9</v>
      </c>
      <c r="G324" s="1">
        <f t="shared" ref="G324:G387" si="22">D324*0.25*0.25*PI()*2*0.41/(0.4*10/1000)</f>
        <v>2.3028686759297461E-6</v>
      </c>
      <c r="H324" s="5"/>
    </row>
    <row r="325" spans="1:8" x14ac:dyDescent="0.15">
      <c r="A325" s="3">
        <v>3.9999534477471141</v>
      </c>
      <c r="B325" s="5">
        <v>2.08432558216068E-16</v>
      </c>
      <c r="C325" s="5">
        <v>4.3530981557616598E-11</v>
      </c>
      <c r="D325" s="5">
        <v>5.3379912730364301E-8</v>
      </c>
      <c r="E325" s="1">
        <f t="shared" si="20"/>
        <v>8.3897556062754903E-15</v>
      </c>
      <c r="F325" s="1">
        <f t="shared" si="21"/>
        <v>1.7521940895198135E-9</v>
      </c>
      <c r="G325" s="1">
        <f t="shared" si="22"/>
        <v>2.1486298778131397E-6</v>
      </c>
      <c r="H325" s="5"/>
    </row>
    <row r="326" spans="1:8" x14ac:dyDescent="0.15">
      <c r="A326" s="3">
        <v>4.0123756633269014</v>
      </c>
      <c r="B326" s="5">
        <v>1.7937780932509801E-16</v>
      </c>
      <c r="C326" s="5">
        <v>3.9378190910730397E-11</v>
      </c>
      <c r="D326" s="5">
        <v>4.9803411195879897E-8</v>
      </c>
      <c r="E326" s="1">
        <f t="shared" si="20"/>
        <v>7.2202538524072183E-15</v>
      </c>
      <c r="F326" s="1">
        <f t="shared" si="21"/>
        <v>1.5850373894840894E-9</v>
      </c>
      <c r="G326" s="1">
        <f t="shared" si="22"/>
        <v>2.0046697688138141E-6</v>
      </c>
      <c r="H326" s="5"/>
    </row>
    <row r="327" spans="1:8" x14ac:dyDescent="0.15">
      <c r="A327" s="3">
        <v>4.0247978789066892</v>
      </c>
      <c r="B327" s="5">
        <v>1.54369255168581E-16</v>
      </c>
      <c r="C327" s="5">
        <v>3.5620696716331499E-11</v>
      </c>
      <c r="D327" s="5">
        <v>4.6465352500410302E-8</v>
      </c>
      <c r="E327" s="1">
        <f t="shared" si="20"/>
        <v>6.2136181365898219E-15</v>
      </c>
      <c r="F327" s="1">
        <f t="shared" si="21"/>
        <v>1.4337920262221439E-9</v>
      </c>
      <c r="G327" s="1">
        <f t="shared" si="22"/>
        <v>1.8703073789161608E-6</v>
      </c>
      <c r="H327" s="5"/>
    </row>
    <row r="328" spans="1:8" x14ac:dyDescent="0.15">
      <c r="A328" s="3">
        <v>4.0372200944864769</v>
      </c>
      <c r="B328" s="5">
        <v>1.3284400453487099E-16</v>
      </c>
      <c r="C328" s="5">
        <v>3.2220963731745599E-11</v>
      </c>
      <c r="D328" s="5">
        <v>4.33499318895069E-8</v>
      </c>
      <c r="E328" s="1">
        <f t="shared" si="20"/>
        <v>5.3471911554775604E-15</v>
      </c>
      <c r="F328" s="1">
        <f t="shared" si="21"/>
        <v>1.2969471440627001E-9</v>
      </c>
      <c r="G328" s="1">
        <f t="shared" si="22"/>
        <v>1.7449065405829385E-6</v>
      </c>
      <c r="H328" s="5"/>
    </row>
    <row r="329" spans="1:8" x14ac:dyDescent="0.15">
      <c r="A329" s="3">
        <v>4.0496423100662646</v>
      </c>
      <c r="B329" s="5">
        <v>1.1431738613419E-16</v>
      </c>
      <c r="C329" s="5">
        <v>2.9145011104333098E-11</v>
      </c>
      <c r="D329" s="5">
        <v>4.0442385041538899E-8</v>
      </c>
      <c r="E329" s="1">
        <f t="shared" si="20"/>
        <v>4.6014640871022241E-15</v>
      </c>
      <c r="F329" s="1">
        <f t="shared" si="21"/>
        <v>1.1731349574189992E-9</v>
      </c>
      <c r="G329" s="1">
        <f t="shared" si="22"/>
        <v>1.6278729654206505E-6</v>
      </c>
      <c r="H329" s="5"/>
    </row>
    <row r="330" spans="1:8" x14ac:dyDescent="0.15">
      <c r="A330" s="3">
        <v>4.0620645256460515</v>
      </c>
      <c r="B330" s="5">
        <v>9.83720921042921E-17</v>
      </c>
      <c r="C330" s="5">
        <v>2.6362076821394901E-11</v>
      </c>
      <c r="D330" s="5">
        <v>3.77289201329403E-8</v>
      </c>
      <c r="E330" s="1">
        <f t="shared" si="20"/>
        <v>3.9596395989991263E-15</v>
      </c>
      <c r="F330" s="1">
        <f t="shared" si="21"/>
        <v>1.0611172443418821E-9</v>
      </c>
      <c r="G330" s="1">
        <f t="shared" si="22"/>
        <v>1.5186515096932413E-6</v>
      </c>
      <c r="H330" s="5"/>
    </row>
    <row r="331" spans="1:8" x14ac:dyDescent="0.15">
      <c r="A331" s="3">
        <v>4.0744867412258392</v>
      </c>
      <c r="B331" s="5">
        <v>8.4648826395867599E-17</v>
      </c>
      <c r="C331" s="5">
        <v>2.38443137282682E-11</v>
      </c>
      <c r="D331" s="5">
        <v>3.5196654295745401E-8</v>
      </c>
      <c r="E331" s="1">
        <f t="shared" si="20"/>
        <v>3.4072554302345225E-15</v>
      </c>
      <c r="F331" s="1">
        <f t="shared" si="21"/>
        <v>9.5977311074478813E-10</v>
      </c>
      <c r="G331" s="1">
        <f t="shared" si="22"/>
        <v>1.4167236166326839E-6</v>
      </c>
      <c r="H331" s="5"/>
    </row>
    <row r="332" spans="1:8" x14ac:dyDescent="0.15">
      <c r="A332" s="3">
        <v>4.0869089568056269</v>
      </c>
      <c r="B332" s="5">
        <v>7.2838249727430399E-17</v>
      </c>
      <c r="C332" s="5">
        <v>2.1566514156277001E-11</v>
      </c>
      <c r="D332" s="5">
        <v>3.2833554186836898E-8</v>
      </c>
      <c r="E332" s="1">
        <f t="shared" si="20"/>
        <v>2.9318601625016864E-15</v>
      </c>
      <c r="F332" s="1">
        <f t="shared" si="21"/>
        <v>8.6808790622278245E-10</v>
      </c>
      <c r="G332" s="1">
        <f t="shared" si="22"/>
        <v>1.3216049242528053E-6</v>
      </c>
      <c r="H332" s="5"/>
    </row>
    <row r="333" spans="1:8" x14ac:dyDescent="0.15">
      <c r="A333" s="3">
        <v>4.0993311723854147</v>
      </c>
      <c r="B333" s="5">
        <v>6.2674041591220703E-17</v>
      </c>
      <c r="C333" s="5">
        <v>1.9505860478213301E-11</v>
      </c>
      <c r="D333" s="5">
        <v>3.0628380405982597E-8</v>
      </c>
      <c r="E333" s="1">
        <f t="shared" si="20"/>
        <v>2.5227339543700511E-15</v>
      </c>
      <c r="F333" s="1">
        <f t="shared" si="21"/>
        <v>7.8514318349762449E-10</v>
      </c>
      <c r="G333" s="1">
        <f t="shared" si="22"/>
        <v>1.2328430280832277E-6</v>
      </c>
      <c r="H333" s="5"/>
    </row>
    <row r="334" spans="1:8" x14ac:dyDescent="0.15">
      <c r="A334" s="3">
        <v>4.1117533879652015</v>
      </c>
      <c r="B334" s="5">
        <v>5.39269246103643E-17</v>
      </c>
      <c r="C334" s="5">
        <v>1.76416991594059E-11</v>
      </c>
      <c r="D334" s="5">
        <v>2.85706355163046E-8</v>
      </c>
      <c r="E334" s="1">
        <f t="shared" si="20"/>
        <v>2.1706480117659545E-15</v>
      </c>
      <c r="F334" s="1">
        <f t="shared" si="21"/>
        <v>7.1010760359914463E-10</v>
      </c>
      <c r="G334" s="1">
        <f t="shared" si="22"/>
        <v>1.1500153889071813E-6</v>
      </c>
      <c r="H334" s="5"/>
    </row>
    <row r="335" spans="1:8" x14ac:dyDescent="0.15">
      <c r="A335" s="3">
        <v>4.1241756035449892</v>
      </c>
      <c r="B335" s="5">
        <v>4.6399517940559902E-17</v>
      </c>
      <c r="C335" s="5">
        <v>1.5955336099565098E-11</v>
      </c>
      <c r="D335" s="5">
        <v>2.6650515436362799E-8</v>
      </c>
      <c r="E335" s="1">
        <f t="shared" si="20"/>
        <v>1.8676574288684379E-15</v>
      </c>
      <c r="F335" s="1">
        <f t="shared" si="21"/>
        <v>6.4222869803560596E-10</v>
      </c>
      <c r="G335" s="1">
        <f t="shared" si="22"/>
        <v>1.0727273762123777E-6</v>
      </c>
      <c r="H335" s="5"/>
    </row>
    <row r="336" spans="1:8" x14ac:dyDescent="0.15">
      <c r="A336" s="3">
        <v>4.136597819124777</v>
      </c>
      <c r="B336" s="5">
        <v>3.9921904848819897E-17</v>
      </c>
      <c r="C336" s="5">
        <v>1.4429851266616001E-11</v>
      </c>
      <c r="D336" s="5">
        <v>2.4858863987623801E-8</v>
      </c>
      <c r="E336" s="1">
        <f t="shared" si="20"/>
        <v>1.6069227758140301E-15</v>
      </c>
      <c r="F336" s="1">
        <f t="shared" si="21"/>
        <v>5.8082540749855059E-10</v>
      </c>
      <c r="G336" s="1">
        <f t="shared" si="22"/>
        <v>1.0006104386513683E-6</v>
      </c>
      <c r="H336" s="5"/>
    </row>
    <row r="337" spans="1:8" x14ac:dyDescent="0.15">
      <c r="A337" s="3">
        <v>4.1490200347045647</v>
      </c>
      <c r="B337" s="5">
        <v>3.4347815494488601E-17</v>
      </c>
      <c r="C337" s="5">
        <v>1.30499308105895E-11</v>
      </c>
      <c r="D337" s="5">
        <v>2.31871303947482E-8</v>
      </c>
      <c r="E337" s="1">
        <f t="shared" si="20"/>
        <v>1.3825564493118953E-15</v>
      </c>
      <c r="F337" s="1">
        <f t="shared" si="21"/>
        <v>5.2528132416891435E-10</v>
      </c>
      <c r="G337" s="1">
        <f t="shared" si="22"/>
        <v>9.3332039335773462E-7</v>
      </c>
      <c r="H337" s="5"/>
    </row>
    <row r="338" spans="1:8" x14ac:dyDescent="0.15">
      <c r="A338" s="3">
        <v>4.1614422502843516</v>
      </c>
      <c r="B338" s="5">
        <v>2.9551339634987002E-17</v>
      </c>
      <c r="C338" s="5">
        <v>1.1801715015122999E-11</v>
      </c>
      <c r="D338" s="5">
        <v>2.1627329548963801E-8</v>
      </c>
      <c r="E338" s="1">
        <f t="shared" si="20"/>
        <v>1.1894903536067169E-15</v>
      </c>
      <c r="F338" s="1">
        <f t="shared" si="21"/>
        <v>4.7503857151315672E-10</v>
      </c>
      <c r="G338" s="1">
        <f t="shared" si="22"/>
        <v>8.7053582648106094E-7</v>
      </c>
      <c r="H338" s="5"/>
    </row>
    <row r="339" spans="1:8" x14ac:dyDescent="0.15">
      <c r="A339" s="3">
        <v>4.1738644658641393</v>
      </c>
      <c r="B339" s="5">
        <v>2.5424095783218301E-17</v>
      </c>
      <c r="C339" s="5">
        <v>1.06726605978185E-11</v>
      </c>
      <c r="D339" s="5">
        <v>2.0172004856818499E-8</v>
      </c>
      <c r="E339" s="1">
        <f t="shared" si="20"/>
        <v>1.0233619543767488E-15</v>
      </c>
      <c r="F339" s="1">
        <f t="shared" si="21"/>
        <v>4.2959226164466176E-10</v>
      </c>
      <c r="G339" s="1">
        <f t="shared" si="22"/>
        <v>8.1195659778771969E-7</v>
      </c>
      <c r="H339" s="5"/>
    </row>
    <row r="340" spans="1:8" x14ac:dyDescent="0.15">
      <c r="A340" s="3">
        <v>4.186286681443927</v>
      </c>
      <c r="B340" s="5">
        <v>2.1872793516533001E-17</v>
      </c>
      <c r="C340" s="5">
        <v>9.6514160100907199E-12</v>
      </c>
      <c r="D340" s="5">
        <v>1.8814193507879001E-8</v>
      </c>
      <c r="E340" s="1">
        <f t="shared" si="20"/>
        <v>8.8041615763315244E-16</v>
      </c>
      <c r="F340" s="1">
        <f t="shared" si="21"/>
        <v>3.8848547593613635E-10</v>
      </c>
      <c r="G340" s="1">
        <f t="shared" si="22"/>
        <v>7.5730244262823343E-7</v>
      </c>
      <c r="H340" s="5"/>
    </row>
    <row r="341" spans="1:8" x14ac:dyDescent="0.15">
      <c r="A341" s="3">
        <v>4.1987088970237147</v>
      </c>
      <c r="B341" s="5">
        <v>1.8817134403618701E-17</v>
      </c>
      <c r="C341" s="5">
        <v>8.7277085135285895E-12</v>
      </c>
      <c r="D341" s="5">
        <v>1.7547394005522901E-8</v>
      </c>
      <c r="E341" s="1">
        <f t="shared" si="20"/>
        <v>7.5742081855150962E-16</v>
      </c>
      <c r="F341" s="1">
        <f t="shared" si="21"/>
        <v>3.5130471965617338E-10</v>
      </c>
      <c r="G341" s="1">
        <f t="shared" si="22"/>
        <v>7.0631166499789023E-7</v>
      </c>
      <c r="H341" s="5"/>
    </row>
    <row r="342" spans="1:8" x14ac:dyDescent="0.15">
      <c r="A342" s="3">
        <v>4.2111311126035016</v>
      </c>
      <c r="B342" s="5">
        <v>1.6188004569872201E-17</v>
      </c>
      <c r="C342" s="5">
        <v>7.8922419244030105E-12</v>
      </c>
      <c r="D342" s="5">
        <v>1.6365535814878901E-8</v>
      </c>
      <c r="E342" s="1">
        <f t="shared" si="20"/>
        <v>6.5159398923516521E-16</v>
      </c>
      <c r="F342" s="1">
        <f t="shared" si="21"/>
        <v>3.1767580601636644E-10</v>
      </c>
      <c r="G342" s="1">
        <f t="shared" si="22"/>
        <v>6.5873991581607886E-7</v>
      </c>
      <c r="H342" s="5"/>
    </row>
    <row r="343" spans="1:8" x14ac:dyDescent="0.15">
      <c r="A343" s="3">
        <v>4.2235533281832893</v>
      </c>
      <c r="B343" s="5">
        <v>1.39259184310739E-17</v>
      </c>
      <c r="C343" s="5">
        <v>7.13660402186661E-12</v>
      </c>
      <c r="D343" s="5">
        <v>1.52629509912654E-8</v>
      </c>
      <c r="E343" s="1">
        <f t="shared" si="20"/>
        <v>5.6054127641864091E-16</v>
      </c>
      <c r="F343" s="1">
        <f t="shared" si="21"/>
        <v>2.8726012919802995E-10</v>
      </c>
      <c r="G343" s="1">
        <f t="shared" si="22"/>
        <v>6.1435905092396175E-7</v>
      </c>
      <c r="H343" s="5"/>
    </row>
    <row r="344" spans="1:8" x14ac:dyDescent="0.15">
      <c r="A344" s="3">
        <v>4.2359755437630771</v>
      </c>
      <c r="B344" s="5">
        <v>1.19796787338317E-17</v>
      </c>
      <c r="C344" s="5">
        <v>6.4531827096063802E-12</v>
      </c>
      <c r="D344" s="5">
        <v>1.4234347661190699E-8</v>
      </c>
      <c r="E344" s="1">
        <f t="shared" si="20"/>
        <v>4.8220190587669788E-16</v>
      </c>
      <c r="F344" s="1">
        <f t="shared" si="21"/>
        <v>2.5975128971989226E-10</v>
      </c>
      <c r="G344" s="1">
        <f t="shared" si="22"/>
        <v>5.7295606365082192E-7</v>
      </c>
      <c r="H344" s="5"/>
    </row>
    <row r="345" spans="1:8" x14ac:dyDescent="0.15">
      <c r="A345" s="3">
        <v>4.2483977593428648</v>
      </c>
      <c r="B345" s="5">
        <v>1.0305222873723201E-17</v>
      </c>
      <c r="C345" s="5">
        <v>5.83509010612597E-12</v>
      </c>
      <c r="D345" s="5">
        <v>1.3274785236133799E-8</v>
      </c>
      <c r="E345" s="1">
        <f t="shared" si="20"/>
        <v>4.1480228481920821E-16</v>
      </c>
      <c r="F345" s="1">
        <f t="shared" si="21"/>
        <v>2.3487203894626033E-10</v>
      </c>
      <c r="G345" s="1">
        <f t="shared" si="22"/>
        <v>5.3433208712769619E-7</v>
      </c>
      <c r="H345" s="5"/>
    </row>
    <row r="346" spans="1:8" x14ac:dyDescent="0.15">
      <c r="A346" s="3">
        <v>4.2608199749226516</v>
      </c>
      <c r="B346" s="5">
        <v>8.8646296255807104E-18</v>
      </c>
      <c r="C346" s="5">
        <v>5.2760938162690696E-12</v>
      </c>
      <c r="D346" s="5">
        <v>1.23796512469855E-8</v>
      </c>
      <c r="E346" s="1">
        <f t="shared" si="20"/>
        <v>3.5681602114039707E-16</v>
      </c>
      <c r="F346" s="1">
        <f t="shared" si="21"/>
        <v>2.1237151265203099E-10</v>
      </c>
      <c r="G346" s="1">
        <f t="shared" si="22"/>
        <v>4.9830146183527122E-7</v>
      </c>
      <c r="H346" s="5"/>
    </row>
    <row r="347" spans="1:8" x14ac:dyDescent="0.15">
      <c r="A347" s="3">
        <v>4.2732421905024394</v>
      </c>
      <c r="B347" s="5">
        <v>7.6252640074046194E-18</v>
      </c>
      <c r="C347" s="5">
        <v>4.7705547067902897E-12</v>
      </c>
      <c r="D347" s="5">
        <v>1.1544639694192401E-8</v>
      </c>
      <c r="E347" s="1">
        <f t="shared" si="20"/>
        <v>3.0692950277535804E-16</v>
      </c>
      <c r="F347" s="1">
        <f t="shared" si="21"/>
        <v>1.9202272638638246E-10</v>
      </c>
      <c r="G347" s="1">
        <f t="shared" si="22"/>
        <v>4.6469086416132947E-7</v>
      </c>
      <c r="H347" s="5"/>
    </row>
    <row r="348" spans="1:8" x14ac:dyDescent="0.15">
      <c r="A348" s="3">
        <v>4.2856644060822271</v>
      </c>
      <c r="B348" s="5">
        <v>6.55904108965409E-18</v>
      </c>
      <c r="C348" s="5">
        <v>4.3133705724098703E-12</v>
      </c>
      <c r="D348" s="5">
        <v>1.07657308153663E-8</v>
      </c>
      <c r="E348" s="1">
        <f t="shared" si="20"/>
        <v>2.6401226480496441E-16</v>
      </c>
      <c r="F348" s="1">
        <f t="shared" si="21"/>
        <v>1.7362030793819473E-10</v>
      </c>
      <c r="G348" s="1">
        <f t="shared" si="22"/>
        <v>4.3333849201352523E-7</v>
      </c>
      <c r="H348" s="5"/>
    </row>
    <row r="349" spans="1:8" x14ac:dyDescent="0.15">
      <c r="A349" s="3">
        <v>4.2980866216620148</v>
      </c>
      <c r="B349" s="5">
        <v>5.6417922238456301E-18</v>
      </c>
      <c r="C349" s="5">
        <v>3.8999251364643601E-12</v>
      </c>
      <c r="D349" s="5">
        <v>1.0039172178414001E-8</v>
      </c>
      <c r="E349" s="1">
        <f t="shared" si="20"/>
        <v>2.2709147910751609E-16</v>
      </c>
      <c r="F349" s="1">
        <f t="shared" si="21"/>
        <v>1.5697844452779085E-10</v>
      </c>
      <c r="G349" s="1">
        <f t="shared" si="22"/>
        <v>4.0409330378655213E-7</v>
      </c>
      <c r="H349" s="5"/>
    </row>
    <row r="350" spans="1:8" x14ac:dyDescent="0.15">
      <c r="A350" s="3">
        <v>4.3105088372418017</v>
      </c>
      <c r="B350" s="5">
        <v>4.8527194577114203E-18</v>
      </c>
      <c r="C350" s="5">
        <v>3.5260418825406201E-12</v>
      </c>
      <c r="D350" s="5">
        <v>9.3614610141438306E-9</v>
      </c>
      <c r="E350" s="1">
        <f t="shared" si="20"/>
        <v>1.9532999366544255E-16</v>
      </c>
      <c r="F350" s="1">
        <f t="shared" si="21"/>
        <v>1.4192902445375657E-10</v>
      </c>
      <c r="G350" s="1">
        <f t="shared" si="22"/>
        <v>3.7681430722030062E-7</v>
      </c>
      <c r="H350" s="5"/>
    </row>
    <row r="351" spans="1:8" x14ac:dyDescent="0.15">
      <c r="A351" s="3">
        <v>4.3229310528215894</v>
      </c>
      <c r="B351" s="5">
        <v>4.17392587966145E-18</v>
      </c>
      <c r="C351" s="5">
        <v>3.1879422608596301E-12</v>
      </c>
      <c r="D351" s="5">
        <v>8.7293277078209697E-9</v>
      </c>
      <c r="E351" s="1">
        <f t="shared" si="20"/>
        <v>1.6800742815221305E-16</v>
      </c>
      <c r="F351" s="1">
        <f t="shared" si="21"/>
        <v>1.2831995483068345E-10</v>
      </c>
      <c r="G351" s="1">
        <f t="shared" si="22"/>
        <v>3.5136989490762358E-7</v>
      </c>
      <c r="H351" s="5"/>
    </row>
    <row r="352" spans="1:8" x14ac:dyDescent="0.15">
      <c r="A352" s="3">
        <v>4.3353532684013771</v>
      </c>
      <c r="B352" s="5">
        <v>3.5900113369395897E-18</v>
      </c>
      <c r="C352" s="5">
        <v>2.8822078561164999E-12</v>
      </c>
      <c r="D352" s="5">
        <v>8.1397203743256693E-9</v>
      </c>
      <c r="E352" s="1">
        <f t="shared" si="20"/>
        <v>1.4450390091867903E-16</v>
      </c>
      <c r="F352" s="1">
        <f t="shared" si="21"/>
        <v>1.1601363878208427E-10</v>
      </c>
      <c r="G352" s="1">
        <f t="shared" si="22"/>
        <v>3.2763722341891372E-7</v>
      </c>
      <c r="H352" s="5"/>
    </row>
    <row r="353" spans="1:8" x14ac:dyDescent="0.15">
      <c r="A353" s="3">
        <v>4.347775483981164</v>
      </c>
      <c r="B353" s="5">
        <v>3.08772443757913E-18</v>
      </c>
      <c r="C353" s="5">
        <v>2.6057461423955401E-12</v>
      </c>
      <c r="D353" s="5">
        <v>7.5897904464085595E-9</v>
      </c>
      <c r="E353" s="1">
        <f t="shared" si="20"/>
        <v>1.2428602149554345E-16</v>
      </c>
      <c r="F353" s="1">
        <f t="shared" si="21"/>
        <v>1.0488559701901895E-10</v>
      </c>
      <c r="G353" s="1">
        <f t="shared" si="22"/>
        <v>3.0550163320551499E-7</v>
      </c>
      <c r="H353" s="5"/>
    </row>
    <row r="354" spans="1:8" x14ac:dyDescent="0.15">
      <c r="A354" s="3">
        <v>4.3601976995609517</v>
      </c>
      <c r="B354" s="5">
        <v>2.65566300870686E-18</v>
      </c>
      <c r="C354" s="5">
        <v>2.3557594860437301E-12</v>
      </c>
      <c r="D354" s="5">
        <v>7.0768792100787001E-9</v>
      </c>
      <c r="E354" s="1">
        <f t="shared" si="20"/>
        <v>1.0689483354409662E-16</v>
      </c>
      <c r="F354" s="1">
        <f t="shared" si="21"/>
        <v>9.4823220154424203E-11</v>
      </c>
      <c r="G354" s="1">
        <f t="shared" si="22"/>
        <v>2.8485610662679653E-7</v>
      </c>
      <c r="H354" s="5"/>
    </row>
    <row r="355" spans="1:8" x14ac:dyDescent="0.15">
      <c r="A355" s="3">
        <v>4.3726199151407394</v>
      </c>
      <c r="B355" s="5">
        <v>2.28401627107575E-18</v>
      </c>
      <c r="C355" s="5">
        <v>2.1297170893398701E-12</v>
      </c>
      <c r="D355" s="5">
        <v>6.5985052254099697E-9</v>
      </c>
      <c r="E355" s="1">
        <f t="shared" si="20"/>
        <v>9.1935436954230087E-17</v>
      </c>
      <c r="F355" s="1">
        <f t="shared" si="21"/>
        <v>8.5724639389339269E-11</v>
      </c>
      <c r="G355" s="1">
        <f t="shared" si="22"/>
        <v>2.6560076161677959E-7</v>
      </c>
      <c r="H355" s="5"/>
    </row>
    <row r="356" spans="1:8" x14ac:dyDescent="0.15">
      <c r="A356" s="3">
        <v>4.3850421307205272</v>
      </c>
      <c r="B356" s="5">
        <v>1.9643429261756399E-18</v>
      </c>
      <c r="C356" s="5">
        <v>1.9253295967513899E-12</v>
      </c>
      <c r="D356" s="5">
        <v>6.1523525750298998E-9</v>
      </c>
      <c r="E356" s="1">
        <f t="shared" si="20"/>
        <v>7.9068055483182236E-17</v>
      </c>
      <c r="F356" s="1">
        <f t="shared" si="21"/>
        <v>7.7497704372693679E-11</v>
      </c>
      <c r="G356" s="1">
        <f t="shared" si="22"/>
        <v>2.4764237866635479E-7</v>
      </c>
      <c r="H356" s="5"/>
    </row>
    <row r="357" spans="1:8" x14ac:dyDescent="0.15">
      <c r="A357" s="3">
        <v>4.397464346300314</v>
      </c>
      <c r="B357" s="5">
        <v>1.68938015878848E-18</v>
      </c>
      <c r="C357" s="5">
        <v>1.7405261118061401E-12</v>
      </c>
      <c r="D357" s="5">
        <v>5.73625988628263E-9</v>
      </c>
      <c r="E357" s="1">
        <f t="shared" si="20"/>
        <v>6.8000348792118782E-17</v>
      </c>
      <c r="F357" s="1">
        <f t="shared" si="21"/>
        <v>7.0059058092339504E-11</v>
      </c>
      <c r="G357" s="1">
        <f t="shared" si="22"/>
        <v>2.3089395894716268E-7</v>
      </c>
      <c r="H357" s="5"/>
    </row>
    <row r="358" spans="1:8" x14ac:dyDescent="0.15">
      <c r="A358" s="3">
        <v>4.4098865618801018</v>
      </c>
      <c r="B358" s="5">
        <v>1.45287925242503E-18</v>
      </c>
      <c r="C358" s="5">
        <v>1.5734333963763801E-12</v>
      </c>
      <c r="D358" s="5">
        <v>5.3482100765469399E-9</v>
      </c>
      <c r="E358" s="1">
        <f t="shared" si="20"/>
        <v>5.8480795695259904E-17</v>
      </c>
      <c r="F358" s="1">
        <f t="shared" si="21"/>
        <v>6.3333299611788675E-11</v>
      </c>
      <c r="G358" s="1">
        <f t="shared" si="22"/>
        <v>2.1527431154366422E-7</v>
      </c>
      <c r="H358" s="5"/>
    </row>
    <row r="359" spans="1:8" x14ac:dyDescent="0.15">
      <c r="A359" s="3">
        <v>4.4223087774598895</v>
      </c>
      <c r="B359" s="5">
        <v>1.2494641132238401E-18</v>
      </c>
      <c r="C359" s="5">
        <v>1.4223570457078401E-12</v>
      </c>
      <c r="D359" s="5">
        <v>4.9863207744549699E-9</v>
      </c>
      <c r="E359" s="1">
        <f t="shared" si="20"/>
        <v>5.0292999512547546E-17</v>
      </c>
      <c r="F359" s="1">
        <f t="shared" si="21"/>
        <v>5.7252226333960842E-11</v>
      </c>
      <c r="G359" s="1">
        <f t="shared" si="22"/>
        <v>2.007076678913331E-7</v>
      </c>
      <c r="H359" s="5"/>
    </row>
    <row r="360" spans="1:8" x14ac:dyDescent="0.15">
      <c r="A360" s="3">
        <v>4.4347309930396772</v>
      </c>
      <c r="B360" s="5">
        <v>1.07450951298085E-18</v>
      </c>
      <c r="C360" s="5">
        <v>1.2857644520374401E-12</v>
      </c>
      <c r="D360" s="5">
        <v>4.6488353728167503E-9</v>
      </c>
      <c r="E360" s="1">
        <f t="shared" si="20"/>
        <v>4.3250787149972617E-17</v>
      </c>
      <c r="F360" s="1">
        <f t="shared" si="21"/>
        <v>5.1754148258586507E-11</v>
      </c>
      <c r="G360" s="1">
        <f t="shared" si="22"/>
        <v>1.8712332164205256E-7</v>
      </c>
      <c r="H360" s="5"/>
    </row>
    <row r="361" spans="1:8" x14ac:dyDescent="0.15">
      <c r="A361" s="3">
        <v>4.4471532086194641</v>
      </c>
      <c r="B361" s="5">
        <v>9.2403630552632298E-19</v>
      </c>
      <c r="C361" s="5">
        <v>1.1622693873181799E-12</v>
      </c>
      <c r="D361" s="5">
        <v>4.3341146719171201E-9</v>
      </c>
      <c r="E361" s="1">
        <f t="shared" si="20"/>
        <v>3.7193991385238045E-17</v>
      </c>
      <c r="F361" s="1">
        <f t="shared" si="21"/>
        <v>4.6783267411354765E-11</v>
      </c>
      <c r="G361" s="1">
        <f t="shared" si="22"/>
        <v>1.7445529229297904E-7</v>
      </c>
      <c r="H361" s="5"/>
    </row>
    <row r="362" spans="1:8" x14ac:dyDescent="0.15">
      <c r="A362" s="3">
        <v>4.4595754241992518</v>
      </c>
      <c r="B362" s="5">
        <v>7.94621252599796E-19</v>
      </c>
      <c r="C362" s="5">
        <v>1.0506180515807099E-12</v>
      </c>
      <c r="D362" s="5">
        <v>4.0406290745296197E-9</v>
      </c>
      <c r="E362" s="1">
        <f t="shared" si="20"/>
        <v>3.1984821209908553E-17</v>
      </c>
      <c r="F362" s="1">
        <f t="shared" si="21"/>
        <v>4.2289116267364378E-11</v>
      </c>
      <c r="G362" s="1">
        <f t="shared" si="22"/>
        <v>1.6264201102292709E-7</v>
      </c>
      <c r="H362" s="5"/>
    </row>
    <row r="363" spans="1:8" x14ac:dyDescent="0.15">
      <c r="A363" s="3">
        <v>4.4719976397790395</v>
      </c>
      <c r="B363" s="5">
        <v>6.8331942424064699E-19</v>
      </c>
      <c r="C363" s="5">
        <v>9.49676447965663E-13</v>
      </c>
      <c r="D363" s="5">
        <v>3.7669512965016903E-9</v>
      </c>
      <c r="E363" s="1">
        <f t="shared" si="20"/>
        <v>2.7504738316635805E-17</v>
      </c>
      <c r="F363" s="1">
        <f t="shared" si="21"/>
        <v>3.8226049575269756E-11</v>
      </c>
      <c r="G363" s="1">
        <f t="shared" si="22"/>
        <v>1.5162602728135327E-7</v>
      </c>
      <c r="H363" s="5"/>
    </row>
    <row r="364" spans="1:8" x14ac:dyDescent="0.15">
      <c r="A364" s="3">
        <v>4.4844198553588273</v>
      </c>
      <c r="B364" s="5">
        <v>5.8759742187715804E-19</v>
      </c>
      <c r="C364" s="5">
        <v>8.5841895859813796E-13</v>
      </c>
      <c r="D364" s="5">
        <v>3.51174955910934E-9</v>
      </c>
      <c r="E364" s="1">
        <f t="shared" si="20"/>
        <v>2.3651769217919017E-17</v>
      </c>
      <c r="F364" s="1">
        <f t="shared" si="21"/>
        <v>3.4552784517312038E-11</v>
      </c>
      <c r="G364" s="1">
        <f t="shared" si="22"/>
        <v>1.4135373476935904E-7</v>
      </c>
      <c r="H364" s="5"/>
    </row>
    <row r="365" spans="1:8" x14ac:dyDescent="0.15">
      <c r="A365" s="3">
        <v>4.4968420709386141</v>
      </c>
      <c r="B365" s="5">
        <v>5.0527591610341696E-19</v>
      </c>
      <c r="C365" s="5">
        <v>7.7591800737559001E-13</v>
      </c>
      <c r="D365" s="5">
        <v>3.27378123157719E-9</v>
      </c>
      <c r="E365" s="1">
        <f t="shared" si="20"/>
        <v>2.0338192296475076E-17</v>
      </c>
      <c r="F365" s="1">
        <f t="shared" si="21"/>
        <v>3.123198461941455E-11</v>
      </c>
      <c r="G365" s="1">
        <f t="shared" si="22"/>
        <v>1.3177511554059527E-7</v>
      </c>
      <c r="H365" s="5"/>
    </row>
    <row r="366" spans="1:8" x14ac:dyDescent="0.15">
      <c r="A366" s="3">
        <v>4.5092642865184018</v>
      </c>
      <c r="B366" s="5">
        <v>4.34480201045318E-19</v>
      </c>
      <c r="C366" s="5">
        <v>7.0133470651853602E-13</v>
      </c>
      <c r="D366" s="5">
        <v>3.05188689421433E-9</v>
      </c>
      <c r="E366" s="1">
        <f t="shared" si="20"/>
        <v>1.7488547536594276E-17</v>
      </c>
      <c r="F366" s="1">
        <f t="shared" si="21"/>
        <v>2.8229883259360509E-11</v>
      </c>
      <c r="G366" s="1">
        <f t="shared" si="22"/>
        <v>1.2284350103264971E-7</v>
      </c>
      <c r="H366" s="5"/>
    </row>
    <row r="367" spans="1:8" x14ac:dyDescent="0.15">
      <c r="A367" s="3">
        <v>4.5216865020981896</v>
      </c>
      <c r="B367" s="5">
        <v>3.7359764794102599E-19</v>
      </c>
      <c r="C367" s="5">
        <v>6.3391039349515496E-13</v>
      </c>
      <c r="D367" s="5">
        <v>2.8449847945383201E-9</v>
      </c>
      <c r="E367" s="1">
        <f t="shared" si="20"/>
        <v>1.5037923960302522E-17</v>
      </c>
      <c r="F367" s="1">
        <f t="shared" si="21"/>
        <v>2.5515943013994484E-11</v>
      </c>
      <c r="G367" s="1">
        <f t="shared" si="22"/>
        <v>1.1451534891685824E-7</v>
      </c>
      <c r="H367" s="5"/>
    </row>
    <row r="368" spans="1:8" x14ac:dyDescent="0.15">
      <c r="A368" s="3">
        <v>4.5341087176779773</v>
      </c>
      <c r="B368" s="5">
        <v>3.2124109615150299E-19</v>
      </c>
      <c r="C368" s="5">
        <v>5.7295897377155099E-13</v>
      </c>
      <c r="D368" s="5">
        <v>2.6520656705595098E-9</v>
      </c>
      <c r="E368" s="1">
        <f t="shared" si="20"/>
        <v>1.2930486054915143E-17</v>
      </c>
      <c r="F368" s="1">
        <f t="shared" si="21"/>
        <v>2.3062547442240969E-11</v>
      </c>
      <c r="G368" s="1">
        <f t="shared" si="22"/>
        <v>1.0675003472692662E-7</v>
      </c>
      <c r="H368" s="5"/>
    </row>
    <row r="369" spans="1:8" x14ac:dyDescent="0.15">
      <c r="A369" s="3">
        <v>4.5465309332577641</v>
      </c>
      <c r="B369" s="5">
        <v>2.7621735376394201E-19</v>
      </c>
      <c r="C369" s="5">
        <v>5.1785999284605201E-13</v>
      </c>
      <c r="D369" s="5">
        <v>2.4721879170804199E-9</v>
      </c>
      <c r="E369" s="1">
        <f t="shared" si="20"/>
        <v>1.1118205870166044E-17</v>
      </c>
      <c r="F369" s="1">
        <f t="shared" si="21"/>
        <v>2.0844722223013129E-11</v>
      </c>
      <c r="G369" s="1">
        <f t="shared" si="22"/>
        <v>9.9509657294476651E-8</v>
      </c>
      <c r="H369" s="5"/>
    </row>
    <row r="370" spans="1:8" x14ac:dyDescent="0.15">
      <c r="A370" s="3">
        <v>4.5589531488375519</v>
      </c>
      <c r="B370" s="5">
        <v>2.37500095263272E-19</v>
      </c>
      <c r="C370" s="5">
        <v>4.6805236827650399E-13</v>
      </c>
      <c r="D370" s="5">
        <v>2.30447307243941E-9</v>
      </c>
      <c r="E370" s="1">
        <f t="shared" si="20"/>
        <v>9.5597721046077573E-18</v>
      </c>
      <c r="F370" s="1">
        <f t="shared" si="21"/>
        <v>1.8839882858932353E-11</v>
      </c>
      <c r="G370" s="1">
        <f t="shared" si="22"/>
        <v>9.2758857083005339E-8</v>
      </c>
      <c r="H370" s="5"/>
    </row>
    <row r="371" spans="1:8" x14ac:dyDescent="0.15">
      <c r="A371" s="3">
        <v>4.5713753644173396</v>
      </c>
      <c r="B371" s="5">
        <v>2.04206543013163E-19</v>
      </c>
      <c r="C371" s="5">
        <v>4.2302871897534001E-13</v>
      </c>
      <c r="D371" s="5">
        <v>2.1481016046006898E-9</v>
      </c>
      <c r="E371" s="1">
        <f t="shared" si="20"/>
        <v>8.2196514966093611E-18</v>
      </c>
      <c r="F371" s="1">
        <f t="shared" si="21"/>
        <v>1.7027606421064874E-11</v>
      </c>
      <c r="G371" s="1">
        <f t="shared" si="22"/>
        <v>8.6464646571030292E-8</v>
      </c>
      <c r="H371" s="5"/>
    </row>
    <row r="372" spans="1:8" x14ac:dyDescent="0.15">
      <c r="A372" s="3">
        <v>4.5837975799971273</v>
      </c>
      <c r="B372" s="5">
        <v>1.75577404738903E-19</v>
      </c>
      <c r="C372" s="5">
        <v>3.8233023499291102E-13</v>
      </c>
      <c r="D372" s="5">
        <v>2.0023089768707802E-9</v>
      </c>
      <c r="E372" s="1">
        <f t="shared" si="20"/>
        <v>7.0672812748212723E-18</v>
      </c>
      <c r="F372" s="1">
        <f t="shared" si="21"/>
        <v>1.5389425049205791E-11</v>
      </c>
      <c r="G372" s="1">
        <f t="shared" si="22"/>
        <v>8.0596251890662397E-8</v>
      </c>
      <c r="H372" s="5"/>
    </row>
    <row r="373" spans="1:8" x14ac:dyDescent="0.15">
      <c r="A373" s="3">
        <v>4.5962197955769142</v>
      </c>
      <c r="B373" s="5">
        <v>1.5095961276083899E-19</v>
      </c>
      <c r="C373" s="5">
        <v>3.4554203639307101E-13</v>
      </c>
      <c r="D373" s="5">
        <v>1.8663819748095401E-9</v>
      </c>
      <c r="E373" s="1">
        <f t="shared" si="20"/>
        <v>6.0763743837395876E-18</v>
      </c>
      <c r="F373" s="1">
        <f t="shared" si="21"/>
        <v>1.3908639138936272E-11</v>
      </c>
      <c r="G373" s="1">
        <f t="shared" si="22"/>
        <v>7.5124964979692661E-8</v>
      </c>
      <c r="H373" s="5"/>
    </row>
    <row r="374" spans="1:8" x14ac:dyDescent="0.15">
      <c r="A374" s="3">
        <v>4.6086420111567019</v>
      </c>
      <c r="B374" s="5">
        <v>1.2979147404250799E-19</v>
      </c>
      <c r="C374" s="5">
        <v>3.1228897469986101E-13</v>
      </c>
      <c r="D374" s="5">
        <v>1.7396552771098401E-9</v>
      </c>
      <c r="E374" s="1">
        <f t="shared" si="20"/>
        <v>5.2243217485537088E-18</v>
      </c>
      <c r="F374" s="1">
        <f t="shared" si="21"/>
        <v>1.257014834290033E-11</v>
      </c>
      <c r="G374" s="1">
        <f t="shared" si="22"/>
        <v>7.0024005553820803E-8</v>
      </c>
      <c r="H374" s="5"/>
    </row>
    <row r="375" spans="1:8" x14ac:dyDescent="0.15">
      <c r="A375" s="3">
        <v>4.6210642267364896</v>
      </c>
      <c r="B375" s="5">
        <v>1.1158989461653499E-19</v>
      </c>
      <c r="C375" s="5">
        <v>2.8223183480775798E-13</v>
      </c>
      <c r="D375" s="5">
        <v>1.62150825434643E-9</v>
      </c>
      <c r="E375" s="1">
        <f t="shared" si="20"/>
        <v>4.4916780371339959E-18</v>
      </c>
      <c r="F375" s="1">
        <f t="shared" si="21"/>
        <v>1.1360298691403137E-11</v>
      </c>
      <c r="G375" s="1">
        <f t="shared" si="22"/>
        <v>6.5268392250996289E-8</v>
      </c>
      <c r="H375" s="5"/>
    </row>
    <row r="376" spans="1:8" x14ac:dyDescent="0.15">
      <c r="A376" s="3">
        <v>4.6334864423162774</v>
      </c>
      <c r="B376" s="5">
        <v>9.5939388860211205E-20</v>
      </c>
      <c r="C376" s="5">
        <v>2.5506389924410399E-13</v>
      </c>
      <c r="D376" s="5">
        <v>1.5113619805492901E-9</v>
      </c>
      <c r="E376" s="1">
        <f t="shared" si="20"/>
        <v>3.8617192651745279E-18</v>
      </c>
      <c r="F376" s="1">
        <f t="shared" si="21"/>
        <v>1.0266744298284692E-11</v>
      </c>
      <c r="G376" s="1">
        <f t="shared" si="22"/>
        <v>6.0834822342297295E-8</v>
      </c>
      <c r="H376" s="5"/>
    </row>
    <row r="377" spans="1:8" x14ac:dyDescent="0.15">
      <c r="A377" s="3">
        <v>4.6459086578960642</v>
      </c>
      <c r="B377" s="5">
        <v>8.2482624467316296E-20</v>
      </c>
      <c r="C377" s="5">
        <v>2.3050784029028201E-13</v>
      </c>
      <c r="D377" s="5">
        <v>1.40867644354214E-9</v>
      </c>
      <c r="E377" s="1">
        <f t="shared" si="20"/>
        <v>3.3200622156526219E-18</v>
      </c>
      <c r="F377" s="1">
        <f t="shared" si="21"/>
        <v>9.2783222636508648E-12</v>
      </c>
      <c r="G377" s="1">
        <f t="shared" si="22"/>
        <v>5.6701559443436348E-8</v>
      </c>
      <c r="H377" s="5"/>
    </row>
    <row r="378" spans="1:8" x14ac:dyDescent="0.15">
      <c r="A378" s="3">
        <v>4.658330873475852</v>
      </c>
      <c r="B378" s="5">
        <v>7.0912288712496504E-20</v>
      </c>
      <c r="C378" s="5">
        <v>2.0831290874372201E-13</v>
      </c>
      <c r="D378" s="5">
        <v>1.31294794090869E-9</v>
      </c>
      <c r="E378" s="1">
        <f t="shared" si="20"/>
        <v>2.854337042501598E-18</v>
      </c>
      <c r="F378" s="1">
        <f t="shared" si="21"/>
        <v>8.3849395168890984E-12</v>
      </c>
      <c r="G378" s="1">
        <f t="shared" si="22"/>
        <v>5.2848328698090002E-8</v>
      </c>
      <c r="H378" s="5"/>
    </row>
    <row r="379" spans="1:8" x14ac:dyDescent="0.15">
      <c r="A379" s="3">
        <v>4.6707530890556397</v>
      </c>
      <c r="B379" s="5">
        <v>6.0964091512218104E-20</v>
      </c>
      <c r="C379" s="5">
        <v>1.8825239106802799E-13</v>
      </c>
      <c r="D379" s="5">
        <v>1.22370664931097E-9</v>
      </c>
      <c r="E379" s="1">
        <f t="shared" si="20"/>
        <v>2.4539056322281155E-18</v>
      </c>
      <c r="F379" s="1">
        <f t="shared" si="21"/>
        <v>7.5774704627503783E-12</v>
      </c>
      <c r="G379" s="1">
        <f t="shared" si="22"/>
        <v>4.9256218938936655E-8</v>
      </c>
      <c r="H379" s="5"/>
    </row>
    <row r="380" spans="1:8" x14ac:dyDescent="0.15">
      <c r="A380" s="3">
        <v>4.6831753046354265</v>
      </c>
      <c r="B380" s="5">
        <v>5.2410746525979298E-20</v>
      </c>
      <c r="C380" s="5">
        <v>1.7012130936292201E-13</v>
      </c>
      <c r="D380" s="5">
        <v>1.1405143556900699E-9</v>
      </c>
      <c r="E380" s="1">
        <f t="shared" si="20"/>
        <v>2.1096193332694082E-18</v>
      </c>
      <c r="F380" s="1">
        <f t="shared" si="21"/>
        <v>6.8476644013309135E-12</v>
      </c>
      <c r="G380" s="1">
        <f t="shared" si="22"/>
        <v>4.5907591364729504E-8</v>
      </c>
      <c r="H380" s="5"/>
    </row>
    <row r="381" spans="1:8" x14ac:dyDescent="0.15">
      <c r="A381" s="3">
        <v>4.6955975202152143</v>
      </c>
      <c r="B381" s="5">
        <v>4.5056793693385899E-20</v>
      </c>
      <c r="C381" s="5">
        <v>1.5373434101575401E-13</v>
      </c>
      <c r="D381" s="5">
        <v>1.06296233963291E-9</v>
      </c>
      <c r="E381" s="1">
        <f t="shared" si="20"/>
        <v>1.8136105545373544E-18</v>
      </c>
      <c r="F381" s="1">
        <f t="shared" si="21"/>
        <v>6.1880617906006231E-12</v>
      </c>
      <c r="G381" s="1">
        <f t="shared" si="22"/>
        <v>4.2785994302052533E-8</v>
      </c>
      <c r="H381" s="5"/>
    </row>
    <row r="382" spans="1:8" x14ac:dyDescent="0.15">
      <c r="A382" s="3">
        <v>4.708019735795002</v>
      </c>
      <c r="B382" s="5">
        <v>3.8734145666471102E-20</v>
      </c>
      <c r="C382" s="5">
        <v>1.3892393709595401E-13</v>
      </c>
      <c r="D382" s="5">
        <v>9.9066939689300009E-10</v>
      </c>
      <c r="E382" s="1">
        <f t="shared" si="20"/>
        <v>1.5591135019448012E-18</v>
      </c>
      <c r="F382" s="1">
        <f t="shared" si="21"/>
        <v>5.5919185086641266E-12</v>
      </c>
      <c r="G382" s="1">
        <f t="shared" si="22"/>
        <v>3.9876083648758273E-8</v>
      </c>
      <c r="H382" s="5"/>
    </row>
    <row r="383" spans="1:8" x14ac:dyDescent="0.15">
      <c r="A383" s="3">
        <v>4.7204419513747897</v>
      </c>
      <c r="B383" s="5">
        <v>3.3298257002336799E-20</v>
      </c>
      <c r="C383" s="5">
        <v>1.25538620544919E-13</v>
      </c>
      <c r="D383" s="5">
        <v>9.2327999471165499E-10</v>
      </c>
      <c r="E383" s="1">
        <f t="shared" si="20"/>
        <v>1.3403099820660416E-18</v>
      </c>
      <c r="F383" s="1">
        <f t="shared" si="21"/>
        <v>5.0531373530857122E-12</v>
      </c>
      <c r="G383" s="1">
        <f t="shared" si="22"/>
        <v>3.7163548622592148E-8</v>
      </c>
      <c r="H383" s="5"/>
    </row>
    <row r="384" spans="1:8" x14ac:dyDescent="0.15">
      <c r="A384" s="3">
        <v>4.7328641669545766</v>
      </c>
      <c r="B384" s="5">
        <v>2.8624829099145199E-20</v>
      </c>
      <c r="C384" s="5">
        <v>1.13441447016127E-13</v>
      </c>
      <c r="D384" s="5">
        <v>8.6046255020158198E-10</v>
      </c>
      <c r="E384" s="1">
        <f t="shared" si="20"/>
        <v>1.1521967703542665E-18</v>
      </c>
      <c r="F384" s="1">
        <f t="shared" si="21"/>
        <v>4.5662060871552728E-12</v>
      </c>
      <c r="G384" s="1">
        <f t="shared" si="22"/>
        <v>3.4635042463281116E-8</v>
      </c>
      <c r="H384" s="5"/>
    </row>
    <row r="385" spans="1:8" x14ac:dyDescent="0.15">
      <c r="A385" s="3">
        <v>4.7452863825343643</v>
      </c>
      <c r="B385" s="5">
        <v>2.4606976007301801E-20</v>
      </c>
      <c r="C385" s="5">
        <v>1.0250861285146801E-13</v>
      </c>
      <c r="D385" s="5">
        <v>8.0190782363016203E-10</v>
      </c>
      <c r="E385" s="1">
        <f t="shared" si="20"/>
        <v>9.9047153034862023E-19</v>
      </c>
      <c r="F385" s="1">
        <f t="shared" si="21"/>
        <v>4.1261414086306054E-12</v>
      </c>
      <c r="G385" s="1">
        <f t="shared" si="22"/>
        <v>3.2278117759525167E-8</v>
      </c>
      <c r="H385" s="5"/>
    </row>
    <row r="386" spans="1:8" x14ac:dyDescent="0.15">
      <c r="A386" s="3">
        <v>4.757708598114152</v>
      </c>
      <c r="B386" s="5">
        <v>2.11527867018668E-20</v>
      </c>
      <c r="C386" s="5">
        <v>9.2628196156303198E-14</v>
      </c>
      <c r="D386" s="5">
        <v>7.4732741897739603E-10</v>
      </c>
      <c r="E386" s="1">
        <f t="shared" si="20"/>
        <v>8.5143469110218779E-19</v>
      </c>
      <c r="F386" s="1">
        <f t="shared" si="21"/>
        <v>3.7284382759239297E-12</v>
      </c>
      <c r="G386" s="1">
        <f t="shared" si="22"/>
        <v>3.0081166093971863E-8</v>
      </c>
      <c r="H386" s="5"/>
    </row>
    <row r="387" spans="1:8" x14ac:dyDescent="0.15">
      <c r="A387" s="3">
        <v>4.7701308136939398</v>
      </c>
      <c r="B387" s="5">
        <v>1.8183228397860299E-20</v>
      </c>
      <c r="C387" s="5">
        <v>8.3699018271994898E-14</v>
      </c>
      <c r="D387" s="5">
        <v>6.96452384646223E-10</v>
      </c>
      <c r="E387" s="1">
        <f t="shared" si="20"/>
        <v>7.3190505215118489E-19</v>
      </c>
      <c r="F387" s="1">
        <f t="shared" si="21"/>
        <v>3.3690240804859552E-12</v>
      </c>
      <c r="G387" s="1">
        <f t="shared" si="22"/>
        <v>2.8033361719489485E-8</v>
      </c>
      <c r="H387" s="5"/>
    </row>
    <row r="388" spans="1:8" x14ac:dyDescent="0.15">
      <c r="A388" s="3">
        <v>4.7825530292737266</v>
      </c>
      <c r="B388" s="5">
        <v>1.5630343230575501E-20</v>
      </c>
      <c r="C388" s="5">
        <v>7.5629614154098104E-14</v>
      </c>
      <c r="D388" s="5">
        <v>6.4903190767271298E-10</v>
      </c>
      <c r="E388" s="1">
        <f t="shared" ref="E388:E451" si="23">B388*0.25*0.25*PI()*2*0.41/(0.4*10/1000)</f>
        <v>6.2914719691149402E-19</v>
      </c>
      <c r="F388" s="1">
        <f t="shared" ref="F388:F451" si="24">C388*0.25*0.25*PI()*2*0.41/(0.4*10/1000)</f>
        <v>3.0442172028231736E-12</v>
      </c>
      <c r="G388" s="1">
        <f t="shared" ref="G388:G451" si="25">D388*0.25*0.25*PI()*2*0.41/(0.4*10/1000)</f>
        <v>2.6124608998965162E-8</v>
      </c>
      <c r="H388" s="5"/>
    </row>
    <row r="389" spans="1:8" x14ac:dyDescent="0.15">
      <c r="A389" s="3">
        <v>4.7949752448535143</v>
      </c>
      <c r="B389" s="5">
        <v>1.34356972832272E-20</v>
      </c>
      <c r="C389" s="5">
        <v>6.8337301258867005E-14</v>
      </c>
      <c r="D389" s="5">
        <v>6.04832095222424E-10</v>
      </c>
      <c r="E389" s="1">
        <f t="shared" si="23"/>
        <v>5.4080906347329975E-19</v>
      </c>
      <c r="F389" s="1">
        <f t="shared" si="24"/>
        <v>2.7506895336379289E-12</v>
      </c>
      <c r="G389" s="1">
        <f t="shared" si="25"/>
        <v>2.4345493358515518E-8</v>
      </c>
      <c r="H389" s="5"/>
    </row>
    <row r="390" spans="1:8" x14ac:dyDescent="0.15">
      <c r="A390" s="3">
        <v>4.8073974604333021</v>
      </c>
      <c r="B390" s="5">
        <v>1.1549046674863899E-20</v>
      </c>
      <c r="C390" s="5">
        <v>6.1747337531313706E-14</v>
      </c>
      <c r="D390" s="5">
        <v>5.6363483756980095E-10</v>
      </c>
      <c r="E390" s="1">
        <f t="shared" si="23"/>
        <v>4.6486825243076252E-19</v>
      </c>
      <c r="F390" s="1">
        <f t="shared" si="24"/>
        <v>2.4854325814535255E-12</v>
      </c>
      <c r="G390" s="1">
        <f t="shared" si="25"/>
        <v>2.2687235520524711E-8</v>
      </c>
      <c r="H390" s="5"/>
    </row>
    <row r="391" spans="1:8" x14ac:dyDescent="0.15">
      <c r="A391" s="3">
        <v>4.8198196760130898</v>
      </c>
      <c r="B391" s="5">
        <v>9.9271903521128794E-21</v>
      </c>
      <c r="C391" s="5">
        <v>5.5792159984387601E-14</v>
      </c>
      <c r="D391" s="5">
        <v>5.2523674714059703E-10</v>
      </c>
      <c r="E391" s="1">
        <f t="shared" si="23"/>
        <v>3.9958584985012402E-19</v>
      </c>
      <c r="F391" s="1">
        <f t="shared" si="24"/>
        <v>2.2457268241653745E-12</v>
      </c>
      <c r="G391" s="1">
        <f t="shared" si="25"/>
        <v>2.1141648798345085E-8</v>
      </c>
      <c r="H391" s="5"/>
    </row>
    <row r="392" spans="1:8" x14ac:dyDescent="0.15">
      <c r="A392" s="3">
        <v>4.8322418915928766</v>
      </c>
      <c r="B392" s="5">
        <v>8.5329834705602494E-21</v>
      </c>
      <c r="C392" s="5">
        <v>5.0410696170037603E-14</v>
      </c>
      <c r="D392" s="5">
        <v>4.8944816855574897E-10</v>
      </c>
      <c r="E392" s="1">
        <f t="shared" si="23"/>
        <v>3.434667142365387E-19</v>
      </c>
      <c r="F392" s="1">
        <f t="shared" si="24"/>
        <v>2.0291139946111335E-12</v>
      </c>
      <c r="G392" s="1">
        <f t="shared" si="25"/>
        <v>1.9701099248923906E-8</v>
      </c>
      <c r="H392" s="5"/>
    </row>
    <row r="393" spans="1:8" x14ac:dyDescent="0.15">
      <c r="A393" s="3">
        <v>4.8446641071726644</v>
      </c>
      <c r="B393" s="5">
        <v>7.3344889014451304E-21</v>
      </c>
      <c r="C393" s="5">
        <v>4.5547741576946602E-14</v>
      </c>
      <c r="D393" s="5">
        <v>4.5609225494978899E-10</v>
      </c>
      <c r="E393" s="1">
        <f t="shared" si="23"/>
        <v>2.9522532327351608E-19</v>
      </c>
      <c r="F393" s="1">
        <f t="shared" si="24"/>
        <v>1.8333720197985666E-12</v>
      </c>
      <c r="G393" s="1">
        <f t="shared" si="25"/>
        <v>1.8358468493089955E-8</v>
      </c>
      <c r="H393" s="5"/>
    </row>
    <row r="394" spans="1:8" x14ac:dyDescent="0.15">
      <c r="A394" s="3">
        <v>4.8570863227524521</v>
      </c>
      <c r="B394" s="5">
        <v>6.30424753949024E-21</v>
      </c>
      <c r="C394" s="5">
        <v>4.1153396653925497E-14</v>
      </c>
      <c r="D394" s="5">
        <v>4.2500410614965497E-10</v>
      </c>
      <c r="E394" s="1">
        <f t="shared" si="23"/>
        <v>2.5375640250482397E-19</v>
      </c>
      <c r="F394" s="1">
        <f t="shared" si="24"/>
        <v>1.6564923601649385E-12</v>
      </c>
      <c r="G394" s="1">
        <f t="shared" si="25"/>
        <v>1.7107119025823547E-8</v>
      </c>
      <c r="H394" s="5"/>
    </row>
    <row r="395" spans="1:8" x14ac:dyDescent="0.15">
      <c r="A395" s="3">
        <v>4.8695085383322398</v>
      </c>
      <c r="B395" s="5">
        <v>5.4186507892426303E-21</v>
      </c>
      <c r="C395" s="5">
        <v>3.7182557758973799E-14</v>
      </c>
      <c r="D395" s="5">
        <v>3.9602996459198998E-10</v>
      </c>
      <c r="E395" s="1">
        <f t="shared" si="23"/>
        <v>2.1810966687061885E-19</v>
      </c>
      <c r="F395" s="1">
        <f t="shared" si="24"/>
        <v>1.4966595194337748E-12</v>
      </c>
      <c r="G395" s="1">
        <f t="shared" si="25"/>
        <v>1.5940861850596404E-8</v>
      </c>
      <c r="H395" s="5"/>
    </row>
    <row r="396" spans="1:8" x14ac:dyDescent="0.15">
      <c r="A396" s="3">
        <v>4.8819307539120267</v>
      </c>
      <c r="B396" s="5">
        <v>4.6574009314611998E-21</v>
      </c>
      <c r="C396" s="5">
        <v>3.3594456877831003E-14</v>
      </c>
      <c r="D396" s="5">
        <v>3.6902646513009999E-10</v>
      </c>
      <c r="E396" s="1">
        <f t="shared" si="23"/>
        <v>1.8746809956097853E-19</v>
      </c>
      <c r="F396" s="1">
        <f t="shared" si="24"/>
        <v>1.3522325175243912E-12</v>
      </c>
      <c r="G396" s="1">
        <f t="shared" si="25"/>
        <v>1.4853926282859441E-8</v>
      </c>
      <c r="H396" s="5"/>
    </row>
    <row r="397" spans="1:8" x14ac:dyDescent="0.15">
      <c r="A397" s="3">
        <v>4.8943529694918144</v>
      </c>
      <c r="B397" s="5">
        <v>4.0030470705349497E-21</v>
      </c>
      <c r="C397" s="5">
        <v>3.0352245447881198E-14</v>
      </c>
      <c r="D397" s="5">
        <v>3.43859935136693E-10</v>
      </c>
      <c r="E397" s="1">
        <f t="shared" si="23"/>
        <v>1.6112927313107386E-19</v>
      </c>
      <c r="F397" s="1">
        <f t="shared" si="24"/>
        <v>1.2217281387749158E-12</v>
      </c>
      <c r="G397" s="1">
        <f t="shared" si="25"/>
        <v>1.3840931778019124E-8</v>
      </c>
      <c r="H397" s="5"/>
    </row>
    <row r="398" spans="1:8" x14ac:dyDescent="0.15">
      <c r="A398" s="3">
        <v>4.9067751850716022</v>
      </c>
      <c r="B398" s="5">
        <v>3.4405860839812002E-21</v>
      </c>
      <c r="C398" s="5">
        <v>2.7422618068468501E-14</v>
      </c>
      <c r="D398" s="5">
        <v>3.20405741546862E-10</v>
      </c>
      <c r="E398" s="1">
        <f t="shared" si="23"/>
        <v>1.3848928705769474E-19</v>
      </c>
      <c r="F398" s="1">
        <f t="shared" si="24"/>
        <v>1.103805785659398E-12</v>
      </c>
      <c r="G398" s="1">
        <f t="shared" si="25"/>
        <v>1.289686164883627E-8</v>
      </c>
      <c r="H398" s="5"/>
    </row>
    <row r="399" spans="1:8" x14ac:dyDescent="0.15">
      <c r="A399" s="3">
        <v>4.9191974006513899</v>
      </c>
      <c r="B399" s="5">
        <v>2.95711947475942E-21</v>
      </c>
      <c r="C399" s="5">
        <v>2.47754722814756E-14</v>
      </c>
      <c r="D399" s="5">
        <v>2.9854768170840602E-10</v>
      </c>
      <c r="E399" s="1">
        <f t="shared" si="23"/>
        <v>1.1902895547667236E-19</v>
      </c>
      <c r="F399" s="1">
        <f t="shared" si="24"/>
        <v>9.9725378439273539E-13</v>
      </c>
      <c r="G399" s="1">
        <f t="shared" si="25"/>
        <v>1.2017038546142838E-8</v>
      </c>
      <c r="H399" s="5"/>
    </row>
    <row r="400" spans="1:8" x14ac:dyDescent="0.15">
      <c r="A400" s="3">
        <v>4.9316196162311767</v>
      </c>
      <c r="B400" s="5">
        <v>2.54155830001321E-21</v>
      </c>
      <c r="C400" s="5">
        <v>2.23836009704306E-14</v>
      </c>
      <c r="D400" s="5">
        <v>2.7817741511436902E-10</v>
      </c>
      <c r="E400" s="1">
        <f t="shared" si="23"/>
        <v>1.0230193007614319E-19</v>
      </c>
      <c r="F400" s="1">
        <f t="shared" si="24"/>
        <v>9.0097700348537352E-13</v>
      </c>
      <c r="G400" s="1">
        <f t="shared" si="25"/>
        <v>1.1197101585135593E-8</v>
      </c>
      <c r="H400" s="5"/>
    </row>
    <row r="401" spans="1:8" x14ac:dyDescent="0.15">
      <c r="A401" s="3">
        <v>4.9440418318109645</v>
      </c>
      <c r="B401" s="5">
        <v>2.1843694447984499E-21</v>
      </c>
      <c r="C401" s="5">
        <v>2.02224142561016E-14</v>
      </c>
      <c r="D401" s="5">
        <v>2.5919393328706401E-10</v>
      </c>
      <c r="E401" s="1">
        <f t="shared" si="23"/>
        <v>8.7924487193968064E-20</v>
      </c>
      <c r="F401" s="1">
        <f t="shared" si="24"/>
        <v>8.1398565958048427E-13</v>
      </c>
      <c r="G401" s="1">
        <f t="shared" si="25"/>
        <v>1.0432985007330317E-8</v>
      </c>
      <c r="H401" s="5"/>
    </row>
    <row r="402" spans="1:8" x14ac:dyDescent="0.15">
      <c r="A402" s="3">
        <v>4.9564640473907522</v>
      </c>
      <c r="B402" s="5">
        <v>1.8773574512266501E-21</v>
      </c>
      <c r="C402" s="5">
        <v>1.82696880648038E-14</v>
      </c>
      <c r="D402" s="5">
        <v>2.4150306526408801E-10</v>
      </c>
      <c r="E402" s="1">
        <f t="shared" si="23"/>
        <v>7.5566746079488678E-20</v>
      </c>
      <c r="F402" s="1">
        <f t="shared" si="24"/>
        <v>7.3538519691198585E-13</v>
      </c>
      <c r="G402" s="1">
        <f t="shared" si="25"/>
        <v>9.720898275555025E-9</v>
      </c>
      <c r="H402" s="5"/>
    </row>
    <row r="403" spans="1:8" x14ac:dyDescent="0.15">
      <c r="A403" s="3">
        <v>4.968886262970539</v>
      </c>
      <c r="B403" s="5">
        <v>1.6134769236295699E-21</v>
      </c>
      <c r="C403" s="5">
        <v>1.6505336815475199E-14</v>
      </c>
      <c r="D403" s="5">
        <v>2.25017016306397E-10</v>
      </c>
      <c r="E403" s="1">
        <f t="shared" si="23"/>
        <v>6.4945117890769992E-20</v>
      </c>
      <c r="F403" s="1">
        <f t="shared" si="24"/>
        <v>6.6436713758293858E-13</v>
      </c>
      <c r="G403" s="1">
        <f t="shared" si="25"/>
        <v>9.0573075061861646E-9</v>
      </c>
      <c r="H403" s="5"/>
    </row>
    <row r="404" spans="1:8" x14ac:dyDescent="0.15">
      <c r="A404" s="3">
        <v>4.9813084785503268</v>
      </c>
      <c r="B404" s="5">
        <v>1.38667122723406E-21</v>
      </c>
      <c r="C404" s="5">
        <v>1.49112079156756E-14</v>
      </c>
      <c r="D404" s="5">
        <v>2.0965393760668501E-10</v>
      </c>
      <c r="E404" s="1">
        <f t="shared" si="23"/>
        <v>5.5815813049167953E-20</v>
      </c>
      <c r="F404" s="1">
        <f t="shared" si="24"/>
        <v>6.0020080968921682E-13</v>
      </c>
      <c r="G404" s="1">
        <f t="shared" si="25"/>
        <v>8.4389181491983461E-9</v>
      </c>
      <c r="H404" s="5"/>
    </row>
    <row r="405" spans="1:8" x14ac:dyDescent="0.15">
      <c r="A405" s="3">
        <v>4.9937306941301145</v>
      </c>
      <c r="B405" s="5">
        <v>1.1917337972587699E-21</v>
      </c>
      <c r="C405" s="5">
        <v>1.34708959774781E-14</v>
      </c>
      <c r="D405" s="5">
        <v>1.95337524924112E-10</v>
      </c>
      <c r="E405" s="1">
        <f t="shared" si="23"/>
        <v>4.7969258700817374E-20</v>
      </c>
      <c r="F405" s="1">
        <f t="shared" si="24"/>
        <v>5.4222586920150535E-13</v>
      </c>
      <c r="G405" s="1">
        <f t="shared" si="25"/>
        <v>7.8626588325475432E-9</v>
      </c>
      <c r="H405" s="5"/>
    </row>
    <row r="406" spans="1:8" x14ac:dyDescent="0.15">
      <c r="A406" s="3">
        <v>5.0061529097099022</v>
      </c>
      <c r="B406" s="5">
        <v>1.02418889092184E-21</v>
      </c>
      <c r="C406" s="5">
        <v>1.21695748639716E-14</v>
      </c>
      <c r="D406" s="5">
        <v>1.8199664420944701E-10</v>
      </c>
      <c r="E406" s="1">
        <f t="shared" si="23"/>
        <v>4.1225298787481731E-20</v>
      </c>
      <c r="F406" s="1">
        <f t="shared" si="24"/>
        <v>4.8984553955891608E-13</v>
      </c>
      <c r="G406" s="1">
        <f t="shared" si="25"/>
        <v>7.3256662929631738E-9</v>
      </c>
      <c r="H406" s="5"/>
    </row>
    <row r="407" spans="1:8" x14ac:dyDescent="0.15">
      <c r="A407" s="3">
        <v>5.0185751252896891</v>
      </c>
      <c r="B407" s="5">
        <v>8.8018905830406008E-22</v>
      </c>
      <c r="C407" s="5">
        <v>1.0993845857778801E-14</v>
      </c>
      <c r="D407" s="5">
        <v>1.6956498241362099E-10</v>
      </c>
      <c r="E407" s="1">
        <f t="shared" si="23"/>
        <v>3.5429067079020083E-20</v>
      </c>
      <c r="F407" s="1">
        <f t="shared" si="24"/>
        <v>4.4252050020042333E-13</v>
      </c>
      <c r="G407" s="1">
        <f t="shared" si="25"/>
        <v>6.8252713204141503E-9</v>
      </c>
      <c r="H407" s="5"/>
    </row>
    <row r="408" spans="1:8" x14ac:dyDescent="0.15">
      <c r="A408" s="3">
        <v>5.0309973408694768</v>
      </c>
      <c r="B408" s="5">
        <v>7.5642698942503103E-22</v>
      </c>
      <c r="C408" s="5">
        <v>9.9316004064315899E-15</v>
      </c>
      <c r="D408" s="5">
        <v>1.57980721792979E-10</v>
      </c>
      <c r="E408" s="1">
        <f t="shared" si="23"/>
        <v>3.0447438872232367E-20</v>
      </c>
      <c r="F408" s="1">
        <f t="shared" si="24"/>
        <v>3.9976336183894691E-13</v>
      </c>
      <c r="G408" s="1">
        <f t="shared" si="25"/>
        <v>6.3589856483559567E-9</v>
      </c>
      <c r="H408" s="5"/>
    </row>
    <row r="409" spans="1:8" x14ac:dyDescent="0.15">
      <c r="A409" s="3">
        <v>5.0434195564492645</v>
      </c>
      <c r="B409" s="5">
        <v>6.5005972293476499E-22</v>
      </c>
      <c r="C409" s="5">
        <v>8.9718960472853399E-15</v>
      </c>
      <c r="D409" s="5">
        <v>1.4718623613696E-10</v>
      </c>
      <c r="E409" s="1">
        <f t="shared" si="23"/>
        <v>2.6165980265195443E-20</v>
      </c>
      <c r="F409" s="1">
        <f t="shared" si="24"/>
        <v>3.6113367223369997E-13</v>
      </c>
      <c r="G409" s="1">
        <f t="shared" si="25"/>
        <v>5.9244897263917645E-9</v>
      </c>
      <c r="H409" s="5"/>
    </row>
    <row r="410" spans="1:8" x14ac:dyDescent="0.15">
      <c r="A410" s="3">
        <v>5.0558417720290523</v>
      </c>
      <c r="B410" s="5">
        <v>5.58643483961761E-22</v>
      </c>
      <c r="C410" s="5">
        <v>8.1048442483672206E-15</v>
      </c>
      <c r="D410" s="5">
        <v>1.37127807448899E-10</v>
      </c>
      <c r="E410" s="1">
        <f t="shared" si="23"/>
        <v>2.2486325272747845E-20</v>
      </c>
      <c r="F410" s="1">
        <f t="shared" si="24"/>
        <v>3.2623340159861181E-13</v>
      </c>
      <c r="G410" s="1">
        <f t="shared" si="25"/>
        <v>5.5196213162055651E-9</v>
      </c>
      <c r="H410" s="5"/>
    </row>
    <row r="411" spans="1:8" x14ac:dyDescent="0.15">
      <c r="A411" s="3">
        <v>5.0682639876088391</v>
      </c>
      <c r="B411" s="5">
        <v>4.8007766131081498E-22</v>
      </c>
      <c r="C411" s="5">
        <v>7.32150902250118E-15</v>
      </c>
      <c r="D411" s="5">
        <v>1.27755361708573E-10</v>
      </c>
      <c r="E411" s="1">
        <f t="shared" si="23"/>
        <v>1.9323920815934885E-20</v>
      </c>
      <c r="F411" s="1">
        <f t="shared" si="24"/>
        <v>2.9470286165297653E-13</v>
      </c>
      <c r="G411" s="1">
        <f t="shared" si="25"/>
        <v>5.1423648555671086E-9</v>
      </c>
      <c r="H411" s="5"/>
    </row>
    <row r="412" spans="1:8" x14ac:dyDescent="0.15">
      <c r="A412" s="3">
        <v>5.0806862031886268</v>
      </c>
      <c r="B412" s="5">
        <v>4.1255664289152699E-22</v>
      </c>
      <c r="C412" s="5">
        <v>6.6138152814440098E-15</v>
      </c>
      <c r="D412" s="5">
        <v>1.1902222243668699E-10</v>
      </c>
      <c r="E412" s="1">
        <f t="shared" si="23"/>
        <v>1.6606088018251639E-20</v>
      </c>
      <c r="F412" s="1">
        <f t="shared" si="24"/>
        <v>2.6621701672367523E-13</v>
      </c>
      <c r="G412" s="1">
        <f t="shared" si="25"/>
        <v>4.7908415388943968E-9</v>
      </c>
      <c r="H412" s="5"/>
    </row>
    <row r="413" spans="1:8" x14ac:dyDescent="0.15">
      <c r="A413" s="3">
        <v>5.0931084187684146</v>
      </c>
      <c r="B413" s="5">
        <v>3.5452840773313401E-22</v>
      </c>
      <c r="C413" s="5">
        <v>5.9744659957026701E-15</v>
      </c>
      <c r="D413" s="5">
        <v>1.10884880866867E-10</v>
      </c>
      <c r="E413" s="1">
        <f t="shared" si="23"/>
        <v>1.4270355465673537E-20</v>
      </c>
      <c r="F413" s="1">
        <f t="shared" si="24"/>
        <v>2.404821492906509E-13</v>
      </c>
      <c r="G413" s="1">
        <f t="shared" si="25"/>
        <v>4.4633000662958374E-9</v>
      </c>
      <c r="H413" s="5"/>
    </row>
    <row r="414" spans="1:8" x14ac:dyDescent="0.15">
      <c r="A414" s="3">
        <v>5.1055306343482023</v>
      </c>
      <c r="B414" s="5">
        <v>3.0465892728845301E-22</v>
      </c>
      <c r="C414" s="5">
        <v>5.3968673151855E-15</v>
      </c>
      <c r="D414" s="5">
        <v>1.03302781610488E-10</v>
      </c>
      <c r="E414" s="1">
        <f t="shared" si="23"/>
        <v>1.2263026300193121E-20</v>
      </c>
      <c r="F414" s="1">
        <f t="shared" si="24"/>
        <v>2.1723284596912848E-13</v>
      </c>
      <c r="G414" s="1">
        <f t="shared" si="25"/>
        <v>4.1581080162246551E-9</v>
      </c>
      <c r="H414" s="5"/>
    </row>
    <row r="415" spans="1:8" x14ac:dyDescent="0.15">
      <c r="A415" s="3">
        <v>5.1179528499279892</v>
      </c>
      <c r="B415" s="5">
        <v>2.6180156146614998E-22</v>
      </c>
      <c r="C415" s="5">
        <v>4.8750608867679799E-15</v>
      </c>
      <c r="D415" s="5">
        <v>9.6238122774185603E-11</v>
      </c>
      <c r="E415" s="1">
        <f t="shared" si="23"/>
        <v>1.053794635944254E-20</v>
      </c>
      <c r="F415" s="1">
        <f t="shared" si="24"/>
        <v>1.9622927317956321E-13</v>
      </c>
      <c r="G415" s="1">
        <f t="shared" si="25"/>
        <v>3.873743799877755E-9</v>
      </c>
      <c r="H415" s="5"/>
    </row>
    <row r="416" spans="1:8" x14ac:dyDescent="0.15">
      <c r="A416" s="3">
        <v>5.1303750655077769</v>
      </c>
      <c r="B416" s="5">
        <v>2.2497074897914001E-22</v>
      </c>
      <c r="C416" s="5">
        <v>4.4036626780407501E-15</v>
      </c>
      <c r="D416" s="5">
        <v>8.9655669559316102E-11</v>
      </c>
      <c r="E416" s="1">
        <f t="shared" si="23"/>
        <v>9.0554451696512014E-21</v>
      </c>
      <c r="F416" s="1">
        <f t="shared" si="24"/>
        <v>1.7725471470219854E-13</v>
      </c>
      <c r="G416" s="1">
        <f t="shared" si="25"/>
        <v>3.6087891582653376E-9</v>
      </c>
      <c r="H416" s="5"/>
    </row>
    <row r="417" spans="1:8" x14ac:dyDescent="0.15">
      <c r="A417" s="3">
        <v>5.1427972810875646</v>
      </c>
      <c r="B417" s="5">
        <v>1.93319389759198E-22</v>
      </c>
      <c r="C417" s="5">
        <v>3.9778076826980797E-15</v>
      </c>
      <c r="D417" s="5">
        <v>8.3522580437606205E-11</v>
      </c>
      <c r="E417" s="1">
        <f t="shared" si="23"/>
        <v>7.7814255503819656E-21</v>
      </c>
      <c r="F417" s="1">
        <f t="shared" si="24"/>
        <v>1.6011334597739074E-13</v>
      </c>
      <c r="G417" s="1">
        <f t="shared" si="25"/>
        <v>3.3619221654929669E-9</v>
      </c>
      <c r="H417" s="5"/>
    </row>
    <row r="418" spans="1:8" x14ac:dyDescent="0.15">
      <c r="A418" s="3">
        <v>5.1552194966673524</v>
      </c>
      <c r="B418" s="5">
        <v>1.6611940160134701E-22</v>
      </c>
      <c r="C418" s="5">
        <v>3.5930999428826602E-15</v>
      </c>
      <c r="D418" s="5">
        <v>7.7808245057779602E-11</v>
      </c>
      <c r="E418" s="1">
        <f t="shared" si="23"/>
        <v>6.6865809872720289E-21</v>
      </c>
      <c r="F418" s="1">
        <f t="shared" si="24"/>
        <v>1.4462822242223025E-13</v>
      </c>
      <c r="G418" s="1">
        <f t="shared" si="25"/>
        <v>3.1319107042348823E-9</v>
      </c>
      <c r="H418" s="5"/>
    </row>
    <row r="419" spans="1:8" x14ac:dyDescent="0.15">
      <c r="A419" s="3">
        <v>5.1676417122471392</v>
      </c>
      <c r="B419" s="5">
        <v>1.4274500579040199E-22</v>
      </c>
      <c r="C419" s="5">
        <v>3.2455673779331502E-15</v>
      </c>
      <c r="D419" s="5">
        <v>7.2484133094487904E-11</v>
      </c>
      <c r="E419" s="1">
        <f t="shared" si="23"/>
        <v>5.7457228508244163E-21</v>
      </c>
      <c r="F419" s="1">
        <f t="shared" si="24"/>
        <v>1.306394612128326E-13</v>
      </c>
      <c r="G419" s="1">
        <f t="shared" si="25"/>
        <v>2.9176063816531831E-9</v>
      </c>
      <c r="H419" s="5"/>
    </row>
    <row r="420" spans="1:8" x14ac:dyDescent="0.15">
      <c r="A420" s="3">
        <v>5.1800639278269269</v>
      </c>
      <c r="B420" s="5">
        <v>1.2265835888182301E-22</v>
      </c>
      <c r="C420" s="5">
        <v>2.9316209579306099E-15</v>
      </c>
      <c r="D420" s="5">
        <v>6.7523653303678694E-11</v>
      </c>
      <c r="E420" s="1">
        <f t="shared" si="23"/>
        <v>4.9372020517953541E-21</v>
      </c>
      <c r="F420" s="1">
        <f t="shared" si="24"/>
        <v>1.1800259795197864E-13</v>
      </c>
      <c r="G420" s="1">
        <f t="shared" si="25"/>
        <v>2.7179388561430079E-9</v>
      </c>
      <c r="H420" s="5"/>
    </row>
    <row r="421" spans="1:8" x14ac:dyDescent="0.15">
      <c r="A421" s="3">
        <v>5.1924861434067147</v>
      </c>
      <c r="B421" s="5">
        <v>1.05397201483206E-22</v>
      </c>
      <c r="C421" s="5">
        <v>2.6480178047068001E-15</v>
      </c>
      <c r="D421" s="5">
        <v>6.2902022097795497E-11</v>
      </c>
      <c r="E421" s="1">
        <f t="shared" si="23"/>
        <v>4.2424118841972152E-21</v>
      </c>
      <c r="F421" s="1">
        <f t="shared" si="24"/>
        <v>1.0658710142359877E-13</v>
      </c>
      <c r="G421" s="1">
        <f t="shared" si="25"/>
        <v>2.5319105472667069E-9</v>
      </c>
      <c r="H421" s="5"/>
    </row>
    <row r="422" spans="1:8" x14ac:dyDescent="0.15">
      <c r="A422" s="3">
        <v>5.2049083589865024</v>
      </c>
      <c r="B422" s="5">
        <v>9.0564241036058398E-23</v>
      </c>
      <c r="C422" s="5">
        <v>2.3918278430030401E-15</v>
      </c>
      <c r="D422" s="5">
        <v>5.8596141000187794E-11</v>
      </c>
      <c r="E422" s="1">
        <f t="shared" si="23"/>
        <v>3.6453606646842083E-21</v>
      </c>
      <c r="F422" s="1">
        <f t="shared" si="24"/>
        <v>9.627503124669522E-14</v>
      </c>
      <c r="G422" s="1">
        <f t="shared" si="25"/>
        <v>2.3585917030909274E-9</v>
      </c>
      <c r="H422" s="5"/>
    </row>
    <row r="423" spans="1:8" x14ac:dyDescent="0.15">
      <c r="A423" s="3">
        <v>5.2173305745662892</v>
      </c>
      <c r="B423" s="5">
        <v>7.7818025283005501E-23</v>
      </c>
      <c r="C423" s="5">
        <v>2.16040366066402E-15</v>
      </c>
      <c r="D423" s="5">
        <v>5.4584482381043802E-11</v>
      </c>
      <c r="E423" s="1">
        <f t="shared" si="23"/>
        <v>3.1323043744950467E-21</v>
      </c>
      <c r="F423" s="1">
        <f t="shared" si="24"/>
        <v>8.6959824698235576E-14</v>
      </c>
      <c r="G423" s="1">
        <f t="shared" si="25"/>
        <v>2.1971158008686991E-9</v>
      </c>
      <c r="H423" s="5"/>
    </row>
    <row r="424" spans="1:8" x14ac:dyDescent="0.15">
      <c r="A424" s="3">
        <v>5.229752790146077</v>
      </c>
      <c r="B424" s="5">
        <v>6.6865097229167297E-23</v>
      </c>
      <c r="C424" s="5">
        <v>1.9513532694787998E-15</v>
      </c>
      <c r="D424" s="5">
        <v>5.0846982917212799E-11</v>
      </c>
      <c r="E424" s="1">
        <f t="shared" si="23"/>
        <v>2.6914308836579647E-21</v>
      </c>
      <c r="F424" s="1">
        <f t="shared" si="24"/>
        <v>7.8545200291898083E-14</v>
      </c>
      <c r="G424" s="1">
        <f t="shared" si="25"/>
        <v>2.0466752586208684E-9</v>
      </c>
      <c r="H424" s="5"/>
    </row>
    <row r="425" spans="1:8" x14ac:dyDescent="0.15">
      <c r="A425" s="3">
        <v>5.2421750057258647</v>
      </c>
      <c r="B425" s="5">
        <v>5.7453251747121797E-23</v>
      </c>
      <c r="C425" s="5">
        <v>1.7625154878746899E-15</v>
      </c>
      <c r="D425" s="5">
        <v>4.7364944255675901E-11</v>
      </c>
      <c r="E425" s="1">
        <f t="shared" si="23"/>
        <v>2.3125885181742855E-21</v>
      </c>
      <c r="F425" s="1">
        <f t="shared" si="24"/>
        <v>7.0944166890737375E-14</v>
      </c>
      <c r="G425" s="1">
        <f t="shared" si="25"/>
        <v>1.9065174366763063E-9</v>
      </c>
      <c r="H425" s="5"/>
    </row>
    <row r="426" spans="1:8" x14ac:dyDescent="0.15">
      <c r="A426" s="3">
        <v>5.2545972213056524</v>
      </c>
      <c r="B426" s="5">
        <v>4.9365739202599502E-23</v>
      </c>
      <c r="C426" s="5">
        <v>1.5919376934271301E-15</v>
      </c>
      <c r="D426" s="5">
        <v>4.4120940395327701E-11</v>
      </c>
      <c r="E426" s="1">
        <f t="shared" si="23"/>
        <v>1.987052746354552E-21</v>
      </c>
      <c r="F426" s="1">
        <f t="shared" si="24"/>
        <v>6.4078128208867951E-14</v>
      </c>
      <c r="G426" s="1">
        <f t="shared" si="25"/>
        <v>1.775940909635256E-9</v>
      </c>
      <c r="H426" s="5"/>
    </row>
    <row r="427" spans="1:8" x14ac:dyDescent="0.15">
      <c r="A427" s="3">
        <v>5.2670194368854393</v>
      </c>
      <c r="B427" s="5">
        <v>4.24162831690617E-23</v>
      </c>
      <c r="C427" s="5">
        <v>1.43785571734305E-15</v>
      </c>
      <c r="D427" s="5">
        <v>4.1098731334280103E-11</v>
      </c>
      <c r="E427" s="1">
        <f t="shared" si="23"/>
        <v>1.707325633580267E-21</v>
      </c>
      <c r="F427" s="1">
        <f t="shared" si="24"/>
        <v>5.7876073531127283E-14</v>
      </c>
      <c r="G427" s="1">
        <f t="shared" si="25"/>
        <v>1.6542919905303233E-9</v>
      </c>
      <c r="H427" s="5"/>
    </row>
    <row r="428" spans="1:8" x14ac:dyDescent="0.15">
      <c r="A428" s="3">
        <v>5.279441652465227</v>
      </c>
      <c r="B428" s="5">
        <v>3.6444797949137499E-23</v>
      </c>
      <c r="C428" s="5">
        <v>1.29867567494992E-15</v>
      </c>
      <c r="D428" s="5">
        <v>3.8283182560306399E-11</v>
      </c>
      <c r="E428" s="1">
        <f t="shared" si="23"/>
        <v>1.4669634654504887E-21</v>
      </c>
      <c r="F428" s="1">
        <f t="shared" si="24"/>
        <v>5.2273846360173691E-14</v>
      </c>
      <c r="G428" s="1">
        <f t="shared" si="25"/>
        <v>1.5409614901835357E-9</v>
      </c>
      <c r="H428" s="5"/>
    </row>
    <row r="429" spans="1:8" x14ac:dyDescent="0.15">
      <c r="A429" s="3">
        <v>5.2918638680450147</v>
      </c>
      <c r="B429" s="5">
        <v>3.1313707655615002E-23</v>
      </c>
      <c r="C429" s="5">
        <v>1.1729575460004599E-15</v>
      </c>
      <c r="D429" s="5">
        <v>3.5660189990403299E-11</v>
      </c>
      <c r="E429" s="1">
        <f t="shared" si="23"/>
        <v>1.2604285846965878E-21</v>
      </c>
      <c r="F429" s="1">
        <f t="shared" si="24"/>
        <v>4.7213483496561875E-14</v>
      </c>
      <c r="G429" s="1">
        <f t="shared" si="25"/>
        <v>1.4353816958994244E-9</v>
      </c>
      <c r="H429" s="5"/>
    </row>
    <row r="430" spans="1:8" x14ac:dyDescent="0.15">
      <c r="A430" s="3">
        <v>5.3042860836248016</v>
      </c>
      <c r="B430" s="5">
        <v>2.69047823908728E-23</v>
      </c>
      <c r="C430" s="5">
        <v>1.05940033648536E-15</v>
      </c>
      <c r="D430" s="5">
        <v>3.3216609991901699E-11</v>
      </c>
      <c r="E430" s="1">
        <f t="shared" si="23"/>
        <v>1.0829620421654747E-21</v>
      </c>
      <c r="F430" s="1">
        <f t="shared" si="24"/>
        <v>4.264261777713482E-14</v>
      </c>
      <c r="G430" s="1">
        <f t="shared" si="25"/>
        <v>1.3370235546988573E-9</v>
      </c>
      <c r="H430" s="5"/>
    </row>
    <row r="431" spans="1:8" x14ac:dyDescent="0.15">
      <c r="A431" s="3">
        <v>5.3167082992045893</v>
      </c>
      <c r="B431" s="5">
        <v>2.3116418916313E-23</v>
      </c>
      <c r="C431" s="5">
        <v>9.5682866981263001E-16</v>
      </c>
      <c r="D431" s="5">
        <v>3.0940194142265702E-11</v>
      </c>
      <c r="E431" s="1">
        <f t="shared" si="23"/>
        <v>9.3047413926141078E-22</v>
      </c>
      <c r="F431" s="1">
        <f t="shared" si="24"/>
        <v>3.8513938347789231E-14</v>
      </c>
      <c r="G431" s="1">
        <f t="shared" si="25"/>
        <v>1.2453940472929185E-9</v>
      </c>
      <c r="H431" s="5"/>
    </row>
    <row r="432" spans="1:8" x14ac:dyDescent="0.15">
      <c r="A432" s="3">
        <v>5.329130514784377</v>
      </c>
      <c r="B432" s="5">
        <v>1.9861303393640101E-23</v>
      </c>
      <c r="C432" s="5">
        <v>8.6418066982891101E-16</v>
      </c>
      <c r="D432" s="5">
        <v>2.8819528407764101E-11</v>
      </c>
      <c r="E432" s="1">
        <f t="shared" si="23"/>
        <v>7.9945034941227764E-22</v>
      </c>
      <c r="F432" s="1">
        <f t="shared" si="24"/>
        <v>3.478470293501917E-14</v>
      </c>
      <c r="G432" s="1">
        <f t="shared" si="25"/>
        <v>1.1600337399237235E-9</v>
      </c>
      <c r="H432" s="5"/>
    </row>
    <row r="433" spans="1:8" x14ac:dyDescent="0.15">
      <c r="A433" s="3">
        <v>5.3415527303641648</v>
      </c>
      <c r="B433" s="5">
        <v>1.70644025406785E-23</v>
      </c>
      <c r="C433" s="5">
        <v>7.8049701137234297E-16</v>
      </c>
      <c r="D433" s="5">
        <v>2.6843976442687401E-11</v>
      </c>
      <c r="E433" s="1">
        <f t="shared" si="23"/>
        <v>6.8687045876483673E-22</v>
      </c>
      <c r="F433" s="1">
        <f t="shared" si="24"/>
        <v>3.1416297112538068E-14</v>
      </c>
      <c r="G433" s="1">
        <f t="shared" si="25"/>
        <v>1.0805145020640162E-9</v>
      </c>
      <c r="H433" s="5"/>
    </row>
    <row r="434" spans="1:8" x14ac:dyDescent="0.15">
      <c r="A434" s="3">
        <v>5.3539749459439516</v>
      </c>
      <c r="B434" s="5">
        <v>1.4661237076272001E-23</v>
      </c>
      <c r="C434" s="5">
        <v>7.0491102599259504E-16</v>
      </c>
      <c r="D434" s="5">
        <v>2.5003626730864901E-11</v>
      </c>
      <c r="E434" s="1">
        <f t="shared" si="23"/>
        <v>5.9013906948297843E-22</v>
      </c>
      <c r="F434" s="1">
        <f t="shared" si="24"/>
        <v>2.837383604012624E-14</v>
      </c>
      <c r="G434" s="1">
        <f t="shared" si="25"/>
        <v>1.0064373787757026E-9</v>
      </c>
      <c r="H434" s="5"/>
    </row>
    <row r="435" spans="1:8" x14ac:dyDescent="0.15">
      <c r="A435" s="3">
        <v>5.3663971615237394</v>
      </c>
      <c r="B435" s="5">
        <v>1.25963978039595E-23</v>
      </c>
      <c r="C435" s="5">
        <v>6.3663976127408202E-16</v>
      </c>
      <c r="D435" s="5">
        <v>2.3289243309941199E-11</v>
      </c>
      <c r="E435" s="1">
        <f t="shared" si="23"/>
        <v>5.0702586965848885E-22</v>
      </c>
      <c r="F435" s="1">
        <f t="shared" si="24"/>
        <v>2.5625804586585759E-14</v>
      </c>
      <c r="G435" s="1">
        <f t="shared" si="25"/>
        <v>9.3743060728038645E-10</v>
      </c>
      <c r="H435" s="5"/>
    </row>
    <row r="436" spans="1:8" x14ac:dyDescent="0.15">
      <c r="A436" s="3">
        <v>5.3788193771035271</v>
      </c>
      <c r="B436" s="5">
        <v>1.08222702507402E-23</v>
      </c>
      <c r="C436" s="5">
        <v>5.7497590196132798E-16</v>
      </c>
      <c r="D436" s="5">
        <v>2.16922198363444E-11</v>
      </c>
      <c r="E436" s="1">
        <f t="shared" si="23"/>
        <v>4.3561429790951245E-22</v>
      </c>
      <c r="F436" s="1">
        <f t="shared" si="24"/>
        <v>2.3143732141658687E-14</v>
      </c>
      <c r="G436" s="1">
        <f t="shared" si="25"/>
        <v>8.7314776799827753E-10</v>
      </c>
      <c r="H436" s="5"/>
    </row>
    <row r="437" spans="1:8" x14ac:dyDescent="0.15">
      <c r="A437" s="3">
        <v>5.3912415926833148</v>
      </c>
      <c r="B437" s="5">
        <v>9.2979385627552494E-24</v>
      </c>
      <c r="C437" s="5">
        <v>5.1928046991200803E-16</v>
      </c>
      <c r="D437" s="5">
        <v>2.0204536765177199E-11</v>
      </c>
      <c r="E437" s="1">
        <f t="shared" si="23"/>
        <v>3.7425742336672694E-22</v>
      </c>
      <c r="F437" s="1">
        <f t="shared" si="24"/>
        <v>2.0901898777049067E-14</v>
      </c>
      <c r="G437" s="1">
        <f t="shared" si="25"/>
        <v>8.1326606096790259E-10</v>
      </c>
      <c r="H437" s="5"/>
    </row>
    <row r="438" spans="1:8" x14ac:dyDescent="0.15">
      <c r="A438" s="3">
        <v>5.4036638082631017</v>
      </c>
      <c r="B438" s="5">
        <v>7.9882434736426302E-24</v>
      </c>
      <c r="C438" s="5">
        <v>4.6897622788165798E-16</v>
      </c>
      <c r="D438" s="5">
        <v>1.8818721434453201E-11</v>
      </c>
      <c r="E438" s="1">
        <f t="shared" si="23"/>
        <v>3.2154002733974191E-22</v>
      </c>
      <c r="F438" s="1">
        <f t="shared" si="24"/>
        <v>1.8877069737835014E-14</v>
      </c>
      <c r="G438" s="1">
        <f t="shared" si="25"/>
        <v>7.5748469917052148E-10</v>
      </c>
      <c r="H438" s="5"/>
    </row>
    <row r="439" spans="1:8" x14ac:dyDescent="0.15">
      <c r="A439" s="3">
        <v>5.4160860238428894</v>
      </c>
      <c r="B439" s="5">
        <v>6.8629726978782996E-24</v>
      </c>
      <c r="C439" s="5">
        <v>4.2354171935683501E-16</v>
      </c>
      <c r="D439" s="5">
        <v>1.7527810857298099E-11</v>
      </c>
      <c r="E439" s="1">
        <f t="shared" si="23"/>
        <v>2.7624601530847286E-22</v>
      </c>
      <c r="F439" s="1">
        <f t="shared" si="24"/>
        <v>1.7048255535884105E-14</v>
      </c>
      <c r="G439" s="1">
        <f t="shared" si="25"/>
        <v>7.055234108546137E-10</v>
      </c>
      <c r="H439" s="5"/>
    </row>
    <row r="440" spans="1:8" x14ac:dyDescent="0.15">
      <c r="A440" s="3">
        <v>5.4285082394226771</v>
      </c>
      <c r="B440" s="5">
        <v>5.8961651415944501E-24</v>
      </c>
      <c r="C440" s="5">
        <v>3.8250588317330898E-16</v>
      </c>
      <c r="D440" s="5">
        <v>1.6325317038959801E-11</v>
      </c>
      <c r="E440" s="1">
        <f t="shared" si="23"/>
        <v>2.3733041025643721E-22</v>
      </c>
      <c r="F440" s="1">
        <f t="shared" si="24"/>
        <v>1.5396495179318083E-14</v>
      </c>
      <c r="G440" s="1">
        <f t="shared" si="25"/>
        <v>6.5712104348810492E-10</v>
      </c>
      <c r="H440" s="5"/>
    </row>
    <row r="441" spans="1:8" x14ac:dyDescent="0.15">
      <c r="A441" s="3">
        <v>5.4409304550024649</v>
      </c>
      <c r="B441" s="5">
        <v>5.0655129367839099E-24</v>
      </c>
      <c r="C441" s="5">
        <v>3.45443187549479E-16</v>
      </c>
      <c r="D441" s="5">
        <v>1.52051946478164E-11</v>
      </c>
      <c r="E441" s="1">
        <f t="shared" si="23"/>
        <v>2.0389528355732495E-22</v>
      </c>
      <c r="F441" s="1">
        <f t="shared" si="24"/>
        <v>1.3904660309300455E-14</v>
      </c>
      <c r="G441" s="1">
        <f t="shared" si="25"/>
        <v>6.1203426246290521E-10</v>
      </c>
      <c r="H441" s="5"/>
    </row>
    <row r="442" spans="1:8" x14ac:dyDescent="0.15">
      <c r="A442" s="3">
        <v>5.4533526705822517</v>
      </c>
      <c r="B442" s="5">
        <v>4.3518475513436698E-24</v>
      </c>
      <c r="C442" s="5">
        <v>3.1196923349261599E-16</v>
      </c>
      <c r="D442" s="5">
        <v>1.4161810881088701E-11</v>
      </c>
      <c r="E442" s="1">
        <f t="shared" si="23"/>
        <v>1.7516907005331379E-22</v>
      </c>
      <c r="F442" s="1">
        <f t="shared" si="24"/>
        <v>1.2557278229857527E-14</v>
      </c>
      <c r="G442" s="1">
        <f t="shared" si="25"/>
        <v>5.7003633813993949E-10</v>
      </c>
      <c r="H442" s="5"/>
    </row>
    <row r="443" spans="1:8" x14ac:dyDescent="0.15">
      <c r="A443" s="3">
        <v>5.4657748861620394</v>
      </c>
      <c r="B443" s="5">
        <v>3.7386981585550397E-24</v>
      </c>
      <c r="C443" s="5">
        <v>2.8173678235108101E-16</v>
      </c>
      <c r="D443" s="5">
        <v>1.3189917376707299E-11</v>
      </c>
      <c r="E443" s="1">
        <f t="shared" si="23"/>
        <v>1.5048879169536068E-22</v>
      </c>
      <c r="F443" s="1">
        <f t="shared" si="24"/>
        <v>1.1340372010277338E-14</v>
      </c>
      <c r="G443" s="1">
        <f t="shared" si="25"/>
        <v>5.3091601525528758E-10</v>
      </c>
      <c r="H443" s="5"/>
    </row>
    <row r="444" spans="1:8" x14ac:dyDescent="0.15">
      <c r="A444" s="3">
        <v>5.4781971017418272</v>
      </c>
      <c r="B444" s="5">
        <v>3.2119121095955501E-24</v>
      </c>
      <c r="C444" s="5">
        <v>2.5443216663823699E-16</v>
      </c>
      <c r="D444" s="5">
        <v>1.2284624032800899E-11</v>
      </c>
      <c r="E444" s="1">
        <f t="shared" si="23"/>
        <v>1.2928478093335637E-22</v>
      </c>
      <c r="F444" s="1">
        <f t="shared" si="24"/>
        <v>1.0241316014828872E-14</v>
      </c>
      <c r="G444" s="1">
        <f t="shared" si="25"/>
        <v>4.9447645911123639E-10</v>
      </c>
      <c r="H444" s="5"/>
    </row>
    <row r="445" spans="1:8" x14ac:dyDescent="0.15">
      <c r="A445" s="3">
        <v>5.4906193173216149</v>
      </c>
      <c r="B445" s="5">
        <v>2.7593287795870599E-24</v>
      </c>
      <c r="C445" s="5">
        <v>2.2977204718837298E-16</v>
      </c>
      <c r="D445" s="5">
        <v>1.1441374605623801E-11</v>
      </c>
      <c r="E445" s="1">
        <f t="shared" si="23"/>
        <v>1.110675524794917E-22</v>
      </c>
      <c r="F445" s="1">
        <f t="shared" si="24"/>
        <v>9.2487053729182722E-15</v>
      </c>
      <c r="G445" s="1">
        <f t="shared" si="25"/>
        <v>4.6053427335245576E-10</v>
      </c>
      <c r="H445" s="5"/>
    </row>
    <row r="446" spans="1:8" x14ac:dyDescent="0.15">
      <c r="A446" s="3">
        <v>5.5030415329014017</v>
      </c>
      <c r="B446" s="5">
        <v>2.3704992842111099E-24</v>
      </c>
      <c r="C446" s="5">
        <v>2.07500483260828E-16</v>
      </c>
      <c r="D446" s="5">
        <v>1.06559239654599E-11</v>
      </c>
      <c r="E446" s="1">
        <f t="shared" si="23"/>
        <v>9.5416521437911535E-23</v>
      </c>
      <c r="F446" s="1">
        <f t="shared" si="24"/>
        <v>8.3522380459282832E-15</v>
      </c>
      <c r="G446" s="1">
        <f t="shared" si="25"/>
        <v>4.2891858447847183E-10</v>
      </c>
      <c r="H446" s="5"/>
    </row>
    <row r="447" spans="1:8" x14ac:dyDescent="0.15">
      <c r="A447" s="3">
        <v>5.5154637484811895</v>
      </c>
      <c r="B447" s="5">
        <v>2.0364456182003901E-24</v>
      </c>
      <c r="C447" s="5">
        <v>1.87386285422939E-16</v>
      </c>
      <c r="D447" s="5">
        <v>9.9243168981685596E-12</v>
      </c>
      <c r="E447" s="1">
        <f t="shared" si="23"/>
        <v>8.1970308230160073E-23</v>
      </c>
      <c r="F447" s="1">
        <f t="shared" si="24"/>
        <v>7.5426082763736246E-15</v>
      </c>
      <c r="G447" s="1">
        <f t="shared" si="25"/>
        <v>3.9947018857078719E-10</v>
      </c>
      <c r="H447" s="5"/>
    </row>
    <row r="448" spans="1:8" x14ac:dyDescent="0.15">
      <c r="A448" s="3">
        <v>5.5278859640609772</v>
      </c>
      <c r="B448" s="5">
        <v>1.74945367321632E-24</v>
      </c>
      <c r="C448" s="5">
        <v>1.6922062394746199E-16</v>
      </c>
      <c r="D448" s="5">
        <v>9.2428683476317205E-12</v>
      </c>
      <c r="E448" s="1">
        <f t="shared" si="23"/>
        <v>7.041840722201713E-23</v>
      </c>
      <c r="F448" s="1">
        <f t="shared" si="24"/>
        <v>6.8114103219369785E-15</v>
      </c>
      <c r="G448" s="1">
        <f t="shared" si="25"/>
        <v>3.7204075601866097E-10</v>
      </c>
      <c r="H448" s="5"/>
    </row>
    <row r="449" spans="1:8" x14ac:dyDescent="0.15">
      <c r="A449" s="3">
        <v>5.5403081796407649</v>
      </c>
      <c r="B449" s="5">
        <v>1.50289537153769E-24</v>
      </c>
      <c r="C449" s="5">
        <v>1.5281486808592599E-16</v>
      </c>
      <c r="D449" s="5">
        <v>8.6081450014298093E-12</v>
      </c>
      <c r="E449" s="1">
        <f t="shared" si="23"/>
        <v>6.0494027309941648E-23</v>
      </c>
      <c r="F449" s="1">
        <f t="shared" si="24"/>
        <v>6.1510514826436166E-15</v>
      </c>
      <c r="G449" s="1">
        <f t="shared" si="25"/>
        <v>3.464920903120722E-10</v>
      </c>
      <c r="H449" s="5"/>
    </row>
    <row r="450" spans="1:8" x14ac:dyDescent="0.15">
      <c r="A450" s="3">
        <v>5.5527303952205518</v>
      </c>
      <c r="B450" s="5">
        <v>1.29107582148435E-24</v>
      </c>
      <c r="C450" s="5">
        <v>1.3799863395253599E-16</v>
      </c>
      <c r="D450" s="5">
        <v>8.0169481286769392E-12</v>
      </c>
      <c r="E450" s="1">
        <f t="shared" si="23"/>
        <v>5.1967939673783835E-23</v>
      </c>
      <c r="F450" s="1">
        <f t="shared" si="24"/>
        <v>5.5546735249560235E-15</v>
      </c>
      <c r="G450" s="1">
        <f t="shared" si="25"/>
        <v>3.2269543723616824E-10</v>
      </c>
      <c r="H450" s="5"/>
    </row>
    <row r="451" spans="1:8" x14ac:dyDescent="0.15">
      <c r="A451" s="3">
        <v>5.5651526108003395</v>
      </c>
      <c r="B451" s="5">
        <v>1.10910197594535E-24</v>
      </c>
      <c r="C451" s="5">
        <v>1.24618020898109E-16</v>
      </c>
      <c r="D451" s="5">
        <v>7.4662975851015494E-12</v>
      </c>
      <c r="E451" s="1">
        <f t="shared" si="23"/>
        <v>4.4643191065057883E-23</v>
      </c>
      <c r="F451" s="1">
        <f t="shared" si="24"/>
        <v>5.0160816929044807E-15</v>
      </c>
      <c r="G451" s="1">
        <f t="shared" si="25"/>
        <v>3.0053084104927495E-10</v>
      </c>
      <c r="H451" s="5"/>
    </row>
    <row r="452" spans="1:8" x14ac:dyDescent="0.15">
      <c r="A452" s="3">
        <v>5.5775748263801272</v>
      </c>
      <c r="B452" s="5">
        <v>9.5276976997903297E-25</v>
      </c>
      <c r="C452" s="5">
        <v>1.1253401819207799E-16</v>
      </c>
      <c r="D452" s="5">
        <v>6.9534169061964898E-12</v>
      </c>
      <c r="E452" s="1">
        <f t="shared" ref="E452:E515" si="26">B452*0.25*0.25*PI()*2*0.41/(0.4*10/1000)</f>
        <v>3.8350560908459762E-23</v>
      </c>
      <c r="F452" s="1">
        <f t="shared" ref="F452:F515" si="27">C452*0.25*0.25*PI()*2*0.41/(0.4*10/1000)</f>
        <v>4.5296805743993958E-15</v>
      </c>
      <c r="G452" s="1">
        <f t="shared" ref="G452:G515" si="28">D452*0.25*0.25*PI()*2*0.41/(0.4*10/1000)</f>
        <v>2.798865444575039E-10</v>
      </c>
      <c r="H452" s="5"/>
    </row>
    <row r="453" spans="1:8" x14ac:dyDescent="0.15">
      <c r="A453" s="3">
        <v>5.589997041959915</v>
      </c>
      <c r="B453" s="5">
        <v>8.1846713855784498E-25</v>
      </c>
      <c r="C453" s="5">
        <v>1.01621065582483E-16</v>
      </c>
      <c r="D453" s="5">
        <v>6.4757194146195302E-12</v>
      </c>
      <c r="E453" s="1">
        <f t="shared" si="26"/>
        <v>3.2944657605505434E-23</v>
      </c>
      <c r="F453" s="1">
        <f t="shared" si="27"/>
        <v>4.0904161613874066E-15</v>
      </c>
      <c r="G453" s="1">
        <f t="shared" si="28"/>
        <v>2.6065842941461813E-10</v>
      </c>
      <c r="H453" s="5"/>
    </row>
    <row r="454" spans="1:8" x14ac:dyDescent="0.15">
      <c r="A454" s="3">
        <v>5.6024192575397018</v>
      </c>
      <c r="B454" s="5">
        <v>7.0309068090149303E-25</v>
      </c>
      <c r="C454" s="5">
        <v>9.1765752887308196E-17</v>
      </c>
      <c r="D454" s="5">
        <v>6.0307952730160996E-12</v>
      </c>
      <c r="E454" s="1">
        <f t="shared" si="26"/>
        <v>2.8300564135947062E-23</v>
      </c>
      <c r="F454" s="1">
        <f t="shared" si="27"/>
        <v>3.6937235062493921E-15</v>
      </c>
      <c r="G454" s="1">
        <f t="shared" si="28"/>
        <v>2.427494959767089E-10</v>
      </c>
      <c r="H454" s="5"/>
    </row>
    <row r="455" spans="1:8" x14ac:dyDescent="0.15">
      <c r="A455" s="3">
        <v>5.6148414731194896</v>
      </c>
      <c r="B455" s="5">
        <v>6.0397405186977801E-25</v>
      </c>
      <c r="C455" s="5">
        <v>8.2865645201398702E-17</v>
      </c>
      <c r="D455" s="5">
        <v>5.6163994180938398E-12</v>
      </c>
      <c r="E455" s="1">
        <f t="shared" si="26"/>
        <v>2.4310955692759738E-23</v>
      </c>
      <c r="F455" s="1">
        <f t="shared" si="27"/>
        <v>3.3354794344335592E-15</v>
      </c>
      <c r="G455" s="1">
        <f t="shared" si="28"/>
        <v>2.260693766287167E-10</v>
      </c>
      <c r="H455" s="5"/>
    </row>
    <row r="456" spans="1:8" x14ac:dyDescent="0.15">
      <c r="A456" s="3">
        <v>5.6272636886992773</v>
      </c>
      <c r="B456" s="5">
        <v>5.18826430780432E-25</v>
      </c>
      <c r="C456" s="5">
        <v>7.4828221596391695E-17</v>
      </c>
      <c r="D456" s="5">
        <v>5.23044031612117E-12</v>
      </c>
      <c r="E456" s="1">
        <f t="shared" si="26"/>
        <v>2.0883622950171486E-23</v>
      </c>
      <c r="F456" s="1">
        <f t="shared" si="27"/>
        <v>3.0119598253702946E-15</v>
      </c>
      <c r="G456" s="1">
        <f t="shared" si="28"/>
        <v>2.105338836746287E-10</v>
      </c>
      <c r="H456" s="5"/>
    </row>
    <row r="457" spans="1:8" x14ac:dyDescent="0.15">
      <c r="A457" s="3">
        <v>5.6396859042790641</v>
      </c>
      <c r="B457" s="5">
        <v>4.4567964998048001E-25</v>
      </c>
      <c r="C457" s="5">
        <v>6.7569916359812603E-17</v>
      </c>
      <c r="D457" s="5">
        <v>4.8709694840707704E-12</v>
      </c>
      <c r="E457" s="1">
        <f t="shared" si="26"/>
        <v>1.7939343901112185E-23</v>
      </c>
      <c r="F457" s="1">
        <f t="shared" si="27"/>
        <v>2.7198010207581955E-15</v>
      </c>
      <c r="G457" s="1">
        <f t="shared" si="28"/>
        <v>1.960645874461527E-10</v>
      </c>
      <c r="H457" s="5"/>
    </row>
    <row r="458" spans="1:8" x14ac:dyDescent="0.15">
      <c r="A458" s="3">
        <v>5.6521081198588519</v>
      </c>
      <c r="B458" s="5">
        <v>3.8284276485735902E-25</v>
      </c>
      <c r="C458" s="5">
        <v>6.1015252875552797E-17</v>
      </c>
      <c r="D458" s="5">
        <v>4.5361717244071496E-12</v>
      </c>
      <c r="E458" s="1">
        <f t="shared" si="26"/>
        <v>1.541005522493476E-23</v>
      </c>
      <c r="F458" s="1">
        <f t="shared" si="27"/>
        <v>2.4559649618191145E-15</v>
      </c>
      <c r="G458" s="1">
        <f t="shared" si="28"/>
        <v>1.8258842323674658E-10</v>
      </c>
      <c r="H458" s="5"/>
    </row>
    <row r="459" spans="1:8" x14ac:dyDescent="0.15">
      <c r="A459" s="3">
        <v>5.6645303354386396</v>
      </c>
      <c r="B459" s="5">
        <v>3.2886301831164402E-25</v>
      </c>
      <c r="C459" s="5">
        <v>5.50960612024373E-17</v>
      </c>
      <c r="D459" s="5">
        <v>4.2243560250377499E-12</v>
      </c>
      <c r="E459" s="1">
        <f t="shared" si="26"/>
        <v>1.3237281042804462E-23</v>
      </c>
      <c r="F459" s="1">
        <f t="shared" si="27"/>
        <v>2.2177076955399172E-15</v>
      </c>
      <c r="G459" s="1">
        <f t="shared" si="28"/>
        <v>1.7003732500958166E-10</v>
      </c>
      <c r="H459" s="5"/>
    </row>
    <row r="460" spans="1:8" x14ac:dyDescent="0.15">
      <c r="A460" s="3">
        <v>5.6769525510184273</v>
      </c>
      <c r="B460" s="5">
        <v>2.8249229996276999E-25</v>
      </c>
      <c r="C460" s="5">
        <v>4.9750771270025799E-17</v>
      </c>
      <c r="D460" s="5">
        <v>3.9339470792315403E-12</v>
      </c>
      <c r="E460" s="1">
        <f t="shared" si="26"/>
        <v>1.137078284518988E-23</v>
      </c>
      <c r="F460" s="1">
        <f t="shared" si="27"/>
        <v>2.0025509246330957E-15</v>
      </c>
      <c r="G460" s="1">
        <f t="shared" si="28"/>
        <v>1.5834788406022438E-10</v>
      </c>
      <c r="H460" s="5"/>
    </row>
    <row r="461" spans="1:8" x14ac:dyDescent="0.15">
      <c r="A461" s="3">
        <v>5.6893747665982142</v>
      </c>
      <c r="B461" s="5">
        <v>2.4265832690745901E-25</v>
      </c>
      <c r="C461" s="5">
        <v>4.4923774390240401E-17</v>
      </c>
      <c r="D461" s="5">
        <v>3.6634773833714702E-12</v>
      </c>
      <c r="E461" s="1">
        <f t="shared" si="26"/>
        <v>9.7673994696685638E-24</v>
      </c>
      <c r="F461" s="1">
        <f t="shared" si="27"/>
        <v>1.808256307322527E-15</v>
      </c>
      <c r="G461" s="1">
        <f t="shared" si="28"/>
        <v>1.4746103093808714E-10</v>
      </c>
      <c r="H461" s="5"/>
    </row>
    <row r="462" spans="1:8" x14ac:dyDescent="0.15">
      <c r="A462" s="3">
        <v>5.7017969821780019</v>
      </c>
      <c r="B462" s="5">
        <v>2.0843988160674E-25</v>
      </c>
      <c r="C462" s="5">
        <v>4.0564846487690998E-17</v>
      </c>
      <c r="D462" s="5">
        <v>3.4115798732626099E-12</v>
      </c>
      <c r="E462" s="1">
        <f t="shared" si="26"/>
        <v>8.3900503848766524E-24</v>
      </c>
      <c r="F462" s="1">
        <f t="shared" si="27"/>
        <v>1.6328022414090119E-15</v>
      </c>
      <c r="G462" s="1">
        <f t="shared" si="28"/>
        <v>1.3732173904563785E-10</v>
      </c>
      <c r="H462" s="5"/>
    </row>
    <row r="463" spans="1:8" x14ac:dyDescent="0.15">
      <c r="A463" s="3">
        <v>5.7142191977577896</v>
      </c>
      <c r="B463" s="5">
        <v>1.7904553594186601E-25</v>
      </c>
      <c r="C463" s="5">
        <v>3.6628627088037099E-17</v>
      </c>
      <c r="D463" s="5">
        <v>3.1769810623799698E-12</v>
      </c>
      <c r="E463" s="1">
        <f t="shared" si="26"/>
        <v>7.2068792985292357E-24</v>
      </c>
      <c r="F463" s="1">
        <f t="shared" si="27"/>
        <v>1.4743628926891111E-15</v>
      </c>
      <c r="G463" s="1">
        <f t="shared" si="28"/>
        <v>1.2787874844151223E-10</v>
      </c>
      <c r="H463" s="5"/>
    </row>
    <row r="464" spans="1:8" x14ac:dyDescent="0.15">
      <c r="A464" s="3">
        <v>5.7266414133375774</v>
      </c>
      <c r="B464" s="5">
        <v>1.5379537080133101E-25</v>
      </c>
      <c r="C464" s="5">
        <v>3.30741486788285E-17</v>
      </c>
      <c r="D464" s="5">
        <v>2.95849464792303E-12</v>
      </c>
      <c r="E464" s="1">
        <f t="shared" si="26"/>
        <v>6.1905183405277385E-24</v>
      </c>
      <c r="F464" s="1">
        <f t="shared" si="27"/>
        <v>1.3312892509496597E-15</v>
      </c>
      <c r="G464" s="1">
        <f t="shared" si="28"/>
        <v>1.1908430847362133E-10</v>
      </c>
      <c r="H464" s="5"/>
    </row>
    <row r="465" spans="1:8" x14ac:dyDescent="0.15">
      <c r="A465" s="3">
        <v>5.7390636289173642</v>
      </c>
      <c r="B465" s="5">
        <v>1.32105269587922E-25</v>
      </c>
      <c r="C465" s="5">
        <v>2.9864411576947002E-17</v>
      </c>
      <c r="D465" s="5">
        <v>2.75501555285893E-12</v>
      </c>
      <c r="E465" s="1">
        <f t="shared" si="26"/>
        <v>5.317455850610784E-24</v>
      </c>
      <c r="F465" s="1">
        <f t="shared" si="27"/>
        <v>1.2020920176783329E-15</v>
      </c>
      <c r="G465" s="1">
        <f t="shared" si="28"/>
        <v>1.1089393796152397E-10</v>
      </c>
      <c r="H465" s="5"/>
    </row>
    <row r="466" spans="1:8" x14ac:dyDescent="0.15">
      <c r="A466" s="3">
        <v>5.7514858444971519</v>
      </c>
      <c r="B466" s="5">
        <v>1.13473423353821E-25</v>
      </c>
      <c r="C466" s="5">
        <v>2.69659999063629E-17</v>
      </c>
      <c r="D466" s="5">
        <v>2.5655143742940702E-12</v>
      </c>
      <c r="E466" s="1">
        <f t="shared" si="26"/>
        <v>4.5674931876962465E-24</v>
      </c>
      <c r="F466" s="1">
        <f t="shared" si="27"/>
        <v>1.0854261485324508E-15</v>
      </c>
      <c r="G466" s="1">
        <f t="shared" si="28"/>
        <v>1.032662017341912E-10</v>
      </c>
      <c r="H466" s="5"/>
    </row>
    <row r="467" spans="1:8" x14ac:dyDescent="0.15">
      <c r="A467" s="3">
        <v>5.7639080600769397</v>
      </c>
      <c r="B467" s="5">
        <v>9.7468736248173702E-26</v>
      </c>
      <c r="C467" s="5">
        <v>2.4348734714231899E-17</v>
      </c>
      <c r="D467" s="5">
        <v>2.3890322105270002E-12</v>
      </c>
      <c r="E467" s="1">
        <f t="shared" si="26"/>
        <v>3.9232780299467777E-24</v>
      </c>
      <c r="F467" s="1">
        <f t="shared" si="27"/>
        <v>9.8007689068748312E-16</v>
      </c>
      <c r="G467" s="1">
        <f t="shared" si="28"/>
        <v>9.6162502410319147E-11</v>
      </c>
      <c r="H467" s="5"/>
    </row>
    <row r="468" spans="1:8" x14ac:dyDescent="0.15">
      <c r="A468" s="3">
        <v>5.7763302756567274</v>
      </c>
      <c r="B468" s="5">
        <v>8.3720863767928396E-26</v>
      </c>
      <c r="C468" s="5">
        <v>2.1985360636766099E-17</v>
      </c>
      <c r="D468" s="5">
        <v>2.2246758410109998E-12</v>
      </c>
      <c r="E468" s="1">
        <f t="shared" si="26"/>
        <v>3.3699033978706704E-24</v>
      </c>
      <c r="F468" s="1">
        <f t="shared" si="27"/>
        <v>8.8494717061951557E-16</v>
      </c>
      <c r="G468" s="1">
        <f t="shared" si="28"/>
        <v>8.9546886383841521E-11</v>
      </c>
      <c r="H468" s="5"/>
    </row>
    <row r="469" spans="1:8" x14ac:dyDescent="0.15">
      <c r="A469" s="3">
        <v>5.7887524912365143</v>
      </c>
      <c r="B469" s="5">
        <v>7.1911653947229505E-26</v>
      </c>
      <c r="C469" s="5">
        <v>1.98512628727409E-17</v>
      </c>
      <c r="D469" s="5">
        <v>2.07161323520462E-12</v>
      </c>
      <c r="E469" s="1">
        <f t="shared" si="26"/>
        <v>2.8945631480226288E-24</v>
      </c>
      <c r="F469" s="1">
        <f t="shared" si="27"/>
        <v>7.9904620182024608E-16</v>
      </c>
      <c r="G469" s="1">
        <f t="shared" si="28"/>
        <v>8.3385863047727163E-11</v>
      </c>
      <c r="H469" s="5"/>
    </row>
    <row r="470" spans="1:8" x14ac:dyDescent="0.15">
      <c r="A470" s="3">
        <v>5.801174706816302</v>
      </c>
      <c r="B470" s="5">
        <v>6.1767793969671902E-26</v>
      </c>
      <c r="C470" s="5">
        <v>1.7924211535525801E-17</v>
      </c>
      <c r="D470" s="5">
        <v>1.9290693679192201E-12</v>
      </c>
      <c r="E470" s="1">
        <f t="shared" si="26"/>
        <v>2.4862559869707298E-24</v>
      </c>
      <c r="F470" s="1">
        <f t="shared" si="27"/>
        <v>7.2147919454290272E-16</v>
      </c>
      <c r="G470" s="1">
        <f t="shared" si="28"/>
        <v>7.7648236354789126E-11</v>
      </c>
      <c r="H470" s="5"/>
    </row>
    <row r="471" spans="1:8" x14ac:dyDescent="0.15">
      <c r="A471" s="3">
        <v>5.8135969223960897</v>
      </c>
      <c r="B471" s="5">
        <v>5.3054492485956303E-26</v>
      </c>
      <c r="C471" s="5">
        <v>1.6184130737362199E-17</v>
      </c>
      <c r="D471" s="5">
        <v>1.7963223202928E-12</v>
      </c>
      <c r="E471" s="1">
        <f t="shared" si="26"/>
        <v>2.1355311741207571E-24</v>
      </c>
      <c r="F471" s="1">
        <f t="shared" si="27"/>
        <v>6.5143806106205857E-16</v>
      </c>
      <c r="G471" s="1">
        <f t="shared" si="28"/>
        <v>7.2304947875425151E-11</v>
      </c>
      <c r="H471" s="5"/>
    </row>
    <row r="472" spans="1:8" x14ac:dyDescent="0.15">
      <c r="A472" s="3">
        <v>5.8260191379758774</v>
      </c>
      <c r="B472" s="5">
        <v>4.5570051806735798E-26</v>
      </c>
      <c r="C472" s="5">
        <v>1.4612890015146501E-17</v>
      </c>
      <c r="D472" s="5">
        <v>1.67269964693737E-12</v>
      </c>
      <c r="E472" s="1">
        <f t="shared" si="26"/>
        <v>1.8342700434905141E-24</v>
      </c>
      <c r="F472" s="1">
        <f t="shared" si="27"/>
        <v>5.881930202160297E-16</v>
      </c>
      <c r="G472" s="1">
        <f t="shared" si="28"/>
        <v>6.7328930569283732E-11</v>
      </c>
      <c r="H472" s="5"/>
    </row>
    <row r="473" spans="1:8" x14ac:dyDescent="0.15">
      <c r="A473" s="3">
        <v>5.8384413535556643</v>
      </c>
      <c r="B473" s="5">
        <v>3.9141204666899003E-26</v>
      </c>
      <c r="C473" s="5">
        <v>1.31941159378864E-17</v>
      </c>
      <c r="D473" s="5">
        <v>1.5575749911285401E-12</v>
      </c>
      <c r="E473" s="1">
        <f t="shared" si="26"/>
        <v>1.5754983007504878E-24</v>
      </c>
      <c r="F473" s="1">
        <f t="shared" si="27"/>
        <v>5.3108501429503527E-16</v>
      </c>
      <c r="G473" s="1">
        <f t="shared" si="28"/>
        <v>6.2694972541040285E-11</v>
      </c>
      <c r="H473" s="5"/>
    </row>
    <row r="474" spans="1:8" x14ac:dyDescent="0.15">
      <c r="A474" s="3">
        <v>5.850863569135452</v>
      </c>
      <c r="B474" s="5">
        <v>3.3619107895758701E-26</v>
      </c>
      <c r="C474" s="5">
        <v>1.1913021944606199E-17</v>
      </c>
      <c r="D474" s="5">
        <v>1.4503649311378701E-12</v>
      </c>
      <c r="E474" s="1">
        <f t="shared" si="26"/>
        <v>1.3532247618149636E-24</v>
      </c>
      <c r="F474" s="1">
        <f t="shared" si="27"/>
        <v>4.795188597351193E-16</v>
      </c>
      <c r="G474" s="1">
        <f t="shared" si="28"/>
        <v>5.8379590100052166E-11</v>
      </c>
      <c r="H474" s="5"/>
    </row>
    <row r="475" spans="1:8" x14ac:dyDescent="0.15">
      <c r="A475" s="3">
        <v>5.8632857847152398</v>
      </c>
      <c r="B475" s="5">
        <v>2.8875900483911102E-26</v>
      </c>
      <c r="C475" s="5">
        <v>1.0756254649961099E-17</v>
      </c>
      <c r="D475" s="5">
        <v>1.3505260419571901E-12</v>
      </c>
      <c r="E475" s="1">
        <f t="shared" si="26"/>
        <v>1.1623028093337022E-24</v>
      </c>
      <c r="F475" s="1">
        <f t="shared" si="27"/>
        <v>4.3295706066462885E-16</v>
      </c>
      <c r="G475" s="1">
        <f t="shared" si="28"/>
        <v>5.4360909489897112E-11</v>
      </c>
      <c r="H475" s="5"/>
    </row>
    <row r="476" spans="1:8" x14ac:dyDescent="0.15">
      <c r="A476" s="3">
        <v>5.8757080002950275</v>
      </c>
      <c r="B476" s="5">
        <v>2.4801746560940099E-26</v>
      </c>
      <c r="C476" s="5">
        <v>9.7117550251248699E-18</v>
      </c>
      <c r="D476" s="5">
        <v>1.25755215773511E-12</v>
      </c>
      <c r="E476" s="1">
        <f t="shared" si="26"/>
        <v>9.9831136764808079E-25</v>
      </c>
      <c r="F476" s="1">
        <f t="shared" si="27"/>
        <v>3.9091422120507433E-16</v>
      </c>
      <c r="G476" s="1">
        <f t="shared" si="28"/>
        <v>5.0618556696909736E-11</v>
      </c>
      <c r="H476" s="5"/>
    </row>
    <row r="477" spans="1:8" x14ac:dyDescent="0.15">
      <c r="A477" s="3">
        <v>5.8881302158748143</v>
      </c>
      <c r="B477" s="5">
        <v>2.13022949888142E-26</v>
      </c>
      <c r="C477" s="5">
        <v>8.7686330153636398E-18</v>
      </c>
      <c r="D477" s="5">
        <v>1.17097182124337E-12</v>
      </c>
      <c r="E477" s="1">
        <f t="shared" si="26"/>
        <v>8.5745264721872372E-25</v>
      </c>
      <c r="F477" s="1">
        <f t="shared" si="27"/>
        <v>3.5295199862085758E-16</v>
      </c>
      <c r="G477" s="1">
        <f t="shared" si="28"/>
        <v>4.7133554786978768E-11</v>
      </c>
      <c r="H477" s="5"/>
    </row>
    <row r="478" spans="1:8" x14ac:dyDescent="0.15">
      <c r="A478" s="3">
        <v>5.9005524314546021</v>
      </c>
      <c r="B478" s="5">
        <v>1.8296496891463699E-26</v>
      </c>
      <c r="C478" s="5">
        <v>7.9170542947241906E-18</v>
      </c>
      <c r="D478" s="5">
        <v>1.0903459076219301E-12</v>
      </c>
      <c r="E478" s="1">
        <f t="shared" si="26"/>
        <v>7.3646429657708891E-25</v>
      </c>
      <c r="F478" s="1">
        <f t="shared" si="27"/>
        <v>3.1867454500795579E-16</v>
      </c>
      <c r="G478" s="1">
        <f t="shared" si="28"/>
        <v>4.388822825735211E-11</v>
      </c>
      <c r="H478" s="5"/>
    </row>
    <row r="479" spans="1:8" x14ac:dyDescent="0.15">
      <c r="A479" s="3">
        <v>5.9129746470343898</v>
      </c>
      <c r="B479" s="5">
        <v>1.57147307033087E-26</v>
      </c>
      <c r="C479" s="5">
        <v>7.1481379838465596E-18</v>
      </c>
      <c r="D479" s="5">
        <v>1.0152654105183301E-12</v>
      </c>
      <c r="E479" s="1">
        <f t="shared" si="26"/>
        <v>6.3254393242403729E-25</v>
      </c>
      <c r="F479" s="1">
        <f t="shared" si="27"/>
        <v>2.8772439026651209E-16</v>
      </c>
      <c r="G479" s="1">
        <f t="shared" si="28"/>
        <v>4.0866113925080206E-11</v>
      </c>
      <c r="H479" s="5"/>
    </row>
    <row r="480" spans="1:8" x14ac:dyDescent="0.15">
      <c r="A480" s="3">
        <v>5.9253968626141775</v>
      </c>
      <c r="B480" s="5">
        <v>1.34971914188249E-26</v>
      </c>
      <c r="C480" s="5">
        <v>6.4538642703792001E-18</v>
      </c>
      <c r="D480" s="5">
        <v>9.453493795459361E-13</v>
      </c>
      <c r="E480" s="1">
        <f t="shared" si="26"/>
        <v>5.432843042576549E-25</v>
      </c>
      <c r="F480" s="1">
        <f t="shared" si="27"/>
        <v>2.597787236695771E-16</v>
      </c>
      <c r="G480" s="1">
        <f t="shared" si="28"/>
        <v>3.8051877906295137E-11</v>
      </c>
      <c r="H480" s="5"/>
    </row>
    <row r="481" spans="1:8" x14ac:dyDescent="0.15">
      <c r="A481" s="3">
        <v>5.9378190781939644</v>
      </c>
      <c r="B481" s="5">
        <v>1.15925068252057E-26</v>
      </c>
      <c r="C481" s="5">
        <v>5.82699097397398E-18</v>
      </c>
      <c r="D481" s="5">
        <v>8.8024299873891904E-13</v>
      </c>
      <c r="E481" s="1">
        <f t="shared" si="26"/>
        <v>4.6661759544655813E-25</v>
      </c>
      <c r="F481" s="1">
        <f t="shared" si="27"/>
        <v>2.3454603546599947E-16</v>
      </c>
      <c r="G481" s="1">
        <f t="shared" si="28"/>
        <v>3.5431238270841723E-11</v>
      </c>
      <c r="H481" s="5"/>
    </row>
    <row r="482" spans="1:8" x14ac:dyDescent="0.15">
      <c r="A482" s="3">
        <v>5.9502412937737521</v>
      </c>
      <c r="B482" s="5">
        <v>9.9565487414480195E-27</v>
      </c>
      <c r="C482" s="5">
        <v>5.26097819045273E-18</v>
      </c>
      <c r="D482" s="5">
        <v>8.1961579638451703E-13</v>
      </c>
      <c r="E482" s="1">
        <f t="shared" si="26"/>
        <v>4.0076757363466049E-25</v>
      </c>
      <c r="F482" s="1">
        <f t="shared" si="27"/>
        <v>2.1176308368334973E-16</v>
      </c>
      <c r="G482" s="1">
        <f t="shared" si="28"/>
        <v>3.2990892985061751E-11</v>
      </c>
      <c r="H482" s="5"/>
    </row>
    <row r="483" spans="1:8" x14ac:dyDescent="0.15">
      <c r="A483" s="3">
        <v>5.9626635093535398</v>
      </c>
      <c r="B483" s="5">
        <v>8.5514117905946497E-27</v>
      </c>
      <c r="C483" s="5">
        <v>4.7499202333963501E-18</v>
      </c>
      <c r="D483" s="5">
        <v>7.63159977267883E-13</v>
      </c>
      <c r="E483" s="1">
        <f t="shared" si="26"/>
        <v>3.4420848463290152E-25</v>
      </c>
      <c r="F483" s="1">
        <f t="shared" si="27"/>
        <v>1.9119215466418594E-16</v>
      </c>
      <c r="G483" s="1">
        <f t="shared" si="28"/>
        <v>3.0718452781887475E-11</v>
      </c>
      <c r="H483" s="5"/>
    </row>
    <row r="484" spans="1:8" x14ac:dyDescent="0.15">
      <c r="A484" s="3">
        <v>5.9750857249333267</v>
      </c>
      <c r="B484" s="5">
        <v>7.3445361012280599E-27</v>
      </c>
      <c r="C484" s="5">
        <v>4.2884841669891002E-18</v>
      </c>
      <c r="D484" s="5">
        <v>7.1058886897518897E-13</v>
      </c>
      <c r="E484" s="1">
        <f t="shared" si="26"/>
        <v>2.9562973970167713E-25</v>
      </c>
      <c r="F484" s="1">
        <f t="shared" si="27"/>
        <v>1.7261858891125408E-16</v>
      </c>
      <c r="G484" s="1">
        <f t="shared" si="28"/>
        <v>2.8602378621968899E-11</v>
      </c>
      <c r="H484" s="5"/>
    </row>
    <row r="485" spans="1:8" x14ac:dyDescent="0.15">
      <c r="A485" s="3">
        <v>5.9875079405131144</v>
      </c>
      <c r="B485" s="5">
        <v>6.3079536589033701E-27</v>
      </c>
      <c r="C485" s="5">
        <v>3.87185429223643E-18</v>
      </c>
      <c r="D485" s="5">
        <v>6.6163547446959205E-13</v>
      </c>
      <c r="E485" s="1">
        <f t="shared" si="26"/>
        <v>2.5390557994806967E-25</v>
      </c>
      <c r="F485" s="1">
        <f t="shared" si="27"/>
        <v>1.5584854656583222E-16</v>
      </c>
      <c r="G485" s="1">
        <f t="shared" si="28"/>
        <v>2.6631923432459609E-11</v>
      </c>
      <c r="H485" s="5"/>
    </row>
    <row r="486" spans="1:8" x14ac:dyDescent="0.15">
      <c r="A486" s="3">
        <v>5.9999301560929021</v>
      </c>
      <c r="B486" s="5">
        <v>5.4176408846577297E-27</v>
      </c>
      <c r="C486" s="5">
        <v>3.4956820103533897E-18</v>
      </c>
      <c r="D486" s="5">
        <v>6.1605112368476104E-13</v>
      </c>
      <c r="E486" s="1">
        <f t="shared" si="26"/>
        <v>2.1806901653880175E-25</v>
      </c>
      <c r="F486" s="1">
        <f t="shared" si="27"/>
        <v>1.4070698932609392E-16</v>
      </c>
      <c r="G486" s="1">
        <f t="shared" si="28"/>
        <v>2.4797077831423458E-11</v>
      </c>
      <c r="H486" s="5"/>
    </row>
    <row r="487" spans="1:8" x14ac:dyDescent="0.15">
      <c r="A487" s="3">
        <v>6.0123523716726899</v>
      </c>
      <c r="B487" s="5">
        <v>4.6529624719840402E-27</v>
      </c>
      <c r="C487" s="5">
        <v>3.15604054284989E-18</v>
      </c>
      <c r="D487" s="5">
        <v>5.7360421737520301E-13</v>
      </c>
      <c r="E487" s="1">
        <f t="shared" si="26"/>
        <v>1.8728944421749267E-25</v>
      </c>
      <c r="F487" s="1">
        <f t="shared" si="27"/>
        <v>1.2703585785556219E-16</v>
      </c>
      <c r="G487" s="1">
        <f t="shared" si="28"/>
        <v>2.3088519565730146E-11</v>
      </c>
      <c r="H487" s="5"/>
    </row>
    <row r="488" spans="1:8" x14ac:dyDescent="0.15">
      <c r="A488" s="3">
        <v>6.0247745872524767</v>
      </c>
      <c r="B488" s="5">
        <v>3.9961936222873303E-27</v>
      </c>
      <c r="C488" s="5">
        <v>2.8493840381764599E-18</v>
      </c>
      <c r="D488" s="5">
        <v>5.3407905692292197E-13</v>
      </c>
      <c r="E488" s="1">
        <f t="shared" si="26"/>
        <v>1.6085341049065957E-25</v>
      </c>
      <c r="F488" s="1">
        <f t="shared" si="27"/>
        <v>1.1469242575788705E-16</v>
      </c>
      <c r="G488" s="1">
        <f t="shared" si="28"/>
        <v>2.1497566408835589E-11</v>
      </c>
      <c r="H488" s="5"/>
    </row>
    <row r="489" spans="1:8" x14ac:dyDescent="0.15">
      <c r="A489" s="3">
        <v>6.0371968028322645</v>
      </c>
      <c r="B489" s="5">
        <v>3.4321096305261702E-27</v>
      </c>
      <c r="C489" s="5">
        <v>2.57251064027015E-18</v>
      </c>
      <c r="D489" s="5">
        <v>4.9727475422959296E-13</v>
      </c>
      <c r="E489" s="1">
        <f t="shared" si="26"/>
        <v>1.3814809577018987E-25</v>
      </c>
      <c r="F489" s="1">
        <f t="shared" si="27"/>
        <v>1.0354781302466418E-16</v>
      </c>
      <c r="G489" s="1">
        <f t="shared" si="28"/>
        <v>2.0016132282136788E-11</v>
      </c>
      <c r="H489" s="5"/>
    </row>
    <row r="490" spans="1:8" x14ac:dyDescent="0.15">
      <c r="A490" s="3">
        <v>6.0496190184120522</v>
      </c>
      <c r="B490" s="5">
        <v>2.9476333292748101E-27</v>
      </c>
      <c r="C490" s="5">
        <v>2.3225291354208499E-18</v>
      </c>
      <c r="D490" s="5">
        <v>4.6300421622336102E-13</v>
      </c>
      <c r="E490" s="1">
        <f t="shared" si="26"/>
        <v>1.1864712241305403E-25</v>
      </c>
      <c r="F490" s="1">
        <f t="shared" si="27"/>
        <v>9.3485643516575676E-17</v>
      </c>
      <c r="G490" s="1">
        <f t="shared" si="28"/>
        <v>1.8636686379689016E-11</v>
      </c>
      <c r="H490" s="5"/>
    </row>
    <row r="491" spans="1:8" x14ac:dyDescent="0.15">
      <c r="A491" s="3">
        <v>6.0620412339918399</v>
      </c>
      <c r="B491" s="5">
        <v>2.5315322367526301E-27</v>
      </c>
      <c r="C491" s="5">
        <v>2.0968288309867302E-18</v>
      </c>
      <c r="D491" s="5">
        <v>4.3109319888242201E-13</v>
      </c>
      <c r="E491" s="1">
        <f t="shared" si="26"/>
        <v>1.0189836442800617E-25</v>
      </c>
      <c r="F491" s="1">
        <f t="shared" si="27"/>
        <v>8.4400832531809558E-17</v>
      </c>
      <c r="G491" s="1">
        <f t="shared" si="28"/>
        <v>1.7352215091088485E-11</v>
      </c>
      <c r="H491" s="5"/>
    </row>
    <row r="492" spans="1:8" x14ac:dyDescent="0.15">
      <c r="A492" s="3">
        <v>6.0744634495716268</v>
      </c>
      <c r="B492" s="5">
        <v>2.17415840331606E-27</v>
      </c>
      <c r="C492" s="5">
        <v>1.8930523530106801E-18</v>
      </c>
      <c r="D492" s="5">
        <v>4.0137942602518301E-13</v>
      </c>
      <c r="E492" s="1">
        <f t="shared" si="26"/>
        <v>8.7513475866102561E-26</v>
      </c>
      <c r="F492" s="1">
        <f t="shared" si="27"/>
        <v>7.6198491865077571E-17</v>
      </c>
      <c r="G492" s="1">
        <f t="shared" si="28"/>
        <v>1.6156186531317163E-11</v>
      </c>
      <c r="H492" s="5"/>
    </row>
    <row r="493" spans="1:8" x14ac:dyDescent="0.15">
      <c r="A493" s="3">
        <v>6.0868856651514145</v>
      </c>
      <c r="B493" s="5">
        <v>1.8672249380219001E-27</v>
      </c>
      <c r="C493" s="5">
        <v>1.7090710800702801E-18</v>
      </c>
      <c r="D493" s="5">
        <v>3.7371176844053998E-13</v>
      </c>
      <c r="E493" s="1">
        <f t="shared" si="26"/>
        <v>7.5158895644831103E-26</v>
      </c>
      <c r="F493" s="1">
        <f t="shared" si="27"/>
        <v>6.879294097939817E-17</v>
      </c>
      <c r="G493" s="1">
        <f t="shared" si="28"/>
        <v>1.5042517499377142E-11</v>
      </c>
      <c r="H493" s="5"/>
    </row>
    <row r="494" spans="1:8" x14ac:dyDescent="0.15">
      <c r="A494" s="3">
        <v>6.0993078807312022</v>
      </c>
      <c r="B494" s="5">
        <v>1.6036140449353099E-27</v>
      </c>
      <c r="C494" s="5">
        <v>1.54296295804831E-18</v>
      </c>
      <c r="D494" s="5">
        <v>3.4794947923391901E-13</v>
      </c>
      <c r="E494" s="1">
        <f t="shared" si="26"/>
        <v>6.4548120691640452E-26</v>
      </c>
      <c r="F494" s="1">
        <f t="shared" si="27"/>
        <v>6.2106814013873622E-17</v>
      </c>
      <c r="G494" s="1">
        <f t="shared" si="28"/>
        <v>1.4005542699702699E-11</v>
      </c>
      <c r="H494" s="5"/>
    </row>
    <row r="495" spans="1:8" x14ac:dyDescent="0.15">
      <c r="A495" s="3">
        <v>6.11173009631099</v>
      </c>
      <c r="B495" s="5">
        <v>1.3772121274506699E-27</v>
      </c>
      <c r="C495" s="5">
        <v>1.3929924652189101E-18</v>
      </c>
      <c r="D495" s="5">
        <v>3.2396148154599299E-13</v>
      </c>
      <c r="E495" s="1">
        <f t="shared" si="26"/>
        <v>5.5435068619807996E-26</v>
      </c>
      <c r="F495" s="1">
        <f t="shared" si="27"/>
        <v>5.6070253345232556E-17</v>
      </c>
      <c r="G495" s="1">
        <f t="shared" si="28"/>
        <v>1.3039986071659136E-11</v>
      </c>
      <c r="H495" s="5"/>
    </row>
    <row r="496" spans="1:8" x14ac:dyDescent="0.15">
      <c r="A496" s="3">
        <v>6.1241523118907768</v>
      </c>
      <c r="B496" s="5">
        <v>1.18276814484897E-27</v>
      </c>
      <c r="C496" s="5">
        <v>1.25759251936408E-18</v>
      </c>
      <c r="D496" s="5">
        <v>3.0162570506312001E-13</v>
      </c>
      <c r="E496" s="1">
        <f t="shared" si="26"/>
        <v>4.7608376345331138E-26</v>
      </c>
      <c r="F496" s="1">
        <f t="shared" si="27"/>
        <v>5.0620181319309561E-17</v>
      </c>
      <c r="G496" s="1">
        <f t="shared" si="28"/>
        <v>1.2140934082989285E-11</v>
      </c>
      <c r="H496" s="5"/>
    </row>
    <row r="497" spans="1:8" x14ac:dyDescent="0.15">
      <c r="A497" s="3">
        <v>6.1365745274705645</v>
      </c>
      <c r="B497" s="5">
        <v>1.0157719430793699E-27</v>
      </c>
      <c r="C497" s="5">
        <v>1.1353481387963E-18</v>
      </c>
      <c r="D497" s="5">
        <v>2.8082846798305898E-13</v>
      </c>
      <c r="E497" s="1">
        <f t="shared" si="26"/>
        <v>4.0886502699416215E-26</v>
      </c>
      <c r="F497" s="1">
        <f t="shared" si="27"/>
        <v>4.5699642580150411E-17</v>
      </c>
      <c r="G497" s="1">
        <f t="shared" si="28"/>
        <v>1.1303810852910198E-11</v>
      </c>
      <c r="H497" s="5"/>
    </row>
    <row r="498" spans="1:8" x14ac:dyDescent="0.15">
      <c r="A498" s="3">
        <v>6.1489967430503523</v>
      </c>
      <c r="B498" s="5">
        <v>8.7234974375145107E-28</v>
      </c>
      <c r="C498" s="5">
        <v>1.0249816873735699E-18</v>
      </c>
      <c r="D498" s="5">
        <v>2.61463901327113E-13</v>
      </c>
      <c r="E498" s="1">
        <f t="shared" si="26"/>
        <v>3.5113521687359491E-26</v>
      </c>
      <c r="F498" s="1">
        <f t="shared" si="27"/>
        <v>4.1257210157434987E-17</v>
      </c>
      <c r="G498" s="1">
        <f t="shared" si="28"/>
        <v>1.0524354979723617E-11</v>
      </c>
      <c r="H498" s="5"/>
    </row>
    <row r="499" spans="1:8" x14ac:dyDescent="0.15">
      <c r="A499" s="3">
        <v>6.16141895863014</v>
      </c>
      <c r="B499" s="5">
        <v>7.4917437222893204E-28</v>
      </c>
      <c r="C499" s="5">
        <v>9.2533955004260503E-19</v>
      </c>
      <c r="D499" s="5">
        <v>2.4343341270209102E-13</v>
      </c>
      <c r="E499" s="1">
        <f t="shared" si="26"/>
        <v>3.0155509020668273E-26</v>
      </c>
      <c r="F499" s="1">
        <f t="shared" si="27"/>
        <v>3.7246449135027255E-17</v>
      </c>
      <c r="G499" s="1">
        <f t="shared" si="28"/>
        <v>9.7985979563470096E-12</v>
      </c>
      <c r="H499" s="5"/>
    </row>
    <row r="500" spans="1:8" x14ac:dyDescent="0.15">
      <c r="A500" s="3">
        <v>6.1738411742099268</v>
      </c>
      <c r="B500" s="5">
        <v>6.4338814669196201E-28</v>
      </c>
      <c r="C500" s="5">
        <v>8.3538010030421495E-19</v>
      </c>
      <c r="D500" s="5">
        <v>2.2664518681329299E-13</v>
      </c>
      <c r="E500" s="1">
        <f t="shared" si="26"/>
        <v>2.5897438274132196E-26</v>
      </c>
      <c r="F500" s="1">
        <f t="shared" si="27"/>
        <v>3.362543232153246E-17</v>
      </c>
      <c r="G500" s="1">
        <f t="shared" si="28"/>
        <v>9.1228440651341323E-12</v>
      </c>
      <c r="H500" s="5"/>
    </row>
    <row r="501" spans="1:8" x14ac:dyDescent="0.15">
      <c r="A501" s="3">
        <v>6.1862633897897146</v>
      </c>
      <c r="B501" s="5">
        <v>5.52536642965123E-28</v>
      </c>
      <c r="C501" s="5">
        <v>7.5416283441539503E-19</v>
      </c>
      <c r="D501" s="5">
        <v>2.11013720213912E-13</v>
      </c>
      <c r="E501" s="1">
        <f t="shared" si="26"/>
        <v>2.2240514810473209E-26</v>
      </c>
      <c r="F501" s="1">
        <f t="shared" si="27"/>
        <v>3.0356302883938839E-17</v>
      </c>
      <c r="G501" s="1">
        <f t="shared" si="28"/>
        <v>8.4936516507680606E-12</v>
      </c>
      <c r="H501" s="5"/>
    </row>
    <row r="502" spans="1:8" x14ac:dyDescent="0.15">
      <c r="A502" s="3">
        <v>6.1986856053695023</v>
      </c>
      <c r="B502" s="5">
        <v>4.7451180155813998E-28</v>
      </c>
      <c r="C502" s="5">
        <v>6.8083855926465804E-19</v>
      </c>
      <c r="D502" s="5">
        <v>1.96459387948045E-13</v>
      </c>
      <c r="E502" s="1">
        <f t="shared" si="26"/>
        <v>1.9099885744526599E-26</v>
      </c>
      <c r="F502" s="1">
        <f t="shared" si="27"/>
        <v>2.7404879393352142E-17</v>
      </c>
      <c r="G502" s="1">
        <f t="shared" si="28"/>
        <v>7.9078156769247912E-12</v>
      </c>
      <c r="H502" s="5"/>
    </row>
    <row r="503" spans="1:8" x14ac:dyDescent="0.15">
      <c r="A503" s="3">
        <v>6.21110782094929</v>
      </c>
      <c r="B503" s="5">
        <v>4.07503059551679E-28</v>
      </c>
      <c r="C503" s="5">
        <v>6.1464053180653597E-19</v>
      </c>
      <c r="D503" s="5">
        <v>1.82908039904524E-13</v>
      </c>
      <c r="E503" s="1">
        <f t="shared" si="26"/>
        <v>1.6402672920724895E-26</v>
      </c>
      <c r="F503" s="1">
        <f t="shared" si="27"/>
        <v>2.4740299172562315E-17</v>
      </c>
      <c r="G503" s="1">
        <f t="shared" si="28"/>
        <v>7.362351478846568E-12</v>
      </c>
      <c r="H503" s="5"/>
    </row>
    <row r="504" spans="1:8" x14ac:dyDescent="0.15">
      <c r="A504" s="3">
        <v>6.2235300365290769</v>
      </c>
      <c r="B504" s="5">
        <v>3.4995537567942798E-28</v>
      </c>
      <c r="C504" s="5">
        <v>5.5487645783073797E-19</v>
      </c>
      <c r="D504" s="5">
        <v>1.70290624847866E-13</v>
      </c>
      <c r="E504" s="1">
        <f t="shared" si="26"/>
        <v>1.4086283353146444E-26</v>
      </c>
      <c r="F504" s="1">
        <f t="shared" si="27"/>
        <v>2.2334696233253089E-17</v>
      </c>
      <c r="G504" s="1">
        <f t="shared" si="28"/>
        <v>6.854479629965038E-12</v>
      </c>
      <c r="H504" s="5"/>
    </row>
    <row r="505" spans="1:8" x14ac:dyDescent="0.15">
      <c r="A505" s="3">
        <v>6.2359522521088646</v>
      </c>
      <c r="B505" s="5">
        <v>3.00533176500385E-28</v>
      </c>
      <c r="C505" s="5">
        <v>5.0092126677371496E-19</v>
      </c>
      <c r="D505" s="5">
        <v>1.5854284023158499E-13</v>
      </c>
      <c r="E505" s="1">
        <f t="shared" si="26"/>
        <v>1.2096957999249431E-26</v>
      </c>
      <c r="F505" s="1">
        <f t="shared" si="27"/>
        <v>2.0162910450203446E-17</v>
      </c>
      <c r="G505" s="1">
        <f t="shared" si="28"/>
        <v>6.3816118463072232E-12</v>
      </c>
      <c r="H505" s="5"/>
    </row>
    <row r="506" spans="1:8" x14ac:dyDescent="0.15">
      <c r="A506" s="3">
        <v>6.2483744676886523</v>
      </c>
      <c r="B506" s="5">
        <v>2.5808938861175498E-28</v>
      </c>
      <c r="C506" s="5">
        <v>4.5221058734873404E-19</v>
      </c>
      <c r="D506" s="5">
        <v>1.47604806028664E-13</v>
      </c>
      <c r="E506" s="1">
        <f t="shared" si="26"/>
        <v>1.0388525255162187E-26</v>
      </c>
      <c r="F506" s="1">
        <f t="shared" si="27"/>
        <v>1.8202224944594572E-17</v>
      </c>
      <c r="G506" s="1">
        <f t="shared" si="28"/>
        <v>5.9413378576319021E-12</v>
      </c>
      <c r="H506" s="5"/>
    </row>
    <row r="507" spans="1:8" x14ac:dyDescent="0.15">
      <c r="A507" s="3">
        <v>6.2607966832684392</v>
      </c>
      <c r="B507" s="5">
        <v>2.2163883959069502E-28</v>
      </c>
      <c r="C507" s="5">
        <v>4.0823485605721202E-19</v>
      </c>
      <c r="D507" s="5">
        <v>1.37420760934523E-13</v>
      </c>
      <c r="E507" s="1">
        <f t="shared" si="26"/>
        <v>8.9213302995437679E-27</v>
      </c>
      <c r="F507" s="1">
        <f t="shared" si="27"/>
        <v>1.6432128941835492E-17</v>
      </c>
      <c r="G507" s="1">
        <f t="shared" si="28"/>
        <v>5.5314131790960263E-12</v>
      </c>
      <c r="H507" s="5"/>
    </row>
    <row r="508" spans="1:8" x14ac:dyDescent="0.15">
      <c r="A508" s="3">
        <v>6.2732188988482269</v>
      </c>
      <c r="B508" s="5">
        <v>1.9033541149493199E-28</v>
      </c>
      <c r="C508" s="5">
        <v>3.6853399722586202E-19</v>
      </c>
      <c r="D508" s="5">
        <v>1.2793877941032001E-13</v>
      </c>
      <c r="E508" s="1">
        <f t="shared" si="26"/>
        <v>7.6613154841528786E-27</v>
      </c>
      <c r="F508" s="1">
        <f t="shared" si="27"/>
        <v>1.4834103634249006E-17</v>
      </c>
      <c r="G508" s="1">
        <f t="shared" si="28"/>
        <v>5.149747721779051E-12</v>
      </c>
      <c r="H508" s="5"/>
    </row>
    <row r="509" spans="1:8" x14ac:dyDescent="0.15">
      <c r="A509" s="3">
        <v>6.2856411144280147</v>
      </c>
      <c r="B509" s="5">
        <v>1.6345241763645E-28</v>
      </c>
      <c r="C509" s="5">
        <v>3.3269261915860701E-19</v>
      </c>
      <c r="D509" s="5">
        <v>1.19110508139141E-13</v>
      </c>
      <c r="E509" s="1">
        <f t="shared" si="26"/>
        <v>6.5792304664952004E-27</v>
      </c>
      <c r="F509" s="1">
        <f t="shared" si="27"/>
        <v>1.3391428818231654E-17</v>
      </c>
      <c r="G509" s="1">
        <f t="shared" si="28"/>
        <v>4.7943951846081797E-12</v>
      </c>
      <c r="H509" s="5"/>
    </row>
    <row r="510" spans="1:8" x14ac:dyDescent="0.15">
      <c r="A510" s="3">
        <v>6.2980633300078024</v>
      </c>
      <c r="B510" s="5">
        <v>1.4036574797864399E-28</v>
      </c>
      <c r="C510" s="5">
        <v>3.0033567636107198E-19</v>
      </c>
      <c r="D510" s="5">
        <v>1.10890920565232E-13</v>
      </c>
      <c r="E510" s="1">
        <f t="shared" si="26"/>
        <v>5.6499537841497239E-27</v>
      </c>
      <c r="F510" s="1">
        <f t="shared" si="27"/>
        <v>1.2089008291606714E-17</v>
      </c>
      <c r="G510" s="1">
        <f t="shared" si="28"/>
        <v>4.4635431741560084E-12</v>
      </c>
      <c r="H510" s="5"/>
    </row>
    <row r="511" spans="1:8" x14ac:dyDescent="0.15">
      <c r="A511" s="3">
        <v>6.3104855455875892</v>
      </c>
      <c r="B511" s="5">
        <v>1.2053939262142999E-28</v>
      </c>
      <c r="C511" s="5">
        <v>2.7112455264456402E-19</v>
      </c>
      <c r="D511" s="5">
        <v>1.0323808827737899E-13</v>
      </c>
      <c r="E511" s="1">
        <f t="shared" si="26"/>
        <v>4.8519101510731451E-27</v>
      </c>
      <c r="F511" s="1">
        <f t="shared" si="27"/>
        <v>1.0913212192073511E-17</v>
      </c>
      <c r="G511" s="1">
        <f t="shared" si="28"/>
        <v>4.1555040024430013E-12</v>
      </c>
      <c r="H511" s="5"/>
    </row>
    <row r="512" spans="1:8" x14ac:dyDescent="0.15">
      <c r="A512" s="3">
        <v>6.322907761167377</v>
      </c>
      <c r="B512" s="5">
        <v>1.03513007913854E-28</v>
      </c>
      <c r="C512" s="5">
        <v>2.4475352429592601E-19</v>
      </c>
      <c r="D512" s="5">
        <v>9.6112968082270003E-14</v>
      </c>
      <c r="E512" s="1">
        <f t="shared" si="26"/>
        <v>4.1665699730434309E-27</v>
      </c>
      <c r="F512" s="1">
        <f t="shared" si="27"/>
        <v>9.851734633937492E-18</v>
      </c>
      <c r="G512" s="1">
        <f t="shared" si="28"/>
        <v>3.8687061162877369E-12</v>
      </c>
      <c r="H512" s="5"/>
    </row>
    <row r="513" spans="1:8" x14ac:dyDescent="0.15">
      <c r="A513" s="3">
        <v>6.3353299767471647</v>
      </c>
      <c r="B513" s="5">
        <v>8.8891237043857697E-29</v>
      </c>
      <c r="C513" s="5">
        <v>2.20946566455065E-19</v>
      </c>
      <c r="D513" s="5">
        <v>8.9479203692632105E-14</v>
      </c>
      <c r="E513" s="1">
        <f t="shared" si="26"/>
        <v>3.5780194837141189E-27</v>
      </c>
      <c r="F513" s="1">
        <f t="shared" si="27"/>
        <v>8.8934651595174894E-18</v>
      </c>
      <c r="G513" s="1">
        <f t="shared" si="28"/>
        <v>3.6016861149260452E-12</v>
      </c>
      <c r="H513" s="5"/>
    </row>
    <row r="514" spans="1:8" x14ac:dyDescent="0.15">
      <c r="A514" s="3">
        <v>6.3477521923269524</v>
      </c>
      <c r="B514" s="5">
        <v>7.6334537594393301E-29</v>
      </c>
      <c r="C514" s="5">
        <v>1.9945446941415801E-19</v>
      </c>
      <c r="D514" s="5">
        <v>8.3302941028486603E-14</v>
      </c>
      <c r="E514" s="1">
        <f t="shared" si="26"/>
        <v>3.0725915385595356E-27</v>
      </c>
      <c r="F514" s="1">
        <f t="shared" si="27"/>
        <v>8.0283726654137256E-18</v>
      </c>
      <c r="G514" s="1">
        <f t="shared" si="28"/>
        <v>3.3530813155806896E-12</v>
      </c>
      <c r="H514" s="5"/>
    </row>
    <row r="515" spans="1:8" x14ac:dyDescent="0.15">
      <c r="A515" s="3">
        <v>6.3601744079067402</v>
      </c>
      <c r="B515" s="5">
        <v>6.5551303464330099E-29</v>
      </c>
      <c r="C515" s="5">
        <v>1.8005223477898499E-19</v>
      </c>
      <c r="D515" s="5">
        <v>7.7552656198403197E-14</v>
      </c>
      <c r="E515" s="1">
        <f t="shared" si="26"/>
        <v>2.6385485091461743E-27</v>
      </c>
      <c r="F515" s="1">
        <f t="shared" si="27"/>
        <v>7.247400593689826E-18</v>
      </c>
      <c r="G515" s="1">
        <f t="shared" si="28"/>
        <v>3.1216228294220048E-12</v>
      </c>
      <c r="H515" s="5"/>
    </row>
    <row r="516" spans="1:8" x14ac:dyDescent="0.15">
      <c r="A516" s="3">
        <v>6.3725966234865279</v>
      </c>
      <c r="B516" s="5">
        <v>5.6291098539545803E-29</v>
      </c>
      <c r="C516" s="5">
        <v>1.62536724346525E-19</v>
      </c>
      <c r="D516" s="5">
        <v>7.2198995291494904E-14</v>
      </c>
      <c r="E516" s="1">
        <f t="shared" ref="E516:E579" si="29">B516*0.25*0.25*PI()*2*0.41/(0.4*10/1000)</f>
        <v>2.2658099271899327E-27</v>
      </c>
      <c r="F516" s="1">
        <f t="shared" ref="F516:F579" si="30">C516*0.25*0.25*PI()*2*0.41/(0.4*10/1000)</f>
        <v>6.5423722953028998E-18</v>
      </c>
      <c r="G516" s="1">
        <f t="shared" ref="G516:G579" si="31">D516*0.25*0.25*PI()*2*0.41/(0.4*10/1000)</f>
        <v>2.9061291129304067E-12</v>
      </c>
      <c r="H516" s="5"/>
    </row>
    <row r="517" spans="1:8" x14ac:dyDescent="0.15">
      <c r="A517" s="3">
        <v>6.3850188390663156</v>
      </c>
      <c r="B517" s="5">
        <v>4.8338845257787702E-29</v>
      </c>
      <c r="C517" s="5">
        <v>1.4672453718447001E-19</v>
      </c>
      <c r="D517" s="5">
        <v>6.7214625170400499E-14</v>
      </c>
      <c r="E517" s="1">
        <f t="shared" si="29"/>
        <v>1.9457185646687703E-27</v>
      </c>
      <c r="F517" s="1">
        <f t="shared" si="30"/>
        <v>5.9059055790386965E-18</v>
      </c>
      <c r="G517" s="1">
        <f t="shared" si="31"/>
        <v>2.7054999620668729E-12</v>
      </c>
      <c r="H517" s="5"/>
    </row>
    <row r="518" spans="1:8" x14ac:dyDescent="0.15">
      <c r="A518" s="3">
        <v>6.3974410546461025</v>
      </c>
      <c r="B518" s="5">
        <v>4.1509833336800202E-29</v>
      </c>
      <c r="C518" s="5">
        <v>1.3245009277501199E-19</v>
      </c>
      <c r="D518" s="5">
        <v>6.2574094510894797E-14</v>
      </c>
      <c r="E518" s="1">
        <f t="shared" si="29"/>
        <v>1.6708395268649238E-27</v>
      </c>
      <c r="F518" s="1">
        <f t="shared" si="30"/>
        <v>5.3313355548749479E-18</v>
      </c>
      <c r="G518" s="1">
        <f t="shared" si="31"/>
        <v>2.5187109188871498E-12</v>
      </c>
      <c r="H518" s="5"/>
    </row>
    <row r="519" spans="1:8" x14ac:dyDescent="0.15">
      <c r="A519" s="3">
        <v>6.4098632702258902</v>
      </c>
      <c r="B519" s="5">
        <v>3.5645432940791002E-29</v>
      </c>
      <c r="C519" s="5">
        <v>1.1956390023144099E-19</v>
      </c>
      <c r="D519" s="5">
        <v>5.8253704385454699E-14</v>
      </c>
      <c r="E519" s="1">
        <f t="shared" si="29"/>
        <v>1.4347877002167131E-27</v>
      </c>
      <c r="F519" s="1">
        <f t="shared" si="30"/>
        <v>4.8126449670834873E-18</v>
      </c>
      <c r="G519" s="1">
        <f t="shared" si="31"/>
        <v>2.344808062315992E-12</v>
      </c>
      <c r="H519" s="5"/>
    </row>
    <row r="520" spans="1:8" x14ac:dyDescent="0.15">
      <c r="A520" s="3">
        <v>6.4222854858056779</v>
      </c>
      <c r="B520" s="5">
        <v>3.0609412885485101E-29</v>
      </c>
      <c r="C520" s="5">
        <v>1.0793099553456301E-19</v>
      </c>
      <c r="D520" s="5">
        <v>5.42313877361942E-14</v>
      </c>
      <c r="E520" s="1">
        <f t="shared" si="29"/>
        <v>1.2320795539753768E-27</v>
      </c>
      <c r="F520" s="1">
        <f t="shared" si="30"/>
        <v>4.3444012904083286E-18</v>
      </c>
      <c r="G520" s="1">
        <f t="shared" si="31"/>
        <v>2.1829031567332184E-12</v>
      </c>
      <c r="H520" s="5"/>
    </row>
    <row r="521" spans="1:8" x14ac:dyDescent="0.15">
      <c r="A521" s="3">
        <v>6.4347077013854657</v>
      </c>
      <c r="B521" s="5">
        <v>2.6284778504786798E-29</v>
      </c>
      <c r="C521" s="5">
        <v>9.7429530486452999E-20</v>
      </c>
      <c r="D521" s="5">
        <v>5.0486597127406301E-14</v>
      </c>
      <c r="E521" s="1">
        <f t="shared" si="29"/>
        <v>1.0580058591021241E-27</v>
      </c>
      <c r="F521" s="1">
        <f t="shared" si="30"/>
        <v>3.9216999331177136E-18</v>
      </c>
      <c r="G521" s="1">
        <f t="shared" si="31"/>
        <v>2.0321691338276542E-12</v>
      </c>
      <c r="H521" s="5"/>
    </row>
    <row r="522" spans="1:8" x14ac:dyDescent="0.15">
      <c r="A522" s="3">
        <v>6.4471299169652525</v>
      </c>
      <c r="B522" s="5">
        <v>2.2571055847021499E-29</v>
      </c>
      <c r="C522" s="5">
        <v>8.7949498659924798E-20</v>
      </c>
      <c r="D522" s="5">
        <v>4.70002002097303E-14</v>
      </c>
      <c r="E522" s="1">
        <f t="shared" si="29"/>
        <v>9.0852237266983588E-28</v>
      </c>
      <c r="F522" s="1">
        <f t="shared" si="30"/>
        <v>3.5401129543606033E-18</v>
      </c>
      <c r="G522" s="1">
        <f t="shared" si="31"/>
        <v>1.89183588485677E-12</v>
      </c>
      <c r="H522" s="5"/>
    </row>
    <row r="523" spans="1:8" x14ac:dyDescent="0.15">
      <c r="A523" s="3">
        <v>6.4595521325450402</v>
      </c>
      <c r="B523" s="5">
        <v>1.9381959214755E-29</v>
      </c>
      <c r="C523" s="5">
        <v>7.93915850498572E-20</v>
      </c>
      <c r="D523" s="5">
        <v>4.3754382366845902E-14</v>
      </c>
      <c r="E523" s="1">
        <f t="shared" si="29"/>
        <v>7.801559524785322E-28</v>
      </c>
      <c r="F523" s="1">
        <f t="shared" si="30"/>
        <v>3.1956427607277207E-18</v>
      </c>
      <c r="G523" s="1">
        <f t="shared" si="31"/>
        <v>1.7611863420149115E-12</v>
      </c>
      <c r="H523" s="5"/>
    </row>
    <row r="524" spans="1:8" x14ac:dyDescent="0.15">
      <c r="A524" s="3">
        <v>6.471974348124828</v>
      </c>
      <c r="B524" s="5">
        <v>1.66433879489112E-29</v>
      </c>
      <c r="C524" s="5">
        <v>7.1666127421748206E-20</v>
      </c>
      <c r="D524" s="5">
        <v>4.0732556051853299E-14</v>
      </c>
      <c r="E524" s="1">
        <f t="shared" si="29"/>
        <v>6.6992392429903646E-28</v>
      </c>
      <c r="F524" s="1">
        <f t="shared" si="30"/>
        <v>2.8846802988109882E-18</v>
      </c>
      <c r="G524" s="1">
        <f t="shared" si="31"/>
        <v>1.6395528290724713E-12</v>
      </c>
      <c r="H524" s="5"/>
    </row>
    <row r="525" spans="1:8" x14ac:dyDescent="0.15">
      <c r="A525" s="3">
        <v>6.4843965637046157</v>
      </c>
      <c r="B525" s="5">
        <v>1.42917059910365E-29</v>
      </c>
      <c r="C525" s="5">
        <v>6.4692178517291094E-20</v>
      </c>
      <c r="D525" s="5">
        <v>3.7919276354266302E-14</v>
      </c>
      <c r="E525" s="1">
        <f t="shared" si="29"/>
        <v>5.7526483140528913E-28</v>
      </c>
      <c r="F525" s="1">
        <f t="shared" si="30"/>
        <v>2.6039673074250895E-18</v>
      </c>
      <c r="G525" s="1">
        <f t="shared" si="31"/>
        <v>1.5263136628075533E-12</v>
      </c>
      <c r="H525" s="5"/>
    </row>
    <row r="526" spans="1:8" x14ac:dyDescent="0.15">
      <c r="A526" s="3">
        <v>6.4968187792844025</v>
      </c>
      <c r="B526" s="5">
        <v>1.22722643139694E-29</v>
      </c>
      <c r="C526" s="5">
        <v>5.8396659328179605E-20</v>
      </c>
      <c r="D526" s="5">
        <v>3.5300162369993499E-14</v>
      </c>
      <c r="E526" s="1">
        <f t="shared" si="29"/>
        <v>4.9397895996213011E-28</v>
      </c>
      <c r="F526" s="1">
        <f t="shared" si="30"/>
        <v>2.3505622354760596E-18</v>
      </c>
      <c r="G526" s="1">
        <f t="shared" si="31"/>
        <v>1.4208899880175109E-12</v>
      </c>
      <c r="H526" s="5"/>
    </row>
    <row r="527" spans="1:8" x14ac:dyDescent="0.15">
      <c r="A527" s="3">
        <v>6.5092409948641903</v>
      </c>
      <c r="B527" s="5">
        <v>1.05381319426435E-29</v>
      </c>
      <c r="C527" s="5">
        <v>5.27135945989519E-20</v>
      </c>
      <c r="D527" s="5">
        <v>3.2861823975993598E-14</v>
      </c>
      <c r="E527" s="1">
        <f t="shared" si="29"/>
        <v>4.2417726051134965E-28</v>
      </c>
      <c r="F527" s="1">
        <f t="shared" si="30"/>
        <v>2.1218094696848413E-18</v>
      </c>
      <c r="G527" s="1">
        <f t="shared" si="31"/>
        <v>1.3227428300775746E-12</v>
      </c>
      <c r="H527" s="5"/>
    </row>
    <row r="528" spans="1:8" x14ac:dyDescent="0.15">
      <c r="A528" s="3">
        <v>6.521663210443978</v>
      </c>
      <c r="B528" s="5">
        <v>9.0490061237789206E-30</v>
      </c>
      <c r="C528" s="5">
        <v>4.7583422577136703E-20</v>
      </c>
      <c r="D528" s="5">
        <v>3.0591793638594803E-14</v>
      </c>
      <c r="E528" s="1">
        <f t="shared" si="29"/>
        <v>3.6423748049714662E-28</v>
      </c>
      <c r="F528" s="1">
        <f t="shared" si="30"/>
        <v>1.9153115508877021E-18</v>
      </c>
      <c r="G528" s="1">
        <f t="shared" si="31"/>
        <v>1.2313703501127876E-12</v>
      </c>
      <c r="H528" s="5"/>
    </row>
    <row r="529" spans="1:8" x14ac:dyDescent="0.15">
      <c r="A529" s="3">
        <v>6.5340854260237657</v>
      </c>
      <c r="B529" s="5">
        <v>7.7702763578307098E-30</v>
      </c>
      <c r="C529" s="5">
        <v>4.2952371803337297E-20</v>
      </c>
      <c r="D529" s="5">
        <v>2.8478462909891601E-14</v>
      </c>
      <c r="E529" s="1">
        <f t="shared" si="29"/>
        <v>3.127664900022062E-28</v>
      </c>
      <c r="F529" s="1">
        <f t="shared" si="30"/>
        <v>1.7289040888051542E-18</v>
      </c>
      <c r="G529" s="1">
        <f t="shared" si="31"/>
        <v>1.1463052888728247E-12</v>
      </c>
      <c r="H529" s="5"/>
    </row>
    <row r="530" spans="1:8" x14ac:dyDescent="0.15">
      <c r="A530" s="3">
        <v>6.5465076416035526</v>
      </c>
      <c r="B530" s="5">
        <v>6.6722205750227004E-30</v>
      </c>
      <c r="C530" s="5">
        <v>3.8771898433164E-20</v>
      </c>
      <c r="D530" s="5">
        <v>2.6511023290327301E-14</v>
      </c>
      <c r="E530" s="1">
        <f t="shared" si="29"/>
        <v>2.6856792650203162E-28</v>
      </c>
      <c r="F530" s="1">
        <f t="shared" si="30"/>
        <v>1.5606331133180196E-18</v>
      </c>
      <c r="G530" s="1">
        <f t="shared" si="31"/>
        <v>1.0671125863530145E-12</v>
      </c>
      <c r="H530" s="5"/>
    </row>
    <row r="531" spans="1:8" x14ac:dyDescent="0.15">
      <c r="A531" s="3">
        <v>6.5589298571833403</v>
      </c>
      <c r="B531" s="5">
        <v>5.7293148022764101E-30</v>
      </c>
      <c r="C531" s="5">
        <v>3.4998178214372103E-20</v>
      </c>
      <c r="D531" s="5">
        <v>2.4679411157647201E-14</v>
      </c>
      <c r="E531" s="1">
        <f t="shared" si="29"/>
        <v>2.3061440781572745E-28</v>
      </c>
      <c r="F531" s="1">
        <f t="shared" si="30"/>
        <v>1.4087346257060023E-18</v>
      </c>
      <c r="G531" s="1">
        <f t="shared" si="31"/>
        <v>9.9338716509351338E-13</v>
      </c>
      <c r="H531" s="5"/>
    </row>
    <row r="532" spans="1:8" x14ac:dyDescent="0.15">
      <c r="A532" s="3">
        <v>6.571352072763128</v>
      </c>
      <c r="B532" s="5">
        <v>4.9196403003742803E-30</v>
      </c>
      <c r="C532" s="5">
        <v>3.1591647812824097E-20</v>
      </c>
      <c r="D532" s="5">
        <v>2.2974256482954899E-14</v>
      </c>
      <c r="E532" s="1">
        <f t="shared" si="29"/>
        <v>1.9802366839511403E-28</v>
      </c>
      <c r="F532" s="1">
        <f t="shared" si="30"/>
        <v>1.2716161362581666E-18</v>
      </c>
      <c r="G532" s="1">
        <f t="shared" si="31"/>
        <v>9.2475186591565305E-13</v>
      </c>
      <c r="H532" s="5"/>
    </row>
    <row r="533" spans="1:8" x14ac:dyDescent="0.15">
      <c r="A533" s="3">
        <v>6.5837742883429158</v>
      </c>
      <c r="B533" s="5">
        <v>4.2243744117680501E-30</v>
      </c>
      <c r="C533" s="5">
        <v>2.85165906957903E-20</v>
      </c>
      <c r="D533" s="5">
        <v>2.1386835073766799E-14</v>
      </c>
      <c r="E533" s="1">
        <f t="shared" si="29"/>
        <v>1.7003806510592238E-28</v>
      </c>
      <c r="F533" s="1">
        <f t="shared" si="30"/>
        <v>1.1478399953900612E-18</v>
      </c>
      <c r="G533" s="1">
        <f t="shared" si="31"/>
        <v>8.6085552562580441E-13</v>
      </c>
      <c r="H533" s="5"/>
    </row>
    <row r="534" spans="1:8" x14ac:dyDescent="0.15">
      <c r="A534" s="3">
        <v>6.5961965039227026</v>
      </c>
      <c r="B534" s="5">
        <v>3.6273533014741502E-30</v>
      </c>
      <c r="C534" s="5">
        <v>2.57407632461177E-20</v>
      </c>
      <c r="D534" s="5">
        <v>1.9909024101792601E-14</v>
      </c>
      <c r="E534" s="1">
        <f t="shared" si="29"/>
        <v>1.4600697682478773E-28</v>
      </c>
      <c r="F534" s="1">
        <f t="shared" si="30"/>
        <v>1.0361083441199056E-18</v>
      </c>
      <c r="G534" s="1">
        <f t="shared" si="31"/>
        <v>8.0137118693490127E-13</v>
      </c>
      <c r="H534" s="5"/>
    </row>
    <row r="535" spans="1:8" x14ac:dyDescent="0.15">
      <c r="A535" s="3">
        <v>6.6086187195024904</v>
      </c>
      <c r="B535" s="5">
        <v>3.11469644147098E-30</v>
      </c>
      <c r="C535" s="5">
        <v>2.3235057200674199E-20</v>
      </c>
      <c r="D535" s="5">
        <v>1.85332606897918E-14</v>
      </c>
      <c r="E535" s="1">
        <f t="shared" si="29"/>
        <v>1.2537168931443362E-28</v>
      </c>
      <c r="F535" s="1">
        <f t="shared" si="30"/>
        <v>9.3524952665701375E-19</v>
      </c>
      <c r="G535" s="1">
        <f t="shared" si="31"/>
        <v>7.4599443151084085E-13</v>
      </c>
      <c r="H535" s="5"/>
    </row>
    <row r="536" spans="1:8" x14ac:dyDescent="0.15">
      <c r="A536" s="3">
        <v>6.6210409350822781</v>
      </c>
      <c r="B536" s="5">
        <v>2.67448412162797E-30</v>
      </c>
      <c r="C536" s="5">
        <v>2.0973194885630701E-20</v>
      </c>
      <c r="D536" s="5">
        <v>1.7252503347338501E-14</v>
      </c>
      <c r="E536" s="1">
        <f t="shared" si="29"/>
        <v>1.0765241450456505E-28</v>
      </c>
      <c r="F536" s="1">
        <f t="shared" si="30"/>
        <v>8.4420582311724431E-19</v>
      </c>
      <c r="G536" s="1">
        <f t="shared" si="31"/>
        <v>6.944418277041592E-13</v>
      </c>
      <c r="H536" s="5"/>
    </row>
    <row r="537" spans="1:8" x14ac:dyDescent="0.15">
      <c r="A537" s="3">
        <v>6.6334631506620658</v>
      </c>
      <c r="B537" s="5">
        <v>2.2964805006233598E-30</v>
      </c>
      <c r="C537" s="5">
        <v>1.89314540635353E-20</v>
      </c>
      <c r="D537" s="5">
        <v>1.6060196059740499E-14</v>
      </c>
      <c r="E537" s="1">
        <f t="shared" si="29"/>
        <v>9.2437142832716516E-29</v>
      </c>
      <c r="F537" s="1">
        <f t="shared" si="30"/>
        <v>7.6202237416211891E-19</v>
      </c>
      <c r="G537" s="1">
        <f t="shared" si="31"/>
        <v>6.4644948506755994E-13</v>
      </c>
      <c r="H537" s="5"/>
    </row>
    <row r="538" spans="1:8" x14ac:dyDescent="0.15">
      <c r="A538" s="3">
        <v>6.6458853662418527</v>
      </c>
      <c r="B538" s="5">
        <v>1.9718957670982001E-30</v>
      </c>
      <c r="C538" s="5">
        <v>1.7088419516286601E-20</v>
      </c>
      <c r="D538" s="5">
        <v>1.4950234847797301E-14</v>
      </c>
      <c r="E538" s="1">
        <f t="shared" si="29"/>
        <v>7.9372069836869094E-29</v>
      </c>
      <c r="F538" s="1">
        <f t="shared" si="30"/>
        <v>6.8783718180215105E-19</v>
      </c>
      <c r="G538" s="1">
        <f t="shared" si="31"/>
        <v>6.0177170833080216E-13</v>
      </c>
      <c r="H538" s="5"/>
    </row>
    <row r="539" spans="1:8" x14ac:dyDescent="0.15">
      <c r="A539" s="3">
        <v>6.6583075818216404</v>
      </c>
      <c r="B539" s="5">
        <v>1.6931818889371201E-30</v>
      </c>
      <c r="C539" s="5">
        <v>1.5424758767293599E-20</v>
      </c>
      <c r="D539" s="5">
        <v>1.3916936628591601E-14</v>
      </c>
      <c r="E539" s="1">
        <f t="shared" si="29"/>
        <v>6.8153374725788109E-29</v>
      </c>
      <c r="F539" s="1">
        <f t="shared" si="30"/>
        <v>6.2087208184240531E-19</v>
      </c>
      <c r="G539" s="1">
        <f t="shared" si="31"/>
        <v>5.6017974399599404E-13</v>
      </c>
      <c r="H539" s="5"/>
    </row>
    <row r="540" spans="1:8" x14ac:dyDescent="0.15">
      <c r="A540" s="3">
        <v>6.6707297974014281</v>
      </c>
      <c r="B540" s="5">
        <v>1.4538572081081299E-30</v>
      </c>
      <c r="C540" s="5">
        <v>1.3923019598190799E-20</v>
      </c>
      <c r="D540" s="5">
        <v>1.2955010219159599E-14</v>
      </c>
      <c r="E540" s="1">
        <f t="shared" si="29"/>
        <v>5.8520160030876184E-29</v>
      </c>
      <c r="F540" s="1">
        <f t="shared" si="30"/>
        <v>5.6042459359499374E-19</v>
      </c>
      <c r="G540" s="1">
        <f t="shared" si="31"/>
        <v>5.2146061318730998E-13</v>
      </c>
      <c r="H540" s="5"/>
    </row>
    <row r="541" spans="1:8" x14ac:dyDescent="0.15">
      <c r="A541" s="3">
        <v>6.683152012981215</v>
      </c>
      <c r="B541" s="5">
        <v>1.24835580801198E-30</v>
      </c>
      <c r="C541" s="5">
        <v>1.2567447243100401E-20</v>
      </c>
      <c r="D541" s="5">
        <v>1.20595293357477E-14</v>
      </c>
      <c r="E541" s="1">
        <f t="shared" si="29"/>
        <v>5.024838839255627E-29</v>
      </c>
      <c r="F541" s="1">
        <f t="shared" si="30"/>
        <v>5.0586056164542563E-19</v>
      </c>
      <c r="G541" s="1">
        <f t="shared" si="31"/>
        <v>4.8541602482636194E-13</v>
      </c>
      <c r="H541" s="5"/>
    </row>
    <row r="542" spans="1:8" x14ac:dyDescent="0.15">
      <c r="A542" s="3">
        <v>6.6955742285610027</v>
      </c>
      <c r="B542" s="5">
        <v>1.07189815531007E-30</v>
      </c>
      <c r="C542" s="5">
        <v>1.13438193489791E-20</v>
      </c>
      <c r="D542" s="5">
        <v>1.1225907451469499E-14</v>
      </c>
      <c r="E542" s="1">
        <f t="shared" si="29"/>
        <v>4.3145675679644133E-29</v>
      </c>
      <c r="F542" s="1">
        <f t="shared" si="30"/>
        <v>4.5660751273328182E-19</v>
      </c>
      <c r="G542" s="1">
        <f t="shared" si="31"/>
        <v>4.51861363611261E-13</v>
      </c>
      <c r="H542" s="5"/>
    </row>
    <row r="543" spans="1:8" x14ac:dyDescent="0.15">
      <c r="A543" s="3">
        <v>6.7079964441407904</v>
      </c>
      <c r="B543" s="5">
        <v>9.2038001205459692E-31</v>
      </c>
      <c r="C543" s="5">
        <v>1.0239296976170501E-20</v>
      </c>
      <c r="D543" s="5">
        <v>1.04498743845977E-14</v>
      </c>
      <c r="E543" s="1">
        <f t="shared" si="29"/>
        <v>3.7046819518639342E-29</v>
      </c>
      <c r="F543" s="1">
        <f t="shared" si="30"/>
        <v>4.1214865827772453E-19</v>
      </c>
      <c r="G543" s="1">
        <f t="shared" si="31"/>
        <v>4.2062474765659999E-13</v>
      </c>
      <c r="H543" s="5"/>
    </row>
    <row r="544" spans="1:8" x14ac:dyDescent="0.15">
      <c r="A544" s="3">
        <v>6.7204186597205782</v>
      </c>
      <c r="B544" s="5">
        <v>7.9027703809064199E-31</v>
      </c>
      <c r="C544" s="5">
        <v>9.2422900808766504E-21</v>
      </c>
      <c r="D544" s="5">
        <v>9.7274544984993206E-15</v>
      </c>
      <c r="E544" s="1">
        <f t="shared" si="29"/>
        <v>3.1809959382442731E-29</v>
      </c>
      <c r="F544" s="1">
        <f t="shared" si="30"/>
        <v>3.7201747982423245E-19</v>
      </c>
      <c r="G544" s="1">
        <f t="shared" si="31"/>
        <v>3.915461510047476E-13</v>
      </c>
      <c r="H544" s="5"/>
    </row>
    <row r="545" spans="1:8" x14ac:dyDescent="0.15">
      <c r="A545" s="3">
        <v>6.732840875300365</v>
      </c>
      <c r="B545" s="5">
        <v>6.7856286797254203E-31</v>
      </c>
      <c r="C545" s="5">
        <v>8.3423360725665502E-21</v>
      </c>
      <c r="D545" s="5">
        <v>9.0549464023912496E-15</v>
      </c>
      <c r="E545" s="1">
        <f t="shared" si="29"/>
        <v>2.731327905058616E-29</v>
      </c>
      <c r="F545" s="1">
        <f t="shared" si="30"/>
        <v>3.3579284077920005E-19</v>
      </c>
      <c r="G545" s="1">
        <f t="shared" si="31"/>
        <v>3.644765865476464E-13</v>
      </c>
      <c r="H545" s="5"/>
    </row>
    <row r="546" spans="1:8" x14ac:dyDescent="0.15">
      <c r="A546" s="3">
        <v>6.7452630908801527</v>
      </c>
      <c r="B546" s="5">
        <v>5.8263875948878696E-31</v>
      </c>
      <c r="C546" s="5">
        <v>7.5299901759870993E-21</v>
      </c>
      <c r="D546" s="5">
        <v>8.4289040497062E-15</v>
      </c>
      <c r="E546" s="1">
        <f t="shared" si="29"/>
        <v>2.3452174845866371E-29</v>
      </c>
      <c r="F546" s="1">
        <f t="shared" si="30"/>
        <v>3.0309457329933112E-19</v>
      </c>
      <c r="G546" s="1">
        <f t="shared" si="31"/>
        <v>3.3927734520474385E-13</v>
      </c>
      <c r="H546" s="5"/>
    </row>
    <row r="547" spans="1:8" x14ac:dyDescent="0.15">
      <c r="A547" s="3">
        <v>6.7576853064599405</v>
      </c>
      <c r="B547" s="5">
        <v>5.0027317957629597E-31</v>
      </c>
      <c r="C547" s="5">
        <v>6.7967264507961101E-21</v>
      </c>
      <c r="D547" s="5">
        <v>7.8461191379488898E-15</v>
      </c>
      <c r="E547" s="1">
        <f t="shared" si="29"/>
        <v>2.0136823867356516E-29</v>
      </c>
      <c r="F547" s="1">
        <f t="shared" si="30"/>
        <v>2.7357949416796873E-19</v>
      </c>
      <c r="G547" s="1">
        <f t="shared" si="31"/>
        <v>3.1581928748805965E-13</v>
      </c>
      <c r="H547" s="5"/>
    </row>
    <row r="548" spans="1:8" x14ac:dyDescent="0.15">
      <c r="A548" s="3">
        <v>6.7701075220397282</v>
      </c>
      <c r="B548" s="5">
        <v>4.2954992416057704E-31</v>
      </c>
      <c r="C548" s="5">
        <v>6.1348484332420903E-21</v>
      </c>
      <c r="D548" s="5">
        <v>7.3036047205213603E-15</v>
      </c>
      <c r="E548" s="1">
        <f t="shared" si="29"/>
        <v>1.7290095728065554E-29</v>
      </c>
      <c r="F548" s="1">
        <f t="shared" si="30"/>
        <v>2.4693780797474009E-19</v>
      </c>
      <c r="G548" s="1">
        <f t="shared" si="31"/>
        <v>2.9398218385101852E-13</v>
      </c>
      <c r="H548" s="5"/>
    </row>
    <row r="549" spans="1:8" x14ac:dyDescent="0.15">
      <c r="A549" s="3">
        <v>6.7825297376195151</v>
      </c>
      <c r="B549" s="5">
        <v>3.6882356663648899E-31</v>
      </c>
      <c r="C549" s="5">
        <v>5.5374084648902502E-21</v>
      </c>
      <c r="D549" s="5">
        <v>6.7985799471503198E-15</v>
      </c>
      <c r="E549" s="1">
        <f t="shared" si="29"/>
        <v>1.4845759282517234E-29</v>
      </c>
      <c r="F549" s="1">
        <f t="shared" si="30"/>
        <v>2.2288985996319716E-19</v>
      </c>
      <c r="G549" s="1">
        <f t="shared" si="31"/>
        <v>2.7365410046538234E-13</v>
      </c>
      <c r="H549" s="5"/>
    </row>
    <row r="550" spans="1:8" x14ac:dyDescent="0.15">
      <c r="A550" s="3">
        <v>6.7949519531993028</v>
      </c>
      <c r="B550" s="5">
        <v>3.1668119990347799E-31</v>
      </c>
      <c r="C550" s="5">
        <v>4.9981348642143101E-21</v>
      </c>
      <c r="D550" s="5">
        <v>6.3284558552751999E-15</v>
      </c>
      <c r="E550" s="1">
        <f t="shared" si="29"/>
        <v>1.2746942680317951E-29</v>
      </c>
      <c r="F550" s="1">
        <f t="shared" si="30"/>
        <v>2.0118320456679201E-19</v>
      </c>
      <c r="G550" s="1">
        <f t="shared" si="31"/>
        <v>2.547308273010922E-13</v>
      </c>
      <c r="H550" s="5"/>
    </row>
    <row r="551" spans="1:8" x14ac:dyDescent="0.15">
      <c r="A551" s="3">
        <v>6.8073741687790905</v>
      </c>
      <c r="B551" s="5">
        <v>2.7190958303895202E-31</v>
      </c>
      <c r="C551" s="5">
        <v>4.5113661788713403E-21</v>
      </c>
      <c r="D551" s="5">
        <v>5.8908221400904596E-15</v>
      </c>
      <c r="E551" s="1">
        <f t="shared" si="29"/>
        <v>1.0944810965359141E-29</v>
      </c>
      <c r="F551" s="1">
        <f t="shared" si="30"/>
        <v>1.8158995895406938E-19</v>
      </c>
      <c r="G551" s="1">
        <f t="shared" si="31"/>
        <v>2.3711534559856373E-13</v>
      </c>
      <c r="H551" s="5"/>
    </row>
    <row r="552" spans="1:8" x14ac:dyDescent="0.15">
      <c r="A552" s="3">
        <v>6.8197963843588782</v>
      </c>
      <c r="B552" s="5">
        <v>2.3346692922489402E-31</v>
      </c>
      <c r="C552" s="5">
        <v>4.0719918305160199E-21</v>
      </c>
      <c r="D552" s="5">
        <v>5.4834348359046601E-15</v>
      </c>
      <c r="E552" s="1">
        <f t="shared" si="29"/>
        <v>9.3974304931477816E-30</v>
      </c>
      <c r="F552" s="1">
        <f t="shared" si="30"/>
        <v>1.6390441388415564E-19</v>
      </c>
      <c r="G552" s="1">
        <f t="shared" si="31"/>
        <v>2.2071733202299182E-13</v>
      </c>
      <c r="H552" s="5"/>
    </row>
    <row r="553" spans="1:8" x14ac:dyDescent="0.15">
      <c r="A553" s="3">
        <v>6.8322185999386651</v>
      </c>
      <c r="B553" s="5">
        <v>2.0045867935062802E-31</v>
      </c>
      <c r="C553" s="5">
        <v>3.6753985308600097E-21</v>
      </c>
      <c r="D553" s="5">
        <v>5.1042048461080604E-15</v>
      </c>
      <c r="E553" s="1">
        <f t="shared" si="29"/>
        <v>8.0687937782018885E-30</v>
      </c>
      <c r="F553" s="1">
        <f t="shared" si="30"/>
        <v>1.4794087686442044E-19</v>
      </c>
      <c r="G553" s="1">
        <f t="shared" si="31"/>
        <v>2.0545269697655332E-13</v>
      </c>
      <c r="H553" s="5"/>
    </row>
    <row r="554" spans="1:8" x14ac:dyDescent="0.15">
      <c r="A554" s="3">
        <v>6.8446408155184528</v>
      </c>
      <c r="B554" s="5">
        <v>1.72116698299728E-31</v>
      </c>
      <c r="C554" s="5">
        <v>3.3174219080412999E-21</v>
      </c>
      <c r="D554" s="5">
        <v>4.75118726334781E-15</v>
      </c>
      <c r="E554" s="1">
        <f t="shared" si="29"/>
        <v>6.9279821101502531E-30</v>
      </c>
      <c r="F554" s="1">
        <f t="shared" si="30"/>
        <v>1.3353172503174238E-19</v>
      </c>
      <c r="G554" s="1">
        <f t="shared" si="31"/>
        <v>1.9124315471777429E-13</v>
      </c>
      <c r="H554" s="5"/>
    </row>
    <row r="555" spans="1:8" x14ac:dyDescent="0.15">
      <c r="A555" s="3">
        <v>6.8570630310982406</v>
      </c>
      <c r="B555" s="5">
        <v>1.4778141044087E-31</v>
      </c>
      <c r="C555" s="5">
        <v>2.9943028368646499E-21</v>
      </c>
      <c r="D555" s="5">
        <v>4.42257142552736E-15</v>
      </c>
      <c r="E555" s="1">
        <f t="shared" si="29"/>
        <v>5.9484464776578685E-30</v>
      </c>
      <c r="F555" s="1">
        <f t="shared" si="30"/>
        <v>1.2052564737237483E-19</v>
      </c>
      <c r="G555" s="1">
        <f t="shared" si="31"/>
        <v>1.7801582309904017E-13</v>
      </c>
      <c r="H555" s="5"/>
    </row>
    <row r="556" spans="1:8" x14ac:dyDescent="0.15">
      <c r="A556" s="3">
        <v>6.8694852466780283</v>
      </c>
      <c r="B556" s="5">
        <v>1.26886459126953E-31</v>
      </c>
      <c r="C556" s="5">
        <v>2.7026480156806701E-21</v>
      </c>
      <c r="D556" s="5">
        <v>4.1166716569825601E-15</v>
      </c>
      <c r="E556" s="1">
        <f t="shared" si="29"/>
        <v>5.1073900878636057E-30</v>
      </c>
      <c r="F556" s="1">
        <f t="shared" si="30"/>
        <v>1.087860578760495E-19</v>
      </c>
      <c r="G556" s="1">
        <f t="shared" si="31"/>
        <v>1.6570285088360219E-13</v>
      </c>
      <c r="H556" s="5"/>
    </row>
    <row r="557" spans="1:8" x14ac:dyDescent="0.15">
      <c r="A557" s="3">
        <v>6.8819074622578151</v>
      </c>
      <c r="B557" s="5">
        <v>1.0894553364834499E-31</v>
      </c>
      <c r="C557" s="5">
        <v>2.4393943770959899E-21</v>
      </c>
      <c r="D557" s="5">
        <v>3.8319186476707702E-15</v>
      </c>
      <c r="E557" s="1">
        <f t="shared" si="29"/>
        <v>4.3852381294354595E-30</v>
      </c>
      <c r="F557" s="1">
        <f t="shared" si="30"/>
        <v>9.8189663008129201E-20</v>
      </c>
      <c r="G557" s="1">
        <f t="shared" si="31"/>
        <v>1.5424107074366413E-13</v>
      </c>
      <c r="H557" s="5"/>
    </row>
    <row r="558" spans="1:8" x14ac:dyDescent="0.15">
      <c r="A558" s="3">
        <v>6.8943296778376029</v>
      </c>
      <c r="B558" s="5">
        <v>9.3541057446969595E-32</v>
      </c>
      <c r="C558" s="5">
        <v>2.2017769598204899E-21</v>
      </c>
      <c r="D558" s="5">
        <v>3.5668514264522098E-15</v>
      </c>
      <c r="E558" s="1">
        <f t="shared" si="29"/>
        <v>3.765182454456637E-30</v>
      </c>
      <c r="F558" s="1">
        <f t="shared" si="30"/>
        <v>8.8625168498258777E-20</v>
      </c>
      <c r="G558" s="1">
        <f t="shared" si="31"/>
        <v>1.4357167617166561E-13</v>
      </c>
      <c r="H558" s="5"/>
    </row>
    <row r="559" spans="1:8" x14ac:dyDescent="0.15">
      <c r="A559" s="3">
        <v>6.9067518934173906</v>
      </c>
      <c r="B559" s="5">
        <v>8.0314474646613702E-32</v>
      </c>
      <c r="C559" s="5">
        <v>1.98729990517214E-21</v>
      </c>
      <c r="D559" s="5">
        <v>3.3201098875614099E-15</v>
      </c>
      <c r="E559" s="1">
        <f t="shared" si="29"/>
        <v>3.2327905951861673E-30</v>
      </c>
      <c r="F559" s="1">
        <f t="shared" si="30"/>
        <v>7.9992111901658738E-20</v>
      </c>
      <c r="G559" s="1">
        <f t="shared" si="31"/>
        <v>1.3363992065838252E-13</v>
      </c>
      <c r="H559" s="5"/>
    </row>
    <row r="560" spans="1:8" x14ac:dyDescent="0.15">
      <c r="A560" s="3">
        <v>6.9191741089971783</v>
      </c>
      <c r="B560" s="5">
        <v>6.8957909095888304E-32</v>
      </c>
      <c r="C560" s="5">
        <v>1.7937102744585701E-21</v>
      </c>
      <c r="D560" s="5">
        <v>3.09042783218151E-15</v>
      </c>
      <c r="E560" s="1">
        <f t="shared" si="29"/>
        <v>2.7756700267264915E-30</v>
      </c>
      <c r="F560" s="1">
        <f t="shared" si="30"/>
        <v>7.2199808705378301E-20</v>
      </c>
      <c r="G560" s="1">
        <f t="shared" si="31"/>
        <v>1.2439483760477043E-13</v>
      </c>
      <c r="H560" s="5"/>
    </row>
    <row r="561" spans="1:8" x14ac:dyDescent="0.15">
      <c r="A561" s="3">
        <v>6.9315963245769652</v>
      </c>
      <c r="B561" s="5">
        <v>5.9207002015996898E-32</v>
      </c>
      <c r="C561" s="5">
        <v>1.6189744129769299E-21</v>
      </c>
      <c r="D561" s="5">
        <v>2.8766264896522999E-15</v>
      </c>
      <c r="E561" s="1">
        <f t="shared" si="29"/>
        <v>2.38317987048619E-30</v>
      </c>
      <c r="F561" s="1">
        <f t="shared" si="30"/>
        <v>6.5166400940151563E-20</v>
      </c>
      <c r="G561" s="1">
        <f t="shared" si="31"/>
        <v>1.1578897953985997E-13</v>
      </c>
      <c r="H561" s="5"/>
    </row>
    <row r="562" spans="1:8" x14ac:dyDescent="0.15">
      <c r="A562" s="3">
        <v>6.9440185401567529</v>
      </c>
      <c r="B562" s="5">
        <v>5.0834761736467401E-32</v>
      </c>
      <c r="C562" s="5">
        <v>1.46125661302733E-21</v>
      </c>
      <c r="D562" s="5">
        <v>2.67760848528302E-15</v>
      </c>
      <c r="E562" s="1">
        <f t="shared" si="29"/>
        <v>2.046183335859129E-30</v>
      </c>
      <c r="F562" s="1">
        <f t="shared" si="30"/>
        <v>5.8817998331357085E-20</v>
      </c>
      <c r="G562" s="1">
        <f t="shared" si="31"/>
        <v>1.0777817531523374E-13</v>
      </c>
      <c r="H562" s="5"/>
    </row>
    <row r="563" spans="1:8" x14ac:dyDescent="0.15">
      <c r="A563" s="3">
        <v>6.9564407557365406</v>
      </c>
      <c r="B563" s="5">
        <v>4.36462825244726E-32</v>
      </c>
      <c r="C563" s="5">
        <v>1.31889985240039E-21</v>
      </c>
      <c r="D563" s="5">
        <v>2.4923522240132399E-15</v>
      </c>
      <c r="E563" s="1">
        <f t="shared" si="29"/>
        <v>1.7568351443596546E-30</v>
      </c>
      <c r="F563" s="1">
        <f t="shared" si="30"/>
        <v>5.3087902991247131E-20</v>
      </c>
      <c r="G563" s="1">
        <f t="shared" si="31"/>
        <v>1.0032130403807664E-13</v>
      </c>
      <c r="H563" s="5"/>
    </row>
    <row r="564" spans="1:8" x14ac:dyDescent="0.15">
      <c r="A564" s="3">
        <v>6.9688629713163275</v>
      </c>
      <c r="B564" s="5">
        <v>3.7474209713489602E-32</v>
      </c>
      <c r="C564" s="5">
        <v>1.19040840652616E-21</v>
      </c>
      <c r="D564" s="5">
        <v>2.31990666128064E-15</v>
      </c>
      <c r="E564" s="1">
        <f t="shared" si="29"/>
        <v>1.5083989935419593E-30</v>
      </c>
      <c r="F564" s="1">
        <f t="shared" si="30"/>
        <v>4.791590952914961E-20</v>
      </c>
      <c r="G564" s="1">
        <f t="shared" si="31"/>
        <v>9.3380084589945185E-14</v>
      </c>
      <c r="H564" s="5"/>
    </row>
    <row r="565" spans="1:8" x14ac:dyDescent="0.15">
      <c r="A565" s="3">
        <v>6.9812851868961152</v>
      </c>
      <c r="B565" s="5">
        <v>3.21748456841042E-32</v>
      </c>
      <c r="C565" s="5">
        <v>1.07443215208837E-21</v>
      </c>
      <c r="D565" s="5">
        <v>2.1593864344252202E-15</v>
      </c>
      <c r="E565" s="1">
        <f t="shared" si="29"/>
        <v>1.2950908162794523E-30</v>
      </c>
      <c r="F565" s="1">
        <f t="shared" si="30"/>
        <v>4.3247673245950399E-20</v>
      </c>
      <c r="G565" s="1">
        <f t="shared" si="31"/>
        <v>8.6918879657725279E-14</v>
      </c>
      <c r="H565" s="5"/>
    </row>
    <row r="566" spans="1:8" x14ac:dyDescent="0.15">
      <c r="A566" s="3">
        <v>6.9937074024759029</v>
      </c>
      <c r="B566" s="5">
        <v>2.7624806146536502E-32</v>
      </c>
      <c r="C566" s="5">
        <v>9.6975239761743297E-22</v>
      </c>
      <c r="D566" s="5">
        <v>2.0099673297949501E-15</v>
      </c>
      <c r="E566" s="1">
        <f t="shared" si="29"/>
        <v>1.1119441905996409E-30</v>
      </c>
      <c r="F566" s="1">
        <f t="shared" si="30"/>
        <v>3.9034139791998946E-20</v>
      </c>
      <c r="G566" s="1">
        <f t="shared" si="31"/>
        <v>8.0904513277128631E-14</v>
      </c>
      <c r="H566" s="5"/>
    </row>
    <row r="567" spans="1:8" x14ac:dyDescent="0.15">
      <c r="A567" s="3">
        <v>7.0061296180556907</v>
      </c>
      <c r="B567" s="5">
        <v>2.3718148967123301E-32</v>
      </c>
      <c r="C567" s="5">
        <v>8.7526909256556803E-22</v>
      </c>
      <c r="D567" s="5">
        <v>1.8708820624261001E-15</v>
      </c>
      <c r="E567" s="1">
        <f t="shared" si="29"/>
        <v>9.5469477019574332E-31</v>
      </c>
      <c r="F567" s="1">
        <f t="shared" si="30"/>
        <v>3.523103031120185E-20</v>
      </c>
      <c r="G567" s="1">
        <f t="shared" si="31"/>
        <v>7.5306100957837819E-14</v>
      </c>
      <c r="H567" s="5"/>
    </row>
    <row r="568" spans="1:8" x14ac:dyDescent="0.15">
      <c r="A568" s="3">
        <v>7.0185518336354775</v>
      </c>
      <c r="B568" s="5">
        <v>2.03639087665654E-32</v>
      </c>
      <c r="C568" s="5">
        <v>7.8998928080318597E-22</v>
      </c>
      <c r="D568" s="5">
        <v>1.7414163467637E-15</v>
      </c>
      <c r="E568" s="1">
        <f t="shared" si="29"/>
        <v>8.1968104792374999E-31</v>
      </c>
      <c r="F568" s="1">
        <f t="shared" si="30"/>
        <v>3.1798376675132778E-20</v>
      </c>
      <c r="G568" s="1">
        <f t="shared" si="31"/>
        <v>7.0094891523498324E-14</v>
      </c>
      <c r="H568" s="5"/>
    </row>
    <row r="569" spans="1:8" x14ac:dyDescent="0.15">
      <c r="A569" s="3">
        <v>7.0309740492152653</v>
      </c>
      <c r="B569" s="5">
        <v>1.7483979951566801E-32</v>
      </c>
      <c r="C569" s="5">
        <v>7.1301667750813698E-22</v>
      </c>
      <c r="D569" s="5">
        <v>1.62090523836983E-15</v>
      </c>
      <c r="E569" s="1">
        <f t="shared" si="29"/>
        <v>7.0375914432046654E-31</v>
      </c>
      <c r="F569" s="1">
        <f t="shared" si="30"/>
        <v>2.8700101935565378E-20</v>
      </c>
      <c r="G569" s="1">
        <f t="shared" si="31"/>
        <v>6.5244119859419583E-14</v>
      </c>
      <c r="H569" s="5"/>
    </row>
    <row r="570" spans="1:8" x14ac:dyDescent="0.15">
      <c r="A570" s="3">
        <v>7.043396264795053</v>
      </c>
      <c r="B570" s="5">
        <v>1.50112989426406E-32</v>
      </c>
      <c r="C570" s="5">
        <v>6.4354226018669296E-22</v>
      </c>
      <c r="D570" s="5">
        <v>1.5087297279465801E-15</v>
      </c>
      <c r="E570" s="1">
        <f t="shared" si="29"/>
        <v>6.042296392626991E-31</v>
      </c>
      <c r="F570" s="1">
        <f t="shared" si="30"/>
        <v>2.5903641597487658E-20</v>
      </c>
      <c r="G570" s="1">
        <f t="shared" si="31"/>
        <v>6.0728869816359251E-14</v>
      </c>
      <c r="H570" s="5"/>
    </row>
    <row r="571" spans="1:8" x14ac:dyDescent="0.15">
      <c r="A571" s="3">
        <v>7.0558184803748407</v>
      </c>
      <c r="B571" s="5">
        <v>1.2888283317608801E-32</v>
      </c>
      <c r="C571" s="5">
        <v>5.8083577518733799E-22</v>
      </c>
      <c r="D571" s="5">
        <v>1.4043135702873799E-15</v>
      </c>
      <c r="E571" s="1">
        <f t="shared" si="29"/>
        <v>5.1877474490854105E-31</v>
      </c>
      <c r="F571" s="1">
        <f t="shared" si="30"/>
        <v>2.3379601742218006E-20</v>
      </c>
      <c r="G571" s="1">
        <f t="shared" si="31"/>
        <v>5.6525946570563356E-14</v>
      </c>
      <c r="H571" s="5"/>
    </row>
    <row r="572" spans="1:8" x14ac:dyDescent="0.15">
      <c r="A572" s="3">
        <v>7.0682406959546276</v>
      </c>
      <c r="B572" s="5">
        <v>1.10654915642842E-32</v>
      </c>
      <c r="C572" s="5">
        <v>5.24238070659441E-22</v>
      </c>
      <c r="D572" s="5">
        <v>1.30712033196622E-15</v>
      </c>
      <c r="E572" s="1">
        <f t="shared" si="29"/>
        <v>4.4540435852353678E-31</v>
      </c>
      <c r="F572" s="1">
        <f t="shared" si="30"/>
        <v>2.1101450416296013E-20</v>
      </c>
      <c r="G572" s="1">
        <f t="shared" si="31"/>
        <v>5.2613757788368771E-14</v>
      </c>
      <c r="H572" s="5"/>
    </row>
    <row r="573" spans="1:8" x14ac:dyDescent="0.15">
      <c r="A573" s="3">
        <v>7.0806629115344153</v>
      </c>
      <c r="B573" s="5">
        <v>9.5004722658388196E-33</v>
      </c>
      <c r="C573" s="5">
        <v>4.7315417556721601E-22</v>
      </c>
      <c r="D573" s="5">
        <v>1.2166506426894E-15</v>
      </c>
      <c r="E573" s="1">
        <f t="shared" si="29"/>
        <v>3.8240974028615788E-31</v>
      </c>
      <c r="F573" s="1">
        <f t="shared" si="30"/>
        <v>1.9045239050334168E-20</v>
      </c>
      <c r="G573" s="1">
        <f t="shared" si="31"/>
        <v>4.8972202988559712E-14</v>
      </c>
      <c r="H573" s="5"/>
    </row>
    <row r="574" spans="1:8" x14ac:dyDescent="0.15">
      <c r="A574" s="3">
        <v>7.093085127114203</v>
      </c>
      <c r="B574" s="5">
        <v>8.1567759476115298E-33</v>
      </c>
      <c r="C574" s="5">
        <v>4.2704705218608499E-22</v>
      </c>
      <c r="D574" s="5">
        <v>1.13243963627246E-15</v>
      </c>
      <c r="E574" s="1">
        <f t="shared" si="29"/>
        <v>3.2832373848555205E-31</v>
      </c>
      <c r="F574" s="1">
        <f t="shared" si="30"/>
        <v>1.7189350986651326E-20</v>
      </c>
      <c r="G574" s="1">
        <f t="shared" si="31"/>
        <v>4.5582570537451804E-14</v>
      </c>
      <c r="H574" s="5"/>
    </row>
    <row r="575" spans="1:8" x14ac:dyDescent="0.15">
      <c r="A575" s="3">
        <v>7.1055073426939908</v>
      </c>
      <c r="B575" s="5">
        <v>7.0031065970015E-33</v>
      </c>
      <c r="C575" s="5">
        <v>3.8543195656598299E-22</v>
      </c>
      <c r="D575" s="5">
        <v>1.05405456817132E-15</v>
      </c>
      <c r="E575" s="1">
        <f t="shared" si="29"/>
        <v>2.8188663679227855E-31</v>
      </c>
      <c r="F575" s="1">
        <f t="shared" si="30"/>
        <v>1.5514274478582413E-20</v>
      </c>
      <c r="G575" s="1">
        <f t="shared" si="31"/>
        <v>4.2427441750575317E-14</v>
      </c>
      <c r="H575" s="5"/>
    </row>
    <row r="576" spans="1:8" x14ac:dyDescent="0.15">
      <c r="A576" s="3">
        <v>7.1179295582737776</v>
      </c>
      <c r="B576" s="5">
        <v>6.01259311650819E-33</v>
      </c>
      <c r="C576" s="5">
        <v>3.4787134781676502E-22</v>
      </c>
      <c r="D576" s="5">
        <v>9.8109259739699691E-16</v>
      </c>
      <c r="E576" s="1">
        <f t="shared" si="29"/>
        <v>2.4201682903678564E-31</v>
      </c>
      <c r="F576" s="1">
        <f t="shared" si="30"/>
        <v>1.400239778078646E-20</v>
      </c>
      <c r="G576" s="1">
        <f t="shared" si="31"/>
        <v>3.9490601611069716E-14</v>
      </c>
      <c r="H576" s="5"/>
    </row>
    <row r="577" spans="1:8" x14ac:dyDescent="0.15">
      <c r="A577" s="3">
        <v>7.1303517738535653</v>
      </c>
      <c r="B577" s="5">
        <v>5.1621637594452198E-33</v>
      </c>
      <c r="C577" s="5">
        <v>3.1397029282308002E-22</v>
      </c>
      <c r="D577" s="5">
        <v>9.1317872148145397E-16</v>
      </c>
      <c r="E577" s="1">
        <f t="shared" si="29"/>
        <v>2.0778563921103852E-31</v>
      </c>
      <c r="F577" s="1">
        <f t="shared" si="30"/>
        <v>1.263782418141106E-20</v>
      </c>
      <c r="G577" s="1">
        <f t="shared" si="31"/>
        <v>3.6756955648639647E-14</v>
      </c>
      <c r="H577" s="5"/>
    </row>
    <row r="578" spans="1:8" x14ac:dyDescent="0.15">
      <c r="A578" s="3">
        <v>7.1427739894333531</v>
      </c>
      <c r="B578" s="5">
        <v>4.4320089931917403E-33</v>
      </c>
      <c r="C578" s="5">
        <v>2.8337231818837102E-22</v>
      </c>
      <c r="D578" s="5">
        <v>8.4996385394239401E-16</v>
      </c>
      <c r="E578" s="1">
        <f t="shared" si="29"/>
        <v>1.7839570082495552E-31</v>
      </c>
      <c r="F578" s="1">
        <f t="shared" si="30"/>
        <v>1.1406205035969725E-20</v>
      </c>
      <c r="G578" s="1">
        <f t="shared" si="31"/>
        <v>3.4212452554329378E-14</v>
      </c>
      <c r="H578" s="5"/>
    </row>
    <row r="579" spans="1:8" x14ac:dyDescent="0.15">
      <c r="A579" s="3">
        <v>7.1551962050131408</v>
      </c>
      <c r="B579" s="5">
        <v>3.8051202917355197E-33</v>
      </c>
      <c r="C579" s="5">
        <v>2.5575566589565698E-22</v>
      </c>
      <c r="D579" s="5">
        <v>7.9112303442192802E-16</v>
      </c>
      <c r="E579" s="1">
        <f t="shared" si="29"/>
        <v>1.5316239254256629E-31</v>
      </c>
      <c r="F579" s="1">
        <f t="shared" si="30"/>
        <v>1.0294589051488194E-20</v>
      </c>
      <c r="G579" s="1">
        <f t="shared" si="31"/>
        <v>3.184401213564042E-14</v>
      </c>
      <c r="H579" s="5"/>
    </row>
    <row r="580" spans="1:8" x14ac:dyDescent="0.15">
      <c r="A580" s="3">
        <v>7.1676184205929276</v>
      </c>
      <c r="B580" s="5">
        <v>3.2668941255165903E-33</v>
      </c>
      <c r="C580" s="5">
        <v>2.3082991340473902E-22</v>
      </c>
      <c r="D580" s="5">
        <v>7.3635376235089201E-16</v>
      </c>
      <c r="E580" s="1">
        <f t="shared" ref="E580:E643" si="32">B580*0.25*0.25*PI()*2*0.41/(0.4*10/1000)</f>
        <v>1.3149789811747545E-31</v>
      </c>
      <c r="F580" s="1">
        <f t="shared" ref="F580:F643" si="33">C580*0.25*0.25*PI()*2*0.41/(0.4*10/1000)</f>
        <v>9.2912862398202951E-21</v>
      </c>
      <c r="G580" s="1">
        <f t="shared" ref="G580:G643" si="34">D580*0.25*0.25*PI()*2*0.41/(0.4*10/1000)</f>
        <v>2.9639458243761071E-14</v>
      </c>
      <c r="H580" s="5"/>
    </row>
    <row r="581" spans="1:8" x14ac:dyDescent="0.15">
      <c r="A581" s="3">
        <v>7.1800406361727154</v>
      </c>
      <c r="B581" s="5">
        <v>2.80479193326716E-33</v>
      </c>
      <c r="C581" s="5">
        <v>2.0833292272594199E-22</v>
      </c>
      <c r="D581" s="5">
        <v>6.8537444562046604E-16</v>
      </c>
      <c r="E581" s="1">
        <f t="shared" si="32"/>
        <v>1.1289751969637528E-31</v>
      </c>
      <c r="F581" s="1">
        <f t="shared" si="33"/>
        <v>8.3857451128140899E-21</v>
      </c>
      <c r="G581" s="1">
        <f t="shared" si="34"/>
        <v>2.7587456330030233E-14</v>
      </c>
      <c r="H581" s="5"/>
    </row>
    <row r="582" spans="1:8" x14ac:dyDescent="0.15">
      <c r="A582" s="3">
        <v>7.1924628517525031</v>
      </c>
      <c r="B582" s="5">
        <v>2.4080481629092201E-33</v>
      </c>
      <c r="C582" s="5">
        <v>1.8802808645992E-22</v>
      </c>
      <c r="D582" s="5">
        <v>6.3792295632996001E-16</v>
      </c>
      <c r="E582" s="1">
        <f t="shared" si="32"/>
        <v>9.6927925981726901E-32</v>
      </c>
      <c r="F582" s="1">
        <f t="shared" si="33"/>
        <v>7.5684418308538347E-21</v>
      </c>
      <c r="G582" s="1">
        <f t="shared" si="34"/>
        <v>2.5677455312394338E-14</v>
      </c>
      <c r="H582" s="5"/>
    </row>
    <row r="583" spans="1:8" x14ac:dyDescent="0.15">
      <c r="A583" s="3">
        <v>7.2048850673322908</v>
      </c>
      <c r="B583" s="5">
        <v>2.0674195869068899E-33</v>
      </c>
      <c r="C583" s="5">
        <v>1.69701841906443E-22</v>
      </c>
      <c r="D583" s="5">
        <v>5.9375528622609196E-16</v>
      </c>
      <c r="E583" s="1">
        <f t="shared" si="32"/>
        <v>8.3217061759589854E-32</v>
      </c>
      <c r="F583" s="1">
        <f t="shared" si="33"/>
        <v>6.8307801416223274E-21</v>
      </c>
      <c r="G583" s="1">
        <f t="shared" si="34"/>
        <v>2.3899633454611816E-14</v>
      </c>
      <c r="H583" s="5"/>
    </row>
    <row r="584" spans="1:8" x14ac:dyDescent="0.15">
      <c r="A584" s="3">
        <v>7.2173072829120777</v>
      </c>
      <c r="B584" s="5">
        <v>1.7749700577724999E-33</v>
      </c>
      <c r="C584" s="5">
        <v>1.53161427156264E-22</v>
      </c>
      <c r="D584" s="5">
        <v>5.5264429495764996E-16</v>
      </c>
      <c r="E584" s="1">
        <f t="shared" si="32"/>
        <v>7.1445483952324184E-32</v>
      </c>
      <c r="F584" s="1">
        <f t="shared" si="33"/>
        <v>6.1650010590829166E-21</v>
      </c>
      <c r="G584" s="1">
        <f t="shared" si="34"/>
        <v>2.2244847981430567E-14</v>
      </c>
      <c r="H584" s="5"/>
    </row>
    <row r="585" spans="1:8" x14ac:dyDescent="0.15">
      <c r="A585" s="3">
        <v>7.2297294984918654</v>
      </c>
      <c r="B585" s="5">
        <v>1.5238856940219401E-33</v>
      </c>
      <c r="C585" s="5">
        <v>1.38232855617783E-22</v>
      </c>
      <c r="D585" s="5">
        <v>5.1437854474355399E-16</v>
      </c>
      <c r="E585" s="1">
        <f t="shared" si="32"/>
        <v>6.1338922547264461E-32</v>
      </c>
      <c r="F585" s="1">
        <f t="shared" si="33"/>
        <v>5.5641013348238099E-21</v>
      </c>
      <c r="G585" s="1">
        <f t="shared" si="34"/>
        <v>2.0704588172047771E-14</v>
      </c>
      <c r="H585" s="5"/>
    </row>
    <row r="586" spans="1:8" x14ac:dyDescent="0.15">
      <c r="A586" s="3">
        <v>7.2421517140716531</v>
      </c>
      <c r="B586" s="5">
        <v>1.3083161949431201E-33</v>
      </c>
      <c r="C586" s="5">
        <v>1.2475908772093801E-22</v>
      </c>
      <c r="D586" s="5">
        <v>4.7876121549347597E-16</v>
      </c>
      <c r="E586" s="1">
        <f t="shared" si="32"/>
        <v>5.2661893253387551E-32</v>
      </c>
      <c r="F586" s="1">
        <f t="shared" si="33"/>
        <v>5.0217598661122496E-21</v>
      </c>
      <c r="G586" s="1">
        <f t="shared" si="34"/>
        <v>1.9270931691918431E-14</v>
      </c>
      <c r="H586" s="5"/>
    </row>
    <row r="587" spans="1:8" x14ac:dyDescent="0.15">
      <c r="A587" s="3">
        <v>7.2545739296514409</v>
      </c>
      <c r="B587" s="5">
        <v>1.1232385905429299E-33</v>
      </c>
      <c r="C587" s="5">
        <v>1.12598380609021E-22</v>
      </c>
      <c r="D587" s="5">
        <v>4.4560909483085404E-16</v>
      </c>
      <c r="E587" s="1">
        <f t="shared" si="32"/>
        <v>4.521221321106472E-32</v>
      </c>
      <c r="F587" s="1">
        <f t="shared" si="33"/>
        <v>4.5322712682574123E-21</v>
      </c>
      <c r="G587" s="1">
        <f t="shared" si="34"/>
        <v>1.7936503939509296E-14</v>
      </c>
      <c r="H587" s="5"/>
    </row>
    <row r="588" spans="1:8" x14ac:dyDescent="0.15">
      <c r="A588" s="3">
        <v>7.2669961452312277</v>
      </c>
      <c r="B588" s="5">
        <v>9.6434025511675308E-34</v>
      </c>
      <c r="C588" s="5">
        <v>1.01622798495858E-22</v>
      </c>
      <c r="D588" s="5">
        <v>4.14751637850957E-16</v>
      </c>
      <c r="E588" s="1">
        <f t="shared" si="32"/>
        <v>3.8816292094519883E-32</v>
      </c>
      <c r="F588" s="1">
        <f t="shared" si="33"/>
        <v>4.0904859140202367E-21</v>
      </c>
      <c r="G588" s="1">
        <f t="shared" si="34"/>
        <v>1.669444020000404E-14</v>
      </c>
      <c r="H588" s="5"/>
    </row>
    <row r="589" spans="1:8" x14ac:dyDescent="0.15">
      <c r="A589" s="3">
        <v>7.2794183608110155</v>
      </c>
      <c r="B589" s="5">
        <v>8.2791846117713097E-34</v>
      </c>
      <c r="C589" s="5">
        <v>9.17168680513248E-23</v>
      </c>
      <c r="D589" s="5">
        <v>3.8603009180253101E-16</v>
      </c>
      <c r="E589" s="1">
        <f t="shared" si="32"/>
        <v>3.3325088991132212E-32</v>
      </c>
      <c r="F589" s="1">
        <f t="shared" si="33"/>
        <v>3.6917558106539257E-21</v>
      </c>
      <c r="G589" s="1">
        <f t="shared" si="34"/>
        <v>1.5538350412290128E-14</v>
      </c>
      <c r="H589" s="5"/>
    </row>
    <row r="590" spans="1:8" x14ac:dyDescent="0.15">
      <c r="A590" s="3">
        <v>7.2918405763908032</v>
      </c>
      <c r="B590" s="5">
        <v>7.1079413541600101E-34</v>
      </c>
      <c r="C590" s="5">
        <v>8.2776364699498104E-23</v>
      </c>
      <c r="D590" s="5">
        <v>3.5929668121353002E-16</v>
      </c>
      <c r="E590" s="1">
        <f t="shared" si="32"/>
        <v>2.8610640936106972E-32</v>
      </c>
      <c r="F590" s="1">
        <f t="shared" si="33"/>
        <v>3.3318857463947876E-21</v>
      </c>
      <c r="G590" s="1">
        <f t="shared" si="34"/>
        <v>1.4462286368920128E-14</v>
      </c>
      <c r="H590" s="5"/>
    </row>
    <row r="591" spans="1:8" x14ac:dyDescent="0.15">
      <c r="A591" s="3">
        <v>7.30426279197059</v>
      </c>
      <c r="B591" s="5">
        <v>6.1023780890529198E-34</v>
      </c>
      <c r="C591" s="5">
        <v>7.4707217087278999E-23</v>
      </c>
      <c r="D591" s="5">
        <v>3.3441384929007502E-16</v>
      </c>
      <c r="E591" s="1">
        <f t="shared" si="32"/>
        <v>2.4563082285432339E-32</v>
      </c>
      <c r="F591" s="1">
        <f t="shared" si="33"/>
        <v>3.0070891935102736E-21</v>
      </c>
      <c r="G591" s="1">
        <f t="shared" si="34"/>
        <v>1.3460711181163668E-14</v>
      </c>
      <c r="H591" s="5"/>
    </row>
    <row r="592" spans="1:8" x14ac:dyDescent="0.15">
      <c r="A592" s="3">
        <v>7.3166850075503778</v>
      </c>
      <c r="B592" s="5">
        <v>5.2390603755796304E-34</v>
      </c>
      <c r="C592" s="5">
        <v>6.7424518221154004E-23</v>
      </c>
      <c r="D592" s="5">
        <v>3.11253551705415E-16</v>
      </c>
      <c r="E592" s="1">
        <f t="shared" si="32"/>
        <v>2.108808553415651E-32</v>
      </c>
      <c r="F592" s="1">
        <f t="shared" si="33"/>
        <v>2.7139485049161722E-21</v>
      </c>
      <c r="G592" s="1">
        <f t="shared" si="34"/>
        <v>1.252847085284374E-14</v>
      </c>
      <c r="H592" s="5"/>
    </row>
    <row r="593" spans="1:8" x14ac:dyDescent="0.15">
      <c r="A593" s="3">
        <v>7.3291072231301655</v>
      </c>
      <c r="B593" s="5">
        <v>4.4978681257215604E-34</v>
      </c>
      <c r="C593" s="5">
        <v>6.0851632889038096E-23</v>
      </c>
      <c r="D593" s="5">
        <v>2.8969659916338902E-16</v>
      </c>
      <c r="E593" s="1">
        <f t="shared" si="32"/>
        <v>1.8104663996371385E-32</v>
      </c>
      <c r="F593" s="1">
        <f t="shared" si="33"/>
        <v>2.4493789864277968E-21</v>
      </c>
      <c r="G593" s="1">
        <f t="shared" si="34"/>
        <v>1.166076781742739E-14</v>
      </c>
      <c r="H593" s="5"/>
    </row>
    <row r="594" spans="1:8" x14ac:dyDescent="0.15">
      <c r="A594" s="3">
        <v>7.3415294387099532</v>
      </c>
      <c r="B594" s="5">
        <v>3.8615268983736097E-34</v>
      </c>
      <c r="C594" s="5">
        <v>5.4919391994522595E-23</v>
      </c>
      <c r="D594" s="5">
        <v>2.6963204537022301E-16</v>
      </c>
      <c r="E594" s="1">
        <f t="shared" si="32"/>
        <v>1.5543285186198946E-32</v>
      </c>
      <c r="F594" s="1">
        <f t="shared" si="33"/>
        <v>2.2105964673793816E-21</v>
      </c>
      <c r="G594" s="1">
        <f t="shared" si="34"/>
        <v>1.0853136302877117E-14</v>
      </c>
      <c r="H594" s="5"/>
    </row>
    <row r="595" spans="1:8" x14ac:dyDescent="0.15">
      <c r="A595" s="3">
        <v>7.3539516542897401</v>
      </c>
      <c r="B595" s="5">
        <v>3.3152054696032801E-34</v>
      </c>
      <c r="C595" s="5">
        <v>4.9565365342957397E-23</v>
      </c>
      <c r="D595" s="5">
        <v>2.5095661728062001E-16</v>
      </c>
      <c r="E595" s="1">
        <f t="shared" si="32"/>
        <v>1.3344250971446903E-32</v>
      </c>
      <c r="F595" s="1">
        <f t="shared" si="33"/>
        <v>1.9950880290597165E-21</v>
      </c>
      <c r="G595" s="1">
        <f t="shared" si="34"/>
        <v>1.0101419398112556E-14</v>
      </c>
      <c r="H595" s="5"/>
    </row>
    <row r="596" spans="1:8" x14ac:dyDescent="0.15">
      <c r="A596" s="3">
        <v>7.3663738698695278</v>
      </c>
      <c r="B596" s="5">
        <v>2.8461703084977101E-34</v>
      </c>
      <c r="C596" s="5">
        <v>4.4733205242142799E-23</v>
      </c>
      <c r="D596" s="5">
        <v>2.3357418470016699E-16</v>
      </c>
      <c r="E596" s="1">
        <f t="shared" si="32"/>
        <v>1.1456306781678557E-32</v>
      </c>
      <c r="F596" s="1">
        <f t="shared" si="33"/>
        <v>1.800585583553078E-21</v>
      </c>
      <c r="G596" s="1">
        <f t="shared" si="34"/>
        <v>9.4017477036290842E-15</v>
      </c>
      <c r="H596" s="5"/>
    </row>
    <row r="597" spans="1:8" x14ac:dyDescent="0.15">
      <c r="A597" s="3">
        <v>7.3787960854493155</v>
      </c>
      <c r="B597" s="5">
        <v>2.4434889127226298E-34</v>
      </c>
      <c r="C597" s="5">
        <v>4.0372054023691802E-23</v>
      </c>
      <c r="D597" s="5">
        <v>2.1739526652748099E-16</v>
      </c>
      <c r="E597" s="1">
        <f t="shared" si="32"/>
        <v>9.8354474847137032E-33</v>
      </c>
      <c r="F597" s="1">
        <f t="shared" si="33"/>
        <v>1.6250420254929928E-21</v>
      </c>
      <c r="G597" s="1">
        <f t="shared" si="34"/>
        <v>8.7505194569265933E-15</v>
      </c>
      <c r="H597" s="5"/>
    </row>
    <row r="598" spans="1:8" x14ac:dyDescent="0.15">
      <c r="A598" s="3">
        <v>7.3912183010291033</v>
      </c>
      <c r="B598" s="5">
        <v>2.0977750953957199E-34</v>
      </c>
      <c r="C598" s="5">
        <v>3.6436009262036498E-23</v>
      </c>
      <c r="D598" s="5">
        <v>2.02336571106719E-16</v>
      </c>
      <c r="E598" s="1">
        <f t="shared" si="32"/>
        <v>8.4438921241166146E-33</v>
      </c>
      <c r="F598" s="1">
        <f t="shared" si="33"/>
        <v>1.4666097062417138E-21</v>
      </c>
      <c r="G598" s="1">
        <f t="shared" si="34"/>
        <v>8.1443820309369069E-15</v>
      </c>
      <c r="H598" s="5"/>
    </row>
    <row r="599" spans="1:8" x14ac:dyDescent="0.15">
      <c r="A599" s="3">
        <v>7.4036405166088901</v>
      </c>
      <c r="B599" s="5">
        <v>1.80097029156437E-34</v>
      </c>
      <c r="C599" s="5">
        <v>3.2883641073767402E-23</v>
      </c>
      <c r="D599" s="5">
        <v>1.88320568335688E-16</v>
      </c>
      <c r="E599" s="1">
        <f t="shared" si="32"/>
        <v>7.2492036415561178E-33</v>
      </c>
      <c r="F599" s="1">
        <f t="shared" si="33"/>
        <v>1.3236210043893377E-21</v>
      </c>
      <c r="G599" s="1">
        <f t="shared" si="34"/>
        <v>7.5802147106666649E-15</v>
      </c>
      <c r="H599" s="5"/>
    </row>
    <row r="600" spans="1:8" x14ac:dyDescent="0.15">
      <c r="A600" s="3">
        <v>7.4160627321886778</v>
      </c>
      <c r="B600" s="5">
        <v>1.54615579119799E-34</v>
      </c>
      <c r="C600" s="5">
        <v>2.9677556426688202E-23</v>
      </c>
      <c r="D600" s="5">
        <v>1.7527509133711601E-16</v>
      </c>
      <c r="E600" s="1">
        <f t="shared" si="32"/>
        <v>6.2235330835078037E-33</v>
      </c>
      <c r="F600" s="1">
        <f t="shared" si="33"/>
        <v>1.1945707884718087E-21</v>
      </c>
      <c r="G600" s="1">
        <f t="shared" si="34"/>
        <v>7.0551126598064095E-15</v>
      </c>
      <c r="H600" s="5"/>
    </row>
    <row r="601" spans="1:8" x14ac:dyDescent="0.15">
      <c r="A601" s="3">
        <v>7.4284849477684656</v>
      </c>
      <c r="B601" s="5">
        <v>1.3273915256794501E-34</v>
      </c>
      <c r="C601" s="5">
        <v>2.6784005881548598E-23</v>
      </c>
      <c r="D601" s="5">
        <v>1.6313296565197701E-16</v>
      </c>
      <c r="E601" s="1">
        <f t="shared" si="32"/>
        <v>5.3429706901871314E-33</v>
      </c>
      <c r="F601" s="1">
        <f t="shared" si="33"/>
        <v>1.0781005876744794E-21</v>
      </c>
      <c r="G601" s="1">
        <f t="shared" si="34"/>
        <v>6.5663719951478892E-15</v>
      </c>
      <c r="H601" s="5"/>
    </row>
    <row r="602" spans="1:8" x14ac:dyDescent="0.15">
      <c r="A602" s="3">
        <v>7.4409071633482533</v>
      </c>
      <c r="B602" s="5">
        <v>1.13957765305636E-34</v>
      </c>
      <c r="C602" s="5">
        <v>2.4172528634900901E-23</v>
      </c>
      <c r="D602" s="5">
        <v>1.5183166405455599E-16</v>
      </c>
      <c r="E602" s="1">
        <f t="shared" si="32"/>
        <v>4.5869887532661033E-33</v>
      </c>
      <c r="F602" s="1">
        <f t="shared" si="33"/>
        <v>9.7298430421932388E-22</v>
      </c>
      <c r="G602" s="1">
        <f t="shared" si="34"/>
        <v>6.1114758923188649E-15</v>
      </c>
      <c r="H602" s="5"/>
    </row>
    <row r="603" spans="1:8" x14ac:dyDescent="0.15">
      <c r="A603" s="3">
        <v>7.4533293789280401</v>
      </c>
      <c r="B603" s="5">
        <v>9.7833571818847601E-35</v>
      </c>
      <c r="C603" s="5">
        <v>2.18156321337204E-23</v>
      </c>
      <c r="D603" s="5">
        <v>1.4131298522000399E-16</v>
      </c>
      <c r="E603" s="1">
        <f t="shared" si="32"/>
        <v>3.9379632657881816E-33</v>
      </c>
      <c r="F603" s="1">
        <f t="shared" si="33"/>
        <v>8.7811531732289076E-22</v>
      </c>
      <c r="G603" s="1">
        <f t="shared" si="34"/>
        <v>5.6880816516200959E-15</v>
      </c>
      <c r="H603" s="5"/>
    </row>
    <row r="604" spans="1:8" x14ac:dyDescent="0.15">
      <c r="A604" s="3">
        <v>7.4657515945078279</v>
      </c>
      <c r="B604" s="5">
        <v>8.3990661974733898E-35</v>
      </c>
      <c r="C604" s="5">
        <v>1.96885028954354E-23</v>
      </c>
      <c r="D604" s="5">
        <v>1.31522754597295E-16</v>
      </c>
      <c r="E604" s="1">
        <f t="shared" si="32"/>
        <v>3.3807632224464594E-33</v>
      </c>
      <c r="F604" s="1">
        <f t="shared" si="33"/>
        <v>7.9249484322366568E-22</v>
      </c>
      <c r="G604" s="1">
        <f t="shared" si="34"/>
        <v>5.2940086576665499E-15</v>
      </c>
      <c r="H604" s="5"/>
    </row>
    <row r="605" spans="1:8" x14ac:dyDescent="0.15">
      <c r="A605" s="3">
        <v>7.4781738100876156</v>
      </c>
      <c r="B605" s="5">
        <v>7.2106300740843698E-35</v>
      </c>
      <c r="C605" s="5">
        <v>1.7768745494732201E-23</v>
      </c>
      <c r="D605" s="5">
        <v>1.22410545954095E-16</v>
      </c>
      <c r="E605" s="1">
        <f t="shared" si="32"/>
        <v>2.9023980037761881E-33</v>
      </c>
      <c r="F605" s="1">
        <f t="shared" si="33"/>
        <v>7.1522142896876683E-22</v>
      </c>
      <c r="G605" s="1">
        <f t="shared" si="34"/>
        <v>4.9272271711072885E-15</v>
      </c>
      <c r="H605" s="5"/>
    </row>
    <row r="606" spans="1:8" x14ac:dyDescent="0.15">
      <c r="A606" s="3">
        <v>7.4905960256674033</v>
      </c>
      <c r="B606" s="5">
        <v>6.1903406862292205E-35</v>
      </c>
      <c r="C606" s="5">
        <v>1.6036146974296401E-23</v>
      </c>
      <c r="D606" s="5">
        <v>1.1392942216588301E-16</v>
      </c>
      <c r="E606" s="1">
        <f t="shared" si="32"/>
        <v>2.4917146304565763E-33</v>
      </c>
      <c r="F606" s="1">
        <f t="shared" si="33"/>
        <v>6.4548146955617693E-22</v>
      </c>
      <c r="G606" s="1">
        <f t="shared" si="34"/>
        <v>4.5858478949583739E-15</v>
      </c>
      <c r="H606" s="5"/>
    </row>
    <row r="607" spans="1:8" x14ac:dyDescent="0.15">
      <c r="A607" s="3">
        <v>7.5030182412471902</v>
      </c>
      <c r="B607" s="5">
        <v>5.3144095289548296E-35</v>
      </c>
      <c r="C607" s="5">
        <v>1.44724642036824E-23</v>
      </c>
      <c r="D607" s="5">
        <v>1.0603569392020299E-16</v>
      </c>
      <c r="E607" s="1">
        <f t="shared" si="32"/>
        <v>2.1391378353362984E-33</v>
      </c>
      <c r="F607" s="1">
        <f t="shared" si="33"/>
        <v>5.8254064877713283E-22</v>
      </c>
      <c r="G607" s="1">
        <f t="shared" si="34"/>
        <v>4.2681122620494467E-15</v>
      </c>
      <c r="H607" s="5"/>
    </row>
    <row r="608" spans="1:8" x14ac:dyDescent="0.15">
      <c r="A608" s="3">
        <v>7.5154404568269779</v>
      </c>
      <c r="B608" s="5">
        <v>4.5624132923824198E-35</v>
      </c>
      <c r="C608" s="5">
        <v>1.3061231951537E-23</v>
      </c>
      <c r="D608" s="5">
        <v>9.8688695098654004E-17</v>
      </c>
      <c r="E608" s="1">
        <f t="shared" si="32"/>
        <v>1.8364468980048446E-33</v>
      </c>
      <c r="F608" s="1">
        <f t="shared" si="33"/>
        <v>5.2573621380531791E-22</v>
      </c>
      <c r="G608" s="1">
        <f t="shared" si="34"/>
        <v>3.9723833937768974E-15</v>
      </c>
      <c r="H608" s="5"/>
    </row>
    <row r="609" spans="1:8" x14ac:dyDescent="0.15">
      <c r="A609" s="3">
        <v>7.5278626724067657</v>
      </c>
      <c r="B609" s="5">
        <v>3.9168178518819098E-35</v>
      </c>
      <c r="C609" s="5">
        <v>1.1787589653968699E-23</v>
      </c>
      <c r="D609" s="5">
        <v>9.1850573684634097E-17</v>
      </c>
      <c r="E609" s="1">
        <f t="shared" si="32"/>
        <v>1.576584042955575E-33</v>
      </c>
      <c r="F609" s="1">
        <f t="shared" si="33"/>
        <v>4.7447000233687616E-22</v>
      </c>
      <c r="G609" s="1">
        <f t="shared" si="34"/>
        <v>3.6971376837943219E-15</v>
      </c>
      <c r="H609" s="5"/>
    </row>
    <row r="610" spans="1:8" x14ac:dyDescent="0.15">
      <c r="A610" s="3">
        <v>7.5402848879865534</v>
      </c>
      <c r="B610" s="5">
        <v>3.3625695841603599E-35</v>
      </c>
      <c r="C610" s="5">
        <v>1.06381250582613E-23</v>
      </c>
      <c r="D610" s="5">
        <v>8.5486097124345605E-17</v>
      </c>
      <c r="E610" s="1">
        <f t="shared" si="32"/>
        <v>1.3534899375440297E-33</v>
      </c>
      <c r="F610" s="1">
        <f t="shared" si="33"/>
        <v>4.2820214899097828E-22</v>
      </c>
      <c r="G610" s="1">
        <f t="shared" si="34"/>
        <v>3.4409569634706925E-15</v>
      </c>
      <c r="H610" s="5"/>
    </row>
    <row r="611" spans="1:8" x14ac:dyDescent="0.15">
      <c r="A611" s="3">
        <v>7.5527071035663402</v>
      </c>
      <c r="B611" s="5">
        <v>2.88674448772486E-35</v>
      </c>
      <c r="C611" s="5">
        <v>9.6007330984094695E-24</v>
      </c>
      <c r="D611" s="5">
        <v>7.9562471142643899E-17</v>
      </c>
      <c r="E611" s="1">
        <f t="shared" si="32"/>
        <v>1.1619624571641164E-33</v>
      </c>
      <c r="F611" s="1">
        <f t="shared" si="33"/>
        <v>3.8644540481644436E-22</v>
      </c>
      <c r="G611" s="1">
        <f t="shared" si="34"/>
        <v>3.2025212089282437E-15</v>
      </c>
      <c r="H611" s="5"/>
    </row>
    <row r="612" spans="1:8" x14ac:dyDescent="0.15">
      <c r="A612" s="3">
        <v>7.565129319146128</v>
      </c>
      <c r="B612" s="5">
        <v>2.4782469326218801E-35</v>
      </c>
      <c r="C612" s="5">
        <v>8.6644885189744104E-24</v>
      </c>
      <c r="D612" s="5">
        <v>7.4049171084184301E-17</v>
      </c>
      <c r="E612" s="1">
        <f t="shared" si="32"/>
        <v>9.9753542702987449E-34</v>
      </c>
      <c r="F612" s="1">
        <f t="shared" si="33"/>
        <v>3.4876001019101485E-22</v>
      </c>
      <c r="G612" s="1">
        <f t="shared" si="34"/>
        <v>2.9806017522443661E-15</v>
      </c>
      <c r="H612" s="5"/>
    </row>
    <row r="613" spans="1:8" x14ac:dyDescent="0.15">
      <c r="A613" s="3">
        <v>7.5775515347259157</v>
      </c>
      <c r="B613" s="5">
        <v>2.1275510204222299E-35</v>
      </c>
      <c r="C613" s="5">
        <v>7.8195309082142805E-24</v>
      </c>
      <c r="D613" s="5">
        <v>6.8917784914552101E-17</v>
      </c>
      <c r="E613" s="1">
        <f t="shared" si="32"/>
        <v>8.5637451528666791E-34</v>
      </c>
      <c r="F613" s="1">
        <f t="shared" si="33"/>
        <v>3.1474906721448017E-22</v>
      </c>
      <c r="G613" s="1">
        <f t="shared" si="34"/>
        <v>2.7740549619871162E-15</v>
      </c>
      <c r="H613" s="5"/>
    </row>
    <row r="614" spans="1:8" x14ac:dyDescent="0.15">
      <c r="A614" s="3">
        <v>7.5899737503057034</v>
      </c>
      <c r="B614" s="5">
        <v>1.82647852801733E-35</v>
      </c>
      <c r="C614" s="5">
        <v>7.0569609318235704E-24</v>
      </c>
      <c r="D614" s="5">
        <v>6.4141867075745295E-17</v>
      </c>
      <c r="E614" s="1">
        <f t="shared" si="32"/>
        <v>7.3518785171221395E-34</v>
      </c>
      <c r="F614" s="1">
        <f t="shared" si="33"/>
        <v>2.8405436294486605E-22</v>
      </c>
      <c r="G614" s="1">
        <f t="shared" si="34"/>
        <v>2.5818163606563974E-15</v>
      </c>
      <c r="H614" s="5"/>
    </row>
    <row r="615" spans="1:8" x14ac:dyDescent="0.15">
      <c r="A615" s="3">
        <v>7.6023959658854903</v>
      </c>
      <c r="B615" s="5">
        <v>1.5680082610395301E-35</v>
      </c>
      <c r="C615" s="5">
        <v>6.3687466763159503E-24</v>
      </c>
      <c r="D615" s="5">
        <v>5.9696802446043699E-17</v>
      </c>
      <c r="E615" s="1">
        <f t="shared" si="32"/>
        <v>6.3114928931139258E-34</v>
      </c>
      <c r="F615" s="1">
        <f t="shared" si="33"/>
        <v>2.5635259956451016E-22</v>
      </c>
      <c r="G615" s="1">
        <f t="shared" si="34"/>
        <v>2.4028951488434299E-15</v>
      </c>
      <c r="H615" s="5"/>
    </row>
    <row r="616" spans="1:8" x14ac:dyDescent="0.15">
      <c r="A616" s="3">
        <v>7.614818181465278</v>
      </c>
      <c r="B616" s="5">
        <v>1.34611237445176E-35</v>
      </c>
      <c r="C616" s="5">
        <v>5.74763911731857E-24</v>
      </c>
      <c r="D616" s="5">
        <v>5.5559679706068596E-17</v>
      </c>
      <c r="E616" s="1">
        <f t="shared" si="32"/>
        <v>5.4183252064325761E-34</v>
      </c>
      <c r="F616" s="1">
        <f t="shared" si="33"/>
        <v>2.3135199183893342E-22</v>
      </c>
      <c r="G616" s="1">
        <f t="shared" si="34"/>
        <v>2.2363691080049584E-15</v>
      </c>
      <c r="H616" s="5"/>
    </row>
    <row r="617" spans="1:8" x14ac:dyDescent="0.15">
      <c r="A617" s="3">
        <v>7.6272403970450657</v>
      </c>
      <c r="B617" s="5">
        <v>1.1556158461162199E-35</v>
      </c>
      <c r="C617" s="5">
        <v>5.18709582394182E-24</v>
      </c>
      <c r="D617" s="5">
        <v>5.17091734610461E-17</v>
      </c>
      <c r="E617" s="1">
        <f t="shared" si="32"/>
        <v>4.6515451360549204E-34</v>
      </c>
      <c r="F617" s="1">
        <f t="shared" si="33"/>
        <v>2.0878919609138704E-22</v>
      </c>
      <c r="G617" s="1">
        <f t="shared" si="34"/>
        <v>2.0813798556891658E-15</v>
      </c>
      <c r="H617" s="5"/>
    </row>
    <row r="618" spans="1:8" x14ac:dyDescent="0.15">
      <c r="A618" s="3">
        <v>7.6396626126248526</v>
      </c>
      <c r="B618" s="5">
        <v>9.9207582857213997E-36</v>
      </c>
      <c r="C618" s="5">
        <v>4.6812120969461997E-24</v>
      </c>
      <c r="D618" s="5">
        <v>4.8125434514172901E-17</v>
      </c>
      <c r="E618" s="1">
        <f t="shared" si="32"/>
        <v>3.9932694852717477E-34</v>
      </c>
      <c r="F618" s="1">
        <f t="shared" si="33"/>
        <v>1.8842653840004247E-22</v>
      </c>
      <c r="G618" s="1">
        <f t="shared" si="34"/>
        <v>1.9371284288569475E-15</v>
      </c>
      <c r="H618" s="5"/>
    </row>
    <row r="619" spans="1:8" x14ac:dyDescent="0.15">
      <c r="A619" s="3">
        <v>7.6520848282046403</v>
      </c>
      <c r="B619" s="5">
        <v>8.5167806739504299E-36</v>
      </c>
      <c r="C619" s="5">
        <v>4.2246588165604002E-24</v>
      </c>
      <c r="D619" s="5">
        <v>4.4789987727787203E-17</v>
      </c>
      <c r="E619" s="1">
        <f t="shared" si="32"/>
        <v>3.4281452484320189E-34</v>
      </c>
      <c r="F619" s="1">
        <f t="shared" si="33"/>
        <v>1.7004951286975299E-22</v>
      </c>
      <c r="G619" s="1">
        <f t="shared" si="34"/>
        <v>1.8028711726249136E-15</v>
      </c>
      <c r="H619" s="5"/>
    </row>
    <row r="620" spans="1:8" x14ac:dyDescent="0.15">
      <c r="A620" s="3">
        <v>7.664507043784428</v>
      </c>
      <c r="B620" s="5">
        <v>7.3114797215641004E-36</v>
      </c>
      <c r="C620" s="5">
        <v>3.8126263463289602E-24</v>
      </c>
      <c r="D620" s="5">
        <v>4.1685636947921102E-17</v>
      </c>
      <c r="E620" s="1">
        <f t="shared" si="32"/>
        <v>2.942991656829992E-34</v>
      </c>
      <c r="F620" s="1">
        <f t="shared" si="33"/>
        <v>1.5346452366903379E-22</v>
      </c>
      <c r="G620" s="1">
        <f t="shared" si="34"/>
        <v>1.6779159133211898E-15</v>
      </c>
      <c r="H620" s="5"/>
    </row>
    <row r="621" spans="1:8" x14ac:dyDescent="0.15">
      <c r="A621" s="3">
        <v>7.6769292593642158</v>
      </c>
      <c r="B621" s="5">
        <v>6.2767426741647894E-36</v>
      </c>
      <c r="C621" s="5">
        <v>3.4407739030236002E-24</v>
      </c>
      <c r="D621" s="5">
        <v>3.8796376504058197E-17</v>
      </c>
      <c r="E621" s="1">
        <f t="shared" si="32"/>
        <v>2.5264928613087994E-34</v>
      </c>
      <c r="F621" s="1">
        <f t="shared" si="33"/>
        <v>1.3849684708515602E-22</v>
      </c>
      <c r="G621" s="1">
        <f t="shared" si="34"/>
        <v>1.5616183962041149E-15</v>
      </c>
      <c r="H621" s="5"/>
    </row>
    <row r="622" spans="1:8" x14ac:dyDescent="0.15">
      <c r="A622" s="3">
        <v>7.6893514749440026</v>
      </c>
      <c r="B622" s="5">
        <v>5.3884344431469797E-36</v>
      </c>
      <c r="C622" s="5">
        <v>3.10518386011532E-24</v>
      </c>
      <c r="D622" s="5">
        <v>3.6107308829632902E-17</v>
      </c>
      <c r="E622" s="1">
        <f t="shared" si="32"/>
        <v>2.1689340890580347E-34</v>
      </c>
      <c r="F622" s="1">
        <f t="shared" si="33"/>
        <v>1.24988792163231E-22</v>
      </c>
      <c r="G622" s="1">
        <f t="shared" si="34"/>
        <v>1.4533789695509302E-15</v>
      </c>
      <c r="H622" s="5"/>
    </row>
    <row r="623" spans="1:8" x14ac:dyDescent="0.15">
      <c r="A623" s="3">
        <v>7.7017736905237903</v>
      </c>
      <c r="B623" s="5">
        <v>4.62583484998806E-36</v>
      </c>
      <c r="C623" s="5">
        <v>2.80232050416588E-24</v>
      </c>
      <c r="D623" s="5">
        <v>3.3604567780181198E-17</v>
      </c>
      <c r="E623" s="1">
        <f t="shared" si="32"/>
        <v>1.8619751251222729E-34</v>
      </c>
      <c r="F623" s="1">
        <f t="shared" si="33"/>
        <v>1.1279804058267328E-22</v>
      </c>
      <c r="G623" s="1">
        <f t="shared" si="34"/>
        <v>1.3526394980863681E-15</v>
      </c>
      <c r="H623" s="5"/>
    </row>
    <row r="624" spans="1:8" x14ac:dyDescent="0.15">
      <c r="A624" s="3">
        <v>7.7141959061035781</v>
      </c>
      <c r="B624" s="5">
        <v>3.9711554821776098E-36</v>
      </c>
      <c r="C624" s="5">
        <v>2.52899281031342E-24</v>
      </c>
      <c r="D624" s="5">
        <v>3.12752472553097E-17</v>
      </c>
      <c r="E624" s="1">
        <f t="shared" si="32"/>
        <v>1.5984558389123513E-34</v>
      </c>
      <c r="F624" s="1">
        <f t="shared" si="33"/>
        <v>1.0179614830885745E-22</v>
      </c>
      <c r="G624" s="1">
        <f t="shared" si="34"/>
        <v>1.2588804898987177E-15</v>
      </c>
      <c r="H624" s="5"/>
    </row>
    <row r="625" spans="1:8" x14ac:dyDescent="0.15">
      <c r="A625" s="3">
        <v>7.7266181216833658</v>
      </c>
      <c r="B625" s="5">
        <v>3.4091248992792697E-36</v>
      </c>
      <c r="C625" s="5">
        <v>2.2823208452830302E-24</v>
      </c>
      <c r="D625" s="5">
        <v>2.9107334757829599E-17</v>
      </c>
      <c r="E625" s="1">
        <f t="shared" si="32"/>
        <v>1.372229222776805E-34</v>
      </c>
      <c r="F625" s="1">
        <f t="shared" si="33"/>
        <v>9.1867193258661415E-23</v>
      </c>
      <c r="G625" s="1">
        <f t="shared" si="34"/>
        <v>1.1716184220849463E-15</v>
      </c>
      <c r="H625" s="5"/>
    </row>
    <row r="626" spans="1:8" x14ac:dyDescent="0.15">
      <c r="A626" s="3">
        <v>7.7390403372631527</v>
      </c>
      <c r="B626" s="5">
        <v>2.9266325204793999E-36</v>
      </c>
      <c r="C626" s="5">
        <v>2.05970544449271E-24</v>
      </c>
      <c r="D626" s="5">
        <v>2.7089649548745999E-17</v>
      </c>
      <c r="E626" s="1">
        <f t="shared" si="32"/>
        <v>1.1780180508434298E-34</v>
      </c>
      <c r="F626" s="1">
        <f t="shared" si="33"/>
        <v>8.2906554753770335E-23</v>
      </c>
      <c r="G626" s="1">
        <f t="shared" si="34"/>
        <v>1.0904032513866131E-15</v>
      </c>
      <c r="H626" s="5"/>
    </row>
    <row r="627" spans="1:8" x14ac:dyDescent="0.15">
      <c r="A627" s="3">
        <v>7.7514625528429404</v>
      </c>
      <c r="B627" s="5">
        <v>2.5124228925611301E-36</v>
      </c>
      <c r="C627" s="5">
        <v>1.8588008442532199E-24</v>
      </c>
      <c r="D627" s="5">
        <v>2.5211785080374899E-17</v>
      </c>
      <c r="E627" s="1">
        <f t="shared" si="32"/>
        <v>1.011291816816298E-34</v>
      </c>
      <c r="F627" s="1">
        <f t="shared" si="33"/>
        <v>7.481981192140289E-23</v>
      </c>
      <c r="G627" s="1">
        <f t="shared" si="34"/>
        <v>1.0148160970275036E-15</v>
      </c>
      <c r="H627" s="5"/>
    </row>
    <row r="628" spans="1:8" x14ac:dyDescent="0.15">
      <c r="A628" s="3">
        <v>7.7638847684227281</v>
      </c>
      <c r="B628" s="5">
        <v>2.1568332114019201E-36</v>
      </c>
      <c r="C628" s="5">
        <v>1.67748998113393E-24</v>
      </c>
      <c r="D628" s="5">
        <v>2.3464055411803201E-17</v>
      </c>
      <c r="E628" s="1">
        <f t="shared" si="32"/>
        <v>8.6816108203221527E-35</v>
      </c>
      <c r="F628" s="1">
        <f t="shared" si="33"/>
        <v>6.7521749452885701E-23</v>
      </c>
      <c r="G628" s="1">
        <f t="shared" si="34"/>
        <v>9.4446708384716723E-16</v>
      </c>
      <c r="H628" s="5"/>
    </row>
    <row r="629" spans="1:8" x14ac:dyDescent="0.15">
      <c r="A629" s="3">
        <v>7.7763069840025159</v>
      </c>
      <c r="B629" s="5">
        <v>1.85156797819301E-36</v>
      </c>
      <c r="C629" s="5">
        <v>1.5138621986148999E-24</v>
      </c>
      <c r="D629" s="5">
        <v>2.1837445331351901E-17</v>
      </c>
      <c r="E629" s="1">
        <f t="shared" si="32"/>
        <v>7.4528677085763724E-35</v>
      </c>
      <c r="F629" s="1">
        <f t="shared" si="33"/>
        <v>6.0935460259484486E-23</v>
      </c>
      <c r="G629" s="1">
        <f t="shared" si="34"/>
        <v>8.7899333464746802E-16</v>
      </c>
      <c r="H629" s="5"/>
    </row>
    <row r="630" spans="1:8" x14ac:dyDescent="0.15">
      <c r="A630" s="3">
        <v>7.7887291995823027</v>
      </c>
      <c r="B630" s="5">
        <v>1.5895055370891601E-36</v>
      </c>
      <c r="C630" s="5">
        <v>1.36619312646124E-24</v>
      </c>
      <c r="D630" s="5">
        <v>2.0323563929730801E-17</v>
      </c>
      <c r="E630" s="1">
        <f t="shared" si="32"/>
        <v>6.3980229888919917E-35</v>
      </c>
      <c r="F630" s="1">
        <f t="shared" si="33"/>
        <v>5.4991535583904879E-23</v>
      </c>
      <c r="G630" s="1">
        <f t="shared" si="34"/>
        <v>8.1805710143518633E-16</v>
      </c>
      <c r="H630" s="5"/>
    </row>
    <row r="631" spans="1:8" x14ac:dyDescent="0.15">
      <c r="A631" s="3">
        <v>7.8011514151620904</v>
      </c>
      <c r="B631" s="5">
        <v>1.3645319840970299E-36</v>
      </c>
      <c r="C631" s="5">
        <v>1.23292652110732E-24</v>
      </c>
      <c r="D631" s="5">
        <v>1.8914601385273799E-17</v>
      </c>
      <c r="E631" s="1">
        <f t="shared" si="32"/>
        <v>5.4924671853102766E-35</v>
      </c>
      <c r="F631" s="1">
        <f t="shared" si="33"/>
        <v>4.9627334045686826E-23</v>
      </c>
      <c r="G631" s="1">
        <f t="shared" si="34"/>
        <v>7.6134402595617971E-16</v>
      </c>
      <c r="H631" s="5"/>
    </row>
    <row r="632" spans="1:8" x14ac:dyDescent="0.15">
      <c r="A632" s="3">
        <v>7.8135736307418782</v>
      </c>
      <c r="B632" s="5">
        <v>1.17139857500191E-36</v>
      </c>
      <c r="C632" s="5">
        <v>1.11265787596314E-24</v>
      </c>
      <c r="D632" s="5">
        <v>1.7603288739145901E-17</v>
      </c>
      <c r="E632" s="1">
        <f t="shared" si="32"/>
        <v>4.7150732332410514E-35</v>
      </c>
      <c r="F632" s="1">
        <f t="shared" si="33"/>
        <v>4.4786321928896743E-23</v>
      </c>
      <c r="G632" s="1">
        <f t="shared" si="34"/>
        <v>7.0856152058085884E-16</v>
      </c>
      <c r="H632" s="5"/>
    </row>
    <row r="633" spans="1:8" x14ac:dyDescent="0.15">
      <c r="A633" s="3">
        <v>7.8259958463216659</v>
      </c>
      <c r="B633" s="5">
        <v>1.0055993078856201E-36</v>
      </c>
      <c r="C633" s="5">
        <v>1.0041196291708899E-24</v>
      </c>
      <c r="D633" s="5">
        <v>1.6382860453754999E-17</v>
      </c>
      <c r="E633" s="1">
        <f t="shared" si="32"/>
        <v>4.0477037288264447E-35</v>
      </c>
      <c r="F633" s="1">
        <f t="shared" si="33"/>
        <v>4.0417477769834867E-23</v>
      </c>
      <c r="G633" s="1">
        <f t="shared" si="34"/>
        <v>6.5943726121826287E-16</v>
      </c>
      <c r="H633" s="5"/>
    </row>
    <row r="634" spans="1:8" x14ac:dyDescent="0.15">
      <c r="A634" s="3">
        <v>7.8384180619014527</v>
      </c>
      <c r="B634" s="5">
        <v>8.6326582606430696E-37</v>
      </c>
      <c r="C634" s="5">
        <v>9.0616781314437208E-25</v>
      </c>
      <c r="D634" s="5">
        <v>1.52470195618938E-17</v>
      </c>
      <c r="E634" s="1">
        <f t="shared" si="32"/>
        <v>3.4747878958627743E-35</v>
      </c>
      <c r="F634" s="1">
        <f t="shared" si="33"/>
        <v>3.6474754978890429E-23</v>
      </c>
      <c r="G634" s="1">
        <f t="shared" si="34"/>
        <v>6.1371778451131324E-16</v>
      </c>
      <c r="H634" s="5"/>
    </row>
    <row r="635" spans="1:8" x14ac:dyDescent="0.15">
      <c r="A635" s="3">
        <v>7.8508402774812405</v>
      </c>
      <c r="B635" s="5">
        <v>7.4107719103137502E-37</v>
      </c>
      <c r="C635" s="5">
        <v>8.1777000538830997E-25</v>
      </c>
      <c r="D635" s="5">
        <v>1.41899052274421E-17</v>
      </c>
      <c r="E635" s="1">
        <f t="shared" si="32"/>
        <v>2.9829584069553815E-35</v>
      </c>
      <c r="F635" s="1">
        <f t="shared" si="33"/>
        <v>3.291659684106688E-23</v>
      </c>
      <c r="G635" s="1">
        <f t="shared" si="34"/>
        <v>5.711671821013648E-16</v>
      </c>
      <c r="H635" s="5"/>
    </row>
    <row r="636" spans="1:8" x14ac:dyDescent="0.15">
      <c r="A636" s="3">
        <v>7.8632624930610282</v>
      </c>
      <c r="B636" s="5">
        <v>6.3618242163613497E-37</v>
      </c>
      <c r="C636" s="5">
        <v>7.3799445378560199E-25</v>
      </c>
      <c r="D636" s="5">
        <v>1.32060625508396E-17</v>
      </c>
      <c r="E636" s="1">
        <f t="shared" si="32"/>
        <v>2.5607395908861523E-35</v>
      </c>
      <c r="F636" s="1">
        <f t="shared" si="33"/>
        <v>2.970549879078663E-23</v>
      </c>
      <c r="G636" s="1">
        <f t="shared" si="34"/>
        <v>5.3156588524848865E-16</v>
      </c>
      <c r="H636" s="5"/>
    </row>
    <row r="637" spans="1:8" x14ac:dyDescent="0.15">
      <c r="A637" s="3">
        <v>7.8756847086408159</v>
      </c>
      <c r="B637" s="5">
        <v>5.4613399334008799E-37</v>
      </c>
      <c r="C637" s="5">
        <v>6.6600026189487198E-25</v>
      </c>
      <c r="D637" s="5">
        <v>1.22904144640736E-17</v>
      </c>
      <c r="E637" s="1">
        <f t="shared" si="32"/>
        <v>2.1982797561083739E-35</v>
      </c>
      <c r="F637" s="1">
        <f t="shared" si="33"/>
        <v>2.6807613353865665E-23</v>
      </c>
      <c r="G637" s="1">
        <f t="shared" si="34"/>
        <v>4.9470953355818787E-16</v>
      </c>
      <c r="H637" s="5"/>
    </row>
    <row r="638" spans="1:8" x14ac:dyDescent="0.15">
      <c r="A638" s="3">
        <v>7.8881069242206028</v>
      </c>
      <c r="B638" s="5">
        <v>4.6883074690676997E-37</v>
      </c>
      <c r="C638" s="5">
        <v>6.0102853095343404E-25</v>
      </c>
      <c r="D638" s="5">
        <v>1.14382355706545E-17</v>
      </c>
      <c r="E638" s="1">
        <f t="shared" si="32"/>
        <v>1.8871213887697588E-35</v>
      </c>
      <c r="F638" s="1">
        <f t="shared" si="33"/>
        <v>2.4192393598465038E-23</v>
      </c>
      <c r="G638" s="1">
        <f t="shared" si="34"/>
        <v>4.6040792199709467E-16</v>
      </c>
      <c r="H638" s="5"/>
    </row>
    <row r="639" spans="1:8" x14ac:dyDescent="0.15">
      <c r="A639" s="3">
        <v>7.9005291398003905</v>
      </c>
      <c r="B639" s="5">
        <v>4.0246887524973098E-37</v>
      </c>
      <c r="C639" s="5">
        <v>5.4239436534649399E-25</v>
      </c>
      <c r="D639" s="5">
        <v>1.0645127796042899E-17</v>
      </c>
      <c r="E639" s="1">
        <f t="shared" si="32"/>
        <v>1.620003866659599E-35</v>
      </c>
      <c r="F639" s="1">
        <f t="shared" si="33"/>
        <v>2.1832271341988373E-23</v>
      </c>
      <c r="G639" s="1">
        <f t="shared" si="34"/>
        <v>4.2848402078233996E-16</v>
      </c>
      <c r="H639" s="5"/>
    </row>
    <row r="640" spans="1:8" x14ac:dyDescent="0.15">
      <c r="A640" s="3">
        <v>7.9129513553801782</v>
      </c>
      <c r="B640" s="5">
        <v>3.4549984550201601E-37</v>
      </c>
      <c r="C640" s="5">
        <v>4.8947965738812699E-25</v>
      </c>
      <c r="D640" s="5">
        <v>9.9069977232959803E-18</v>
      </c>
      <c r="E640" s="1">
        <f t="shared" si="32"/>
        <v>1.3906940885708506E-35</v>
      </c>
      <c r="F640" s="1">
        <f t="shared" si="33"/>
        <v>1.9702366726568666E-23</v>
      </c>
      <c r="G640" s="1">
        <f t="shared" si="34"/>
        <v>3.9877306310379237E-16</v>
      </c>
      <c r="H640" s="5"/>
    </row>
    <row r="641" spans="1:8" x14ac:dyDescent="0.15">
      <c r="A641" s="3">
        <v>7.925373570959966</v>
      </c>
      <c r="B641" s="5">
        <v>2.9659427506529002E-37</v>
      </c>
      <c r="C641" s="5">
        <v>4.4172657546040402E-25</v>
      </c>
      <c r="D641" s="5">
        <v>9.2200354973546003E-18</v>
      </c>
      <c r="E641" s="1">
        <f t="shared" si="32"/>
        <v>1.1938410694161913E-35</v>
      </c>
      <c r="F641" s="1">
        <f t="shared" si="33"/>
        <v>1.778022610588534E-23</v>
      </c>
      <c r="G641" s="1">
        <f t="shared" si="34"/>
        <v>3.7112169598668103E-16</v>
      </c>
      <c r="H641" s="5"/>
    </row>
    <row r="642" spans="1:8" x14ac:dyDescent="0.15">
      <c r="A642" s="3">
        <v>7.9377957865397528</v>
      </c>
      <c r="B642" s="5">
        <v>2.54610919219287E-37</v>
      </c>
      <c r="C642" s="5">
        <v>3.9863168695754002E-25</v>
      </c>
      <c r="D642" s="5">
        <v>8.5806951894572495E-18</v>
      </c>
      <c r="E642" s="1">
        <f t="shared" si="32"/>
        <v>1.0248511102207907E-35</v>
      </c>
      <c r="F642" s="1">
        <f t="shared" si="33"/>
        <v>1.6045585483934519E-23</v>
      </c>
      <c r="G642" s="1">
        <f t="shared" si="34"/>
        <v>3.4538718992674341E-16</v>
      </c>
      <c r="H642" s="5"/>
    </row>
    <row r="643" spans="1:8" x14ac:dyDescent="0.15">
      <c r="A643" s="3">
        <v>7.9502180021195406</v>
      </c>
      <c r="B643" s="5">
        <v>2.1857004705517202E-37</v>
      </c>
      <c r="C643" s="5">
        <v>3.5974065416271401E-25</v>
      </c>
      <c r="D643" s="5">
        <v>7.9856765206653998E-18</v>
      </c>
      <c r="E643" s="1">
        <f t="shared" si="32"/>
        <v>8.7978063184548296E-36</v>
      </c>
      <c r="F643" s="1">
        <f t="shared" si="33"/>
        <v>1.4480157015288096E-23</v>
      </c>
      <c r="G643" s="1">
        <f t="shared" si="34"/>
        <v>3.2143670323185738E-16</v>
      </c>
      <c r="H643" s="5"/>
    </row>
    <row r="644" spans="1:8" x14ac:dyDescent="0.15">
      <c r="A644" s="3">
        <v>7.9626402176993283</v>
      </c>
      <c r="B644" s="5">
        <v>1.8763058481988801E-37</v>
      </c>
      <c r="C644" s="5">
        <v>3.24643447214264E-25</v>
      </c>
      <c r="D644" s="5">
        <v>7.4319078504716993E-18</v>
      </c>
      <c r="E644" s="1">
        <f t="shared" ref="E644:E707" si="35">B644*0.25*0.25*PI()*2*0.41/(0.4*10/1000)</f>
        <v>7.5524417316298702E-36</v>
      </c>
      <c r="F644" s="1">
        <f t="shared" ref="F644:F707" si="36">C644*0.25*0.25*PI()*2*0.41/(0.4*10/1000)</f>
        <v>1.3067436319056343E-23</v>
      </c>
      <c r="G644" s="1">
        <f t="shared" ref="G644:G707" si="37">D644*0.25*0.25*PI()*2*0.41/(0.4*10/1000)</f>
        <v>2.991465972853519E-16</v>
      </c>
      <c r="H644" s="5"/>
    </row>
    <row r="645" spans="1:8" x14ac:dyDescent="0.15">
      <c r="A645" s="3">
        <v>7.9750624332791151</v>
      </c>
      <c r="B645" s="5">
        <v>1.6107049360601E-37</v>
      </c>
      <c r="C645" s="5">
        <v>2.92970023759988E-25</v>
      </c>
      <c r="D645" s="5">
        <v>6.9165303429652197E-18</v>
      </c>
      <c r="E645" s="1">
        <f t="shared" si="35"/>
        <v>6.4833540801036355E-36</v>
      </c>
      <c r="F645" s="1">
        <f t="shared" si="36"/>
        <v>1.1792528577819568E-23</v>
      </c>
      <c r="G645" s="1">
        <f t="shared" si="37"/>
        <v>2.7840179920793979E-16</v>
      </c>
      <c r="H645" s="5"/>
    </row>
    <row r="646" spans="1:8" x14ac:dyDescent="0.15">
      <c r="A646" s="3">
        <v>7.9874846488589029</v>
      </c>
      <c r="B646" s="5">
        <v>1.3826992374139901E-37</v>
      </c>
      <c r="C646" s="5">
        <v>2.6438642981006101E-25</v>
      </c>
      <c r="D646" s="5">
        <v>6.4368832290786601E-18</v>
      </c>
      <c r="E646" s="1">
        <f t="shared" si="35"/>
        <v>5.5655933881795006E-36</v>
      </c>
      <c r="F646" s="1">
        <f t="shared" si="36"/>
        <v>1.0641991590501552E-23</v>
      </c>
      <c r="G646" s="1">
        <f t="shared" si="37"/>
        <v>2.5909520863876355E-16</v>
      </c>
      <c r="H646" s="5"/>
    </row>
    <row r="647" spans="1:8" x14ac:dyDescent="0.15">
      <c r="A647" s="3">
        <v>7.9999068644386906</v>
      </c>
      <c r="B647" s="5">
        <v>1.1869675298309401E-37</v>
      </c>
      <c r="C647" s="5">
        <v>2.3859128073218001E-25</v>
      </c>
      <c r="D647" s="5">
        <v>5.9904900890759903E-18</v>
      </c>
      <c r="E647" s="1">
        <f t="shared" si="35"/>
        <v>4.7777408544508337E-36</v>
      </c>
      <c r="F647" s="1">
        <f t="shared" si="36"/>
        <v>9.6036941265970823E-24</v>
      </c>
      <c r="G647" s="1">
        <f t="shared" si="37"/>
        <v>2.4112714558280857E-16</v>
      </c>
      <c r="H647" s="5"/>
    </row>
    <row r="648" spans="1:8" x14ac:dyDescent="0.15">
      <c r="A648" s="3">
        <v>8.0123290800184783</v>
      </c>
      <c r="B648" s="5">
        <v>1.0189417120935599E-37</v>
      </c>
      <c r="C648" s="5">
        <v>2.1531258533382299E-25</v>
      </c>
      <c r="D648" s="5">
        <v>5.5750460846877402E-18</v>
      </c>
      <c r="E648" s="1">
        <f t="shared" si="35"/>
        <v>4.1014091150975834E-36</v>
      </c>
      <c r="F648" s="1">
        <f t="shared" si="36"/>
        <v>8.6666880902239718E-24</v>
      </c>
      <c r="G648" s="1">
        <f t="shared" si="37"/>
        <v>2.2440483648320664E-16</v>
      </c>
      <c r="H648" s="5"/>
    </row>
    <row r="649" spans="1:8" x14ac:dyDescent="0.15">
      <c r="A649" s="3">
        <v>8.0247512955982661</v>
      </c>
      <c r="B649" s="5">
        <v>8.7470022028812301E-38</v>
      </c>
      <c r="C649" s="5">
        <v>1.9430487958784901E-25</v>
      </c>
      <c r="D649" s="5">
        <v>5.1884060751785701E-18</v>
      </c>
      <c r="E649" s="1">
        <f t="shared" si="35"/>
        <v>3.5208132260053806E-36</v>
      </c>
      <c r="F649" s="1">
        <f t="shared" si="36"/>
        <v>7.8210931478322711E-24</v>
      </c>
      <c r="G649" s="1">
        <f t="shared" si="37"/>
        <v>2.0884193587327736E-16</v>
      </c>
      <c r="H649" s="5"/>
    </row>
    <row r="650" spans="1:8" x14ac:dyDescent="0.15">
      <c r="A650" s="3">
        <v>8.0371735111780538</v>
      </c>
      <c r="B650" s="5">
        <v>7.5087652698614699E-38</v>
      </c>
      <c r="C650" s="5">
        <v>1.7534663981710299E-25</v>
      </c>
      <c r="D650" s="5">
        <v>4.8285735561808399E-18</v>
      </c>
      <c r="E650" s="1">
        <f t="shared" si="35"/>
        <v>3.0224023568200181E-36</v>
      </c>
      <c r="F650" s="1">
        <f t="shared" si="36"/>
        <v>7.0579926046011598E-24</v>
      </c>
      <c r="G650" s="1">
        <f t="shared" si="37"/>
        <v>1.9435808114626325E-16</v>
      </c>
      <c r="H650" s="5"/>
    </row>
    <row r="651" spans="1:8" x14ac:dyDescent="0.15">
      <c r="A651" s="3">
        <v>8.0495957267578397</v>
      </c>
      <c r="B651" s="5">
        <v>6.4458058919598096E-38</v>
      </c>
      <c r="C651" s="5">
        <v>1.5823794809563499E-25</v>
      </c>
      <c r="D651" s="5">
        <v>4.4936903643548399E-18</v>
      </c>
      <c r="E651" s="1">
        <f t="shared" si="35"/>
        <v>2.5945436059453635E-36</v>
      </c>
      <c r="F651" s="1">
        <f t="shared" si="36"/>
        <v>6.3693394329722388E-24</v>
      </c>
      <c r="G651" s="1">
        <f t="shared" si="37"/>
        <v>1.8087847815085642E-16</v>
      </c>
      <c r="H651" s="5"/>
    </row>
    <row r="652" spans="1:8" x14ac:dyDescent="0.15">
      <c r="A652" s="3">
        <v>8.0620179423376275</v>
      </c>
      <c r="B652" s="5">
        <v>5.5333141275882699E-38</v>
      </c>
      <c r="C652" s="5">
        <v>1.42798385279197E-25</v>
      </c>
      <c r="D652" s="5">
        <v>4.18202709487836E-18</v>
      </c>
      <c r="E652" s="1">
        <f t="shared" si="35"/>
        <v>2.2272505610708525E-36</v>
      </c>
      <c r="F652" s="1">
        <f t="shared" si="36"/>
        <v>5.74787146363813E-24</v>
      </c>
      <c r="G652" s="1">
        <f t="shared" si="37"/>
        <v>1.6833351547928627E-16</v>
      </c>
      <c r="H652" s="5"/>
    </row>
    <row r="653" spans="1:8" x14ac:dyDescent="0.15">
      <c r="A653" s="3">
        <v>8.0744401579174152</v>
      </c>
      <c r="B653" s="5">
        <v>4.7499916012872003E-38</v>
      </c>
      <c r="C653" s="5">
        <v>1.2886512947428601E-25</v>
      </c>
      <c r="D653" s="5">
        <v>3.8919741824316403E-18</v>
      </c>
      <c r="E653" s="1">
        <f t="shared" si="35"/>
        <v>1.9119502733996891E-36</v>
      </c>
      <c r="F653" s="1">
        <f t="shared" si="36"/>
        <v>5.1870348457727783E-24</v>
      </c>
      <c r="G653" s="1">
        <f t="shared" si="37"/>
        <v>1.5665840546219487E-16</v>
      </c>
      <c r="H653" s="5"/>
    </row>
    <row r="654" spans="1:8" x14ac:dyDescent="0.15">
      <c r="A654" s="3">
        <v>8.0868623734972029</v>
      </c>
      <c r="B654" s="5">
        <v>4.07755451061129E-38</v>
      </c>
      <c r="C654" s="5">
        <v>1.1629123991782899E-25</v>
      </c>
      <c r="D654" s="5">
        <v>3.6220335997563898E-18</v>
      </c>
      <c r="E654" s="1">
        <f t="shared" si="35"/>
        <v>1.6412832096908828E-36</v>
      </c>
      <c r="F654" s="1">
        <f t="shared" si="36"/>
        <v>4.6809149703470892E-24</v>
      </c>
      <c r="G654" s="1">
        <f t="shared" si="37"/>
        <v>1.4579285002189146E-16</v>
      </c>
      <c r="H654" s="5"/>
    </row>
    <row r="655" spans="1:8" x14ac:dyDescent="0.15">
      <c r="A655" s="3">
        <v>8.0992845890769907</v>
      </c>
      <c r="B655" s="5">
        <v>3.5003069682566802E-38</v>
      </c>
      <c r="C655" s="5">
        <v>1.04944108191735E-25</v>
      </c>
      <c r="D655" s="5">
        <v>3.3708111310462798E-18</v>
      </c>
      <c r="E655" s="1">
        <f t="shared" si="35"/>
        <v>1.4089315154004943E-36</v>
      </c>
      <c r="F655" s="1">
        <f t="shared" si="36"/>
        <v>4.2241741289500528E-24</v>
      </c>
      <c r="G655" s="1">
        <f t="shared" si="37"/>
        <v>1.3568072966352544E-16</v>
      </c>
      <c r="H655" s="5"/>
    </row>
    <row r="656" spans="1:8" x14ac:dyDescent="0.15">
      <c r="A656" s="3">
        <v>8.1117068046567784</v>
      </c>
      <c r="B656" s="5">
        <v>3.0047747261242999E-38</v>
      </c>
      <c r="C656" s="5">
        <v>9.4704060458560905E-26</v>
      </c>
      <c r="D656" s="5">
        <v>3.1370091803811401E-18</v>
      </c>
      <c r="E656" s="1">
        <f t="shared" si="35"/>
        <v>1.2094715825520616E-36</v>
      </c>
      <c r="F656" s="1">
        <f t="shared" si="36"/>
        <v>3.8119952514597743E-24</v>
      </c>
      <c r="G656" s="1">
        <f t="shared" si="37"/>
        <v>1.2626981400265444E-16</v>
      </c>
      <c r="H656" s="5"/>
    </row>
    <row r="657" spans="1:8" x14ac:dyDescent="0.15">
      <c r="A657" s="3">
        <v>8.1241290202365661</v>
      </c>
      <c r="B657" s="5">
        <v>2.5793907364337798E-38</v>
      </c>
      <c r="C657" s="5">
        <v>8.5463095994568695E-26</v>
      </c>
      <c r="D657" s="5">
        <v>2.9194200781703401E-18</v>
      </c>
      <c r="E657" s="1">
        <f t="shared" si="35"/>
        <v>1.0382474828782345E-36</v>
      </c>
      <c r="F657" s="1">
        <f t="shared" si="36"/>
        <v>3.4400311299101957E-24</v>
      </c>
      <c r="G657" s="1">
        <f t="shared" si="37"/>
        <v>1.1751149233850675E-16</v>
      </c>
      <c r="H657" s="5"/>
    </row>
    <row r="658" spans="1:8" x14ac:dyDescent="0.15">
      <c r="A658" s="3">
        <v>8.1365512358163539</v>
      </c>
      <c r="B658" s="5">
        <v>2.21422521414139E-38</v>
      </c>
      <c r="C658" s="5">
        <v>7.7123748731821302E-26</v>
      </c>
      <c r="D658" s="5">
        <v>2.7169198511335101E-18</v>
      </c>
      <c r="E658" s="1">
        <f t="shared" si="35"/>
        <v>8.9126231347417165E-37</v>
      </c>
      <c r="F658" s="1">
        <f t="shared" si="36"/>
        <v>3.1043585936753097E-24</v>
      </c>
      <c r="G658" s="1">
        <f t="shared" si="37"/>
        <v>1.0936052288538925E-16</v>
      </c>
      <c r="H658" s="5"/>
    </row>
    <row r="659" spans="1:8" x14ac:dyDescent="0.15">
      <c r="A659" s="3">
        <v>8.1489734513961398</v>
      </c>
      <c r="B659" s="5">
        <v>1.90075390296611E-38</v>
      </c>
      <c r="C659" s="5">
        <v>6.9598059816199399E-26</v>
      </c>
      <c r="D659" s="5">
        <v>2.5284624237315802E-18</v>
      </c>
      <c r="E659" s="1">
        <f t="shared" si="35"/>
        <v>7.6508492003580852E-37</v>
      </c>
      <c r="F659" s="1">
        <f t="shared" si="36"/>
        <v>2.8014371532280236E-24</v>
      </c>
      <c r="G659" s="1">
        <f t="shared" si="37"/>
        <v>1.0177479937068499E-16</v>
      </c>
      <c r="H659" s="5"/>
    </row>
    <row r="660" spans="1:8" x14ac:dyDescent="0.15">
      <c r="A660" s="3">
        <v>8.1613956669759276</v>
      </c>
      <c r="B660" s="5">
        <v>1.6316591385015101E-38</v>
      </c>
      <c r="C660" s="5">
        <v>6.2806650357398603E-26</v>
      </c>
      <c r="D660" s="5">
        <v>2.3530742211803902E-18</v>
      </c>
      <c r="E660" s="1">
        <f t="shared" si="35"/>
        <v>6.5676982146824617E-37</v>
      </c>
      <c r="F660" s="1">
        <f t="shared" si="36"/>
        <v>2.5280716767921356E-24</v>
      </c>
      <c r="G660" s="1">
        <f t="shared" si="37"/>
        <v>9.4715133797214153E-17</v>
      </c>
      <c r="H660" s="5"/>
    </row>
    <row r="661" spans="1:8" x14ac:dyDescent="0.15">
      <c r="A661" s="3">
        <v>8.1738178825557153</v>
      </c>
      <c r="B661" s="5">
        <v>1.4006590669626701E-38</v>
      </c>
      <c r="C661" s="5">
        <v>5.6677884602055304E-26</v>
      </c>
      <c r="D661" s="5">
        <v>2.1898491462473501E-18</v>
      </c>
      <c r="E661" s="1">
        <f t="shared" si="35"/>
        <v>5.6378846760346312E-37</v>
      </c>
      <c r="F661" s="1">
        <f t="shared" si="36"/>
        <v>2.2813787066749706E-24</v>
      </c>
      <c r="G661" s="1">
        <f t="shared" si="37"/>
        <v>8.8145054250982108E-17</v>
      </c>
      <c r="H661" s="5"/>
    </row>
    <row r="662" spans="1:8" x14ac:dyDescent="0.15">
      <c r="A662" s="3">
        <v>8.186240098135503</v>
      </c>
      <c r="B662" s="5">
        <v>1.20236103493478E-38</v>
      </c>
      <c r="C662" s="5">
        <v>5.1147114713522602E-26</v>
      </c>
      <c r="D662" s="5">
        <v>2.0379439039536902E-18</v>
      </c>
      <c r="E662" s="1">
        <f t="shared" si="35"/>
        <v>4.8397022614644603E-37</v>
      </c>
      <c r="F662" s="1">
        <f t="shared" si="36"/>
        <v>2.0587560604028115E-24</v>
      </c>
      <c r="G662" s="1">
        <f t="shared" si="37"/>
        <v>8.203061671270301E-17</v>
      </c>
      <c r="H662" s="5"/>
    </row>
    <row r="663" spans="1:8" x14ac:dyDescent="0.15">
      <c r="A663" s="3">
        <v>8.1986623137152908</v>
      </c>
      <c r="B663" s="5">
        <v>1.0321357293643401E-38</v>
      </c>
      <c r="C663" s="5">
        <v>4.61559992012585E-26</v>
      </c>
      <c r="D663" s="5">
        <v>1.8965736500963601E-18</v>
      </c>
      <c r="E663" s="1">
        <f t="shared" si="35"/>
        <v>4.1545172193756473E-37</v>
      </c>
      <c r="F663" s="1">
        <f t="shared" si="36"/>
        <v>1.8578553963751787E-24</v>
      </c>
      <c r="G663" s="1">
        <f t="shared" si="37"/>
        <v>7.6340229903600884E-17</v>
      </c>
      <c r="H663" s="5"/>
    </row>
    <row r="664" spans="1:8" x14ac:dyDescent="0.15">
      <c r="A664" s="3">
        <v>8.2110845292950785</v>
      </c>
      <c r="B664" s="5">
        <v>8.8600913111990497E-39</v>
      </c>
      <c r="C664" s="5">
        <v>4.1651887818543002E-26</v>
      </c>
      <c r="D664" s="5">
        <v>1.7650079411702402E-18</v>
      </c>
      <c r="E664" s="1">
        <f t="shared" si="35"/>
        <v>3.5663334647165789E-37</v>
      </c>
      <c r="F664" s="1">
        <f t="shared" si="36"/>
        <v>1.6765574549794111E-24</v>
      </c>
      <c r="G664" s="1">
        <f t="shared" si="37"/>
        <v>7.1044492263072169E-17</v>
      </c>
      <c r="H664" s="5"/>
    </row>
    <row r="665" spans="1:8" x14ac:dyDescent="0.15">
      <c r="A665" s="3">
        <v>8.2235067448748662</v>
      </c>
      <c r="B665" s="5">
        <v>7.60569761035269E-39</v>
      </c>
      <c r="C665" s="5">
        <v>3.7587266447336003E-26</v>
      </c>
      <c r="D665" s="5">
        <v>1.6425669648229901E-18</v>
      </c>
      <c r="E665" s="1">
        <f t="shared" si="35"/>
        <v>3.0614192289452737E-37</v>
      </c>
      <c r="F665" s="1">
        <f t="shared" si="36"/>
        <v>1.5129497142869963E-24</v>
      </c>
      <c r="G665" s="1">
        <f t="shared" si="37"/>
        <v>6.6116040218251485E-17</v>
      </c>
      <c r="H665" s="5"/>
    </row>
    <row r="666" spans="1:8" x14ac:dyDescent="0.15">
      <c r="A666" s="3">
        <v>8.2359289604546539</v>
      </c>
      <c r="B666" s="5">
        <v>6.5288905412440903E-39</v>
      </c>
      <c r="C666" s="5">
        <v>3.3919256120953199E-26</v>
      </c>
      <c r="D666" s="5">
        <v>1.52861803141822E-18</v>
      </c>
      <c r="E666" s="1">
        <f t="shared" si="35"/>
        <v>2.6279865530594912E-37</v>
      </c>
      <c r="F666" s="1">
        <f t="shared" si="36"/>
        <v>1.3653062248867202E-24</v>
      </c>
      <c r="G666" s="1">
        <f t="shared" si="37"/>
        <v>6.1529406963619753E-17</v>
      </c>
      <c r="H666" s="5"/>
    </row>
    <row r="667" spans="1:8" x14ac:dyDescent="0.15">
      <c r="A667" s="3">
        <v>8.2483511760344399</v>
      </c>
      <c r="B667" s="5">
        <v>5.6045300394860998E-39</v>
      </c>
      <c r="C667" s="5">
        <v>3.0609160905510298E-26</v>
      </c>
      <c r="D667" s="5">
        <v>1.4225723086282601E-18</v>
      </c>
      <c r="E667" s="1">
        <f t="shared" si="35"/>
        <v>2.2559161448555832E-37</v>
      </c>
      <c r="F667" s="1">
        <f t="shared" si="36"/>
        <v>1.2320694113641442E-24</v>
      </c>
      <c r="G667" s="1">
        <f t="shared" si="37"/>
        <v>5.7260891022956049E-17</v>
      </c>
      <c r="H667" s="5"/>
    </row>
    <row r="668" spans="1:8" x14ac:dyDescent="0.15">
      <c r="A668" s="3">
        <v>8.2607733916142276</v>
      </c>
      <c r="B668" s="5">
        <v>4.8110348206397701E-39</v>
      </c>
      <c r="C668" s="5">
        <v>2.76220598757832E-26</v>
      </c>
      <c r="D668" s="5">
        <v>1.32388178222805E-18</v>
      </c>
      <c r="E668" s="1">
        <f t="shared" si="35"/>
        <v>1.9365211799879693E-37</v>
      </c>
      <c r="F668" s="1">
        <f t="shared" si="36"/>
        <v>1.1118336486543416E-24</v>
      </c>
      <c r="G668" s="1">
        <f t="shared" si="37"/>
        <v>5.3288433916259108E-17</v>
      </c>
      <c r="H668" s="5"/>
    </row>
    <row r="669" spans="1:8" x14ac:dyDescent="0.15">
      <c r="A669" s="3">
        <v>8.2731956071940154</v>
      </c>
      <c r="B669" s="5">
        <v>4.1298786321480897E-39</v>
      </c>
      <c r="C669" s="5">
        <v>2.49264388856294E-26</v>
      </c>
      <c r="D669" s="5">
        <v>1.23203642742666E-18</v>
      </c>
      <c r="E669" s="1">
        <f t="shared" si="35"/>
        <v>1.6623445350310311E-37</v>
      </c>
      <c r="F669" s="1">
        <f t="shared" si="36"/>
        <v>1.0033304401916184E-24</v>
      </c>
      <c r="G669" s="1">
        <f t="shared" si="37"/>
        <v>4.9591506301157176E-17</v>
      </c>
      <c r="H669" s="5"/>
    </row>
    <row r="670" spans="1:8" x14ac:dyDescent="0.15">
      <c r="A670" s="3">
        <v>8.2856178227738031</v>
      </c>
      <c r="B670" s="5">
        <v>3.5451578073134597E-39</v>
      </c>
      <c r="C670" s="5">
        <v>2.2493858252364401E-26</v>
      </c>
      <c r="D670" s="5">
        <v>1.14656157615759E-18</v>
      </c>
      <c r="E670" s="1">
        <f t="shared" si="35"/>
        <v>1.4269847207942843E-37</v>
      </c>
      <c r="F670" s="1">
        <f t="shared" si="36"/>
        <v>9.0541504165538885E-25</v>
      </c>
      <c r="G670" s="1">
        <f t="shared" si="37"/>
        <v>4.6151002001983051E-17</v>
      </c>
      <c r="H670" s="5"/>
    </row>
    <row r="671" spans="1:8" x14ac:dyDescent="0.15">
      <c r="A671" s="3">
        <v>8.2980400383535908</v>
      </c>
      <c r="B671" s="5">
        <v>3.0432200295880298E-39</v>
      </c>
      <c r="C671" s="5">
        <v>2.0298652852840799E-26</v>
      </c>
      <c r="D671" s="5">
        <v>1.06701546675735E-18</v>
      </c>
      <c r="E671" s="1">
        <f t="shared" si="35"/>
        <v>1.2249464538020429E-37</v>
      </c>
      <c r="F671" s="1">
        <f t="shared" si="36"/>
        <v>8.1705438934075625E-25</v>
      </c>
      <c r="G671" s="1">
        <f t="shared" si="37"/>
        <v>4.2949139380279545E-17</v>
      </c>
      <c r="H671" s="5"/>
    </row>
    <row r="672" spans="1:8" x14ac:dyDescent="0.15">
      <c r="A672" s="3">
        <v>8.3104622539333786</v>
      </c>
      <c r="B672" s="5">
        <v>2.6123456436931999E-39</v>
      </c>
      <c r="C672" s="5">
        <v>1.8317661470462099E-26</v>
      </c>
      <c r="D672" s="5">
        <v>9.9298696340188108E-19</v>
      </c>
      <c r="E672" s="1">
        <f t="shared" si="35"/>
        <v>1.0515123787419315E-37</v>
      </c>
      <c r="F672" s="1">
        <f t="shared" si="36"/>
        <v>7.3731620592765301E-25</v>
      </c>
      <c r="G672" s="1">
        <f t="shared" si="37"/>
        <v>3.9969369538339137E-17</v>
      </c>
      <c r="H672" s="5"/>
    </row>
    <row r="673" spans="1:8" x14ac:dyDescent="0.15">
      <c r="A673" s="3">
        <v>8.3228844695131663</v>
      </c>
      <c r="B673" s="5">
        <v>2.24247407620685E-39</v>
      </c>
      <c r="C673" s="5">
        <v>1.6529982540551699E-26</v>
      </c>
      <c r="D673" s="5">
        <v>9.2409343354409693E-19</v>
      </c>
      <c r="E673" s="1">
        <f t="shared" si="35"/>
        <v>9.0263294822111518E-38</v>
      </c>
      <c r="F673" s="1">
        <f t="shared" si="36"/>
        <v>6.6535916882748605E-25</v>
      </c>
      <c r="G673" s="1">
        <f t="shared" si="37"/>
        <v>3.719629088255025E-17</v>
      </c>
      <c r="H673" s="5"/>
    </row>
    <row r="674" spans="1:8" x14ac:dyDescent="0.15">
      <c r="A674" s="3">
        <v>8.3353066850929523</v>
      </c>
      <c r="B674" s="5">
        <v>1.92496898086466E-39</v>
      </c>
      <c r="C674" s="5">
        <v>1.4916753719647801E-26</v>
      </c>
      <c r="D674" s="5">
        <v>8.5997877241029698E-19</v>
      </c>
      <c r="E674" s="1">
        <f t="shared" si="35"/>
        <v>7.748318898611828E-38</v>
      </c>
      <c r="F674" s="1">
        <f t="shared" si="36"/>
        <v>6.0042403748225113E-25</v>
      </c>
      <c r="G674" s="1">
        <f t="shared" si="37"/>
        <v>3.4615569606106766E-17</v>
      </c>
      <c r="H674" s="5"/>
    </row>
    <row r="675" spans="1:8" x14ac:dyDescent="0.15">
      <c r="A675" s="3">
        <v>8.34772890067274</v>
      </c>
      <c r="B675" s="5">
        <v>1.65241662745927E-39</v>
      </c>
      <c r="C675" s="5">
        <v>1.34609529553115E-26</v>
      </c>
      <c r="D675" s="5">
        <v>8.0031156437023805E-19</v>
      </c>
      <c r="E675" s="1">
        <f t="shared" si="35"/>
        <v>6.6512505449163199E-38</v>
      </c>
      <c r="F675" s="1">
        <f t="shared" si="36"/>
        <v>5.4182564609490662E-25</v>
      </c>
      <c r="G675" s="1">
        <f t="shared" si="37"/>
        <v>3.2213865681108833E-17</v>
      </c>
      <c r="H675" s="5"/>
    </row>
    <row r="676" spans="1:8" x14ac:dyDescent="0.15">
      <c r="A676" s="3">
        <v>8.3601511162525277</v>
      </c>
      <c r="B676" s="5">
        <v>1.4184528289768501E-39</v>
      </c>
      <c r="C676" s="5">
        <v>1.21472189596013E-26</v>
      </c>
      <c r="D676" s="5">
        <v>7.4478337170085004E-19</v>
      </c>
      <c r="E676" s="1">
        <f t="shared" si="35"/>
        <v>5.709507514564705E-38</v>
      </c>
      <c r="F676" s="1">
        <f t="shared" si="36"/>
        <v>4.8894567738944796E-25</v>
      </c>
      <c r="G676" s="1">
        <f t="shared" si="37"/>
        <v>2.9978763978468838E-17</v>
      </c>
      <c r="H676" s="5"/>
    </row>
    <row r="677" spans="1:8" x14ac:dyDescent="0.15">
      <c r="A677" s="3">
        <v>8.3725733318323154</v>
      </c>
      <c r="B677" s="5">
        <v>1.21761436757696E-39</v>
      </c>
      <c r="C677" s="5">
        <v>1.0961689193832201E-26</v>
      </c>
      <c r="D677" s="5">
        <v>6.9310714192016603E-19</v>
      </c>
      <c r="E677" s="1">
        <f t="shared" si="35"/>
        <v>4.9010994511091099E-38</v>
      </c>
      <c r="F677" s="1">
        <f t="shared" si="36"/>
        <v>4.4122614122918509E-25</v>
      </c>
      <c r="G677" s="1">
        <f t="shared" si="37"/>
        <v>2.7898710160464834E-17</v>
      </c>
      <c r="H677" s="5"/>
    </row>
    <row r="678" spans="1:8" x14ac:dyDescent="0.15">
      <c r="A678" s="3">
        <v>8.3849955474121032</v>
      </c>
      <c r="B678" s="5">
        <v>1.04521145173821E-39</v>
      </c>
      <c r="C678" s="5">
        <v>9.8918536567622494E-27</v>
      </c>
      <c r="D678" s="5">
        <v>6.45015725478774E-19</v>
      </c>
      <c r="E678" s="1">
        <f t="shared" si="35"/>
        <v>4.2071491671054998E-38</v>
      </c>
      <c r="F678" s="1">
        <f t="shared" si="36"/>
        <v>3.9816348934914189E-25</v>
      </c>
      <c r="G678" s="1">
        <f t="shared" si="37"/>
        <v>2.5962951015366968E-17</v>
      </c>
      <c r="H678" s="5"/>
    </row>
    <row r="679" spans="1:8" x14ac:dyDescent="0.15">
      <c r="A679" s="3">
        <v>8.3974177629918909</v>
      </c>
      <c r="B679" s="5">
        <v>8.9721822769454307E-40</v>
      </c>
      <c r="C679" s="5">
        <v>8.92642293489976E-27</v>
      </c>
      <c r="D679" s="5">
        <v>6.00260496164397E-19</v>
      </c>
      <c r="E679" s="1">
        <f t="shared" si="35"/>
        <v>3.6114519345147891E-38</v>
      </c>
      <c r="F679" s="1">
        <f t="shared" si="36"/>
        <v>3.5930330416243051E-25</v>
      </c>
      <c r="G679" s="1">
        <f t="shared" si="37"/>
        <v>2.4161478926437372E-17</v>
      </c>
      <c r="H679" s="5"/>
    </row>
    <row r="680" spans="1:8" x14ac:dyDescent="0.15">
      <c r="A680" s="3">
        <v>8.4098399785716786</v>
      </c>
      <c r="B680" s="5">
        <v>7.7017878962849805E-40</v>
      </c>
      <c r="C680" s="5">
        <v>8.0552091239237093E-27</v>
      </c>
      <c r="D680" s="5">
        <v>5.5861006710523E-19</v>
      </c>
      <c r="E680" s="1">
        <f t="shared" si="35"/>
        <v>3.1000971601671963E-38</v>
      </c>
      <c r="F680" s="1">
        <f t="shared" si="36"/>
        <v>3.2423550565024253E-25</v>
      </c>
      <c r="G680" s="1">
        <f t="shared" si="37"/>
        <v>2.2484980188938363E-17</v>
      </c>
      <c r="H680" s="5"/>
    </row>
    <row r="681" spans="1:8" x14ac:dyDescent="0.15">
      <c r="A681" s="3">
        <v>8.4222621941514664</v>
      </c>
      <c r="B681" s="5">
        <v>6.6112649479526597E-40</v>
      </c>
      <c r="C681" s="5">
        <v>7.2690183658547704E-27</v>
      </c>
      <c r="D681" s="5">
        <v>5.1984909574955101E-19</v>
      </c>
      <c r="E681" s="1">
        <f t="shared" si="35"/>
        <v>2.6611436157761721E-38</v>
      </c>
      <c r="F681" s="1">
        <f t="shared" si="36"/>
        <v>2.9259002580503865E-25</v>
      </c>
      <c r="G681" s="1">
        <f t="shared" si="37"/>
        <v>2.092478690858298E-17</v>
      </c>
      <c r="H681" s="5"/>
    </row>
    <row r="682" spans="1:8" x14ac:dyDescent="0.15">
      <c r="A682" s="3">
        <v>8.4346844097312523</v>
      </c>
      <c r="B682" s="5">
        <v>5.6751470026790198E-40</v>
      </c>
      <c r="C682" s="5">
        <v>6.5595538690427601E-27</v>
      </c>
      <c r="D682" s="5">
        <v>4.8377717165805105E-19</v>
      </c>
      <c r="E682" s="1">
        <f t="shared" si="35"/>
        <v>2.2843406418687504E-38</v>
      </c>
      <c r="F682" s="1">
        <f t="shared" si="36"/>
        <v>2.6403290502445646E-25</v>
      </c>
      <c r="G682" s="1">
        <f t="shared" si="37"/>
        <v>1.9472832233334572E-17</v>
      </c>
      <c r="H682" s="5"/>
    </row>
    <row r="683" spans="1:8" x14ac:dyDescent="0.15">
      <c r="A683" s="3">
        <v>8.4471066253110401</v>
      </c>
      <c r="B683" s="5">
        <v>4.8715730456063402E-40</v>
      </c>
      <c r="C683" s="5">
        <v>5.9193283885164797E-27</v>
      </c>
      <c r="D683" s="5">
        <v>4.5020778137214202E-19</v>
      </c>
      <c r="E683" s="1">
        <f t="shared" si="35"/>
        <v>1.9608888179738132E-38</v>
      </c>
      <c r="F683" s="1">
        <f t="shared" si="36"/>
        <v>2.3826276930046998E-25</v>
      </c>
      <c r="G683" s="1">
        <f t="shared" si="37"/>
        <v>1.8121608687642162E-17</v>
      </c>
      <c r="H683" s="5"/>
    </row>
    <row r="684" spans="1:8" x14ac:dyDescent="0.15">
      <c r="A684" s="3">
        <v>8.4595288408908278</v>
      </c>
      <c r="B684" s="5">
        <v>4.1817770622707299E-40</v>
      </c>
      <c r="C684" s="5">
        <v>5.3415852439577103E-27</v>
      </c>
      <c r="D684" s="5">
        <v>4.1896734501865401E-19</v>
      </c>
      <c r="E684" s="1">
        <f t="shared" si="35"/>
        <v>1.6832345125280665E-38</v>
      </c>
      <c r="F684" s="1">
        <f t="shared" si="36"/>
        <v>2.1500765106205893E-25</v>
      </c>
      <c r="G684" s="1">
        <f t="shared" si="37"/>
        <v>1.6864129394184238E-17</v>
      </c>
      <c r="H684" s="5"/>
    </row>
    <row r="685" spans="1:8" x14ac:dyDescent="0.15">
      <c r="A685" s="3">
        <v>8.4719510564706155</v>
      </c>
      <c r="B685" s="5">
        <v>3.5896498798012201E-40</v>
      </c>
      <c r="C685" s="5">
        <v>4.8202270425479002E-27</v>
      </c>
      <c r="D685" s="5">
        <v>3.8989431968103801E-19</v>
      </c>
      <c r="E685" s="1">
        <f t="shared" si="35"/>
        <v>1.4448935167033217E-38</v>
      </c>
      <c r="F685" s="1">
        <f t="shared" si="36"/>
        <v>1.940221201517615E-25</v>
      </c>
      <c r="G685" s="1">
        <f t="shared" si="37"/>
        <v>1.5693891983074971E-17</v>
      </c>
      <c r="H685" s="5"/>
    </row>
    <row r="686" spans="1:8" x14ac:dyDescent="0.15">
      <c r="A686" s="3">
        <v>8.4843732720504033</v>
      </c>
      <c r="B686" s="5">
        <v>3.0813630352618401E-40</v>
      </c>
      <c r="C686" s="5">
        <v>4.3497513551527898E-27</v>
      </c>
      <c r="D686" s="5">
        <v>3.6283836491161702E-19</v>
      </c>
      <c r="E686" s="1">
        <f t="shared" si="35"/>
        <v>1.2402996451859108E-38</v>
      </c>
      <c r="F686" s="1">
        <f t="shared" si="36"/>
        <v>1.7508469468559384E-25</v>
      </c>
      <c r="G686" s="1">
        <f t="shared" si="37"/>
        <v>1.4604845002350503E-17</v>
      </c>
      <c r="H686" s="5"/>
    </row>
    <row r="687" spans="1:8" x14ac:dyDescent="0.15">
      <c r="A687" s="3">
        <v>8.496795487630191</v>
      </c>
      <c r="B687" s="5">
        <v>2.6450458908143098E-40</v>
      </c>
      <c r="C687" s="5">
        <v>3.9251926676050802E-27</v>
      </c>
      <c r="D687" s="5">
        <v>3.37659566079533E-19</v>
      </c>
      <c r="E687" s="1">
        <f t="shared" si="35"/>
        <v>1.0646747696831072E-38</v>
      </c>
      <c r="F687" s="1">
        <f t="shared" si="36"/>
        <v>1.579955044960557E-25</v>
      </c>
      <c r="G687" s="1">
        <f t="shared" si="37"/>
        <v>1.3591356656437782E-17</v>
      </c>
      <c r="H687" s="5"/>
    </row>
    <row r="688" spans="1:8" x14ac:dyDescent="0.15">
      <c r="A688" s="3">
        <v>8.5092177032099787</v>
      </c>
      <c r="B688" s="5">
        <v>2.2705084582275001E-40</v>
      </c>
      <c r="C688" s="5">
        <v>3.5420699949918199E-27</v>
      </c>
      <c r="D688" s="5">
        <v>3.1422771154722898E-19</v>
      </c>
      <c r="E688" s="1">
        <f t="shared" si="35"/>
        <v>9.1391725119850335E-39</v>
      </c>
      <c r="F688" s="1">
        <f t="shared" si="36"/>
        <v>1.4257418252045392E-25</v>
      </c>
      <c r="G688" s="1">
        <f t="shared" si="37"/>
        <v>1.2648185711311059E-17</v>
      </c>
      <c r="H688" s="5"/>
    </row>
    <row r="689" spans="1:8" x14ac:dyDescent="0.15">
      <c r="A689" s="3">
        <v>8.5216399187897665</v>
      </c>
      <c r="B689" s="5">
        <v>1.94900346218407E-40</v>
      </c>
      <c r="C689" s="5">
        <v>3.1963396065528101E-27</v>
      </c>
      <c r="D689" s="5">
        <v>2.92421619946041E-19</v>
      </c>
      <c r="E689" s="1">
        <f t="shared" si="35"/>
        <v>7.8450616657300122E-39</v>
      </c>
      <c r="F689" s="1">
        <f t="shared" si="36"/>
        <v>1.2865796189978134E-25</v>
      </c>
      <c r="G689" s="1">
        <f t="shared" si="37"/>
        <v>1.177045441622052E-17</v>
      </c>
      <c r="H689" s="5"/>
    </row>
    <row r="690" spans="1:8" x14ac:dyDescent="0.15">
      <c r="A690" s="3">
        <v>8.5340621343695524</v>
      </c>
      <c r="B690" s="5">
        <v>1.6730220877510501E-40</v>
      </c>
      <c r="C690" s="5">
        <v>2.8843523626709999E-27</v>
      </c>
      <c r="D690" s="5">
        <v>2.7212851407953102E-19</v>
      </c>
      <c r="E690" s="1">
        <f t="shared" si="35"/>
        <v>6.7341909345955755E-39</v>
      </c>
      <c r="F690" s="1">
        <f t="shared" si="36"/>
        <v>1.1609995872193583E-25</v>
      </c>
      <c r="G690" s="1">
        <f t="shared" si="37"/>
        <v>1.095362330226469E-17</v>
      </c>
      <c r="H690" s="5"/>
    </row>
    <row r="691" spans="1:8" x14ac:dyDescent="0.15">
      <c r="A691" s="3">
        <v>8.5464843499493401</v>
      </c>
      <c r="B691" s="5">
        <v>1.4361186436536199E-40</v>
      </c>
      <c r="C691" s="5">
        <v>2.6028152140581299E-27</v>
      </c>
      <c r="D691" s="5">
        <v>2.5324343822373001E-19</v>
      </c>
      <c r="E691" s="1">
        <f t="shared" si="35"/>
        <v>5.7806153438752361E-39</v>
      </c>
      <c r="F691" s="1">
        <f t="shared" si="36"/>
        <v>1.0476762230018979E-25</v>
      </c>
      <c r="G691" s="1">
        <f t="shared" si="37"/>
        <v>1.0193467727760351E-17</v>
      </c>
      <c r="H691" s="5"/>
    </row>
    <row r="692" spans="1:8" x14ac:dyDescent="0.15">
      <c r="A692" s="3">
        <v>8.5589065655291279</v>
      </c>
      <c r="B692" s="5">
        <v>1.2327600479682501E-40</v>
      </c>
      <c r="C692" s="5">
        <v>2.34875645712054E-27</v>
      </c>
      <c r="D692" s="5">
        <v>2.3566871581733802E-19</v>
      </c>
      <c r="E692" s="1">
        <f t="shared" si="35"/>
        <v>4.9620633226180708E-39</v>
      </c>
      <c r="F692" s="1">
        <f t="shared" si="36"/>
        <v>9.4541336644131432E-26</v>
      </c>
      <c r="G692" s="1">
        <f t="shared" si="37"/>
        <v>9.4860560493750882E-18</v>
      </c>
      <c r="H692" s="5"/>
    </row>
    <row r="693" spans="1:8" x14ac:dyDescent="0.15">
      <c r="A693" s="3">
        <v>8.5713287811089156</v>
      </c>
      <c r="B693" s="5">
        <v>1.0581966222936799E-40</v>
      </c>
      <c r="C693" s="5">
        <v>2.11949437908978E-27</v>
      </c>
      <c r="D693" s="5">
        <v>2.1931344474302501E-19</v>
      </c>
      <c r="E693" s="1">
        <f t="shared" si="35"/>
        <v>4.2594166287720515E-39</v>
      </c>
      <c r="F693" s="1">
        <f t="shared" si="36"/>
        <v>8.5313158374251824E-26</v>
      </c>
      <c r="G693" s="1">
        <f t="shared" si="37"/>
        <v>8.8277293063639033E-18</v>
      </c>
      <c r="H693" s="5"/>
    </row>
    <row r="694" spans="1:8" x14ac:dyDescent="0.15">
      <c r="A694" s="3">
        <v>8.5837509966887033</v>
      </c>
      <c r="B694" s="5">
        <v>9.0835117787528597E-41</v>
      </c>
      <c r="C694" s="5">
        <v>1.9126089622430199E-27</v>
      </c>
      <c r="D694" s="5">
        <v>2.0409302759502E-19</v>
      </c>
      <c r="E694" s="1">
        <f t="shared" si="35"/>
        <v>3.656263902468687E-39</v>
      </c>
      <c r="F694" s="1">
        <f t="shared" si="36"/>
        <v>7.6985677769962318E-26</v>
      </c>
      <c r="G694" s="1">
        <f t="shared" si="37"/>
        <v>8.2150823130618629E-18</v>
      </c>
      <c r="H694" s="5"/>
    </row>
    <row r="695" spans="1:8" x14ac:dyDescent="0.15">
      <c r="A695" s="3">
        <v>8.5961732122684911</v>
      </c>
      <c r="B695" s="5">
        <v>7.7972380417194195E-41</v>
      </c>
      <c r="C695" s="5">
        <v>1.72591634879122E-27</v>
      </c>
      <c r="D695" s="5">
        <v>1.89928734508482E-19</v>
      </c>
      <c r="E695" s="1">
        <f t="shared" si="35"/>
        <v>3.1385174242388129E-39</v>
      </c>
      <c r="F695" s="1">
        <f t="shared" si="36"/>
        <v>6.9470990939060517E-26</v>
      </c>
      <c r="G695" s="1">
        <f t="shared" si="37"/>
        <v>7.6449460620423702E-18</v>
      </c>
      <c r="H695" s="5"/>
    </row>
    <row r="696" spans="1:8" x14ac:dyDescent="0.15">
      <c r="A696" s="3">
        <v>8.6085954278482788</v>
      </c>
      <c r="B696" s="5">
        <v>6.6931013692164099E-41</v>
      </c>
      <c r="C696" s="5">
        <v>1.5574457971222601E-27</v>
      </c>
      <c r="D696" s="5">
        <v>1.7674729629422101E-19</v>
      </c>
      <c r="E696" s="1">
        <f t="shared" si="35"/>
        <v>2.6940841304429513E-39</v>
      </c>
      <c r="F696" s="1">
        <f t="shared" si="36"/>
        <v>6.2689772268358514E-26</v>
      </c>
      <c r="G696" s="1">
        <f t="shared" si="37"/>
        <v>7.1143713471159714E-18</v>
      </c>
      <c r="H696" s="5"/>
    </row>
    <row r="697" spans="1:8" x14ac:dyDescent="0.15">
      <c r="A697" s="3">
        <v>8.6210176434280648</v>
      </c>
      <c r="B697" s="5">
        <v>5.7453119744125905E-41</v>
      </c>
      <c r="C697" s="5">
        <v>1.4054188863541E-27</v>
      </c>
      <c r="D697" s="5">
        <v>1.6448052577856499E-19</v>
      </c>
      <c r="E697" s="1">
        <f t="shared" si="35"/>
        <v>2.3125832048351207E-39</v>
      </c>
      <c r="F697" s="1">
        <f t="shared" si="36"/>
        <v>5.6570437372513111E-26</v>
      </c>
      <c r="G697" s="1">
        <f t="shared" si="37"/>
        <v>6.6206135216329938E-18</v>
      </c>
      <c r="H697" s="5"/>
    </row>
    <row r="698" spans="1:8" x14ac:dyDescent="0.15">
      <c r="A698" s="3">
        <v>8.6334398590078525</v>
      </c>
      <c r="B698" s="5">
        <v>4.9317316503248405E-41</v>
      </c>
      <c r="C698" s="5">
        <v>1.26823074986201E-27</v>
      </c>
      <c r="D698" s="5">
        <v>1.53064965393667E-19</v>
      </c>
      <c r="E698" s="1">
        <f t="shared" si="35"/>
        <v>1.9851036525237756E-39</v>
      </c>
      <c r="F698" s="1">
        <f t="shared" si="36"/>
        <v>5.1048387712421792E-26</v>
      </c>
      <c r="G698" s="1">
        <f t="shared" si="37"/>
        <v>6.1611183134098524E-18</v>
      </c>
      <c r="H698" s="5"/>
    </row>
    <row r="699" spans="1:8" x14ac:dyDescent="0.15">
      <c r="A699" s="3">
        <v>8.6458620745876402</v>
      </c>
      <c r="B699" s="5">
        <v>4.2333567626294502E-41</v>
      </c>
      <c r="C699" s="5">
        <v>1.1444331398376E-27</v>
      </c>
      <c r="D699" s="5">
        <v>1.4244155919904499E-19</v>
      </c>
      <c r="E699" s="1">
        <f t="shared" si="35"/>
        <v>1.7039961960173605E-39</v>
      </c>
      <c r="F699" s="1">
        <f t="shared" si="36"/>
        <v>4.6065328915680834E-26</v>
      </c>
      <c r="G699" s="1">
        <f t="shared" si="37"/>
        <v>5.7335086230529405E-18</v>
      </c>
      <c r="H699" s="5"/>
    </row>
    <row r="700" spans="1:8" x14ac:dyDescent="0.15">
      <c r="A700" s="3">
        <v>8.658284290167428</v>
      </c>
      <c r="B700" s="5">
        <v>3.63387443961834E-41</v>
      </c>
      <c r="C700" s="5">
        <v>1.03271914424662E-27</v>
      </c>
      <c r="D700" s="5">
        <v>1.32555347641091E-19</v>
      </c>
      <c r="E700" s="1">
        <f t="shared" si="35"/>
        <v>1.4626946343327526E-39</v>
      </c>
      <c r="F700" s="1">
        <f t="shared" si="36"/>
        <v>4.1568655608829842E-26</v>
      </c>
      <c r="G700" s="1">
        <f t="shared" si="37"/>
        <v>5.3355722375234356E-18</v>
      </c>
      <c r="H700" s="5"/>
    </row>
    <row r="701" spans="1:8" x14ac:dyDescent="0.15">
      <c r="A701" s="3">
        <v>8.6707065057472157</v>
      </c>
      <c r="B701" s="5">
        <v>3.1192815966141498E-41</v>
      </c>
      <c r="C701" s="5">
        <v>9.3190939497761098E-28</v>
      </c>
      <c r="D701" s="5">
        <v>1.2335518347464401E-19</v>
      </c>
      <c r="E701" s="1">
        <f t="shared" si="35"/>
        <v>1.2555624940138594E-39</v>
      </c>
      <c r="F701" s="1">
        <f t="shared" si="36"/>
        <v>3.7510896272497444E-26</v>
      </c>
      <c r="G701" s="1">
        <f t="shared" si="37"/>
        <v>4.9652503955102089E-18</v>
      </c>
      <c r="H701" s="5"/>
    </row>
    <row r="702" spans="1:8" x14ac:dyDescent="0.15">
      <c r="A702" s="3">
        <v>8.6831287213270034</v>
      </c>
      <c r="B702" s="5">
        <v>2.6775578991517502E-41</v>
      </c>
      <c r="C702" s="5">
        <v>8.4093962169881396E-28</v>
      </c>
      <c r="D702" s="5">
        <v>1.1479346737993101E-19</v>
      </c>
      <c r="E702" s="1">
        <f t="shared" si="35"/>
        <v>1.0777613913968586E-39</v>
      </c>
      <c r="F702" s="1">
        <f t="shared" si="36"/>
        <v>3.3849212263532659E-26</v>
      </c>
      <c r="G702" s="1">
        <f t="shared" si="37"/>
        <v>4.6206271455739137E-18</v>
      </c>
      <c r="H702" s="5"/>
    </row>
    <row r="703" spans="1:8" x14ac:dyDescent="0.15">
      <c r="A703" s="3">
        <v>8.6955509369067912</v>
      </c>
      <c r="B703" s="5">
        <v>2.2983850285748497E-41</v>
      </c>
      <c r="C703" s="5">
        <v>7.5884942013278201E-28</v>
      </c>
      <c r="D703" s="5">
        <v>1.06825901909741E-19</v>
      </c>
      <c r="E703" s="1">
        <f t="shared" si="35"/>
        <v>9.2513803236422537E-40</v>
      </c>
      <c r="F703" s="1">
        <f t="shared" si="36"/>
        <v>3.0544945719459659E-26</v>
      </c>
      <c r="G703" s="1">
        <f t="shared" si="37"/>
        <v>4.29991944211331E-18</v>
      </c>
      <c r="H703" s="5"/>
    </row>
    <row r="704" spans="1:8" x14ac:dyDescent="0.15">
      <c r="A704" s="3">
        <v>8.7079731524865789</v>
      </c>
      <c r="B704" s="5">
        <v>1.9729056947548699E-41</v>
      </c>
      <c r="C704" s="5">
        <v>6.8477211626568803E-28</v>
      </c>
      <c r="D704" s="5">
        <v>9.9411262496339303E-20</v>
      </c>
      <c r="E704" s="1">
        <f t="shared" si="35"/>
        <v>7.9412721097363118E-40</v>
      </c>
      <c r="F704" s="1">
        <f t="shared" si="36"/>
        <v>2.756321157611883E-26</v>
      </c>
      <c r="G704" s="1">
        <f t="shared" si="37"/>
        <v>4.001467928014384E-18</v>
      </c>
      <c r="H704" s="5"/>
    </row>
    <row r="705" spans="1:8" x14ac:dyDescent="0.15">
      <c r="A705" s="3">
        <v>8.7203953680663648</v>
      </c>
      <c r="B705" s="5">
        <v>1.6935167686711799E-41</v>
      </c>
      <c r="C705" s="5">
        <v>6.1792561956669401E-28</v>
      </c>
      <c r="D705" s="5">
        <v>9.2511184335631203E-20</v>
      </c>
      <c r="E705" s="1">
        <f t="shared" si="35"/>
        <v>6.8166854189602694E-40</v>
      </c>
      <c r="F705" s="1">
        <f t="shared" si="36"/>
        <v>2.4872529394600479E-26</v>
      </c>
      <c r="G705" s="1">
        <f t="shared" si="37"/>
        <v>3.7237283563850353E-18</v>
      </c>
      <c r="H705" s="5"/>
    </row>
    <row r="706" spans="1:8" x14ac:dyDescent="0.15">
      <c r="A706" s="3">
        <v>8.7328175836461526</v>
      </c>
      <c r="B706" s="5">
        <v>1.45369170424019E-41</v>
      </c>
      <c r="C706" s="5">
        <v>5.5760416872354197E-28</v>
      </c>
      <c r="D706" s="5">
        <v>8.6089964048059602E-20</v>
      </c>
      <c r="E706" s="1">
        <f t="shared" si="35"/>
        <v>5.851349822613802E-40</v>
      </c>
      <c r="F706" s="1">
        <f t="shared" si="36"/>
        <v>2.2444491113434324E-26</v>
      </c>
      <c r="G706" s="1">
        <f t="shared" si="37"/>
        <v>3.4652636070777907E-18</v>
      </c>
      <c r="H706" s="5"/>
    </row>
    <row r="707" spans="1:8" x14ac:dyDescent="0.15">
      <c r="A707" s="3">
        <v>8.7452397992259403</v>
      </c>
      <c r="B707" s="5">
        <v>1.2478281026603E-41</v>
      </c>
      <c r="C707" s="5">
        <v>5.0317088281397501E-28</v>
      </c>
      <c r="D707" s="5">
        <v>8.01143750919041E-20</v>
      </c>
      <c r="E707" s="1">
        <f t="shared" si="35"/>
        <v>5.0227147378337507E-40</v>
      </c>
      <c r="F707" s="1">
        <f t="shared" si="36"/>
        <v>2.0253461220904893E-26</v>
      </c>
      <c r="G707" s="1">
        <f t="shared" si="37"/>
        <v>3.2247362567694322E-18</v>
      </c>
      <c r="H707" s="5"/>
    </row>
    <row r="708" spans="1:8" x14ac:dyDescent="0.15">
      <c r="A708" s="3">
        <v>8.757662014805728</v>
      </c>
      <c r="B708" s="5">
        <v>1.07111685960141E-41</v>
      </c>
      <c r="C708" s="5">
        <v>4.5405103932811896E-28</v>
      </c>
      <c r="D708" s="5">
        <v>7.45534959757314E-20</v>
      </c>
      <c r="E708" s="1">
        <f t="shared" ref="E708:E752" si="38">B708*0.25*0.25*PI()*2*0.41/(0.4*10/1000)</f>
        <v>4.3114227233643227E-40</v>
      </c>
      <c r="F708" s="1">
        <f t="shared" ref="F708:F752" si="39">C708*0.25*0.25*PI()*2*0.41/(0.4*10/1000)</f>
        <v>1.8276306184321619E-26</v>
      </c>
      <c r="G708" s="1">
        <f t="shared" ref="G708:G752" si="40">D708*0.25*0.25*PI()*2*0.41/(0.4*10/1000)</f>
        <v>3.0009016642276721E-18</v>
      </c>
      <c r="H708" s="5"/>
    </row>
    <row r="709" spans="1:8" x14ac:dyDescent="0.15">
      <c r="A709" s="3">
        <v>8.7700842303855158</v>
      </c>
      <c r="B709" s="5">
        <v>9.19429839523227E-42</v>
      </c>
      <c r="C709" s="5">
        <v>4.09726008123248E-28</v>
      </c>
      <c r="D709" s="5">
        <v>6.9378550382729701E-20</v>
      </c>
      <c r="E709" s="1">
        <f t="shared" si="38"/>
        <v>3.7008573500885597E-40</v>
      </c>
      <c r="F709" s="1">
        <f t="shared" si="39"/>
        <v>1.6492150281653555E-26</v>
      </c>
      <c r="G709" s="1">
        <f t="shared" si="40"/>
        <v>2.7926015350508778E-18</v>
      </c>
      <c r="H709" s="5"/>
    </row>
    <row r="710" spans="1:8" x14ac:dyDescent="0.15">
      <c r="A710" s="3">
        <v>8.7825064459653035</v>
      </c>
      <c r="B710" s="5">
        <v>7.8922345401895604E-42</v>
      </c>
      <c r="C710" s="5">
        <v>3.6972777731113099E-28</v>
      </c>
      <c r="D710" s="5">
        <v>6.4562758381161795E-20</v>
      </c>
      <c r="E710" s="1">
        <f t="shared" si="38"/>
        <v>3.1767550878954773E-40</v>
      </c>
      <c r="F710" s="1">
        <f t="shared" si="39"/>
        <v>1.4882155259430628E-26</v>
      </c>
      <c r="G710" s="1">
        <f t="shared" si="40"/>
        <v>2.5987579326424311E-18</v>
      </c>
      <c r="H710" s="5"/>
    </row>
    <row r="711" spans="1:8" x14ac:dyDescent="0.15">
      <c r="A711" s="3">
        <v>8.7949286615450912</v>
      </c>
      <c r="B711" s="5">
        <v>6.7745589244802999E-42</v>
      </c>
      <c r="C711" s="5">
        <v>3.3363401332216899E-28</v>
      </c>
      <c r="D711" s="5">
        <v>6.0081197952430198E-20</v>
      </c>
      <c r="E711" s="1">
        <f t="shared" si="38"/>
        <v>2.7268721452712425E-40</v>
      </c>
      <c r="F711" s="1">
        <f t="shared" si="39"/>
        <v>1.3429321492145254E-26</v>
      </c>
      <c r="G711" s="1">
        <f t="shared" si="40"/>
        <v>2.4183677044860566E-18</v>
      </c>
      <c r="H711" s="5"/>
    </row>
    <row r="712" spans="1:8" x14ac:dyDescent="0.15">
      <c r="A712" s="3">
        <v>8.807350877124879</v>
      </c>
      <c r="B712" s="5">
        <v>5.8151607191498796E-42</v>
      </c>
      <c r="C712" s="5">
        <v>3.0106360302505599E-28</v>
      </c>
      <c r="D712" s="5">
        <v>5.5910676121474597E-20</v>
      </c>
      <c r="E712" s="1">
        <f t="shared" si="38"/>
        <v>2.3406984811991661E-40</v>
      </c>
      <c r="F712" s="1">
        <f t="shared" si="39"/>
        <v>1.2118308545186993E-26</v>
      </c>
      <c r="G712" s="1">
        <f t="shared" si="40"/>
        <v>2.2504972949309305E-18</v>
      </c>
      <c r="H712" s="5"/>
    </row>
    <row r="713" spans="1:8" x14ac:dyDescent="0.15">
      <c r="A713" s="3">
        <v>8.8197730927046649</v>
      </c>
      <c r="B713" s="5">
        <v>4.9916264731419297E-42</v>
      </c>
      <c r="C713" s="5">
        <v>2.7167263086593902E-28</v>
      </c>
      <c r="D713" s="5">
        <v>5.2029609023788698E-20</v>
      </c>
      <c r="E713" s="1">
        <f t="shared" si="38"/>
        <v>2.0092123104905234E-40</v>
      </c>
      <c r="F713" s="1">
        <f t="shared" si="39"/>
        <v>1.0935273248032397E-26</v>
      </c>
      <c r="G713" s="1">
        <f t="shared" si="40"/>
        <v>2.0942779176905109E-18</v>
      </c>
      <c r="H713" s="5"/>
    </row>
    <row r="714" spans="1:8" x14ac:dyDescent="0.15">
      <c r="A714" s="3">
        <v>8.8321953082844527</v>
      </c>
      <c r="B714" s="5">
        <v>4.2847165707807497E-42</v>
      </c>
      <c r="C714" s="5">
        <v>2.4515074857996E-28</v>
      </c>
      <c r="D714" s="5">
        <v>4.8417910289526803E-20</v>
      </c>
      <c r="E714" s="1">
        <f t="shared" si="38"/>
        <v>1.7246693692520293E-40</v>
      </c>
      <c r="F714" s="1">
        <f t="shared" si="39"/>
        <v>9.8677235691232709E-27</v>
      </c>
      <c r="G714" s="1">
        <f t="shared" si="40"/>
        <v>1.948901063118009E-18</v>
      </c>
      <c r="H714" s="5"/>
    </row>
    <row r="715" spans="1:8" x14ac:dyDescent="0.15">
      <c r="A715" s="3">
        <v>8.8446175238642404</v>
      </c>
      <c r="B715" s="5">
        <v>3.6779158192833102E-42</v>
      </c>
      <c r="C715" s="5">
        <v>2.2121789916948898E-28</v>
      </c>
      <c r="D715" s="5">
        <v>4.5056887168052597E-20</v>
      </c>
      <c r="E715" s="1">
        <f t="shared" si="38"/>
        <v>1.4804220189177104E-40</v>
      </c>
      <c r="F715" s="1">
        <f t="shared" si="39"/>
        <v>8.9043867505658749E-27</v>
      </c>
      <c r="G715" s="1">
        <f t="shared" si="40"/>
        <v>1.8136143170474713E-18</v>
      </c>
      <c r="H715" s="5"/>
    </row>
    <row r="716" spans="1:8" x14ac:dyDescent="0.15">
      <c r="A716" s="3">
        <v>8.8570397394440281</v>
      </c>
      <c r="B716" s="5">
        <v>3.1570476704011601E-42</v>
      </c>
      <c r="C716" s="5">
        <v>1.99621360580658E-28</v>
      </c>
      <c r="D716" s="5">
        <v>4.1929143856292101E-20</v>
      </c>
      <c r="E716" s="1">
        <f t="shared" si="38"/>
        <v>1.2707639640717724E-40</v>
      </c>
      <c r="F716" s="1">
        <f t="shared" si="39"/>
        <v>8.035090311216112E-27</v>
      </c>
      <c r="G716" s="1">
        <f t="shared" si="40"/>
        <v>1.6877174695999098E-18</v>
      </c>
      <c r="H716" s="5"/>
    </row>
    <row r="717" spans="1:8" x14ac:dyDescent="0.15">
      <c r="A717" s="3">
        <v>8.8694619550238158</v>
      </c>
      <c r="B717" s="5">
        <v>2.7099430663256101E-42</v>
      </c>
      <c r="C717" s="5">
        <v>1.8013307788261799E-28</v>
      </c>
      <c r="D717" s="5">
        <v>3.9018491531419399E-20</v>
      </c>
      <c r="E717" s="1">
        <f t="shared" si="38"/>
        <v>1.0907969574419388E-40</v>
      </c>
      <c r="F717" s="1">
        <f t="shared" si="39"/>
        <v>7.2506546624770559E-27</v>
      </c>
      <c r="G717" s="1">
        <f t="shared" si="40"/>
        <v>1.5705588938499288E-18</v>
      </c>
      <c r="H717" s="5"/>
    </row>
    <row r="718" spans="1:8" x14ac:dyDescent="0.15">
      <c r="A718" s="3">
        <v>8.8818841706036036</v>
      </c>
      <c r="B718" s="5">
        <v>2.3261561756277901E-42</v>
      </c>
      <c r="C718" s="5">
        <v>1.6254725579750999E-28</v>
      </c>
      <c r="D718" s="5">
        <v>3.6309864623046699E-20</v>
      </c>
      <c r="E718" s="1">
        <f t="shared" si="38"/>
        <v>9.3631637890827036E-41</v>
      </c>
      <c r="F718" s="1">
        <f t="shared" si="39"/>
        <v>6.5427962036438026E-27</v>
      </c>
      <c r="G718" s="1">
        <f t="shared" si="40"/>
        <v>1.4615321756427314E-18</v>
      </c>
      <c r="H718" s="5"/>
    </row>
    <row r="719" spans="1:8" x14ac:dyDescent="0.15">
      <c r="A719" s="3">
        <v>8.8943063861833913</v>
      </c>
      <c r="B719" s="5">
        <v>1.9967203800532499E-42</v>
      </c>
      <c r="C719" s="5">
        <v>1.46678186176094E-28</v>
      </c>
      <c r="D719" s="5">
        <v>3.3789242892296001E-20</v>
      </c>
      <c r="E719" s="1">
        <f t="shared" si="38"/>
        <v>8.037130161474395E-41</v>
      </c>
      <c r="F719" s="1">
        <f t="shared" si="39"/>
        <v>5.9040398742001262E-27</v>
      </c>
      <c r="G719" s="1">
        <f t="shared" si="40"/>
        <v>1.3600729771477275E-18</v>
      </c>
      <c r="H719" s="5"/>
    </row>
    <row r="720" spans="1:8" x14ac:dyDescent="0.15">
      <c r="A720" s="3">
        <v>8.906728601763179</v>
      </c>
      <c r="B720" s="5">
        <v>1.71393881299251E-42</v>
      </c>
      <c r="C720" s="5">
        <v>1.32358287492644E-28</v>
      </c>
      <c r="D720" s="5">
        <v>3.1443578915112798E-20</v>
      </c>
      <c r="E720" s="1">
        <f t="shared" si="38"/>
        <v>6.8988875289870881E-41</v>
      </c>
      <c r="F720" s="1">
        <f t="shared" si="39"/>
        <v>5.3276402402416439E-27</v>
      </c>
      <c r="G720" s="1">
        <f t="shared" si="40"/>
        <v>1.2656561179418313E-18</v>
      </c>
      <c r="H720" s="5"/>
    </row>
    <row r="721" spans="1:8" x14ac:dyDescent="0.15">
      <c r="A721" s="3">
        <v>8.919150817342965</v>
      </c>
      <c r="B721" s="5">
        <v>1.4712045573772701E-42</v>
      </c>
      <c r="C721" s="5">
        <v>1.1943633566975401E-28</v>
      </c>
      <c r="D721" s="5">
        <v>2.9260730595112701E-20</v>
      </c>
      <c r="E721" s="1">
        <f t="shared" si="38"/>
        <v>5.9218419563985766E-41</v>
      </c>
      <c r="F721" s="1">
        <f t="shared" si="39"/>
        <v>4.8075102822447291E-27</v>
      </c>
      <c r="G721" s="1">
        <f t="shared" si="40"/>
        <v>1.1777928585397882E-18</v>
      </c>
      <c r="H721" s="5"/>
    </row>
    <row r="722" spans="1:8" x14ac:dyDescent="0.15">
      <c r="A722" s="3">
        <v>8.9315730329227527</v>
      </c>
      <c r="B722" s="5">
        <v>1.26284630342571E-42</v>
      </c>
      <c r="C722" s="5">
        <v>1.0777586756239401E-28</v>
      </c>
      <c r="D722" s="5">
        <v>2.7229398357204197E-20</v>
      </c>
      <c r="E722" s="1">
        <f t="shared" si="38"/>
        <v>5.0831654827395227E-41</v>
      </c>
      <c r="F722" s="1">
        <f t="shared" si="39"/>
        <v>4.3381571326561319E-27</v>
      </c>
      <c r="G722" s="1">
        <f t="shared" si="40"/>
        <v>1.0960283723334907E-18</v>
      </c>
      <c r="H722" s="5"/>
    </row>
    <row r="723" spans="1:8" x14ac:dyDescent="0.15">
      <c r="A723" s="3">
        <v>8.9439952485025405</v>
      </c>
      <c r="B723" s="5">
        <v>1.0839958612724599E-42</v>
      </c>
      <c r="C723" s="5">
        <v>9.7253740252358502E-29</v>
      </c>
      <c r="D723" s="5">
        <v>2.53390666974172E-20</v>
      </c>
      <c r="E723" s="1">
        <f t="shared" si="38"/>
        <v>4.3632628376908539E-41</v>
      </c>
      <c r="F723" s="1">
        <f t="shared" si="39"/>
        <v>3.9146240851089117E-27</v>
      </c>
      <c r="G723" s="1">
        <f t="shared" si="40"/>
        <v>1.0199393928757918E-18</v>
      </c>
      <c r="H723" s="5"/>
    </row>
    <row r="724" spans="1:8" x14ac:dyDescent="0.15">
      <c r="A724" s="3">
        <v>8.9564174640823282</v>
      </c>
      <c r="B724" s="5">
        <v>9.3047443393905905E-43</v>
      </c>
      <c r="C724" s="5">
        <v>8.7758830948246297E-29</v>
      </c>
      <c r="D724" s="5">
        <v>2.3579949786872401E-20</v>
      </c>
      <c r="E724" s="1">
        <f t="shared" si="38"/>
        <v>3.7453136714580884E-41</v>
      </c>
      <c r="F724" s="1">
        <f t="shared" si="39"/>
        <v>3.5324382632438139E-27</v>
      </c>
      <c r="G724" s="1">
        <f t="shared" si="40"/>
        <v>9.4913202435019885E-19</v>
      </c>
      <c r="H724" s="5"/>
    </row>
    <row r="725" spans="1:8" x14ac:dyDescent="0.15">
      <c r="A725" s="3">
        <v>8.9688396796621159</v>
      </c>
      <c r="B725" s="5">
        <v>7.9869499425733093E-43</v>
      </c>
      <c r="C725" s="5">
        <v>7.9190863769777398E-29</v>
      </c>
      <c r="D725" s="5">
        <v>2.1942940848756299E-20</v>
      </c>
      <c r="E725" s="1">
        <f t="shared" si="38"/>
        <v>3.2148796057227711E-41</v>
      </c>
      <c r="F725" s="1">
        <f t="shared" si="39"/>
        <v>3.187563396835335E-27</v>
      </c>
      <c r="G725" s="1">
        <f t="shared" si="40"/>
        <v>8.832397039102921E-19</v>
      </c>
      <c r="H725" s="5"/>
    </row>
    <row r="726" spans="1:8" x14ac:dyDescent="0.15">
      <c r="A726" s="3">
        <v>8.9812618952419037</v>
      </c>
      <c r="B726" s="5">
        <v>6.8557848547716902E-43</v>
      </c>
      <c r="C726" s="5">
        <v>7.1459351034105195E-29</v>
      </c>
      <c r="D726" s="5">
        <v>2.04195650466568E-20</v>
      </c>
      <c r="E726" s="1">
        <f t="shared" si="38"/>
        <v>2.759566927212685E-41</v>
      </c>
      <c r="F726" s="1">
        <f t="shared" si="39"/>
        <v>2.8763572068126877E-27</v>
      </c>
      <c r="G726" s="1">
        <f t="shared" si="40"/>
        <v>8.2192130535722275E-19</v>
      </c>
      <c r="H726" s="5"/>
    </row>
    <row r="727" spans="1:8" x14ac:dyDescent="0.15">
      <c r="A727" s="3">
        <v>8.9936841108216914</v>
      </c>
      <c r="B727" s="5">
        <v>5.8848188815707499E-43</v>
      </c>
      <c r="C727" s="5">
        <v>6.4482637870069003E-29</v>
      </c>
      <c r="D727" s="5">
        <v>1.90019356407691E-20</v>
      </c>
      <c r="E727" s="1">
        <f t="shared" si="38"/>
        <v>2.3687370450250499E-41</v>
      </c>
      <c r="F727" s="1">
        <f t="shared" si="39"/>
        <v>2.5955329494014659E-27</v>
      </c>
      <c r="G727" s="1">
        <f t="shared" si="40"/>
        <v>7.6485937435439897E-19</v>
      </c>
      <c r="H727" s="5"/>
    </row>
    <row r="728" spans="1:8" x14ac:dyDescent="0.15">
      <c r="A728" s="3">
        <v>9.0061063264014773</v>
      </c>
      <c r="B728" s="5">
        <v>5.05136473089102E-43</v>
      </c>
      <c r="C728" s="5">
        <v>5.8187040076631797E-29</v>
      </c>
      <c r="D728" s="5">
        <v>1.7682713185341299E-20</v>
      </c>
      <c r="E728" s="1">
        <f t="shared" si="38"/>
        <v>2.0332579484248817E-41</v>
      </c>
      <c r="F728" s="1">
        <f t="shared" si="39"/>
        <v>2.3421247134981667E-27</v>
      </c>
      <c r="G728" s="1">
        <f t="shared" si="40"/>
        <v>7.1175848605710843E-19</v>
      </c>
      <c r="H728" s="5"/>
    </row>
    <row r="729" spans="1:8" x14ac:dyDescent="0.15">
      <c r="A729" s="3">
        <v>9.0185285419812651</v>
      </c>
      <c r="B729" s="5">
        <v>4.3359479792203196E-43</v>
      </c>
      <c r="C729" s="5">
        <v>5.2506066125799305E-29</v>
      </c>
      <c r="D729" s="5">
        <v>1.6455067556453299E-20</v>
      </c>
      <c r="E729" s="1">
        <f t="shared" si="38"/>
        <v>1.7452908594765894E-41</v>
      </c>
      <c r="F729" s="1">
        <f t="shared" si="39"/>
        <v>2.1134561049994221E-27</v>
      </c>
      <c r="G729" s="1">
        <f t="shared" si="40"/>
        <v>6.6234371666774205E-19</v>
      </c>
      <c r="H729" s="5"/>
    </row>
    <row r="730" spans="1:8" x14ac:dyDescent="0.15">
      <c r="A730" s="3">
        <v>9.0309507575610528</v>
      </c>
      <c r="B730" s="5">
        <v>3.72185209372679E-43</v>
      </c>
      <c r="C730" s="5">
        <v>4.73797150982252E-29</v>
      </c>
      <c r="D730" s="5">
        <v>1.5312642613847401E-20</v>
      </c>
      <c r="E730" s="1">
        <f t="shared" si="38"/>
        <v>1.4981070969106088E-41</v>
      </c>
      <c r="F730" s="1">
        <f t="shared" si="39"/>
        <v>1.9071119875475714E-27</v>
      </c>
      <c r="G730" s="1">
        <f t="shared" si="40"/>
        <v>6.1635922101595901E-19</v>
      </c>
      <c r="H730" s="5"/>
    </row>
    <row r="731" spans="1:8" x14ac:dyDescent="0.15">
      <c r="A731" s="3">
        <v>9.0433729731408405</v>
      </c>
      <c r="B731" s="5">
        <v>3.1947278822629199E-43</v>
      </c>
      <c r="C731" s="5">
        <v>4.2753843141060899E-29</v>
      </c>
      <c r="D731" s="5">
        <v>1.42495233141287E-20</v>
      </c>
      <c r="E731" s="1">
        <f t="shared" si="38"/>
        <v>1.2859308732830071E-41</v>
      </c>
      <c r="F731" s="1">
        <f t="shared" si="39"/>
        <v>1.7209129814100557E-27</v>
      </c>
      <c r="G731" s="1">
        <f t="shared" si="40"/>
        <v>5.7356690881054726E-19</v>
      </c>
      <c r="H731" s="5"/>
    </row>
    <row r="732" spans="1:8" x14ac:dyDescent="0.15">
      <c r="A732" s="3">
        <v>9.0557951887206283</v>
      </c>
      <c r="B732" s="5">
        <v>2.7422582481447899E-43</v>
      </c>
      <c r="C732" s="5">
        <v>3.8579591760740201E-29</v>
      </c>
      <c r="D732" s="5">
        <v>1.32602051053247E-20</v>
      </c>
      <c r="E732" s="1">
        <f t="shared" si="38"/>
        <v>1.1038043532228911E-41</v>
      </c>
      <c r="F732" s="1">
        <f t="shared" si="39"/>
        <v>1.5528924513173198E-27</v>
      </c>
      <c r="G732" s="1">
        <f t="shared" si="40"/>
        <v>5.3374521271976873E-19</v>
      </c>
      <c r="H732" s="5"/>
    </row>
    <row r="733" spans="1:8" x14ac:dyDescent="0.15">
      <c r="A733" s="3">
        <v>9.068217404300416</v>
      </c>
      <c r="B733" s="5">
        <v>2.3538704184013398E-43</v>
      </c>
      <c r="C733" s="5">
        <v>3.4812871915970698E-29</v>
      </c>
      <c r="D733" s="5">
        <v>1.2339565444585099E-20</v>
      </c>
      <c r="E733" s="1">
        <f t="shared" si="38"/>
        <v>9.4747182053759765E-42</v>
      </c>
      <c r="F733" s="1">
        <f t="shared" si="39"/>
        <v>1.4012757403514422E-27</v>
      </c>
      <c r="G733" s="1">
        <f t="shared" si="40"/>
        <v>4.966879419116124E-19</v>
      </c>
      <c r="H733" s="5"/>
    </row>
    <row r="734" spans="1:8" x14ac:dyDescent="0.15">
      <c r="A734" s="3">
        <v>9.0806396198802037</v>
      </c>
      <c r="B734" s="5">
        <v>2.02048892308004E-43</v>
      </c>
      <c r="C734" s="5">
        <v>3.1413898465110198E-29</v>
      </c>
      <c r="D734" s="5">
        <v>1.14828372917658E-20</v>
      </c>
      <c r="E734" s="1">
        <f t="shared" si="38"/>
        <v>8.1328024829287508E-42</v>
      </c>
      <c r="F734" s="1">
        <f t="shared" si="39"/>
        <v>1.2644614306821377E-27</v>
      </c>
      <c r="G734" s="1">
        <f t="shared" si="40"/>
        <v>4.6220321512666013E-19</v>
      </c>
      <c r="H734" s="5"/>
    </row>
    <row r="735" spans="1:8" x14ac:dyDescent="0.15">
      <c r="A735" s="3">
        <v>9.0930618354599915</v>
      </c>
      <c r="B735" s="5">
        <v>1.7343235550832801E-43</v>
      </c>
      <c r="C735" s="5">
        <v>2.8346770053532498E-29</v>
      </c>
      <c r="D735" s="5">
        <v>1.0685584441854E-20</v>
      </c>
      <c r="E735" s="1">
        <f t="shared" si="38"/>
        <v>6.980939491359125E-42</v>
      </c>
      <c r="F735" s="1">
        <f t="shared" si="39"/>
        <v>1.1410044333375782E-27</v>
      </c>
      <c r="G735" s="1">
        <f t="shared" si="40"/>
        <v>4.3011246776734953E-19</v>
      </c>
      <c r="H735" s="5"/>
    </row>
    <row r="736" spans="1:8" x14ac:dyDescent="0.15">
      <c r="A736" s="3">
        <v>9.1054840510397774</v>
      </c>
      <c r="B736" s="5">
        <v>1.48868735711019E-43</v>
      </c>
      <c r="C736" s="5">
        <v>2.5579090006194202E-29</v>
      </c>
      <c r="D736" s="5">
        <v>9.9436785686990597E-21</v>
      </c>
      <c r="E736" s="1">
        <f t="shared" si="38"/>
        <v>5.9922131202551399E-42</v>
      </c>
      <c r="F736" s="1">
        <f t="shared" si="39"/>
        <v>1.0296007285024511E-27</v>
      </c>
      <c r="G736" s="1">
        <f t="shared" si="40"/>
        <v>4.0024952787012886E-19</v>
      </c>
      <c r="H736" s="5"/>
    </row>
    <row r="737" spans="1:8" x14ac:dyDescent="0.15">
      <c r="A737" s="3">
        <v>9.1179062666195652</v>
      </c>
      <c r="B737" s="5">
        <v>1.2778403836882699E-43</v>
      </c>
      <c r="C737" s="5">
        <v>2.3081624223374699E-29</v>
      </c>
      <c r="D737" s="5">
        <v>9.2532778613507605E-21</v>
      </c>
      <c r="E737" s="1">
        <f t="shared" si="38"/>
        <v>5.1435191386272716E-42</v>
      </c>
      <c r="F737" s="1">
        <f t="shared" si="39"/>
        <v>9.290735952550127E-28</v>
      </c>
      <c r="G737" s="1">
        <f t="shared" si="40"/>
        <v>3.7245975618269667E-19</v>
      </c>
      <c r="H737" s="5"/>
    </row>
    <row r="738" spans="1:8" x14ac:dyDescent="0.15">
      <c r="A738" s="3">
        <v>9.1303284821993529</v>
      </c>
      <c r="B738" s="5">
        <v>1.0968555883675101E-43</v>
      </c>
      <c r="C738" s="5">
        <v>2.0827992468135801E-29</v>
      </c>
      <c r="D738" s="5">
        <v>8.6108071425404103E-21</v>
      </c>
      <c r="E738" s="1">
        <f t="shared" si="38"/>
        <v>4.4150253686573583E-42</v>
      </c>
      <c r="F738" s="1">
        <f t="shared" si="39"/>
        <v>8.3836118537614934E-28</v>
      </c>
      <c r="G738" s="1">
        <f t="shared" si="40"/>
        <v>3.4659924589994444E-19</v>
      </c>
      <c r="H738" s="5"/>
    </row>
    <row r="739" spans="1:8" x14ac:dyDescent="0.15">
      <c r="A739" s="3">
        <v>9.1427506977791406</v>
      </c>
      <c r="B739" s="5">
        <v>9.4150370298819601E-44</v>
      </c>
      <c r="C739" s="5">
        <v>1.87943897864883E-29</v>
      </c>
      <c r="D739" s="5">
        <v>8.0129393665000403E-21</v>
      </c>
      <c r="E739" s="1">
        <f t="shared" si="38"/>
        <v>3.7897083056889822E-42</v>
      </c>
      <c r="F739" s="1">
        <f t="shared" si="39"/>
        <v>7.5650531004978808E-28</v>
      </c>
      <c r="G739" s="1">
        <f t="shared" si="40"/>
        <v>3.2253407792054247E-19</v>
      </c>
      <c r="H739" s="5"/>
    </row>
    <row r="740" spans="1:8" x14ac:dyDescent="0.15">
      <c r="A740" s="3">
        <v>9.1551729133589284</v>
      </c>
      <c r="B740" s="5">
        <v>8.0815441958688505E-44</v>
      </c>
      <c r="C740" s="5">
        <v>1.6959335119287299E-29</v>
      </c>
      <c r="D740" s="5">
        <v>7.45657840044417E-21</v>
      </c>
      <c r="E740" s="1">
        <f t="shared" si="38"/>
        <v>3.2529553590359849E-42</v>
      </c>
      <c r="F740" s="1">
        <f t="shared" si="39"/>
        <v>6.8264132107541695E-28</v>
      </c>
      <c r="G740" s="1">
        <f t="shared" si="40"/>
        <v>3.0013962777306911E-19</v>
      </c>
      <c r="H740" s="5"/>
    </row>
    <row r="741" spans="1:8" x14ac:dyDescent="0.15">
      <c r="A741" s="3">
        <v>9.1675951289387161</v>
      </c>
      <c r="B741" s="5">
        <v>6.9369156633947696E-44</v>
      </c>
      <c r="C741" s="5">
        <v>1.5303444451931999E-29</v>
      </c>
      <c r="D741" s="5">
        <v>6.9388430006740597E-21</v>
      </c>
      <c r="E741" s="1">
        <f t="shared" si="38"/>
        <v>2.7922234211075371E-42</v>
      </c>
      <c r="F741" s="1">
        <f t="shared" si="39"/>
        <v>6.1598897976786587E-28</v>
      </c>
      <c r="G741" s="1">
        <f t="shared" si="40"/>
        <v>2.7929992062767305E-19</v>
      </c>
      <c r="H741" s="5"/>
    </row>
    <row r="742" spans="1:8" x14ac:dyDescent="0.15">
      <c r="A742" s="3">
        <v>9.1800173445185038</v>
      </c>
      <c r="B742" s="5">
        <v>5.9544029584855399E-44</v>
      </c>
      <c r="C742" s="5">
        <v>1.3809226106907299E-29</v>
      </c>
      <c r="D742" s="5">
        <v>6.4570519004365797E-21</v>
      </c>
      <c r="E742" s="1">
        <f t="shared" si="38"/>
        <v>2.3967457882079734E-42</v>
      </c>
      <c r="F742" s="1">
        <f t="shared" si="39"/>
        <v>5.5584421714313568E-28</v>
      </c>
      <c r="G742" s="1">
        <f t="shared" si="40"/>
        <v>2.5990703105770075E-19</v>
      </c>
      <c r="H742" s="5"/>
    </row>
    <row r="743" spans="1:8" x14ac:dyDescent="0.15">
      <c r="A743" s="3">
        <v>9.1924395600982916</v>
      </c>
      <c r="B743" s="5">
        <v>5.1110458469984597E-44</v>
      </c>
      <c r="C743" s="5">
        <v>1.2460896017976499E-29</v>
      </c>
      <c r="D743" s="5">
        <v>6.0087099324205703E-21</v>
      </c>
      <c r="E743" s="1">
        <f t="shared" si="38"/>
        <v>2.057280585902282E-42</v>
      </c>
      <c r="F743" s="1">
        <f t="shared" si="39"/>
        <v>5.015716983987726E-28</v>
      </c>
      <c r="G743" s="1">
        <f t="shared" si="40"/>
        <v>2.4186052444719496E-19</v>
      </c>
      <c r="H743" s="5"/>
    </row>
    <row r="744" spans="1:8" x14ac:dyDescent="0.15">
      <c r="A744" s="3">
        <v>9.2048617756780775</v>
      </c>
      <c r="B744" s="5">
        <v>4.38713584095657E-44</v>
      </c>
      <c r="C744" s="5">
        <v>1.12442110357325E-29</v>
      </c>
      <c r="D744" s="5">
        <v>5.5914951141188E-21</v>
      </c>
      <c r="E744" s="1">
        <f t="shared" si="38"/>
        <v>1.7658948214319847E-42</v>
      </c>
      <c r="F744" s="1">
        <f t="shared" si="39"/>
        <v>4.5259811318627824E-28</v>
      </c>
      <c r="G744" s="1">
        <f t="shared" si="40"/>
        <v>2.2506693715532895E-19</v>
      </c>
      <c r="H744" s="5"/>
    </row>
    <row r="745" spans="1:8" x14ac:dyDescent="0.15">
      <c r="A745" s="3">
        <v>9.2172839912578652</v>
      </c>
      <c r="B745" s="5">
        <v>3.7657556814633201E-44</v>
      </c>
      <c r="C745" s="5">
        <v>1.01463185045676E-29</v>
      </c>
      <c r="D745" s="5">
        <v>5.2032466292613203E-21</v>
      </c>
      <c r="E745" s="1">
        <f t="shared" si="38"/>
        <v>1.5157790179627088E-42</v>
      </c>
      <c r="F745" s="1">
        <f t="shared" si="39"/>
        <v>4.0840612083506297E-28</v>
      </c>
      <c r="G745" s="1">
        <f t="shared" si="40"/>
        <v>2.0943929274919747E-19</v>
      </c>
      <c r="H745" s="5"/>
    </row>
    <row r="746" spans="1:8" x14ac:dyDescent="0.15">
      <c r="A746" s="3">
        <v>9.229706206837653</v>
      </c>
      <c r="B746" s="5">
        <v>3.23238403893916E-44</v>
      </c>
      <c r="C746" s="5">
        <v>9.1556205228839993E-30</v>
      </c>
      <c r="D746" s="5">
        <v>4.8419536431610401E-21</v>
      </c>
      <c r="E746" s="1">
        <f t="shared" si="38"/>
        <v>1.3010880998837465E-42</v>
      </c>
      <c r="F746" s="1">
        <f t="shared" si="39"/>
        <v>3.6852888660115025E-28</v>
      </c>
      <c r="G746" s="1">
        <f t="shared" si="40"/>
        <v>1.9489665180295603E-19</v>
      </c>
      <c r="H746" s="5"/>
    </row>
    <row r="747" spans="1:8" x14ac:dyDescent="0.15">
      <c r="A747" s="3">
        <v>9.2421284224174407</v>
      </c>
      <c r="B747" s="5">
        <v>2.7745561950307302E-44</v>
      </c>
      <c r="C747" s="5">
        <v>8.2616514533666407E-30</v>
      </c>
      <c r="D747" s="5">
        <v>4.5057448941206797E-21</v>
      </c>
      <c r="E747" s="1">
        <f t="shared" si="38"/>
        <v>1.1168048116578257E-42</v>
      </c>
      <c r="F747" s="1">
        <f t="shared" si="39"/>
        <v>3.3254515125283092E-28</v>
      </c>
      <c r="G747" s="1">
        <f t="shared" si="40"/>
        <v>1.8136369293471537E-19</v>
      </c>
      <c r="H747" s="5"/>
    </row>
    <row r="748" spans="1:8" x14ac:dyDescent="0.15">
      <c r="A748" s="3">
        <v>9.2545506379972284</v>
      </c>
      <c r="B748" s="5">
        <v>2.3815727783906201E-44</v>
      </c>
      <c r="C748" s="5">
        <v>7.4549673900240899E-30</v>
      </c>
      <c r="D748" s="5">
        <v>4.1928790070628303E-21</v>
      </c>
      <c r="E748" s="1">
        <f t="shared" si="38"/>
        <v>9.5862247914949241E-43</v>
      </c>
      <c r="F748" s="1">
        <f t="shared" si="39"/>
        <v>3.0007478193603041E-28</v>
      </c>
      <c r="G748" s="1">
        <f t="shared" si="40"/>
        <v>1.6877032291411173E-19</v>
      </c>
      <c r="H748" s="5"/>
    </row>
    <row r="749" spans="1:8" x14ac:dyDescent="0.15">
      <c r="A749" s="3">
        <v>9.2669728535770162</v>
      </c>
      <c r="B749" s="5">
        <v>2.0442497491821199E-44</v>
      </c>
      <c r="C749" s="5">
        <v>6.72704641491944E-30</v>
      </c>
      <c r="D749" s="5">
        <v>3.9017354792809498E-21</v>
      </c>
      <c r="E749" s="1">
        <f t="shared" si="38"/>
        <v>8.2284437424833213E-43</v>
      </c>
      <c r="F749" s="1">
        <f t="shared" si="39"/>
        <v>2.7077475734256473E-28</v>
      </c>
      <c r="G749" s="1">
        <f t="shared" si="40"/>
        <v>1.5705131382385841E-19</v>
      </c>
      <c r="H749" s="5"/>
    </row>
    <row r="750" spans="1:8" x14ac:dyDescent="0.15">
      <c r="A750" s="3">
        <v>9.2793950691568039</v>
      </c>
      <c r="B750" s="5">
        <v>1.75470379084612E-44</v>
      </c>
      <c r="C750" s="5">
        <v>6.0701985914273003E-30</v>
      </c>
      <c r="D750" s="5">
        <v>3.63080629168263E-21</v>
      </c>
      <c r="E750" s="1">
        <f t="shared" si="38"/>
        <v>7.0629733150150488E-43</v>
      </c>
      <c r="F750" s="1">
        <f t="shared" si="39"/>
        <v>2.4433554478969488E-28</v>
      </c>
      <c r="G750" s="1">
        <f t="shared" si="40"/>
        <v>1.4614596539839618E-19</v>
      </c>
      <c r="H750" s="5"/>
    </row>
    <row r="751" spans="1:8" x14ac:dyDescent="0.15">
      <c r="A751" s="3">
        <v>9.2918172847365899</v>
      </c>
      <c r="B751" s="5">
        <v>1.50616809488316E-44</v>
      </c>
      <c r="C751" s="5">
        <v>5.4774847436412001E-30</v>
      </c>
      <c r="D751" s="5">
        <v>3.3786881021296799E-21</v>
      </c>
      <c r="E751" s="1">
        <f t="shared" si="38"/>
        <v>6.0625759843814708E-43</v>
      </c>
      <c r="F751" s="1">
        <f t="shared" si="39"/>
        <v>2.2047783095678372E-28</v>
      </c>
      <c r="G751" s="1">
        <f t="shared" si="40"/>
        <v>1.3599779079290484E-19</v>
      </c>
      <c r="H751" s="5"/>
    </row>
    <row r="752" spans="1:8" x14ac:dyDescent="0.15">
      <c r="A752" s="3">
        <v>9.3042395003163776</v>
      </c>
      <c r="B752" s="5">
        <v>1.2928342344827799E-44</v>
      </c>
      <c r="C752" s="5">
        <v>4.9426431643116199E-30</v>
      </c>
      <c r="D752" s="5">
        <v>3.1440749804924099E-21</v>
      </c>
      <c r="E752" s="1">
        <f t="shared" si="38"/>
        <v>5.2038718708681217E-43</v>
      </c>
      <c r="F752" s="1">
        <f t="shared" si="39"/>
        <v>1.9894957175843901E-28</v>
      </c>
      <c r="G752" s="1">
        <f t="shared" si="40"/>
        <v>1.265542241572086E-19</v>
      </c>
      <c r="H752" s="5"/>
    </row>
    <row r="754" spans="2:10" x14ac:dyDescent="0.15">
      <c r="B754" s="5"/>
      <c r="C754" s="5"/>
      <c r="D754" s="5"/>
      <c r="E754" s="5"/>
      <c r="F754" s="5"/>
      <c r="G754" s="5"/>
      <c r="H754" s="5"/>
    </row>
    <row r="755" spans="2:10" x14ac:dyDescent="0.15">
      <c r="J755" s="2"/>
    </row>
    <row r="756" spans="2:10" x14ac:dyDescent="0.15">
      <c r="B756" s="5"/>
      <c r="C756" s="5"/>
      <c r="D756" s="5"/>
      <c r="E756" s="5"/>
      <c r="F756" s="5"/>
      <c r="G756" s="5"/>
      <c r="H756" s="5"/>
      <c r="I756" s="5"/>
      <c r="J756" s="2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v=0.0085cms</vt:lpstr>
      <vt:lpstr>v=0.0127cms</vt:lpstr>
      <vt:lpstr>v=0.0170cms</vt:lpstr>
      <vt:lpstr>v=0.0212cms</vt:lpstr>
      <vt:lpstr>v=0.0255cm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2-05-20T08:56:17Z</dcterms:created>
  <dcterms:modified xsi:type="dcterms:W3CDTF">2022-09-08T05:57:33Z</dcterms:modified>
</cp:coreProperties>
</file>